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https://d.docs.live.net/51b2dc387adfe34a/Área de Trabalho/MS_Core_Accessory_Rust/"/>
    </mc:Choice>
  </mc:AlternateContent>
  <xr:revisionPtr revIDLastSave="0" documentId="8_{7A8F3016-0C2B-4A46-AD49-8E9570857879}" xr6:coauthVersionLast="47" xr6:coauthVersionMax="47" xr10:uidLastSave="{00000000-0000-0000-0000-000000000000}"/>
  <bookViews>
    <workbookView xWindow="-108" yWindow="-108" windowWidth="23256" windowHeight="12456" firstSheet="1" activeTab="9" xr2:uid="{FBDFD041-64CE-480D-BEF8-04ECE59925C7}"/>
  </bookViews>
  <sheets>
    <sheet name="TableS1" sheetId="1" r:id="rId1"/>
    <sheet name="TableS2" sheetId="4" r:id="rId2"/>
    <sheet name="TableS3" sheetId="9" r:id="rId3"/>
    <sheet name="TableS4" sheetId="10" r:id="rId4"/>
    <sheet name="TableS5" sheetId="11" r:id="rId5"/>
    <sheet name="TableS6" sheetId="12" r:id="rId6"/>
    <sheet name="TableS7" sheetId="13" r:id="rId7"/>
    <sheet name="TableS8" sheetId="14" r:id="rId8"/>
    <sheet name="TableS9" sheetId="8" r:id="rId9"/>
    <sheet name="TableS10" sheetId="2" r:id="rId10"/>
  </sheets>
  <definedNames>
    <definedName name="_xlnm._FilterDatabase" localSheetId="9" hidden="1">TableS10!$A$3:$G$2053</definedName>
    <definedName name="_xlnm._FilterDatabase" localSheetId="1" hidden="1">TableS2!$A$3:$AMI$3</definedName>
    <definedName name="_xlnm._FilterDatabase" localSheetId="2" hidden="1">TableS3!$A$5:$K$5</definedName>
    <definedName name="_xlnm._FilterDatabase" localSheetId="3" hidden="1">TableS4!$A$4:$K$92</definedName>
    <definedName name="_xlnm._FilterDatabase" localSheetId="4" hidden="1">TableS5!$A$4:$K$172</definedName>
    <definedName name="_xlnm._FilterDatabase" localSheetId="5" hidden="1">TableS6!$A$4:$J$4</definedName>
    <definedName name="_xlnm._FilterDatabase" localSheetId="6" hidden="1">TableS7!$A$4:$J$4</definedName>
    <definedName name="_xlnm._FilterDatabase" localSheetId="7" hidden="1">TableS8!$A$4:$J$4</definedName>
    <definedName name="_xlnm._FilterDatabase" localSheetId="8" hidden="1">TableS9!$A$4:$H$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8" i="4" l="1"/>
  <c r="D18" i="4"/>
  <c r="E18" i="4"/>
  <c r="F18" i="4"/>
  <c r="G18" i="4"/>
  <c r="H18" i="4"/>
  <c r="I18" i="4"/>
  <c r="J18" i="4"/>
  <c r="K18" i="4"/>
  <c r="L18" i="4"/>
  <c r="B18" i="4"/>
</calcChain>
</file>

<file path=xl/sharedStrings.xml><?xml version="1.0" encoding="utf-8"?>
<sst xmlns="http://schemas.openxmlformats.org/spreadsheetml/2006/main" count="11770" uniqueCount="2976">
  <si>
    <t>Order</t>
  </si>
  <si>
    <t>Family</t>
  </si>
  <si>
    <t>Species (isolate)</t>
  </si>
  <si>
    <t xml:space="preserve">Abbreviations </t>
  </si>
  <si>
    <t>Host species</t>
  </si>
  <si>
    <t>Country or Continent</t>
  </si>
  <si>
    <t>Collection date</t>
  </si>
  <si>
    <t>Genome size (Mb)</t>
  </si>
  <si>
    <t>Assembly level</t>
  </si>
  <si>
    <t>BUSCO Complete  (%)</t>
  </si>
  <si>
    <t>BUSCO Single-copy (%)</t>
  </si>
  <si>
    <t>BUSCO Duplicate (%)</t>
  </si>
  <si>
    <t>BUSCO Fragmented (%)</t>
  </si>
  <si>
    <t>BUSCO Missing (%)</t>
  </si>
  <si>
    <t xml:space="preserve">Total number of gene </t>
  </si>
  <si>
    <t xml:space="preserve">Haplotype A </t>
  </si>
  <si>
    <t>Haplotype B</t>
  </si>
  <si>
    <t xml:space="preserve">References </t>
  </si>
  <si>
    <t>Source</t>
  </si>
  <si>
    <t>Puccniales</t>
  </si>
  <si>
    <t>Coleosporiaceae</t>
  </si>
  <si>
    <t>Croque</t>
  </si>
  <si>
    <t>USA</t>
  </si>
  <si>
    <t>Scaffold</t>
  </si>
  <si>
    <t>Pendleton AL et al., 2014</t>
  </si>
  <si>
    <t>https://mycocosm.jgi.doe.gov</t>
  </si>
  <si>
    <t>Melampsoraceae</t>
  </si>
  <si>
    <t>Melalp</t>
  </si>
  <si>
    <t>Melame</t>
  </si>
  <si>
    <t>Salix purpurea</t>
  </si>
  <si>
    <t>Crowell CR et al., 2022</t>
  </si>
  <si>
    <t>Mellpo</t>
  </si>
  <si>
    <t xml:space="preserve">France </t>
  </si>
  <si>
    <t>Persoons A et al., 2022</t>
  </si>
  <si>
    <t>Melmed</t>
  </si>
  <si>
    <t>Populus deltoides</t>
  </si>
  <si>
    <t xml:space="preserve">Canada </t>
  </si>
  <si>
    <t>Phakopsoraceae</t>
  </si>
  <si>
    <t>Phapa_K8108</t>
  </si>
  <si>
    <t>Glycine max</t>
  </si>
  <si>
    <t>Uruguay</t>
  </si>
  <si>
    <t>Contig</t>
  </si>
  <si>
    <t>Gupta et al., 2023</t>
  </si>
  <si>
    <t>Phapa_MT2006</t>
  </si>
  <si>
    <t>Brazil</t>
  </si>
  <si>
    <t>Phapa_UFV02</t>
  </si>
  <si>
    <t>Sphaerophragmiaceae</t>
  </si>
  <si>
    <t>Aupsi</t>
  </si>
  <si>
    <t>Agonis flexuosa</t>
  </si>
  <si>
    <t xml:space="preserve">Australia </t>
  </si>
  <si>
    <t xml:space="preserve">Chromosome (haplotype-phased) </t>
  </si>
  <si>
    <t>Edwards et al., 2022</t>
  </si>
  <si>
    <t>Pucciniaceae</t>
  </si>
  <si>
    <t>Pucco</t>
  </si>
  <si>
    <t>Avena sativa</t>
  </si>
  <si>
    <t xml:space="preserve">North America </t>
  </si>
  <si>
    <t>Henningsen et al., 2022</t>
  </si>
  <si>
    <t>https://data.csiro.au/collection/csiro:53477</t>
  </si>
  <si>
    <t>Pugrt</t>
  </si>
  <si>
    <t>Triticum aestivum</t>
  </si>
  <si>
    <t>Li F et al., 2019</t>
  </si>
  <si>
    <t>https://www.ncbi.nlm.nih.gov/datasets/genome/GCA_008522505.1/</t>
  </si>
  <si>
    <t>Pupol</t>
  </si>
  <si>
    <t>Zea mays</t>
  </si>
  <si>
    <t>China</t>
  </si>
  <si>
    <t>Liang J. et al., 2022</t>
  </si>
  <si>
    <t>https://github.com/jimie0311/Puccinia-polysora-genome</t>
  </si>
  <si>
    <t>Pustr</t>
  </si>
  <si>
    <t>https://www.ncbi.nlm.nih.gov/datasets/genome/GCF_021901695.1/</t>
  </si>
  <si>
    <t>Putri</t>
  </si>
  <si>
    <t>Complete (haplotype-phased)</t>
  </si>
  <si>
    <t>Li C et al., 2023</t>
  </si>
  <si>
    <t>https://www.ncbi.nlm.nih.gov/datasets/genome/GCF_026914185.1/</t>
  </si>
  <si>
    <r>
      <t>Cronartium quercuum f. sp. fusiforme</t>
    </r>
    <r>
      <rPr>
        <sz val="12"/>
        <rFont val="Arial"/>
        <family val="2"/>
      </rPr>
      <t xml:space="preserve"> (G11) </t>
    </r>
  </si>
  <si>
    <r>
      <t>Melampsora allii-populina</t>
    </r>
    <r>
      <rPr>
        <sz val="12"/>
        <rFont val="Arial"/>
        <family val="2"/>
      </rPr>
      <t xml:space="preserve"> (12AY07) v1.0</t>
    </r>
  </si>
  <si>
    <r>
      <t>Melampsora americana</t>
    </r>
    <r>
      <rPr>
        <sz val="12"/>
        <rFont val="Arial"/>
        <family val="2"/>
      </rPr>
      <t xml:space="preserve"> (R15-033-03)</t>
    </r>
  </si>
  <si>
    <r>
      <t xml:space="preserve">Melampsora larici-populina </t>
    </r>
    <r>
      <rPr>
        <sz val="12"/>
        <rFont val="Arial"/>
        <family val="2"/>
      </rPr>
      <t xml:space="preserve"> (98AG31) v2.0</t>
    </r>
  </si>
  <si>
    <r>
      <t>Populus trichocarpa</t>
    </r>
    <r>
      <rPr>
        <sz val="12"/>
        <rFont val="Arial"/>
        <family val="2"/>
      </rPr>
      <t xml:space="preserve"> x </t>
    </r>
    <r>
      <rPr>
        <i/>
        <sz val="12"/>
        <rFont val="Arial"/>
        <family val="2"/>
      </rPr>
      <t>Populus deltoides</t>
    </r>
    <r>
      <rPr>
        <sz val="12"/>
        <rFont val="Arial"/>
        <family val="2"/>
      </rPr>
      <t xml:space="preserve"> cv. Beaupré</t>
    </r>
  </si>
  <si>
    <r>
      <t>Melampsora medusae</t>
    </r>
    <r>
      <rPr>
        <sz val="12"/>
        <rFont val="Arial"/>
        <family val="2"/>
      </rPr>
      <t xml:space="preserve"> f. sp. Deltoidae (Mmd05TRE539)</t>
    </r>
  </si>
  <si>
    <r>
      <t xml:space="preserve">Phakopsora pachyrhizi </t>
    </r>
    <r>
      <rPr>
        <sz val="12"/>
        <rFont val="Arial"/>
        <family val="2"/>
      </rPr>
      <t>(K8108)</t>
    </r>
    <r>
      <rPr>
        <i/>
        <sz val="12"/>
        <rFont val="Arial"/>
        <family val="2"/>
      </rPr>
      <t xml:space="preserve"> </t>
    </r>
  </si>
  <si>
    <r>
      <t xml:space="preserve">Phakopsora pachyrhizi </t>
    </r>
    <r>
      <rPr>
        <sz val="12"/>
        <rFont val="Arial"/>
        <family val="2"/>
      </rPr>
      <t>(MT2006)</t>
    </r>
  </si>
  <si>
    <r>
      <t>Phakopsora pachyrhizi</t>
    </r>
    <r>
      <rPr>
        <sz val="12"/>
        <rFont val="Arial"/>
        <family val="2"/>
      </rPr>
      <t xml:space="preserve"> (UFV02)</t>
    </r>
  </si>
  <si>
    <r>
      <t xml:space="preserve">Austropuccinia psidii </t>
    </r>
    <r>
      <rPr>
        <sz val="12"/>
        <rFont val="Arial"/>
        <family val="2"/>
      </rPr>
      <t>(Au3)</t>
    </r>
  </si>
  <si>
    <r>
      <t xml:space="preserve">Puccinia coronata </t>
    </r>
    <r>
      <rPr>
        <sz val="12"/>
        <rFont val="Arial"/>
        <family val="2"/>
      </rPr>
      <t>f. sp. avenae (203)</t>
    </r>
  </si>
  <si>
    <r>
      <t xml:space="preserve">Puccinia graminis </t>
    </r>
    <r>
      <rPr>
        <sz val="12"/>
        <rFont val="Arial"/>
        <family val="2"/>
      </rPr>
      <t>f. sp. tritici (21-0)</t>
    </r>
  </si>
  <si>
    <r>
      <t xml:space="preserve">Puccinia polysora </t>
    </r>
    <r>
      <rPr>
        <sz val="12"/>
        <rFont val="Arial"/>
        <family val="2"/>
      </rPr>
      <t>f. sp.</t>
    </r>
    <r>
      <rPr>
        <i/>
        <sz val="12"/>
        <color rgb="FF000000"/>
        <rFont val="Arial"/>
        <family val="2"/>
      </rPr>
      <t xml:space="preserve"> zeae </t>
    </r>
    <r>
      <rPr>
        <sz val="12"/>
        <color rgb="FF000000"/>
        <rFont val="Arial"/>
        <family val="2"/>
      </rPr>
      <t>(GD1913)</t>
    </r>
  </si>
  <si>
    <r>
      <t>Puccinia striiformis</t>
    </r>
    <r>
      <rPr>
        <sz val="12"/>
        <rFont val="Arial"/>
        <family val="2"/>
      </rPr>
      <t xml:space="preserve"> f. sp. </t>
    </r>
    <r>
      <rPr>
        <i/>
        <sz val="12"/>
        <rFont val="Arial"/>
        <family val="2"/>
      </rPr>
      <t>tritici</t>
    </r>
    <r>
      <rPr>
        <sz val="12"/>
        <rFont val="Arial"/>
        <family val="2"/>
      </rPr>
      <t> (134E16A+17+33+)</t>
    </r>
  </si>
  <si>
    <r>
      <t>Puccinia triticina</t>
    </r>
    <r>
      <rPr>
        <sz val="12"/>
        <rFont val="Arial"/>
        <family val="2"/>
      </rPr>
      <t xml:space="preserve"> (Pt 15)</t>
    </r>
  </si>
  <si>
    <t>Isolate</t>
  </si>
  <si>
    <t>Core</t>
  </si>
  <si>
    <t>UFV02</t>
  </si>
  <si>
    <t>GO:0004048</t>
  </si>
  <si>
    <t>anthranilate phosphoribosyltransferase activity</t>
  </si>
  <si>
    <t>GO:0003906</t>
  </si>
  <si>
    <t>DNA-(apurinic or apyrimidinic site) endonuclease activity</t>
  </si>
  <si>
    <t>GO:0016620</t>
  </si>
  <si>
    <t>oxidoreductase activity, acting on the aldehyde or oxo group of donors, NAD or NADP as acceptor</t>
  </si>
  <si>
    <t>GO:0044391</t>
  </si>
  <si>
    <t>ribosomal subunit</t>
  </si>
  <si>
    <t>GO:0018064</t>
  </si>
  <si>
    <t>protein-L-histidine N-tele-methyltransferase activity</t>
  </si>
  <si>
    <t>GO:0004029</t>
  </si>
  <si>
    <t>aldehyde dehydrogenase (NAD+) activity</t>
  </si>
  <si>
    <t>GO:0004030</t>
  </si>
  <si>
    <t>aldehyde dehydrogenase [NAD(P)+] activity</t>
  </si>
  <si>
    <t>GO:0016861</t>
  </si>
  <si>
    <t>intramolecular oxidoreductase activity, interconverting aldoses and ketoses</t>
  </si>
  <si>
    <t>GO:0009081</t>
  </si>
  <si>
    <t>branched-chain amino acid metabolic process</t>
  </si>
  <si>
    <t>GO:0016417</t>
  </si>
  <si>
    <t>S-acyltransferase activity</t>
  </si>
  <si>
    <t>GO:0006915</t>
  </si>
  <si>
    <t>apoptotic process</t>
  </si>
  <si>
    <t>GO:0008219</t>
  </si>
  <si>
    <t>cell death</t>
  </si>
  <si>
    <t>GO:0012501</t>
  </si>
  <si>
    <t>programmed cell death</t>
  </si>
  <si>
    <t>GO:0004100</t>
  </si>
  <si>
    <t>chitin synthase activity</t>
  </si>
  <si>
    <t>GO:0009082</t>
  </si>
  <si>
    <t>branched-chain amino acid biosynthetic process</t>
  </si>
  <si>
    <t>GO:0015935</t>
  </si>
  <si>
    <t>small ribosomal subunit</t>
  </si>
  <si>
    <t>GO:0031105</t>
  </si>
  <si>
    <t>septin complex</t>
  </si>
  <si>
    <t>GO:0032156</t>
  </si>
  <si>
    <t>septin cytoskeleton</t>
  </si>
  <si>
    <t>GO:0008318</t>
  </si>
  <si>
    <t>protein prenyltransferase activity</t>
  </si>
  <si>
    <t>GO:0015645</t>
  </si>
  <si>
    <t>fatty acid ligase activity</t>
  </si>
  <si>
    <t>GO:0016418</t>
  </si>
  <si>
    <t>S-acetyltransferase activity</t>
  </si>
  <si>
    <t>GO:0031955</t>
  </si>
  <si>
    <t>short-chain fatty acid-CoA ligase activity</t>
  </si>
  <si>
    <t>GO:0120515</t>
  </si>
  <si>
    <t>fatty acid-CoA ligase activity</t>
  </si>
  <si>
    <t>GO:0005669</t>
  </si>
  <si>
    <t>transcription factor TFIID complex</t>
  </si>
  <si>
    <t>GO:0032040</t>
  </si>
  <si>
    <t>small-subunit processome</t>
  </si>
  <si>
    <t>GO:0003746</t>
  </si>
  <si>
    <t>translation elongation factor activity</t>
  </si>
  <si>
    <t>GO:0003756</t>
  </si>
  <si>
    <t>protein disulfide isomerase activity</t>
  </si>
  <si>
    <t>GO:0016748</t>
  </si>
  <si>
    <t>succinyltransferase activity</t>
  </si>
  <si>
    <t>GO:0016864</t>
  </si>
  <si>
    <t>intramolecular oxidoreductase activity, transposing S-S bonds</t>
  </si>
  <si>
    <t>GO:0019107</t>
  </si>
  <si>
    <t>myristoyltransferase activity</t>
  </si>
  <si>
    <t>GO:0019200</t>
  </si>
  <si>
    <t>carbohydrate kinase activity</t>
  </si>
  <si>
    <t>GO:0006098</t>
  </si>
  <si>
    <t>pentose-phosphate shunt</t>
  </si>
  <si>
    <t>GO:0006739</t>
  </si>
  <si>
    <t>NADP+ metabolic process</t>
  </si>
  <si>
    <t>GO:0006740</t>
  </si>
  <si>
    <t>NADPH regeneration</t>
  </si>
  <si>
    <t>GO:0009116</t>
  </si>
  <si>
    <t>nucleoside metabolic process</t>
  </si>
  <si>
    <t>GO:0015748</t>
  </si>
  <si>
    <t>organophosphate ester transport</t>
  </si>
  <si>
    <t>GO:0051156</t>
  </si>
  <si>
    <t>glucose 6-phosphate metabolic process</t>
  </si>
  <si>
    <t>GO:1901657</t>
  </si>
  <si>
    <t>glycosyl compound metabolic process</t>
  </si>
  <si>
    <t>GO:0015934</t>
  </si>
  <si>
    <t>large ribosomal subunit</t>
  </si>
  <si>
    <t>GO:0004401</t>
  </si>
  <si>
    <t>histidinol-phosphatase activity</t>
  </si>
  <si>
    <t>GO:0004467</t>
  </si>
  <si>
    <t>long-chain fatty acid-CoA ligase activity</t>
  </si>
  <si>
    <t>GO:0004557</t>
  </si>
  <si>
    <t>alpha-galactosidase activity</t>
  </si>
  <si>
    <t>GO:0008559</t>
  </si>
  <si>
    <t>ABC-type xenobiotic transporter activity</t>
  </si>
  <si>
    <t>GO:0016151</t>
  </si>
  <si>
    <t>nickel cation binding</t>
  </si>
  <si>
    <t>GO:0016419</t>
  </si>
  <si>
    <t>S-malonyltransferase activity</t>
  </si>
  <si>
    <t>GO:0016420</t>
  </si>
  <si>
    <t>malonyltransferase activity</t>
  </si>
  <si>
    <t>GO:0016749</t>
  </si>
  <si>
    <t>N-succinyltransferase activity</t>
  </si>
  <si>
    <t>GO:0016751</t>
  </si>
  <si>
    <t>S-succinyltransferase activity</t>
  </si>
  <si>
    <t>GO:0016782</t>
  </si>
  <si>
    <t>transferase activity, transferring sulphur-containing groups</t>
  </si>
  <si>
    <t>GO:0031956</t>
  </si>
  <si>
    <t>medium-chain fatty acid-CoA ligase activity</t>
  </si>
  <si>
    <t>GO:0031957</t>
  </si>
  <si>
    <t>very long-chain fatty acid-CoA ligase activity</t>
  </si>
  <si>
    <t>GO:0042910</t>
  </si>
  <si>
    <t>xenobiotic transmembrane transporter activity</t>
  </si>
  <si>
    <t>GO:0003993</t>
  </si>
  <si>
    <t>acid phosphatase activity</t>
  </si>
  <si>
    <t>GO:0004448</t>
  </si>
  <si>
    <t>isocitrate dehydrogenase [NAD(P)+] activity</t>
  </si>
  <si>
    <t>GO:0004661</t>
  </si>
  <si>
    <t>protein geranylgeranyltransferase activity</t>
  </si>
  <si>
    <t>GO:0008951</t>
  </si>
  <si>
    <t>palmitoleoyl [acyl-carrier-protein]-dependent acyltransferase activity</t>
  </si>
  <si>
    <t>GO:0016412</t>
  </si>
  <si>
    <t>serine O-acyltransferase activity</t>
  </si>
  <si>
    <t>GO:0016414</t>
  </si>
  <si>
    <t>diglucosylglycerate octanoyltransferase activity</t>
  </si>
  <si>
    <t>GO:0016416</t>
  </si>
  <si>
    <t>O-palmitoyltransferase activity</t>
  </si>
  <si>
    <t>GO:0016750</t>
  </si>
  <si>
    <t>O-succinyltransferase activity</t>
  </si>
  <si>
    <t>GO:0016752</t>
  </si>
  <si>
    <t>sinapoyltransferase activity</t>
  </si>
  <si>
    <t>GO:0016753</t>
  </si>
  <si>
    <t>O-sinapoyltransferase activity</t>
  </si>
  <si>
    <t>GO:0016774</t>
  </si>
  <si>
    <t>phosphotransferase activity, carboxyl group as acceptor</t>
  </si>
  <si>
    <t>GO:0016778</t>
  </si>
  <si>
    <t>diphosphotransferase activity</t>
  </si>
  <si>
    <t>GO:0018030</t>
  </si>
  <si>
    <t>peptidyl-lysine N6-myristoyltransferase activity</t>
  </si>
  <si>
    <t>GO:0018031</t>
  </si>
  <si>
    <t>peptidyl-lysine N6-palmitoyltransferase activity</t>
  </si>
  <si>
    <t>GO:0018711</t>
  </si>
  <si>
    <t>benzoyl acetate-CoA thiolase activity</t>
  </si>
  <si>
    <t>GO:0018712</t>
  </si>
  <si>
    <t>3-hydroxybutyryl-CoA thiolase activity</t>
  </si>
  <si>
    <t>GO:0018713</t>
  </si>
  <si>
    <t>3-ketopimelyl-CoA thiolase activity</t>
  </si>
  <si>
    <t>GO:0019186</t>
  </si>
  <si>
    <t>acyl-CoA N-acyltransferase activity</t>
  </si>
  <si>
    <t>GO:0019705</t>
  </si>
  <si>
    <t>protein-cysteine S-myristoyltransferase activity</t>
  </si>
  <si>
    <t>GO:0019706</t>
  </si>
  <si>
    <t>protein-cysteine S-palmitoyltransferase activity</t>
  </si>
  <si>
    <t>GO:0019707</t>
  </si>
  <si>
    <t>protein-cysteine S-acyltransferase activity</t>
  </si>
  <si>
    <t>GO:0030145</t>
  </si>
  <si>
    <t>manganese ion binding</t>
  </si>
  <si>
    <t>GO:0032216</t>
  </si>
  <si>
    <t>glucosaminyl-phosphatidylinositol O-acyltransferase activity</t>
  </si>
  <si>
    <t>GO:0043741</t>
  </si>
  <si>
    <t>alpha-aminoadipate acetyltransferase activity</t>
  </si>
  <si>
    <t>GO:0043849</t>
  </si>
  <si>
    <t>Ras palmitoyltransferase activity</t>
  </si>
  <si>
    <t>GO:0046941</t>
  </si>
  <si>
    <t>azetidine-2-carboxylic acid acetyltransferase activity</t>
  </si>
  <si>
    <t>GO:0000062</t>
  </si>
  <si>
    <t>fatty-acyl-CoA binding</t>
  </si>
  <si>
    <t>GO:0003747</t>
  </si>
  <si>
    <t>translation release factor activity</t>
  </si>
  <si>
    <t>GO:0003916</t>
  </si>
  <si>
    <t>DNA topoisomerase activity</t>
  </si>
  <si>
    <t>GO:0003978</t>
  </si>
  <si>
    <t>UDP-glucose 4-epimerase activity</t>
  </si>
  <si>
    <t>GO:0004017</t>
  </si>
  <si>
    <t>AMP kinase activity</t>
  </si>
  <si>
    <t>GO:0004567</t>
  </si>
  <si>
    <t>beta-mannosidase activity</t>
  </si>
  <si>
    <t>GO:0004655</t>
  </si>
  <si>
    <t>porphobilinogen synthase activity</t>
  </si>
  <si>
    <t>GO:0004784</t>
  </si>
  <si>
    <t>superoxide dismutase activity</t>
  </si>
  <si>
    <t>GO:0005096</t>
  </si>
  <si>
    <t>GTPase activator activity</t>
  </si>
  <si>
    <t>GO:0008079</t>
  </si>
  <si>
    <t>translation termination factor activity</t>
  </si>
  <si>
    <t>GO:0008897</t>
  </si>
  <si>
    <t>holo-[acyl-carrier-protein] synthase activity</t>
  </si>
  <si>
    <t>GO:0016721</t>
  </si>
  <si>
    <t>oxidoreductase activity, acting on superoxide radicals as acceptor</t>
  </si>
  <si>
    <t>GO:0016783</t>
  </si>
  <si>
    <t>sulfurtransferase activity</t>
  </si>
  <si>
    <t>GO:0016840</t>
  </si>
  <si>
    <t>carbon-nitrogen lyase activity</t>
  </si>
  <si>
    <t>GO:0030674</t>
  </si>
  <si>
    <t>protein-macromolecule adaptor activity</t>
  </si>
  <si>
    <t>GO:0031176</t>
  </si>
  <si>
    <t>endo-1,4-beta-xylanase activity</t>
  </si>
  <si>
    <t>GO:0046523</t>
  </si>
  <si>
    <t>S-methyl-5-thioribose-1-phosphate isomerase activity</t>
  </si>
  <si>
    <t>GO:0051731</t>
  </si>
  <si>
    <t>polynucleotide 5'-hydroxyl-kinase activity</t>
  </si>
  <si>
    <t>GO:0051734</t>
  </si>
  <si>
    <t>ATP-dependent polynucleotide 5'-hydroxyl-kinase activity</t>
  </si>
  <si>
    <t>GO:0051735</t>
  </si>
  <si>
    <t>GTP-dependent polynucleotide 5'-hydroxyl-kinase activity</t>
  </si>
  <si>
    <t>GO:0060090</t>
  </si>
  <si>
    <t>molecular adaptor activity</t>
  </si>
  <si>
    <t>GO:0097599</t>
  </si>
  <si>
    <t>xylanase activity</t>
  </si>
  <si>
    <t>GO:0120227</t>
  </si>
  <si>
    <t>acyl-CoA binding</t>
  </si>
  <si>
    <t>GO:1901567</t>
  </si>
  <si>
    <t>fatty acid derivative binding</t>
  </si>
  <si>
    <t>K8108</t>
  </si>
  <si>
    <t>GO:0006643</t>
  </si>
  <si>
    <t>membrane lipid metabolic process</t>
  </si>
  <si>
    <t>GO:0006505</t>
  </si>
  <si>
    <t>GPI anchor metabolic process</t>
  </si>
  <si>
    <t>GO:0006664</t>
  </si>
  <si>
    <t>glycolipid metabolic process</t>
  </si>
  <si>
    <t>GO:1903509</t>
  </si>
  <si>
    <t>liposaccharide metabolic process</t>
  </si>
  <si>
    <t>GO:0006661</t>
  </si>
  <si>
    <t>phosphatidylinositol biosynthetic process</t>
  </si>
  <si>
    <t>GO:0030684</t>
  </si>
  <si>
    <t>preribosome</t>
  </si>
  <si>
    <t>GO:0003995</t>
  </si>
  <si>
    <t>acyl-CoA dehydrogenase activity</t>
  </si>
  <si>
    <t>GO:0052890</t>
  </si>
  <si>
    <t>oxidoreductase activity, acting on the CH-CH group of donors, with a flavin as acceptor</t>
  </si>
  <si>
    <t>GO:0006506</t>
  </si>
  <si>
    <t>GPI anchor biosynthetic process</t>
  </si>
  <si>
    <t>GO:0009247</t>
  </si>
  <si>
    <t>glycolipid biosynthetic process</t>
  </si>
  <si>
    <t>GO:0046467</t>
  </si>
  <si>
    <t>membrane lipid biosynthetic process</t>
  </si>
  <si>
    <t>GO:0180046</t>
  </si>
  <si>
    <t>GPI anchored protein biosynthesis</t>
  </si>
  <si>
    <t>GO:0033218</t>
  </si>
  <si>
    <t>amide binding</t>
  </si>
  <si>
    <t>GO:0005657</t>
  </si>
  <si>
    <t>replication fork</t>
  </si>
  <si>
    <t>GO:0016653</t>
  </si>
  <si>
    <t>oxidoreductase activity, acting on NAD(P)H, heme protein as acceptor</t>
  </si>
  <si>
    <t>GO:0000096</t>
  </si>
  <si>
    <t>sulfur amino acid metabolic process</t>
  </si>
  <si>
    <t>GO:0006904</t>
  </si>
  <si>
    <t>vesicle docking involved in exocytosis</t>
  </si>
  <si>
    <t>GO:0007049</t>
  </si>
  <si>
    <t>cell cycle</t>
  </si>
  <si>
    <t>GO:0140029</t>
  </si>
  <si>
    <t>exocytic process</t>
  </si>
  <si>
    <t>GO:0005663</t>
  </si>
  <si>
    <t>DNA replication factor C complex</t>
  </si>
  <si>
    <t>GO:0003689</t>
  </si>
  <si>
    <t>DNA clamp loader activity</t>
  </si>
  <si>
    <t>GO:0016411</t>
  </si>
  <si>
    <t>acylglycerol O-acyltransferase activity</t>
  </si>
  <si>
    <t>GO:0000105</t>
  </si>
  <si>
    <t>L-histidine biosynthetic process</t>
  </si>
  <si>
    <t>GO:0006547</t>
  </si>
  <si>
    <t>L-histidine metabolic process</t>
  </si>
  <si>
    <t>GO:0006771</t>
  </si>
  <si>
    <t>riboflavin metabolic process</t>
  </si>
  <si>
    <t>GO:0009231</t>
  </si>
  <si>
    <t>riboflavin biosynthetic process</t>
  </si>
  <si>
    <t>GO:0042726</t>
  </si>
  <si>
    <t>flavin-containing compound metabolic process</t>
  </si>
  <si>
    <t>GO:0042727</t>
  </si>
  <si>
    <t>flavin-containing compound biosynthetic process</t>
  </si>
  <si>
    <t>GO:0052803</t>
  </si>
  <si>
    <t>imidazole-containing compound metabolic process</t>
  </si>
  <si>
    <t>GO:1902495</t>
  </si>
  <si>
    <t>transmembrane transporter complex</t>
  </si>
  <si>
    <t>GO:1990204</t>
  </si>
  <si>
    <t>oxidoreductase complex</t>
  </si>
  <si>
    <t>GO:0004128</t>
  </si>
  <si>
    <t>cytochrome-b5 reductase activity, acting on NAD(P)H</t>
  </si>
  <si>
    <t>GO:0016646</t>
  </si>
  <si>
    <t>oxidoreductase activity, acting on the CH-NH group of donors, NAD or NADP as acceptor</t>
  </si>
  <si>
    <t>GO:0050145</t>
  </si>
  <si>
    <t>nucleoside monophosphate kinase activity</t>
  </si>
  <si>
    <t>GO:0000097</t>
  </si>
  <si>
    <t>sulfur amino acid biosynthetic process</t>
  </si>
  <si>
    <t>GO:0000394</t>
  </si>
  <si>
    <t>RNA splicing, via endonucleolytic cleavage and ligation</t>
  </si>
  <si>
    <t>GO:0006388</t>
  </si>
  <si>
    <t>tRNA splicing, via endonucleolytic cleavage and ligation</t>
  </si>
  <si>
    <t>GO:0006525</t>
  </si>
  <si>
    <t>arginine metabolic process</t>
  </si>
  <si>
    <t>GO:0006869</t>
  </si>
  <si>
    <t>lipid transport</t>
  </si>
  <si>
    <t>GO:0006885</t>
  </si>
  <si>
    <t>regulation of pH</t>
  </si>
  <si>
    <t>GO:0010876</t>
  </si>
  <si>
    <t>lipid localization</t>
  </si>
  <si>
    <t>GO:0000139</t>
  </si>
  <si>
    <t>Golgi membrane</t>
  </si>
  <si>
    <t>GO:0005618</t>
  </si>
  <si>
    <t>cell wall</t>
  </si>
  <si>
    <t>GO:0030312</t>
  </si>
  <si>
    <t>external encapsulating structure</t>
  </si>
  <si>
    <t>GO:0034702</t>
  </si>
  <si>
    <t>monoatomic ion channel complex</t>
  </si>
  <si>
    <t>GO:0034703</t>
  </si>
  <si>
    <t>cation channel complex</t>
  </si>
  <si>
    <t>GO:0045259</t>
  </si>
  <si>
    <t>proton-transporting ATP synthase complex</t>
  </si>
  <si>
    <t>GO:0098687</t>
  </si>
  <si>
    <t>chromosomal region</t>
  </si>
  <si>
    <t>GO:0098803</t>
  </si>
  <si>
    <t>respiratory chain complex</t>
  </si>
  <si>
    <t>GO:0003923</t>
  </si>
  <si>
    <t>GPI-anchor transamidase activity</t>
  </si>
  <si>
    <t>GO:0004344</t>
  </si>
  <si>
    <t>glucose dehydrogenase activity</t>
  </si>
  <si>
    <t>GO:0015932</t>
  </si>
  <si>
    <t>nucleobase-containing compound transmembrane transporter activity</t>
  </si>
  <si>
    <t>GO:0016846</t>
  </si>
  <si>
    <t>carbon-sulfur lyase activity</t>
  </si>
  <si>
    <t>GO:0018449</t>
  </si>
  <si>
    <t>1-phenylethanol dehydrogenase activity</t>
  </si>
  <si>
    <t>GO:0042469</t>
  </si>
  <si>
    <t>versicolorin reductase activity</t>
  </si>
  <si>
    <t>GO:0045703</t>
  </si>
  <si>
    <t>ketoreductase activity</t>
  </si>
  <si>
    <t>GO:0180030</t>
  </si>
  <si>
    <t>inositol phosphate kinase activity</t>
  </si>
  <si>
    <t>GO:1901505</t>
  </si>
  <si>
    <t>carbohydrate derivative transmembrane transporter activity</t>
  </si>
  <si>
    <t>GO:0000049</t>
  </si>
  <si>
    <t>tRNA binding</t>
  </si>
  <si>
    <t>GO:0003720</t>
  </si>
  <si>
    <t>telomerase activity</t>
  </si>
  <si>
    <t>GO:0003724</t>
  </si>
  <si>
    <t>RNA helicase activity</t>
  </si>
  <si>
    <t>GO:0003964</t>
  </si>
  <si>
    <t>RNA-directed DNA polymerase activity</t>
  </si>
  <si>
    <t>GO:0004177</t>
  </si>
  <si>
    <t>aminopeptidase activity</t>
  </si>
  <si>
    <t>GO:0004596</t>
  </si>
  <si>
    <t>protein-N-terminal amino-acid acetyltransferase activity</t>
  </si>
  <si>
    <t>GO:0004779</t>
  </si>
  <si>
    <t>sulfate adenylyltransferase activity</t>
  </si>
  <si>
    <t>GO:0008193</t>
  </si>
  <si>
    <t>tRNA guanylyltransferase activity</t>
  </si>
  <si>
    <t>GO:0015081</t>
  </si>
  <si>
    <t>sodium ion transmembrane transporter activity</t>
  </si>
  <si>
    <t>GO:0015925</t>
  </si>
  <si>
    <t>galactosidase activity</t>
  </si>
  <si>
    <t>GO:0016158</t>
  </si>
  <si>
    <t>inositol hexakisphosphate 3-phosphatase activity</t>
  </si>
  <si>
    <t>GO:0016670</t>
  </si>
  <si>
    <t>oxidoreductase activity, acting on a sulfur group of donors, oxygen as acceptor</t>
  </si>
  <si>
    <t>GO:0016972</t>
  </si>
  <si>
    <t>thiol oxidase activity</t>
  </si>
  <si>
    <t>GO:0016985</t>
  </si>
  <si>
    <t>mannan endo-1,4-beta-mannosidase activity</t>
  </si>
  <si>
    <t>GO:0017150</t>
  </si>
  <si>
    <t>tRNA dihydrouridine synthase activity</t>
  </si>
  <si>
    <t>GO:0033677</t>
  </si>
  <si>
    <t>DNA/RNA helicase activity</t>
  </si>
  <si>
    <t>GO:0042802</t>
  </si>
  <si>
    <t>identical protein binding</t>
  </si>
  <si>
    <t>GO:0043338</t>
  </si>
  <si>
    <t>CDP-2,3-bis-(O-geranylgeranyl)-sn-glycerol synthase activity</t>
  </si>
  <si>
    <t>GO:0043814</t>
  </si>
  <si>
    <t>phospholactate guanylyltransferase activity</t>
  </si>
  <si>
    <t>GO:0106413</t>
  </si>
  <si>
    <t>RNA dihydrouridine synthase activity</t>
  </si>
  <si>
    <t>MT2006</t>
  </si>
  <si>
    <t>GO:0016706</t>
  </si>
  <si>
    <t>2-oxoglutarate-dependent dioxygenase activity</t>
  </si>
  <si>
    <t>Accessory</t>
  </si>
  <si>
    <t>GO:0008408</t>
  </si>
  <si>
    <t>3'-5' exonuclease activity</t>
  </si>
  <si>
    <t>GO:0000175</t>
  </si>
  <si>
    <t>3'-5'-RNA exonuclease activity</t>
  </si>
  <si>
    <t>GO:0016207</t>
  </si>
  <si>
    <t>4-coumarate-CoA ligase activity</t>
  </si>
  <si>
    <t>GO:0008409</t>
  </si>
  <si>
    <t>5'-3' exonuclease activity</t>
  </si>
  <si>
    <t>GO:0004534</t>
  </si>
  <si>
    <t>5'-3' RNA exonuclease activity</t>
  </si>
  <si>
    <t>GO:0017057</t>
  </si>
  <si>
    <t>6-phosphogluconolactonase activity</t>
  </si>
  <si>
    <t>GO:0008312</t>
  </si>
  <si>
    <t>7S RNA binding</t>
  </si>
  <si>
    <t>GO:0008413</t>
  </si>
  <si>
    <t>8-oxo-7,8-dihydroguanosine triphosphate pyrophosphatase activity</t>
  </si>
  <si>
    <t>GO:0140359</t>
  </si>
  <si>
    <t>ABC-type transporter activity</t>
  </si>
  <si>
    <t>GO:0008375</t>
  </si>
  <si>
    <t>acetylglucosaminyltransferase activity</t>
  </si>
  <si>
    <t>GO:0016407</t>
  </si>
  <si>
    <t>acetyltransferase activity</t>
  </si>
  <si>
    <t>Singleton</t>
  </si>
  <si>
    <t>GO:0016881</t>
  </si>
  <si>
    <t>acid-amino acid ligase activity</t>
  </si>
  <si>
    <t>GO:0008152</t>
  </si>
  <si>
    <t>metabolic process</t>
  </si>
  <si>
    <t>GO:0003779</t>
  </si>
  <si>
    <t>actin binding</t>
  </si>
  <si>
    <t>GO:0022853</t>
  </si>
  <si>
    <t>active monoatomic ion transmembrane transporter activity</t>
  </si>
  <si>
    <t>GO:0022804</t>
  </si>
  <si>
    <t>active transmembrane transporter activity</t>
  </si>
  <si>
    <t>GO:0008033</t>
  </si>
  <si>
    <t>tRNA processing</t>
  </si>
  <si>
    <t>GO:0003676</t>
  </si>
  <si>
    <t>nucleic acid binding</t>
  </si>
  <si>
    <t>GO:0005488</t>
  </si>
  <si>
    <t>binding</t>
  </si>
  <si>
    <t>GO:0046912</t>
  </si>
  <si>
    <t>acyltransferase activity, acyl groups converted into alkyl on transfer</t>
  </si>
  <si>
    <t>GO:0016747</t>
  </si>
  <si>
    <t>acyltransferase activity, transferring groups other than amino-acyl groups</t>
  </si>
  <si>
    <t>GO:0030554</t>
  </si>
  <si>
    <t>adenyl nucleotide binding</t>
  </si>
  <si>
    <t>GO:0032559</t>
  </si>
  <si>
    <t>adenyl ribonucleotide binding</t>
  </si>
  <si>
    <t>GO:0046032</t>
  </si>
  <si>
    <t>ADP catabolic process</t>
  </si>
  <si>
    <t>GO:0046031</t>
  </si>
  <si>
    <t>ADP metabolic process</t>
  </si>
  <si>
    <t>GO:0008106</t>
  </si>
  <si>
    <t>alcohol dehydrogenase (NADP+) activity</t>
  </si>
  <si>
    <t>GO:0047639</t>
  </si>
  <si>
    <t>alcohol oxidase activity</t>
  </si>
  <si>
    <t>GO:0016272</t>
  </si>
  <si>
    <t>prefoldin complex</t>
  </si>
  <si>
    <t>GO:0004831</t>
  </si>
  <si>
    <t>tyrosine-tRNA ligase activity</t>
  </si>
  <si>
    <t>GO:0006081</t>
  </si>
  <si>
    <t>aldehyde metabolic process</t>
  </si>
  <si>
    <t>GO:0016832</t>
  </si>
  <si>
    <t>aldehyde-lyase activity</t>
  </si>
  <si>
    <t>GO:0004032</t>
  </si>
  <si>
    <t>aldose reductase (NADPH) activity</t>
  </si>
  <si>
    <t>GO:1901607</t>
  </si>
  <si>
    <t>alpha-amino acid biosynthetic process</t>
  </si>
  <si>
    <t>GO:1901605</t>
  </si>
  <si>
    <t>alpha-amino acid metabolic process</t>
  </si>
  <si>
    <t>GO:0004559</t>
  </si>
  <si>
    <t>alpha-mannosidase activity</t>
  </si>
  <si>
    <t>GO:0043604</t>
  </si>
  <si>
    <t>amide biosynthetic process</t>
  </si>
  <si>
    <t>GO:0043603</t>
  </si>
  <si>
    <t>amide metabolic process</t>
  </si>
  <si>
    <t>GO:0008652</t>
  </si>
  <si>
    <t>amino acid biosynthetic process</t>
  </si>
  <si>
    <t>GO:0006520</t>
  </si>
  <si>
    <t>amino acid metabolic process</t>
  </si>
  <si>
    <t>GO:0015171</t>
  </si>
  <si>
    <t>amino acid transmembrane transporter activity</t>
  </si>
  <si>
    <t>GO:0006865</t>
  </si>
  <si>
    <t>amino acid transport</t>
  </si>
  <si>
    <t>GO:0046348</t>
  </si>
  <si>
    <t>amino sugar catabolic process</t>
  </si>
  <si>
    <t>GO:0006040</t>
  </si>
  <si>
    <t>amino sugar metabolic process</t>
  </si>
  <si>
    <t>GO:0004812</t>
  </si>
  <si>
    <t>aminoacyl-tRNA ligase activity</t>
  </si>
  <si>
    <t>GO:0006026</t>
  </si>
  <si>
    <t>aminoglycan catabolic process</t>
  </si>
  <si>
    <t>GO:0006022</t>
  </si>
  <si>
    <t>aminoglycan metabolic process</t>
  </si>
  <si>
    <t>GO:0009058</t>
  </si>
  <si>
    <t>biosynthetic process</t>
  </si>
  <si>
    <t>GO:0043168</t>
  </si>
  <si>
    <t>anion binding</t>
  </si>
  <si>
    <t>GO:0016209</t>
  </si>
  <si>
    <t>antioxidant activity</t>
  </si>
  <si>
    <t>GO:0030119</t>
  </si>
  <si>
    <t>AP-type membrane coat adaptor complex</t>
  </si>
  <si>
    <t>GO:0032011</t>
  </si>
  <si>
    <t>ARF protein signal transduction</t>
  </si>
  <si>
    <t>GO:0009073</t>
  </si>
  <si>
    <t>aromatic amino acid family biosynthetic process</t>
  </si>
  <si>
    <t>GO:0009072</t>
  </si>
  <si>
    <t>aromatic amino acid metabolic process</t>
  </si>
  <si>
    <t>GO:0006529</t>
  </si>
  <si>
    <t>asparagine biosynthetic process</t>
  </si>
  <si>
    <t>GO:0006528</t>
  </si>
  <si>
    <t>asparagine metabolic process</t>
  </si>
  <si>
    <t>GO:0004066</t>
  </si>
  <si>
    <t>asparagine synthase (glutamine-hydrolyzing) activity</t>
  </si>
  <si>
    <t>GO:0009067</t>
  </si>
  <si>
    <t>aspartate family amino acid biosynthetic process</t>
  </si>
  <si>
    <t>GO:0009066</t>
  </si>
  <si>
    <t>aspartate family amino acid metabolic process</t>
  </si>
  <si>
    <t>GO:0005524</t>
  </si>
  <si>
    <t>ATP binding</t>
  </si>
  <si>
    <t>GO:0006754</t>
  </si>
  <si>
    <t>ATP biosynthetic process</t>
  </si>
  <si>
    <t>GO:0016887</t>
  </si>
  <si>
    <t>ATP hydrolysis activity</t>
  </si>
  <si>
    <t>GO:0042773</t>
  </si>
  <si>
    <t>ATP synthesis coupled electron transport</t>
  </si>
  <si>
    <t>GO:0044769</t>
  </si>
  <si>
    <t>ATPase activity, coupled to transmembrane movement of ions, rotational mechanism</t>
  </si>
  <si>
    <t>GO:0042625</t>
  </si>
  <si>
    <t>ATPase-coupled ion transmembrane transporter activity</t>
  </si>
  <si>
    <t>GO:0042626</t>
  </si>
  <si>
    <t>ATPase-coupled transmembrane transporter activity</t>
  </si>
  <si>
    <t>GO:0140657</t>
  </si>
  <si>
    <t>ATP-dependent activity</t>
  </si>
  <si>
    <t>GO:0008094</t>
  </si>
  <si>
    <t>ATP-dependent activity, acting on DNA</t>
  </si>
  <si>
    <t>GO:0008186</t>
  </si>
  <si>
    <t>ATP-dependent activity, acting on RNA</t>
  </si>
  <si>
    <t>GO:0004565</t>
  </si>
  <si>
    <t>beta-galactosidase activity</t>
  </si>
  <si>
    <t>GO:0009341</t>
  </si>
  <si>
    <t>beta-galactosidase complex</t>
  </si>
  <si>
    <t>GO:0046914</t>
  </si>
  <si>
    <t>transition metal ion binding</t>
  </si>
  <si>
    <t>GO:0065007</t>
  </si>
  <si>
    <t>biological regulation</t>
  </si>
  <si>
    <t>GO:0016874</t>
  </si>
  <si>
    <t>ligase activity</t>
  </si>
  <si>
    <t>GO:0008796</t>
  </si>
  <si>
    <t>bis(5'-nucleosyl)-tetraphosphatase activity</t>
  </si>
  <si>
    <t>GO:0098588</t>
  </si>
  <si>
    <t>bounding membrane of organelle</t>
  </si>
  <si>
    <t>GO:0000254</t>
  </si>
  <si>
    <t>C-4 methylsterol oxidase activity</t>
  </si>
  <si>
    <t>GO:0016408</t>
  </si>
  <si>
    <t>C-acyltransferase activity</t>
  </si>
  <si>
    <t>GO:0005509</t>
  </si>
  <si>
    <t>calcium ion binding</t>
  </si>
  <si>
    <t>GO:0015085</t>
  </si>
  <si>
    <t>calcium ion transmembrane transporter activity</t>
  </si>
  <si>
    <t>GO:0004698</t>
  </si>
  <si>
    <t>calcium,diacylglycerol-dependent serine/threonine kinase activity</t>
  </si>
  <si>
    <t>GO:0004683</t>
  </si>
  <si>
    <t>calcium/calmodulin-dependent protein kinase activity</t>
  </si>
  <si>
    <t>GO:0009931</t>
  </si>
  <si>
    <t>calcium-dependent protein serine/threonine kinase activity</t>
  </si>
  <si>
    <t>GO:0004723</t>
  </si>
  <si>
    <t>calcium-dependent protein serine/threonine phosphatase activity</t>
  </si>
  <si>
    <t>GO:0008597</t>
  </si>
  <si>
    <t>calcium-dependent protein serine/threonine phosphatase regulator activity</t>
  </si>
  <si>
    <t>GO:0019722</t>
  </si>
  <si>
    <t>calcium-mediated signaling</t>
  </si>
  <si>
    <t>GO:0016051</t>
  </si>
  <si>
    <t>carbohydrate biosynthetic process</t>
  </si>
  <si>
    <t>GO:0097367</t>
  </si>
  <si>
    <t>carbohydrate derivative binding</t>
  </si>
  <si>
    <t>GO:1901137</t>
  </si>
  <si>
    <t>carbohydrate derivative biosynthetic process</t>
  </si>
  <si>
    <t>GO:1901135</t>
  </si>
  <si>
    <t>carbohydrate derivative metabolic process</t>
  </si>
  <si>
    <t>GO:0004549</t>
  </si>
  <si>
    <t>tRNA-specific ribonuclease activity</t>
  </si>
  <si>
    <t>GO:0016746</t>
  </si>
  <si>
    <t>acyltransferase activity</t>
  </si>
  <si>
    <t>GO:0008270</t>
  </si>
  <si>
    <t>zinc ion binding</t>
  </si>
  <si>
    <t>GO:0043232</t>
  </si>
  <si>
    <t>intracellular membraneless organelle</t>
  </si>
  <si>
    <t>GO:0015144</t>
  </si>
  <si>
    <t>carbohydrate transmembrane transporter activity</t>
  </si>
  <si>
    <t>GO:0008643</t>
  </si>
  <si>
    <t>carbohydrate transport</t>
  </si>
  <si>
    <t>GO:0005402</t>
  </si>
  <si>
    <t>carbohydrate:monoatomic cation symporter activity</t>
  </si>
  <si>
    <t>GO:0005351</t>
  </si>
  <si>
    <t>carbohydrate:proton symporter activity</t>
  </si>
  <si>
    <t>GO:0015976</t>
  </si>
  <si>
    <t>carbon utilization</t>
  </si>
  <si>
    <t>GO:0004089</t>
  </si>
  <si>
    <t>carbonate dehydratase activity</t>
  </si>
  <si>
    <t>GO:0016830</t>
  </si>
  <si>
    <t>carbon-carbon lyase activity</t>
  </si>
  <si>
    <t>GO:0016884</t>
  </si>
  <si>
    <t>carbon-nitrogen ligase activity, with glutamine as amido-N-donor</t>
  </si>
  <si>
    <t>GO:0016835</t>
  </si>
  <si>
    <t>carbon-oxygen lyase activity</t>
  </si>
  <si>
    <t>GO:0016743</t>
  </si>
  <si>
    <t>carboxyl- or carbamoyltransferase activity</t>
  </si>
  <si>
    <t>GO:0046394</t>
  </si>
  <si>
    <t>carboxylic acid biosynthetic process</t>
  </si>
  <si>
    <t>GO:0006412</t>
  </si>
  <si>
    <t>translation</t>
  </si>
  <si>
    <t>GO:0052689</t>
  </si>
  <si>
    <t>carboxylic ester hydrolase activity</t>
  </si>
  <si>
    <t>GO:0010340</t>
  </si>
  <si>
    <t>carboxyl-O-methyltransferase activity</t>
  </si>
  <si>
    <t>GO:0016831</t>
  </si>
  <si>
    <t>carboxy-lyase activity</t>
  </si>
  <si>
    <t>GO:0004180</t>
  </si>
  <si>
    <t>carboxypeptidase activity</t>
  </si>
  <si>
    <t>GO:0016406</t>
  </si>
  <si>
    <t>carnitine O-acyltransferase activity</t>
  </si>
  <si>
    <t>GO:0008303</t>
  </si>
  <si>
    <t>caspase complex</t>
  </si>
  <si>
    <t>GO:0009056</t>
  </si>
  <si>
    <t>catabolic process</t>
  </si>
  <si>
    <t>GO:0003824</t>
  </si>
  <si>
    <t>catalytic activity</t>
  </si>
  <si>
    <t>GO:0140640</t>
  </si>
  <si>
    <t>catalytic activity, acting on a nucleic acid</t>
  </si>
  <si>
    <t>GO:0140096</t>
  </si>
  <si>
    <t>catalytic activity, acting on a protein</t>
  </si>
  <si>
    <t>GO:0140101</t>
  </si>
  <si>
    <t>catalytic activity, acting on a tRNA</t>
  </si>
  <si>
    <t>GO:0140097</t>
  </si>
  <si>
    <t>catalytic activity, acting on DNA</t>
  </si>
  <si>
    <t>GO:0140098</t>
  </si>
  <si>
    <t>catalytic activity, acting on RNA</t>
  </si>
  <si>
    <t>GO:1902494</t>
  </si>
  <si>
    <t>catalytic complex</t>
  </si>
  <si>
    <t>GO:0043169</t>
  </si>
  <si>
    <t>cation binding</t>
  </si>
  <si>
    <t>GO:0005938</t>
  </si>
  <si>
    <t>cell cortex</t>
  </si>
  <si>
    <t>GO:0071944</t>
  </si>
  <si>
    <t>cell periphery</t>
  </si>
  <si>
    <t>GO:0110165</t>
  </si>
  <si>
    <t>cellular anatomical structure</t>
  </si>
  <si>
    <t>GO:0022607</t>
  </si>
  <si>
    <t>cellular component assembly</t>
  </si>
  <si>
    <t>GO:0044085</t>
  </si>
  <si>
    <t>cellular component biogenesis</t>
  </si>
  <si>
    <t>GO:0016879</t>
  </si>
  <si>
    <t>ligase activity, forming carbon-nitrogen bonds</t>
  </si>
  <si>
    <t>GO:0019725</t>
  </si>
  <si>
    <t>cellular homeostasis</t>
  </si>
  <si>
    <t>GO:0051641</t>
  </si>
  <si>
    <t>cellular localization</t>
  </si>
  <si>
    <t>GO:0009987</t>
  </si>
  <si>
    <t>cellular process</t>
  </si>
  <si>
    <t>GO:0051716</t>
  </si>
  <si>
    <t>cellular response to stimulus</t>
  </si>
  <si>
    <t>GO:0043228</t>
  </si>
  <si>
    <t>membraneless organelle</t>
  </si>
  <si>
    <t>GO:0033554</t>
  </si>
  <si>
    <t>cellular response to stress</t>
  </si>
  <si>
    <t>GO:0015267</t>
  </si>
  <si>
    <t>channel activity</t>
  </si>
  <si>
    <t>GO:0006032</t>
  </si>
  <si>
    <t>chitin catabolic process</t>
  </si>
  <si>
    <t>GO:0004099</t>
  </si>
  <si>
    <t>chitin deacetylase activity</t>
  </si>
  <si>
    <t>GO:0006030</t>
  </si>
  <si>
    <t>chitin metabolic process</t>
  </si>
  <si>
    <t>GO:0004568</t>
  </si>
  <si>
    <t>chitinase activity</t>
  </si>
  <si>
    <t>GO:0005254</t>
  </si>
  <si>
    <t>chloride channel activity</t>
  </si>
  <si>
    <t>GO:0015108</t>
  </si>
  <si>
    <t>chloride transmembrane transporter activity</t>
  </si>
  <si>
    <t>GO:0006821</t>
  </si>
  <si>
    <t>chloride transport</t>
  </si>
  <si>
    <t>GO:0008812</t>
  </si>
  <si>
    <t>choline dehydrogenase activity</t>
  </si>
  <si>
    <t>GO:0000785</t>
  </si>
  <si>
    <t>chromatin</t>
  </si>
  <si>
    <t>GO:0003682</t>
  </si>
  <si>
    <t>chromatin binding</t>
  </si>
  <si>
    <t>GO:0006325</t>
  </si>
  <si>
    <t>chromatin organization</t>
  </si>
  <si>
    <t>GO:0006338</t>
  </si>
  <si>
    <t>chromatin remodeling</t>
  </si>
  <si>
    <t>GO:0005694</t>
  </si>
  <si>
    <t>chromosome</t>
  </si>
  <si>
    <t>GO:0016020</t>
  </si>
  <si>
    <t>membrane</t>
  </si>
  <si>
    <t>GO:0051276</t>
  </si>
  <si>
    <t>chromosome organization</t>
  </si>
  <si>
    <t>GO:0030131</t>
  </si>
  <si>
    <t>clathrin adaptor complex</t>
  </si>
  <si>
    <t>GO:0030118</t>
  </si>
  <si>
    <t>clathrin coat</t>
  </si>
  <si>
    <t>GO:0006613</t>
  </si>
  <si>
    <t>cotranslational protein targeting to membrane</t>
  </si>
  <si>
    <t>GO:0016454</t>
  </si>
  <si>
    <t>C-palmitoyltransferase activity</t>
  </si>
  <si>
    <t>GO:0006241</t>
  </si>
  <si>
    <t>CTP biosynthetic process</t>
  </si>
  <si>
    <t>GO:0046036</t>
  </si>
  <si>
    <t>CTP metabolic process</t>
  </si>
  <si>
    <t>GO:0031461</t>
  </si>
  <si>
    <t>cullin-RING ubiquitin ligase complex</t>
  </si>
  <si>
    <t>GO:0008135</t>
  </si>
  <si>
    <t>translation factor activity, RNA binding</t>
  </si>
  <si>
    <t>GO:0004124</t>
  </si>
  <si>
    <t>cysteine synthase activity</t>
  </si>
  <si>
    <t>GO:0004197</t>
  </si>
  <si>
    <t>cysteine-type endopeptidase activity</t>
  </si>
  <si>
    <t>GO:0008234</t>
  </si>
  <si>
    <t>cysteine-type peptidase activity</t>
  </si>
  <si>
    <t>GO:0070567</t>
  </si>
  <si>
    <t>cytidylyltransferase activity</t>
  </si>
  <si>
    <t>GO:0005737</t>
  </si>
  <si>
    <t>cytoplasm</t>
  </si>
  <si>
    <t>GO:0008092</t>
  </si>
  <si>
    <t>cytoskeletal protein binding</t>
  </si>
  <si>
    <t>GO:0008828</t>
  </si>
  <si>
    <t>dATP diphosphatase activity</t>
  </si>
  <si>
    <t>GO:0006189</t>
  </si>
  <si>
    <t>'de novo' IMP biosynthetic process</t>
  </si>
  <si>
    <t>GO:0006207</t>
  </si>
  <si>
    <t>'de novo' pyrimidine nucleobase biosynthetic process</t>
  </si>
  <si>
    <t>GO:0019213</t>
  </si>
  <si>
    <t>deacetylase activity</t>
  </si>
  <si>
    <t>GO:0050613</t>
  </si>
  <si>
    <t>Delta14-sterol reductase activity</t>
  </si>
  <si>
    <t>GO:0016311</t>
  </si>
  <si>
    <t>dephosphorylation</t>
  </si>
  <si>
    <t>GO:0000810</t>
  </si>
  <si>
    <t>diacylglycerol diphosphate phosphatase activity</t>
  </si>
  <si>
    <t>GO:0004697</t>
  </si>
  <si>
    <t>diacylglycerol-dependent serine/threonine kinase activity</t>
  </si>
  <si>
    <t>GO:0043650</t>
  </si>
  <si>
    <t>dicarboxylic acid biosynthetic process</t>
  </si>
  <si>
    <t>GO:0043648</t>
  </si>
  <si>
    <t>dicarboxylic acid metabolic process</t>
  </si>
  <si>
    <t>GO:0019176</t>
  </si>
  <si>
    <t>dihydroneopterin monophosphate phosphatase activity</t>
  </si>
  <si>
    <t>GO:0019177</t>
  </si>
  <si>
    <t>dihydroneopterin triphosphate pyrophosphohydrolase activity</t>
  </si>
  <si>
    <t>GO:0051213</t>
  </si>
  <si>
    <t>dioxygenase activity</t>
  </si>
  <si>
    <t>GO:0046351</t>
  </si>
  <si>
    <t>disaccharide biosynthetic process</t>
  </si>
  <si>
    <t>GO:0005984</t>
  </si>
  <si>
    <t>disaccharide metabolic process</t>
  </si>
  <si>
    <t>GO:0003677</t>
  </si>
  <si>
    <t>DNA binding</t>
  </si>
  <si>
    <t>GO:0006974</t>
  </si>
  <si>
    <t>DNA damage response</t>
  </si>
  <si>
    <t>GO:0003678</t>
  </si>
  <si>
    <t>DNA helicase activity</t>
  </si>
  <si>
    <t>GO:0003910</t>
  </si>
  <si>
    <t>DNA ligase (ATP) activity</t>
  </si>
  <si>
    <t>GO:0003909</t>
  </si>
  <si>
    <t>DNA ligase activity</t>
  </si>
  <si>
    <t>GO:0006259</t>
  </si>
  <si>
    <t>DNA metabolic process</t>
  </si>
  <si>
    <t>GO:0034061</t>
  </si>
  <si>
    <t>DNA polymerase activity</t>
  </si>
  <si>
    <t>GO:0006281</t>
  </si>
  <si>
    <t>DNA repair</t>
  </si>
  <si>
    <t>GO:0006260</t>
  </si>
  <si>
    <t>DNA replication</t>
  </si>
  <si>
    <t>GO:0006270</t>
  </si>
  <si>
    <t>DNA replication initiation</t>
  </si>
  <si>
    <t>GO:0003700</t>
  </si>
  <si>
    <t>DNA-binding transcription factor activity</t>
  </si>
  <si>
    <t>GO:0003887</t>
  </si>
  <si>
    <t>DNA-directed DNA polymerase activity</t>
  </si>
  <si>
    <t>GO:0000428</t>
  </si>
  <si>
    <t>DNA-directed RNA polymerase complex</t>
  </si>
  <si>
    <t>GO:0006261</t>
  </si>
  <si>
    <t>DNA-templated DNA replication</t>
  </si>
  <si>
    <t>GO:0006351</t>
  </si>
  <si>
    <t>DNA-templated transcription</t>
  </si>
  <si>
    <t>GO:0006352</t>
  </si>
  <si>
    <t>DNA-templated transcription initiation</t>
  </si>
  <si>
    <t>GO:0006303</t>
  </si>
  <si>
    <t>double-strand break repair via nonhomologous end joining</t>
  </si>
  <si>
    <t>GO:0003690</t>
  </si>
  <si>
    <t>double-stranded DNA binding</t>
  </si>
  <si>
    <t>GO:0004798</t>
  </si>
  <si>
    <t>dTMP kinase activity</t>
  </si>
  <si>
    <t>GO:0030286</t>
  </si>
  <si>
    <t>dynein complex</t>
  </si>
  <si>
    <t>GO:0022900</t>
  </si>
  <si>
    <t>electron transport chain</t>
  </si>
  <si>
    <t>GO:0008843</t>
  </si>
  <si>
    <t>endochitinase activity</t>
  </si>
  <si>
    <t>GO:0012505</t>
  </si>
  <si>
    <t>endomembrane system</t>
  </si>
  <si>
    <t>GO:0004519</t>
  </si>
  <si>
    <t>endonuclease activity</t>
  </si>
  <si>
    <t>GO:0004175</t>
  </si>
  <si>
    <t>endopeptidase activity</t>
  </si>
  <si>
    <t>GO:1905369</t>
  </si>
  <si>
    <t>endopeptidase complex</t>
  </si>
  <si>
    <t>GO:0005783</t>
  </si>
  <si>
    <t>endoplasmic reticulum</t>
  </si>
  <si>
    <t>GO:0005789</t>
  </si>
  <si>
    <t>endoplasmic reticulum membrane</t>
  </si>
  <si>
    <t>GO:0140534</t>
  </si>
  <si>
    <t>endoplasmic reticulum protein-containing complex</t>
  </si>
  <si>
    <t>GO:0098827</t>
  </si>
  <si>
    <t>endoplasmic reticulum subcompartment</t>
  </si>
  <si>
    <t>GO:0008047</t>
  </si>
  <si>
    <t>enzyme activator activity</t>
  </si>
  <si>
    <t>GO:0019899</t>
  </si>
  <si>
    <t>enzyme binding</t>
  </si>
  <si>
    <t>GO:0030234</t>
  </si>
  <si>
    <t>enzyme regulator activity</t>
  </si>
  <si>
    <t>GO:0051649</t>
  </si>
  <si>
    <t>establishment of localization in cell</t>
  </si>
  <si>
    <t>GO:0045184</t>
  </si>
  <si>
    <t>establishment of protein localization</t>
  </si>
  <si>
    <t>GO:0072599</t>
  </si>
  <si>
    <t>establishment of protein localization to endoplasmic reticulum</t>
  </si>
  <si>
    <t>GO:0035592</t>
  </si>
  <si>
    <t>establishment of protein localization to extracellular region</t>
  </si>
  <si>
    <t>GO:0090150</t>
  </si>
  <si>
    <t>establishment of protein localization to membrane</t>
  </si>
  <si>
    <t>GO:0090151</t>
  </si>
  <si>
    <t>establishment of protein localization to mitochondrial membrane</t>
  </si>
  <si>
    <t>GO:0072655</t>
  </si>
  <si>
    <t>establishment of protein localization to mitochondrion</t>
  </si>
  <si>
    <t>GO:0072594</t>
  </si>
  <si>
    <t>establishment of protein localization to organelle</t>
  </si>
  <si>
    <t>GO:0051236</t>
  </si>
  <si>
    <t>establishment of RNA localization</t>
  </si>
  <si>
    <t>GO:0006887</t>
  </si>
  <si>
    <t>exocytosis</t>
  </si>
  <si>
    <t>GO:0004527</t>
  </si>
  <si>
    <t>exonuclease activity</t>
  </si>
  <si>
    <t>GO:0140352</t>
  </si>
  <si>
    <t>export from cell</t>
  </si>
  <si>
    <t>GO:0005576</t>
  </si>
  <si>
    <t>extracellular region</t>
  </si>
  <si>
    <t>GO:0006631</t>
  </si>
  <si>
    <t>fatty acid metabolic process</t>
  </si>
  <si>
    <t>GO:0050660</t>
  </si>
  <si>
    <t>flavin adenine dinucleotide binding</t>
  </si>
  <si>
    <t>GO:0010181</t>
  </si>
  <si>
    <t>FMN binding</t>
  </si>
  <si>
    <t>GO:0004332</t>
  </si>
  <si>
    <t>fructose-bisphosphate aldolase activity</t>
  </si>
  <si>
    <t>GO:0008528</t>
  </si>
  <si>
    <t>G protein-coupled peptide receptor activity</t>
  </si>
  <si>
    <t>GO:0004930</t>
  </si>
  <si>
    <t>G protein-coupled receptor activity</t>
  </si>
  <si>
    <t>GO:0006012</t>
  </si>
  <si>
    <t>galactose metabolic process</t>
  </si>
  <si>
    <t>GO:0008378</t>
  </si>
  <si>
    <t>galactosyltransferase activity</t>
  </si>
  <si>
    <t>GO:0022836</t>
  </si>
  <si>
    <t>gated channel activity</t>
  </si>
  <si>
    <t>GO:0033919</t>
  </si>
  <si>
    <t>glucan 1,3-alpha-glucosidase activity</t>
  </si>
  <si>
    <t>GO:1901072</t>
  </si>
  <si>
    <t>glucosamine-containing compound catabolic process</t>
  </si>
  <si>
    <t>GO:1901071</t>
  </si>
  <si>
    <t>glucosamine-containing compound metabolic process</t>
  </si>
  <si>
    <t>GO:0032012</t>
  </si>
  <si>
    <t>regulation of ARF protein signal transduction</t>
  </si>
  <si>
    <t>GO:0004526</t>
  </si>
  <si>
    <t>ribonuclease P activity</t>
  </si>
  <si>
    <t>GO:0006537</t>
  </si>
  <si>
    <t>glutamate biosynthetic process</t>
  </si>
  <si>
    <t>GO:0006536</t>
  </si>
  <si>
    <t>glutamate metabolic process</t>
  </si>
  <si>
    <t>GO:0015930</t>
  </si>
  <si>
    <t>glutamate synthase activity</t>
  </si>
  <si>
    <t>GO:0009084</t>
  </si>
  <si>
    <t>glutamine family amino acid biosynthetic process</t>
  </si>
  <si>
    <t>GO:0009064</t>
  </si>
  <si>
    <t>glutamine family amino acid metabolic process</t>
  </si>
  <si>
    <t>GO:0006750</t>
  </si>
  <si>
    <t>glutathione biosynthetic process</t>
  </si>
  <si>
    <t>GO:0006749</t>
  </si>
  <si>
    <t>glutathione metabolic process</t>
  </si>
  <si>
    <t>GO:0004363</t>
  </si>
  <si>
    <t>glutathione synthase activity</t>
  </si>
  <si>
    <t>GO:0045017</t>
  </si>
  <si>
    <t>glycerolipid biosynthetic process</t>
  </si>
  <si>
    <t>GO:0046486</t>
  </si>
  <si>
    <t>glycerolipid metabolic process</t>
  </si>
  <si>
    <t>GO:0046474</t>
  </si>
  <si>
    <t>glycerophospholipid biosynthetic process</t>
  </si>
  <si>
    <t>GO:0006650</t>
  </si>
  <si>
    <t>glycerophospholipid metabolic process</t>
  </si>
  <si>
    <t>GO:0006096</t>
  </si>
  <si>
    <t>glycolytic process</t>
  </si>
  <si>
    <t>GO:0070085</t>
  </si>
  <si>
    <t>glycosylation</t>
  </si>
  <si>
    <t>GO:0016757</t>
  </si>
  <si>
    <t>glycosyltransferase activity</t>
  </si>
  <si>
    <t>GO:0006097</t>
  </si>
  <si>
    <t>glyoxylate cycle</t>
  </si>
  <si>
    <t>GO:0046487</t>
  </si>
  <si>
    <t>glyoxylate metabolic process</t>
  </si>
  <si>
    <t>GO:0005794</t>
  </si>
  <si>
    <t>Golgi apparatus</t>
  </si>
  <si>
    <t>GO:0042765</t>
  </si>
  <si>
    <t>GPI-anchor transamidase complex</t>
  </si>
  <si>
    <t>GO:0005525</t>
  </si>
  <si>
    <t>GTP binding</t>
  </si>
  <si>
    <t>GO:0006183</t>
  </si>
  <si>
    <t>GTP biosynthetic process</t>
  </si>
  <si>
    <t>GO:0046039</t>
  </si>
  <si>
    <t>GTP metabolic process</t>
  </si>
  <si>
    <t>GO:0003924</t>
  </si>
  <si>
    <t>GTPase activity</t>
  </si>
  <si>
    <t>GO:0030695</t>
  </si>
  <si>
    <t>GTPase regulator activity</t>
  </si>
  <si>
    <t>GO:0019001</t>
  </si>
  <si>
    <t>guanyl nucleotide binding</t>
  </si>
  <si>
    <t>GO:0032561</t>
  </si>
  <si>
    <t>guanyl ribonucleotide binding</t>
  </si>
  <si>
    <t>GO:0070568</t>
  </si>
  <si>
    <t>guanylyltransferase activity</t>
  </si>
  <si>
    <t>GO:0004386</t>
  </si>
  <si>
    <t>helicase activity</t>
  </si>
  <si>
    <t>GO:0020037</t>
  </si>
  <si>
    <t>heme binding</t>
  </si>
  <si>
    <t>GO:1901363</t>
  </si>
  <si>
    <t>heterocyclic compound binding</t>
  </si>
  <si>
    <t>GO:0019318</t>
  </si>
  <si>
    <t>hexose metabolic process</t>
  </si>
  <si>
    <t>GO:0016758</t>
  </si>
  <si>
    <t>hexosyltransferase activity</t>
  </si>
  <si>
    <t>GO:0016787</t>
  </si>
  <si>
    <t>hydrolase activity</t>
  </si>
  <si>
    <t>GO:0016817</t>
  </si>
  <si>
    <t>hydrolase activity, acting on acid anhydrides</t>
  </si>
  <si>
    <t>GO:0016818</t>
  </si>
  <si>
    <t>hydrolase activity, acting on acid anhydrides, in phosphorus-containing anhydrides</t>
  </si>
  <si>
    <t>GO:0016822</t>
  </si>
  <si>
    <t>hydrolase activity, acting on acid carbon-carbon bonds</t>
  </si>
  <si>
    <t>GO:0044238</t>
  </si>
  <si>
    <t>primary metabolic process</t>
  </si>
  <si>
    <t>GO:0016823</t>
  </si>
  <si>
    <t>hydrolase activity, acting on acid carbon-carbon bonds, in ketonic substances</t>
  </si>
  <si>
    <t>GO:0016810</t>
  </si>
  <si>
    <t>hydrolase activity, acting on carbon-nitrogen (but not peptide) bonds</t>
  </si>
  <si>
    <t>GO:0016811</t>
  </si>
  <si>
    <t>hydrolase activity, acting on carbon-nitrogen (but not peptide) bonds, in linear amides</t>
  </si>
  <si>
    <t>GO:0016788</t>
  </si>
  <si>
    <t>hydrolase activity, acting on ester bonds</t>
  </si>
  <si>
    <t>GO:0016772</t>
  </si>
  <si>
    <t>transferase activity, transferring phosphorus-containing groups</t>
  </si>
  <si>
    <t>GO:0016798</t>
  </si>
  <si>
    <t>hydrolase activity, acting on glycosyl bonds</t>
  </si>
  <si>
    <t>GO:0005975</t>
  </si>
  <si>
    <t>carbohydrate metabolic process</t>
  </si>
  <si>
    <t>GO:0004553</t>
  </si>
  <si>
    <t>hydrolase activity, hydrolyzing O-glycosyl compounds</t>
  </si>
  <si>
    <t>GO:0016836</t>
  </si>
  <si>
    <t>hydro-lyase activity</t>
  </si>
  <si>
    <t>GO:0004421</t>
  </si>
  <si>
    <t>hydroxymethylglutaryl-CoA synthase activity</t>
  </si>
  <si>
    <t>GO:0006188</t>
  </si>
  <si>
    <t>IMP biosynthetic process</t>
  </si>
  <si>
    <t>GO:0046040</t>
  </si>
  <si>
    <t>IMP metabolic process</t>
  </si>
  <si>
    <t>GO:0042436</t>
  </si>
  <si>
    <t>indole-containing compound catabolic process</t>
  </si>
  <si>
    <t>GO:0007007</t>
  </si>
  <si>
    <t>inner mitochondrial membrane organization</t>
  </si>
  <si>
    <t>GO:0015103</t>
  </si>
  <si>
    <t>inorganic anion transmembrane transporter activity</t>
  </si>
  <si>
    <t>GO:0015698</t>
  </si>
  <si>
    <t>inorganic anion transport</t>
  </si>
  <si>
    <t>GO:0022890</t>
  </si>
  <si>
    <t>inorganic cation transmembrane transporter activity</t>
  </si>
  <si>
    <t>GO:0015318</t>
  </si>
  <si>
    <t>inorganic molecular entity transmembrane transporter activity</t>
  </si>
  <si>
    <t>GO:0052745</t>
  </si>
  <si>
    <t>inositol phosphate phosphatase activity</t>
  </si>
  <si>
    <t>GO:0046030</t>
  </si>
  <si>
    <t>inositol trisphosphate phosphatase activity</t>
  </si>
  <si>
    <t>GO:0005622</t>
  </si>
  <si>
    <t>intracellular anatomical structure</t>
  </si>
  <si>
    <t>GO:0055082</t>
  </si>
  <si>
    <t>intracellular chemical homeostasis</t>
  </si>
  <si>
    <t>GO:0043231</t>
  </si>
  <si>
    <t>intracellular membrane-bounded organelle</t>
  </si>
  <si>
    <t>GO:0003743</t>
  </si>
  <si>
    <t>translation initiation factor activity</t>
  </si>
  <si>
    <t>GO:0141067</t>
  </si>
  <si>
    <t>intracellular nitrogen homeostasis</t>
  </si>
  <si>
    <t>GO:0043229</t>
  </si>
  <si>
    <t>intracellular organelle</t>
  </si>
  <si>
    <t>GO:0008104</t>
  </si>
  <si>
    <t>intracellular protein localization</t>
  </si>
  <si>
    <t>GO:0006886</t>
  </si>
  <si>
    <t>intracellular protein transport</t>
  </si>
  <si>
    <t>GO:0140535</t>
  </si>
  <si>
    <t>intracellular protein-containing complex</t>
  </si>
  <si>
    <t>GO:0046907</t>
  </si>
  <si>
    <t>intracellular transport</t>
  </si>
  <si>
    <t>GO:0016860</t>
  </si>
  <si>
    <t>intramolecular oxidoreductase activity</t>
  </si>
  <si>
    <t>GO:0043167</t>
  </si>
  <si>
    <t>ion binding</t>
  </si>
  <si>
    <t>GO:0005506</t>
  </si>
  <si>
    <t>iron ion binding</t>
  </si>
  <si>
    <t>GO:0051536</t>
  </si>
  <si>
    <t>iron-sulfur cluster binding</t>
  </si>
  <si>
    <t>GO:0016853</t>
  </si>
  <si>
    <t>isomerase activity</t>
  </si>
  <si>
    <t>GO:0008299</t>
  </si>
  <si>
    <t>isoprenoid biosynthetic process</t>
  </si>
  <si>
    <t>GO:0006720</t>
  </si>
  <si>
    <t>isoprenoid metabolic process</t>
  </si>
  <si>
    <t>GO:0019209</t>
  </si>
  <si>
    <t>kinase activator activity</t>
  </si>
  <si>
    <t>GO:0016301</t>
  </si>
  <si>
    <t>kinase activity</t>
  </si>
  <si>
    <t>GO:0019207</t>
  </si>
  <si>
    <t>kinase regulator activity</t>
  </si>
  <si>
    <t>GO:0030429</t>
  </si>
  <si>
    <t>kynureninase activity</t>
  </si>
  <si>
    <t>GO:0170034</t>
  </si>
  <si>
    <t>L-amino acid biosynthetic process</t>
  </si>
  <si>
    <t>GO:0170033</t>
  </si>
  <si>
    <t>L-amino acid metabolic process</t>
  </si>
  <si>
    <t>GO:0016880</t>
  </si>
  <si>
    <t>acid-ammonia (or amide) ligase activity</t>
  </si>
  <si>
    <t>GO:0045182</t>
  </si>
  <si>
    <t>translation regulator activity</t>
  </si>
  <si>
    <t>GO:0016875</t>
  </si>
  <si>
    <t>ligase activity, forming carbon-oxygen bonds</t>
  </si>
  <si>
    <t>GO:0016877</t>
  </si>
  <si>
    <t>ligase activity, forming carbon-sulfur bonds</t>
  </si>
  <si>
    <t>GO:0008289</t>
  </si>
  <si>
    <t>lipid binding</t>
  </si>
  <si>
    <t>GO:0008610</t>
  </si>
  <si>
    <t>lipid biosynthetic process</t>
  </si>
  <si>
    <t>GO:0006629</t>
  </si>
  <si>
    <t>lipid metabolic process</t>
  </si>
  <si>
    <t>GO:0009103</t>
  </si>
  <si>
    <t>lipopolysaccharide biosynthetic process</t>
  </si>
  <si>
    <t>GO:0008653</t>
  </si>
  <si>
    <t>lipopolysaccharide metabolic process</t>
  </si>
  <si>
    <t>GO:0051668</t>
  </si>
  <si>
    <t>localization within membrane</t>
  </si>
  <si>
    <t>GO:0006569</t>
  </si>
  <si>
    <t>L-tryptophan catabolic process</t>
  </si>
  <si>
    <t>GO:0016829</t>
  </si>
  <si>
    <t>lyase activity</t>
  </si>
  <si>
    <t>GO:0009057</t>
  </si>
  <si>
    <t>macromolecule catabolic process</t>
  </si>
  <si>
    <t>GO:0033036</t>
  </si>
  <si>
    <t>macromolecule localization</t>
  </si>
  <si>
    <t>GO:0043170</t>
  </si>
  <si>
    <t>macromolecule metabolic process</t>
  </si>
  <si>
    <t>GO:0043412</t>
  </si>
  <si>
    <t>macromolecule modification</t>
  </si>
  <si>
    <t>GO:0022884</t>
  </si>
  <si>
    <t>macromolecule transmembrane transporter activity</t>
  </si>
  <si>
    <t>GO:0000287</t>
  </si>
  <si>
    <t>magnesium ion binding</t>
  </si>
  <si>
    <t>GO:0005963</t>
  </si>
  <si>
    <t>magnesium-dependent protein serine/threonine phosphatase complex</t>
  </si>
  <si>
    <t>GO:0004474</t>
  </si>
  <si>
    <t>malate synthase activity</t>
  </si>
  <si>
    <t>GO:0015923</t>
  </si>
  <si>
    <t>mannosidase activity</t>
  </si>
  <si>
    <t>GO:0004707</t>
  </si>
  <si>
    <t>MAP kinase activity</t>
  </si>
  <si>
    <t>GO:0004709</t>
  </si>
  <si>
    <t>MAP kinase kinase kinase activity</t>
  </si>
  <si>
    <t>GO:0004932</t>
  </si>
  <si>
    <t>mating-type factor pheromone receptor activity</t>
  </si>
  <si>
    <t>GO:0006413</t>
  </si>
  <si>
    <t>translational initiation</t>
  </si>
  <si>
    <t>GO:0022406</t>
  </si>
  <si>
    <t>membrane docking</t>
  </si>
  <si>
    <t>GO:0061024</t>
  </si>
  <si>
    <t>membrane organization</t>
  </si>
  <si>
    <t>GO:0098796</t>
  </si>
  <si>
    <t>membrane protein complex</t>
  </si>
  <si>
    <t>GO:0043227</t>
  </si>
  <si>
    <t>membrane-bounded organelle</t>
  </si>
  <si>
    <t>GO:0050794</t>
  </si>
  <si>
    <t>regulation of cellular process</t>
  </si>
  <si>
    <t>GO:0030170</t>
  </si>
  <si>
    <t>pyridoxal phosphate binding</t>
  </si>
  <si>
    <t>GO:0016211</t>
  </si>
  <si>
    <t>ammonia ligase activity</t>
  </si>
  <si>
    <t>GO:0051540</t>
  </si>
  <si>
    <t>metal cluster binding</t>
  </si>
  <si>
    <t>GO:0046872</t>
  </si>
  <si>
    <t>metal ion binding</t>
  </si>
  <si>
    <t>GO:0046873</t>
  </si>
  <si>
    <t>metal ion transmembrane transporter activity</t>
  </si>
  <si>
    <t>GO:0030001</t>
  </si>
  <si>
    <t>metal ion transport</t>
  </si>
  <si>
    <t>GO:0008235</t>
  </si>
  <si>
    <t>metalloexopeptidase activity</t>
  </si>
  <si>
    <t>GO:0003908</t>
  </si>
  <si>
    <t>methylated-DNA-[protein]-cysteine S-methyltransferase activity</t>
  </si>
  <si>
    <t>GO:0008168</t>
  </si>
  <si>
    <t>methyltransferase activity</t>
  </si>
  <si>
    <t>GO:0042579</t>
  </si>
  <si>
    <t>microbody</t>
  </si>
  <si>
    <t>GO:0003777</t>
  </si>
  <si>
    <t>microtubule motor activity</t>
  </si>
  <si>
    <t>GO:0007018</t>
  </si>
  <si>
    <t>microtubule-based movement</t>
  </si>
  <si>
    <t>GO:0006298</t>
  </si>
  <si>
    <t>mismatch repair</t>
  </si>
  <si>
    <t>GO:0030983</t>
  </si>
  <si>
    <t>mismatched DNA binding</t>
  </si>
  <si>
    <t>GO:0005743</t>
  </si>
  <si>
    <t>mitochondrial inner membrane</t>
  </si>
  <si>
    <t>GO:0005758</t>
  </si>
  <si>
    <t>mitochondrial intermembrane space</t>
  </si>
  <si>
    <t>GO:0042719</t>
  </si>
  <si>
    <t>mitochondrial intermembrane space chaperone complex</t>
  </si>
  <si>
    <t>GO:0031966</t>
  </si>
  <si>
    <t>mitochondrial membrane</t>
  </si>
  <si>
    <t>GO:0007006</t>
  </si>
  <si>
    <t>mitochondrial membrane organization</t>
  </si>
  <si>
    <t>GO:0017087</t>
  </si>
  <si>
    <t>mitochondrial processing peptidase complex</t>
  </si>
  <si>
    <t>GO:0098798</t>
  </si>
  <si>
    <t>mitochondrial protein-containing complex</t>
  </si>
  <si>
    <t>GO:0006839</t>
  </si>
  <si>
    <t>mitochondrial transport</t>
  </si>
  <si>
    <t>GO:0005739</t>
  </si>
  <si>
    <t>mitochondrion</t>
  </si>
  <si>
    <t>GO:0007005</t>
  </si>
  <si>
    <t>mitochondrion organization</t>
  </si>
  <si>
    <t>GO:0042398</t>
  </si>
  <si>
    <t>modified amino acid biosynthetic process</t>
  </si>
  <si>
    <t>GO:0006575</t>
  </si>
  <si>
    <t>modified amino acid metabolic process</t>
  </si>
  <si>
    <t>GO:0140677</t>
  </si>
  <si>
    <t>molecular function activator activity</t>
  </si>
  <si>
    <t>GO:0098772</t>
  </si>
  <si>
    <t>molecular function regulator activity</t>
  </si>
  <si>
    <t>GO:0060089</t>
  </si>
  <si>
    <t>molecular transducer activity</t>
  </si>
  <si>
    <t>GO:0005253</t>
  </si>
  <si>
    <t>monoatomic anion channel activity</t>
  </si>
  <si>
    <t>GO:0008509</t>
  </si>
  <si>
    <t>monoatomic anion transmembrane transporter activity</t>
  </si>
  <si>
    <t>GO:0006820</t>
  </si>
  <si>
    <t>monoatomic anion transport</t>
  </si>
  <si>
    <t>GO:0005261</t>
  </si>
  <si>
    <t>monoatomic cation channel activity</t>
  </si>
  <si>
    <t>GO:0006812</t>
  </si>
  <si>
    <t>monoatomic cation transport</t>
  </si>
  <si>
    <t>GO:0005216</t>
  </si>
  <si>
    <t>monoatomic ion channel activity</t>
  </si>
  <si>
    <t>GO:0006811</t>
  </si>
  <si>
    <t>monoatomic ion transport</t>
  </si>
  <si>
    <t>GO:0032787</t>
  </si>
  <si>
    <t>monocarboxylic acid metabolic process</t>
  </si>
  <si>
    <t>GO:0004497</t>
  </si>
  <si>
    <t>monooxygenase activity</t>
  </si>
  <si>
    <t>GO:0005996</t>
  </si>
  <si>
    <t>monosaccharide metabolic process</t>
  </si>
  <si>
    <t>GO:0016071</t>
  </si>
  <si>
    <t>mRNA metabolic process</t>
  </si>
  <si>
    <t>GO:0006397</t>
  </si>
  <si>
    <t>mRNA processing</t>
  </si>
  <si>
    <t>GO:0051028</t>
  </si>
  <si>
    <t>mRNA transport</t>
  </si>
  <si>
    <t>GO:0017018</t>
  </si>
  <si>
    <t>myosin phosphatase activity</t>
  </si>
  <si>
    <t>GO:0017023</t>
  </si>
  <si>
    <t>myosin phosphatase complex</t>
  </si>
  <si>
    <t>GO:0017020</t>
  </si>
  <si>
    <t>myosin phosphatase regulator activity</t>
  </si>
  <si>
    <t>GO:0008080</t>
  </si>
  <si>
    <t>N-acetyltransferase activity</t>
  </si>
  <si>
    <t>GO:0051287</t>
  </si>
  <si>
    <t>NAD binding</t>
  </si>
  <si>
    <t>GO:0050661</t>
  </si>
  <si>
    <t>NADP binding</t>
  </si>
  <si>
    <t>GO:0048519</t>
  </si>
  <si>
    <t>negative regulation of biological process</t>
  </si>
  <si>
    <t>GO:0043086</t>
  </si>
  <si>
    <t>negative regulation of catalytic activity</t>
  </si>
  <si>
    <t>GO:0010605</t>
  </si>
  <si>
    <t>negative regulation of macromolecule metabolic process</t>
  </si>
  <si>
    <t>GO:0009892</t>
  </si>
  <si>
    <t>negative regulation of metabolic process</t>
  </si>
  <si>
    <t>GO:0044092</t>
  </si>
  <si>
    <t>negative regulation of molecular function</t>
  </si>
  <si>
    <t>GO:1901874</t>
  </si>
  <si>
    <t>negative regulation of post-translational protein modification</t>
  </si>
  <si>
    <t>GO:0051248</t>
  </si>
  <si>
    <t>negative regulation of protein metabolic process</t>
  </si>
  <si>
    <t>GO:1903321</t>
  </si>
  <si>
    <t>negative regulation of protein modification by small protein conjugation or removal</t>
  </si>
  <si>
    <t>GO:0031400</t>
  </si>
  <si>
    <t>negative regulation of protein modification process</t>
  </si>
  <si>
    <t>GO:0031397</t>
  </si>
  <si>
    <t>negative regulation of protein ubiquitination</t>
  </si>
  <si>
    <t>GO:0051348</t>
  </si>
  <si>
    <t>negative regulation of transferase activity</t>
  </si>
  <si>
    <t>GO:0017148</t>
  </si>
  <si>
    <t>negative regulation of translation</t>
  </si>
  <si>
    <t>GO:0045900</t>
  </si>
  <si>
    <t>negative regulation of translational elongation</t>
  </si>
  <si>
    <t>GO:0051444</t>
  </si>
  <si>
    <t>negative regulation of ubiquitin-protein transferase activity</t>
  </si>
  <si>
    <t>GO:0071705</t>
  </si>
  <si>
    <t>nitrogen compound transport</t>
  </si>
  <si>
    <t>GO:0019740</t>
  </si>
  <si>
    <t>nitrogen utilization</t>
  </si>
  <si>
    <t>GO:0008170</t>
  </si>
  <si>
    <t>N-methyltransferase activity</t>
  </si>
  <si>
    <t>GO:0019184</t>
  </si>
  <si>
    <t>nonribosomal peptide biosynthetic process</t>
  </si>
  <si>
    <t>GO:1904091</t>
  </si>
  <si>
    <t>non-ribosomal peptide synthetase activity</t>
  </si>
  <si>
    <t>GO:0055029</t>
  </si>
  <si>
    <t>nuclear DNA-directed RNA polymerase complex</t>
  </si>
  <si>
    <t>GO:0005635</t>
  </si>
  <si>
    <t>nuclear envelope</t>
  </si>
  <si>
    <t>GO:0031981</t>
  </si>
  <si>
    <t>nuclear lumen</t>
  </si>
  <si>
    <t>GO:0042175</t>
  </si>
  <si>
    <t>nuclear outer membrane-endoplasmic reticulum membrane network</t>
  </si>
  <si>
    <t>GO:0005643</t>
  </si>
  <si>
    <t>nuclear pore</t>
  </si>
  <si>
    <t>GO:0140513</t>
  </si>
  <si>
    <t>nuclear protein-containing complex</t>
  </si>
  <si>
    <t>GO:0051169</t>
  </si>
  <si>
    <t>nuclear transport</t>
  </si>
  <si>
    <t>GO:0004518</t>
  </si>
  <si>
    <t>nuclease activity</t>
  </si>
  <si>
    <t>GO:0141187</t>
  </si>
  <si>
    <t>nucleic acid biosynthetic process</t>
  </si>
  <si>
    <t>GO:0090304</t>
  </si>
  <si>
    <t>nucleic acid metabolic process</t>
  </si>
  <si>
    <t>GO:0050657</t>
  </si>
  <si>
    <t>nucleic acid transport</t>
  </si>
  <si>
    <t>GO:0046112</t>
  </si>
  <si>
    <t>nucleobase biosynthetic process</t>
  </si>
  <si>
    <t>GO:0009112</t>
  </si>
  <si>
    <t>nucleobase metabolic process</t>
  </si>
  <si>
    <t>GO:0034654</t>
  </si>
  <si>
    <t>nucleobase-containing compound biosynthetic process</t>
  </si>
  <si>
    <t>GO:0034655</t>
  </si>
  <si>
    <t>nucleobase-containing compound catabolic process</t>
  </si>
  <si>
    <t>GO:0019205</t>
  </si>
  <si>
    <t>nucleobase-containing compound kinase activity</t>
  </si>
  <si>
    <t>GO:0006139</t>
  </si>
  <si>
    <t>nucleobase-containing compound metabolic process</t>
  </si>
  <si>
    <t>GO:0015931</t>
  </si>
  <si>
    <t>nucleobase-containing compound transport</t>
  </si>
  <si>
    <t>GO:0006913</t>
  </si>
  <si>
    <t>nucleocytoplasmic transport</t>
  </si>
  <si>
    <t>GO:0005654</t>
  </si>
  <si>
    <t>nucleoplasm</t>
  </si>
  <si>
    <t>GO:0009134</t>
  </si>
  <si>
    <t>nucleoside diphosphate catabolic process</t>
  </si>
  <si>
    <t>GO:1901265</t>
  </si>
  <si>
    <t>nucleoside phosphate binding</t>
  </si>
  <si>
    <t>GO:1901293</t>
  </si>
  <si>
    <t>nucleoside phosphate biosynthetic process</t>
  </si>
  <si>
    <t>GO:1901292</t>
  </si>
  <si>
    <t>nucleoside phosphate catabolic process</t>
  </si>
  <si>
    <t>GO:0006753</t>
  </si>
  <si>
    <t>nucleoside phosphate metabolic process</t>
  </si>
  <si>
    <t>GO:0047429</t>
  </si>
  <si>
    <t>nucleoside triphosphate diphosphatase activity</t>
  </si>
  <si>
    <t>GO:0060589</t>
  </si>
  <si>
    <t>nucleoside-triphosphatase regulator activity</t>
  </si>
  <si>
    <t>GO:0000786</t>
  </si>
  <si>
    <t>nucleosome</t>
  </si>
  <si>
    <t>GO:0006334</t>
  </si>
  <si>
    <t>nucleosome assembly</t>
  </si>
  <si>
    <t>GO:0034728</t>
  </si>
  <si>
    <t>nucleosome organization</t>
  </si>
  <si>
    <t>GO:0000166</t>
  </si>
  <si>
    <t>nucleotide binding</t>
  </si>
  <si>
    <t>GO:0009165</t>
  </si>
  <si>
    <t>nucleotide biosynthetic process</t>
  </si>
  <si>
    <t>GO:0009166</t>
  </si>
  <si>
    <t>nucleotide catabolic process</t>
  </si>
  <si>
    <t>GO:0009117</t>
  </si>
  <si>
    <t>nucleotide metabolic process</t>
  </si>
  <si>
    <t>GO:0016779</t>
  </si>
  <si>
    <t>nucleotidyltransferase activity</t>
  </si>
  <si>
    <t>GO:0005634</t>
  </si>
  <si>
    <t>nucleus</t>
  </si>
  <si>
    <t>GO:0016413</t>
  </si>
  <si>
    <t>O-acetyltransferase activity</t>
  </si>
  <si>
    <t>GO:0008374</t>
  </si>
  <si>
    <t>O-acyltransferase activity</t>
  </si>
  <si>
    <t>GO:0009312</t>
  </si>
  <si>
    <t>oligosaccharide biosynthetic process</t>
  </si>
  <si>
    <t>GO:0009311</t>
  </si>
  <si>
    <t>oligosaccharide metabolic process</t>
  </si>
  <si>
    <t>GO:0008171</t>
  </si>
  <si>
    <t>O-methyltransferase activity</t>
  </si>
  <si>
    <t>GO:0004648</t>
  </si>
  <si>
    <t>O-phospho-L-serine:2-oxoglutarate aminotransferase activity</t>
  </si>
  <si>
    <t>GO:0043226</t>
  </si>
  <si>
    <t>organelle</t>
  </si>
  <si>
    <t>GO:0031967</t>
  </si>
  <si>
    <t>organelle envelope</t>
  </si>
  <si>
    <t>GO:0031970</t>
  </si>
  <si>
    <t>organelle envelope lumen</t>
  </si>
  <si>
    <t>GO:0019866</t>
  </si>
  <si>
    <t>organelle inner membrane</t>
  </si>
  <si>
    <t>GO:0051640</t>
  </si>
  <si>
    <t>organelle localization</t>
  </si>
  <si>
    <t>GO:0140056</t>
  </si>
  <si>
    <t>organelle localization by membrane tethering</t>
  </si>
  <si>
    <t>GO:0031090</t>
  </si>
  <si>
    <t>organelle membrane</t>
  </si>
  <si>
    <t>GO:0070279</t>
  </si>
  <si>
    <t>vitamin B6 binding</t>
  </si>
  <si>
    <t>GO:0006996</t>
  </si>
  <si>
    <t>organelle organization</t>
  </si>
  <si>
    <t>GO:0031984</t>
  </si>
  <si>
    <t>organelle subcompartment</t>
  </si>
  <si>
    <t>GO:0016053</t>
  </si>
  <si>
    <t>organic acid biosynthetic process</t>
  </si>
  <si>
    <t>GO:0019842</t>
  </si>
  <si>
    <t>vitamin binding</t>
  </si>
  <si>
    <t>GO:0090407</t>
  </si>
  <si>
    <t>organophosphate biosynthetic process</t>
  </si>
  <si>
    <t>GO:0046434</t>
  </si>
  <si>
    <t>organophosphate catabolic process</t>
  </si>
  <si>
    <t>GO:0019637</t>
  </si>
  <si>
    <t>organophosphate metabolic process</t>
  </si>
  <si>
    <t>GO:0004590</t>
  </si>
  <si>
    <t>orotidine-5'-phosphate decarboxylase activity</t>
  </si>
  <si>
    <t>GO:0006119</t>
  </si>
  <si>
    <t>oxidative phosphorylation</t>
  </si>
  <si>
    <t>GO:0016491</t>
  </si>
  <si>
    <t>oxidoreductase activity</t>
  </si>
  <si>
    <t>GO:0016614</t>
  </si>
  <si>
    <t>oxidoreductase activity, acting on CH-OH group of donors</t>
  </si>
  <si>
    <t>GO:0016679</t>
  </si>
  <si>
    <t>oxidoreductase activity, acting on diphenols and related substances as donors</t>
  </si>
  <si>
    <t>GO:0016651</t>
  </si>
  <si>
    <t>oxidoreductase activity, acting on NAD(P)H</t>
  </si>
  <si>
    <t>GO:0016705</t>
  </si>
  <si>
    <t>oxidoreductase activity, acting on paired donors, with incorporation or reduction of molecular oxygen</t>
  </si>
  <si>
    <t>GO:0016709</t>
  </si>
  <si>
    <t>oxidoreductase activity, acting on paired donors, with incorporation or reduction of molecular oxygen, NAD(P)H as one donor, and incorporation of one atom of oxygen</t>
  </si>
  <si>
    <t>GO:0016684</t>
  </si>
  <si>
    <t>oxidoreductase activity, acting on peroxide as acceptor</t>
  </si>
  <si>
    <t>GO:0016701</t>
  </si>
  <si>
    <t>oxidoreductase activity, acting on single donors with incorporation of molecular oxygen</t>
  </si>
  <si>
    <t>GO:0016702</t>
  </si>
  <si>
    <t>oxidoreductase activity, acting on single donors with incorporation of molecular oxygen, incorporation of two atoms of oxygen</t>
  </si>
  <si>
    <t>GO:0016903</t>
  </si>
  <si>
    <t>oxidoreductase activity, acting on the aldehyde or oxo group of donors</t>
  </si>
  <si>
    <t>GO:0016624</t>
  </si>
  <si>
    <t>oxidoreductase activity, acting on the aldehyde or oxo group of donors, disulfide as acceptor</t>
  </si>
  <si>
    <t>GO:0016627</t>
  </si>
  <si>
    <t>oxidoreductase activity, acting on the CH-CH group of donors</t>
  </si>
  <si>
    <t>GO:0016645</t>
  </si>
  <si>
    <t>oxidoreductase activity, acting on the CH-NH group of donors</t>
  </si>
  <si>
    <t>GO:0016638</t>
  </si>
  <si>
    <t>oxidoreductase activity, acting on the CH-NH2 group of donors</t>
  </si>
  <si>
    <t>GO:0016616</t>
  </si>
  <si>
    <t>oxidoreductase activity, acting on the CH-OH group of donors, NAD or NADP as acceptor</t>
  </si>
  <si>
    <t>GO:0016043</t>
  </si>
  <si>
    <t>cellular component organization</t>
  </si>
  <si>
    <t>GO:0004591</t>
  </si>
  <si>
    <t>oxoglutarate dehydrogenase (succinyl-transferring) activity</t>
  </si>
  <si>
    <t>GO:0031406</t>
  </si>
  <si>
    <t>carboxylic acid binding</t>
  </si>
  <si>
    <t>GO:0016409</t>
  </si>
  <si>
    <t>palmitoyltransferase activity</t>
  </si>
  <si>
    <t>GO:0002178</t>
  </si>
  <si>
    <t>palmitoyltransferase complex</t>
  </si>
  <si>
    <t>GO:0022803</t>
  </si>
  <si>
    <t>passive transmembrane transporter activity</t>
  </si>
  <si>
    <t>GO:0030570</t>
  </si>
  <si>
    <t>pectate lyase activity</t>
  </si>
  <si>
    <t>GO:0016763</t>
  </si>
  <si>
    <t>pentosyltransferase activity</t>
  </si>
  <si>
    <t>GO:0008233</t>
  </si>
  <si>
    <t>peptidase activity</t>
  </si>
  <si>
    <t>GO:1905368</t>
  </si>
  <si>
    <t>peptidase complex</t>
  </si>
  <si>
    <t>GO:0043043</t>
  </si>
  <si>
    <t>peptide biosynthetic process</t>
  </si>
  <si>
    <t>GO:0006518</t>
  </si>
  <si>
    <t>peptide metabolic process</t>
  </si>
  <si>
    <t>GO:0001653</t>
  </si>
  <si>
    <t>peptide receptor activity</t>
  </si>
  <si>
    <t>GO:0004601</t>
  </si>
  <si>
    <t>peroxidase activity</t>
  </si>
  <si>
    <t>GO:0005777</t>
  </si>
  <si>
    <t>peroxisome</t>
  </si>
  <si>
    <t>GO:0018662</t>
  </si>
  <si>
    <t>phenol 2-monooxygenase activity</t>
  </si>
  <si>
    <t>GO:0016503</t>
  </si>
  <si>
    <t>pheromone receptor activity</t>
  </si>
  <si>
    <t>GO:0016791</t>
  </si>
  <si>
    <t>phosphatase activity</t>
  </si>
  <si>
    <t>GO:1903293</t>
  </si>
  <si>
    <t>phosphatase complex</t>
  </si>
  <si>
    <t>GO:0019208</t>
  </si>
  <si>
    <t>phosphatase regulator activity</t>
  </si>
  <si>
    <t>GO:0006817</t>
  </si>
  <si>
    <t>phosphate ion transport</t>
  </si>
  <si>
    <t>GO:0006796</t>
  </si>
  <si>
    <t>phosphate-containing compound metabolic process</t>
  </si>
  <si>
    <t>GO:0035091</t>
  </si>
  <si>
    <t>phosphatidylinositol binding</t>
  </si>
  <si>
    <t>GO:0034593</t>
  </si>
  <si>
    <t>phosphatidylinositol bisphosphate phosphatase activity</t>
  </si>
  <si>
    <t>GO:0046488</t>
  </si>
  <si>
    <t>phosphatidylinositol metabolic process</t>
  </si>
  <si>
    <t>GO:0034595</t>
  </si>
  <si>
    <t>phosphatidylinositol phosphate 5-phosphatase activity</t>
  </si>
  <si>
    <t>GO:0052866</t>
  </si>
  <si>
    <t>phosphatidylinositol phosphate phosphatase activity</t>
  </si>
  <si>
    <t>GO:0005543</t>
  </si>
  <si>
    <t>phospholipid binding</t>
  </si>
  <si>
    <t>GO:0008654</t>
  </si>
  <si>
    <t>phospholipid biosynthetic process</t>
  </si>
  <si>
    <t>GO:0006644</t>
  </si>
  <si>
    <t>phospholipid metabolic process</t>
  </si>
  <si>
    <t>GO:0004631</t>
  </si>
  <si>
    <t>phosphomevalonate kinase activity</t>
  </si>
  <si>
    <t>GO:0004721</t>
  </si>
  <si>
    <t>phosphoprotein phosphatase activity</t>
  </si>
  <si>
    <t>GO:0004638</t>
  </si>
  <si>
    <t>phosphoribosylaminoimidazole carboxylase activity</t>
  </si>
  <si>
    <t>GO:0009320</t>
  </si>
  <si>
    <t>phosphoribosylaminoimidazole carboxylase complex</t>
  </si>
  <si>
    <t>GO:0042578</t>
  </si>
  <si>
    <t>phosphoric ester hydrolase activity</t>
  </si>
  <si>
    <t>GO:0006793</t>
  </si>
  <si>
    <t>phosphorus metabolic process</t>
  </si>
  <si>
    <t>GO:0016310</t>
  </si>
  <si>
    <t>phosphorylation</t>
  </si>
  <si>
    <t>GO:0016773</t>
  </si>
  <si>
    <t>phosphotransferase activity, alcohol group as acceptor</t>
  </si>
  <si>
    <t>GO:0016780</t>
  </si>
  <si>
    <t>phosphotransferase activity, for other substituted phosphate groups</t>
  </si>
  <si>
    <t>GO:0016776</t>
  </si>
  <si>
    <t>phosphotransferase activity, phosphate group as acceptor</t>
  </si>
  <si>
    <t>GO:0000271</t>
  </si>
  <si>
    <t>polysaccharide biosynthetic process</t>
  </si>
  <si>
    <t>GO:0005976</t>
  </si>
  <si>
    <t>polysaccharide metabolic process</t>
  </si>
  <si>
    <t>GO:0048518</t>
  </si>
  <si>
    <t>positive regulation of biological process</t>
  </si>
  <si>
    <t>GO:0043085</t>
  </si>
  <si>
    <t>positive regulation of catalytic activity</t>
  </si>
  <si>
    <t>GO:0010604</t>
  </si>
  <si>
    <t>positive regulation of macromolecule metabolic process</t>
  </si>
  <si>
    <t>GO:0009893</t>
  </si>
  <si>
    <t>positive regulation of metabolic process</t>
  </si>
  <si>
    <t>GO:0044093</t>
  </si>
  <si>
    <t>positive regulation of molecular function</t>
  </si>
  <si>
    <t>GO:1901875</t>
  </si>
  <si>
    <t>positive regulation of post-translational protein modification</t>
  </si>
  <si>
    <t>GO:0051247</t>
  </si>
  <si>
    <t>positive regulation of protein metabolic process</t>
  </si>
  <si>
    <t>GO:1903322</t>
  </si>
  <si>
    <t>positive regulation of protein modification by small protein conjugation or removal</t>
  </si>
  <si>
    <t>GO:0031401</t>
  </si>
  <si>
    <t>positive regulation of protein modification process</t>
  </si>
  <si>
    <t>GO:0031398</t>
  </si>
  <si>
    <t>positive regulation of protein ubiquitination</t>
  </si>
  <si>
    <t>GO:0051347</t>
  </si>
  <si>
    <t>positive regulation of transferase activity</t>
  </si>
  <si>
    <t>GO:0051443</t>
  </si>
  <si>
    <t>positive regulation of ubiquitin-protein transferase activity</t>
  </si>
  <si>
    <t>GO:0043687</t>
  </si>
  <si>
    <t>post-translational protein modification</t>
  </si>
  <si>
    <t>GO:0004659</t>
  </si>
  <si>
    <t>prenyltransferase activity</t>
  </si>
  <si>
    <t>GO:0030688</t>
  </si>
  <si>
    <t>preribosome, small subunit precursor</t>
  </si>
  <si>
    <t>GO:0015399</t>
  </si>
  <si>
    <t>primary active transmembrane transporter activity</t>
  </si>
  <si>
    <t>GO:0050211</t>
  </si>
  <si>
    <t>procollagen galactosyltransferase activity</t>
  </si>
  <si>
    <t>GO:0000502</t>
  </si>
  <si>
    <t>proteasome complex</t>
  </si>
  <si>
    <t>GO:0005839</t>
  </si>
  <si>
    <t>proteasome core complex</t>
  </si>
  <si>
    <t>GO:0005515</t>
  </si>
  <si>
    <t>protein binding</t>
  </si>
  <si>
    <t>GO:0051998</t>
  </si>
  <si>
    <t>protein carboxyl O-methyltransferase activity</t>
  </si>
  <si>
    <t>GO:0030163</t>
  </si>
  <si>
    <t>protein catabolic process</t>
  </si>
  <si>
    <t>GO:0006470</t>
  </si>
  <si>
    <t>protein dephosphorylation</t>
  </si>
  <si>
    <t>GO:0046983</t>
  </si>
  <si>
    <t>protein dimerization activity</t>
  </si>
  <si>
    <t>GO:0006457</t>
  </si>
  <si>
    <t>protein folding</t>
  </si>
  <si>
    <t>GO:0045039</t>
  </si>
  <si>
    <t>protein insertion into mitochondrial inner membrane</t>
  </si>
  <si>
    <t>GO:0030295</t>
  </si>
  <si>
    <t>protein kinase activator activity</t>
  </si>
  <si>
    <t>GO:0004672</t>
  </si>
  <si>
    <t>protein kinase activity</t>
  </si>
  <si>
    <t>GO:0019887</t>
  </si>
  <si>
    <t>protein kinase regulator activity</t>
  </si>
  <si>
    <t>GO:0070972</t>
  </si>
  <si>
    <t>protein localization to endoplasmic reticulum</t>
  </si>
  <si>
    <t>GO:0071692</t>
  </si>
  <si>
    <t>protein localization to extracellular region</t>
  </si>
  <si>
    <t>GO:0072657</t>
  </si>
  <si>
    <t>protein localization to membrane</t>
  </si>
  <si>
    <t>GO:0070585</t>
  </si>
  <si>
    <t>protein localization to mitochondrion</t>
  </si>
  <si>
    <t>GO:0033365</t>
  </si>
  <si>
    <t>protein localization to organelle</t>
  </si>
  <si>
    <t>GO:0051604</t>
  </si>
  <si>
    <t>protein maturation</t>
  </si>
  <si>
    <t>GO:0008276</t>
  </si>
  <si>
    <t>protein methyltransferase activity</t>
  </si>
  <si>
    <t>GO:0032446</t>
  </si>
  <si>
    <t>protein modification by small protein conjugation</t>
  </si>
  <si>
    <t>GO:0070647</t>
  </si>
  <si>
    <t>protein modification by small protein conjugation or removal</t>
  </si>
  <si>
    <t>GO:0036211</t>
  </si>
  <si>
    <t>protein modification process</t>
  </si>
  <si>
    <t>GO:0034212</t>
  </si>
  <si>
    <t>protein N-acetyltransferase activity</t>
  </si>
  <si>
    <t>GO:0019888</t>
  </si>
  <si>
    <t>protein phosphatase regulator activity</t>
  </si>
  <si>
    <t>GO:0006468</t>
  </si>
  <si>
    <t>protein phosphorylation</t>
  </si>
  <si>
    <t>GO:0009306</t>
  </si>
  <si>
    <t>protein secretion</t>
  </si>
  <si>
    <t>GO:0004674</t>
  </si>
  <si>
    <t>protein serine/threonine kinase activity</t>
  </si>
  <si>
    <t>GO:0004722</t>
  </si>
  <si>
    <t>protein serine/threonine phosphatase activity</t>
  </si>
  <si>
    <t>GO:0008287</t>
  </si>
  <si>
    <t>protein serine/threonine phosphatase complex</t>
  </si>
  <si>
    <t>GO:0006605</t>
  </si>
  <si>
    <t>protein targeting</t>
  </si>
  <si>
    <t>GO:0045047</t>
  </si>
  <si>
    <t>protein targeting to ER</t>
  </si>
  <si>
    <t>GO:0006612</t>
  </si>
  <si>
    <t>protein targeting to membrane</t>
  </si>
  <si>
    <t>GO:0006626</t>
  </si>
  <si>
    <t>protein targeting to mitochondrion</t>
  </si>
  <si>
    <t>GO:0008320</t>
  </si>
  <si>
    <t>protein transmembrane transporter activity</t>
  </si>
  <si>
    <t>GO:0015031</t>
  </si>
  <si>
    <t>protein transport</t>
  </si>
  <si>
    <t>GO:0140318</t>
  </si>
  <si>
    <t>protein transporter activity</t>
  </si>
  <si>
    <t>GO:0004725</t>
  </si>
  <si>
    <t>protein tyrosine phosphatase activity</t>
  </si>
  <si>
    <t>GO:0008138</t>
  </si>
  <si>
    <t>protein tyrosine/serine/threonine phosphatase activity</t>
  </si>
  <si>
    <t>GO:0016567</t>
  </si>
  <si>
    <t>protein ubiquitination</t>
  </si>
  <si>
    <t>GO:0032991</t>
  </si>
  <si>
    <t>protein-containing complex</t>
  </si>
  <si>
    <t>GO:0065003</t>
  </si>
  <si>
    <t>protein-containing complex assembly</t>
  </si>
  <si>
    <t>GO:0043933</t>
  </si>
  <si>
    <t>protein-containing complex organization</t>
  </si>
  <si>
    <t>GO:0043177</t>
  </si>
  <si>
    <t>organic acid binding</t>
  </si>
  <si>
    <t>GO:0032993</t>
  </si>
  <si>
    <t>protein-DNA complex</t>
  </si>
  <si>
    <t>GO:0065004</t>
  </si>
  <si>
    <t>protein-DNA complex assembly</t>
  </si>
  <si>
    <t>GO:0071824</t>
  </si>
  <si>
    <t>protein-DNA complex organization</t>
  </si>
  <si>
    <t>GO:0170038</t>
  </si>
  <si>
    <t>proteinogenic amino acid biosynthetic process</t>
  </si>
  <si>
    <t>GO:0170039</t>
  </si>
  <si>
    <t>proteinogenic amino acid metabolic process</t>
  </si>
  <si>
    <t>GO:0015450</t>
  </si>
  <si>
    <t>protein-transporting ATPase activity</t>
  </si>
  <si>
    <t>GO:0006508</t>
  </si>
  <si>
    <t>proteolysis</t>
  </si>
  <si>
    <t>GO:0015252</t>
  </si>
  <si>
    <t>proton channel activity</t>
  </si>
  <si>
    <t>GO:0015986</t>
  </si>
  <si>
    <t>proton motive force-driven ATP synthesis</t>
  </si>
  <si>
    <t>GO:0015078</t>
  </si>
  <si>
    <t>proton transmembrane transporter activity</t>
  </si>
  <si>
    <t>GO:0046933</t>
  </si>
  <si>
    <t>proton-transporting ATP synthase activity, rotational mechanism</t>
  </si>
  <si>
    <t>GO:0046961</t>
  </si>
  <si>
    <t>proton-transporting ATPase activity, rotational mechanism</t>
  </si>
  <si>
    <t>GO:0016469</t>
  </si>
  <si>
    <t>proton-transporting two-sector ATPase complex</t>
  </si>
  <si>
    <t>GO:0005388</t>
  </si>
  <si>
    <t>P-type calcium transporter activity</t>
  </si>
  <si>
    <t>GO:0015662</t>
  </si>
  <si>
    <t>P-type ion transporter activity</t>
  </si>
  <si>
    <t>GO:0008553</t>
  </si>
  <si>
    <t>P-type proton-exporting transporter activity</t>
  </si>
  <si>
    <t>GO:0140358</t>
  </si>
  <si>
    <t>P-type transmembrane transporter activity</t>
  </si>
  <si>
    <t>GO:0009137</t>
  </si>
  <si>
    <t>purine nucleoside diphosphate catabolic process</t>
  </si>
  <si>
    <t>GO:0009135</t>
  </si>
  <si>
    <t>purine nucleoside diphosphate metabolic process</t>
  </si>
  <si>
    <t>GO:0017076</t>
  </si>
  <si>
    <t>purine nucleotide binding</t>
  </si>
  <si>
    <t>GO:0006195</t>
  </si>
  <si>
    <t>purine nucleotide catabolic process</t>
  </si>
  <si>
    <t>GO:0009181</t>
  </si>
  <si>
    <t>purine ribonucleoside diphosphate catabolic process</t>
  </si>
  <si>
    <t>GO:0009179</t>
  </si>
  <si>
    <t>purine ribonucleoside diphosphate metabolic process</t>
  </si>
  <si>
    <t>GO:0035639</t>
  </si>
  <si>
    <t>purine ribonucleoside triphosphate binding</t>
  </si>
  <si>
    <t>GO:0032555</t>
  </si>
  <si>
    <t>purine ribonucleotide binding</t>
  </si>
  <si>
    <t>GO:0009154</t>
  </si>
  <si>
    <t>purine ribonucleotide catabolic process</t>
  </si>
  <si>
    <t>GO:0072523</t>
  </si>
  <si>
    <t>purine-containing compound catabolic process</t>
  </si>
  <si>
    <t>GO:0019364</t>
  </si>
  <si>
    <t>pyridine nucleotide catabolic process</t>
  </si>
  <si>
    <t>GO:0072526</t>
  </si>
  <si>
    <t>pyridine-containing compound catabolic process</t>
  </si>
  <si>
    <t>GO:0071840</t>
  </si>
  <si>
    <t>cellular component organization or biogenesis</t>
  </si>
  <si>
    <t>GO:0050236</t>
  </si>
  <si>
    <t>pyridoxine 4-dehydrogenase (NADP+) activity</t>
  </si>
  <si>
    <t>GO:0019856</t>
  </si>
  <si>
    <t>pyrimidine nucleobase biosynthetic process</t>
  </si>
  <si>
    <t>GO:0006206</t>
  </si>
  <si>
    <t>pyrimidine nucleobase metabolic process</t>
  </si>
  <si>
    <t>GO:0009148</t>
  </si>
  <si>
    <t>pyrimidine nucleoside triphosphate biosynthetic process</t>
  </si>
  <si>
    <t>GO:0009147</t>
  </si>
  <si>
    <t>pyrimidine nucleoside triphosphate metabolic process</t>
  </si>
  <si>
    <t>GO:0009209</t>
  </si>
  <si>
    <t>pyrimidine ribonucleoside triphosphate biosynthetic process</t>
  </si>
  <si>
    <t>GO:0009208</t>
  </si>
  <si>
    <t>pyrimidine ribonucleoside triphosphate metabolic process</t>
  </si>
  <si>
    <t>GO:0009220</t>
  </si>
  <si>
    <t>pyrimidine ribonucleotide biosynthetic process</t>
  </si>
  <si>
    <t>GO:0009218</t>
  </si>
  <si>
    <t>pyrimidine ribonucleotide metabolic process</t>
  </si>
  <si>
    <t>GO:0072528</t>
  </si>
  <si>
    <t>pyrimidine-containing compound biosynthetic process</t>
  </si>
  <si>
    <t>GO:0072527</t>
  </si>
  <si>
    <t>pyrimidine-containing compound metabolic process</t>
  </si>
  <si>
    <t>GO:0016462</t>
  </si>
  <si>
    <t>pyrophosphatase activity</t>
  </si>
  <si>
    <t>GO:0016854</t>
  </si>
  <si>
    <t>racemase and epimerase activity</t>
  </si>
  <si>
    <t>GO:0016857</t>
  </si>
  <si>
    <t>racemase and epimerase activity, acting on carbohydrates and derivatives</t>
  </si>
  <si>
    <t>GO:0050789</t>
  </si>
  <si>
    <t>regulation of biological process</t>
  </si>
  <si>
    <t>GO:0050790</t>
  </si>
  <si>
    <t>regulation of catalytic activity</t>
  </si>
  <si>
    <t>GO:0060255</t>
  </si>
  <si>
    <t>regulation of macromolecule metabolic process</t>
  </si>
  <si>
    <t>GO:0019222</t>
  </si>
  <si>
    <t>regulation of metabolic process</t>
  </si>
  <si>
    <t>GO:0065009</t>
  </si>
  <si>
    <t>regulation of molecular function</t>
  </si>
  <si>
    <t>GO:0006808</t>
  </si>
  <si>
    <t>regulation of nitrogen utilization</t>
  </si>
  <si>
    <t>GO:1901873</t>
  </si>
  <si>
    <t>regulation of post-translational protein modification</t>
  </si>
  <si>
    <t>GO:0080090</t>
  </si>
  <si>
    <t>regulation of primary metabolic process</t>
  </si>
  <si>
    <t>GO:0051246</t>
  </si>
  <si>
    <t>regulation of protein metabolic process</t>
  </si>
  <si>
    <t>GO:1903320</t>
  </si>
  <si>
    <t>regulation of protein modification by small protein conjugation or removal</t>
  </si>
  <si>
    <t>GO:0031399</t>
  </si>
  <si>
    <t>regulation of protein modification process</t>
  </si>
  <si>
    <t>GO:0031396</t>
  </si>
  <si>
    <t>regulation of protein ubiquitination</t>
  </si>
  <si>
    <t>GO:0032107</t>
  </si>
  <si>
    <t>regulation of response to nutrient levels</t>
  </si>
  <si>
    <t>GO:0035023</t>
  </si>
  <si>
    <t>regulation of Rho protein signal transduction</t>
  </si>
  <si>
    <t>GO:0051338</t>
  </si>
  <si>
    <t>regulation of transferase activity</t>
  </si>
  <si>
    <t>GO:0006448</t>
  </si>
  <si>
    <t>regulation of translational elongation</t>
  </si>
  <si>
    <t>GO:0051438</t>
  </si>
  <si>
    <t>regulation of ubiquitin-protein transferase activity</t>
  </si>
  <si>
    <t>GO:0022904</t>
  </si>
  <si>
    <t>respiratory electron transport chain</t>
  </si>
  <si>
    <t>GO:0031667</t>
  </si>
  <si>
    <t>response to nutrient levels</t>
  </si>
  <si>
    <t>GO:0050896</t>
  </si>
  <si>
    <t>response to stimulus</t>
  </si>
  <si>
    <t>GO:0006950</t>
  </si>
  <si>
    <t>response to stress</t>
  </si>
  <si>
    <t>GO:0007266</t>
  </si>
  <si>
    <t>Rho protein signal transduction</t>
  </si>
  <si>
    <t>GO:1990904</t>
  </si>
  <si>
    <t>ribonucleoprotein complex</t>
  </si>
  <si>
    <t>GO:0022613</t>
  </si>
  <si>
    <t>ribonucleoprotein complex biogenesis</t>
  </si>
  <si>
    <t>GO:0009191</t>
  </si>
  <si>
    <t>ribonucleoside diphosphate catabolic process</t>
  </si>
  <si>
    <t>GO:0009185</t>
  </si>
  <si>
    <t>ribonucleoside diphosphate metabolic process</t>
  </si>
  <si>
    <t>GO:0017111</t>
  </si>
  <si>
    <t>ribonucleoside triphosphate phosphatase activity</t>
  </si>
  <si>
    <t>GO:0032553</t>
  </si>
  <si>
    <t>ribonucleotide binding</t>
  </si>
  <si>
    <t>GO:0009261</t>
  </si>
  <si>
    <t>ribonucleotide catabolic process</t>
  </si>
  <si>
    <t>GO:0005840</t>
  </si>
  <si>
    <t>ribosome</t>
  </si>
  <si>
    <t>GO:0005198</t>
  </si>
  <si>
    <t>structural molecule activity</t>
  </si>
  <si>
    <t>GO:0042254</t>
  </si>
  <si>
    <t>ribosome biogenesis</t>
  </si>
  <si>
    <t>GO:0003723</t>
  </si>
  <si>
    <t>RNA binding</t>
  </si>
  <si>
    <t>GO:0032774</t>
  </si>
  <si>
    <t>RNA biosynthetic process</t>
  </si>
  <si>
    <t>GO:0004521</t>
  </si>
  <si>
    <t>RNA endonuclease activity</t>
  </si>
  <si>
    <t>GO:0016891</t>
  </si>
  <si>
    <t>RNA endonuclease activity producing 5'-phosphomonoesters, hydrolytic mechanism</t>
  </si>
  <si>
    <t>GO:0004532</t>
  </si>
  <si>
    <t>RNA exonuclease activity</t>
  </si>
  <si>
    <t>GO:0016896</t>
  </si>
  <si>
    <t>RNA exonuclease activity, producing 5'-phosphomonoesters</t>
  </si>
  <si>
    <t>GO:0006403</t>
  </si>
  <si>
    <t>RNA localization</t>
  </si>
  <si>
    <t>GO:0016070</t>
  </si>
  <si>
    <t>RNA metabolic process</t>
  </si>
  <si>
    <t>GO:0030880</t>
  </si>
  <si>
    <t>RNA polymerase complex</t>
  </si>
  <si>
    <t>GO:0140994</t>
  </si>
  <si>
    <t>RNA polymerase II CTD heptapeptide repeat modifying activity</t>
  </si>
  <si>
    <t>GO:0008420</t>
  </si>
  <si>
    <t>RNA polymerase II CTD heptapeptide repeat phosphatase activity</t>
  </si>
  <si>
    <t>GO:0090575</t>
  </si>
  <si>
    <t>RNA polymerase II transcription regulator complex</t>
  </si>
  <si>
    <t>GO:0016591</t>
  </si>
  <si>
    <t>RNA polymerase II, holoenzyme</t>
  </si>
  <si>
    <t>GO:0006396</t>
  </si>
  <si>
    <t>RNA processing</t>
  </si>
  <si>
    <t>GO:0050658</t>
  </si>
  <si>
    <t>RNA transport</t>
  </si>
  <si>
    <t>GO:0004523</t>
  </si>
  <si>
    <t>RNA-DNA hybrid ribonuclease activity</t>
  </si>
  <si>
    <t>GO:0016072</t>
  </si>
  <si>
    <t>rRNA metabolic process</t>
  </si>
  <si>
    <t>GO:0006364</t>
  </si>
  <si>
    <t>rRNA processing</t>
  </si>
  <si>
    <t>GO:0008757</t>
  </si>
  <si>
    <t>S-adenosylmethionine-dependent methyltransferase activity</t>
  </si>
  <si>
    <t>GO:0015291</t>
  </si>
  <si>
    <t>secondary active transmembrane transporter activity</t>
  </si>
  <si>
    <t>GO:0046903</t>
  </si>
  <si>
    <t>secretion</t>
  </si>
  <si>
    <t>GO:0032940</t>
  </si>
  <si>
    <t>secretion by cell</t>
  </si>
  <si>
    <t>GO:0043565</t>
  </si>
  <si>
    <t>sequence-specific DNA binding</t>
  </si>
  <si>
    <t>GO:0004758</t>
  </si>
  <si>
    <t>serine C-palmitoyltransferase activity</t>
  </si>
  <si>
    <t>GO:0017171</t>
  </si>
  <si>
    <t>serine hydrolase activity</t>
  </si>
  <si>
    <t>GO:0017059</t>
  </si>
  <si>
    <t>serine palmitoyltransferase complex</t>
  </si>
  <si>
    <t>GO:0004185</t>
  </si>
  <si>
    <t>serine-type carboxypeptidase activity</t>
  </si>
  <si>
    <t>GO:0070008</t>
  </si>
  <si>
    <t>serine-type exopeptidase activity</t>
  </si>
  <si>
    <t>GO:0008236</t>
  </si>
  <si>
    <t>serine-type peptidase activity</t>
  </si>
  <si>
    <t>GO:0048500</t>
  </si>
  <si>
    <t>signal recognition particle</t>
  </si>
  <si>
    <t>GO:0007165</t>
  </si>
  <si>
    <t>signal transduction</t>
  </si>
  <si>
    <t>GO:0023052</t>
  </si>
  <si>
    <t>signaling</t>
  </si>
  <si>
    <t>GO:0038023</t>
  </si>
  <si>
    <t>signaling receptor activity</t>
  </si>
  <si>
    <t>GO:0036094</t>
  </si>
  <si>
    <t>small molecule binding</t>
  </si>
  <si>
    <t>GO:0044283</t>
  </si>
  <si>
    <t>small molecule biosynthetic process</t>
  </si>
  <si>
    <t>GO:0006814</t>
  </si>
  <si>
    <t>sodium ion transport</t>
  </si>
  <si>
    <t>GO:0015294</t>
  </si>
  <si>
    <t>solute:monoatomic cation symporter activity</t>
  </si>
  <si>
    <t>GO:0015295</t>
  </si>
  <si>
    <t>solute:proton symporter activity</t>
  </si>
  <si>
    <t>GO:0050291</t>
  </si>
  <si>
    <t>sphingosine N-acyltransferase activity</t>
  </si>
  <si>
    <t>GO:0006614</t>
  </si>
  <si>
    <t>SRP-dependent cotranslational protein targeting to membrane</t>
  </si>
  <si>
    <t>GO:0008202</t>
  </si>
  <si>
    <t>steroid metabolic process</t>
  </si>
  <si>
    <t>GO:0003735</t>
  </si>
  <si>
    <t>structural constituent of ribosome</t>
  </si>
  <si>
    <t>GO:1901681</t>
  </si>
  <si>
    <t>sulfur compound binding</t>
  </si>
  <si>
    <t>GO:0044272</t>
  </si>
  <si>
    <t>sulfur compound biosynthetic process</t>
  </si>
  <si>
    <t>GO:0006790</t>
  </si>
  <si>
    <t>sulfur compound metabolic process</t>
  </si>
  <si>
    <t>GO:0015293</t>
  </si>
  <si>
    <t>symporter activity</t>
  </si>
  <si>
    <t>GO:0046906</t>
  </si>
  <si>
    <t>tetrapyrrole binding</t>
  </si>
  <si>
    <t>GO:0033014</t>
  </si>
  <si>
    <t>tetrapyrrole biosynthetic process</t>
  </si>
  <si>
    <t>GO:0033013</t>
  </si>
  <si>
    <t>tetrapyrrole metabolic process</t>
  </si>
  <si>
    <t>GO:0004787</t>
  </si>
  <si>
    <t>thiamine diphosphate phosphatase activity</t>
  </si>
  <si>
    <t>GO:0004298</t>
  </si>
  <si>
    <t>threonine-type endopeptidase activity</t>
  </si>
  <si>
    <t>GO:0070003</t>
  </si>
  <si>
    <t>threonine-type peptidase activity</t>
  </si>
  <si>
    <t>GO:0004801</t>
  </si>
  <si>
    <t>transaldolase activity</t>
  </si>
  <si>
    <t>GO:0008483</t>
  </si>
  <si>
    <t>transaminase activity</t>
  </si>
  <si>
    <t>GO:0006366</t>
  </si>
  <si>
    <t>transcription by RNA polymerase II</t>
  </si>
  <si>
    <t>GO:0006367</t>
  </si>
  <si>
    <t>transcription initiation at RNA polymerase II promoter</t>
  </si>
  <si>
    <t>GO:0140110</t>
  </si>
  <si>
    <t>transcription regulator activity</t>
  </si>
  <si>
    <t>GO:0005667</t>
  </si>
  <si>
    <t>transcription regulator complex</t>
  </si>
  <si>
    <t>GO:0016740</t>
  </si>
  <si>
    <t>transferase activity</t>
  </si>
  <si>
    <t>GO:0016769</t>
  </si>
  <si>
    <t>transferase activity, transferring nitrogenous groups</t>
  </si>
  <si>
    <t>GO:0016741</t>
  </si>
  <si>
    <t>transferase activity, transferring one-carbon groups</t>
  </si>
  <si>
    <t>GO:1990234</t>
  </si>
  <si>
    <t>transferase complex</t>
  </si>
  <si>
    <t>GO:0061695</t>
  </si>
  <si>
    <t>transferase complex, transferring phosphorus-containing groups</t>
  </si>
  <si>
    <t>GO:0016744</t>
  </si>
  <si>
    <t>transketolase or transaldolase activity</t>
  </si>
  <si>
    <t>GO:0019752</t>
  </si>
  <si>
    <t>carboxylic acid metabolic process</t>
  </si>
  <si>
    <t>GO:0006082</t>
  </si>
  <si>
    <t>organic acid metabolic process</t>
  </si>
  <si>
    <t>GO:0043436</t>
  </si>
  <si>
    <t>oxoacid metabolic process</t>
  </si>
  <si>
    <t>GO:0016765</t>
  </si>
  <si>
    <t>transferase activity, transferring alkyl or aryl (other than methyl) groups</t>
  </si>
  <si>
    <t>GO:0004888</t>
  </si>
  <si>
    <t>transmembrane signaling receptor activity</t>
  </si>
  <si>
    <t>GO:0022857</t>
  </si>
  <si>
    <t>transmembrane transporter activity</t>
  </si>
  <si>
    <t>GO:0006810</t>
  </si>
  <si>
    <t>transport</t>
  </si>
  <si>
    <t>GO:0005215</t>
  </si>
  <si>
    <t>transporter activity</t>
  </si>
  <si>
    <t>GO:0005992</t>
  </si>
  <si>
    <t>trehalose biosynthetic process</t>
  </si>
  <si>
    <t>GO:0005991</t>
  </si>
  <si>
    <t>trehalose metabolic process</t>
  </si>
  <si>
    <t>GO:0006099</t>
  </si>
  <si>
    <t>tricarboxylic acid cycle</t>
  </si>
  <si>
    <t>GO:0006399</t>
  </si>
  <si>
    <t>tRNA metabolic process</t>
  </si>
  <si>
    <t>GO:0004830</t>
  </si>
  <si>
    <t>tryptophan-tRNA ligase activity</t>
  </si>
  <si>
    <t>GO:0000151</t>
  </si>
  <si>
    <t>ubiquitin ligase complex</t>
  </si>
  <si>
    <t>GO:0031625</t>
  </si>
  <si>
    <t>ubiquitin protein ligase binding</t>
  </si>
  <si>
    <t>GO:0044389</t>
  </si>
  <si>
    <t>ubiquitin-like protein ligase binding</t>
  </si>
  <si>
    <t>GO:0008758</t>
  </si>
  <si>
    <t>UDP-2,3-diacylglucosamine hydrolase activity</t>
  </si>
  <si>
    <t>GO:0035250</t>
  </si>
  <si>
    <t>UDP-galactosyltransferase activity</t>
  </si>
  <si>
    <t>GO:0008108</t>
  </si>
  <si>
    <t>UDP-glucose:hexose-1-phosphate uridylyltransferase activity</t>
  </si>
  <si>
    <t>GO:0008194</t>
  </si>
  <si>
    <t>UDP-glycosyltransferase activity</t>
  </si>
  <si>
    <t>GO:0051082</t>
  </si>
  <si>
    <t>unfolded protein binding</t>
  </si>
  <si>
    <t>GO:0070569</t>
  </si>
  <si>
    <t>uridylyltransferase activity</t>
  </si>
  <si>
    <t>GO:0006228</t>
  </si>
  <si>
    <t>UTP biosynthetic process</t>
  </si>
  <si>
    <t>GO:0046051</t>
  </si>
  <si>
    <t>UTP metabolic process</t>
  </si>
  <si>
    <t>GO:0048278</t>
  </si>
  <si>
    <t>vesicle docking</t>
  </si>
  <si>
    <t>GO:0016192</t>
  </si>
  <si>
    <t>vesicle-mediated transport</t>
  </si>
  <si>
    <t>GO:0009110</t>
  </si>
  <si>
    <t>vitamin biosynthetic process</t>
  </si>
  <si>
    <t>GO:0006766</t>
  </si>
  <si>
    <t>vitamin metabolic process</t>
  </si>
  <si>
    <t>GO:0022832</t>
  </si>
  <si>
    <t>voltage-gated channel activity</t>
  </si>
  <si>
    <t>GO:0005247</t>
  </si>
  <si>
    <t>voltage-gated chloride channel activity</t>
  </si>
  <si>
    <t>GO:0008308</t>
  </si>
  <si>
    <t>voltage-gated monoatomic anion channel activity</t>
  </si>
  <si>
    <t>GO:0005244</t>
  </si>
  <si>
    <t>voltage-gated monoatomic ion channel activity</t>
  </si>
  <si>
    <t>GO:0042364</t>
  </si>
  <si>
    <t>water-soluble vitamin biosynthetic process</t>
  </si>
  <si>
    <t xml:space="preserve">Gene category </t>
  </si>
  <si>
    <t>Fisher Test (P-values)</t>
  </si>
  <si>
    <t>Biological Process</t>
  </si>
  <si>
    <t>Molecular Function</t>
  </si>
  <si>
    <t>Celular Component</t>
  </si>
  <si>
    <t>GO ID</t>
  </si>
  <si>
    <t>GO Term</t>
  </si>
  <si>
    <t>GO classificatiion</t>
  </si>
  <si>
    <t>No. of accessory genes</t>
  </si>
  <si>
    <t>No. of unclassified genes</t>
  </si>
  <si>
    <t>No. of core genes</t>
  </si>
  <si>
    <t>No. of singleton genes</t>
  </si>
  <si>
    <t>Species</t>
  </si>
  <si>
    <t>NA</t>
  </si>
  <si>
    <t>Dr. Peri Tobias (University of Sydney) generously provided proteome data</t>
  </si>
  <si>
    <t xml:space="preserve">No. of core orthogroups </t>
  </si>
  <si>
    <t>No. of accessory orthogroups</t>
  </si>
  <si>
    <t xml:space="preserve">No. of singleton orthogroups </t>
  </si>
  <si>
    <t>No. of genes</t>
  </si>
  <si>
    <t>KOG class</t>
  </si>
  <si>
    <t xml:space="preserve"> Kog model</t>
  </si>
  <si>
    <t xml:space="preserve">Gene categories </t>
  </si>
  <si>
    <t>P-value</t>
  </si>
  <si>
    <t>adj.P-value</t>
  </si>
  <si>
    <t>protein IDs</t>
  </si>
  <si>
    <t xml:space="preserve">UFV02 </t>
  </si>
  <si>
    <t xml:space="preserve"> Accessory</t>
  </si>
  <si>
    <t xml:space="preserve">MT2006 </t>
  </si>
  <si>
    <t>Translation, ribosomal structure and biogenesis</t>
  </si>
  <si>
    <t>1398393, 1847478, 244981, 24692, 2937430, 391341, 449095, 4527849, 4528479, 4530090, 4530793, 4530799, 4531388, 4531848, 4532262, 4532510, 4532653, 4533035, 4533580, 4533663, 4533858, 4534014, 4534090, 4534310, 4536104, 4536475, 4536723, 4536821, 4537249, 4537521, 4537618, 4538709, 4540486, 4540720, 4540743, 4540972, 4541035, 4542019, 4542381, 4542574, 4542615, 4543005, 4543489, 4543497, 4543854, 4544334, 4544441, 4544573, 4544985, 4545055, 4545543, 4546770, 4546881, 4547413, 4548157, 4549090, 4549408, 4550076, 4550104, 4550589, 4550928, 4551183, 4551599, 4552443, 4552745, 4552847, 4553151, 4553173, 4553919, 4555056, 4555451, 4556121, 4556133, 4556336, 4556751, 4557066, 4557094, 4557118, 4558941, 4560686, 4560824, 4561391, 4561468, 4561864, 4563269, 4563527, 4563853, 4564026, 4564351, 4565448, 4565575, 4566765, 4566818, 4567313, 4568067, 4568108, 4568156, 4569025, 4569033, 4569911, 4570217, 4570679, 4570903, 4571042, 4571753, 4572046, 4572644, 4572872, 4573202, 4573217, 4573345, 4573437, 4573476, 4573761, 4574030, 4574047, 4574071, 4574156, 4574421, 4574453, 4574581, 4574669, 4575299, 4575398, 4575407, 4575459, 4576022, 4576025, 4576192, 4576599, 4576641, 4576726, 4576809, 4577128, 4577163, 4577356, 4578085, 4578147, 4578224, 4578388, 4578550, 4578576, 4578765, 4578853, 4578986, 4579039, 4579075, 4579399, 4579407, 4579435, 4579652, 4579704, 4580009, 4580090, 4580207, 4580603, 4580959, 4581202, 4581309, 4581624, 4581826, 4581860, 4581977, 4582042, 4582124, 4582657, 4582696, 4582875, 4583392, 4583608, 4583908, 4584067, 4584721, 4585051, 4585220, 4585381, 4585433, 4585446, 4585532, 4585702, 4585719, 4586011, 4586180, 4586693, 4586716, 4586924, 4587689, 4588115, 4588192, 4588647, 4589111, 4589474, 4589670, 4590239, 4590728, 4591059, 4591130, 4591155, 4591518, 4591531, 4591536, 4592001, 4592021, 4592062, 4592582, 4592923, 4592950, 4593019, 4593046, 4593264, 4593588, 4593600, 4593640, 4593993, 4594461, 4594586, 4594634, 4594773, 4595044, 4595152, 4595239, 4595289, 4595362, 4596320, 4596568, 4596884, 4596918, 4597265, 4597827, 4597864, 4597918, 4598231, 4598400, 4598593, 4598803, 4599176, 4599531, 4599623, 4600766, 4600992, 4601189, 4601428, 4601722, 4601751, 4602274, 4602314, 4602793, 4602857, 4603807, 4603810, 4603896, 4603915, 4603934, 4603936, 4604996, 4605040, 4605090, 4605240, 4605263, 4605741, 4648134, 4653182, 6408532, 6409069, 6410086, 6410094, 6410126, 6410343, 6410409, 6410612, 6410646, 6410653, 6411438, 6412284, 6412345, 6412348, 6412362, 6412684, 6412789, 6413083, 6413236, 6413314, 6414171, 6414278, 6414462, 6414464, 6414588, 6414642, 6415767, 6417453, 6417640, 6420111, 6421080, 6422770, 6424101, 6425341, 6425700, 6428697, 6429734, 6430464, 6431305, 6431467, 6431802, 6431875, 6435726, 6437582, 6450514, 6511177, 6518867, 6527632, 6527983, 6528796, 6538549, 6559365, 6563758, 6586645, 6603309, 6613825, 6621312, 6641946, 6695652, 6697340, 6940745, 7060072, 7076188, 7127365, 7181650, 7229582, 7285662, 7478771, 7573541, 7903690, 8223704, 8410885, 8412263, 8415925, 8434211, 8436633, 8439269, 8446809, 8450567, 8453869, 8458748, 8477859, 8500390, 8501483, 8507437, 8508784, 8512639, 8518004, 8521119, 8538929, 8542492, 8545962, 8547477</t>
  </si>
  <si>
    <t>10067391, 10368749, 10382560, 10434132, 10443163, 10542861, 10566204, 10625076, 10643758, 10643808, 10651533, 10665579, 10683973, 10687963, 10752273, 10784437, 10787967, 10802179, 10836944, 10847805, 10870036, 10878405, 10998124, 11040039, 11067489, 11089686, 11109013, 11117506, 11173806, 11194302, 11309571, 11374392, 11446445, 11468396, 11495328, 11620035, 11625198, 11626630, 11630578, 11635230, 11638959, 11645569, 11653535, 11657235, 11657250, 11666494, 11667514, 11675706, 11683247, 11690471, 11692130, 11701040, 11705998, 11715823, 11717479, 11718361, 11737329, 11744283, 11768523, 11782689, 11788474, 1390183, 1458017, 1490317, 1690281, 2051326, 2174469, 2187688, 2290907, 2370862, 2383124, 2533461, 2574722, 2805951, 2859063, 2874614, 2904305, 2912192, 2942483, 2964320, 2973412, 2996943, 2997959, 3040162, 3048713, 3053418, 3055522, 3056757, 3062356, 3062835, 3065538, 3065590, 3065831, 3066617, 3066889, 3066970, 3069211, 3070897, 3071732, 3072074, 3072627, 3073364, 3075903, 3076821, 3077975, 3078687, 3079563, 3080027, 3080205, 3082703, 3083289, 3084151, 3084473, 3085099, 3086517, 3091891, 3092340, 3092534, 3092685, 3092920, 3093128, 3093334, 3093364, 3093450, 3093499, 3094007, 3094056, 3094339, 3094355, 3094500, 3095045, 3095208, 3095212, 3095218, 3096004, 3096183, 3096721, 3097807, 3097838, 3098334, 3098820, 3098988, 3099342, 3099819, 3100448, 3100790, 3101396, 3101531, 3101671, 3101991, 3102287, 3102314, 3102503, 3102609, 3102852, 3102971, 3102981, 3103250, 3103270, 3103426, 3103730, 3103829, 3103849, 3103974, 3104149, 3104284, 3104456, 3104560, 3105030, 3105343, 3105406, 3106843, 3107221, 3107446, 3107631, 3108385, 3108582, 3108688, 3108935, 3109139, 3109215, 3109354, 3109714, 3110032, 3110643, 3110655, 3111196, 3111375, 3111858, 3112202, 3112282, 3112382, 3113469, 3113535, 3113929, 3114050, 3114506, 3114599, 3114993, 3115245, 3115250, 3115600, 3116399, 3117440, 3117649, 3117780, 3118505, 3118544, 3118830, 3118987, 3119315, 3119320, 3120405, 3120624, 3120807, 3120818, 3121289, 3122332, 3122907, 3123482, 3123525, 3124338, 3125947, 3142569, 3144398, 3147559, 3148052, 3149192, 3151641, 3152645, 3152697, 3152783, 3152825, 3154641, 3156188, 3156397, 3156706, 3156924, 3157270, 3157926, 3161520, 3164388, 3165151, 3165639, 3166586, 3166829, 3167323, 3168525, 3168886, 3168986, 3169216, 3170701, 3170719, 364891, 553133, 7384885, 7385024, 7385666, 7385733, 7388269, 7388431, 7388499, 7388933, 7389025, 7389368, 7389512, 7390047, 739225, 7393594, 7394846, 7395031, 7395336, 7395639, 7397664, 7397793, 7397946, 7397983, 7399077, 7399897, 7400112, 7400160, 7401096, 7401464, 7401899, 7402254, 7402410, 7402615, 7405536, 7406805, 7407139, 7407559, 7408909, 7413870, 7429672, 7435831, 7456130, 7493723, 7547017, 7689426, 7694116, 7770700, 7943497, 8067408, 8140998, 8246184, 8329415, 8359839, 8371530, 8373637, 8379782, 8387825, 8431033, 8514225, 8577359, 8633206, 8706327, 8850908, 8873865, 8881370, 8943512, 8977868, 9011908, 9084607, 9103235, 9203125, 9553707, 9562259, 9567045, 9739455</t>
  </si>
  <si>
    <t>AA1</t>
  </si>
  <si>
    <t>AA2</t>
  </si>
  <si>
    <t>AA3</t>
  </si>
  <si>
    <t>AA5</t>
  </si>
  <si>
    <t>AA6</t>
  </si>
  <si>
    <t>AA9</t>
  </si>
  <si>
    <t>CBM12</t>
  </si>
  <si>
    <t>CBM13</t>
  </si>
  <si>
    <t>CBM21</t>
  </si>
  <si>
    <t>CBM35</t>
  </si>
  <si>
    <t>CBM48</t>
  </si>
  <si>
    <t>CBM50</t>
  </si>
  <si>
    <t>CBM63</t>
  </si>
  <si>
    <t>CE4</t>
  </si>
  <si>
    <t>CE5</t>
  </si>
  <si>
    <t>CE8</t>
  </si>
  <si>
    <t>EXPN</t>
  </si>
  <si>
    <t>GH10</t>
  </si>
  <si>
    <t>GH12</t>
  </si>
  <si>
    <t>GH13</t>
  </si>
  <si>
    <t>GH131</t>
  </si>
  <si>
    <t>GH15</t>
  </si>
  <si>
    <t>GH16</t>
  </si>
  <si>
    <t xml:space="preserve">GH16 </t>
  </si>
  <si>
    <t>GH17</t>
  </si>
  <si>
    <t>GH18</t>
  </si>
  <si>
    <t>GH2</t>
  </si>
  <si>
    <t>GH20</t>
  </si>
  <si>
    <t>GH23</t>
  </si>
  <si>
    <t>GH26</t>
  </si>
  <si>
    <t>GH27</t>
  </si>
  <si>
    <t>GH3</t>
  </si>
  <si>
    <t>GH31</t>
  </si>
  <si>
    <t>GH32</t>
  </si>
  <si>
    <t>GH35</t>
  </si>
  <si>
    <t>GH36</t>
  </si>
  <si>
    <t>GH37</t>
  </si>
  <si>
    <t>GH38</t>
  </si>
  <si>
    <t>GH43</t>
  </si>
  <si>
    <t xml:space="preserve">GH43 </t>
  </si>
  <si>
    <t>GH47</t>
  </si>
  <si>
    <t>GH5</t>
  </si>
  <si>
    <t>GH63</t>
  </si>
  <si>
    <t>GH7</t>
  </si>
  <si>
    <t>GH71</t>
  </si>
  <si>
    <t>GH72</t>
  </si>
  <si>
    <t>GH76</t>
  </si>
  <si>
    <t>GH79</t>
  </si>
  <si>
    <t>GH81</t>
  </si>
  <si>
    <t>GH85</t>
  </si>
  <si>
    <t>GT1</t>
  </si>
  <si>
    <t>GT10</t>
  </si>
  <si>
    <t>GT15</t>
  </si>
  <si>
    <t>GT2</t>
  </si>
  <si>
    <t>GT20</t>
  </si>
  <si>
    <t>GT21</t>
  </si>
  <si>
    <t>GT22</t>
  </si>
  <si>
    <t>GT24</t>
  </si>
  <si>
    <t>GT25</t>
  </si>
  <si>
    <t>GT3</t>
  </si>
  <si>
    <t>GT31</t>
  </si>
  <si>
    <t>GT32</t>
  </si>
  <si>
    <t>GT33</t>
  </si>
  <si>
    <t>GT35</t>
  </si>
  <si>
    <t>GT39</t>
  </si>
  <si>
    <t>GT4</t>
  </si>
  <si>
    <t>GT41</t>
  </si>
  <si>
    <t>GT43</t>
  </si>
  <si>
    <t>GT48</t>
  </si>
  <si>
    <t>GT49</t>
  </si>
  <si>
    <t>GT50</t>
  </si>
  <si>
    <t>GT57</t>
  </si>
  <si>
    <t>GT58</t>
  </si>
  <si>
    <t>GT59</t>
  </si>
  <si>
    <t>GT66</t>
  </si>
  <si>
    <t>GT69</t>
  </si>
  <si>
    <t>GT71</t>
  </si>
  <si>
    <t>GT76</t>
  </si>
  <si>
    <t>GT8</t>
  </si>
  <si>
    <t>GT90</t>
  </si>
  <si>
    <t>PL1</t>
  </si>
  <si>
    <t>PL3</t>
  </si>
  <si>
    <t>PL35</t>
  </si>
  <si>
    <t>Table S2. Distribution of orthogroups and genes classified into core, accessory, and singleton across 12 Pucciniales species. Genes designated as unclassified represent those that were not assigned to any orthogroups according to the OrthoFinder analysis.</t>
  </si>
  <si>
    <t>CAZyme Families</t>
  </si>
  <si>
    <t>PFAM annotation</t>
  </si>
  <si>
    <t>No hits</t>
  </si>
  <si>
    <t>PF00004 ATPase family associated with various cellular activities (AAA)</t>
  </si>
  <si>
    <t>PF00026 Eukaryotic aspartyl protease</t>
  </si>
  <si>
    <t>PF00082 Subtilase family</t>
  </si>
  <si>
    <t>PF00082 Subtilase family ;PF05922 Peptidase inhibitor I9</t>
  </si>
  <si>
    <t>PF00082 Subtilase family ;PF06280 Fn3-like domain (DUF1034)</t>
  </si>
  <si>
    <t>PF00082 Subtilase family ;PF09286 Pro-kumamolisin activation domain</t>
  </si>
  <si>
    <t>PF00117 Glutamine amidotransferase class-I</t>
  </si>
  <si>
    <t>PF00117 Glutamine amidotransferase class-I ;PF00988 Carbamoyl-phosphate synthase small chain CPSase domain</t>
  </si>
  <si>
    <t>PF00117 Glutamine amidotransferase class-I ;PF00988 Carbamoyl-phosphate synthase small chain CPSase domain ;PF02779 Transketolase pyrimidine binding domain</t>
  </si>
  <si>
    <t>PF00135 Carboxylesterase family</t>
  </si>
  <si>
    <t>PF00227 Proteasome subunit</t>
  </si>
  <si>
    <t>PF00227 Proteasome subunit ;PF10584 Proteasome subunit A N-terminal signature</t>
  </si>
  <si>
    <t>PF00227 Proteasome subunit ;PF12465 Proteasome beta subunits C terminal</t>
  </si>
  <si>
    <t>PF00240 Ubiquitin family ;PF00443 Ubiquitin carboxyl-terminal hydrolase</t>
  </si>
  <si>
    <t>PF00310 Glutamine amidotransferases class-II</t>
  </si>
  <si>
    <t>PF00310 Glutamine amidotransferases class-II ;PF04898 Glutamate synthase central domain</t>
  </si>
  <si>
    <t>PF00326 Prolyl oligopeptidase family</t>
  </si>
  <si>
    <t>PF00400 WD domain G-beta repeat</t>
  </si>
  <si>
    <t>PF00400 WD domain G-beta repeat ;PF08154 NLE (NUC135) domain</t>
  </si>
  <si>
    <t>PF00443 Ubiquitin carboxyl-terminal hydrolase</t>
  </si>
  <si>
    <t>PF00443 Ubiquitin carboxyl-terminal hydrolase ;PF00627 UBA/TS-N domain ;PF02148 Zn-finger in ubiquitin-hydrolases and other protein</t>
  </si>
  <si>
    <t>PF00443 Ubiquitin carboxyl-terminal hydrolase ;PF00917 MATH domain ;PF12436 ICP0-binding domain of Ubiquitin-specific protease 7 ;PF14533 Ubiquitin-specific protease C-terminal</t>
  </si>
  <si>
    <t>PF00443 Ubiquitin carboxyl-terminal hydrolase ;PF02037 SAP domain ;PF02148 Zn-finger in ubiquitin-hydrolases and other protein</t>
  </si>
  <si>
    <t>PF00443 Ubiquitin carboxyl-terminal hydrolase ;PF06337 DUSP domain</t>
  </si>
  <si>
    <t>PF00443 Ubiquitin carboxyl-terminal hydrolase ;PF13446 A repeated domain in UCH-protein</t>
  </si>
  <si>
    <t>PF00449 Urease alpha-subunit N-terminal domain ;PF00547 Urease gamma subunit ;PF00699 Urease beta subunit ;PF01979 Amidohydrolase family</t>
  </si>
  <si>
    <t>PF00450 Serine carboxypeptidase</t>
  </si>
  <si>
    <t>PF00557 Metallopeptidase family M24</t>
  </si>
  <si>
    <t>PF00557 Metallopeptidase family M24 ;PF01321 Creatinase/Prolidase N-terminal domain</t>
  </si>
  <si>
    <t>PF00557 Metallopeptidase family M24 ;PF05195 Aminopeptidase P N-terminal domain</t>
  </si>
  <si>
    <t>PF00561 alpha/beta hydrolase fold</t>
  </si>
  <si>
    <t>PF00574 Clp protease</t>
  </si>
  <si>
    <t>PF00656 Caspase domain</t>
  </si>
  <si>
    <t>PF00675 Insulinase (Peptidase family M16)</t>
  </si>
  <si>
    <t>PF00675 Insulinase (Peptidase family M16) ;PF05193 Peptidase M16 inactive domain</t>
  </si>
  <si>
    <t>PF00717 Peptidase S24-like</t>
  </si>
  <si>
    <t>PF00733 Asparagine synthase ;PF13537 Glutamine amidotransferase domain</t>
  </si>
  <si>
    <t>PF00756 Putative esterase</t>
  </si>
  <si>
    <t>PF00814 Glycoprotease family</t>
  </si>
  <si>
    <t>PF00883 Cytosol aminopeptidase family catalytic domain ;PF02789 Cytosol aminopeptidase family N-terminal domain</t>
  </si>
  <si>
    <t>PF01019 Gamma-glutamyltranspeptidase</t>
  </si>
  <si>
    <t>PF01088 Ubiquitin carboxyl-terminal hydrolase family 1</t>
  </si>
  <si>
    <t>PF01145 SPFH domain / Band 7 family</t>
  </si>
  <si>
    <t>PF01161 Phosphatidylethanolamine-binding protein</t>
  </si>
  <si>
    <t>PF01174 SNO glutamine amidotransferase family</t>
  </si>
  <si>
    <t>PF01300 Telomere recombination</t>
  </si>
  <si>
    <t>PF01300 Telomere recombination ;PF03481 Putative GTP-binding controlling metal-binding</t>
  </si>
  <si>
    <t>PF01343 Peptidase family S49</t>
  </si>
  <si>
    <t>PF01398 JAB1/Mov34/MPN/PAD-1 ubiquitin protease</t>
  </si>
  <si>
    <t>PF01398 JAB1/Mov34/MPN/PAD-1 ubiquitin protease ;PF13012 Maintenance of mitochondrial structure and function</t>
  </si>
  <si>
    <t>PF01432 Peptidase family M3</t>
  </si>
  <si>
    <t>PF01435 Peptidase family M48</t>
  </si>
  <si>
    <t>PF01470 Pyroglutamyl peptidase</t>
  </si>
  <si>
    <t>PF01546 Peptidase family M20/M25/M40 ;PF07687 Peptidase dimerisation domain</t>
  </si>
  <si>
    <t>PF01650 Peptidase C13 family</t>
  </si>
  <si>
    <t>PF01728 FtsJ-like methyltransferase</t>
  </si>
  <si>
    <t>PF01738 Dienelactone hydrolase family</t>
  </si>
  <si>
    <t>PF01979 Amidohydrolase family</t>
  </si>
  <si>
    <t>PF02099 Josephin</t>
  </si>
  <si>
    <t>PF02127 Aminopeptidase I zinc metalloprotease (M18)</t>
  </si>
  <si>
    <t>PF02163 Peptidase family M50</t>
  </si>
  <si>
    <t>PF02230 Phospholipase/Carboxylesterase</t>
  </si>
  <si>
    <t>PF02338 OTU-like cysteine protease</t>
  </si>
  <si>
    <t>PF02517 CAAX protease self-immunity</t>
  </si>
  <si>
    <t>PF02902 Ulp1 protease family C-terminal catalytic domain</t>
  </si>
  <si>
    <t>PF03051 Peptidase C1-like family</t>
  </si>
  <si>
    <t>PF03416 Peptidase family C54</t>
  </si>
  <si>
    <t>PF04258 Signal peptide peptidase</t>
  </si>
  <si>
    <t>PF04389 Peptidase family M28</t>
  </si>
  <si>
    <t>PF04511 Der1-like family</t>
  </si>
  <si>
    <t>PF05193 Peptidase M16 inactive domain</t>
  </si>
  <si>
    <t>PF05577 Serine carboxypeptidase S28</t>
  </si>
  <si>
    <t>PF05649 Peptidase family M13</t>
  </si>
  <si>
    <t>PF05903 PPPDE putative peptidase domain</t>
  </si>
  <si>
    <t>PF05922 Peptidase inhibitor I9</t>
  </si>
  <si>
    <t>PF07969 Amidohydrolase family</t>
  </si>
  <si>
    <t>PF08241 Methyltransferase domain</t>
  </si>
  <si>
    <t>PF08551 Eukaryotic integral membrane protein (DUF1751)</t>
  </si>
  <si>
    <t>PF09286 Pro-kumamolisin activation domain</t>
  </si>
  <si>
    <t>PF09768 Peptidase M76 family</t>
  </si>
  <si>
    <t>PF10282 Lactonase 7-bladed beta-propeller</t>
  </si>
  <si>
    <t>PF12695 Alpha/beta hydrolase family</t>
  </si>
  <si>
    <t>PF12697 Alpha/beta hydrolase family</t>
  </si>
  <si>
    <t>PF13147 Amidohydrolase</t>
  </si>
  <si>
    <t>PF13230 Glutamine amidotransferases class-II</t>
  </si>
  <si>
    <t>PF13419 Haloacid dehalogenase-like hydrolase</t>
  </si>
  <si>
    <t>PF13847 Methyltransferase domain</t>
  </si>
  <si>
    <t>PF00010 Helix-loop-helix DNA-binding domain</t>
  </si>
  <si>
    <t>PF00046 Homeobox domain</t>
  </si>
  <si>
    <t>PF00069 Protein kinase domain ;PF00072 Response regulator receiver domain</t>
  </si>
  <si>
    <t>PF00069 Protein kinase domain ;PF00498 FHA domain</t>
  </si>
  <si>
    <t>PF00072 Response regulator receiver domain</t>
  </si>
  <si>
    <t>PF00072 Response regulator receiver domain ;PF00360 Phytochrome region ;PF00512 His Kinase A (phospho-acceptor) domain ;PF01590 GAF domain ;PF02518 Histidine kinase- DNA gyrase B- and HSP90-like ATPase ;PF08446 PAS fold</t>
  </si>
  <si>
    <t>PF00072 Response regulator receiver domain ;PF00512 His Kinase A (phospho-acceptor) domain ;PF00672 HAMP domain ;PF02518 Histidine kinase- DNA gyrase B- and HSP90-like ATPase</t>
  </si>
  <si>
    <t>PF00072 Response regulator receiver domain ;PF00512 His Kinase A (phospho-acceptor) domain ;PF02518 Histidine kinase- DNA gyrase B- and HSP90-like ATPase</t>
  </si>
  <si>
    <t>PF00072 Response regulator receiver domain ;PF02518 Histidine kinase- DNA gyrase B- and HSP90-like ATPase</t>
  </si>
  <si>
    <t>PF00076 RNA recognition motif. (a.k.a. RRM RBD or RNP domain) ;PF00856 SET domain ;PF11764 COMPASS (Complex proteins associated with Set1p) component N</t>
  </si>
  <si>
    <t>PF00096 Zinc finger C2H2 type</t>
  </si>
  <si>
    <t>PF00096 Zinc finger C2H2 type ;PF00226 DnaJ domain ;PF12171 Zinc-finger double-stranded RNA-binding</t>
  </si>
  <si>
    <t>PF00096 Zinc finger C2H2 type ;PF13465 Zinc-finger double domain</t>
  </si>
  <si>
    <t>PF00096 Zinc finger C2H2 type ;PF13894 C2H2-type zinc finger</t>
  </si>
  <si>
    <t>PF00097 Zinc finger C3HC4 type (RING finger)</t>
  </si>
  <si>
    <t>PF00097 Zinc finger C3HC4 type (RING finger) ;PF04757 Pex2 / Pex12 amino terminal region</t>
  </si>
  <si>
    <t>PF00097 Zinc finger C3HC4 type (RING finger) ;PF06391 CDK-activating kinase assembly factor MAT1</t>
  </si>
  <si>
    <t>PF00145 C-5 cytosine-specific DNA methylase ;PF00176 SNF2 family N-terminal domain</t>
  </si>
  <si>
    <t>PF00168 C2 domain ;PF00397 WW domain ;PF00632 HECT-domain (ubiquitin-transferase)</t>
  </si>
  <si>
    <t>PF00169 PH domain ;PF00225 Kinesin motor domain ;PF00498 FHA domain ;PF12423 Kinesin protein 1B ;PF12473 Kinesin protein</t>
  </si>
  <si>
    <t>PF00170 bZIP transcription factor</t>
  </si>
  <si>
    <t>PF00172 Fungal Zn(2)-Cys(6) binuclear cluster domain</t>
  </si>
  <si>
    <t>PF00172 Fungal Zn(2)-Cys(6) binuclear cluster domain ;PF04082 Fungal specific transcription factor domain</t>
  </si>
  <si>
    <t>PF00176 SNF2 family N-terminal domain</t>
  </si>
  <si>
    <t>PF00176 SNF2 family N-terminal domain ;PF00271 Helicase conserved C-terminal domain</t>
  </si>
  <si>
    <t>PF00176 SNF2 family N-terminal domain ;PF00271 Helicase conserved C-terminal domain ;PF00385 Chromo (CHRromatin Organisation MOdifier) domain</t>
  </si>
  <si>
    <t>PF00176 SNF2 family N-terminal domain ;PF00271 Helicase conserved C-terminal domain ;PF00385 Chromo (CHRromatin Organisation MOdifier) domain ;PF13907 Domain of unknown function (DUF4208)</t>
  </si>
  <si>
    <t>PF00176 SNF2 family N-terminal domain ;PF00271 Helicase conserved C-terminal domain ;PF00439 Bromodomain ;PF07529 HSA ;PF14619 Snf2-ATP coupling chromatin remodelling complex</t>
  </si>
  <si>
    <t>PF00176 SNF2 family N-terminal domain ;PF00271 Helicase conserved C-terminal domain ;PF08658 Rad54 N terminal</t>
  </si>
  <si>
    <t>PF00176 SNF2 family N-terminal domain ;PF00271 Helicase conserved C-terminal domain ;PF09110 HAND ;PF09111 SLIDE</t>
  </si>
  <si>
    <t>PF00176 SNF2 family N-terminal domain ;PF00271 Helicase conserved C-terminal domain ;PF12054 Domain of unknown function (DUF3535)</t>
  </si>
  <si>
    <t>PF00176 SNF2 family N-terminal domain ;PF00271 Helicase conserved C-terminal domain ;PF13892 DNA-binding domain</t>
  </si>
  <si>
    <t>PF00176 SNF2 family N-terminal domain ;PF00271 Helicase conserved C-terminal domain ;PF13923 Zinc finger C3HC4 type (RING finger)</t>
  </si>
  <si>
    <t>PF00206 Lyase ;PF10397 Adenylosuccinate lyase C-terminus ;PF13920 Zinc finger C3HC4 type (RING finger)</t>
  </si>
  <si>
    <t>PF00225 Kinesin motor domain ;PF00498 FHA domain ;PF12423 Kinesin protein 1B ;PF12473 Kinesin protein</t>
  </si>
  <si>
    <t>PF00226 DnaJ domain ;PF12171 Zinc-finger double-stranded RNA-binding</t>
  </si>
  <si>
    <t>PF00249 Myb-like DNA-binding domain</t>
  </si>
  <si>
    <t>PF00249 Myb-like DNA-binding domain ;PF00331 Glycosyl hydrolase family 10</t>
  </si>
  <si>
    <t>PF00249 Myb-like DNA-binding domain ;PF13921 Myb-like DNA-binding domain</t>
  </si>
  <si>
    <t>PF00250 Fork head domain</t>
  </si>
  <si>
    <t>PF00313 "Cold-shock" DNA-binding domain</t>
  </si>
  <si>
    <t>PF00319 SRF-type transcription factor (DNA-binding and dimerisation domain)</t>
  </si>
  <si>
    <t>PF00320 GATA zinc finger</t>
  </si>
  <si>
    <t>PF00320 GATA zinc finger ;PF08550 Fungal protein of unknown function (DUF1752)</t>
  </si>
  <si>
    <t>PF00352 Transcription factor TFIID (or TATA-binding protein TBP)</t>
  </si>
  <si>
    <t>PF00382 Transcription factor TFIIB repeat ;PF07741 Brf1-like TBP-binding domain ;PF08271 TFIIB zinc-binding</t>
  </si>
  <si>
    <t>PF00397 WW domain</t>
  </si>
  <si>
    <t>PF00397 WW domain ;PF00626 Gelsolin repeat ;PF04810 Sec23/Sec24 zinc finger ;PF04811 Sec23/Sec24 trunk domain ;PF04815 Sec23/Sec24 helical domain ;PF08033 Sec23/Sec24 beta-sandwich domain</t>
  </si>
  <si>
    <t>PF00397 WW domain ;PF01846 FF domain</t>
  </si>
  <si>
    <t>PF00400 WD domain G-beta repeat ;PF02138 Beige/BEACH domain ;PF13385 Concanavalin A-like lectin/glucanases superfamily</t>
  </si>
  <si>
    <t>PF00439 Bromodomain ;PF00855 PWWP domain ;PF10513 Enhancer of polycomb-like ;PF13831 PHD-finger ;PF13832 PHD-zinc-finger like domain</t>
  </si>
  <si>
    <t>PF00439 Bromodomain ;PF13508 Acetyltransferase (GNAT) domain</t>
  </si>
  <si>
    <t>PF00447 HSF-type DNA-binding</t>
  </si>
  <si>
    <t>PF00498 FHA domain</t>
  </si>
  <si>
    <t>PF00498 FHA domain ;PF13639 Ring finger domain</t>
  </si>
  <si>
    <t>PF00505 HMG (high mobility group) box</t>
  </si>
  <si>
    <t>PF00569 Zinc finger ZZ type ;PF04433 SWIRM domain</t>
  </si>
  <si>
    <t>PF00569 Zinc finger ZZ type ;PF13639 Ring finger domain</t>
  </si>
  <si>
    <t>PF00583 Acetyltransferase (GNAT) family</t>
  </si>
  <si>
    <t>PF00583 Acetyltransferase (GNAT) family ;PF04055 Radical SAM superfamily</t>
  </si>
  <si>
    <t>PF00583 Acetyltransferase (GNAT) family ;PF04421 Mss4 protein</t>
  </si>
  <si>
    <t>PF00617 RasGEF domain ;PF07093 SGT1 protein</t>
  </si>
  <si>
    <t>PF00628 PHD-finger</t>
  </si>
  <si>
    <t>PF00628 PHD-finger ;PF01388 ARID/BRIGHT DNA binding domain ;PF02373 JmjC domain hydroxylase ;PF02375 jmjN domain</t>
  </si>
  <si>
    <t>PF00628 PHD-finger ;PF01388 ARID/BRIGHT DNA binding domain ;PF02375 jmjN domain</t>
  </si>
  <si>
    <t>PF00628 PHD-finger ;PF01426 BAH domain</t>
  </si>
  <si>
    <t>PF00628 PHD-finger ;PF01853 MOZ/SAS family</t>
  </si>
  <si>
    <t>PF00628 PHD-finger ;PF02301 HORMA domain</t>
  </si>
  <si>
    <t>PF00628 PHD-finger ;PF07500 Transcription factor S-II (TFIIS) central domain</t>
  </si>
  <si>
    <t>PF00628 PHD-finger ;PF07500 Transcription factor S-II (TFIIS) central domain ;PF07744 SPOC domain</t>
  </si>
  <si>
    <t>PF00628 PHD-finger ;PF12998 Inhibitor of growth proteins N-terminal histone-binding</t>
  </si>
  <si>
    <t>PF00642 Zinc finger C-x8-C-x5-C-x3-H type (and similar)</t>
  </si>
  <si>
    <t>PF00642 Zinc finger C-x8-C-x5-C-x3-H type (and similar) ;PF01480 PWI domain</t>
  </si>
  <si>
    <t>PF00642 Zinc finger C-x8-C-x5-C-x3-H type (and similar) ;PF01480 PWI domain ;PF14259 RNA recognition motif (a.k.a. RRM RBD or RNP domain)</t>
  </si>
  <si>
    <t>PF00642 Zinc finger C-x8-C-x5-C-x3-H type (and similar) ;PF13920 Zinc finger C3HC4 type (RING finger)</t>
  </si>
  <si>
    <t>PF00642 Zinc finger C-x8-C-x5-C-x3-H type (and similar) ;PF13923 Zinc finger C3HC4 type (RING finger)</t>
  </si>
  <si>
    <t>PF00649 Copper fist DNA binding domain</t>
  </si>
  <si>
    <t>PF00651 BTB/POZ domain</t>
  </si>
  <si>
    <t>PF00651 BTB/POZ domain ;PF01302 CAP-Gly domain</t>
  </si>
  <si>
    <t>PF00808 Histone-like transcription factor (CBF/NF-Y) and archaeal histone</t>
  </si>
  <si>
    <t>PF00856 SET domain</t>
  </si>
  <si>
    <t>PF00856 SET domain ;PF01753 MYND finger</t>
  </si>
  <si>
    <t>PF00856 SET domain ;PF05033 Pre-SET motif</t>
  </si>
  <si>
    <t>PF00856 SET domain ;PF08236 SRI (Set2 Rpb1 interacting) domain ;PF08711 TFIIS helical bundle-like domain</t>
  </si>
  <si>
    <t>PF00856 SET domain ;PF09273 Rubisco LSMT substrate-binding</t>
  </si>
  <si>
    <t>PF00856 SET domain ;PF11764 COMPASS (Complex proteins associated with Set1p) component N</t>
  </si>
  <si>
    <t>PF01096 Transcription factor S-II (TFIIS) ;PF07500 Transcription factor S-II (TFIIS) central domain ;PF08711 TFIIS helical bundle-like domain</t>
  </si>
  <si>
    <t>PF01125 G10 protein</t>
  </si>
  <si>
    <t>PF01285 TEA/ATTS domain family</t>
  </si>
  <si>
    <t>PF01381 Helix-turn-helix ;PF08523 Multiprotein bridging factor 1</t>
  </si>
  <si>
    <t>PF01388 ARID/BRIGHT DNA binding domain</t>
  </si>
  <si>
    <t>PF01388 ARID/BRIGHT DNA binding domain ;PF02375 jmjN domain</t>
  </si>
  <si>
    <t>PF01422 NF-X1 type zinc finger</t>
  </si>
  <si>
    <t>PF01485 IBR domain ;PF05773 RWD domain ;PF13639 Ring finger domain</t>
  </si>
  <si>
    <t>PF01485 IBR domain ;PF13639 Ring finger domain</t>
  </si>
  <si>
    <t>PF01585 G-patch domain ;PF12171 Zinc-finger double-stranded RNA-binding</t>
  </si>
  <si>
    <t>PF01753 MYND finger</t>
  </si>
  <si>
    <t>PF02002 TFIIE alpha subunit</t>
  </si>
  <si>
    <t>PF02002 TFIIE alpha subunit ;PF05645 RNA polymerase III subunit RPC82 ;PF08221 RNA polymerase III subunit RPC82 helix-turn-helix domain</t>
  </si>
  <si>
    <t>PF02045 CCAAT-binding transcription factor (CBF-B/NF-YA) subunit B</t>
  </si>
  <si>
    <t>PF02148 Zn-finger in ubiquitin-hydrolases and other protein ;PF07576 BRCA1-associated protein 2 ;PF13639 Ring finger domain</t>
  </si>
  <si>
    <t>PF02178 AT hook motif</t>
  </si>
  <si>
    <t>PF02200 STE like transcription factor ;PF13465 Zinc-finger double domain</t>
  </si>
  <si>
    <t>PF02201 SWIB/MDM2 domain</t>
  </si>
  <si>
    <t>PF02225 PA domain ;PF13639 Ring finger domain</t>
  </si>
  <si>
    <t>PF02257 RFX DNA-binding domain</t>
  </si>
  <si>
    <t>PF02268 Transcription initiation factor IIA gamma subunit helical domain ;PF02751 Transcription initiation factor IIA gamma subunit</t>
  </si>
  <si>
    <t>PF02373 JmjC domain hydroxylase</t>
  </si>
  <si>
    <t>PF02373 JmjC domain hydroxylase ;PF02375 jmjN domain ;PF13771 PHD-like zinc-binding domain</t>
  </si>
  <si>
    <t>PF02373 JmjC domain hydroxylase ;PF02928 C5HC2 zinc finger</t>
  </si>
  <si>
    <t>PF02671 Paired amphipathic helix repeat</t>
  </si>
  <si>
    <t>PF02671 Paired amphipathic helix repeat ;PF08295 Sin3 family co-repressor</t>
  </si>
  <si>
    <t>PF02891 MIZ/SP-RING zinc finger</t>
  </si>
  <si>
    <t>PF02891 MIZ/SP-RING zinc finger ;PF14324 PINIT domain</t>
  </si>
  <si>
    <t>PF03101 FAR1 DNA-binding domain</t>
  </si>
  <si>
    <t>PF03184 DDE superfamily endonuclease ;PF04218 CENP-B N-terminal DNA-binding domain</t>
  </si>
  <si>
    <t>PF03343 SART-1 family</t>
  </si>
  <si>
    <t>PF03660 PHF5-like protein</t>
  </si>
  <si>
    <t>PF03847 Transcription initiation factor TFIID subunit A</t>
  </si>
  <si>
    <t>PF03849 Transcription factor Tfb2</t>
  </si>
  <si>
    <t>PF03909 BSD domain</t>
  </si>
  <si>
    <t>PF03909 BSD domain ;PF08567 TFIIH p62 subunit N-terminal domain</t>
  </si>
  <si>
    <t>PF03914 CBF/Mak21 family</t>
  </si>
  <si>
    <t>PF03914 CBF/Mak21 family ;PF07540 Nucleolar complex-associated protein</t>
  </si>
  <si>
    <t>PF04054 CCR4-Not complex component Not1 ;PF12842 Domain of unknown function (DUF3819)</t>
  </si>
  <si>
    <t>PF04056 Ssl1-like ;PF07975 TFIIH C1-like domain</t>
  </si>
  <si>
    <t>PF04065 Not1 N-terminal domain CCR4-Not complex component ;PF04153 NOT2 / NOT3 / NOT5 family</t>
  </si>
  <si>
    <t>PF04078 Cell differentiation family Rcd1-like</t>
  </si>
  <si>
    <t>PF04082 Fungal specific transcription factor domain</t>
  </si>
  <si>
    <t>PF04153 NOT2 / NOT3 / NOT5 family</t>
  </si>
  <si>
    <t>PF04383 KilA-N domain ;PF12796 Ankyrin repeats (3 copies)</t>
  </si>
  <si>
    <t>PF04690 YABBY protein</t>
  </si>
  <si>
    <t>PF04757 Pex2 / Pex12 amino terminal region ;PF13639 Ring finger domain</t>
  </si>
  <si>
    <t>PF04855 SNF5 / SMARCB1 / INI1</t>
  </si>
  <si>
    <t>PF04910 Transcriptional repressor TCF25</t>
  </si>
  <si>
    <t>PF05179 RNA pol II accessory factor Cdc73 family</t>
  </si>
  <si>
    <t>PF05669 SOH1</t>
  </si>
  <si>
    <t>PF05773 RWD domain ;PF13639 Ring finger domain</t>
  </si>
  <si>
    <t>PF05920 Homeobox KN domain</t>
  </si>
  <si>
    <t>PF05983 MED7 protein</t>
  </si>
  <si>
    <t>PF07093 SGT1 protein</t>
  </si>
  <si>
    <t>PF07716 Basic region leucine zipper</t>
  </si>
  <si>
    <t>PF08164 Apoptosis-antagonizing transcription factor C-terminal ;PF13339 Apoptosis antagonizing transcription factor</t>
  </si>
  <si>
    <t>PF08295 Sin3 family co-repressor</t>
  </si>
  <si>
    <t>PF08647 BRE1 E3 ubiquitin ligase ;PF13923 Zinc finger C3HC4 type (RING finger)</t>
  </si>
  <si>
    <t>PF08711 TFIIS helical bundle-like domain</t>
  </si>
  <si>
    <t>PF08711 TFIIS helical bundle-like domain ;PF13465 Zinc-finger double domain ;PF13894 C2H2-type zinc finger</t>
  </si>
  <si>
    <t>PF10607 CTLH/CRA C-terminal to LisH motif domain ;PF13445 RING-type zinc-finger</t>
  </si>
  <si>
    <t>PF11831 pre-mRNA splicing factor component ;PF13921 Myb-like DNA-binding domain</t>
  </si>
  <si>
    <t>PF11931 Domain of unknown function (DUF3449) ;PF12874 Zinc-finger of C2H2 type</t>
  </si>
  <si>
    <t>PF12171 Zinc-finger double-stranded RNA-binding</t>
  </si>
  <si>
    <t>PF12756 C2H2 type zinc-finger (2 copies) ;PF12874 Zinc-finger of C2H2 type</t>
  </si>
  <si>
    <t>PF12874 Zinc-finger of C2H2 type</t>
  </si>
  <si>
    <t>PF13302 Acetyltransferase (GNAT) domain</t>
  </si>
  <si>
    <t>PF13385 Concanavalin A-like lectin/glucanases superfamily</t>
  </si>
  <si>
    <t>PF13445 RING-type zinc-finger</t>
  </si>
  <si>
    <t>PF13465 Zinc-finger double domain ;PF13894 C2H2-type zinc finger</t>
  </si>
  <si>
    <t>PF13465 Zinc-finger double domain ;PF13912 C2H2-type zinc finger</t>
  </si>
  <si>
    <t>PF13523 Acetyltransferase (GNAT) domain</t>
  </si>
  <si>
    <t>PF13639 Ring finger domain</t>
  </si>
  <si>
    <t>PF13831 PHD-finger</t>
  </si>
  <si>
    <t>PF13831 PHD-finger ;PF13832 PHD-zinc-finger like domain</t>
  </si>
  <si>
    <t>PF13832 PHD-zinc-finger like domain</t>
  </si>
  <si>
    <t>PF13920 Zinc finger C3HC4 type (RING finger)</t>
  </si>
  <si>
    <t>PF13921 Myb-like DNA-binding domain</t>
  </si>
  <si>
    <t>PF13923 Zinc finger C3HC4 type (RING finger)</t>
  </si>
  <si>
    <t>PF14634 zinc-RING finger domain</t>
  </si>
  <si>
    <t>PF15613 WSTF HB1 Itc1p MBD9 motif 2</t>
  </si>
  <si>
    <t>PF14580 Leucine-rich repeat</t>
  </si>
  <si>
    <t>PF13664 Domain of unknown function (DUF4149)</t>
  </si>
  <si>
    <t>PF13634 Nucleoporin FG repeat region</t>
  </si>
  <si>
    <t>PF13631 Cytochrome b(N-terminal)/b6/petB</t>
  </si>
  <si>
    <t>PF13558 Putative exonuclease SbcCD C subunit</t>
  </si>
  <si>
    <t>PF13520 Amino acid permease</t>
  </si>
  <si>
    <t>PF13499 EF-hand domain pair</t>
  </si>
  <si>
    <t>PF13460 NADH(P)-binding</t>
  </si>
  <si>
    <t>PF13414 TPR repeat</t>
  </si>
  <si>
    <t>PF13405 EF-hand domain ;PF13499 EF-hand domain pair</t>
  </si>
  <si>
    <t>PF13347 MFS/sugar transport protein</t>
  </si>
  <si>
    <t>PF13085 2Fe-2S iron-sulfur cluster binding domain ;PF13534 4Fe-4S dicluster domain</t>
  </si>
  <si>
    <t>PF13085 2Fe-2S iron-sulfur cluster binding domain</t>
  </si>
  <si>
    <t>PF13000 Acetyl-coenzyme A transporter 1</t>
  </si>
  <si>
    <t>PF12929 Stretch-activated Ca2+-permeable channel component</t>
  </si>
  <si>
    <t>PF12838 4Fe-4S dicluster domain</t>
  </si>
  <si>
    <t>PF12796 Ankyrin repeats (3 copies) ;PF13857 Ankyrin repeats (many copies)</t>
  </si>
  <si>
    <t>PF12710 haloacid dehalogenase-like hydrolase</t>
  </si>
  <si>
    <t>PF12661 Human growth factor-like EGF</t>
  </si>
  <si>
    <t>PF12519 Protein of unknown function (DUF3722)</t>
  </si>
  <si>
    <t>PF12430 Abscisic acid G-protein coupled receptor ;PF12537 Protein of unknown function (DUF3735)</t>
  </si>
  <si>
    <t>PF11894 Protein of unknown function (DUF3414)</t>
  </si>
  <si>
    <t>PF11711 Inner membrane protein import complex subunit Tim54</t>
  </si>
  <si>
    <t>PF11700 Vacuole effluxer Atg22 like</t>
  </si>
  <si>
    <t>PF11326 Protein of unknown function (DUF3128)</t>
  </si>
  <si>
    <t>PF10785 NADH-ubiquinone oxidoreductase complex I 21 kDa subunit ;PF12853 C-terminal of NADH-ubiquinone oxidoreductase 21 kDa subunit</t>
  </si>
  <si>
    <t>PF10609 ParA/MinD ATPase like ;PF13614 AAA domain</t>
  </si>
  <si>
    <t>PF10609 ParA/MinD ATPase like</t>
  </si>
  <si>
    <t>PF10276 Zinc-finger domain</t>
  </si>
  <si>
    <t>PF10183 ESSS subunit of NADH:ubiquinone oxidoreductase (complex I)</t>
  </si>
  <si>
    <t>PF10176 Protein of unknown function (DUF2370)</t>
  </si>
  <si>
    <t>PF09802 Preprotein translocase subunit Sec66</t>
  </si>
  <si>
    <t>PF09335 SNARE associated Golgi protein</t>
  </si>
  <si>
    <t>PF09140 ATPase MipZ ;PF10609 ParA/MinD ATPase like</t>
  </si>
  <si>
    <t>PF09084 NMT1/THI5 like</t>
  </si>
  <si>
    <t>PF08610 Peroxisomal membrane protein (Pex16)</t>
  </si>
  <si>
    <t>PF08449 UAA transporter family</t>
  </si>
  <si>
    <t>PF08389 Exportin 1-like protein</t>
  </si>
  <si>
    <t>PF08282 haloacid dehalogenase-like hydrolase</t>
  </si>
  <si>
    <t>PF08038 TOM7 family</t>
  </si>
  <si>
    <t>PF08030 Ferric reductase NAD binding domain</t>
  </si>
  <si>
    <t>PF08022 FAD-binding domain ;PF08030 Ferric reductase NAD binding domain</t>
  </si>
  <si>
    <t>PF08022 FAD-binding domain</t>
  </si>
  <si>
    <t>PF07993 Male sterility protein</t>
  </si>
  <si>
    <t>PF07926 TPR/MLP1/MLP2-like protein</t>
  </si>
  <si>
    <t>PF07885 Ion channel</t>
  </si>
  <si>
    <t>PF07766 LETM1-like protein ;PF13833 EF-hand domain pair</t>
  </si>
  <si>
    <t>PF07732 Multicopper oxidase</t>
  </si>
  <si>
    <t>PF07724 AAA domain (Cdc48 subfamily)</t>
  </si>
  <si>
    <t>PF07719 Tetratricopeptide repeat ;PF13414 TPR repeat</t>
  </si>
  <si>
    <t>PF07719 Tetratricopeptide repeat ;PF13174 Tetratricopeptide repeat ;PF13371 Tetratricopeptide repeat</t>
  </si>
  <si>
    <t>PF07719 Tetratricopeptide repeat ;PF13174 Tetratricopeptide repeat</t>
  </si>
  <si>
    <t>PF07690 Major Facilitator Superfamily</t>
  </si>
  <si>
    <t>PF07662 Na+ dependent nucleoside transporter C-terminus</t>
  </si>
  <si>
    <t>PF06522 NADH-ubiquinone reductase complex 1 MLRQ subunit</t>
  </si>
  <si>
    <t>PF06487 Sin3 associated polypeptide p18 (SAP18)</t>
  </si>
  <si>
    <t>PF06212 GRIM-19 protein</t>
  </si>
  <si>
    <t>PF06027 Eukaryotic protein of unknown function (DUF914)</t>
  </si>
  <si>
    <t>PF05873 ATP synthase D chain mitochondrial (ATP5H)</t>
  </si>
  <si>
    <t>PF05821 NADH-ubiquinone oxidoreductase ASHI subunit (CI-ASHI or NDUFB8)</t>
  </si>
  <si>
    <t>PF05739 SNARE domain</t>
  </si>
  <si>
    <t>PF05653 Magnesium transporter NIPA</t>
  </si>
  <si>
    <t>PF05529 B-cell receptor-associated protein 31-like</t>
  </si>
  <si>
    <t>PF05486 Signal recognition particle 9 kDa protein (SRP9)</t>
  </si>
  <si>
    <t>PF05405 Mitochondrial ATP synthase B chain precursor (ATP-synt_B)</t>
  </si>
  <si>
    <t>PF05347 Complex 1 protein (LYR family)</t>
  </si>
  <si>
    <t>PF05328 CybS</t>
  </si>
  <si>
    <t>PF05071 NADH ubiquinone oxidoreductase subunit NDUFA12</t>
  </si>
  <si>
    <t>PF05064 Nsp1-like C-terminal region</t>
  </si>
  <si>
    <t>PF05047 Mitochondrial ribosomal protein L51 / S25 / CI-B8 domain</t>
  </si>
  <si>
    <t>PF05020 NPL4 family putative zinc binding region ;PF05021 NPL4 family</t>
  </si>
  <si>
    <t>PF04882 Peroxin-3</t>
  </si>
  <si>
    <t>PF04800 ETC complex I subunit conserved region</t>
  </si>
  <si>
    <t>PF04757 Pex2 / Pex12 amino terminal region</t>
  </si>
  <si>
    <t>PF04756 OST3 / OST6 family</t>
  </si>
  <si>
    <t>PF04716 ETC complex I subunit conserved region</t>
  </si>
  <si>
    <t>PF04696 pinin/SDK/memA/ protein conserved region</t>
  </si>
  <si>
    <t>PF04614 Pex19 protein family</t>
  </si>
  <si>
    <t>PF04547 Calcium-activated chloride channel</t>
  </si>
  <si>
    <t>PF04506 Rft protein</t>
  </si>
  <si>
    <t>PF04442 Cytochrome c oxidase assembly protein CtaG/Cox11</t>
  </si>
  <si>
    <t>PF04280 Tim44-like domain</t>
  </si>
  <si>
    <t>PF04193 PQ loop repeat</t>
  </si>
  <si>
    <t>PF04145 Ctr copper transporter family</t>
  </si>
  <si>
    <t>PF04142 Nucleotide-sugar transporter</t>
  </si>
  <si>
    <t>PF04121 Nuclear pore protein 84 / 107</t>
  </si>
  <si>
    <t>PF04109 Autophagy protein Apg9</t>
  </si>
  <si>
    <t>PF04097 Nup93/Nic96</t>
  </si>
  <si>
    <t>PF04088 Peroxin 13 N-terminal region ;PF07653 Variant SH3 domain</t>
  </si>
  <si>
    <t>PF03943 TAP C-terminal domain</t>
  </si>
  <si>
    <t>PF03911 Sec61beta family</t>
  </si>
  <si>
    <t>PF03839 Translocation protein Sec62</t>
  </si>
  <si>
    <t>PF03820 Tricarboxylate carrier</t>
  </si>
  <si>
    <t>PF03656 Pam16</t>
  </si>
  <si>
    <t>PF03595 Voltage-dependent anion channel</t>
  </si>
  <si>
    <t>PF03517 Regulator of volume decrease after cellular swelling</t>
  </si>
  <si>
    <t>PF03388 Legume-like lectin family</t>
  </si>
  <si>
    <t>PF03381 LEM3 (ligand-effect modulator 3) family / CDC50 family</t>
  </si>
  <si>
    <t>PF03248 Rer1 family</t>
  </si>
  <si>
    <t>PF03224 V-ATPase subunit H ;PF11698 V-ATPase subunit H</t>
  </si>
  <si>
    <t>PF03223 V-ATPase subunit C</t>
  </si>
  <si>
    <t>PF03179 Vacuolar (H+)-ATPase G subunit</t>
  </si>
  <si>
    <t>PF03169 OPT oligopeptide transporter protein</t>
  </si>
  <si>
    <t>PF03152 Ubiquitin fusion degradation protein UFD1</t>
  </si>
  <si>
    <t>PF03151 Triose-phosphate Transporter family</t>
  </si>
  <si>
    <t>PF03114 BAR domain ;PF14604 Variant SH3 domain</t>
  </si>
  <si>
    <t>PF03114 BAR domain</t>
  </si>
  <si>
    <t>PF03073 TspO/MBR family</t>
  </si>
  <si>
    <t>PF03062 MBOAT membrane-bound O-acyltransferase family</t>
  </si>
  <si>
    <t>PF03031 NLI interacting factor-like phosphatase</t>
  </si>
  <si>
    <t>PF02991 Autophagy protein Atg8 ubiquitin like</t>
  </si>
  <si>
    <t>PF02990 Endomembrane protein 70</t>
  </si>
  <si>
    <t>PF02953 Tim10/DDP family zinc finger</t>
  </si>
  <si>
    <t>PF02936 Cytochrome c oxidase subunit IV</t>
  </si>
  <si>
    <t>PF02935 Cytochrome c oxidase subunit VIIc</t>
  </si>
  <si>
    <t>PF02921 Ubiquinol cytochrome reductase transmembrane region</t>
  </si>
  <si>
    <t>PF02861 Clp amino terminal domain</t>
  </si>
  <si>
    <t>PF02823 ATP synthase Delta/Epsilon chain beta-sandwich domain</t>
  </si>
  <si>
    <t>PF02792 Mago nashi protein</t>
  </si>
  <si>
    <t>PF02705 K+ potassium transporter</t>
  </si>
  <si>
    <t>PF02535 ZIP Zinc transporter</t>
  </si>
  <si>
    <t>PF02492 CobW/HypB/UreG nucleotide-binding domain ;PF07683 Cobalamin synthesis protein cobW C-terminal domain</t>
  </si>
  <si>
    <t>PF02466 Tim17/Tim22/Tim23/Pmp24 family</t>
  </si>
  <si>
    <t>PF02460 Patched family ;PF12349 Sterol-sensing domain of SREBP cleavage-activation</t>
  </si>
  <si>
    <t>PF02460 Patched family</t>
  </si>
  <si>
    <t>PF02386 Cation transport protein</t>
  </si>
  <si>
    <t>PF02383 SacI homology domain</t>
  </si>
  <si>
    <t>PF02374 Anion-transporting ATPase</t>
  </si>
  <si>
    <t>PF02359 Cell division protein 48 (CDC48) N-terminal domain</t>
  </si>
  <si>
    <t>PF02297 Cytochrome oxidase c subunit VIb</t>
  </si>
  <si>
    <t>PF02284 Cytochrome c oxidase subunit Va</t>
  </si>
  <si>
    <t>PF02167 Cytochrome C1 family</t>
  </si>
  <si>
    <t>PF02104 SURF1 family</t>
  </si>
  <si>
    <t>PF02096 60Kd inner membrane protein</t>
  </si>
  <si>
    <t>PF02046 Cytochrome c oxidase subunit VIa</t>
  </si>
  <si>
    <t>PF01992 ATP synthase (C/AC39) subunit</t>
  </si>
  <si>
    <t>PF01991 ATP synthase (E/31 kDa) subunit</t>
  </si>
  <si>
    <t>PF01990 ATP synthase (F/14-kDa) subunit</t>
  </si>
  <si>
    <t>PF01988 VIT family</t>
  </si>
  <si>
    <t>PF01813 ATP synthase subunit D</t>
  </si>
  <si>
    <t>PF01794 Ferric reductase like transmembrane component ;PF08022 FAD-binding domain ;PF08030 Ferric reductase NAD binding domain</t>
  </si>
  <si>
    <t>PF01794 Ferric reductase like transmembrane component ;PF08022 FAD-binding domain</t>
  </si>
  <si>
    <t>PF01794 Ferric reductase like transmembrane component</t>
  </si>
  <si>
    <t>PF01773 Na+ dependent nucleoside transporter N-terminus ;PF07662 Na+ dependent nucleoside transporter C-terminus</t>
  </si>
  <si>
    <t>PF01769 Divalent cation transporter</t>
  </si>
  <si>
    <t>PF01740 STAS domain</t>
  </si>
  <si>
    <t>PF01733 Nucleoside transporter</t>
  </si>
  <si>
    <t>PF01699 Sodium/calcium exchanger protein</t>
  </si>
  <si>
    <t>PF01679 Proteolipid membrane potential modulator</t>
  </si>
  <si>
    <t>PF01663 Type I phosphodiesterase / nucleotide pyrophosphatase ;PF04987 Phosphatidylinositolglycan class N (PIG-N)</t>
  </si>
  <si>
    <t>PF01595 Domain of unknown function DUF21</t>
  </si>
  <si>
    <t>PF01566 Natural resistance-associated macrophage protein</t>
  </si>
  <si>
    <t>PF01554 MatE</t>
  </si>
  <si>
    <t>PF01545 Cation efflux family</t>
  </si>
  <si>
    <t>PF01544 CorA-like Mg2+ transporter protein</t>
  </si>
  <si>
    <t>PF01529 DHHC palmitoyltransferase ;PF12796 Ankyrin repeats (3 copies)</t>
  </si>
  <si>
    <t>PF01529 DHHC palmitoyltransferase</t>
  </si>
  <si>
    <t>PF01512 Respiratory-chain NADH dehydrogenase 51 Kd subunit ;PF10589 NADH-ubiquinone oxidoreductase-F iron-sulfur binding region</t>
  </si>
  <si>
    <t>PF01512 Respiratory-chain NADH dehydrogenase 51 Kd subunit ;PF10531 SLBB domain ;PF10589 NADH-ubiquinone oxidoreductase-F iron-sulfur binding region</t>
  </si>
  <si>
    <t>PF01496 V-type ATPase 116kDa subunit family</t>
  </si>
  <si>
    <t>PF01491 Frataxin-like domain</t>
  </si>
  <si>
    <t>PF01490 Transmembrane amino acid transporter protein</t>
  </si>
  <si>
    <t>PF01480 PWI domain</t>
  </si>
  <si>
    <t>PF01459 Eukaryotic porin</t>
  </si>
  <si>
    <t>PF01257 Thioredoxin-like [2Fe-2S ferredoxin</t>
  </si>
  <si>
    <t>PF01257 Thioredoxin-like 2Fe-2S ferredoxin</t>
  </si>
  <si>
    <t>PF01215 Cytochrome c oxidase subunit Vb</t>
  </si>
  <si>
    <t>PF01184 GPR1/FUN34/yaaH family</t>
  </si>
  <si>
    <t>PF01169 Uncharacterized protein family UPF0016</t>
  </si>
  <si>
    <t>PF01131 DNA topoisomerase ;PF01751 Toprim domain</t>
  </si>
  <si>
    <t>PF01058 NADH ubiquinone oxidoreductase 20 Kd subunit</t>
  </si>
  <si>
    <t>PF01040 UbiA prenyltransferase family</t>
  </si>
  <si>
    <t>PF01039 Carboxyl transferase domain</t>
  </si>
  <si>
    <t>PF01036 Bacteriorhodopsin-like protein</t>
  </si>
  <si>
    <t>PF01027 Inhibitor of apoptosis-promoting Bax1</t>
  </si>
  <si>
    <t>PF01025 GrpE</t>
  </si>
  <si>
    <t>PF00999 Sodium/hydrogen exchanger family</t>
  </si>
  <si>
    <t>PF00957 Synaptobrevin</t>
  </si>
  <si>
    <t>PF00955 HCO3- transporter family</t>
  </si>
  <si>
    <t>PF00939 Sodium:sulfate symporter transmembrane region ;PF03105 SPX domain</t>
  </si>
  <si>
    <t>PF00939 Sodium:sulfate symporter transmembrane region</t>
  </si>
  <si>
    <t>PF00916 Sulfate transporter family ;PF01740 STAS domain ;PF13792 Sulfate transporter N-terminal domain with GLY motif</t>
  </si>
  <si>
    <t>PF00909 Ammonium Transporter Family</t>
  </si>
  <si>
    <t>PF00892 EamA-like transporter family ;PF03151 Triose-phosphate Transporter family</t>
  </si>
  <si>
    <t>PF00892 EamA-like transporter family</t>
  </si>
  <si>
    <t>PF00890 FAD binding domain ;PF02910 Fumarate reductase flavoprotein C-term</t>
  </si>
  <si>
    <t>PF00854 POT family</t>
  </si>
  <si>
    <t>PF00804 Syntaxin ;PF05739 SNARE domain</t>
  </si>
  <si>
    <t>PF00755 Choline/Carnitine o-acyltransferase</t>
  </si>
  <si>
    <t>PF00702 haloacid dehalogenase-like hydrolase ;PF13246 Putative hydrolase of sodium-potassium ATPase alpha subunit</t>
  </si>
  <si>
    <t>PF00702 haloacid dehalogenase-like hydrolase</t>
  </si>
  <si>
    <t>PF00687 Ribosomal protein L1p/L10e family</t>
  </si>
  <si>
    <t>PF00664 ABC transporter transmembrane region</t>
  </si>
  <si>
    <t>PF00654 Voltage gated chloride channel</t>
  </si>
  <si>
    <t>PF00632 HECT-domain (ubiquitin-transferase)</t>
  </si>
  <si>
    <t>PF00620 RhoGAP domain</t>
  </si>
  <si>
    <t>PF00584 SecE/Sec61-gamma subunits of protein translocation complex</t>
  </si>
  <si>
    <t>PF00581 Rhodanese-like domain</t>
  </si>
  <si>
    <t>PF00571 CBS domain ;PF01595 Domain of unknown function DUF21</t>
  </si>
  <si>
    <t>PF00571 CBS domain ;PF00654 Voltage gated chloride channel</t>
  </si>
  <si>
    <t>PF00550 Phosphopantetheine attachment site</t>
  </si>
  <si>
    <t>PF00520 Ion transport protein</t>
  </si>
  <si>
    <t>PF00510 Cytochrome c oxidase subunit III</t>
  </si>
  <si>
    <t>PF00507 NADH-ubiquinone/plastoquinone oxidoreductase chain 3</t>
  </si>
  <si>
    <t>PF00501 AMP-binding enzyme ;PF13193 AMP-binding enzyme C-terminal domain</t>
  </si>
  <si>
    <t>PF00501 AMP-binding enzyme</t>
  </si>
  <si>
    <t>PF00499 NADH-ubiquinone/plastoquinone oxidoreductase chain 6</t>
  </si>
  <si>
    <t>PF00484 Carbonic anhydrase</t>
  </si>
  <si>
    <t>PF00448 SRP54-type protein GTPase domain ;PF02881 SRP54-type protein helical bundle domain ;PF02978 Signal peptide binding domain</t>
  </si>
  <si>
    <t>PF00420 NADH-ubiquinone/plastoquinone oxidoreductase chain 4L</t>
  </si>
  <si>
    <t>PF00403 Heavy-metal-associated domain</t>
  </si>
  <si>
    <t>PF00400 WD domain G-beta repeat ;PF12265 Histone-binding protein RBBP4 or subunit C of CAF1 complex</t>
  </si>
  <si>
    <t>PF00400 WD domain G-beta repeat ;PF09384 UTP15 C terminal</t>
  </si>
  <si>
    <t>PF00394 Multicopper oxidase ;PF07731 Multicopper oxidase ;PF07732 Multicopper oxidase</t>
  </si>
  <si>
    <t>PF00394 Multicopper oxidase ;PF07466 Protein of unknown function (DUF1517) ;PF07731 Multicopper oxidase ;PF07732 Multicopper oxidase</t>
  </si>
  <si>
    <t>PF00384 Molybdopterin oxidoreductase ;PF09326 Domain of unknown function (DUF1982) ;PF10588 NADH-ubiquinone oxidoreductase-G iron-sulfur binding region ;PF13510 2Fe-2S iron-sulfur cluster binding domain</t>
  </si>
  <si>
    <t>PF00361 NADH-Ubiquinone/plastoquinone (complex I) various chains</t>
  </si>
  <si>
    <t>PF00355 Rieske [2Fe-2S domain ;PF02921 Ubiquinol cytochrome reductase transmembrane region</t>
  </si>
  <si>
    <t>PF00355 Rieske 2Fe-2S domain ;PF02921 Ubiquinol cytochrome reductase transmembrane region</t>
  </si>
  <si>
    <t>PF00350 Dynamin family ;PF01031 Dynamin central region</t>
  </si>
  <si>
    <t>PF00350 Dynamin family</t>
  </si>
  <si>
    <t>PF00346 Respiratory-chain NADH dehydrogenase 49 Kd subunit</t>
  </si>
  <si>
    <t>PF00344 SecY translocase ;PF10559 Plug domain of Sec61p</t>
  </si>
  <si>
    <t>PF00344 SecY translocase</t>
  </si>
  <si>
    <t>PF00329 Respiratory-chain NADH dehydrogenase 30 Kd subunit</t>
  </si>
  <si>
    <t>PF00324 Amino acid permease</t>
  </si>
  <si>
    <t>PF00289 Carbamoyl-phosphate synthase L chain N-terminal domain ;PF00364 Biotin-requiring enzyme ;PF00682 HMGL-like ;PF02436 Conserved carboxylase domain ;PF02785 Biotin carboxylase C-terminal domain ;PF02786 Carbamoyl-phosphate synthase L chain ATP binding domain</t>
  </si>
  <si>
    <t>PF00271 Helicase conserved C-terminal domain ;PF04851 Type III restriction enzyme res subunit</t>
  </si>
  <si>
    <t>PF00271 Helicase conserved C-terminal domain</t>
  </si>
  <si>
    <t>PF00270 DEAD/DEAH box helicase ;PF00271 Helicase conserved C-terminal domain ;PF13959 Domain of unknown function (DUF4217)</t>
  </si>
  <si>
    <t>PF00270 DEAD/DEAH box helicase ;PF00271 Helicase conserved C-terminal domain ;PF09382 RQC domain</t>
  </si>
  <si>
    <t>PF00270 DEAD/DEAH box helicase ;PF00271 Helicase conserved C-terminal domain</t>
  </si>
  <si>
    <t>PF00270 DEAD/DEAH box helicase</t>
  </si>
  <si>
    <t>PF00248 Aldo/keto reductase family</t>
  </si>
  <si>
    <t>PF00231 ATP synthase</t>
  </si>
  <si>
    <t>PF00230 Major intrinsic protein</t>
  </si>
  <si>
    <t>PF00226 DnaJ domain ;PF02889 Sec63 Brl domain</t>
  </si>
  <si>
    <t>PF00226 DnaJ domain</t>
  </si>
  <si>
    <t>PF00213 ATP synthase delta (OSCP) subunit</t>
  </si>
  <si>
    <t>PF00188 Cysteine-rich secretory protein family</t>
  </si>
  <si>
    <t>PF00179 Ubiquitin-conjugating enzyme ;PF09288 Fungal ubiquitin-associated domain</t>
  </si>
  <si>
    <t>PF00179 Ubiquitin-conjugating enzyme</t>
  </si>
  <si>
    <t>PF00175 Oxidoreductase NAD-binding domain ;PF00970 Oxidoreductase FAD-binding domain</t>
  </si>
  <si>
    <t>PF00173 Cytochrome b5-like Heme/Steroid binding domain ;PF00890 FAD binding domain</t>
  </si>
  <si>
    <t>PF00153 Mitochondrial carrier protein ;PF13405 EF-hand domain ;PF13833 EF-hand domain pair</t>
  </si>
  <si>
    <t>PF00153 Mitochondrial carrier protein</t>
  </si>
  <si>
    <t>PF00146 NADH dehydrogenase</t>
  </si>
  <si>
    <t>PF00137 ATP synthase subunit C</t>
  </si>
  <si>
    <t>PF00125 Core histone H2A/H2B/H3/H4 ;PF00271 Helicase conserved C-terminal domain</t>
  </si>
  <si>
    <t>PF00122 E1-E2 ATPase ;PF13246 Putative hydrolase of sodium-potassium ATPase alpha subunit</t>
  </si>
  <si>
    <t>PF00122 E1-E2 ATPase ;PF12710 haloacid dehalogenase-like hydrolase</t>
  </si>
  <si>
    <t>PF00122 E1-E2 ATPase ;PF00702 haloacid dehalogenase-like hydrolase</t>
  </si>
  <si>
    <t>PF00122 E1-E2 ATPase ;PF00690 Cation transporter/ATPase N-terminus ;PF12710 haloacid dehalogenase-like hydrolase</t>
  </si>
  <si>
    <t>PF00122 E1-E2 ATPase ;PF00690 Cation transporter/ATPase N-terminus ;PF00702 haloacid dehalogenase-like hydrolase</t>
  </si>
  <si>
    <t>PF00122 E1-E2 ATPase ;PF00689 Cation transporting ATPase C-terminus ;PF12409 P5-type ATPase cation transporter ;PF12710 haloacid dehalogenase-like hydrolase</t>
  </si>
  <si>
    <t>PF00122 E1-E2 ATPase ;PF00689 Cation transporting ATPase C-terminus ;PF00690 Cation transporter/ATPase N-terminus ;PF00702 haloacid dehalogenase-like hydrolase</t>
  </si>
  <si>
    <t>PF00122 E1-E2 ATPase ;PF00403 Heavy-metal-associated domain ;PF00702 haloacid dehalogenase-like hydrolase</t>
  </si>
  <si>
    <t>PF00122 E1-E2 ATPase</t>
  </si>
  <si>
    <t>PF00119 ATP synthase A chain</t>
  </si>
  <si>
    <t>PF00116 Cytochrome C oxidase subunit II periplasmic domain ;PF02790 Cytochrome C oxidase subunit II transmembrane domain</t>
  </si>
  <si>
    <t>PF00115 Cytochrome C and Quinol oxidase polypeptide I</t>
  </si>
  <si>
    <t>PF00083 Sugar (and other) transporter</t>
  </si>
  <si>
    <t>PF00076 RNA recognition motif. (a.k.a. RRM RBD or RNP domain)</t>
  </si>
  <si>
    <t>PF00071 Ras family</t>
  </si>
  <si>
    <t>PF00069 Protein kinase domain</t>
  </si>
  <si>
    <t>PF00036 EF hand ;PF13499 EF-hand domain pair</t>
  </si>
  <si>
    <t>PF00034 Cytochrome c</t>
  </si>
  <si>
    <t>PF00032 Cytochrome b(C-terminal)/b6/petD ;PF13631 Cytochrome b(N-terminal)/b6/petB</t>
  </si>
  <si>
    <t>PF00027 Cyclic nucleotide-binding domain ;PF00916 Sulfate transporter family ;PF01740 STAS domain</t>
  </si>
  <si>
    <t>PF00023 Ankyrin repeat ;PF12796 Ankyrin repeats (3 copies)</t>
  </si>
  <si>
    <t>PF00018 SH3 domain</t>
  </si>
  <si>
    <t>PF00012 Hsp70 protein</t>
  </si>
  <si>
    <t>PF00006 ATP synthase alpha/beta family nucleotide-binding domain ;PF00306 ATP synthase alpha/beta chain C terminal domain ;PF02874 ATP synthase alpha/beta family beta-barrel domain</t>
  </si>
  <si>
    <t>PF00005 ABC transporter ;PF12848 ABC transporter</t>
  </si>
  <si>
    <t>PF00005 ABC transporter ;PF06472 ABC transporter transmembrane region 2</t>
  </si>
  <si>
    <t>PF00005 ABC transporter ;PF04068 Possible Fer4-like domain in RNase L inhibitor RLI</t>
  </si>
  <si>
    <t>PF00005 ABC transporter ;PF01061 ABC-2 type transporter ;PF06422 CDR ABC transporter ;PF14510 ABC-transporter extracellular N-terminal</t>
  </si>
  <si>
    <t>PF00005 ABC transporter ;PF01061 ABC-2 type transporter ;PF06422 CDR ABC transporter</t>
  </si>
  <si>
    <t>PF00005 ABC transporter ;PF01061 ABC-2 type transporter</t>
  </si>
  <si>
    <t>PF00005 ABC transporter ;PF00664 ABC transporter transmembrane region</t>
  </si>
  <si>
    <t>PF00005 ABC transporter</t>
  </si>
  <si>
    <t>PF00004 ATPase family associated with various cellular activities (AAA) ;PF09336 Vps4 C terminal oligomerisation domain</t>
  </si>
  <si>
    <t>PF00004 ATPase family associated with various cellular activities (AAA) ;PF07724 AAA domain (Cdc48 subfamily) ;PF10431 C-terminal D2-small domain of ClpB protein</t>
  </si>
  <si>
    <t>PF00004 ATPase family associated with various cellular activities (AAA) ;PF04212 MIT (microtubule interacting and transport) domain ;PF09336 Vps4 C terminal oligomerisation domain</t>
  </si>
  <si>
    <t>PF00004 ATPase family associated with various cellular activities (AAA) ;PF02933 Cell division protein 48 (CDC48) domain 2</t>
  </si>
  <si>
    <t>PF00004 ATPase family associated with various cellular activities (AAA) ;PF02861 Clp amino terminal domain ;PF07724 AAA domain (Cdc48 subfamily) ;PF10431 C-terminal D2-small domain of ClpB protein</t>
  </si>
  <si>
    <t>PF00004 ATPase family associated with various cellular activities (AAA) ;PF02861 Clp amino terminal domain</t>
  </si>
  <si>
    <t>PF00004 ATPase family associated with various cellular activities (AAA) ;PF02359 Cell division protein 48 (CDC48) N-terminal domain ;PF02933 Cell division protein 48 (CDC48) domain 2 ;PF09336 Vps4 C terminal oligomerisation domain</t>
  </si>
  <si>
    <t>PF00005 ABC transporter ;PF06025 Domain of Unknown Function (DUF913)</t>
  </si>
  <si>
    <t>PF00009 Elongation factor Tu GTP binding domain ;PF00679 Elongation factor G C-terminus ;PF03144 Elongation factor Tu domain 2 ;PF03764 Elongation factor G domain IV ;PF14492 Elongation Factor G domain II</t>
  </si>
  <si>
    <t>PF00018 SH3 domain ;PF00130 Phorbol esters/diacylglycerol binding domain (C1 domain) ;PF00611 Fes/CIP4 and EFC/F-BAR homology domain ;PF14604 Variant SH3 domain</t>
  </si>
  <si>
    <t>PF00024 PAN domain</t>
  </si>
  <si>
    <t>PF00056 lactate/malate dehydrogenase NAD binding domain</t>
  </si>
  <si>
    <t>PF00063 Myosin head (motor domain)</t>
  </si>
  <si>
    <t>PF00067 Cytochrome P450</t>
  </si>
  <si>
    <t>PF00069 Protein kinase domain ;PF00433 Protein kinase C terminal domain</t>
  </si>
  <si>
    <t>PF00070 Pyridine nucleotide-disulphide oxidoreductase ;PF07992 Pyridine nucleotide-disulphide oxidoreductase ;PF13202 EF hand ;PF13405 EF-hand domain</t>
  </si>
  <si>
    <t>PF00075 RNase H</t>
  </si>
  <si>
    <t>PF00076 RNA recognition motif. (a.k.a. RRM RBD or RNP domain) ;PF12353 Eukaryotic translation initiation factor 3 subunit G</t>
  </si>
  <si>
    <t>PF00080 Copper/zinc superoxide dismutase (SODC)</t>
  </si>
  <si>
    <t>PF00082 Subtilase family ;PF01483 Proprotein convertase P-domain</t>
  </si>
  <si>
    <t>PF00082 Subtilase family ;PF02225 PA domain</t>
  </si>
  <si>
    <t>PF00082 Subtilase family ;PF02225 PA domain ;PF06280 Fn3-like domain (DUF1034)</t>
  </si>
  <si>
    <t>PF00085 Thioredoxin</t>
  </si>
  <si>
    <t>PF00085 Thioredoxin ;PF07749 Endoplasmic reticulum protein ERp29 C-terminal domain</t>
  </si>
  <si>
    <t>PF00098 Zinc knuckle</t>
  </si>
  <si>
    <t>PF00106 short chain dehydrogenase</t>
  </si>
  <si>
    <t>PF00117 Glutamine amidotransferase class-I ;PF00289 Carbamoyl-phosphate synthase L chain N-terminal domain ;PF02786 Carbamoyl-phosphate synthase L chain ATP binding domain</t>
  </si>
  <si>
    <t>PF00117 Glutamine amidotransferase class-I ;PF06418 CTP synthase N-terminus</t>
  </si>
  <si>
    <t>PF00128 Alpha amylase catalytic domain</t>
  </si>
  <si>
    <t>PF00134 Cyclin N-terminal domain</t>
  </si>
  <si>
    <t>PF00149 Calcineurin-like phosphoesterase ;PF04152 Mre11 DNA-binding presumed domain</t>
  </si>
  <si>
    <t>PF00150 Cellulase (glycosyl hydrolase family 5)</t>
  </si>
  <si>
    <t>PF00156 Phosphoribosyl transferase domain ;PF00310 Glutamine amidotransferases class-II</t>
  </si>
  <si>
    <t>PF00160 Cyclophilin type peptidyl-prolyl cis-trans isomerase/CLD</t>
  </si>
  <si>
    <t>PF00171 Aldehyde dehydrogenase family</t>
  </si>
  <si>
    <t>PF00181 Ribosomal Proteins L2 RNA binding domain ;PF03947 Ribosomal Proteins L2 C-terminal domain</t>
  </si>
  <si>
    <t>PF00183 Hsp90 protein ;PF02518 Histidine kinase- DNA gyrase B- and HSP90-like ATPase</t>
  </si>
  <si>
    <t>PF00199 Catalase ;PF06628 Catalase-related immune-responsive</t>
  </si>
  <si>
    <t>PF00200 Disintegrin ;PF13688 Metallo-peptidase family M12</t>
  </si>
  <si>
    <t>PF00201 UDP-glucoronosyl and UDP-glucosyl transferase ;PF03033 Glycosyltransferase family 28 N-terminal domain</t>
  </si>
  <si>
    <t>PF00225 Kinesin motor domain</t>
  </si>
  <si>
    <t>PF00226 DnaJ domain ;PF00684 DnaJ central domain ;PF01556 DnaJ C terminal domain</t>
  </si>
  <si>
    <t>PF00226 DnaJ domain ;PF01556 DnaJ C terminal domain</t>
  </si>
  <si>
    <t>PF00226 DnaJ domain ;PF13371 Tetratricopeptide repeat ;PF13414 TPR repeat</t>
  </si>
  <si>
    <t>PF00238 Ribosomal protein L14p/L23e</t>
  </si>
  <si>
    <t>PF00251 Glycosyl hydrolases family 32 N-terminal domain ;PF08244 Glycosyl hydrolases family 32 C terminal</t>
  </si>
  <si>
    <t>PF00254 FKBP-type peptidyl-prolyl cis-trans isomerase</t>
  </si>
  <si>
    <t>PF00264 Common central domain of tyrosinase</t>
  </si>
  <si>
    <t>PF00266 Aminotransferase class-V</t>
  </si>
  <si>
    <t>PF00270 DEAD/DEAH box helicase ;PF00271 Helicase conserved C-terminal domain ;PF08147 DBP10CT (NUC160) domain</t>
  </si>
  <si>
    <t>PF00271 Helicase conserved C-terminal domain ;PF00575 S1 RNA binding domain ;PF04408 Helicase associated domain (HA2) ;PF07717 Oligonucleotide/oligosaccharide-binding (OB)-fold</t>
  </si>
  <si>
    <t>PF00285 Citrate synthase</t>
  </si>
  <si>
    <t>PF00289 Carbamoyl-phosphate synthase L chain N-terminal domain ;PF00364 Biotin-requiring enzyme ;PF02785 Biotin carboxylase C-terminal domain ;PF02786 Carbamoyl-phosphate synthase L chain ATP binding domain</t>
  </si>
  <si>
    <t>PF00289 Carbamoyl-phosphate synthase L chain N-terminal domain ;PF02786 Carbamoyl-phosphate synthase L chain ATP binding domain</t>
  </si>
  <si>
    <t>PF00291 Pyridoxal-phosphate dependent enzyme</t>
  </si>
  <si>
    <t>PF00300 Histidine phosphatase superfamily (branch 1)</t>
  </si>
  <si>
    <t>PF00300 Histidine phosphatase superfamily (branch 1) ;PF01591 6-phosphofructo-2-kinase</t>
  </si>
  <si>
    <t>PF00328 Histidine phosphatase superfamily (branch 2)</t>
  </si>
  <si>
    <t>PF00331 Glycosyl hydrolase family 10</t>
  </si>
  <si>
    <t>PF00332 Glycosyl hydrolases family 17</t>
  </si>
  <si>
    <t>PF00335 Tetraspanin family</t>
  </si>
  <si>
    <t>PF00348 Polyprenyl synthetase</t>
  </si>
  <si>
    <t>PF00378 Enoyl-CoA hydratase/isomerase family ;PF00551 Formyl transferase</t>
  </si>
  <si>
    <t>PF00380 Ribosomal protein S9/S16</t>
  </si>
  <si>
    <t>PF00400 WD domain G-beta repeat ;PF04053 Coatomer WD associated region ;PF06957 Coatomer (COPI) alpha subunit C-terminus</t>
  </si>
  <si>
    <t>PF00400 WD domain G-beta repeat ;PF14538 Raptor N-terminal CASPase like domain</t>
  </si>
  <si>
    <t>PF00412 LIM domain</t>
  </si>
  <si>
    <t>PF00428 60s Acidic ribosomal protein</t>
  </si>
  <si>
    <t>PF00441 Acyl-CoA dehydrogenase C-terminal domain ;PF02770 Acyl-CoA dehydrogenase middle domain ;PF02771 Acyl-CoA dehydrogenase N-terminal domain</t>
  </si>
  <si>
    <t>PF00445 Ribonuclease T2 family</t>
  </si>
  <si>
    <t>PF00476 DNA polymerase family A</t>
  </si>
  <si>
    <t>PF00481 Protein phosphatase 2C</t>
  </si>
  <si>
    <t>PF00488 MutS domain V</t>
  </si>
  <si>
    <t>PF00514 Armadillo/beta-catenin-like repeat</t>
  </si>
  <si>
    <t>PF00514 Armadillo/beta-catenin-like repeat ;PF00909 Ammonium Transporter Family</t>
  </si>
  <si>
    <t>PF00544 Pectate lyase</t>
  </si>
  <si>
    <t>PF00566 Rab-GTPase-TBC domain</t>
  </si>
  <si>
    <t>PF00591 Glycosyl transferase family a/b domain</t>
  </si>
  <si>
    <t>PF00615 Regulator of G protein signaling domain</t>
  </si>
  <si>
    <t>PF00637 Region in Clathrin and VPS</t>
  </si>
  <si>
    <t>PF00657 GDSL-like Lipase/Acylhydrolase</t>
  </si>
  <si>
    <t>PF00676 Dehydrogenase E1 component ;PF02779 Transketolase pyrimidine binding domain</t>
  </si>
  <si>
    <t>PF00694 Aconitase C-terminal domain</t>
  </si>
  <si>
    <t>PF00703 Glycosyl hydrolases family 2 ;PF02836 Glycosyl hydrolases family 2 TIM barrel domain ;PF02837 Glycosyl hydrolases family 2 sugar binding domain</t>
  </si>
  <si>
    <t>PF00704 Glycosyl hydrolases family 18</t>
  </si>
  <si>
    <t>PF00722 Glycosyl hydrolases family 16</t>
  </si>
  <si>
    <t>PF00723 Glycosyl hydrolases family 15</t>
  </si>
  <si>
    <t>PF00725 3-hydroxyacyl-CoA dehydrogenase C-terminal domain ;PF02737 3-hydroxyacyl-CoA dehydrogenase NAD binding domain</t>
  </si>
  <si>
    <t>PF00728 Glycosyl hydrolase family 20 catalytic domain ;PF14845 beta-acetyl hexosaminidase like</t>
  </si>
  <si>
    <t>PF00731 AIR carboxylase</t>
  </si>
  <si>
    <t>PF00732 GMC oxidoreductase ;PF05199 GMC oxidoreductase</t>
  </si>
  <si>
    <t>PF00733 Asparagine synthase</t>
  </si>
  <si>
    <t>PF00735 Septin</t>
  </si>
  <si>
    <t>PF00775 Dioxygenase</t>
  </si>
  <si>
    <t>PF00828 Ribosomal protein L18e/L15</t>
  </si>
  <si>
    <t>PF00840 Glycosyl hydrolase family 7</t>
  </si>
  <si>
    <t>PF00850 Histone deacetylase domain</t>
  </si>
  <si>
    <t>PF00861 Ribosomal L18p/L5e family ;PF14204 Ribosomal L18 C-terminal region</t>
  </si>
  <si>
    <t>PF00888 Cullin family</t>
  </si>
  <si>
    <t>PF00891 O-methyltransferase</t>
  </si>
  <si>
    <t>PF00923 Transaldolase</t>
  </si>
  <si>
    <t>PF00928 Adaptor complexes medium subunit family ;PF01217 Clathrin adaptor complex small chain</t>
  </si>
  <si>
    <t>PF00933 Glycosyl hydrolase family 3 N terminal domain ;PF01915 Glycosyl hydrolase family 3 C-terminal domain ;PF14310 Fibronectin type III-like domain</t>
  </si>
  <si>
    <t>PF00953 Glycosyl transferase family 4</t>
  </si>
  <si>
    <t>PF00967 Barwin family</t>
  </si>
  <si>
    <t>PF01020 Ribosomal L40e family</t>
  </si>
  <si>
    <t>PF01083 Cutinase</t>
  </si>
  <si>
    <t>PF01095 Pectinesterase</t>
  </si>
  <si>
    <t>PF01105 emp24/gp25L/p24 family/GOLD</t>
  </si>
  <si>
    <t>PF01105 emp24/gp25L/p24 family/GOLD ;PF13414 TPR repeat</t>
  </si>
  <si>
    <t>PF01127 Succinate dehydrogenase/Fumarate reductase transmembrane subunit</t>
  </si>
  <si>
    <t>PF01150 GDA1/CD39 (nucleoside phosphatase) family</t>
  </si>
  <si>
    <t>PF01159 Ribosomal protein L6e</t>
  </si>
  <si>
    <t>PF01170 Putative RNA methylase family UPF0020</t>
  </si>
  <si>
    <t>PF01204 Trehalase</t>
  </si>
  <si>
    <t>PF01222 Ergosterol biosynthesis ERG4/ERG24 family</t>
  </si>
  <si>
    <t>PF01223 DNA/RNA non-specific endonuclease</t>
  </si>
  <si>
    <t>PF01230 HIT domain</t>
  </si>
  <si>
    <t>PF01237 Oxysterol-binding protein</t>
  </si>
  <si>
    <t>PF01239 Protein prenyltransferase alpha subunit repeat</t>
  </si>
  <si>
    <t>PF01266 FAD dependent oxidoreductase</t>
  </si>
  <si>
    <t>PF01274 Malate synthase ;PF09949 Uncharacterized conserved protein (DUF2183)</t>
  </si>
  <si>
    <t>PF01282 Ribosomal protein S24e</t>
  </si>
  <si>
    <t>PF01301 Glycosyl hydrolases family 35</t>
  </si>
  <si>
    <t>PF01301 Glycosyl hydrolases family 35 ;PF10435 Beta-galactosidase domain 2 ;PF13363 Beta-galactosidase domain 3 ;PF13364 Beta-galactosidase jelly roll domain</t>
  </si>
  <si>
    <t>PF01368 DHH family</t>
  </si>
  <si>
    <t>PF01423 LSM domain</t>
  </si>
  <si>
    <t>PF01425 Amidase</t>
  </si>
  <si>
    <t>PF01428 AN1-like Zinc finger</t>
  </si>
  <si>
    <t>PF01501 Glycosyl transferase family 8</t>
  </si>
  <si>
    <t>PF01522 Polysaccharide deacetylase</t>
  </si>
  <si>
    <t>PF01532 Glycosyl hydrolase family 47</t>
  </si>
  <si>
    <t>PF01553 Acyltransferase</t>
  </si>
  <si>
    <t>PF01569 PAP2 superfamily</t>
  </si>
  <si>
    <t>PF01571 Aminomethyltransferase folate-binding domain</t>
  </si>
  <si>
    <t>PF01571 Aminomethyltransferase folate-binding domain ;PF08669 Glycine cleavage T-protein C-terminal barrel domain</t>
  </si>
  <si>
    <t>PF01670 Glycosyl hydrolase family 12</t>
  </si>
  <si>
    <t>PF01735 Lysophospholipase catalytic domain</t>
  </si>
  <si>
    <t>PF01755 Glycosyltransferase family 25 (LPS biosynthesis protein)</t>
  </si>
  <si>
    <t>PF01764 Lipase (class 3)</t>
  </si>
  <si>
    <t>PF01798 Putative snoRNA binding domain ;PF08060 NOSIC (NUC001) domain ;PF08156 NOP5NT (NUC127) domain</t>
  </si>
  <si>
    <t>PF01894 Uncharacterised protein family UPF0047</t>
  </si>
  <si>
    <t>PF01940 Integral membrane protein DUF92</t>
  </si>
  <si>
    <t>PF02064 MAS20 protein import receptor</t>
  </si>
  <si>
    <t>PF02065 Melibiase</t>
  </si>
  <si>
    <t>PF02076 Pheromone A receptor</t>
  </si>
  <si>
    <t>PF02077 SURF4 family</t>
  </si>
  <si>
    <t>PF02089 Palmitoyl protein thioesterase</t>
  </si>
  <si>
    <t>PF02100 Ornithine decarboxylase antizyme</t>
  </si>
  <si>
    <t>PF02156 Glycosyl hydrolase family 26</t>
  </si>
  <si>
    <t>PF02171 Piwi domain</t>
  </si>
  <si>
    <t>PF02221 ML domain</t>
  </si>
  <si>
    <t>PF02298 Plastocyanin-like domain</t>
  </si>
  <si>
    <t>PF02358 Trehalose-phosphatase</t>
  </si>
  <si>
    <t>PF02469 Fasciclin domain</t>
  </si>
  <si>
    <t>PF02538 Hydantoinase B/oxoprolinase</t>
  </si>
  <si>
    <t>PF02636 Putative S-adenosyl-L-methionine-dependent methyltransferase</t>
  </si>
  <si>
    <t>PF02689 Helicase</t>
  </si>
  <si>
    <t>PF02779 Transketolase pyrimidine binding domain</t>
  </si>
  <si>
    <t>PF02779 Transketolase pyrimidine binding domain ;PF02780 Transketolase C-terminal domain</t>
  </si>
  <si>
    <t>PF02837 Glycosyl hydrolases family 2 sugar binding domain</t>
  </si>
  <si>
    <t>PF02985 HEAT repeat ;PF12612 Tubulin folding cofactor D C terminal</t>
  </si>
  <si>
    <t>PF03028 Dynein heavy chain and region D6 of dynein motor</t>
  </si>
  <si>
    <t>PF03033 Glycosyltransferase family 28 N-terminal domain</t>
  </si>
  <si>
    <t>PF03061 Thioesterase superfamily</t>
  </si>
  <si>
    <t>PF03095 Phosphotyrosyl phosphate activator (PTPA) protein</t>
  </si>
  <si>
    <t>PF03134 TB2/DP1 HVA22 family</t>
  </si>
  <si>
    <t>PF03200 Mannosyl oligosaccharide glucosidase</t>
  </si>
  <si>
    <t>PF03205 Molybdopterin guanine dinucleotide synthesis protein B ;PF06807 Pre-mRNA cleavage complex II protein Clp1</t>
  </si>
  <si>
    <t>PF03211 Pectate lyase</t>
  </si>
  <si>
    <t>PF03315 Serine dehydratase beta chain</t>
  </si>
  <si>
    <t>PF03330 Rare lipoprotein A (RlpA)-like double-psi beta-barrel</t>
  </si>
  <si>
    <t>PF03345 Oligosaccharyltransferase 48 kDa subunit beta</t>
  </si>
  <si>
    <t>PF03348 Serine incorporator (Serinc)</t>
  </si>
  <si>
    <t>PF03372 Endonuclease/Exonuclease/phosphatase family</t>
  </si>
  <si>
    <t>PF03443 Glycosyl hydrolase family 61</t>
  </si>
  <si>
    <t>PF03443 Glycosyl hydrolase family 61 ;PF05730 CFEM domain</t>
  </si>
  <si>
    <t>PF03464 eRF1 domain 2</t>
  </si>
  <si>
    <t>PF03547 Membrane transport protein</t>
  </si>
  <si>
    <t>PF03639 Glycosyl hydrolase family 81</t>
  </si>
  <si>
    <t>PF03647 Transmembrane proteins 14C</t>
  </si>
  <si>
    <t>PF03659 Glycosyl hydrolase family 71</t>
  </si>
  <si>
    <t>PF03661 Uncharacterised protein family (UPF0121)</t>
  </si>
  <si>
    <t>PF03663 Glycosyl hydrolase family 76</t>
  </si>
  <si>
    <t>PF03666 Nitrogen Permease regulator of amino acid transport activity 3</t>
  </si>
  <si>
    <t>PF03733 Domain of unknown function (DUF307)</t>
  </si>
  <si>
    <t>PF03810 Importin-beta N-terminal domain</t>
  </si>
  <si>
    <t>PF03813 Nrap protein</t>
  </si>
  <si>
    <t>PF03850 Transcription factor Tfb4</t>
  </si>
  <si>
    <t>PF03901 Alg9-like mannosyltransferase family</t>
  </si>
  <si>
    <t>PF03917 Eukaryotic glutathione synthase ATP binding domain</t>
  </si>
  <si>
    <t>PF03935 Beta-glucan synthesis-associated protein (SKN1)</t>
  </si>
  <si>
    <t>PF03937 Flavinator of succinate dehydrogenase</t>
  </si>
  <si>
    <t>PF03969 AFG1-like ATPase</t>
  </si>
  <si>
    <t>PF03982 Diacylglycerol acyltransferase</t>
  </si>
  <si>
    <t>PF04055 Radical SAM superfamily</t>
  </si>
  <si>
    <t>PF04063 Domain of unknown function (DUF383) ;PF04064 Domain of unknown function (DUF384)</t>
  </si>
  <si>
    <t>PF04080 Per1-like</t>
  </si>
  <si>
    <t>PF04117 Mpv17 / PMP22 family</t>
  </si>
  <si>
    <t>PF04130 Spc97 / Spc98 family</t>
  </si>
  <si>
    <t>PF04137 Endoplasmic Reticulum Oxidoreductin 1 (ERO1)</t>
  </si>
  <si>
    <t>PF04148 Transmembrane adaptor Erv26</t>
  </si>
  <si>
    <t>PF04161 Arv1-like family</t>
  </si>
  <si>
    <t>PF04188 Mannosyltransferase (PIG-V))</t>
  </si>
  <si>
    <t>PF04321 RmlD substrate binding domain</t>
  </si>
  <si>
    <t>PF04387 Protein tyrosine phosphatase-like protein PTPLA</t>
  </si>
  <si>
    <t>PF04424 Protein of unknown function (DUF544)</t>
  </si>
  <si>
    <t>PF04427 Brix domain</t>
  </si>
  <si>
    <t>PF04488 Glycosyltransferase sugar-binding region containing DXD motif</t>
  </si>
  <si>
    <t>PF04560 RNA polymerase Rpb2 domain 7</t>
  </si>
  <si>
    <t>PF04588 Hypoxia induced protein conserved region</t>
  </si>
  <si>
    <t>PF04616 Glycosyl hydrolases family 43</t>
  </si>
  <si>
    <t>PF04646 Protein of unknown function DUF604</t>
  </si>
  <si>
    <t>PF04679 ATP dependent DNA ligase C terminal region ;PF09814 HECT-like Ubiquitin-conjugating enzyme (E2)-binding</t>
  </si>
  <si>
    <t>PF04683 Proteasome complex subunit Rpn13 ubiquitin receptor</t>
  </si>
  <si>
    <t>PF04825 N terminus of Rad21 / Rec8 like protein</t>
  </si>
  <si>
    <t>PF04840 Vps16 C-terminal region</t>
  </si>
  <si>
    <t>PF04840 Vps16 C-terminal region ;PF04841 Vps16 N-terminal region</t>
  </si>
  <si>
    <t>PF04869 Uso1 / p115 like vesicle tethering protein head region</t>
  </si>
  <si>
    <t>PF04869 Uso1 / p115 like vesicle tethering protein head region ;PF04871 Uso1 / p115 like vesicle tethering protein C terminal region</t>
  </si>
  <si>
    <t>PF04982 HPP family</t>
  </si>
  <si>
    <t>PF05018 Protein of unknown function (DUF667)</t>
  </si>
  <si>
    <t>PF05051 Cytochrome C oxidase copper chaperone (COX17)</t>
  </si>
  <si>
    <t>PF05091 Eukaryotic translation initiation factor 3 subunit 7 (eIF-3)</t>
  </si>
  <si>
    <t>PF05183 RNA dependent RNA polymerase</t>
  </si>
  <si>
    <t>PF05185 PRMT5 arginine-N-methyltransferase</t>
  </si>
  <si>
    <t>PF05195 Aminopeptidase P N-terminal domain</t>
  </si>
  <si>
    <t>PF05199 GMC oxidoreductase</t>
  </si>
  <si>
    <t>PF05346 Eukaryotic membrane protein family</t>
  </si>
  <si>
    <t>PF05493 ATP synthase subunit H</t>
  </si>
  <si>
    <t>PF05603 Protein of unknown function (DUF775)</t>
  </si>
  <si>
    <t>PF05622 HOOK protein</t>
  </si>
  <si>
    <t>PF05686 Glycosyl transferase family 90</t>
  </si>
  <si>
    <t>PF05730 CFEM domain</t>
  </si>
  <si>
    <t>PF05879 Root hair defective 3 GTP-binding protein (RHD3)</t>
  </si>
  <si>
    <t>PF05970 PIF1-like helicase</t>
  </si>
  <si>
    <t>PF06011 Transient receptor potential (TRP) ion channel</t>
  </si>
  <si>
    <t>PF06012 Domain of Unknown Function (DUF908) ;PF06025 Domain of Unknown Function (DUF913)</t>
  </si>
  <si>
    <t>PF06093 Spt4/RpoE2 zinc finger</t>
  </si>
  <si>
    <t>PF06101 Plant protein of unknown function (DUF946)</t>
  </si>
  <si>
    <t>PF06398 Integral peroxisomal membrane peroxin</t>
  </si>
  <si>
    <t>PF06470 SMC proteins Flexible Hinge Domain</t>
  </si>
  <si>
    <t>PF06687 SUR7/PalI family</t>
  </si>
  <si>
    <t>PF06726 Bladder cancer-related protein BC10</t>
  </si>
  <si>
    <t>PF06728 GPI transamidase subunit PIG-U</t>
  </si>
  <si>
    <t>PF06775 Putative adipose-regulatory protein (Seipin)</t>
  </si>
  <si>
    <t>PF06813 Nodulin-like</t>
  </si>
  <si>
    <t>PF06842 Protein of unknown function (DUF1242)</t>
  </si>
  <si>
    <t>PF06966 Protein of unknown function (DUF1295)</t>
  </si>
  <si>
    <t>PF07172 Glycine rich protein family</t>
  </si>
  <si>
    <t>PF07217 Heterokaryon incompatibility protein Het-C</t>
  </si>
  <si>
    <t>PF07228 Stage II sporulation protein E (SpoIIE)</t>
  </si>
  <si>
    <t>PF07250 Glyoxal oxidase N-terminus ;PF09118 Domain of unknown function (DUF1929)</t>
  </si>
  <si>
    <t>PF07728 AAA domain (dynein-related subfamily)</t>
  </si>
  <si>
    <t>PF07738 Sad1 / UNC-like C-terminal</t>
  </si>
  <si>
    <t>PF07792 Docking domain of Afi1 for Arf3 in vesicle trafficking ;PF08616 Stabilization of polarity axis</t>
  </si>
  <si>
    <t>PF07808 RED-like protein N-terminal region</t>
  </si>
  <si>
    <t>PF07859 alpha/beta hydrolase fold</t>
  </si>
  <si>
    <t>PF07915 Glucosidase II beta subunit-like protein</t>
  </si>
  <si>
    <t>PF07946 Protein of unknown function (DUF1682)</t>
  </si>
  <si>
    <t>PF08017 Fibrinogen binding protein</t>
  </si>
  <si>
    <t>PF08238 Sel1 repeat</t>
  </si>
  <si>
    <t>PF08243 SPT2 chromatin protein</t>
  </si>
  <si>
    <t>PF08285 Dolichol-phosphate mannosyltransferase subunit 3 (DPM3)</t>
  </si>
  <si>
    <t>PF08520 Fungal protein of unknown function (DUF1748)</t>
  </si>
  <si>
    <t>PF08528 Whi5 like</t>
  </si>
  <si>
    <t>PF08571 Yos1-like</t>
  </si>
  <si>
    <t>PF08760 Domain of unknown function (DUF1793)</t>
  </si>
  <si>
    <t>PF09174 Maf1 regulator</t>
  </si>
  <si>
    <t>PF09415 CENP-S associating Centromere protein X</t>
  </si>
  <si>
    <t>PF09419 Mitochondrial PGP phosphatase</t>
  </si>
  <si>
    <t>PF09423 PhoD-like phosphatase</t>
  </si>
  <si>
    <t>PF09435 Fungal protein of unknown function (DUF2015)</t>
  </si>
  <si>
    <t>PF09446 VMA21-like domain</t>
  </si>
  <si>
    <t>PF09732 Cactus-binding C-terminus of cactin protein ;PF10312 Conserved mid region of cactin</t>
  </si>
  <si>
    <t>PF09759 Spinocerebellar ataxia type 10 protein domain</t>
  </si>
  <si>
    <t>PF09794 Transport protein Avl9</t>
  </si>
  <si>
    <t>PF09814 HECT-like Ubiquitin-conjugating enzyme (E2)-binding</t>
  </si>
  <si>
    <t>PF09949 Uncharacterized conserved protein (DUF2183)</t>
  </si>
  <si>
    <t>PF10104 Di-sulfide bridge nucleocytoplasmic transport domain</t>
  </si>
  <si>
    <t>PF10181 GPI-GlcNAc transferase complex PIG-H component</t>
  </si>
  <si>
    <t>PF10186 UV radiation resistance protein and autophagy-related subunit 14</t>
  </si>
  <si>
    <t>PF10261 Inositol phospholipid synthesis and fat-storage-inducing TM</t>
  </si>
  <si>
    <t>PF10270 Membrane magnesium transporter</t>
  </si>
  <si>
    <t>PF10277 Frag1/DRAM/Sfk1 family</t>
  </si>
  <si>
    <t>PF10281 Putative stress-responsive nuclear envelope protein</t>
  </si>
  <si>
    <t>PF10312 Conserved mid region of cactin</t>
  </si>
  <si>
    <t>PF10342 Ser-Thr-rich glycosyl-phosphatidyl-inositol-anchored membrane family</t>
  </si>
  <si>
    <t>PF10358 N-terminal C2 in EEIG1 and EHBP1 proteins</t>
  </si>
  <si>
    <t>PF10363 Protein of unknown function (DUF2435)</t>
  </si>
  <si>
    <t>PF10392 Golgi transport complex subunit 5</t>
  </si>
  <si>
    <t>PF10510 Phosphatidylinositol-glycan biosynthesis class S protein</t>
  </si>
  <si>
    <t>PF11034 Protein of unknown function (DUF2823)</t>
  </si>
  <si>
    <t>PF11327 Protein of unknown function (DUF3129)</t>
  </si>
  <si>
    <t>PF11710 G protein-coupled glucose receptor regulating Gpa2</t>
  </si>
  <si>
    <t>PF11735 Cryptococcal mannosyltransferase 1</t>
  </si>
  <si>
    <t>PF11937 Protein of unknown function (DUF3455)</t>
  </si>
  <si>
    <t>PF12051 Protein of unknown function (DUF3533)</t>
  </si>
  <si>
    <t>PF12222 Peptide N-acetyl-beta-D-glucosaminyl asparaginase amidase A</t>
  </si>
  <si>
    <t>PF12239 Protein of unknown function (DUF3605)</t>
  </si>
  <si>
    <t>PF12449 Protein of unknown function (DUF3684)</t>
  </si>
  <si>
    <t>PF12542 Pre-mRNA splicing factor</t>
  </si>
  <si>
    <t>PF12722 High-temperature-induced dauer-formation protein</t>
  </si>
  <si>
    <t>PF12768 Cortical protein marker for cell polarity</t>
  </si>
  <si>
    <t>PF12774 Hydrolytic ATP binding site of dynein motor region D1</t>
  </si>
  <si>
    <t>PF12775 P-loop containing dynein motor region D3 ;PF12780 P-loop containing dynein motor region D4</t>
  </si>
  <si>
    <t>PF12783 Guanine nucleotide exchange factor in Golgi transport N-terminal</t>
  </si>
  <si>
    <t>PF12931 Sec23-binding domain of Sec16</t>
  </si>
  <si>
    <t>PF13023 HD domain</t>
  </si>
  <si>
    <t>PF13300 Domain of unknown function (DUF4078)</t>
  </si>
  <si>
    <t>PF13465 Zinc-finger double domain</t>
  </si>
  <si>
    <t>PF13516 Leucine Rich repeat</t>
  </si>
  <si>
    <t>PF13638 PIN domain</t>
  </si>
  <si>
    <t>PF13668 Ferritin-like domain</t>
  </si>
  <si>
    <t>PF13793 N-terminal domain of ribose phosphate pyrophosphokinase ;PF14572 Phosphoribosyl synthetase-associated domain</t>
  </si>
  <si>
    <t>PF13813 Membrane bound O-acyl transferase family</t>
  </si>
  <si>
    <t>PF13839 GDSL/SGNH-like Acyl-Esterase family found in Pmr5 and Cas1p</t>
  </si>
  <si>
    <t>PF13883 Pyridoxamine "5-phosphate" oxidase</t>
  </si>
  <si>
    <t>PF14377 Domain of unknown function (DUF4414)</t>
  </si>
  <si>
    <t>PF14538 Raptor N-terminal CASPase like domain</t>
  </si>
  <si>
    <t>PF14976 FAM72 protein</t>
  </si>
  <si>
    <t>PF15024 Glycosyltransferase family 18</t>
  </si>
  <si>
    <t xml:space="preserve">Core </t>
  </si>
  <si>
    <r>
      <t xml:space="preserve">Table S7.  Distribution of secreted proteins among core, accessory, and singleton genes in  </t>
    </r>
    <r>
      <rPr>
        <b/>
        <i/>
        <sz val="12"/>
        <rFont val="Arial"/>
        <family val="2"/>
      </rPr>
      <t>Phakopsora pachyrhizi</t>
    </r>
    <r>
      <rPr>
        <b/>
        <sz val="12"/>
        <rFont val="Arial"/>
        <family val="2"/>
      </rPr>
      <t xml:space="preserve"> isolates (UFV02,  K8108, and MT2006).  </t>
    </r>
  </si>
  <si>
    <r>
      <t xml:space="preserve">Table S1. Detailed information for 12 </t>
    </r>
    <r>
      <rPr>
        <b/>
        <i/>
        <sz val="12"/>
        <color theme="1"/>
        <rFont val="Arial"/>
        <family val="2"/>
      </rPr>
      <t xml:space="preserve">Pucciniales </t>
    </r>
    <r>
      <rPr>
        <b/>
        <sz val="12"/>
        <color theme="1"/>
        <rFont val="Arial"/>
        <family val="2"/>
      </rPr>
      <t>species used in this study</t>
    </r>
  </si>
  <si>
    <r>
      <t xml:space="preserve">Table S3.  Distribution of CAZymes among core, accessory, and singleton genes in  </t>
    </r>
    <r>
      <rPr>
        <b/>
        <i/>
        <sz val="12"/>
        <color theme="1"/>
        <rFont val="Arial"/>
        <family val="2"/>
      </rPr>
      <t>Phakopsora pachyrhizi</t>
    </r>
    <r>
      <rPr>
        <b/>
        <sz val="12"/>
        <color theme="1"/>
        <rFont val="Arial"/>
        <family val="2"/>
      </rPr>
      <t xml:space="preserve"> isolates (UFV02,  K8108, and MT2006).  </t>
    </r>
  </si>
  <si>
    <r>
      <t xml:space="preserve">Table S4.  Distribution of proteases among core, accessory, and singleton genes in  </t>
    </r>
    <r>
      <rPr>
        <b/>
        <i/>
        <sz val="12"/>
        <color theme="1"/>
        <rFont val="Arial"/>
        <family val="2"/>
      </rPr>
      <t>Phakopsora pachyrhizi</t>
    </r>
    <r>
      <rPr>
        <b/>
        <sz val="12"/>
        <color theme="1"/>
        <rFont val="Arial"/>
        <family val="2"/>
      </rPr>
      <t xml:space="preserve"> isolates (UFV02,  K8108, and MT2006).  </t>
    </r>
  </si>
  <si>
    <r>
      <t xml:space="preserve">Table S5.  Distribution of transcription factors among core, accessory, and singleton genes in  </t>
    </r>
    <r>
      <rPr>
        <b/>
        <i/>
        <sz val="12"/>
        <color theme="1"/>
        <rFont val="Arial"/>
        <family val="2"/>
      </rPr>
      <t>Phakopsora pachyrhizi</t>
    </r>
    <r>
      <rPr>
        <b/>
        <sz val="12"/>
        <color theme="1"/>
        <rFont val="Arial"/>
        <family val="2"/>
      </rPr>
      <t xml:space="preserve"> isolates (UFV02,  K8108, and MT2006).  </t>
    </r>
  </si>
  <si>
    <r>
      <t xml:space="preserve">Table S6.  Distribution of transporters among core, accessory, and singleton genes in  </t>
    </r>
    <r>
      <rPr>
        <b/>
        <i/>
        <sz val="12"/>
        <rFont val="Arial"/>
        <family val="2"/>
      </rPr>
      <t>Phakopsora pachyrhizi</t>
    </r>
    <r>
      <rPr>
        <b/>
        <sz val="12"/>
        <rFont val="Arial"/>
        <family val="2"/>
      </rPr>
      <t xml:space="preserve"> isolates (UFV02,  K8108, and MT2006).  </t>
    </r>
  </si>
  <si>
    <r>
      <t xml:space="preserve">Table S8.  Distribution of effector proteins among core, accessory, and singleton genes in  </t>
    </r>
    <r>
      <rPr>
        <b/>
        <i/>
        <sz val="12"/>
        <rFont val="Arial"/>
        <family val="2"/>
      </rPr>
      <t>Phakopsora pachyrhizi</t>
    </r>
    <r>
      <rPr>
        <b/>
        <sz val="12"/>
        <rFont val="Arial"/>
        <family val="2"/>
      </rPr>
      <t xml:space="preserve"> isolates (UFV02,  K8108, and MT2006).  </t>
    </r>
  </si>
  <si>
    <r>
      <t xml:space="preserve">Table S9. Significantly enriched KOG classes for the three gene categories (core, accessory, and singleton) in </t>
    </r>
    <r>
      <rPr>
        <b/>
        <i/>
        <sz val="12"/>
        <color theme="1"/>
        <rFont val="Arial"/>
        <family val="2"/>
      </rPr>
      <t>Phakopsora pachyrhizi</t>
    </r>
    <r>
      <rPr>
        <b/>
        <sz val="12"/>
        <color theme="1"/>
        <rFont val="Arial"/>
        <family val="2"/>
      </rPr>
      <t xml:space="preserve"> isolates. Significance levels (adjusted P-values) were obtained using the Fisher test with Benjamini–Hochberg correction</t>
    </r>
  </si>
  <si>
    <r>
      <t xml:space="preserve">Table S10. Significantly enriched GO terms for three gene categories (core, accessory, and singleton) in </t>
    </r>
    <r>
      <rPr>
        <b/>
        <i/>
        <sz val="12"/>
        <color theme="1"/>
        <rFont val="Arial"/>
        <family val="2"/>
      </rPr>
      <t>Phakopsora pachyrhizi</t>
    </r>
    <r>
      <rPr>
        <b/>
        <sz val="12"/>
        <color theme="1"/>
        <rFont val="Arial"/>
        <family val="2"/>
      </rPr>
      <t xml:space="preserve"> isolates. Significance levels (P-values) for the Fisher test are indicated.  </t>
    </r>
  </si>
  <si>
    <t xml:space="preserve">Average </t>
  </si>
  <si>
    <t>Freq.  of accessory genes  (%)</t>
  </si>
  <si>
    <t>Freq. of core genes (%)</t>
  </si>
  <si>
    <t>Freq. of singleton genes (%)</t>
  </si>
  <si>
    <t>Freq. of unclassified genes (%)</t>
  </si>
  <si>
    <t xml:space="preserve">No. of genes assigned to KOG classes within each gene category </t>
  </si>
  <si>
    <t>No. of genes assigned to GO terms within each gene 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Aptos Narrow"/>
      <family val="2"/>
      <scheme val="minor"/>
    </font>
    <font>
      <b/>
      <sz val="12"/>
      <name val="Arial"/>
      <family val="2"/>
    </font>
    <font>
      <sz val="12"/>
      <name val="Arial"/>
      <family val="2"/>
    </font>
    <font>
      <i/>
      <sz val="12"/>
      <name val="Arial"/>
      <family val="2"/>
    </font>
    <font>
      <sz val="12"/>
      <color rgb="FF000000"/>
      <name val="Arial"/>
      <family val="2"/>
    </font>
    <font>
      <i/>
      <sz val="12"/>
      <color rgb="FF000000"/>
      <name val="Arial"/>
      <family val="2"/>
    </font>
    <font>
      <sz val="12"/>
      <color theme="1"/>
      <name val="Arial"/>
      <family val="2"/>
    </font>
    <font>
      <b/>
      <sz val="12"/>
      <color theme="1"/>
      <name val="Arial"/>
      <family val="2"/>
    </font>
    <font>
      <u/>
      <sz val="11"/>
      <color theme="10"/>
      <name val="Aptos Narrow"/>
      <family val="2"/>
      <scheme val="minor"/>
    </font>
    <font>
      <u/>
      <sz val="12"/>
      <color theme="10"/>
      <name val="Arial"/>
      <family val="2"/>
    </font>
    <font>
      <b/>
      <i/>
      <sz val="12"/>
      <name val="Arial"/>
      <family val="2"/>
    </font>
    <font>
      <b/>
      <i/>
      <sz val="12"/>
      <color theme="1"/>
      <name val="Arial"/>
      <family val="2"/>
    </font>
  </fonts>
  <fills count="3">
    <fill>
      <patternFill patternType="none"/>
    </fill>
    <fill>
      <patternFill patternType="gray125"/>
    </fill>
    <fill>
      <patternFill patternType="solid">
        <fgColor theme="4" tint="0.7999816888943144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8" fillId="0" borderId="0" applyNumberFormat="0" applyFill="0" applyBorder="0" applyAlignment="0" applyProtection="0"/>
  </cellStyleXfs>
  <cellXfs count="50">
    <xf numFmtId="0" fontId="0" fillId="0" borderId="0" xfId="0"/>
    <xf numFmtId="0" fontId="1" fillId="0" borderId="1" xfId="0" applyFont="1" applyBorder="1"/>
    <xf numFmtId="0" fontId="1" fillId="0" borderId="1" xfId="0" applyFont="1" applyBorder="1" applyAlignment="1">
      <alignment horizontal="left"/>
    </xf>
    <xf numFmtId="0" fontId="2" fillId="0" borderId="1" xfId="0" applyFont="1" applyBorder="1"/>
    <xf numFmtId="0" fontId="2" fillId="0" borderId="1" xfId="0" applyFont="1" applyBorder="1" applyAlignment="1">
      <alignment wrapText="1"/>
    </xf>
    <xf numFmtId="0" fontId="3" fillId="0" borderId="1" xfId="0" applyFont="1" applyBorder="1" applyAlignment="1">
      <alignment wrapText="1"/>
    </xf>
    <xf numFmtId="0" fontId="2" fillId="0" borderId="1" xfId="0" applyFont="1" applyBorder="1" applyAlignment="1">
      <alignment horizontal="left"/>
    </xf>
    <xf numFmtId="3" fontId="2" fillId="0" borderId="1" xfId="0" applyNumberFormat="1" applyFont="1" applyBorder="1" applyAlignment="1">
      <alignment horizontal="left"/>
    </xf>
    <xf numFmtId="0" fontId="4" fillId="0" borderId="1" xfId="0" applyFont="1" applyBorder="1"/>
    <xf numFmtId="0" fontId="3" fillId="0" borderId="1" xfId="0" applyFont="1" applyBorder="1"/>
    <xf numFmtId="0" fontId="5" fillId="0" borderId="1" xfId="0" applyFont="1" applyBorder="1" applyAlignment="1">
      <alignment wrapText="1"/>
    </xf>
    <xf numFmtId="0" fontId="4" fillId="0" borderId="1" xfId="0" applyFont="1" applyBorder="1" applyAlignment="1">
      <alignment wrapText="1"/>
    </xf>
    <xf numFmtId="0" fontId="6" fillId="0" borderId="1" xfId="0" applyFont="1" applyBorder="1"/>
    <xf numFmtId="0" fontId="6" fillId="0" borderId="2" xfId="0" applyFont="1" applyBorder="1" applyAlignment="1">
      <alignment horizontal="left"/>
    </xf>
    <xf numFmtId="0" fontId="6" fillId="0" borderId="3" xfId="0" applyFont="1" applyBorder="1" applyAlignment="1">
      <alignment horizontal="left"/>
    </xf>
    <xf numFmtId="0" fontId="6" fillId="0" borderId="4" xfId="0" applyFont="1" applyBorder="1" applyAlignment="1">
      <alignment horizontal="left"/>
    </xf>
    <xf numFmtId="0" fontId="6" fillId="0" borderId="1" xfId="0" applyFont="1" applyBorder="1" applyAlignment="1">
      <alignment horizontal="left"/>
    </xf>
    <xf numFmtId="11" fontId="6" fillId="0" borderId="1" xfId="0" applyNumberFormat="1" applyFont="1" applyBorder="1"/>
    <xf numFmtId="0" fontId="7" fillId="0" borderId="1" xfId="0" applyFont="1" applyBorder="1"/>
    <xf numFmtId="2" fontId="6" fillId="0" borderId="1" xfId="0" applyNumberFormat="1" applyFont="1" applyBorder="1"/>
    <xf numFmtId="2" fontId="2" fillId="0" borderId="1" xfId="0" applyNumberFormat="1" applyFont="1" applyBorder="1" applyAlignment="1">
      <alignment horizontal="left"/>
    </xf>
    <xf numFmtId="0" fontId="3" fillId="0" borderId="1" xfId="0" applyFont="1" applyBorder="1" applyAlignment="1">
      <alignment horizontal="left"/>
    </xf>
    <xf numFmtId="4" fontId="3" fillId="0" borderId="1" xfId="0" applyNumberFormat="1" applyFont="1" applyBorder="1" applyAlignment="1">
      <alignment horizontal="left"/>
    </xf>
    <xf numFmtId="0" fontId="6" fillId="0" borderId="0" xfId="0" applyFont="1"/>
    <xf numFmtId="0" fontId="1" fillId="0" borderId="1" xfId="0" applyFont="1" applyBorder="1" applyAlignment="1">
      <alignment vertical="center"/>
    </xf>
    <xf numFmtId="0" fontId="9" fillId="0" borderId="1" xfId="1" applyFont="1" applyBorder="1"/>
    <xf numFmtId="2" fontId="7" fillId="0" borderId="1" xfId="0" applyNumberFormat="1" applyFont="1" applyBorder="1"/>
    <xf numFmtId="0" fontId="0" fillId="0" borderId="1" xfId="0" applyBorder="1"/>
    <xf numFmtId="0" fontId="6" fillId="0" borderId="5" xfId="0" applyFont="1" applyBorder="1"/>
    <xf numFmtId="0" fontId="7" fillId="0" borderId="5" xfId="0" applyFont="1" applyBorder="1"/>
    <xf numFmtId="0" fontId="0" fillId="0" borderId="5" xfId="0" applyBorder="1"/>
    <xf numFmtId="0" fontId="2" fillId="2" borderId="1" xfId="0" applyFont="1" applyFill="1" applyBorder="1"/>
    <xf numFmtId="0" fontId="2" fillId="0" borderId="0" xfId="0" applyFont="1"/>
    <xf numFmtId="0" fontId="2" fillId="0" borderId="2" xfId="0" applyFont="1" applyBorder="1"/>
    <xf numFmtId="0" fontId="2" fillId="0" borderId="3" xfId="0" applyFont="1" applyBorder="1"/>
    <xf numFmtId="0" fontId="2" fillId="0" borderId="4" xfId="0" applyFont="1" applyBorder="1"/>
    <xf numFmtId="0" fontId="1" fillId="0" borderId="1" xfId="0" applyFont="1" applyBorder="1" applyAlignment="1">
      <alignment horizontal="center"/>
    </xf>
    <xf numFmtId="0" fontId="1" fillId="0" borderId="1" xfId="0" applyFont="1" applyBorder="1" applyAlignment="1">
      <alignment horizontal="left"/>
    </xf>
    <xf numFmtId="0" fontId="7" fillId="0" borderId="2" xfId="0" applyFont="1" applyBorder="1" applyAlignment="1">
      <alignment horizontal="left"/>
    </xf>
    <xf numFmtId="0" fontId="7" fillId="0" borderId="3" xfId="0" applyFont="1" applyBorder="1" applyAlignment="1">
      <alignment horizontal="left"/>
    </xf>
    <xf numFmtId="0" fontId="7" fillId="0" borderId="4" xfId="0" applyFont="1" applyBorder="1" applyAlignment="1">
      <alignment horizontal="left"/>
    </xf>
    <xf numFmtId="0" fontId="7" fillId="0" borderId="1" xfId="0" applyFont="1" applyBorder="1" applyAlignment="1">
      <alignment horizontal="left"/>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7"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7" fillId="0" borderId="3" xfId="0" applyFont="1" applyBorder="1"/>
  </cellXfs>
  <cellStyles count="2">
    <cellStyle name="Hiperlink" xfId="1" builtinId="8"/>
    <cellStyle name="Normal" xfId="0" builtinId="0"/>
  </cellStyles>
  <dxfs count="0"/>
  <tableStyles count="0" defaultTableStyle="TableStyleMedium2" defaultPivotStyle="PivotStyleLight16"/>
  <colors>
    <mruColors>
      <color rgb="FF74A9CF"/>
      <color rgb="FF045A8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data.csiro.au/collection/csiro:53477" TargetMode="External"/><Relationship Id="rId1" Type="http://schemas.openxmlformats.org/officeDocument/2006/relationships/hyperlink" Target="https://mycocosm.jgi.doe.gov/"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611DE-1DDE-49CC-A88A-5939E27E27C5}">
  <dimension ref="A1:AMI17"/>
  <sheetViews>
    <sheetView zoomScaleNormal="100" workbookViewId="0">
      <selection activeCell="H17" sqref="H17"/>
    </sheetView>
  </sheetViews>
  <sheetFormatPr defaultRowHeight="15" x14ac:dyDescent="0.25"/>
  <cols>
    <col min="1" max="1" width="11.88671875" style="12" bestFit="1" customWidth="1"/>
    <col min="2" max="2" width="23.33203125" style="12" bestFit="1" customWidth="1"/>
    <col min="3" max="3" width="58.109375" style="12" bestFit="1" customWidth="1"/>
    <col min="4" max="4" width="16.6640625" style="12" bestFit="1" customWidth="1"/>
    <col min="5" max="5" width="19.44140625" style="12" bestFit="1" customWidth="1"/>
    <col min="6" max="6" width="23.5546875" style="12" bestFit="1" customWidth="1"/>
    <col min="7" max="7" width="16.77734375" style="12" bestFit="1" customWidth="1"/>
    <col min="8" max="8" width="20.21875" style="12" bestFit="1" customWidth="1"/>
    <col min="9" max="9" width="34.88671875" style="12" bestFit="1" customWidth="1"/>
    <col min="10" max="10" width="24.5546875" style="12" bestFit="1" customWidth="1"/>
    <col min="11" max="11" width="26.44140625" style="12" bestFit="1" customWidth="1"/>
    <col min="12" max="12" width="23.77734375" style="12" bestFit="1" customWidth="1"/>
    <col min="13" max="13" width="27.44140625" style="12" bestFit="1" customWidth="1"/>
    <col min="14" max="14" width="22.44140625" style="12" bestFit="1" customWidth="1"/>
    <col min="15" max="15" width="24.5546875" style="12" bestFit="1" customWidth="1"/>
    <col min="16" max="16" width="14.44140625" style="12" bestFit="1" customWidth="1"/>
    <col min="17" max="17" width="13.88671875" style="12" bestFit="1" customWidth="1"/>
    <col min="18" max="18" width="26.5546875" style="12" bestFit="1" customWidth="1"/>
    <col min="19" max="19" width="75.44140625" style="12" bestFit="1" customWidth="1"/>
    <col min="20" max="16384" width="8.88671875" style="12"/>
  </cols>
  <sheetData>
    <row r="1" spans="1:1023" s="41" customFormat="1" ht="15.6" x14ac:dyDescent="0.3">
      <c r="A1" s="38" t="s">
        <v>2961</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9"/>
      <c r="BK1" s="39"/>
      <c r="BL1" s="39"/>
      <c r="BM1" s="39"/>
      <c r="BN1" s="39"/>
      <c r="BO1" s="39"/>
      <c r="BP1" s="39"/>
      <c r="BQ1" s="39"/>
      <c r="BR1" s="39"/>
      <c r="BS1" s="39"/>
      <c r="BT1" s="39"/>
      <c r="BU1" s="39"/>
      <c r="BV1" s="39"/>
      <c r="BW1" s="39"/>
      <c r="BX1" s="39"/>
      <c r="BY1" s="39"/>
      <c r="BZ1" s="39"/>
      <c r="CA1" s="39"/>
      <c r="CB1" s="39"/>
      <c r="CC1" s="39"/>
      <c r="CD1" s="39"/>
      <c r="CE1" s="39"/>
      <c r="CF1" s="39"/>
      <c r="CG1" s="39"/>
      <c r="CH1" s="39"/>
      <c r="CI1" s="39"/>
      <c r="CJ1" s="39"/>
      <c r="CK1" s="39"/>
      <c r="CL1" s="39"/>
      <c r="CM1" s="39"/>
      <c r="CN1" s="39"/>
      <c r="CO1" s="39"/>
      <c r="CP1" s="39"/>
      <c r="CQ1" s="39"/>
      <c r="CR1" s="39"/>
      <c r="CS1" s="39"/>
      <c r="CT1" s="39"/>
      <c r="CU1" s="39"/>
      <c r="CV1" s="39"/>
      <c r="CW1" s="39"/>
      <c r="CX1" s="39"/>
      <c r="CY1" s="39"/>
      <c r="CZ1" s="39"/>
      <c r="DA1" s="39"/>
      <c r="DB1" s="39"/>
      <c r="DC1" s="39"/>
      <c r="DD1" s="39"/>
      <c r="DE1" s="39"/>
      <c r="DF1" s="39"/>
      <c r="DG1" s="39"/>
      <c r="DH1" s="39"/>
      <c r="DI1" s="39"/>
      <c r="DJ1" s="39"/>
      <c r="DK1" s="39"/>
      <c r="DL1" s="39"/>
      <c r="DM1" s="39"/>
      <c r="DN1" s="39"/>
      <c r="DO1" s="39"/>
      <c r="DP1" s="39"/>
      <c r="DQ1" s="39"/>
      <c r="DR1" s="39"/>
      <c r="DS1" s="39"/>
      <c r="DT1" s="39"/>
      <c r="DU1" s="39"/>
      <c r="DV1" s="39"/>
      <c r="DW1" s="39"/>
      <c r="DX1" s="39"/>
      <c r="DY1" s="39"/>
      <c r="DZ1" s="39"/>
      <c r="EA1" s="39"/>
      <c r="EB1" s="39"/>
      <c r="EC1" s="39"/>
      <c r="ED1" s="39"/>
      <c r="EE1" s="39"/>
      <c r="EF1" s="39"/>
      <c r="EG1" s="39"/>
      <c r="EH1" s="39"/>
      <c r="EI1" s="39"/>
      <c r="EJ1" s="39"/>
      <c r="EK1" s="39"/>
      <c r="EL1" s="39"/>
      <c r="EM1" s="39"/>
      <c r="EN1" s="39"/>
      <c r="EO1" s="39"/>
      <c r="EP1" s="39"/>
      <c r="EQ1" s="39"/>
      <c r="ER1" s="39"/>
      <c r="ES1" s="39"/>
      <c r="ET1" s="39"/>
      <c r="EU1" s="39"/>
      <c r="EV1" s="39"/>
      <c r="EW1" s="39"/>
      <c r="EX1" s="39"/>
      <c r="EY1" s="39"/>
      <c r="EZ1" s="39"/>
      <c r="FA1" s="39"/>
      <c r="FB1" s="39"/>
      <c r="FC1" s="39"/>
      <c r="FD1" s="39"/>
      <c r="FE1" s="39"/>
      <c r="FF1" s="39"/>
      <c r="FG1" s="39"/>
      <c r="FH1" s="39"/>
      <c r="FI1" s="39"/>
      <c r="FJ1" s="39"/>
      <c r="FK1" s="39"/>
      <c r="FL1" s="39"/>
      <c r="FM1" s="39"/>
      <c r="FN1" s="39"/>
      <c r="FO1" s="39"/>
      <c r="FP1" s="39"/>
      <c r="FQ1" s="39"/>
      <c r="FR1" s="39"/>
      <c r="FS1" s="39"/>
      <c r="FT1" s="39"/>
      <c r="FU1" s="39"/>
      <c r="FV1" s="39"/>
      <c r="FW1" s="39"/>
      <c r="FX1" s="39"/>
      <c r="FY1" s="39"/>
      <c r="FZ1" s="39"/>
      <c r="GA1" s="39"/>
      <c r="GB1" s="39"/>
      <c r="GC1" s="39"/>
      <c r="GD1" s="39"/>
      <c r="GE1" s="39"/>
      <c r="GF1" s="39"/>
      <c r="GG1" s="39"/>
      <c r="GH1" s="39"/>
      <c r="GI1" s="39"/>
      <c r="GJ1" s="39"/>
      <c r="GK1" s="39"/>
      <c r="GL1" s="39"/>
      <c r="GM1" s="39"/>
      <c r="GN1" s="39"/>
      <c r="GO1" s="39"/>
      <c r="GP1" s="39"/>
      <c r="GQ1" s="39"/>
      <c r="GR1" s="39"/>
      <c r="GS1" s="39"/>
      <c r="GT1" s="39"/>
      <c r="GU1" s="39"/>
      <c r="GV1" s="39"/>
      <c r="GW1" s="39"/>
      <c r="GX1" s="39"/>
      <c r="GY1" s="39"/>
      <c r="GZ1" s="39"/>
      <c r="HA1" s="39"/>
      <c r="HB1" s="39"/>
      <c r="HC1" s="39"/>
      <c r="HD1" s="39"/>
      <c r="HE1" s="39"/>
      <c r="HF1" s="39"/>
      <c r="HG1" s="39"/>
      <c r="HH1" s="39"/>
      <c r="HI1" s="39"/>
      <c r="HJ1" s="39"/>
      <c r="HK1" s="39"/>
      <c r="HL1" s="39"/>
      <c r="HM1" s="39"/>
      <c r="HN1" s="39"/>
      <c r="HO1" s="39"/>
      <c r="HP1" s="39"/>
      <c r="HQ1" s="39"/>
      <c r="HR1" s="39"/>
      <c r="HS1" s="39"/>
      <c r="HT1" s="39"/>
      <c r="HU1" s="39"/>
      <c r="HV1" s="39"/>
      <c r="HW1" s="39"/>
      <c r="HX1" s="39"/>
      <c r="HY1" s="39"/>
      <c r="HZ1" s="39"/>
      <c r="IA1" s="39"/>
      <c r="IB1" s="39"/>
      <c r="IC1" s="39"/>
      <c r="ID1" s="39"/>
      <c r="IE1" s="39"/>
      <c r="IF1" s="39"/>
      <c r="IG1" s="39"/>
      <c r="IH1" s="39"/>
      <c r="II1" s="39"/>
      <c r="IJ1" s="39"/>
      <c r="IK1" s="39"/>
      <c r="IL1" s="39"/>
      <c r="IM1" s="39"/>
      <c r="IN1" s="39"/>
      <c r="IO1" s="39"/>
      <c r="IP1" s="39"/>
      <c r="IQ1" s="39"/>
      <c r="IR1" s="39"/>
      <c r="IS1" s="39"/>
      <c r="IT1" s="39"/>
      <c r="IU1" s="39"/>
      <c r="IV1" s="39"/>
      <c r="IW1" s="39"/>
      <c r="IX1" s="39"/>
      <c r="IY1" s="39"/>
      <c r="IZ1" s="39"/>
      <c r="JA1" s="39"/>
      <c r="JB1" s="39"/>
      <c r="JC1" s="39"/>
      <c r="JD1" s="39"/>
      <c r="JE1" s="39"/>
      <c r="JF1" s="39"/>
      <c r="JG1" s="39"/>
      <c r="JH1" s="39"/>
      <c r="JI1" s="39"/>
      <c r="JJ1" s="39"/>
      <c r="JK1" s="39"/>
      <c r="JL1" s="39"/>
      <c r="JM1" s="39"/>
      <c r="JN1" s="39"/>
      <c r="JO1" s="39"/>
      <c r="JP1" s="39"/>
      <c r="JQ1" s="39"/>
      <c r="JR1" s="39"/>
      <c r="JS1" s="39"/>
      <c r="JT1" s="39"/>
      <c r="JU1" s="39"/>
      <c r="JV1" s="39"/>
      <c r="JW1" s="39"/>
      <c r="JX1" s="39"/>
      <c r="JY1" s="39"/>
      <c r="JZ1" s="39"/>
      <c r="KA1" s="39"/>
      <c r="KB1" s="39"/>
      <c r="KC1" s="39"/>
      <c r="KD1" s="39"/>
      <c r="KE1" s="39"/>
      <c r="KF1" s="39"/>
      <c r="KG1" s="39"/>
      <c r="KH1" s="39"/>
      <c r="KI1" s="39"/>
      <c r="KJ1" s="39"/>
      <c r="KK1" s="39"/>
      <c r="KL1" s="39"/>
      <c r="KM1" s="39"/>
      <c r="KN1" s="39"/>
      <c r="KO1" s="39"/>
      <c r="KP1" s="39"/>
      <c r="KQ1" s="39"/>
      <c r="KR1" s="39"/>
      <c r="KS1" s="39"/>
      <c r="KT1" s="39"/>
      <c r="KU1" s="39"/>
      <c r="KV1" s="39"/>
      <c r="KW1" s="39"/>
      <c r="KX1" s="39"/>
      <c r="KY1" s="39"/>
      <c r="KZ1" s="39"/>
      <c r="LA1" s="39"/>
      <c r="LB1" s="39"/>
      <c r="LC1" s="39"/>
      <c r="LD1" s="39"/>
      <c r="LE1" s="39"/>
      <c r="LF1" s="39"/>
      <c r="LG1" s="39"/>
      <c r="LH1" s="39"/>
      <c r="LI1" s="39"/>
      <c r="LJ1" s="39"/>
      <c r="LK1" s="39"/>
      <c r="LL1" s="39"/>
      <c r="LM1" s="39"/>
      <c r="LN1" s="39"/>
      <c r="LO1" s="39"/>
      <c r="LP1" s="39"/>
      <c r="LQ1" s="39"/>
      <c r="LR1" s="39"/>
      <c r="LS1" s="39"/>
      <c r="LT1" s="39"/>
      <c r="LU1" s="39"/>
      <c r="LV1" s="39"/>
      <c r="LW1" s="39"/>
      <c r="LX1" s="39"/>
      <c r="LY1" s="39"/>
      <c r="LZ1" s="39"/>
      <c r="MA1" s="39"/>
      <c r="MB1" s="39"/>
      <c r="MC1" s="39"/>
      <c r="MD1" s="39"/>
      <c r="ME1" s="39"/>
      <c r="MF1" s="39"/>
      <c r="MG1" s="39"/>
      <c r="MH1" s="39"/>
      <c r="MI1" s="39"/>
      <c r="MJ1" s="39"/>
      <c r="MK1" s="39"/>
      <c r="ML1" s="39"/>
      <c r="MM1" s="39"/>
      <c r="MN1" s="39"/>
      <c r="MO1" s="39"/>
      <c r="MP1" s="39"/>
      <c r="MQ1" s="39"/>
      <c r="MR1" s="39"/>
      <c r="MS1" s="39"/>
      <c r="MT1" s="39"/>
      <c r="MU1" s="39"/>
      <c r="MV1" s="39"/>
      <c r="MW1" s="39"/>
      <c r="MX1" s="39"/>
      <c r="MY1" s="39"/>
      <c r="MZ1" s="39"/>
      <c r="NA1" s="39"/>
      <c r="NB1" s="39"/>
      <c r="NC1" s="39"/>
      <c r="ND1" s="39"/>
      <c r="NE1" s="39"/>
      <c r="NF1" s="39"/>
      <c r="NG1" s="39"/>
      <c r="NH1" s="39"/>
      <c r="NI1" s="39"/>
      <c r="NJ1" s="39"/>
      <c r="NK1" s="39"/>
      <c r="NL1" s="39"/>
      <c r="NM1" s="39"/>
      <c r="NN1" s="39"/>
      <c r="NO1" s="39"/>
      <c r="NP1" s="39"/>
      <c r="NQ1" s="39"/>
      <c r="NR1" s="39"/>
      <c r="NS1" s="39"/>
      <c r="NT1" s="39"/>
      <c r="NU1" s="39"/>
      <c r="NV1" s="39"/>
      <c r="NW1" s="39"/>
      <c r="NX1" s="39"/>
      <c r="NY1" s="39"/>
      <c r="NZ1" s="39"/>
      <c r="OA1" s="39"/>
      <c r="OB1" s="39"/>
      <c r="OC1" s="39"/>
      <c r="OD1" s="39"/>
      <c r="OE1" s="39"/>
      <c r="OF1" s="39"/>
      <c r="OG1" s="39"/>
      <c r="OH1" s="39"/>
      <c r="OI1" s="39"/>
      <c r="OJ1" s="39"/>
      <c r="OK1" s="39"/>
      <c r="OL1" s="39"/>
      <c r="OM1" s="39"/>
      <c r="ON1" s="39"/>
      <c r="OO1" s="39"/>
      <c r="OP1" s="39"/>
      <c r="OQ1" s="39"/>
      <c r="OR1" s="39"/>
      <c r="OS1" s="39"/>
      <c r="OT1" s="39"/>
      <c r="OU1" s="39"/>
      <c r="OV1" s="39"/>
      <c r="OW1" s="39"/>
      <c r="OX1" s="39"/>
      <c r="OY1" s="39"/>
      <c r="OZ1" s="39"/>
      <c r="PA1" s="39"/>
      <c r="PB1" s="39"/>
      <c r="PC1" s="39"/>
      <c r="PD1" s="39"/>
      <c r="PE1" s="39"/>
      <c r="PF1" s="39"/>
      <c r="PG1" s="39"/>
      <c r="PH1" s="39"/>
      <c r="PI1" s="39"/>
      <c r="PJ1" s="39"/>
      <c r="PK1" s="39"/>
      <c r="PL1" s="39"/>
      <c r="PM1" s="39"/>
      <c r="PN1" s="39"/>
      <c r="PO1" s="39"/>
      <c r="PP1" s="39"/>
      <c r="PQ1" s="39"/>
      <c r="PR1" s="39"/>
      <c r="PS1" s="39"/>
      <c r="PT1" s="39"/>
      <c r="PU1" s="39"/>
      <c r="PV1" s="39"/>
      <c r="PW1" s="39"/>
      <c r="PX1" s="39"/>
      <c r="PY1" s="39"/>
      <c r="PZ1" s="39"/>
      <c r="QA1" s="39"/>
      <c r="QB1" s="39"/>
      <c r="QC1" s="39"/>
      <c r="QD1" s="39"/>
      <c r="QE1" s="39"/>
      <c r="QF1" s="39"/>
      <c r="QG1" s="39"/>
      <c r="QH1" s="39"/>
      <c r="QI1" s="39"/>
      <c r="QJ1" s="39"/>
      <c r="QK1" s="39"/>
      <c r="QL1" s="39"/>
      <c r="QM1" s="39"/>
      <c r="QN1" s="39"/>
      <c r="QO1" s="39"/>
      <c r="QP1" s="39"/>
      <c r="QQ1" s="39"/>
      <c r="QR1" s="39"/>
      <c r="QS1" s="39"/>
      <c r="QT1" s="39"/>
      <c r="QU1" s="39"/>
      <c r="QV1" s="39"/>
      <c r="QW1" s="39"/>
      <c r="QX1" s="39"/>
      <c r="QY1" s="39"/>
      <c r="QZ1" s="39"/>
      <c r="RA1" s="39"/>
      <c r="RB1" s="39"/>
      <c r="RC1" s="39"/>
      <c r="RD1" s="39"/>
      <c r="RE1" s="39"/>
      <c r="RF1" s="39"/>
      <c r="RG1" s="39"/>
      <c r="RH1" s="39"/>
      <c r="RI1" s="39"/>
      <c r="RJ1" s="39"/>
      <c r="RK1" s="39"/>
      <c r="RL1" s="39"/>
      <c r="RM1" s="39"/>
      <c r="RN1" s="39"/>
      <c r="RO1" s="39"/>
      <c r="RP1" s="39"/>
      <c r="RQ1" s="39"/>
      <c r="RR1" s="39"/>
      <c r="RS1" s="39"/>
      <c r="RT1" s="39"/>
      <c r="RU1" s="39"/>
      <c r="RV1" s="39"/>
      <c r="RW1" s="39"/>
      <c r="RX1" s="39"/>
      <c r="RY1" s="39"/>
      <c r="RZ1" s="39"/>
      <c r="SA1" s="39"/>
      <c r="SB1" s="39"/>
      <c r="SC1" s="39"/>
      <c r="SD1" s="39"/>
      <c r="SE1" s="39"/>
      <c r="SF1" s="39"/>
      <c r="SG1" s="39"/>
      <c r="SH1" s="39"/>
      <c r="SI1" s="39"/>
      <c r="SJ1" s="39"/>
      <c r="SK1" s="39"/>
      <c r="SL1" s="39"/>
      <c r="SM1" s="39"/>
      <c r="SN1" s="39"/>
      <c r="SO1" s="39"/>
      <c r="SP1" s="39"/>
      <c r="SQ1" s="39"/>
      <c r="SR1" s="39"/>
      <c r="SS1" s="39"/>
      <c r="ST1" s="39"/>
      <c r="SU1" s="39"/>
      <c r="SV1" s="39"/>
      <c r="SW1" s="39"/>
      <c r="SX1" s="39"/>
      <c r="SY1" s="39"/>
      <c r="SZ1" s="39"/>
      <c r="TA1" s="39"/>
      <c r="TB1" s="39"/>
      <c r="TC1" s="39"/>
      <c r="TD1" s="39"/>
      <c r="TE1" s="39"/>
      <c r="TF1" s="39"/>
      <c r="TG1" s="39"/>
      <c r="TH1" s="39"/>
      <c r="TI1" s="39"/>
      <c r="TJ1" s="39"/>
      <c r="TK1" s="39"/>
      <c r="TL1" s="39"/>
      <c r="TM1" s="39"/>
      <c r="TN1" s="39"/>
      <c r="TO1" s="39"/>
      <c r="TP1" s="39"/>
      <c r="TQ1" s="39"/>
      <c r="TR1" s="39"/>
      <c r="TS1" s="39"/>
      <c r="TT1" s="39"/>
      <c r="TU1" s="39"/>
      <c r="TV1" s="39"/>
      <c r="TW1" s="39"/>
      <c r="TX1" s="39"/>
      <c r="TY1" s="39"/>
      <c r="TZ1" s="39"/>
      <c r="UA1" s="39"/>
      <c r="UB1" s="39"/>
      <c r="UC1" s="39"/>
      <c r="UD1" s="39"/>
      <c r="UE1" s="39"/>
      <c r="UF1" s="39"/>
      <c r="UG1" s="39"/>
      <c r="UH1" s="39"/>
      <c r="UI1" s="39"/>
      <c r="UJ1" s="39"/>
      <c r="UK1" s="39"/>
      <c r="UL1" s="39"/>
      <c r="UM1" s="39"/>
      <c r="UN1" s="39"/>
      <c r="UO1" s="39"/>
      <c r="UP1" s="39"/>
      <c r="UQ1" s="39"/>
      <c r="UR1" s="39"/>
      <c r="US1" s="39"/>
      <c r="UT1" s="39"/>
      <c r="UU1" s="39"/>
      <c r="UV1" s="39"/>
      <c r="UW1" s="39"/>
      <c r="UX1" s="39"/>
      <c r="UY1" s="39"/>
      <c r="UZ1" s="39"/>
      <c r="VA1" s="39"/>
      <c r="VB1" s="39"/>
      <c r="VC1" s="39"/>
      <c r="VD1" s="39"/>
      <c r="VE1" s="39"/>
      <c r="VF1" s="39"/>
      <c r="VG1" s="39"/>
      <c r="VH1" s="39"/>
      <c r="VI1" s="39"/>
      <c r="VJ1" s="39"/>
      <c r="VK1" s="39"/>
      <c r="VL1" s="39"/>
      <c r="VM1" s="39"/>
      <c r="VN1" s="39"/>
      <c r="VO1" s="39"/>
      <c r="VP1" s="39"/>
      <c r="VQ1" s="39"/>
      <c r="VR1" s="39"/>
      <c r="VS1" s="39"/>
      <c r="VT1" s="39"/>
      <c r="VU1" s="39"/>
      <c r="VV1" s="39"/>
      <c r="VW1" s="39"/>
      <c r="VX1" s="39"/>
      <c r="VY1" s="39"/>
      <c r="VZ1" s="39"/>
      <c r="WA1" s="39"/>
      <c r="WB1" s="39"/>
      <c r="WC1" s="39"/>
      <c r="WD1" s="39"/>
      <c r="WE1" s="39"/>
      <c r="WF1" s="39"/>
      <c r="WG1" s="39"/>
      <c r="WH1" s="39"/>
      <c r="WI1" s="39"/>
      <c r="WJ1" s="39"/>
      <c r="WK1" s="39"/>
      <c r="WL1" s="39"/>
      <c r="WM1" s="39"/>
      <c r="WN1" s="39"/>
      <c r="WO1" s="39"/>
      <c r="WP1" s="39"/>
      <c r="WQ1" s="39"/>
      <c r="WR1" s="39"/>
      <c r="WS1" s="39"/>
      <c r="WT1" s="39"/>
      <c r="WU1" s="39"/>
      <c r="WV1" s="39"/>
      <c r="WW1" s="39"/>
      <c r="WX1" s="39"/>
      <c r="WY1" s="39"/>
      <c r="WZ1" s="39"/>
      <c r="XA1" s="39"/>
      <c r="XB1" s="39"/>
      <c r="XC1" s="39"/>
      <c r="XD1" s="39"/>
      <c r="XE1" s="39"/>
      <c r="XF1" s="39"/>
      <c r="XG1" s="39"/>
      <c r="XH1" s="39"/>
      <c r="XI1" s="39"/>
      <c r="XJ1" s="39"/>
      <c r="XK1" s="39"/>
      <c r="XL1" s="39"/>
      <c r="XM1" s="39"/>
      <c r="XN1" s="39"/>
      <c r="XO1" s="39"/>
      <c r="XP1" s="39"/>
      <c r="XQ1" s="39"/>
      <c r="XR1" s="39"/>
      <c r="XS1" s="39"/>
      <c r="XT1" s="39"/>
      <c r="XU1" s="39"/>
      <c r="XV1" s="39"/>
      <c r="XW1" s="39"/>
      <c r="XX1" s="39"/>
      <c r="XY1" s="39"/>
      <c r="XZ1" s="39"/>
      <c r="YA1" s="39"/>
      <c r="YB1" s="39"/>
      <c r="YC1" s="39"/>
      <c r="YD1" s="39"/>
      <c r="YE1" s="39"/>
      <c r="YF1" s="39"/>
      <c r="YG1" s="39"/>
      <c r="YH1" s="39"/>
      <c r="YI1" s="39"/>
      <c r="YJ1" s="39"/>
      <c r="YK1" s="39"/>
      <c r="YL1" s="39"/>
      <c r="YM1" s="39"/>
      <c r="YN1" s="39"/>
      <c r="YO1" s="39"/>
      <c r="YP1" s="39"/>
      <c r="YQ1" s="39"/>
      <c r="YR1" s="39"/>
      <c r="YS1" s="39"/>
      <c r="YT1" s="39"/>
      <c r="YU1" s="39"/>
      <c r="YV1" s="39"/>
      <c r="YW1" s="39"/>
      <c r="YX1" s="39"/>
      <c r="YY1" s="39"/>
      <c r="YZ1" s="39"/>
      <c r="ZA1" s="39"/>
      <c r="ZB1" s="39"/>
      <c r="ZC1" s="39"/>
      <c r="ZD1" s="39"/>
      <c r="ZE1" s="39"/>
      <c r="ZF1" s="39"/>
      <c r="ZG1" s="39"/>
      <c r="ZH1" s="39"/>
      <c r="ZI1" s="39"/>
      <c r="ZJ1" s="39"/>
      <c r="ZK1" s="39"/>
      <c r="ZL1" s="39"/>
      <c r="ZM1" s="39"/>
      <c r="ZN1" s="39"/>
      <c r="ZO1" s="39"/>
      <c r="ZP1" s="39"/>
      <c r="ZQ1" s="39"/>
      <c r="ZR1" s="39"/>
      <c r="ZS1" s="39"/>
      <c r="ZT1" s="39"/>
      <c r="ZU1" s="39"/>
      <c r="ZV1" s="39"/>
      <c r="ZW1" s="39"/>
      <c r="ZX1" s="39"/>
      <c r="ZY1" s="39"/>
      <c r="ZZ1" s="39"/>
      <c r="AAA1" s="39"/>
      <c r="AAB1" s="39"/>
      <c r="AAC1" s="39"/>
      <c r="AAD1" s="39"/>
      <c r="AAE1" s="39"/>
      <c r="AAF1" s="39"/>
      <c r="AAG1" s="39"/>
      <c r="AAH1" s="39"/>
      <c r="AAI1" s="39"/>
      <c r="AAJ1" s="39"/>
      <c r="AAK1" s="39"/>
      <c r="AAL1" s="39"/>
      <c r="AAM1" s="39"/>
      <c r="AAN1" s="39"/>
      <c r="AAO1" s="39"/>
      <c r="AAP1" s="39"/>
      <c r="AAQ1" s="39"/>
      <c r="AAR1" s="39"/>
      <c r="AAS1" s="39"/>
      <c r="AAT1" s="39"/>
      <c r="AAU1" s="39"/>
      <c r="AAV1" s="39"/>
      <c r="AAW1" s="39"/>
      <c r="AAX1" s="39"/>
      <c r="AAY1" s="39"/>
      <c r="AAZ1" s="39"/>
      <c r="ABA1" s="39"/>
      <c r="ABB1" s="39"/>
      <c r="ABC1" s="39"/>
      <c r="ABD1" s="39"/>
      <c r="ABE1" s="39"/>
      <c r="ABF1" s="39"/>
      <c r="ABG1" s="39"/>
      <c r="ABH1" s="39"/>
      <c r="ABI1" s="39"/>
      <c r="ABJ1" s="39"/>
      <c r="ABK1" s="39"/>
      <c r="ABL1" s="39"/>
      <c r="ABM1" s="39"/>
      <c r="ABN1" s="39"/>
      <c r="ABO1" s="39"/>
      <c r="ABP1" s="39"/>
      <c r="ABQ1" s="39"/>
      <c r="ABR1" s="39"/>
      <c r="ABS1" s="39"/>
      <c r="ABT1" s="39"/>
      <c r="ABU1" s="39"/>
      <c r="ABV1" s="39"/>
      <c r="ABW1" s="39"/>
      <c r="ABX1" s="39"/>
      <c r="ABY1" s="39"/>
      <c r="ABZ1" s="39"/>
      <c r="ACA1" s="39"/>
      <c r="ACB1" s="39"/>
      <c r="ACC1" s="39"/>
      <c r="ACD1" s="39"/>
      <c r="ACE1" s="39"/>
      <c r="ACF1" s="39"/>
      <c r="ACG1" s="39"/>
      <c r="ACH1" s="39"/>
      <c r="ACI1" s="39"/>
      <c r="ACJ1" s="39"/>
      <c r="ACK1" s="39"/>
      <c r="ACL1" s="39"/>
      <c r="ACM1" s="39"/>
      <c r="ACN1" s="39"/>
      <c r="ACO1" s="39"/>
      <c r="ACP1" s="39"/>
      <c r="ACQ1" s="39"/>
      <c r="ACR1" s="39"/>
      <c r="ACS1" s="39"/>
      <c r="ACT1" s="39"/>
      <c r="ACU1" s="39"/>
      <c r="ACV1" s="39"/>
      <c r="ACW1" s="39"/>
      <c r="ACX1" s="39"/>
      <c r="ACY1" s="39"/>
      <c r="ACZ1" s="39"/>
      <c r="ADA1" s="39"/>
      <c r="ADB1" s="39"/>
      <c r="ADC1" s="39"/>
      <c r="ADD1" s="39"/>
      <c r="ADE1" s="39"/>
      <c r="ADF1" s="39"/>
      <c r="ADG1" s="39"/>
      <c r="ADH1" s="39"/>
      <c r="ADI1" s="39"/>
      <c r="ADJ1" s="39"/>
      <c r="ADK1" s="39"/>
      <c r="ADL1" s="39"/>
      <c r="ADM1" s="39"/>
      <c r="ADN1" s="39"/>
      <c r="ADO1" s="39"/>
      <c r="ADP1" s="39"/>
      <c r="ADQ1" s="39"/>
      <c r="ADR1" s="39"/>
      <c r="ADS1" s="39"/>
      <c r="ADT1" s="39"/>
      <c r="ADU1" s="39"/>
      <c r="ADV1" s="39"/>
      <c r="ADW1" s="39"/>
      <c r="ADX1" s="39"/>
      <c r="ADY1" s="39"/>
      <c r="ADZ1" s="39"/>
      <c r="AEA1" s="39"/>
      <c r="AEB1" s="39"/>
      <c r="AEC1" s="39"/>
      <c r="AED1" s="39"/>
      <c r="AEE1" s="39"/>
      <c r="AEF1" s="39"/>
      <c r="AEG1" s="39"/>
      <c r="AEH1" s="39"/>
      <c r="AEI1" s="39"/>
      <c r="AEJ1" s="39"/>
      <c r="AEK1" s="39"/>
      <c r="AEL1" s="39"/>
      <c r="AEM1" s="39"/>
      <c r="AEN1" s="39"/>
      <c r="AEO1" s="39"/>
      <c r="AEP1" s="39"/>
      <c r="AEQ1" s="39"/>
      <c r="AER1" s="39"/>
      <c r="AES1" s="39"/>
      <c r="AET1" s="39"/>
      <c r="AEU1" s="39"/>
      <c r="AEV1" s="39"/>
      <c r="AEW1" s="39"/>
      <c r="AEX1" s="39"/>
      <c r="AEY1" s="39"/>
      <c r="AEZ1" s="39"/>
      <c r="AFA1" s="39"/>
      <c r="AFB1" s="39"/>
      <c r="AFC1" s="39"/>
      <c r="AFD1" s="39"/>
      <c r="AFE1" s="39"/>
      <c r="AFF1" s="39"/>
      <c r="AFG1" s="39"/>
      <c r="AFH1" s="39"/>
      <c r="AFI1" s="39"/>
      <c r="AFJ1" s="39"/>
      <c r="AFK1" s="39"/>
      <c r="AFL1" s="39"/>
      <c r="AFM1" s="39"/>
      <c r="AFN1" s="39"/>
      <c r="AFO1" s="39"/>
      <c r="AFP1" s="39"/>
      <c r="AFQ1" s="39"/>
      <c r="AFR1" s="39"/>
      <c r="AFS1" s="39"/>
      <c r="AFT1" s="39"/>
      <c r="AFU1" s="39"/>
      <c r="AFV1" s="39"/>
      <c r="AFW1" s="39"/>
      <c r="AFX1" s="39"/>
      <c r="AFY1" s="39"/>
      <c r="AFZ1" s="39"/>
      <c r="AGA1" s="39"/>
      <c r="AGB1" s="39"/>
      <c r="AGC1" s="39"/>
      <c r="AGD1" s="39"/>
      <c r="AGE1" s="39"/>
      <c r="AGF1" s="39"/>
      <c r="AGG1" s="39"/>
      <c r="AGH1" s="39"/>
      <c r="AGI1" s="39"/>
      <c r="AGJ1" s="39"/>
      <c r="AGK1" s="39"/>
      <c r="AGL1" s="39"/>
      <c r="AGM1" s="39"/>
      <c r="AGN1" s="39"/>
      <c r="AGO1" s="39"/>
      <c r="AGP1" s="39"/>
      <c r="AGQ1" s="39"/>
      <c r="AGR1" s="39"/>
      <c r="AGS1" s="39"/>
      <c r="AGT1" s="39"/>
      <c r="AGU1" s="39"/>
      <c r="AGV1" s="39"/>
      <c r="AGW1" s="39"/>
      <c r="AGX1" s="39"/>
      <c r="AGY1" s="39"/>
      <c r="AGZ1" s="39"/>
      <c r="AHA1" s="39"/>
      <c r="AHB1" s="39"/>
      <c r="AHC1" s="39"/>
      <c r="AHD1" s="39"/>
      <c r="AHE1" s="39"/>
      <c r="AHF1" s="39"/>
      <c r="AHG1" s="39"/>
      <c r="AHH1" s="39"/>
      <c r="AHI1" s="39"/>
      <c r="AHJ1" s="39"/>
      <c r="AHK1" s="39"/>
      <c r="AHL1" s="39"/>
      <c r="AHM1" s="39"/>
      <c r="AHN1" s="39"/>
      <c r="AHO1" s="39"/>
      <c r="AHP1" s="39"/>
      <c r="AHQ1" s="39"/>
      <c r="AHR1" s="39"/>
      <c r="AHS1" s="39"/>
      <c r="AHT1" s="39"/>
      <c r="AHU1" s="39"/>
      <c r="AHV1" s="39"/>
      <c r="AHW1" s="39"/>
      <c r="AHX1" s="39"/>
      <c r="AHY1" s="39"/>
      <c r="AHZ1" s="39"/>
      <c r="AIA1" s="39"/>
      <c r="AIB1" s="39"/>
      <c r="AIC1" s="39"/>
      <c r="AID1" s="39"/>
      <c r="AIE1" s="39"/>
      <c r="AIF1" s="39"/>
      <c r="AIG1" s="39"/>
      <c r="AIH1" s="39"/>
      <c r="AII1" s="39"/>
      <c r="AIJ1" s="39"/>
      <c r="AIK1" s="39"/>
      <c r="AIL1" s="39"/>
      <c r="AIM1" s="39"/>
      <c r="AIN1" s="39"/>
      <c r="AIO1" s="39"/>
      <c r="AIP1" s="39"/>
      <c r="AIQ1" s="39"/>
      <c r="AIR1" s="39"/>
      <c r="AIS1" s="39"/>
      <c r="AIT1" s="39"/>
      <c r="AIU1" s="39"/>
      <c r="AIV1" s="39"/>
      <c r="AIW1" s="39"/>
      <c r="AIX1" s="39"/>
      <c r="AIY1" s="39"/>
      <c r="AIZ1" s="39"/>
      <c r="AJA1" s="39"/>
      <c r="AJB1" s="39"/>
      <c r="AJC1" s="39"/>
      <c r="AJD1" s="39"/>
      <c r="AJE1" s="39"/>
      <c r="AJF1" s="39"/>
      <c r="AJG1" s="39"/>
      <c r="AJH1" s="39"/>
      <c r="AJI1" s="39"/>
      <c r="AJJ1" s="39"/>
      <c r="AJK1" s="39"/>
      <c r="AJL1" s="39"/>
      <c r="AJM1" s="39"/>
      <c r="AJN1" s="39"/>
      <c r="AJO1" s="39"/>
      <c r="AJP1" s="39"/>
      <c r="AJQ1" s="39"/>
      <c r="AJR1" s="39"/>
      <c r="AJS1" s="39"/>
      <c r="AJT1" s="39"/>
      <c r="AJU1" s="39"/>
      <c r="AJV1" s="39"/>
      <c r="AJW1" s="39"/>
      <c r="AJX1" s="39"/>
      <c r="AJY1" s="39"/>
      <c r="AJZ1" s="39"/>
      <c r="AKA1" s="39"/>
      <c r="AKB1" s="39"/>
      <c r="AKC1" s="39"/>
      <c r="AKD1" s="39"/>
      <c r="AKE1" s="39"/>
      <c r="AKF1" s="39"/>
      <c r="AKG1" s="39"/>
      <c r="AKH1" s="39"/>
      <c r="AKI1" s="39"/>
      <c r="AKJ1" s="39"/>
      <c r="AKK1" s="39"/>
      <c r="AKL1" s="39"/>
      <c r="AKM1" s="39"/>
      <c r="AKN1" s="39"/>
      <c r="AKO1" s="39"/>
      <c r="AKP1" s="39"/>
      <c r="AKQ1" s="39"/>
      <c r="AKR1" s="39"/>
      <c r="AKS1" s="39"/>
      <c r="AKT1" s="39"/>
      <c r="AKU1" s="39"/>
      <c r="AKV1" s="39"/>
      <c r="AKW1" s="39"/>
      <c r="AKX1" s="39"/>
      <c r="AKY1" s="39"/>
      <c r="AKZ1" s="39"/>
      <c r="ALA1" s="39"/>
      <c r="ALB1" s="39"/>
      <c r="ALC1" s="39"/>
      <c r="ALD1" s="39"/>
      <c r="ALE1" s="39"/>
      <c r="ALF1" s="39"/>
      <c r="ALG1" s="39"/>
      <c r="ALH1" s="39"/>
      <c r="ALI1" s="39"/>
      <c r="ALJ1" s="39"/>
      <c r="ALK1" s="39"/>
      <c r="ALL1" s="39"/>
      <c r="ALM1" s="39"/>
      <c r="ALN1" s="39"/>
      <c r="ALO1" s="39"/>
      <c r="ALP1" s="39"/>
      <c r="ALQ1" s="39"/>
      <c r="ALR1" s="39"/>
      <c r="ALS1" s="39"/>
      <c r="ALT1" s="39"/>
      <c r="ALU1" s="39"/>
      <c r="ALV1" s="39"/>
      <c r="ALW1" s="39"/>
      <c r="ALX1" s="39"/>
      <c r="ALY1" s="39"/>
      <c r="ALZ1" s="39"/>
      <c r="AMA1" s="39"/>
      <c r="AMB1" s="39"/>
      <c r="AMC1" s="39"/>
      <c r="AMD1" s="39"/>
      <c r="AME1" s="39"/>
      <c r="AMF1" s="39"/>
      <c r="AMG1" s="39"/>
      <c r="AMH1" s="39"/>
      <c r="AMI1" s="40"/>
    </row>
    <row r="2" spans="1:1023" s="16" customFormat="1" x14ac:dyDescent="0.25">
      <c r="A2" s="13"/>
      <c r="B2" s="14"/>
      <c r="C2" s="14"/>
      <c r="D2" s="14"/>
      <c r="E2" s="14"/>
      <c r="F2" s="14"/>
      <c r="G2" s="14"/>
      <c r="H2" s="14"/>
      <c r="I2" s="14"/>
      <c r="J2" s="14"/>
      <c r="K2" s="14"/>
      <c r="L2" s="14"/>
      <c r="M2" s="14"/>
      <c r="N2" s="14"/>
      <c r="O2" s="14"/>
      <c r="P2" s="14"/>
      <c r="Q2" s="14"/>
      <c r="R2" s="14"/>
      <c r="S2" s="14"/>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c r="BC2" s="14"/>
      <c r="BD2" s="14"/>
      <c r="BE2" s="14"/>
      <c r="BF2" s="14"/>
      <c r="BG2" s="14"/>
      <c r="BH2" s="14"/>
      <c r="BI2" s="14"/>
      <c r="BJ2" s="14"/>
      <c r="BK2" s="14"/>
      <c r="BL2" s="14"/>
      <c r="BM2" s="14"/>
      <c r="BN2" s="14"/>
      <c r="BO2" s="14"/>
      <c r="BP2" s="14"/>
      <c r="BQ2" s="14"/>
      <c r="BR2" s="14"/>
      <c r="BS2" s="14"/>
      <c r="BT2" s="14"/>
      <c r="BU2" s="14"/>
      <c r="BV2" s="14"/>
      <c r="BW2" s="14"/>
      <c r="BX2" s="14"/>
      <c r="BY2" s="14"/>
      <c r="BZ2" s="14"/>
      <c r="CA2" s="14"/>
      <c r="CB2" s="14"/>
      <c r="CC2" s="14"/>
      <c r="CD2" s="14"/>
      <c r="CE2" s="14"/>
      <c r="CF2" s="14"/>
      <c r="CG2" s="14"/>
      <c r="CH2" s="14"/>
      <c r="CI2" s="14"/>
      <c r="CJ2" s="14"/>
      <c r="CK2" s="14"/>
      <c r="CL2" s="14"/>
      <c r="CM2" s="14"/>
      <c r="CN2" s="14"/>
      <c r="CO2" s="14"/>
      <c r="CP2" s="14"/>
      <c r="CQ2" s="14"/>
      <c r="CR2" s="14"/>
      <c r="CS2" s="14"/>
      <c r="CT2" s="14"/>
      <c r="CU2" s="14"/>
      <c r="CV2" s="14"/>
      <c r="CW2" s="14"/>
      <c r="CX2" s="14"/>
      <c r="CY2" s="14"/>
      <c r="CZ2" s="14"/>
      <c r="DA2" s="14"/>
      <c r="DB2" s="14"/>
      <c r="DC2" s="14"/>
      <c r="DD2" s="14"/>
      <c r="DE2" s="14"/>
      <c r="DF2" s="14"/>
      <c r="DG2" s="14"/>
      <c r="DH2" s="14"/>
      <c r="DI2" s="14"/>
      <c r="DJ2" s="14"/>
      <c r="DK2" s="14"/>
      <c r="DL2" s="14"/>
      <c r="DM2" s="14"/>
      <c r="DN2" s="14"/>
      <c r="DO2" s="14"/>
      <c r="DP2" s="14"/>
      <c r="DQ2" s="14"/>
      <c r="DR2" s="14"/>
      <c r="DS2" s="14"/>
      <c r="DT2" s="14"/>
      <c r="DU2" s="14"/>
      <c r="DV2" s="14"/>
      <c r="DW2" s="14"/>
      <c r="DX2" s="14"/>
      <c r="DY2" s="14"/>
      <c r="DZ2" s="14"/>
      <c r="EA2" s="14"/>
      <c r="EB2" s="14"/>
      <c r="EC2" s="14"/>
      <c r="ED2" s="14"/>
      <c r="EE2" s="14"/>
      <c r="EF2" s="14"/>
      <c r="EG2" s="14"/>
      <c r="EH2" s="14"/>
      <c r="EI2" s="14"/>
      <c r="EJ2" s="14"/>
      <c r="EK2" s="14"/>
      <c r="EL2" s="14"/>
      <c r="EM2" s="14"/>
      <c r="EN2" s="14"/>
      <c r="EO2" s="14"/>
      <c r="EP2" s="14"/>
      <c r="EQ2" s="14"/>
      <c r="ER2" s="14"/>
      <c r="ES2" s="14"/>
      <c r="ET2" s="14"/>
      <c r="EU2" s="14"/>
      <c r="EV2" s="14"/>
      <c r="EW2" s="14"/>
      <c r="EX2" s="14"/>
      <c r="EY2" s="14"/>
      <c r="EZ2" s="14"/>
      <c r="FA2" s="14"/>
      <c r="FB2" s="14"/>
      <c r="FC2" s="14"/>
      <c r="FD2" s="14"/>
      <c r="FE2" s="14"/>
      <c r="FF2" s="14"/>
      <c r="FG2" s="14"/>
      <c r="FH2" s="14"/>
      <c r="FI2" s="14"/>
      <c r="FJ2" s="14"/>
      <c r="FK2" s="14"/>
      <c r="FL2" s="14"/>
      <c r="FM2" s="14"/>
      <c r="FN2" s="14"/>
      <c r="FO2" s="14"/>
      <c r="FP2" s="14"/>
      <c r="FQ2" s="14"/>
      <c r="FR2" s="14"/>
      <c r="FS2" s="14"/>
      <c r="FT2" s="14"/>
      <c r="FU2" s="14"/>
      <c r="FV2" s="14"/>
      <c r="FW2" s="14"/>
      <c r="FX2" s="14"/>
      <c r="FY2" s="14"/>
      <c r="FZ2" s="14"/>
      <c r="GA2" s="14"/>
      <c r="GB2" s="14"/>
      <c r="GC2" s="14"/>
      <c r="GD2" s="14"/>
      <c r="GE2" s="14"/>
      <c r="GF2" s="14"/>
      <c r="GG2" s="14"/>
      <c r="GH2" s="14"/>
      <c r="GI2" s="14"/>
      <c r="GJ2" s="14"/>
      <c r="GK2" s="14"/>
      <c r="GL2" s="14"/>
      <c r="GM2" s="14"/>
      <c r="GN2" s="14"/>
      <c r="GO2" s="14"/>
      <c r="GP2" s="14"/>
      <c r="GQ2" s="14"/>
      <c r="GR2" s="14"/>
      <c r="GS2" s="14"/>
      <c r="GT2" s="14"/>
      <c r="GU2" s="14"/>
      <c r="GV2" s="14"/>
      <c r="GW2" s="14"/>
      <c r="GX2" s="14"/>
      <c r="GY2" s="14"/>
      <c r="GZ2" s="14"/>
      <c r="HA2" s="14"/>
      <c r="HB2" s="14"/>
      <c r="HC2" s="14"/>
      <c r="HD2" s="14"/>
      <c r="HE2" s="14"/>
      <c r="HF2" s="14"/>
      <c r="HG2" s="14"/>
      <c r="HH2" s="14"/>
      <c r="HI2" s="14"/>
      <c r="HJ2" s="14"/>
      <c r="HK2" s="14"/>
      <c r="HL2" s="14"/>
      <c r="HM2" s="14"/>
      <c r="HN2" s="14"/>
      <c r="HO2" s="14"/>
      <c r="HP2" s="14"/>
      <c r="HQ2" s="14"/>
      <c r="HR2" s="14"/>
      <c r="HS2" s="14"/>
      <c r="HT2" s="14"/>
      <c r="HU2" s="14"/>
      <c r="HV2" s="14"/>
      <c r="HW2" s="14"/>
      <c r="HX2" s="14"/>
      <c r="HY2" s="14"/>
      <c r="HZ2" s="14"/>
      <c r="IA2" s="14"/>
      <c r="IB2" s="14"/>
      <c r="IC2" s="14"/>
      <c r="ID2" s="14"/>
      <c r="IE2" s="14"/>
      <c r="IF2" s="14"/>
      <c r="IG2" s="14"/>
      <c r="IH2" s="14"/>
      <c r="II2" s="14"/>
      <c r="IJ2" s="14"/>
      <c r="IK2" s="14"/>
      <c r="IL2" s="14"/>
      <c r="IM2" s="14"/>
      <c r="IN2" s="14"/>
      <c r="IO2" s="14"/>
      <c r="IP2" s="14"/>
      <c r="IQ2" s="14"/>
      <c r="IR2" s="14"/>
      <c r="IS2" s="14"/>
      <c r="IT2" s="14"/>
      <c r="IU2" s="14"/>
      <c r="IV2" s="14"/>
      <c r="IW2" s="14"/>
      <c r="IX2" s="14"/>
      <c r="IY2" s="14"/>
      <c r="IZ2" s="14"/>
      <c r="JA2" s="14"/>
      <c r="JB2" s="14"/>
      <c r="JC2" s="14"/>
      <c r="JD2" s="14"/>
      <c r="JE2" s="14"/>
      <c r="JF2" s="14"/>
      <c r="JG2" s="14"/>
      <c r="JH2" s="14"/>
      <c r="JI2" s="14"/>
      <c r="JJ2" s="14"/>
      <c r="JK2" s="14"/>
      <c r="JL2" s="14"/>
      <c r="JM2" s="14"/>
      <c r="JN2" s="14"/>
      <c r="JO2" s="14"/>
      <c r="JP2" s="14"/>
      <c r="JQ2" s="14"/>
      <c r="JR2" s="14"/>
      <c r="JS2" s="14"/>
      <c r="JT2" s="14"/>
      <c r="JU2" s="14"/>
      <c r="JV2" s="14"/>
      <c r="JW2" s="14"/>
      <c r="JX2" s="14"/>
      <c r="JY2" s="14"/>
      <c r="JZ2" s="14"/>
      <c r="KA2" s="14"/>
      <c r="KB2" s="14"/>
      <c r="KC2" s="14"/>
      <c r="KD2" s="14"/>
      <c r="KE2" s="14"/>
      <c r="KF2" s="14"/>
      <c r="KG2" s="14"/>
      <c r="KH2" s="14"/>
      <c r="KI2" s="14"/>
      <c r="KJ2" s="14"/>
      <c r="KK2" s="14"/>
      <c r="KL2" s="14"/>
      <c r="KM2" s="14"/>
      <c r="KN2" s="14"/>
      <c r="KO2" s="14"/>
      <c r="KP2" s="14"/>
      <c r="KQ2" s="14"/>
      <c r="KR2" s="14"/>
      <c r="KS2" s="14"/>
      <c r="KT2" s="14"/>
      <c r="KU2" s="14"/>
      <c r="KV2" s="14"/>
      <c r="KW2" s="14"/>
      <c r="KX2" s="14"/>
      <c r="KY2" s="14"/>
      <c r="KZ2" s="14"/>
      <c r="LA2" s="14"/>
      <c r="LB2" s="14"/>
      <c r="LC2" s="14"/>
      <c r="LD2" s="14"/>
      <c r="LE2" s="14"/>
      <c r="LF2" s="14"/>
      <c r="LG2" s="14"/>
      <c r="LH2" s="14"/>
      <c r="LI2" s="14"/>
      <c r="LJ2" s="14"/>
      <c r="LK2" s="14"/>
      <c r="LL2" s="14"/>
      <c r="LM2" s="14"/>
      <c r="LN2" s="14"/>
      <c r="LO2" s="14"/>
      <c r="LP2" s="14"/>
      <c r="LQ2" s="14"/>
      <c r="LR2" s="14"/>
      <c r="LS2" s="14"/>
      <c r="LT2" s="14"/>
      <c r="LU2" s="14"/>
      <c r="LV2" s="14"/>
      <c r="LW2" s="14"/>
      <c r="LX2" s="14"/>
      <c r="LY2" s="14"/>
      <c r="LZ2" s="14"/>
      <c r="MA2" s="14"/>
      <c r="MB2" s="14"/>
      <c r="MC2" s="14"/>
      <c r="MD2" s="14"/>
      <c r="ME2" s="14"/>
      <c r="MF2" s="14"/>
      <c r="MG2" s="14"/>
      <c r="MH2" s="14"/>
      <c r="MI2" s="14"/>
      <c r="MJ2" s="14"/>
      <c r="MK2" s="14"/>
      <c r="ML2" s="14"/>
      <c r="MM2" s="14"/>
      <c r="MN2" s="14"/>
      <c r="MO2" s="14"/>
      <c r="MP2" s="14"/>
      <c r="MQ2" s="14"/>
      <c r="MR2" s="14"/>
      <c r="MS2" s="14"/>
      <c r="MT2" s="14"/>
      <c r="MU2" s="14"/>
      <c r="MV2" s="14"/>
      <c r="MW2" s="14"/>
      <c r="MX2" s="14"/>
      <c r="MY2" s="14"/>
      <c r="MZ2" s="14"/>
      <c r="NA2" s="14"/>
      <c r="NB2" s="14"/>
      <c r="NC2" s="14"/>
      <c r="ND2" s="14"/>
      <c r="NE2" s="14"/>
      <c r="NF2" s="14"/>
      <c r="NG2" s="14"/>
      <c r="NH2" s="14"/>
      <c r="NI2" s="14"/>
      <c r="NJ2" s="14"/>
      <c r="NK2" s="14"/>
      <c r="NL2" s="14"/>
      <c r="NM2" s="14"/>
      <c r="NN2" s="14"/>
      <c r="NO2" s="14"/>
      <c r="NP2" s="14"/>
      <c r="NQ2" s="14"/>
      <c r="NR2" s="14"/>
      <c r="NS2" s="14"/>
      <c r="NT2" s="14"/>
      <c r="NU2" s="14"/>
      <c r="NV2" s="14"/>
      <c r="NW2" s="14"/>
      <c r="NX2" s="14"/>
      <c r="NY2" s="14"/>
      <c r="NZ2" s="14"/>
      <c r="OA2" s="14"/>
      <c r="OB2" s="14"/>
      <c r="OC2" s="14"/>
      <c r="OD2" s="14"/>
      <c r="OE2" s="14"/>
      <c r="OF2" s="14"/>
      <c r="OG2" s="14"/>
      <c r="OH2" s="14"/>
      <c r="OI2" s="14"/>
      <c r="OJ2" s="14"/>
      <c r="OK2" s="14"/>
      <c r="OL2" s="14"/>
      <c r="OM2" s="14"/>
      <c r="ON2" s="14"/>
      <c r="OO2" s="14"/>
      <c r="OP2" s="14"/>
      <c r="OQ2" s="14"/>
      <c r="OR2" s="14"/>
      <c r="OS2" s="14"/>
      <c r="OT2" s="14"/>
      <c r="OU2" s="14"/>
      <c r="OV2" s="14"/>
      <c r="OW2" s="14"/>
      <c r="OX2" s="14"/>
      <c r="OY2" s="14"/>
      <c r="OZ2" s="14"/>
      <c r="PA2" s="14"/>
      <c r="PB2" s="14"/>
      <c r="PC2" s="14"/>
      <c r="PD2" s="14"/>
      <c r="PE2" s="14"/>
      <c r="PF2" s="14"/>
      <c r="PG2" s="14"/>
      <c r="PH2" s="14"/>
      <c r="PI2" s="14"/>
      <c r="PJ2" s="14"/>
      <c r="PK2" s="14"/>
      <c r="PL2" s="14"/>
      <c r="PM2" s="14"/>
      <c r="PN2" s="14"/>
      <c r="PO2" s="14"/>
      <c r="PP2" s="14"/>
      <c r="PQ2" s="14"/>
      <c r="PR2" s="14"/>
      <c r="PS2" s="14"/>
      <c r="PT2" s="14"/>
      <c r="PU2" s="14"/>
      <c r="PV2" s="14"/>
      <c r="PW2" s="14"/>
      <c r="PX2" s="14"/>
      <c r="PY2" s="14"/>
      <c r="PZ2" s="14"/>
      <c r="QA2" s="14"/>
      <c r="QB2" s="14"/>
      <c r="QC2" s="14"/>
      <c r="QD2" s="14"/>
      <c r="QE2" s="14"/>
      <c r="QF2" s="14"/>
      <c r="QG2" s="14"/>
      <c r="QH2" s="14"/>
      <c r="QI2" s="14"/>
      <c r="QJ2" s="14"/>
      <c r="QK2" s="14"/>
      <c r="QL2" s="14"/>
      <c r="QM2" s="14"/>
      <c r="QN2" s="14"/>
      <c r="QO2" s="14"/>
      <c r="QP2" s="14"/>
      <c r="QQ2" s="14"/>
      <c r="QR2" s="14"/>
      <c r="QS2" s="14"/>
      <c r="QT2" s="14"/>
      <c r="QU2" s="14"/>
      <c r="QV2" s="14"/>
      <c r="QW2" s="14"/>
      <c r="QX2" s="14"/>
      <c r="QY2" s="14"/>
      <c r="QZ2" s="14"/>
      <c r="RA2" s="14"/>
      <c r="RB2" s="14"/>
      <c r="RC2" s="14"/>
      <c r="RD2" s="14"/>
      <c r="RE2" s="14"/>
      <c r="RF2" s="14"/>
      <c r="RG2" s="14"/>
      <c r="RH2" s="14"/>
      <c r="RI2" s="14"/>
      <c r="RJ2" s="14"/>
      <c r="RK2" s="14"/>
      <c r="RL2" s="14"/>
      <c r="RM2" s="14"/>
      <c r="RN2" s="14"/>
      <c r="RO2" s="14"/>
      <c r="RP2" s="14"/>
      <c r="RQ2" s="14"/>
      <c r="RR2" s="14"/>
      <c r="RS2" s="14"/>
      <c r="RT2" s="14"/>
      <c r="RU2" s="14"/>
      <c r="RV2" s="14"/>
      <c r="RW2" s="14"/>
      <c r="RX2" s="14"/>
      <c r="RY2" s="14"/>
      <c r="RZ2" s="14"/>
      <c r="SA2" s="14"/>
      <c r="SB2" s="14"/>
      <c r="SC2" s="14"/>
      <c r="SD2" s="14"/>
      <c r="SE2" s="14"/>
      <c r="SF2" s="14"/>
      <c r="SG2" s="14"/>
      <c r="SH2" s="14"/>
      <c r="SI2" s="14"/>
      <c r="SJ2" s="14"/>
      <c r="SK2" s="14"/>
      <c r="SL2" s="14"/>
      <c r="SM2" s="14"/>
      <c r="SN2" s="14"/>
      <c r="SO2" s="14"/>
      <c r="SP2" s="14"/>
      <c r="SQ2" s="14"/>
      <c r="SR2" s="14"/>
      <c r="SS2" s="14"/>
      <c r="ST2" s="14"/>
      <c r="SU2" s="14"/>
      <c r="SV2" s="14"/>
      <c r="SW2" s="14"/>
      <c r="SX2" s="14"/>
      <c r="SY2" s="14"/>
      <c r="SZ2" s="14"/>
      <c r="TA2" s="14"/>
      <c r="TB2" s="14"/>
      <c r="TC2" s="14"/>
      <c r="TD2" s="14"/>
      <c r="TE2" s="14"/>
      <c r="TF2" s="14"/>
      <c r="TG2" s="14"/>
      <c r="TH2" s="14"/>
      <c r="TI2" s="14"/>
      <c r="TJ2" s="14"/>
      <c r="TK2" s="14"/>
      <c r="TL2" s="14"/>
      <c r="TM2" s="14"/>
      <c r="TN2" s="14"/>
      <c r="TO2" s="14"/>
      <c r="TP2" s="14"/>
      <c r="TQ2" s="14"/>
      <c r="TR2" s="14"/>
      <c r="TS2" s="14"/>
      <c r="TT2" s="14"/>
      <c r="TU2" s="14"/>
      <c r="TV2" s="14"/>
      <c r="TW2" s="14"/>
      <c r="TX2" s="14"/>
      <c r="TY2" s="14"/>
      <c r="TZ2" s="14"/>
      <c r="UA2" s="14"/>
      <c r="UB2" s="14"/>
      <c r="UC2" s="14"/>
      <c r="UD2" s="14"/>
      <c r="UE2" s="14"/>
      <c r="UF2" s="14"/>
      <c r="UG2" s="14"/>
      <c r="UH2" s="14"/>
      <c r="UI2" s="14"/>
      <c r="UJ2" s="14"/>
      <c r="UK2" s="14"/>
      <c r="UL2" s="14"/>
      <c r="UM2" s="14"/>
      <c r="UN2" s="14"/>
      <c r="UO2" s="14"/>
      <c r="UP2" s="14"/>
      <c r="UQ2" s="14"/>
      <c r="UR2" s="14"/>
      <c r="US2" s="14"/>
      <c r="UT2" s="14"/>
      <c r="UU2" s="14"/>
      <c r="UV2" s="14"/>
      <c r="UW2" s="14"/>
      <c r="UX2" s="14"/>
      <c r="UY2" s="14"/>
      <c r="UZ2" s="14"/>
      <c r="VA2" s="14"/>
      <c r="VB2" s="14"/>
      <c r="VC2" s="14"/>
      <c r="VD2" s="14"/>
      <c r="VE2" s="14"/>
      <c r="VF2" s="14"/>
      <c r="VG2" s="14"/>
      <c r="VH2" s="14"/>
      <c r="VI2" s="14"/>
      <c r="VJ2" s="14"/>
      <c r="VK2" s="14"/>
      <c r="VL2" s="14"/>
      <c r="VM2" s="14"/>
      <c r="VN2" s="14"/>
      <c r="VO2" s="14"/>
      <c r="VP2" s="14"/>
      <c r="VQ2" s="14"/>
      <c r="VR2" s="14"/>
      <c r="VS2" s="14"/>
      <c r="VT2" s="14"/>
      <c r="VU2" s="14"/>
      <c r="VV2" s="14"/>
      <c r="VW2" s="14"/>
      <c r="VX2" s="14"/>
      <c r="VY2" s="14"/>
      <c r="VZ2" s="14"/>
      <c r="WA2" s="14"/>
      <c r="WB2" s="14"/>
      <c r="WC2" s="14"/>
      <c r="WD2" s="14"/>
      <c r="WE2" s="14"/>
      <c r="WF2" s="14"/>
      <c r="WG2" s="14"/>
      <c r="WH2" s="14"/>
      <c r="WI2" s="14"/>
      <c r="WJ2" s="14"/>
      <c r="WK2" s="14"/>
      <c r="WL2" s="14"/>
      <c r="WM2" s="14"/>
      <c r="WN2" s="14"/>
      <c r="WO2" s="14"/>
      <c r="WP2" s="14"/>
      <c r="WQ2" s="14"/>
      <c r="WR2" s="14"/>
      <c r="WS2" s="14"/>
      <c r="WT2" s="14"/>
      <c r="WU2" s="14"/>
      <c r="WV2" s="14"/>
      <c r="WW2" s="14"/>
      <c r="WX2" s="14"/>
      <c r="WY2" s="14"/>
      <c r="WZ2" s="14"/>
      <c r="XA2" s="14"/>
      <c r="XB2" s="14"/>
      <c r="XC2" s="14"/>
      <c r="XD2" s="14"/>
      <c r="XE2" s="14"/>
      <c r="XF2" s="14"/>
      <c r="XG2" s="14"/>
      <c r="XH2" s="14"/>
      <c r="XI2" s="14"/>
      <c r="XJ2" s="14"/>
      <c r="XK2" s="14"/>
      <c r="XL2" s="14"/>
      <c r="XM2" s="14"/>
      <c r="XN2" s="14"/>
      <c r="XO2" s="14"/>
      <c r="XP2" s="14"/>
      <c r="XQ2" s="14"/>
      <c r="XR2" s="14"/>
      <c r="XS2" s="14"/>
      <c r="XT2" s="14"/>
      <c r="XU2" s="14"/>
      <c r="XV2" s="14"/>
      <c r="XW2" s="14"/>
      <c r="XX2" s="14"/>
      <c r="XY2" s="14"/>
      <c r="XZ2" s="14"/>
      <c r="YA2" s="14"/>
      <c r="YB2" s="14"/>
      <c r="YC2" s="14"/>
      <c r="YD2" s="14"/>
      <c r="YE2" s="14"/>
      <c r="YF2" s="14"/>
      <c r="YG2" s="14"/>
      <c r="YH2" s="14"/>
      <c r="YI2" s="14"/>
      <c r="YJ2" s="14"/>
      <c r="YK2" s="14"/>
      <c r="YL2" s="14"/>
      <c r="YM2" s="14"/>
      <c r="YN2" s="14"/>
      <c r="YO2" s="14"/>
      <c r="YP2" s="14"/>
      <c r="YQ2" s="14"/>
      <c r="YR2" s="14"/>
      <c r="YS2" s="14"/>
      <c r="YT2" s="14"/>
      <c r="YU2" s="14"/>
      <c r="YV2" s="14"/>
      <c r="YW2" s="14"/>
      <c r="YX2" s="14"/>
      <c r="YY2" s="14"/>
      <c r="YZ2" s="14"/>
      <c r="ZA2" s="14"/>
      <c r="ZB2" s="14"/>
      <c r="ZC2" s="14"/>
      <c r="ZD2" s="14"/>
      <c r="ZE2" s="14"/>
      <c r="ZF2" s="14"/>
      <c r="ZG2" s="14"/>
      <c r="ZH2" s="14"/>
      <c r="ZI2" s="14"/>
      <c r="ZJ2" s="14"/>
      <c r="ZK2" s="14"/>
      <c r="ZL2" s="14"/>
      <c r="ZM2" s="14"/>
      <c r="ZN2" s="14"/>
      <c r="ZO2" s="14"/>
      <c r="ZP2" s="14"/>
      <c r="ZQ2" s="14"/>
      <c r="ZR2" s="14"/>
      <c r="ZS2" s="14"/>
      <c r="ZT2" s="14"/>
      <c r="ZU2" s="14"/>
      <c r="ZV2" s="14"/>
      <c r="ZW2" s="14"/>
      <c r="ZX2" s="14"/>
      <c r="ZY2" s="14"/>
      <c r="ZZ2" s="14"/>
      <c r="AAA2" s="14"/>
      <c r="AAB2" s="14"/>
      <c r="AAC2" s="14"/>
      <c r="AAD2" s="14"/>
      <c r="AAE2" s="14"/>
      <c r="AAF2" s="14"/>
      <c r="AAG2" s="14"/>
      <c r="AAH2" s="14"/>
      <c r="AAI2" s="14"/>
      <c r="AAJ2" s="14"/>
      <c r="AAK2" s="14"/>
      <c r="AAL2" s="14"/>
      <c r="AAM2" s="14"/>
      <c r="AAN2" s="14"/>
      <c r="AAO2" s="14"/>
      <c r="AAP2" s="14"/>
      <c r="AAQ2" s="14"/>
      <c r="AAR2" s="14"/>
      <c r="AAS2" s="14"/>
      <c r="AAT2" s="14"/>
      <c r="AAU2" s="14"/>
      <c r="AAV2" s="14"/>
      <c r="AAW2" s="14"/>
      <c r="AAX2" s="14"/>
      <c r="AAY2" s="14"/>
      <c r="AAZ2" s="14"/>
      <c r="ABA2" s="14"/>
      <c r="ABB2" s="14"/>
      <c r="ABC2" s="14"/>
      <c r="ABD2" s="14"/>
      <c r="ABE2" s="14"/>
      <c r="ABF2" s="14"/>
      <c r="ABG2" s="14"/>
      <c r="ABH2" s="14"/>
      <c r="ABI2" s="14"/>
      <c r="ABJ2" s="14"/>
      <c r="ABK2" s="14"/>
      <c r="ABL2" s="14"/>
      <c r="ABM2" s="14"/>
      <c r="ABN2" s="14"/>
      <c r="ABO2" s="14"/>
      <c r="ABP2" s="14"/>
      <c r="ABQ2" s="14"/>
      <c r="ABR2" s="14"/>
      <c r="ABS2" s="14"/>
      <c r="ABT2" s="14"/>
      <c r="ABU2" s="14"/>
      <c r="ABV2" s="14"/>
      <c r="ABW2" s="14"/>
      <c r="ABX2" s="14"/>
      <c r="ABY2" s="14"/>
      <c r="ABZ2" s="14"/>
      <c r="ACA2" s="14"/>
      <c r="ACB2" s="14"/>
      <c r="ACC2" s="14"/>
      <c r="ACD2" s="14"/>
      <c r="ACE2" s="14"/>
      <c r="ACF2" s="14"/>
      <c r="ACG2" s="14"/>
      <c r="ACH2" s="14"/>
      <c r="ACI2" s="14"/>
      <c r="ACJ2" s="14"/>
      <c r="ACK2" s="14"/>
      <c r="ACL2" s="14"/>
      <c r="ACM2" s="14"/>
      <c r="ACN2" s="14"/>
      <c r="ACO2" s="14"/>
      <c r="ACP2" s="14"/>
      <c r="ACQ2" s="14"/>
      <c r="ACR2" s="14"/>
      <c r="ACS2" s="14"/>
      <c r="ACT2" s="14"/>
      <c r="ACU2" s="14"/>
      <c r="ACV2" s="14"/>
      <c r="ACW2" s="14"/>
      <c r="ACX2" s="14"/>
      <c r="ACY2" s="14"/>
      <c r="ACZ2" s="14"/>
      <c r="ADA2" s="14"/>
      <c r="ADB2" s="14"/>
      <c r="ADC2" s="14"/>
      <c r="ADD2" s="14"/>
      <c r="ADE2" s="14"/>
      <c r="ADF2" s="14"/>
      <c r="ADG2" s="14"/>
      <c r="ADH2" s="14"/>
      <c r="ADI2" s="14"/>
      <c r="ADJ2" s="14"/>
      <c r="ADK2" s="14"/>
      <c r="ADL2" s="14"/>
      <c r="ADM2" s="14"/>
      <c r="ADN2" s="14"/>
      <c r="ADO2" s="14"/>
      <c r="ADP2" s="14"/>
      <c r="ADQ2" s="14"/>
      <c r="ADR2" s="14"/>
      <c r="ADS2" s="14"/>
      <c r="ADT2" s="14"/>
      <c r="ADU2" s="14"/>
      <c r="ADV2" s="14"/>
      <c r="ADW2" s="14"/>
      <c r="ADX2" s="14"/>
      <c r="ADY2" s="14"/>
      <c r="ADZ2" s="14"/>
      <c r="AEA2" s="14"/>
      <c r="AEB2" s="14"/>
      <c r="AEC2" s="14"/>
      <c r="AED2" s="14"/>
      <c r="AEE2" s="14"/>
      <c r="AEF2" s="14"/>
      <c r="AEG2" s="14"/>
      <c r="AEH2" s="14"/>
      <c r="AEI2" s="14"/>
      <c r="AEJ2" s="14"/>
      <c r="AEK2" s="14"/>
      <c r="AEL2" s="14"/>
      <c r="AEM2" s="14"/>
      <c r="AEN2" s="14"/>
      <c r="AEO2" s="14"/>
      <c r="AEP2" s="14"/>
      <c r="AEQ2" s="14"/>
      <c r="AER2" s="14"/>
      <c r="AES2" s="14"/>
      <c r="AET2" s="14"/>
      <c r="AEU2" s="14"/>
      <c r="AEV2" s="14"/>
      <c r="AEW2" s="14"/>
      <c r="AEX2" s="14"/>
      <c r="AEY2" s="14"/>
      <c r="AEZ2" s="14"/>
      <c r="AFA2" s="14"/>
      <c r="AFB2" s="14"/>
      <c r="AFC2" s="14"/>
      <c r="AFD2" s="14"/>
      <c r="AFE2" s="14"/>
      <c r="AFF2" s="14"/>
      <c r="AFG2" s="14"/>
      <c r="AFH2" s="14"/>
      <c r="AFI2" s="14"/>
      <c r="AFJ2" s="14"/>
      <c r="AFK2" s="14"/>
      <c r="AFL2" s="14"/>
      <c r="AFM2" s="14"/>
      <c r="AFN2" s="14"/>
      <c r="AFO2" s="14"/>
      <c r="AFP2" s="14"/>
      <c r="AFQ2" s="14"/>
      <c r="AFR2" s="14"/>
      <c r="AFS2" s="14"/>
      <c r="AFT2" s="14"/>
      <c r="AFU2" s="14"/>
      <c r="AFV2" s="14"/>
      <c r="AFW2" s="14"/>
      <c r="AFX2" s="14"/>
      <c r="AFY2" s="14"/>
      <c r="AFZ2" s="14"/>
      <c r="AGA2" s="14"/>
      <c r="AGB2" s="14"/>
      <c r="AGC2" s="14"/>
      <c r="AGD2" s="14"/>
      <c r="AGE2" s="14"/>
      <c r="AGF2" s="14"/>
      <c r="AGG2" s="14"/>
      <c r="AGH2" s="14"/>
      <c r="AGI2" s="14"/>
      <c r="AGJ2" s="14"/>
      <c r="AGK2" s="14"/>
      <c r="AGL2" s="14"/>
      <c r="AGM2" s="14"/>
      <c r="AGN2" s="14"/>
      <c r="AGO2" s="14"/>
      <c r="AGP2" s="14"/>
      <c r="AGQ2" s="14"/>
      <c r="AGR2" s="14"/>
      <c r="AGS2" s="14"/>
      <c r="AGT2" s="14"/>
      <c r="AGU2" s="14"/>
      <c r="AGV2" s="14"/>
      <c r="AGW2" s="14"/>
      <c r="AGX2" s="14"/>
      <c r="AGY2" s="14"/>
      <c r="AGZ2" s="14"/>
      <c r="AHA2" s="14"/>
      <c r="AHB2" s="14"/>
      <c r="AHC2" s="14"/>
      <c r="AHD2" s="14"/>
      <c r="AHE2" s="14"/>
      <c r="AHF2" s="14"/>
      <c r="AHG2" s="14"/>
      <c r="AHH2" s="14"/>
      <c r="AHI2" s="14"/>
      <c r="AHJ2" s="14"/>
      <c r="AHK2" s="14"/>
      <c r="AHL2" s="14"/>
      <c r="AHM2" s="14"/>
      <c r="AHN2" s="14"/>
      <c r="AHO2" s="14"/>
      <c r="AHP2" s="14"/>
      <c r="AHQ2" s="14"/>
      <c r="AHR2" s="14"/>
      <c r="AHS2" s="14"/>
      <c r="AHT2" s="14"/>
      <c r="AHU2" s="14"/>
      <c r="AHV2" s="14"/>
      <c r="AHW2" s="14"/>
      <c r="AHX2" s="14"/>
      <c r="AHY2" s="14"/>
      <c r="AHZ2" s="14"/>
      <c r="AIA2" s="14"/>
      <c r="AIB2" s="14"/>
      <c r="AIC2" s="14"/>
      <c r="AID2" s="14"/>
      <c r="AIE2" s="14"/>
      <c r="AIF2" s="14"/>
      <c r="AIG2" s="14"/>
      <c r="AIH2" s="14"/>
      <c r="AII2" s="14"/>
      <c r="AIJ2" s="14"/>
      <c r="AIK2" s="14"/>
      <c r="AIL2" s="14"/>
      <c r="AIM2" s="14"/>
      <c r="AIN2" s="14"/>
      <c r="AIO2" s="14"/>
      <c r="AIP2" s="14"/>
      <c r="AIQ2" s="14"/>
      <c r="AIR2" s="14"/>
      <c r="AIS2" s="14"/>
      <c r="AIT2" s="14"/>
      <c r="AIU2" s="14"/>
      <c r="AIV2" s="14"/>
      <c r="AIW2" s="14"/>
      <c r="AIX2" s="14"/>
      <c r="AIY2" s="14"/>
      <c r="AIZ2" s="14"/>
      <c r="AJA2" s="14"/>
      <c r="AJB2" s="14"/>
      <c r="AJC2" s="14"/>
      <c r="AJD2" s="14"/>
      <c r="AJE2" s="14"/>
      <c r="AJF2" s="14"/>
      <c r="AJG2" s="14"/>
      <c r="AJH2" s="14"/>
      <c r="AJI2" s="14"/>
      <c r="AJJ2" s="14"/>
      <c r="AJK2" s="14"/>
      <c r="AJL2" s="14"/>
      <c r="AJM2" s="14"/>
      <c r="AJN2" s="14"/>
      <c r="AJO2" s="14"/>
      <c r="AJP2" s="14"/>
      <c r="AJQ2" s="14"/>
      <c r="AJR2" s="14"/>
      <c r="AJS2" s="14"/>
      <c r="AJT2" s="14"/>
      <c r="AJU2" s="14"/>
      <c r="AJV2" s="14"/>
      <c r="AJW2" s="14"/>
      <c r="AJX2" s="14"/>
      <c r="AJY2" s="14"/>
      <c r="AJZ2" s="14"/>
      <c r="AKA2" s="14"/>
      <c r="AKB2" s="14"/>
      <c r="AKC2" s="14"/>
      <c r="AKD2" s="14"/>
      <c r="AKE2" s="14"/>
      <c r="AKF2" s="14"/>
      <c r="AKG2" s="14"/>
      <c r="AKH2" s="14"/>
      <c r="AKI2" s="14"/>
      <c r="AKJ2" s="14"/>
      <c r="AKK2" s="14"/>
      <c r="AKL2" s="14"/>
      <c r="AKM2" s="14"/>
      <c r="AKN2" s="14"/>
      <c r="AKO2" s="14"/>
      <c r="AKP2" s="14"/>
      <c r="AKQ2" s="14"/>
      <c r="AKR2" s="14"/>
      <c r="AKS2" s="14"/>
      <c r="AKT2" s="14"/>
      <c r="AKU2" s="14"/>
      <c r="AKV2" s="14"/>
      <c r="AKW2" s="14"/>
      <c r="AKX2" s="14"/>
      <c r="AKY2" s="14"/>
      <c r="AKZ2" s="14"/>
      <c r="ALA2" s="14"/>
      <c r="ALB2" s="14"/>
      <c r="ALC2" s="14"/>
      <c r="ALD2" s="14"/>
      <c r="ALE2" s="14"/>
      <c r="ALF2" s="14"/>
      <c r="ALG2" s="14"/>
      <c r="ALH2" s="14"/>
      <c r="ALI2" s="14"/>
      <c r="ALJ2" s="14"/>
      <c r="ALK2" s="14"/>
      <c r="ALL2" s="14"/>
      <c r="ALM2" s="14"/>
      <c r="ALN2" s="14"/>
      <c r="ALO2" s="14"/>
      <c r="ALP2" s="14"/>
      <c r="ALQ2" s="14"/>
      <c r="ALR2" s="14"/>
      <c r="ALS2" s="14"/>
      <c r="ALT2" s="14"/>
      <c r="ALU2" s="14"/>
      <c r="ALV2" s="14"/>
      <c r="ALW2" s="14"/>
      <c r="ALX2" s="14"/>
      <c r="ALY2" s="14"/>
      <c r="ALZ2" s="14"/>
      <c r="AMA2" s="14"/>
      <c r="AMB2" s="14"/>
      <c r="AMC2" s="14"/>
      <c r="AMD2" s="14"/>
      <c r="AME2" s="14"/>
      <c r="AMF2" s="14"/>
      <c r="AMG2" s="14"/>
      <c r="AMH2" s="14"/>
      <c r="AMI2" s="15"/>
    </row>
    <row r="3" spans="1:1023" s="1" customFormat="1" ht="15.6" x14ac:dyDescent="0.3">
      <c r="A3" s="1" t="s">
        <v>0</v>
      </c>
      <c r="B3" s="1" t="s">
        <v>1</v>
      </c>
      <c r="C3" s="1" t="s">
        <v>2</v>
      </c>
      <c r="D3" s="1" t="s">
        <v>3</v>
      </c>
      <c r="E3" s="1" t="s">
        <v>4</v>
      </c>
      <c r="F3" s="1" t="s">
        <v>5</v>
      </c>
      <c r="G3" s="2" t="s">
        <v>6</v>
      </c>
      <c r="H3" s="2" t="s">
        <v>7</v>
      </c>
      <c r="I3" s="2" t="s">
        <v>8</v>
      </c>
      <c r="J3" s="2" t="s">
        <v>9</v>
      </c>
      <c r="K3" s="2" t="s">
        <v>10</v>
      </c>
      <c r="L3" s="2" t="s">
        <v>11</v>
      </c>
      <c r="M3" s="2" t="s">
        <v>12</v>
      </c>
      <c r="N3" s="2" t="s">
        <v>13</v>
      </c>
      <c r="O3" s="2" t="s">
        <v>14</v>
      </c>
      <c r="P3" s="2" t="s">
        <v>15</v>
      </c>
      <c r="Q3" s="2" t="s">
        <v>16</v>
      </c>
      <c r="R3" s="1" t="s">
        <v>17</v>
      </c>
      <c r="S3" s="1" t="s">
        <v>18</v>
      </c>
      <c r="AMI3" s="12"/>
    </row>
    <row r="4" spans="1:1023" s="3" customFormat="1" ht="15.6" x14ac:dyDescent="0.3">
      <c r="A4" s="3" t="s">
        <v>19</v>
      </c>
      <c r="B4" s="4" t="s">
        <v>20</v>
      </c>
      <c r="C4" s="5" t="s">
        <v>73</v>
      </c>
      <c r="D4" s="4" t="s">
        <v>21</v>
      </c>
      <c r="E4" s="9" t="s">
        <v>1996</v>
      </c>
      <c r="F4" s="3" t="s">
        <v>22</v>
      </c>
      <c r="G4" s="21" t="s">
        <v>1996</v>
      </c>
      <c r="H4" s="6">
        <v>76.599999999999994</v>
      </c>
      <c r="I4" s="6" t="s">
        <v>23</v>
      </c>
      <c r="J4" s="6">
        <v>98.5</v>
      </c>
      <c r="K4" s="6">
        <v>98.2</v>
      </c>
      <c r="L4" s="6">
        <v>0.3</v>
      </c>
      <c r="M4" s="6">
        <v>0.9</v>
      </c>
      <c r="N4" s="6">
        <v>0.6</v>
      </c>
      <c r="O4" s="7">
        <v>13903</v>
      </c>
      <c r="P4" s="9" t="s">
        <v>1996</v>
      </c>
      <c r="Q4" s="9" t="s">
        <v>1996</v>
      </c>
      <c r="R4" s="3" t="s">
        <v>24</v>
      </c>
      <c r="S4" s="25" t="s">
        <v>25</v>
      </c>
      <c r="AMI4" s="12"/>
    </row>
    <row r="5" spans="1:1023" s="3" customFormat="1" ht="15.6" x14ac:dyDescent="0.3">
      <c r="A5" s="8" t="s">
        <v>19</v>
      </c>
      <c r="B5" s="3" t="s">
        <v>26</v>
      </c>
      <c r="C5" s="5" t="s">
        <v>74</v>
      </c>
      <c r="D5" s="4" t="s">
        <v>27</v>
      </c>
      <c r="E5" s="21" t="s">
        <v>1996</v>
      </c>
      <c r="F5" s="9" t="s">
        <v>1996</v>
      </c>
      <c r="G5" s="21" t="s">
        <v>1996</v>
      </c>
      <c r="H5" s="6">
        <v>335.7</v>
      </c>
      <c r="I5" s="6" t="s">
        <v>23</v>
      </c>
      <c r="J5" s="6">
        <v>98.9</v>
      </c>
      <c r="K5" s="6">
        <v>47.3</v>
      </c>
      <c r="L5" s="6">
        <v>51.7</v>
      </c>
      <c r="M5" s="6">
        <v>0.2</v>
      </c>
      <c r="N5" s="6">
        <v>0.8</v>
      </c>
      <c r="O5" s="7">
        <v>23089</v>
      </c>
      <c r="P5" s="9" t="s">
        <v>1996</v>
      </c>
      <c r="Q5" s="9" t="s">
        <v>1996</v>
      </c>
      <c r="R5" s="9" t="s">
        <v>1996</v>
      </c>
      <c r="S5" s="3" t="s">
        <v>25</v>
      </c>
      <c r="AMI5" s="12"/>
    </row>
    <row r="6" spans="1:1023" s="3" customFormat="1" ht="15.6" customHeight="1" x14ac:dyDescent="0.3">
      <c r="A6" s="8" t="s">
        <v>19</v>
      </c>
      <c r="B6" s="8" t="s">
        <v>26</v>
      </c>
      <c r="C6" s="9" t="s">
        <v>75</v>
      </c>
      <c r="D6" s="3" t="s">
        <v>28</v>
      </c>
      <c r="E6" s="5" t="s">
        <v>29</v>
      </c>
      <c r="F6" s="3" t="s">
        <v>22</v>
      </c>
      <c r="G6" s="6">
        <v>2015</v>
      </c>
      <c r="H6" s="6">
        <v>112.3</v>
      </c>
      <c r="I6" s="6" t="s">
        <v>23</v>
      </c>
      <c r="J6" s="6">
        <v>99.6</v>
      </c>
      <c r="K6" s="6">
        <v>30.4</v>
      </c>
      <c r="L6" s="6">
        <v>69.2</v>
      </c>
      <c r="M6" s="6">
        <v>0.2</v>
      </c>
      <c r="N6" s="6">
        <v>0.3</v>
      </c>
      <c r="O6" s="7">
        <v>15984</v>
      </c>
      <c r="P6" s="9" t="s">
        <v>1996</v>
      </c>
      <c r="Q6" s="9" t="s">
        <v>1996</v>
      </c>
      <c r="R6" s="4" t="s">
        <v>30</v>
      </c>
      <c r="S6" s="3" t="s">
        <v>25</v>
      </c>
      <c r="AMI6" s="12"/>
    </row>
    <row r="7" spans="1:1023" s="3" customFormat="1" ht="13.8" customHeight="1" x14ac:dyDescent="0.3">
      <c r="A7" s="8" t="s">
        <v>19</v>
      </c>
      <c r="B7" s="3" t="s">
        <v>26</v>
      </c>
      <c r="C7" s="5" t="s">
        <v>76</v>
      </c>
      <c r="D7" s="4" t="s">
        <v>31</v>
      </c>
      <c r="E7" s="5" t="s">
        <v>77</v>
      </c>
      <c r="F7" s="3" t="s">
        <v>32</v>
      </c>
      <c r="G7" s="6">
        <v>1998</v>
      </c>
      <c r="H7" s="6">
        <v>109.9</v>
      </c>
      <c r="I7" s="6" t="s">
        <v>23</v>
      </c>
      <c r="J7" s="6">
        <v>99.4</v>
      </c>
      <c r="K7" s="6">
        <v>95.8</v>
      </c>
      <c r="L7" s="6">
        <v>3.6</v>
      </c>
      <c r="M7" s="6">
        <v>0.2</v>
      </c>
      <c r="N7" s="6">
        <v>0.4</v>
      </c>
      <c r="O7" s="7">
        <v>19550</v>
      </c>
      <c r="P7" s="9" t="s">
        <v>1996</v>
      </c>
      <c r="Q7" s="9" t="s">
        <v>1996</v>
      </c>
      <c r="R7" s="4" t="s">
        <v>33</v>
      </c>
      <c r="S7" s="3" t="s">
        <v>25</v>
      </c>
      <c r="AMI7" s="12"/>
    </row>
    <row r="8" spans="1:1023" ht="15.6" x14ac:dyDescent="0.3">
      <c r="A8" s="3" t="s">
        <v>19</v>
      </c>
      <c r="B8" s="3" t="s">
        <v>26</v>
      </c>
      <c r="C8" s="9" t="s">
        <v>78</v>
      </c>
      <c r="D8" s="3" t="s">
        <v>34</v>
      </c>
      <c r="E8" s="5" t="s">
        <v>35</v>
      </c>
      <c r="F8" s="3" t="s">
        <v>36</v>
      </c>
      <c r="G8" s="6">
        <v>2005</v>
      </c>
      <c r="H8" s="6">
        <v>139.69999999999999</v>
      </c>
      <c r="I8" s="6" t="s">
        <v>23</v>
      </c>
      <c r="J8" s="6">
        <v>95.4</v>
      </c>
      <c r="K8" s="20">
        <v>66</v>
      </c>
      <c r="L8" s="6">
        <v>29.4</v>
      </c>
      <c r="M8" s="6">
        <v>0.4</v>
      </c>
      <c r="N8" s="6">
        <v>4.0999999999999996</v>
      </c>
      <c r="O8" s="7">
        <v>20491</v>
      </c>
      <c r="P8" s="9" t="s">
        <v>1996</v>
      </c>
      <c r="Q8" s="9" t="s">
        <v>1996</v>
      </c>
      <c r="R8" s="9" t="s">
        <v>1996</v>
      </c>
      <c r="S8" s="3" t="s">
        <v>25</v>
      </c>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row>
    <row r="9" spans="1:1023" s="3" customFormat="1" ht="15.6" x14ac:dyDescent="0.3">
      <c r="A9" s="3" t="s">
        <v>19</v>
      </c>
      <c r="B9" s="3" t="s">
        <v>37</v>
      </c>
      <c r="C9" s="9" t="s">
        <v>79</v>
      </c>
      <c r="D9" s="3" t="s">
        <v>38</v>
      </c>
      <c r="E9" s="9" t="s">
        <v>39</v>
      </c>
      <c r="F9" s="3" t="s">
        <v>40</v>
      </c>
      <c r="G9" s="6">
        <v>2015</v>
      </c>
      <c r="H9" s="7">
        <v>1083</v>
      </c>
      <c r="I9" s="6" t="s">
        <v>41</v>
      </c>
      <c r="J9" s="6">
        <v>95.6</v>
      </c>
      <c r="K9" s="6">
        <v>16.100000000000001</v>
      </c>
      <c r="L9" s="6">
        <v>79.5</v>
      </c>
      <c r="M9" s="6">
        <v>1.4</v>
      </c>
      <c r="N9" s="6">
        <v>3</v>
      </c>
      <c r="O9" s="7">
        <v>18216</v>
      </c>
      <c r="P9" s="7">
        <v>12827</v>
      </c>
      <c r="Q9" s="7">
        <v>15770</v>
      </c>
      <c r="R9" s="3" t="s">
        <v>42</v>
      </c>
      <c r="S9" s="3" t="s">
        <v>25</v>
      </c>
      <c r="AMI9" s="12"/>
    </row>
    <row r="10" spans="1:1023" s="3" customFormat="1" ht="15.6" x14ac:dyDescent="0.3">
      <c r="A10" s="3" t="s">
        <v>19</v>
      </c>
      <c r="B10" s="3" t="s">
        <v>37</v>
      </c>
      <c r="C10" s="9" t="s">
        <v>80</v>
      </c>
      <c r="D10" s="3" t="s">
        <v>43</v>
      </c>
      <c r="E10" s="9" t="s">
        <v>39</v>
      </c>
      <c r="F10" s="3" t="s">
        <v>44</v>
      </c>
      <c r="G10" s="6">
        <v>2006</v>
      </c>
      <c r="H10" s="7">
        <v>1057</v>
      </c>
      <c r="I10" s="6" t="s">
        <v>41</v>
      </c>
      <c r="J10" s="6">
        <v>95.4</v>
      </c>
      <c r="K10" s="6">
        <v>16.899999999999999</v>
      </c>
      <c r="L10" s="6">
        <v>78.5</v>
      </c>
      <c r="M10" s="6">
        <v>1.7</v>
      </c>
      <c r="N10" s="6">
        <v>2.9</v>
      </c>
      <c r="O10" s="7">
        <v>19618</v>
      </c>
      <c r="P10" s="7">
        <v>13461</v>
      </c>
      <c r="Q10" s="7">
        <v>16268</v>
      </c>
      <c r="R10" s="3" t="s">
        <v>42</v>
      </c>
      <c r="S10" s="3" t="s">
        <v>25</v>
      </c>
      <c r="AMI10" s="12"/>
    </row>
    <row r="11" spans="1:1023" ht="15.6" x14ac:dyDescent="0.3">
      <c r="A11" s="3" t="s">
        <v>19</v>
      </c>
      <c r="B11" s="3" t="s">
        <v>37</v>
      </c>
      <c r="C11" s="9" t="s">
        <v>81</v>
      </c>
      <c r="D11" s="3" t="s">
        <v>45</v>
      </c>
      <c r="E11" s="9" t="s">
        <v>39</v>
      </c>
      <c r="F11" s="3" t="s">
        <v>44</v>
      </c>
      <c r="G11" s="6">
        <v>2006</v>
      </c>
      <c r="H11" s="7">
        <v>1274</v>
      </c>
      <c r="I11" s="6" t="s">
        <v>41</v>
      </c>
      <c r="J11" s="6">
        <v>95.5</v>
      </c>
      <c r="K11" s="6">
        <v>7.6</v>
      </c>
      <c r="L11" s="6">
        <v>87.9</v>
      </c>
      <c r="M11" s="6">
        <v>1.4</v>
      </c>
      <c r="N11" s="6">
        <v>3.1</v>
      </c>
      <c r="O11" s="7">
        <v>22467</v>
      </c>
      <c r="P11" s="7">
        <v>16579</v>
      </c>
      <c r="Q11" s="7">
        <v>18924</v>
      </c>
      <c r="R11" s="3" t="s">
        <v>42</v>
      </c>
      <c r="S11" s="3" t="s">
        <v>25</v>
      </c>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row>
    <row r="12" spans="1:1023" ht="15.3" customHeight="1" x14ac:dyDescent="0.3">
      <c r="A12" s="3" t="s">
        <v>19</v>
      </c>
      <c r="B12" s="3" t="s">
        <v>46</v>
      </c>
      <c r="C12" s="9" t="s">
        <v>82</v>
      </c>
      <c r="D12" s="3" t="s">
        <v>47</v>
      </c>
      <c r="E12" s="9" t="s">
        <v>48</v>
      </c>
      <c r="F12" s="3" t="s">
        <v>49</v>
      </c>
      <c r="G12" s="6">
        <v>2011</v>
      </c>
      <c r="H12" s="7">
        <v>2000</v>
      </c>
      <c r="I12" s="6" t="s">
        <v>50</v>
      </c>
      <c r="J12" s="22" t="s">
        <v>1996</v>
      </c>
      <c r="K12" s="22" t="s">
        <v>1996</v>
      </c>
      <c r="L12" s="22" t="s">
        <v>1996</v>
      </c>
      <c r="M12" s="22" t="s">
        <v>1996</v>
      </c>
      <c r="N12" s="22" t="s">
        <v>1996</v>
      </c>
      <c r="O12" s="7">
        <v>46893</v>
      </c>
      <c r="P12" s="7">
        <v>27077</v>
      </c>
      <c r="Q12" s="7">
        <v>19816</v>
      </c>
      <c r="R12" s="3" t="s">
        <v>51</v>
      </c>
      <c r="S12" s="3" t="s">
        <v>1997</v>
      </c>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row>
    <row r="13" spans="1:1023" ht="15.3" customHeight="1" x14ac:dyDescent="0.3">
      <c r="A13" s="3" t="s">
        <v>19</v>
      </c>
      <c r="B13" s="3" t="s">
        <v>52</v>
      </c>
      <c r="C13" s="5" t="s">
        <v>83</v>
      </c>
      <c r="D13" s="4" t="s">
        <v>53</v>
      </c>
      <c r="E13" s="9" t="s">
        <v>54</v>
      </c>
      <c r="F13" s="3" t="s">
        <v>55</v>
      </c>
      <c r="G13" s="21" t="s">
        <v>1996</v>
      </c>
      <c r="H13" s="6">
        <v>206.4</v>
      </c>
      <c r="I13" s="6" t="s">
        <v>50</v>
      </c>
      <c r="J13" s="6">
        <v>98.2</v>
      </c>
      <c r="K13" s="6">
        <v>3.8</v>
      </c>
      <c r="L13" s="6">
        <v>94.4</v>
      </c>
      <c r="M13" s="6">
        <v>0.8</v>
      </c>
      <c r="N13" s="6">
        <v>1</v>
      </c>
      <c r="O13" s="7">
        <v>36524</v>
      </c>
      <c r="P13" s="7">
        <v>17877</v>
      </c>
      <c r="Q13" s="7">
        <v>17294</v>
      </c>
      <c r="R13" s="3" t="s">
        <v>56</v>
      </c>
      <c r="S13" s="25" t="s">
        <v>57</v>
      </c>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row>
    <row r="14" spans="1:1023" ht="15.6" x14ac:dyDescent="0.3">
      <c r="A14" s="3" t="s">
        <v>19</v>
      </c>
      <c r="B14" s="3" t="s">
        <v>52</v>
      </c>
      <c r="C14" s="9" t="s">
        <v>84</v>
      </c>
      <c r="D14" s="3" t="s">
        <v>58</v>
      </c>
      <c r="E14" s="9" t="s">
        <v>59</v>
      </c>
      <c r="F14" s="3" t="s">
        <v>49</v>
      </c>
      <c r="G14" s="6">
        <v>1954</v>
      </c>
      <c r="H14" s="7">
        <v>177</v>
      </c>
      <c r="I14" s="6" t="s">
        <v>50</v>
      </c>
      <c r="J14" s="6">
        <v>99.8</v>
      </c>
      <c r="K14" s="6">
        <v>0.6</v>
      </c>
      <c r="L14" s="6">
        <v>99.2</v>
      </c>
      <c r="M14" s="6">
        <v>0.1</v>
      </c>
      <c r="N14" s="6">
        <v>0.2</v>
      </c>
      <c r="O14" s="7">
        <v>38007</v>
      </c>
      <c r="P14" s="7">
        <v>19164</v>
      </c>
      <c r="Q14" s="7">
        <v>18843</v>
      </c>
      <c r="R14" s="3" t="s">
        <v>60</v>
      </c>
      <c r="S14" s="3" t="s">
        <v>61</v>
      </c>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row>
    <row r="15" spans="1:1023" ht="15.6" x14ac:dyDescent="0.3">
      <c r="A15" s="3" t="s">
        <v>19</v>
      </c>
      <c r="B15" s="3" t="s">
        <v>52</v>
      </c>
      <c r="C15" s="10" t="s">
        <v>85</v>
      </c>
      <c r="D15" s="11" t="s">
        <v>62</v>
      </c>
      <c r="E15" s="9" t="s">
        <v>63</v>
      </c>
      <c r="F15" s="3" t="s">
        <v>64</v>
      </c>
      <c r="G15" s="6">
        <v>2019</v>
      </c>
      <c r="H15" s="7">
        <v>1711</v>
      </c>
      <c r="I15" s="6" t="s">
        <v>50</v>
      </c>
      <c r="J15" s="6">
        <v>95.7</v>
      </c>
      <c r="K15" s="6">
        <v>1.1000000000000001</v>
      </c>
      <c r="L15" s="6">
        <v>94.6</v>
      </c>
      <c r="M15" s="6">
        <v>1.3</v>
      </c>
      <c r="N15" s="6">
        <v>3.1</v>
      </c>
      <c r="O15" s="7">
        <v>44294</v>
      </c>
      <c r="P15" s="7">
        <v>21662</v>
      </c>
      <c r="Q15" s="7">
        <v>22632</v>
      </c>
      <c r="R15" s="3" t="s">
        <v>65</v>
      </c>
      <c r="S15" s="3" t="s">
        <v>66</v>
      </c>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c r="IW15" s="3"/>
      <c r="IX15" s="3"/>
      <c r="IY15" s="3"/>
      <c r="IZ15" s="3"/>
      <c r="JA15" s="3"/>
      <c r="JB15" s="3"/>
      <c r="JC15" s="3"/>
      <c r="JD15" s="3"/>
    </row>
    <row r="16" spans="1:1023" ht="15.6" x14ac:dyDescent="0.3">
      <c r="A16" s="3" t="s">
        <v>19</v>
      </c>
      <c r="B16" s="3" t="s">
        <v>52</v>
      </c>
      <c r="C16" s="9" t="s">
        <v>86</v>
      </c>
      <c r="D16" s="3" t="s">
        <v>67</v>
      </c>
      <c r="E16" s="9" t="s">
        <v>59</v>
      </c>
      <c r="F16" s="3" t="s">
        <v>49</v>
      </c>
      <c r="G16" s="6">
        <v>2017</v>
      </c>
      <c r="H16" s="6">
        <v>167.7</v>
      </c>
      <c r="I16" s="6" t="s">
        <v>50</v>
      </c>
      <c r="J16" s="6">
        <v>96.6</v>
      </c>
      <c r="K16" s="6">
        <v>81.8</v>
      </c>
      <c r="L16" s="6">
        <v>14.8</v>
      </c>
      <c r="M16" s="6">
        <v>1.5</v>
      </c>
      <c r="N16" s="6">
        <v>1.9</v>
      </c>
      <c r="O16" s="7">
        <v>34073</v>
      </c>
      <c r="P16" s="7">
        <v>18011</v>
      </c>
      <c r="Q16" s="7">
        <v>16062</v>
      </c>
      <c r="R16" s="9" t="s">
        <v>1996</v>
      </c>
      <c r="S16" s="3" t="s">
        <v>68</v>
      </c>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c r="IW16" s="3"/>
      <c r="IX16" s="3"/>
      <c r="IY16" s="3"/>
      <c r="IZ16" s="3"/>
      <c r="JA16" s="3"/>
      <c r="JB16" s="3"/>
      <c r="JC16" s="3"/>
      <c r="JD16" s="3"/>
    </row>
    <row r="17" spans="1:264" ht="15.6" x14ac:dyDescent="0.3">
      <c r="A17" s="3" t="s">
        <v>19</v>
      </c>
      <c r="B17" s="3" t="s">
        <v>52</v>
      </c>
      <c r="C17" s="9" t="s">
        <v>87</v>
      </c>
      <c r="D17" s="3" t="s">
        <v>69</v>
      </c>
      <c r="E17" s="9" t="s">
        <v>59</v>
      </c>
      <c r="F17" s="3" t="s">
        <v>64</v>
      </c>
      <c r="G17" s="6">
        <v>2015</v>
      </c>
      <c r="H17" s="7">
        <v>244</v>
      </c>
      <c r="I17" s="6" t="s">
        <v>70</v>
      </c>
      <c r="J17" s="6">
        <v>99</v>
      </c>
      <c r="K17" s="6">
        <v>95.5</v>
      </c>
      <c r="L17" s="6">
        <v>3.5</v>
      </c>
      <c r="M17" s="6">
        <v>0.6</v>
      </c>
      <c r="N17" s="6">
        <v>0.4</v>
      </c>
      <c r="O17" s="7">
        <v>25426</v>
      </c>
      <c r="P17" s="7">
        <v>12736</v>
      </c>
      <c r="Q17" s="7">
        <v>12690</v>
      </c>
      <c r="R17" s="3" t="s">
        <v>71</v>
      </c>
      <c r="S17" s="3" t="s">
        <v>72</v>
      </c>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c r="IW17" s="3"/>
      <c r="IX17" s="3"/>
      <c r="IY17" s="3"/>
      <c r="IZ17" s="3"/>
      <c r="JA17" s="3"/>
      <c r="JB17" s="3"/>
      <c r="JC17" s="3"/>
      <c r="JD17" s="3"/>
    </row>
  </sheetData>
  <mergeCells count="1">
    <mergeCell ref="A1:XFD1"/>
  </mergeCells>
  <hyperlinks>
    <hyperlink ref="S4" r:id="rId1" xr:uid="{18CB77C0-9FCF-457B-B0B1-70CE6B0A7575}"/>
    <hyperlink ref="S13" r:id="rId2" xr:uid="{667195ED-10AD-420B-905E-BDCD0C93F910}"/>
  </hyperlinks>
  <pageMargins left="0.511811024" right="0.511811024" top="0.78740157499999996" bottom="0.78740157499999996" header="0.31496062000000002" footer="0.3149606200000000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3E0E8-1ADD-40DE-BB0B-4EADB0381DFC}">
  <dimension ref="A1:G2053"/>
  <sheetViews>
    <sheetView tabSelected="1" zoomScale="70" zoomScaleNormal="70" workbookViewId="0">
      <selection activeCell="A3" sqref="A3:XFD3"/>
    </sheetView>
  </sheetViews>
  <sheetFormatPr defaultColWidth="17.5546875" defaultRowHeight="15" x14ac:dyDescent="0.25"/>
  <cols>
    <col min="1" max="1" width="17.5546875" style="12"/>
    <col min="2" max="2" width="28.88671875" style="12" customWidth="1"/>
    <col min="3" max="3" width="17.5546875" style="12"/>
    <col min="4" max="4" width="55.77734375" style="12" customWidth="1"/>
    <col min="5" max="5" width="37.5546875" style="12" bestFit="1" customWidth="1"/>
    <col min="6" max="6" width="37" style="12" customWidth="1"/>
    <col min="7" max="7" width="28.109375" style="12" customWidth="1"/>
    <col min="8" max="16384" width="17.5546875" style="12"/>
  </cols>
  <sheetData>
    <row r="1" spans="1:7" s="49" customFormat="1" ht="15.6" customHeight="1" x14ac:dyDescent="0.3">
      <c r="A1" s="49" t="s">
        <v>2968</v>
      </c>
    </row>
    <row r="2" spans="1:7" s="14" customFormat="1" ht="15.6" customHeight="1" x14ac:dyDescent="0.3">
      <c r="E2" s="36" t="s">
        <v>2975</v>
      </c>
      <c r="F2" s="36"/>
    </row>
    <row r="3" spans="1:7" s="1" customFormat="1" ht="15.6" x14ac:dyDescent="0.3">
      <c r="A3" s="1" t="s">
        <v>88</v>
      </c>
      <c r="B3" s="1" t="s">
        <v>1990</v>
      </c>
      <c r="C3" s="1" t="s">
        <v>1988</v>
      </c>
      <c r="D3" s="1" t="s">
        <v>1989</v>
      </c>
      <c r="E3" s="1" t="s">
        <v>2001</v>
      </c>
      <c r="F3" s="1" t="s">
        <v>1983</v>
      </c>
      <c r="G3" s="1" t="s">
        <v>1984</v>
      </c>
    </row>
    <row r="4" spans="1:7" x14ac:dyDescent="0.25">
      <c r="A4" s="12" t="s">
        <v>295</v>
      </c>
      <c r="B4" s="12" t="s">
        <v>1986</v>
      </c>
      <c r="C4" s="12" t="s">
        <v>456</v>
      </c>
      <c r="D4" s="12" t="s">
        <v>457</v>
      </c>
      <c r="E4" s="12">
        <v>19</v>
      </c>
      <c r="F4" s="12" t="s">
        <v>455</v>
      </c>
      <c r="G4" s="12">
        <v>5.79E-3</v>
      </c>
    </row>
    <row r="5" spans="1:7" x14ac:dyDescent="0.25">
      <c r="A5" s="12" t="s">
        <v>90</v>
      </c>
      <c r="B5" s="12" t="s">
        <v>1986</v>
      </c>
      <c r="C5" s="12" t="s">
        <v>493</v>
      </c>
      <c r="D5" s="12" t="s">
        <v>494</v>
      </c>
      <c r="E5" s="12">
        <v>1413</v>
      </c>
      <c r="F5" s="12" t="s">
        <v>455</v>
      </c>
      <c r="G5" s="17">
        <v>8.4999999999999999E-6</v>
      </c>
    </row>
    <row r="6" spans="1:7" x14ac:dyDescent="0.25">
      <c r="A6" s="12" t="s">
        <v>452</v>
      </c>
      <c r="B6" s="12" t="s">
        <v>1986</v>
      </c>
      <c r="C6" s="12" t="s">
        <v>456</v>
      </c>
      <c r="D6" s="12" t="s">
        <v>457</v>
      </c>
      <c r="E6" s="12">
        <v>19</v>
      </c>
      <c r="F6" s="12" t="s">
        <v>455</v>
      </c>
      <c r="G6" s="12">
        <v>1.0699999999999999E-2</v>
      </c>
    </row>
    <row r="7" spans="1:7" x14ac:dyDescent="0.25">
      <c r="A7" s="12" t="s">
        <v>295</v>
      </c>
      <c r="B7" s="12" t="s">
        <v>1986</v>
      </c>
      <c r="C7" s="12" t="s">
        <v>458</v>
      </c>
      <c r="D7" s="12" t="s">
        <v>459</v>
      </c>
      <c r="E7" s="12">
        <v>18</v>
      </c>
      <c r="F7" s="12" t="s">
        <v>455</v>
      </c>
      <c r="G7" s="12">
        <v>5.4900000000000001E-3</v>
      </c>
    </row>
    <row r="8" spans="1:7" x14ac:dyDescent="0.25">
      <c r="A8" s="12" t="s">
        <v>452</v>
      </c>
      <c r="B8" s="12" t="s">
        <v>1986</v>
      </c>
      <c r="C8" s="12" t="s">
        <v>458</v>
      </c>
      <c r="D8" s="12" t="s">
        <v>459</v>
      </c>
      <c r="E8" s="12">
        <v>18</v>
      </c>
      <c r="F8" s="12" t="s">
        <v>455</v>
      </c>
      <c r="G8" s="12">
        <v>9.9600000000000001E-3</v>
      </c>
    </row>
    <row r="9" spans="1:7" x14ac:dyDescent="0.25">
      <c r="A9" s="12" t="s">
        <v>295</v>
      </c>
      <c r="B9" s="12" t="s">
        <v>1986</v>
      </c>
      <c r="C9" s="12" t="s">
        <v>460</v>
      </c>
      <c r="D9" s="12" t="s">
        <v>461</v>
      </c>
      <c r="E9" s="12">
        <v>5</v>
      </c>
      <c r="F9" s="12" t="s">
        <v>455</v>
      </c>
      <c r="G9" s="12">
        <v>1.102E-2</v>
      </c>
    </row>
    <row r="10" spans="1:7" x14ac:dyDescent="0.25">
      <c r="A10" s="12" t="s">
        <v>452</v>
      </c>
      <c r="B10" s="12" t="s">
        <v>1986</v>
      </c>
      <c r="C10" s="12" t="s">
        <v>460</v>
      </c>
      <c r="D10" s="12" t="s">
        <v>461</v>
      </c>
      <c r="E10" s="12">
        <v>5</v>
      </c>
      <c r="F10" s="12" t="s">
        <v>455</v>
      </c>
      <c r="G10" s="12">
        <v>1.4030000000000001E-2</v>
      </c>
    </row>
    <row r="11" spans="1:7" x14ac:dyDescent="0.25">
      <c r="A11" s="12" t="s">
        <v>295</v>
      </c>
      <c r="B11" s="12" t="s">
        <v>1986</v>
      </c>
      <c r="C11" s="12" t="s">
        <v>462</v>
      </c>
      <c r="D11" s="12" t="s">
        <v>463</v>
      </c>
      <c r="E11" s="12">
        <v>16</v>
      </c>
      <c r="F11" s="12" t="s">
        <v>455</v>
      </c>
      <c r="G11" s="12">
        <v>1.2E-4</v>
      </c>
    </row>
    <row r="12" spans="1:7" x14ac:dyDescent="0.25">
      <c r="A12" s="12" t="s">
        <v>452</v>
      </c>
      <c r="B12" s="12" t="s">
        <v>1986</v>
      </c>
      <c r="C12" s="12" t="s">
        <v>462</v>
      </c>
      <c r="D12" s="12" t="s">
        <v>463</v>
      </c>
      <c r="E12" s="12">
        <v>15</v>
      </c>
      <c r="F12" s="12" t="s">
        <v>455</v>
      </c>
      <c r="G12" s="12">
        <v>1.39E-3</v>
      </c>
    </row>
    <row r="13" spans="1:7" x14ac:dyDescent="0.25">
      <c r="A13" s="12" t="s">
        <v>295</v>
      </c>
      <c r="B13" s="12" t="s">
        <v>1986</v>
      </c>
      <c r="C13" s="12" t="s">
        <v>464</v>
      </c>
      <c r="D13" s="12" t="s">
        <v>465</v>
      </c>
      <c r="E13" s="12">
        <v>16</v>
      </c>
      <c r="F13" s="12" t="s">
        <v>455</v>
      </c>
      <c r="G13" s="12">
        <v>1.2E-4</v>
      </c>
    </row>
    <row r="14" spans="1:7" x14ac:dyDescent="0.25">
      <c r="A14" s="12" t="s">
        <v>452</v>
      </c>
      <c r="B14" s="12" t="s">
        <v>1986</v>
      </c>
      <c r="C14" s="12" t="s">
        <v>464</v>
      </c>
      <c r="D14" s="12" t="s">
        <v>465</v>
      </c>
      <c r="E14" s="12">
        <v>15</v>
      </c>
      <c r="F14" s="12" t="s">
        <v>455</v>
      </c>
      <c r="G14" s="12">
        <v>1.39E-3</v>
      </c>
    </row>
    <row r="15" spans="1:7" x14ac:dyDescent="0.25">
      <c r="A15" s="12" t="s">
        <v>295</v>
      </c>
      <c r="B15" s="12" t="s">
        <v>1986</v>
      </c>
      <c r="C15" s="12" t="s">
        <v>466</v>
      </c>
      <c r="D15" s="12" t="s">
        <v>467</v>
      </c>
      <c r="E15" s="12">
        <v>6</v>
      </c>
      <c r="F15" s="12" t="s">
        <v>455</v>
      </c>
      <c r="G15" s="12">
        <v>2.0410000000000001E-2</v>
      </c>
    </row>
    <row r="16" spans="1:7" x14ac:dyDescent="0.25">
      <c r="A16" s="12" t="s">
        <v>295</v>
      </c>
      <c r="B16" s="12" t="s">
        <v>1986</v>
      </c>
      <c r="C16" s="12" t="s">
        <v>468</v>
      </c>
      <c r="D16" s="12" t="s">
        <v>469</v>
      </c>
      <c r="E16" s="12">
        <v>6</v>
      </c>
      <c r="F16" s="12" t="s">
        <v>455</v>
      </c>
      <c r="G16" s="12">
        <v>4.47E-3</v>
      </c>
    </row>
    <row r="17" spans="1:7" x14ac:dyDescent="0.25">
      <c r="A17" s="12" t="s">
        <v>452</v>
      </c>
      <c r="B17" s="12" t="s">
        <v>1986</v>
      </c>
      <c r="C17" s="12" t="s">
        <v>468</v>
      </c>
      <c r="D17" s="12" t="s">
        <v>469</v>
      </c>
      <c r="E17" s="12">
        <v>5</v>
      </c>
      <c r="F17" s="12" t="s">
        <v>455</v>
      </c>
      <c r="G17" s="12">
        <v>1.4030000000000001E-2</v>
      </c>
    </row>
    <row r="18" spans="1:7" x14ac:dyDescent="0.25">
      <c r="A18" s="12" t="s">
        <v>295</v>
      </c>
      <c r="B18" s="12" t="s">
        <v>1986</v>
      </c>
      <c r="C18" s="12" t="s">
        <v>637</v>
      </c>
      <c r="D18" s="12" t="s">
        <v>638</v>
      </c>
      <c r="E18" s="12">
        <v>197</v>
      </c>
      <c r="F18" s="12" t="s">
        <v>455</v>
      </c>
      <c r="G18" s="17">
        <v>9.8999999999999994E-12</v>
      </c>
    </row>
    <row r="19" spans="1:7" x14ac:dyDescent="0.25">
      <c r="A19" s="12" t="s">
        <v>452</v>
      </c>
      <c r="B19" s="12" t="s">
        <v>1986</v>
      </c>
      <c r="C19" s="12" t="s">
        <v>637</v>
      </c>
      <c r="D19" s="12" t="s">
        <v>638</v>
      </c>
      <c r="E19" s="12">
        <v>145</v>
      </c>
      <c r="F19" s="12" t="s">
        <v>455</v>
      </c>
      <c r="G19" s="12">
        <v>2.82E-3</v>
      </c>
    </row>
    <row r="20" spans="1:7" x14ac:dyDescent="0.25">
      <c r="A20" s="12" t="s">
        <v>452</v>
      </c>
      <c r="B20" s="12" t="s">
        <v>1986</v>
      </c>
      <c r="C20" s="12" t="s">
        <v>495</v>
      </c>
      <c r="D20" s="12" t="s">
        <v>496</v>
      </c>
      <c r="E20" s="12">
        <v>61</v>
      </c>
      <c r="F20" s="12" t="s">
        <v>455</v>
      </c>
      <c r="G20" s="17">
        <v>4.9000000000000003E-13</v>
      </c>
    </row>
    <row r="21" spans="1:7" x14ac:dyDescent="0.25">
      <c r="A21" s="12" t="s">
        <v>295</v>
      </c>
      <c r="B21" s="12" t="s">
        <v>1986</v>
      </c>
      <c r="C21" s="12" t="s">
        <v>495</v>
      </c>
      <c r="D21" s="12" t="s">
        <v>496</v>
      </c>
      <c r="E21" s="12">
        <v>50</v>
      </c>
      <c r="F21" s="12" t="s">
        <v>455</v>
      </c>
      <c r="G21" s="17">
        <v>3.3999999999999999E-11</v>
      </c>
    </row>
    <row r="22" spans="1:7" x14ac:dyDescent="0.25">
      <c r="A22" s="12" t="s">
        <v>295</v>
      </c>
      <c r="B22" s="12" t="s">
        <v>1986</v>
      </c>
      <c r="C22" s="12" t="s">
        <v>497</v>
      </c>
      <c r="D22" s="12" t="s">
        <v>498</v>
      </c>
      <c r="E22" s="12">
        <v>94</v>
      </c>
      <c r="F22" s="12" t="s">
        <v>455</v>
      </c>
      <c r="G22" s="17">
        <v>6.0999999999999998E-7</v>
      </c>
    </row>
    <row r="23" spans="1:7" x14ac:dyDescent="0.25">
      <c r="A23" s="12" t="s">
        <v>452</v>
      </c>
      <c r="B23" s="12" t="s">
        <v>1985</v>
      </c>
      <c r="C23" s="12" t="s">
        <v>503</v>
      </c>
      <c r="D23" s="12" t="s">
        <v>504</v>
      </c>
      <c r="E23" s="12">
        <v>12</v>
      </c>
      <c r="F23" s="12" t="s">
        <v>455</v>
      </c>
      <c r="G23" s="12">
        <v>3.3210000000000003E-2</v>
      </c>
    </row>
    <row r="24" spans="1:7" x14ac:dyDescent="0.25">
      <c r="A24" s="12" t="s">
        <v>452</v>
      </c>
      <c r="B24" s="12" t="s">
        <v>1985</v>
      </c>
      <c r="C24" s="12" t="s">
        <v>505</v>
      </c>
      <c r="D24" s="12" t="s">
        <v>506</v>
      </c>
      <c r="E24" s="12">
        <v>12</v>
      </c>
      <c r="F24" s="12" t="s">
        <v>455</v>
      </c>
      <c r="G24" s="12">
        <v>3.3210000000000003E-2</v>
      </c>
    </row>
    <row r="25" spans="1:7" x14ac:dyDescent="0.25">
      <c r="A25" s="12" t="s">
        <v>295</v>
      </c>
      <c r="B25" s="12" t="s">
        <v>1986</v>
      </c>
      <c r="C25" s="12" t="s">
        <v>507</v>
      </c>
      <c r="D25" s="12" t="s">
        <v>508</v>
      </c>
      <c r="E25" s="12">
        <v>6</v>
      </c>
      <c r="F25" s="12" t="s">
        <v>455</v>
      </c>
      <c r="G25" s="12">
        <v>4.47E-3</v>
      </c>
    </row>
    <row r="26" spans="1:7" x14ac:dyDescent="0.25">
      <c r="A26" s="12" t="s">
        <v>452</v>
      </c>
      <c r="B26" s="12" t="s">
        <v>1986</v>
      </c>
      <c r="C26" s="12" t="s">
        <v>507</v>
      </c>
      <c r="D26" s="12" t="s">
        <v>508</v>
      </c>
      <c r="E26" s="12">
        <v>6</v>
      </c>
      <c r="F26" s="12" t="s">
        <v>455</v>
      </c>
      <c r="G26" s="12">
        <v>5.9699999999999996E-3</v>
      </c>
    </row>
    <row r="27" spans="1:7" x14ac:dyDescent="0.25">
      <c r="A27" s="12" t="s">
        <v>452</v>
      </c>
      <c r="B27" s="12" t="s">
        <v>1986</v>
      </c>
      <c r="C27" s="12" t="s">
        <v>509</v>
      </c>
      <c r="D27" s="12" t="s">
        <v>510</v>
      </c>
      <c r="E27" s="12">
        <v>4</v>
      </c>
      <c r="F27" s="12" t="s">
        <v>455</v>
      </c>
      <c r="G27" s="12">
        <v>3.2939999999999997E-2</v>
      </c>
    </row>
    <row r="28" spans="1:7" x14ac:dyDescent="0.25">
      <c r="A28" s="12" t="s">
        <v>452</v>
      </c>
      <c r="B28" s="12" t="s">
        <v>1985</v>
      </c>
      <c r="C28" s="12" t="s">
        <v>515</v>
      </c>
      <c r="D28" s="12" t="s">
        <v>516</v>
      </c>
      <c r="E28" s="12">
        <v>29</v>
      </c>
      <c r="F28" s="12" t="s">
        <v>455</v>
      </c>
      <c r="G28" s="17">
        <v>8.9999999999999999E-11</v>
      </c>
    </row>
    <row r="29" spans="1:7" x14ac:dyDescent="0.25">
      <c r="A29" s="12" t="s">
        <v>295</v>
      </c>
      <c r="B29" s="12" t="s">
        <v>1985</v>
      </c>
      <c r="C29" s="12" t="s">
        <v>515</v>
      </c>
      <c r="D29" s="12" t="s">
        <v>516</v>
      </c>
      <c r="E29" s="12">
        <v>19</v>
      </c>
      <c r="F29" s="12" t="s">
        <v>455</v>
      </c>
      <c r="G29" s="17">
        <v>2.4000000000000001E-5</v>
      </c>
    </row>
    <row r="30" spans="1:7" x14ac:dyDescent="0.25">
      <c r="A30" s="12" t="s">
        <v>452</v>
      </c>
      <c r="B30" s="12" t="s">
        <v>1986</v>
      </c>
      <c r="C30" s="12" t="s">
        <v>517</v>
      </c>
      <c r="D30" s="12" t="s">
        <v>518</v>
      </c>
      <c r="E30" s="12">
        <v>15</v>
      </c>
      <c r="F30" s="12" t="s">
        <v>455</v>
      </c>
      <c r="G30" s="12">
        <v>4.8000000000000001E-4</v>
      </c>
    </row>
    <row r="31" spans="1:7" x14ac:dyDescent="0.25">
      <c r="A31" s="12" t="s">
        <v>295</v>
      </c>
      <c r="B31" s="12" t="s">
        <v>1986</v>
      </c>
      <c r="C31" s="12" t="s">
        <v>517</v>
      </c>
      <c r="D31" s="12" t="s">
        <v>518</v>
      </c>
      <c r="E31" s="12">
        <v>14</v>
      </c>
      <c r="F31" s="12" t="s">
        <v>455</v>
      </c>
      <c r="G31" s="12">
        <v>5.2999999999999998E-4</v>
      </c>
    </row>
    <row r="32" spans="1:7" x14ac:dyDescent="0.25">
      <c r="A32" s="12" t="s">
        <v>295</v>
      </c>
      <c r="B32" s="12" t="s">
        <v>1986</v>
      </c>
      <c r="C32" s="12" t="s">
        <v>519</v>
      </c>
      <c r="D32" s="12" t="s">
        <v>520</v>
      </c>
      <c r="E32" s="12">
        <v>4</v>
      </c>
      <c r="F32" s="12" t="s">
        <v>455</v>
      </c>
      <c r="G32" s="12">
        <v>2.716E-2</v>
      </c>
    </row>
    <row r="33" spans="1:7" x14ac:dyDescent="0.25">
      <c r="A33" s="12" t="s">
        <v>452</v>
      </c>
      <c r="B33" s="12" t="s">
        <v>1986</v>
      </c>
      <c r="C33" s="12" t="s">
        <v>493</v>
      </c>
      <c r="D33" s="12" t="s">
        <v>494</v>
      </c>
      <c r="E33" s="12">
        <v>1294</v>
      </c>
      <c r="F33" s="12" t="s">
        <v>455</v>
      </c>
      <c r="G33" s="12">
        <v>1.4279999999999999E-2</v>
      </c>
    </row>
    <row r="34" spans="1:7" x14ac:dyDescent="0.25">
      <c r="A34" s="12" t="s">
        <v>452</v>
      </c>
      <c r="B34" s="12" t="s">
        <v>1986</v>
      </c>
      <c r="C34" s="12" t="s">
        <v>607</v>
      </c>
      <c r="D34" s="12" t="s">
        <v>608</v>
      </c>
      <c r="E34" s="12">
        <v>6</v>
      </c>
      <c r="F34" s="12" t="s">
        <v>455</v>
      </c>
      <c r="G34" s="12">
        <v>2.6550000000000001E-2</v>
      </c>
    </row>
    <row r="35" spans="1:7" x14ac:dyDescent="0.25">
      <c r="A35" s="12" t="s">
        <v>295</v>
      </c>
      <c r="B35" s="12" t="s">
        <v>1986</v>
      </c>
      <c r="C35" s="12" t="s">
        <v>609</v>
      </c>
      <c r="D35" s="12" t="s">
        <v>610</v>
      </c>
      <c r="E35" s="12">
        <v>61</v>
      </c>
      <c r="F35" s="12" t="s">
        <v>455</v>
      </c>
      <c r="G35" s="17">
        <v>2.8E-11</v>
      </c>
    </row>
    <row r="36" spans="1:7" x14ac:dyDescent="0.25">
      <c r="A36" s="12" t="s">
        <v>452</v>
      </c>
      <c r="B36" s="12" t="s">
        <v>1986</v>
      </c>
      <c r="C36" s="12" t="s">
        <v>613</v>
      </c>
      <c r="D36" s="12" t="s">
        <v>614</v>
      </c>
      <c r="E36" s="12">
        <v>10</v>
      </c>
      <c r="F36" s="12" t="s">
        <v>455</v>
      </c>
      <c r="G36" s="12">
        <v>1.304E-2</v>
      </c>
    </row>
    <row r="37" spans="1:7" x14ac:dyDescent="0.25">
      <c r="A37" s="12" t="s">
        <v>452</v>
      </c>
      <c r="B37" s="12" t="s">
        <v>1985</v>
      </c>
      <c r="C37" s="12" t="s">
        <v>625</v>
      </c>
      <c r="D37" s="12" t="s">
        <v>626</v>
      </c>
      <c r="E37" s="12">
        <v>8</v>
      </c>
      <c r="F37" s="12" t="s">
        <v>455</v>
      </c>
      <c r="G37" s="12">
        <v>2.4000000000000001E-4</v>
      </c>
    </row>
    <row r="38" spans="1:7" x14ac:dyDescent="0.25">
      <c r="A38" s="12" t="s">
        <v>295</v>
      </c>
      <c r="B38" s="12" t="s">
        <v>1985</v>
      </c>
      <c r="C38" s="12" t="s">
        <v>625</v>
      </c>
      <c r="D38" s="12" t="s">
        <v>626</v>
      </c>
      <c r="E38" s="12">
        <v>6</v>
      </c>
      <c r="F38" s="12" t="s">
        <v>455</v>
      </c>
      <c r="G38" s="12">
        <v>2.3900000000000002E-3</v>
      </c>
    </row>
    <row r="39" spans="1:7" x14ac:dyDescent="0.25">
      <c r="A39" s="12" t="s">
        <v>295</v>
      </c>
      <c r="B39" s="12" t="s">
        <v>1985</v>
      </c>
      <c r="C39" s="12" t="s">
        <v>1017</v>
      </c>
      <c r="D39" s="12" t="s">
        <v>1018</v>
      </c>
      <c r="E39" s="12">
        <v>133</v>
      </c>
      <c r="F39" s="12" t="s">
        <v>455</v>
      </c>
      <c r="G39" s="17">
        <v>2.9000000000000002E-6</v>
      </c>
    </row>
    <row r="40" spans="1:7" x14ac:dyDescent="0.25">
      <c r="A40" s="12" t="s">
        <v>452</v>
      </c>
      <c r="B40" s="12" t="s">
        <v>1985</v>
      </c>
      <c r="C40" s="12" t="s">
        <v>1017</v>
      </c>
      <c r="D40" s="12" t="s">
        <v>1018</v>
      </c>
      <c r="E40" s="12">
        <v>134</v>
      </c>
      <c r="F40" s="12" t="s">
        <v>455</v>
      </c>
      <c r="G40" s="17">
        <v>3.4000000000000001E-6</v>
      </c>
    </row>
    <row r="41" spans="1:7" x14ac:dyDescent="0.25">
      <c r="A41" s="12" t="s">
        <v>295</v>
      </c>
      <c r="B41" s="12" t="s">
        <v>1985</v>
      </c>
      <c r="C41" s="12" t="s">
        <v>651</v>
      </c>
      <c r="D41" s="12" t="s">
        <v>652</v>
      </c>
      <c r="E41" s="12">
        <v>5</v>
      </c>
      <c r="F41" s="12" t="s">
        <v>455</v>
      </c>
      <c r="G41" s="12">
        <v>2.7310000000000001E-2</v>
      </c>
    </row>
    <row r="42" spans="1:7" x14ac:dyDescent="0.25">
      <c r="A42" s="12" t="s">
        <v>295</v>
      </c>
      <c r="B42" s="12" t="s">
        <v>1986</v>
      </c>
      <c r="C42" s="12" t="s">
        <v>653</v>
      </c>
      <c r="D42" s="12" t="s">
        <v>654</v>
      </c>
      <c r="E42" s="12">
        <v>5</v>
      </c>
      <c r="F42" s="12" t="s">
        <v>455</v>
      </c>
      <c r="G42" s="12">
        <v>4.3770000000000003E-2</v>
      </c>
    </row>
    <row r="43" spans="1:7" x14ac:dyDescent="0.25">
      <c r="A43" s="12" t="s">
        <v>452</v>
      </c>
      <c r="B43" s="12" t="s">
        <v>1986</v>
      </c>
      <c r="C43" s="12" t="s">
        <v>655</v>
      </c>
      <c r="D43" s="12" t="s">
        <v>656</v>
      </c>
      <c r="E43" s="12">
        <v>41</v>
      </c>
      <c r="F43" s="12" t="s">
        <v>455</v>
      </c>
      <c r="G43" s="12">
        <v>3.4499999999999999E-3</v>
      </c>
    </row>
    <row r="44" spans="1:7" x14ac:dyDescent="0.25">
      <c r="A44" s="12" t="s">
        <v>295</v>
      </c>
      <c r="B44" s="12" t="s">
        <v>1986</v>
      </c>
      <c r="C44" s="12" t="s">
        <v>655</v>
      </c>
      <c r="D44" s="12" t="s">
        <v>656</v>
      </c>
      <c r="E44" s="12">
        <v>34</v>
      </c>
      <c r="F44" s="12" t="s">
        <v>455</v>
      </c>
      <c r="G44" s="12">
        <v>1.5939999999999999E-2</v>
      </c>
    </row>
    <row r="45" spans="1:7" x14ac:dyDescent="0.25">
      <c r="A45" s="12" t="s">
        <v>452</v>
      </c>
      <c r="B45" s="12" t="s">
        <v>1986</v>
      </c>
      <c r="C45" s="12" t="s">
        <v>661</v>
      </c>
      <c r="D45" s="12" t="s">
        <v>662</v>
      </c>
      <c r="E45" s="12">
        <v>6</v>
      </c>
      <c r="F45" s="12" t="s">
        <v>455</v>
      </c>
      <c r="G45" s="12">
        <v>2.6550000000000001E-2</v>
      </c>
    </row>
    <row r="46" spans="1:7" x14ac:dyDescent="0.25">
      <c r="A46" s="12" t="s">
        <v>452</v>
      </c>
      <c r="B46" s="12" t="s">
        <v>1986</v>
      </c>
      <c r="C46" s="12" t="s">
        <v>671</v>
      </c>
      <c r="D46" s="12" t="s">
        <v>672</v>
      </c>
      <c r="E46" s="12">
        <v>22</v>
      </c>
      <c r="F46" s="12" t="s">
        <v>455</v>
      </c>
      <c r="G46" s="12">
        <v>2.8590000000000001E-2</v>
      </c>
    </row>
    <row r="47" spans="1:7" x14ac:dyDescent="0.25">
      <c r="A47" s="12" t="s">
        <v>295</v>
      </c>
      <c r="B47" s="12" t="s">
        <v>1986</v>
      </c>
      <c r="C47" s="12" t="s">
        <v>673</v>
      </c>
      <c r="D47" s="12" t="s">
        <v>674</v>
      </c>
      <c r="E47" s="12">
        <v>12</v>
      </c>
      <c r="F47" s="12" t="s">
        <v>455</v>
      </c>
      <c r="G47" s="12">
        <v>1.205E-2</v>
      </c>
    </row>
    <row r="48" spans="1:7" x14ac:dyDescent="0.25">
      <c r="A48" s="12" t="s">
        <v>452</v>
      </c>
      <c r="B48" s="12" t="s">
        <v>1986</v>
      </c>
      <c r="C48" s="12" t="s">
        <v>673</v>
      </c>
      <c r="D48" s="12" t="s">
        <v>674</v>
      </c>
      <c r="E48" s="12">
        <v>12</v>
      </c>
      <c r="F48" s="12" t="s">
        <v>455</v>
      </c>
      <c r="G48" s="12">
        <v>1.8589999999999999E-2</v>
      </c>
    </row>
    <row r="49" spans="1:7" x14ac:dyDescent="0.25">
      <c r="A49" s="12" t="s">
        <v>295</v>
      </c>
      <c r="B49" s="12" t="s">
        <v>1987</v>
      </c>
      <c r="C49" s="12" t="s">
        <v>693</v>
      </c>
      <c r="D49" s="12" t="s">
        <v>694</v>
      </c>
      <c r="E49" s="12">
        <v>119</v>
      </c>
      <c r="F49" s="12" t="s">
        <v>455</v>
      </c>
      <c r="G49" s="12">
        <v>3.2000000000000003E-4</v>
      </c>
    </row>
    <row r="50" spans="1:7" x14ac:dyDescent="0.25">
      <c r="A50" s="12" t="s">
        <v>295</v>
      </c>
      <c r="B50" s="12" t="s">
        <v>1985</v>
      </c>
      <c r="C50" s="12" t="s">
        <v>709</v>
      </c>
      <c r="D50" s="12" t="s">
        <v>710</v>
      </c>
      <c r="E50" s="12">
        <v>9</v>
      </c>
      <c r="F50" s="12" t="s">
        <v>455</v>
      </c>
      <c r="G50" s="12">
        <v>1.7149999999999999E-2</v>
      </c>
    </row>
    <row r="51" spans="1:7" x14ac:dyDescent="0.25">
      <c r="A51" s="12" t="s">
        <v>295</v>
      </c>
      <c r="B51" s="12" t="s">
        <v>1985</v>
      </c>
      <c r="C51" s="12" t="s">
        <v>715</v>
      </c>
      <c r="D51" s="12" t="s">
        <v>716</v>
      </c>
      <c r="E51" s="12">
        <v>104</v>
      </c>
      <c r="F51" s="12" t="s">
        <v>455</v>
      </c>
      <c r="G51" s="12">
        <v>4.1500000000000002E-2</v>
      </c>
    </row>
    <row r="52" spans="1:7" x14ac:dyDescent="0.25">
      <c r="A52" s="12" t="s">
        <v>295</v>
      </c>
      <c r="B52" s="12" t="s">
        <v>1986</v>
      </c>
      <c r="C52" s="12" t="s">
        <v>729</v>
      </c>
      <c r="D52" s="12" t="s">
        <v>730</v>
      </c>
      <c r="E52" s="12">
        <v>18</v>
      </c>
      <c r="F52" s="12" t="s">
        <v>455</v>
      </c>
      <c r="G52" s="12">
        <v>5.4900000000000001E-3</v>
      </c>
    </row>
    <row r="53" spans="1:7" x14ac:dyDescent="0.25">
      <c r="A53" s="12" t="s">
        <v>452</v>
      </c>
      <c r="B53" s="12" t="s">
        <v>1985</v>
      </c>
      <c r="C53" s="12" t="s">
        <v>751</v>
      </c>
      <c r="D53" s="12" t="s">
        <v>752</v>
      </c>
      <c r="E53" s="12">
        <v>26</v>
      </c>
      <c r="F53" s="12" t="s">
        <v>455</v>
      </c>
      <c r="G53" s="12">
        <v>2.1000000000000001E-4</v>
      </c>
    </row>
    <row r="54" spans="1:7" x14ac:dyDescent="0.25">
      <c r="A54" s="12" t="s">
        <v>295</v>
      </c>
      <c r="B54" s="12" t="s">
        <v>1985</v>
      </c>
      <c r="C54" s="12" t="s">
        <v>751</v>
      </c>
      <c r="D54" s="12" t="s">
        <v>752</v>
      </c>
      <c r="E54" s="12">
        <v>27</v>
      </c>
      <c r="F54" s="12" t="s">
        <v>455</v>
      </c>
      <c r="G54" s="12">
        <v>1.2E-2</v>
      </c>
    </row>
    <row r="55" spans="1:7" x14ac:dyDescent="0.25">
      <c r="A55" s="12" t="s">
        <v>295</v>
      </c>
      <c r="B55" s="12" t="s">
        <v>1985</v>
      </c>
      <c r="C55" s="12" t="s">
        <v>757</v>
      </c>
      <c r="D55" s="12" t="s">
        <v>758</v>
      </c>
      <c r="E55" s="12">
        <v>6</v>
      </c>
      <c r="F55" s="12" t="s">
        <v>455</v>
      </c>
      <c r="G55" s="12">
        <v>2.3900000000000002E-3</v>
      </c>
    </row>
    <row r="56" spans="1:7" x14ac:dyDescent="0.25">
      <c r="A56" s="12" t="s">
        <v>452</v>
      </c>
      <c r="B56" s="12" t="s">
        <v>1985</v>
      </c>
      <c r="C56" s="12" t="s">
        <v>757</v>
      </c>
      <c r="D56" s="12" t="s">
        <v>758</v>
      </c>
      <c r="E56" s="12">
        <v>5</v>
      </c>
      <c r="F56" s="12" t="s">
        <v>455</v>
      </c>
      <c r="G56" s="12">
        <v>5.47E-3</v>
      </c>
    </row>
    <row r="57" spans="1:7" x14ac:dyDescent="0.25">
      <c r="A57" s="12" t="s">
        <v>295</v>
      </c>
      <c r="B57" s="12" t="s">
        <v>1986</v>
      </c>
      <c r="C57" s="12" t="s">
        <v>759</v>
      </c>
      <c r="D57" s="12" t="s">
        <v>760</v>
      </c>
      <c r="E57" s="12">
        <v>58</v>
      </c>
      <c r="F57" s="12" t="s">
        <v>455</v>
      </c>
      <c r="G57" s="17">
        <v>3.4000000000000002E-13</v>
      </c>
    </row>
    <row r="58" spans="1:7" x14ac:dyDescent="0.25">
      <c r="A58" s="12" t="s">
        <v>295</v>
      </c>
      <c r="B58" s="12" t="s">
        <v>1987</v>
      </c>
      <c r="C58" s="12" t="s">
        <v>765</v>
      </c>
      <c r="D58" s="12" t="s">
        <v>766</v>
      </c>
      <c r="E58" s="12">
        <v>15</v>
      </c>
      <c r="F58" s="12" t="s">
        <v>455</v>
      </c>
      <c r="G58" s="12">
        <v>8.1999999999999998E-4</v>
      </c>
    </row>
    <row r="59" spans="1:7" x14ac:dyDescent="0.25">
      <c r="A59" s="12" t="s">
        <v>452</v>
      </c>
      <c r="B59" s="12" t="s">
        <v>1987</v>
      </c>
      <c r="C59" s="12" t="s">
        <v>765</v>
      </c>
      <c r="D59" s="12" t="s">
        <v>766</v>
      </c>
      <c r="E59" s="12">
        <v>9</v>
      </c>
      <c r="F59" s="12" t="s">
        <v>455</v>
      </c>
      <c r="G59" s="12">
        <v>3.1050000000000001E-2</v>
      </c>
    </row>
    <row r="60" spans="1:7" x14ac:dyDescent="0.25">
      <c r="A60" s="12" t="s">
        <v>452</v>
      </c>
      <c r="B60" s="12" t="s">
        <v>1985</v>
      </c>
      <c r="C60" s="12" t="s">
        <v>783</v>
      </c>
      <c r="D60" s="12" t="s">
        <v>784</v>
      </c>
      <c r="E60" s="12">
        <v>7</v>
      </c>
      <c r="F60" s="12" t="s">
        <v>455</v>
      </c>
      <c r="G60" s="12">
        <v>1.1730000000000001E-2</v>
      </c>
    </row>
    <row r="61" spans="1:7" x14ac:dyDescent="0.25">
      <c r="A61" s="12" t="s">
        <v>452</v>
      </c>
      <c r="B61" s="12" t="s">
        <v>1985</v>
      </c>
      <c r="C61" s="12" t="s">
        <v>785</v>
      </c>
      <c r="D61" s="12" t="s">
        <v>786</v>
      </c>
      <c r="E61" s="12">
        <v>14</v>
      </c>
      <c r="F61" s="12" t="s">
        <v>455</v>
      </c>
      <c r="G61" s="17">
        <v>2.4000000000000001E-5</v>
      </c>
    </row>
    <row r="62" spans="1:7" x14ac:dyDescent="0.25">
      <c r="A62" s="12" t="s">
        <v>295</v>
      </c>
      <c r="B62" s="12" t="s">
        <v>1985</v>
      </c>
      <c r="C62" s="12" t="s">
        <v>785</v>
      </c>
      <c r="D62" s="12" t="s">
        <v>786</v>
      </c>
      <c r="E62" s="12">
        <v>14</v>
      </c>
      <c r="F62" s="12" t="s">
        <v>455</v>
      </c>
      <c r="G62" s="12">
        <v>4.2999999999999999E-4</v>
      </c>
    </row>
    <row r="63" spans="1:7" x14ac:dyDescent="0.25">
      <c r="A63" s="12" t="s">
        <v>452</v>
      </c>
      <c r="B63" s="12" t="s">
        <v>1986</v>
      </c>
      <c r="C63" s="12" t="s">
        <v>789</v>
      </c>
      <c r="D63" s="12" t="s">
        <v>790</v>
      </c>
      <c r="E63" s="12">
        <v>12</v>
      </c>
      <c r="F63" s="12" t="s">
        <v>455</v>
      </c>
      <c r="G63" s="12">
        <v>2.7999999999999998E-4</v>
      </c>
    </row>
    <row r="64" spans="1:7" x14ac:dyDescent="0.25">
      <c r="A64" s="12" t="s">
        <v>295</v>
      </c>
      <c r="B64" s="12" t="s">
        <v>1986</v>
      </c>
      <c r="C64" s="12" t="s">
        <v>789</v>
      </c>
      <c r="D64" s="12" t="s">
        <v>790</v>
      </c>
      <c r="E64" s="12">
        <v>8</v>
      </c>
      <c r="F64" s="12" t="s">
        <v>455</v>
      </c>
      <c r="G64" s="12">
        <v>1.358E-2</v>
      </c>
    </row>
    <row r="65" spans="1:7" x14ac:dyDescent="0.25">
      <c r="A65" s="12" t="s">
        <v>452</v>
      </c>
      <c r="B65" s="12" t="s">
        <v>1985</v>
      </c>
      <c r="C65" s="12" t="s">
        <v>797</v>
      </c>
      <c r="D65" s="12" t="s">
        <v>798</v>
      </c>
      <c r="E65" s="12">
        <v>20</v>
      </c>
      <c r="F65" s="12" t="s">
        <v>455</v>
      </c>
      <c r="G65" s="17">
        <v>4.3000000000000001E-7</v>
      </c>
    </row>
    <row r="66" spans="1:7" x14ac:dyDescent="0.25">
      <c r="A66" s="12" t="s">
        <v>295</v>
      </c>
      <c r="B66" s="12" t="s">
        <v>1985</v>
      </c>
      <c r="C66" s="12" t="s">
        <v>797</v>
      </c>
      <c r="D66" s="12" t="s">
        <v>798</v>
      </c>
      <c r="E66" s="12">
        <v>15</v>
      </c>
      <c r="F66" s="12" t="s">
        <v>455</v>
      </c>
      <c r="G66" s="17">
        <v>6.3E-5</v>
      </c>
    </row>
    <row r="67" spans="1:7" x14ac:dyDescent="0.25">
      <c r="A67" s="12" t="s">
        <v>452</v>
      </c>
      <c r="B67" s="12" t="s">
        <v>1985</v>
      </c>
      <c r="C67" s="12" t="s">
        <v>799</v>
      </c>
      <c r="D67" s="12" t="s">
        <v>800</v>
      </c>
      <c r="E67" s="12">
        <v>20</v>
      </c>
      <c r="F67" s="12" t="s">
        <v>455</v>
      </c>
      <c r="G67" s="12">
        <v>1E-4</v>
      </c>
    </row>
    <row r="68" spans="1:7" x14ac:dyDescent="0.25">
      <c r="A68" s="12" t="s">
        <v>295</v>
      </c>
      <c r="B68" s="12" t="s">
        <v>1985</v>
      </c>
      <c r="C68" s="12" t="s">
        <v>799</v>
      </c>
      <c r="D68" s="12" t="s">
        <v>800</v>
      </c>
      <c r="E68" s="12">
        <v>15</v>
      </c>
      <c r="F68" s="12" t="s">
        <v>455</v>
      </c>
      <c r="G68" s="12">
        <v>4.8599999999999997E-3</v>
      </c>
    </row>
    <row r="69" spans="1:7" x14ac:dyDescent="0.25">
      <c r="A69" s="12" t="s">
        <v>295</v>
      </c>
      <c r="B69" s="12" t="s">
        <v>1986</v>
      </c>
      <c r="C69" s="12" t="s">
        <v>817</v>
      </c>
      <c r="D69" s="12" t="s">
        <v>818</v>
      </c>
      <c r="E69" s="12">
        <v>7</v>
      </c>
      <c r="F69" s="12" t="s">
        <v>455</v>
      </c>
      <c r="G69" s="12">
        <v>2.7289999999999998E-2</v>
      </c>
    </row>
    <row r="70" spans="1:7" x14ac:dyDescent="0.25">
      <c r="A70" s="12" t="s">
        <v>295</v>
      </c>
      <c r="B70" s="12" t="s">
        <v>1986</v>
      </c>
      <c r="C70" s="12" t="s">
        <v>819</v>
      </c>
      <c r="D70" s="12" t="s">
        <v>820</v>
      </c>
      <c r="E70" s="12">
        <v>7</v>
      </c>
      <c r="F70" s="12" t="s">
        <v>455</v>
      </c>
      <c r="G70" s="12">
        <v>2.7289999999999998E-2</v>
      </c>
    </row>
    <row r="71" spans="1:7" x14ac:dyDescent="0.25">
      <c r="A71" s="12" t="s">
        <v>295</v>
      </c>
      <c r="B71" s="12" t="s">
        <v>1985</v>
      </c>
      <c r="C71" s="12" t="s">
        <v>843</v>
      </c>
      <c r="D71" s="12" t="s">
        <v>844</v>
      </c>
      <c r="E71" s="12">
        <v>4</v>
      </c>
      <c r="F71" s="12" t="s">
        <v>455</v>
      </c>
      <c r="G71" s="12">
        <v>1.7909999999999999E-2</v>
      </c>
    </row>
    <row r="72" spans="1:7" x14ac:dyDescent="0.25">
      <c r="A72" s="12" t="s">
        <v>452</v>
      </c>
      <c r="B72" s="12" t="s">
        <v>1985</v>
      </c>
      <c r="C72" s="12" t="s">
        <v>843</v>
      </c>
      <c r="D72" s="12" t="s">
        <v>844</v>
      </c>
      <c r="E72" s="12">
        <v>3</v>
      </c>
      <c r="F72" s="12" t="s">
        <v>455</v>
      </c>
      <c r="G72" s="12">
        <v>4.3990000000000001E-2</v>
      </c>
    </row>
    <row r="73" spans="1:7" x14ac:dyDescent="0.25">
      <c r="A73" s="12" t="s">
        <v>295</v>
      </c>
      <c r="B73" s="12" t="s">
        <v>1987</v>
      </c>
      <c r="C73" s="12" t="s">
        <v>849</v>
      </c>
      <c r="D73" s="12" t="s">
        <v>850</v>
      </c>
      <c r="E73" s="12">
        <v>21</v>
      </c>
      <c r="F73" s="12" t="s">
        <v>455</v>
      </c>
      <c r="G73" s="17">
        <v>1.3000000000000001E-9</v>
      </c>
    </row>
    <row r="74" spans="1:7" x14ac:dyDescent="0.25">
      <c r="A74" s="12" t="s">
        <v>452</v>
      </c>
      <c r="B74" s="12" t="s">
        <v>1987</v>
      </c>
      <c r="C74" s="12" t="s">
        <v>849</v>
      </c>
      <c r="D74" s="12" t="s">
        <v>850</v>
      </c>
      <c r="E74" s="12">
        <v>10</v>
      </c>
      <c r="F74" s="12" t="s">
        <v>455</v>
      </c>
      <c r="G74" s="17">
        <v>1.7E-5</v>
      </c>
    </row>
    <row r="75" spans="1:7" x14ac:dyDescent="0.25">
      <c r="A75" s="12" t="s">
        <v>295</v>
      </c>
      <c r="B75" s="12" t="s">
        <v>1986</v>
      </c>
      <c r="C75" s="12" t="s">
        <v>853</v>
      </c>
      <c r="D75" s="12" t="s">
        <v>854</v>
      </c>
      <c r="E75" s="12">
        <v>18</v>
      </c>
      <c r="F75" s="12" t="s">
        <v>455</v>
      </c>
      <c r="G75" s="12">
        <v>5.4900000000000001E-3</v>
      </c>
    </row>
    <row r="76" spans="1:7" x14ac:dyDescent="0.25">
      <c r="A76" s="12" t="s">
        <v>295</v>
      </c>
      <c r="B76" s="12" t="s">
        <v>1986</v>
      </c>
      <c r="C76" s="12" t="s">
        <v>873</v>
      </c>
      <c r="D76" s="12" t="s">
        <v>874</v>
      </c>
      <c r="E76" s="12">
        <v>15</v>
      </c>
      <c r="F76" s="12" t="s">
        <v>455</v>
      </c>
      <c r="G76" s="12">
        <v>7.6000000000000004E-4</v>
      </c>
    </row>
    <row r="77" spans="1:7" x14ac:dyDescent="0.25">
      <c r="A77" s="12" t="s">
        <v>452</v>
      </c>
      <c r="B77" s="12" t="s">
        <v>1986</v>
      </c>
      <c r="C77" s="12" t="s">
        <v>873</v>
      </c>
      <c r="D77" s="12" t="s">
        <v>874</v>
      </c>
      <c r="E77" s="12">
        <v>9</v>
      </c>
      <c r="F77" s="12" t="s">
        <v>455</v>
      </c>
      <c r="G77" s="12">
        <v>4.888E-2</v>
      </c>
    </row>
    <row r="78" spans="1:7" x14ac:dyDescent="0.25">
      <c r="A78" s="12" t="s">
        <v>295</v>
      </c>
      <c r="B78" s="12" t="s">
        <v>1985</v>
      </c>
      <c r="C78" s="12" t="s">
        <v>881</v>
      </c>
      <c r="D78" s="12" t="s">
        <v>882</v>
      </c>
      <c r="E78" s="12">
        <v>6</v>
      </c>
      <c r="F78" s="12" t="s">
        <v>455</v>
      </c>
      <c r="G78" s="12">
        <v>2.3900000000000002E-3</v>
      </c>
    </row>
    <row r="79" spans="1:7" x14ac:dyDescent="0.25">
      <c r="A79" s="12" t="s">
        <v>452</v>
      </c>
      <c r="B79" s="12" t="s">
        <v>1985</v>
      </c>
      <c r="C79" s="12" t="s">
        <v>881</v>
      </c>
      <c r="D79" s="12" t="s">
        <v>882</v>
      </c>
      <c r="E79" s="12">
        <v>5</v>
      </c>
      <c r="F79" s="12" t="s">
        <v>455</v>
      </c>
      <c r="G79" s="12">
        <v>5.47E-3</v>
      </c>
    </row>
    <row r="80" spans="1:7" x14ac:dyDescent="0.25">
      <c r="A80" s="12" t="s">
        <v>90</v>
      </c>
      <c r="B80" s="12" t="s">
        <v>1986</v>
      </c>
      <c r="C80" s="12" t="s">
        <v>597</v>
      </c>
      <c r="D80" s="12" t="s">
        <v>598</v>
      </c>
      <c r="E80" s="12">
        <v>267</v>
      </c>
      <c r="F80" s="12" t="s">
        <v>455</v>
      </c>
      <c r="G80" s="12">
        <v>1.695E-2</v>
      </c>
    </row>
    <row r="81" spans="1:7" x14ac:dyDescent="0.25">
      <c r="A81" s="12" t="s">
        <v>295</v>
      </c>
      <c r="B81" s="12" t="s">
        <v>1985</v>
      </c>
      <c r="C81" s="12" t="s">
        <v>885</v>
      </c>
      <c r="D81" s="12" t="s">
        <v>886</v>
      </c>
      <c r="E81" s="12">
        <v>11</v>
      </c>
      <c r="F81" s="12" t="s">
        <v>455</v>
      </c>
      <c r="G81" s="12">
        <v>5.2999999999999998E-4</v>
      </c>
    </row>
    <row r="82" spans="1:7" x14ac:dyDescent="0.25">
      <c r="A82" s="12" t="s">
        <v>452</v>
      </c>
      <c r="B82" s="12" t="s">
        <v>1985</v>
      </c>
      <c r="C82" s="12" t="s">
        <v>885</v>
      </c>
      <c r="D82" s="12" t="s">
        <v>886</v>
      </c>
      <c r="E82" s="12">
        <v>8</v>
      </c>
      <c r="F82" s="12" t="s">
        <v>455</v>
      </c>
      <c r="G82" s="12">
        <v>1.2880000000000001E-2</v>
      </c>
    </row>
    <row r="83" spans="1:7" x14ac:dyDescent="0.25">
      <c r="A83" s="12" t="s">
        <v>295</v>
      </c>
      <c r="B83" s="12" t="s">
        <v>1985</v>
      </c>
      <c r="C83" s="12" t="s">
        <v>887</v>
      </c>
      <c r="D83" s="12" t="s">
        <v>888</v>
      </c>
      <c r="E83" s="12">
        <v>5</v>
      </c>
      <c r="F83" s="12" t="s">
        <v>455</v>
      </c>
      <c r="G83" s="12">
        <v>6.5399999999999998E-3</v>
      </c>
    </row>
    <row r="84" spans="1:7" x14ac:dyDescent="0.25">
      <c r="A84" s="12" t="s">
        <v>452</v>
      </c>
      <c r="B84" s="12" t="s">
        <v>1985</v>
      </c>
      <c r="C84" s="12" t="s">
        <v>887</v>
      </c>
      <c r="D84" s="12" t="s">
        <v>888</v>
      </c>
      <c r="E84" s="12">
        <v>3</v>
      </c>
      <c r="F84" s="12" t="s">
        <v>455</v>
      </c>
      <c r="G84" s="12">
        <v>4.3990000000000001E-2</v>
      </c>
    </row>
    <row r="85" spans="1:7" x14ac:dyDescent="0.25">
      <c r="A85" s="12" t="s">
        <v>295</v>
      </c>
      <c r="B85" s="12" t="s">
        <v>1985</v>
      </c>
      <c r="C85" s="12" t="s">
        <v>889</v>
      </c>
      <c r="D85" s="12" t="s">
        <v>890</v>
      </c>
      <c r="E85" s="12">
        <v>5</v>
      </c>
      <c r="F85" s="12" t="s">
        <v>455</v>
      </c>
      <c r="G85" s="12">
        <v>6.5399999999999998E-3</v>
      </c>
    </row>
    <row r="86" spans="1:7" x14ac:dyDescent="0.25">
      <c r="A86" s="12" t="s">
        <v>452</v>
      </c>
      <c r="B86" s="12" t="s">
        <v>1985</v>
      </c>
      <c r="C86" s="12" t="s">
        <v>889</v>
      </c>
      <c r="D86" s="12" t="s">
        <v>890</v>
      </c>
      <c r="E86" s="12">
        <v>3</v>
      </c>
      <c r="F86" s="12" t="s">
        <v>455</v>
      </c>
      <c r="G86" s="12">
        <v>4.3990000000000001E-2</v>
      </c>
    </row>
    <row r="87" spans="1:7" x14ac:dyDescent="0.25">
      <c r="A87" s="12" t="s">
        <v>90</v>
      </c>
      <c r="B87" s="12" t="s">
        <v>1986</v>
      </c>
      <c r="C87" s="12" t="s">
        <v>639</v>
      </c>
      <c r="D87" s="12" t="s">
        <v>640</v>
      </c>
      <c r="E87" s="12">
        <v>237</v>
      </c>
      <c r="F87" s="12" t="s">
        <v>455</v>
      </c>
      <c r="G87" s="17">
        <v>1.1E-5</v>
      </c>
    </row>
    <row r="88" spans="1:7" x14ac:dyDescent="0.25">
      <c r="A88" s="12" t="s">
        <v>295</v>
      </c>
      <c r="B88" s="12" t="s">
        <v>1985</v>
      </c>
      <c r="C88" s="12" t="s">
        <v>891</v>
      </c>
      <c r="D88" s="12" t="s">
        <v>892</v>
      </c>
      <c r="E88" s="12">
        <v>11</v>
      </c>
      <c r="F88" s="12" t="s">
        <v>455</v>
      </c>
      <c r="G88" s="12">
        <v>4.1799999999999997E-3</v>
      </c>
    </row>
    <row r="89" spans="1:7" x14ac:dyDescent="0.25">
      <c r="A89" s="12" t="s">
        <v>452</v>
      </c>
      <c r="B89" s="12" t="s">
        <v>1985</v>
      </c>
      <c r="C89" s="12" t="s">
        <v>891</v>
      </c>
      <c r="D89" s="12" t="s">
        <v>892</v>
      </c>
      <c r="E89" s="12">
        <v>8</v>
      </c>
      <c r="F89" s="12" t="s">
        <v>455</v>
      </c>
      <c r="G89" s="12">
        <v>1.2880000000000001E-2</v>
      </c>
    </row>
    <row r="90" spans="1:7" x14ac:dyDescent="0.25">
      <c r="A90" s="12" t="s">
        <v>452</v>
      </c>
      <c r="B90" s="12" t="s">
        <v>1985</v>
      </c>
      <c r="C90" s="12" t="s">
        <v>893</v>
      </c>
      <c r="D90" s="12" t="s">
        <v>894</v>
      </c>
      <c r="E90" s="12">
        <v>30</v>
      </c>
      <c r="F90" s="12" t="s">
        <v>455</v>
      </c>
      <c r="G90" s="17">
        <v>8.9999999999999999E-10</v>
      </c>
    </row>
    <row r="91" spans="1:7" x14ac:dyDescent="0.25">
      <c r="A91" s="12" t="s">
        <v>295</v>
      </c>
      <c r="B91" s="12" t="s">
        <v>1985</v>
      </c>
      <c r="C91" s="12" t="s">
        <v>893</v>
      </c>
      <c r="D91" s="12" t="s">
        <v>894</v>
      </c>
      <c r="E91" s="12">
        <v>12</v>
      </c>
      <c r="F91" s="12" t="s">
        <v>455</v>
      </c>
      <c r="G91" s="12">
        <v>4.5399999999999998E-3</v>
      </c>
    </row>
    <row r="92" spans="1:7" x14ac:dyDescent="0.25">
      <c r="A92" s="12" t="s">
        <v>295</v>
      </c>
      <c r="B92" s="12" t="s">
        <v>1986</v>
      </c>
      <c r="C92" s="12" t="s">
        <v>897</v>
      </c>
      <c r="D92" s="12" t="s">
        <v>898</v>
      </c>
      <c r="E92" s="12">
        <v>26</v>
      </c>
      <c r="F92" s="12" t="s">
        <v>455</v>
      </c>
      <c r="G92" s="12">
        <v>4.1900000000000001E-3</v>
      </c>
    </row>
    <row r="93" spans="1:7" x14ac:dyDescent="0.25">
      <c r="A93" s="12" t="s">
        <v>452</v>
      </c>
      <c r="B93" s="12" t="s">
        <v>1986</v>
      </c>
      <c r="C93" s="12" t="s">
        <v>897</v>
      </c>
      <c r="D93" s="12" t="s">
        <v>898</v>
      </c>
      <c r="E93" s="12">
        <v>25</v>
      </c>
      <c r="F93" s="12" t="s">
        <v>455</v>
      </c>
      <c r="G93" s="12">
        <v>8.6899999999999998E-3</v>
      </c>
    </row>
    <row r="94" spans="1:7" x14ac:dyDescent="0.25">
      <c r="A94" s="12" t="s">
        <v>295</v>
      </c>
      <c r="B94" s="12" t="s">
        <v>1987</v>
      </c>
      <c r="C94" s="12" t="s">
        <v>901</v>
      </c>
      <c r="D94" s="12" t="s">
        <v>902</v>
      </c>
      <c r="E94" s="12">
        <v>6</v>
      </c>
      <c r="F94" s="12" t="s">
        <v>455</v>
      </c>
      <c r="G94" s="12">
        <v>1.413E-2</v>
      </c>
    </row>
    <row r="95" spans="1:7" x14ac:dyDescent="0.25">
      <c r="A95" s="12" t="s">
        <v>295</v>
      </c>
      <c r="B95" s="12" t="s">
        <v>1986</v>
      </c>
      <c r="C95" s="12" t="s">
        <v>909</v>
      </c>
      <c r="D95" s="12" t="s">
        <v>910</v>
      </c>
      <c r="E95" s="12">
        <v>11</v>
      </c>
      <c r="F95" s="12" t="s">
        <v>455</v>
      </c>
      <c r="G95" s="12">
        <v>3.6999999999999999E-4</v>
      </c>
    </row>
    <row r="96" spans="1:7" x14ac:dyDescent="0.25">
      <c r="A96" s="12" t="s">
        <v>452</v>
      </c>
      <c r="B96" s="12" t="s">
        <v>1986</v>
      </c>
      <c r="C96" s="12" t="s">
        <v>909</v>
      </c>
      <c r="D96" s="12" t="s">
        <v>910</v>
      </c>
      <c r="E96" s="12">
        <v>11</v>
      </c>
      <c r="F96" s="12" t="s">
        <v>455</v>
      </c>
      <c r="G96" s="12">
        <v>6.0999999999999997E-4</v>
      </c>
    </row>
    <row r="97" spans="1:7" x14ac:dyDescent="0.25">
      <c r="A97" s="12" t="s">
        <v>295</v>
      </c>
      <c r="B97" s="12" t="s">
        <v>1986</v>
      </c>
      <c r="C97" s="12" t="s">
        <v>921</v>
      </c>
      <c r="D97" s="12" t="s">
        <v>922</v>
      </c>
      <c r="E97" s="12">
        <v>5</v>
      </c>
      <c r="F97" s="12" t="s">
        <v>455</v>
      </c>
      <c r="G97" s="12">
        <v>4.3770000000000003E-2</v>
      </c>
    </row>
    <row r="98" spans="1:7" x14ac:dyDescent="0.25">
      <c r="A98" s="12" t="s">
        <v>452</v>
      </c>
      <c r="B98" s="12" t="s">
        <v>1985</v>
      </c>
      <c r="C98" s="12" t="s">
        <v>931</v>
      </c>
      <c r="D98" s="12" t="s">
        <v>932</v>
      </c>
      <c r="E98" s="12">
        <v>20</v>
      </c>
      <c r="F98" s="12" t="s">
        <v>455</v>
      </c>
      <c r="G98" s="17">
        <v>4.3000000000000001E-7</v>
      </c>
    </row>
    <row r="99" spans="1:7" x14ac:dyDescent="0.25">
      <c r="A99" s="12" t="s">
        <v>295</v>
      </c>
      <c r="B99" s="12" t="s">
        <v>1985</v>
      </c>
      <c r="C99" s="12" t="s">
        <v>931</v>
      </c>
      <c r="D99" s="12" t="s">
        <v>932</v>
      </c>
      <c r="E99" s="12">
        <v>15</v>
      </c>
      <c r="F99" s="12" t="s">
        <v>455</v>
      </c>
      <c r="G99" s="17">
        <v>6.3E-5</v>
      </c>
    </row>
    <row r="100" spans="1:7" x14ac:dyDescent="0.25">
      <c r="A100" s="12" t="s">
        <v>452</v>
      </c>
      <c r="B100" s="12" t="s">
        <v>1985</v>
      </c>
      <c r="C100" s="12" t="s">
        <v>933</v>
      </c>
      <c r="D100" s="12" t="s">
        <v>934</v>
      </c>
      <c r="E100" s="12">
        <v>20</v>
      </c>
      <c r="F100" s="12" t="s">
        <v>455</v>
      </c>
      <c r="G100" s="17">
        <v>1.7E-6</v>
      </c>
    </row>
    <row r="101" spans="1:7" x14ac:dyDescent="0.25">
      <c r="A101" s="12" t="s">
        <v>295</v>
      </c>
      <c r="B101" s="12" t="s">
        <v>1985</v>
      </c>
      <c r="C101" s="12" t="s">
        <v>933</v>
      </c>
      <c r="D101" s="12" t="s">
        <v>934</v>
      </c>
      <c r="E101" s="12">
        <v>15</v>
      </c>
      <c r="F101" s="12" t="s">
        <v>455</v>
      </c>
      <c r="G101" s="12">
        <v>2.0000000000000001E-4</v>
      </c>
    </row>
    <row r="102" spans="1:7" x14ac:dyDescent="0.25">
      <c r="A102" s="12" t="s">
        <v>452</v>
      </c>
      <c r="B102" s="12" t="s">
        <v>1986</v>
      </c>
      <c r="C102" s="12" t="s">
        <v>935</v>
      </c>
      <c r="D102" s="12" t="s">
        <v>936</v>
      </c>
      <c r="E102" s="12">
        <v>36</v>
      </c>
      <c r="F102" s="12" t="s">
        <v>455</v>
      </c>
      <c r="G102" s="17">
        <v>9.5999999999999995E-12</v>
      </c>
    </row>
    <row r="103" spans="1:7" x14ac:dyDescent="0.25">
      <c r="A103" s="12" t="s">
        <v>295</v>
      </c>
      <c r="B103" s="12" t="s">
        <v>1986</v>
      </c>
      <c r="C103" s="12" t="s">
        <v>935</v>
      </c>
      <c r="D103" s="12" t="s">
        <v>936</v>
      </c>
      <c r="E103" s="12">
        <v>15</v>
      </c>
      <c r="F103" s="12" t="s">
        <v>455</v>
      </c>
      <c r="G103" s="17">
        <v>6.8999999999999997E-5</v>
      </c>
    </row>
    <row r="104" spans="1:7" x14ac:dyDescent="0.25">
      <c r="A104" s="12" t="s">
        <v>452</v>
      </c>
      <c r="B104" s="12" t="s">
        <v>1985</v>
      </c>
      <c r="C104" s="12" t="s">
        <v>937</v>
      </c>
      <c r="D104" s="12" t="s">
        <v>938</v>
      </c>
      <c r="E104" s="12">
        <v>20</v>
      </c>
      <c r="F104" s="12" t="s">
        <v>455</v>
      </c>
      <c r="G104" s="12">
        <v>6.5500000000000003E-3</v>
      </c>
    </row>
    <row r="105" spans="1:7" x14ac:dyDescent="0.25">
      <c r="A105" s="12" t="s">
        <v>295</v>
      </c>
      <c r="B105" s="12" t="s">
        <v>1985</v>
      </c>
      <c r="C105" s="12" t="s">
        <v>937</v>
      </c>
      <c r="D105" s="12" t="s">
        <v>938</v>
      </c>
      <c r="E105" s="12">
        <v>19</v>
      </c>
      <c r="F105" s="12" t="s">
        <v>455</v>
      </c>
      <c r="G105" s="12">
        <v>1.1050000000000001E-2</v>
      </c>
    </row>
    <row r="106" spans="1:7" x14ac:dyDescent="0.25">
      <c r="A106" s="12" t="s">
        <v>452</v>
      </c>
      <c r="B106" s="12" t="s">
        <v>1985</v>
      </c>
      <c r="C106" s="12" t="s">
        <v>939</v>
      </c>
      <c r="D106" s="12" t="s">
        <v>940</v>
      </c>
      <c r="E106" s="12">
        <v>20</v>
      </c>
      <c r="F106" s="12" t="s">
        <v>455</v>
      </c>
      <c r="G106" s="12">
        <v>9.9299999999999996E-3</v>
      </c>
    </row>
    <row r="107" spans="1:7" x14ac:dyDescent="0.25">
      <c r="A107" s="12" t="s">
        <v>295</v>
      </c>
      <c r="B107" s="12" t="s">
        <v>1985</v>
      </c>
      <c r="C107" s="12" t="s">
        <v>939</v>
      </c>
      <c r="D107" s="12" t="s">
        <v>940</v>
      </c>
      <c r="E107" s="12">
        <v>19</v>
      </c>
      <c r="F107" s="12" t="s">
        <v>455</v>
      </c>
      <c r="G107" s="12">
        <v>1.66E-2</v>
      </c>
    </row>
    <row r="108" spans="1:7" x14ac:dyDescent="0.25">
      <c r="A108" s="12" t="s">
        <v>452</v>
      </c>
      <c r="B108" s="12" t="s">
        <v>1985</v>
      </c>
      <c r="C108" s="12" t="s">
        <v>955</v>
      </c>
      <c r="D108" s="12" t="s">
        <v>956</v>
      </c>
      <c r="E108" s="12">
        <v>12</v>
      </c>
      <c r="F108" s="12" t="s">
        <v>455</v>
      </c>
      <c r="G108" s="12">
        <v>3.3210000000000003E-2</v>
      </c>
    </row>
    <row r="109" spans="1:7" x14ac:dyDescent="0.25">
      <c r="A109" s="12" t="s">
        <v>295</v>
      </c>
      <c r="B109" s="12" t="s">
        <v>1985</v>
      </c>
      <c r="C109" s="12" t="s">
        <v>957</v>
      </c>
      <c r="D109" s="12" t="s">
        <v>958</v>
      </c>
      <c r="E109" s="12">
        <v>16</v>
      </c>
      <c r="F109" s="12" t="s">
        <v>455</v>
      </c>
      <c r="G109" s="12">
        <v>3.1269999999999999E-2</v>
      </c>
    </row>
    <row r="110" spans="1:7" x14ac:dyDescent="0.25">
      <c r="A110" s="12" t="s">
        <v>452</v>
      </c>
      <c r="B110" s="12" t="s">
        <v>1985</v>
      </c>
      <c r="C110" s="12" t="s">
        <v>957</v>
      </c>
      <c r="D110" s="12" t="s">
        <v>958</v>
      </c>
      <c r="E110" s="12">
        <v>16</v>
      </c>
      <c r="F110" s="12" t="s">
        <v>455</v>
      </c>
      <c r="G110" s="12">
        <v>4.5190000000000001E-2</v>
      </c>
    </row>
    <row r="111" spans="1:7" x14ac:dyDescent="0.25">
      <c r="A111" s="12" t="s">
        <v>452</v>
      </c>
      <c r="B111" s="12" t="s">
        <v>1985</v>
      </c>
      <c r="C111" s="12" t="s">
        <v>961</v>
      </c>
      <c r="D111" s="12" t="s">
        <v>962</v>
      </c>
      <c r="E111" s="12">
        <v>29</v>
      </c>
      <c r="F111" s="12" t="s">
        <v>455</v>
      </c>
      <c r="G111" s="17">
        <v>1.1999999999999999E-12</v>
      </c>
    </row>
    <row r="112" spans="1:7" x14ac:dyDescent="0.25">
      <c r="A112" s="12" t="s">
        <v>295</v>
      </c>
      <c r="B112" s="12" t="s">
        <v>1985</v>
      </c>
      <c r="C112" s="12" t="s">
        <v>961</v>
      </c>
      <c r="D112" s="12" t="s">
        <v>962</v>
      </c>
      <c r="E112" s="12">
        <v>19</v>
      </c>
      <c r="F112" s="12" t="s">
        <v>455</v>
      </c>
      <c r="G112" s="17">
        <v>1.9999999999999999E-6</v>
      </c>
    </row>
    <row r="113" spans="1:7" x14ac:dyDescent="0.25">
      <c r="A113" s="12" t="s">
        <v>452</v>
      </c>
      <c r="B113" s="12" t="s">
        <v>1985</v>
      </c>
      <c r="C113" s="12" t="s">
        <v>963</v>
      </c>
      <c r="D113" s="12" t="s">
        <v>964</v>
      </c>
      <c r="E113" s="12">
        <v>29</v>
      </c>
      <c r="F113" s="12" t="s">
        <v>455</v>
      </c>
      <c r="G113" s="17">
        <v>1.1999999999999999E-12</v>
      </c>
    </row>
    <row r="114" spans="1:7" x14ac:dyDescent="0.25">
      <c r="A114" s="12" t="s">
        <v>295</v>
      </c>
      <c r="B114" s="12" t="s">
        <v>1985</v>
      </c>
      <c r="C114" s="12" t="s">
        <v>963</v>
      </c>
      <c r="D114" s="12" t="s">
        <v>964</v>
      </c>
      <c r="E114" s="12">
        <v>19</v>
      </c>
      <c r="F114" s="12" t="s">
        <v>455</v>
      </c>
      <c r="G114" s="17">
        <v>1.9999999999999999E-6</v>
      </c>
    </row>
    <row r="115" spans="1:7" x14ac:dyDescent="0.25">
      <c r="A115" s="12" t="s">
        <v>295</v>
      </c>
      <c r="B115" s="12" t="s">
        <v>1986</v>
      </c>
      <c r="C115" s="12" t="s">
        <v>1001</v>
      </c>
      <c r="D115" s="12" t="s">
        <v>1002</v>
      </c>
      <c r="E115" s="12">
        <v>17</v>
      </c>
      <c r="F115" s="12" t="s">
        <v>455</v>
      </c>
      <c r="G115" s="12">
        <v>1.23E-3</v>
      </c>
    </row>
    <row r="116" spans="1:7" x14ac:dyDescent="0.25">
      <c r="A116" s="12" t="s">
        <v>295</v>
      </c>
      <c r="B116" s="12" t="s">
        <v>1986</v>
      </c>
      <c r="C116" s="12" t="s">
        <v>1005</v>
      </c>
      <c r="D116" s="12" t="s">
        <v>1006</v>
      </c>
      <c r="E116" s="12">
        <v>17</v>
      </c>
      <c r="F116" s="12" t="s">
        <v>455</v>
      </c>
      <c r="G116" s="12">
        <v>5.1999999999999995E-4</v>
      </c>
    </row>
    <row r="117" spans="1:7" x14ac:dyDescent="0.25">
      <c r="A117" s="12" t="s">
        <v>295</v>
      </c>
      <c r="B117" s="12" t="s">
        <v>1986</v>
      </c>
      <c r="C117" s="12" t="s">
        <v>1023</v>
      </c>
      <c r="D117" s="12" t="s">
        <v>1024</v>
      </c>
      <c r="E117" s="12">
        <v>23</v>
      </c>
      <c r="F117" s="12" t="s">
        <v>455</v>
      </c>
      <c r="G117" s="17">
        <v>1.4E-8</v>
      </c>
    </row>
    <row r="118" spans="1:7" x14ac:dyDescent="0.25">
      <c r="A118" s="12" t="s">
        <v>452</v>
      </c>
      <c r="B118" s="12" t="s">
        <v>1986</v>
      </c>
      <c r="C118" s="12" t="s">
        <v>1023</v>
      </c>
      <c r="D118" s="12" t="s">
        <v>1024</v>
      </c>
      <c r="E118" s="12">
        <v>22</v>
      </c>
      <c r="F118" s="12" t="s">
        <v>455</v>
      </c>
      <c r="G118" s="17">
        <v>1.2999999999999999E-5</v>
      </c>
    </row>
    <row r="119" spans="1:7" x14ac:dyDescent="0.25">
      <c r="A119" s="12" t="s">
        <v>452</v>
      </c>
      <c r="B119" s="12" t="s">
        <v>1985</v>
      </c>
      <c r="C119" s="12" t="s">
        <v>1025</v>
      </c>
      <c r="D119" s="12" t="s">
        <v>1026</v>
      </c>
      <c r="E119" s="12">
        <v>7</v>
      </c>
      <c r="F119" s="12" t="s">
        <v>455</v>
      </c>
      <c r="G119" s="12">
        <v>1.1730000000000001E-2</v>
      </c>
    </row>
    <row r="120" spans="1:7" x14ac:dyDescent="0.25">
      <c r="A120" s="12" t="s">
        <v>452</v>
      </c>
      <c r="B120" s="12" t="s">
        <v>1985</v>
      </c>
      <c r="C120" s="12" t="s">
        <v>1027</v>
      </c>
      <c r="D120" s="12" t="s">
        <v>1028</v>
      </c>
      <c r="E120" s="12">
        <v>7</v>
      </c>
      <c r="F120" s="12" t="s">
        <v>455</v>
      </c>
      <c r="G120" s="12">
        <v>1.1730000000000001E-2</v>
      </c>
    </row>
    <row r="121" spans="1:7" x14ac:dyDescent="0.25">
      <c r="A121" s="12" t="s">
        <v>295</v>
      </c>
      <c r="B121" s="12" t="s">
        <v>1985</v>
      </c>
      <c r="C121" s="12" t="s">
        <v>1029</v>
      </c>
      <c r="D121" s="12" t="s">
        <v>1030</v>
      </c>
      <c r="E121" s="12">
        <v>3</v>
      </c>
      <c r="F121" s="12" t="s">
        <v>455</v>
      </c>
      <c r="G121" s="12">
        <v>4.8989999999999999E-2</v>
      </c>
    </row>
    <row r="122" spans="1:7" x14ac:dyDescent="0.25">
      <c r="A122" s="12" t="s">
        <v>295</v>
      </c>
      <c r="B122" s="12" t="s">
        <v>1985</v>
      </c>
      <c r="C122" s="12" t="s">
        <v>1031</v>
      </c>
      <c r="D122" s="12" t="s">
        <v>1032</v>
      </c>
      <c r="E122" s="12">
        <v>5</v>
      </c>
      <c r="F122" s="12" t="s">
        <v>455</v>
      </c>
      <c r="G122" s="12">
        <v>6.5399999999999998E-3</v>
      </c>
    </row>
    <row r="123" spans="1:7" x14ac:dyDescent="0.25">
      <c r="A123" s="12" t="s">
        <v>452</v>
      </c>
      <c r="B123" s="12" t="s">
        <v>1985</v>
      </c>
      <c r="C123" s="12" t="s">
        <v>1031</v>
      </c>
      <c r="D123" s="12" t="s">
        <v>1032</v>
      </c>
      <c r="E123" s="12">
        <v>3</v>
      </c>
      <c r="F123" s="12" t="s">
        <v>455</v>
      </c>
      <c r="G123" s="12">
        <v>4.3990000000000001E-2</v>
      </c>
    </row>
    <row r="124" spans="1:7" x14ac:dyDescent="0.25">
      <c r="A124" s="12" t="s">
        <v>452</v>
      </c>
      <c r="B124" s="12" t="s">
        <v>1985</v>
      </c>
      <c r="C124" s="12" t="s">
        <v>1035</v>
      </c>
      <c r="D124" s="12" t="s">
        <v>1036</v>
      </c>
      <c r="E124" s="12">
        <v>7</v>
      </c>
      <c r="F124" s="12" t="s">
        <v>455</v>
      </c>
      <c r="G124" s="12">
        <v>1.1730000000000001E-2</v>
      </c>
    </row>
    <row r="125" spans="1:7" x14ac:dyDescent="0.25">
      <c r="A125" s="12" t="s">
        <v>295</v>
      </c>
      <c r="B125" s="12" t="s">
        <v>1985</v>
      </c>
      <c r="C125" s="12" t="s">
        <v>1047</v>
      </c>
      <c r="D125" s="12" t="s">
        <v>1048</v>
      </c>
      <c r="E125" s="12">
        <v>4</v>
      </c>
      <c r="F125" s="12" t="s">
        <v>455</v>
      </c>
      <c r="G125" s="12">
        <v>1.7909999999999999E-2</v>
      </c>
    </row>
    <row r="126" spans="1:7" x14ac:dyDescent="0.25">
      <c r="A126" s="12" t="s">
        <v>452</v>
      </c>
      <c r="B126" s="12" t="s">
        <v>1987</v>
      </c>
      <c r="C126" s="12" t="s">
        <v>641</v>
      </c>
      <c r="D126" s="12" t="s">
        <v>642</v>
      </c>
      <c r="E126" s="12">
        <v>155</v>
      </c>
      <c r="F126" s="12" t="s">
        <v>455</v>
      </c>
      <c r="G126" s="17">
        <v>1.7E-5</v>
      </c>
    </row>
    <row r="127" spans="1:7" x14ac:dyDescent="0.25">
      <c r="A127" s="12" t="s">
        <v>295</v>
      </c>
      <c r="B127" s="12" t="s">
        <v>1987</v>
      </c>
      <c r="C127" s="12" t="s">
        <v>641</v>
      </c>
      <c r="D127" s="12" t="s">
        <v>642</v>
      </c>
      <c r="E127" s="12">
        <v>187</v>
      </c>
      <c r="F127" s="12" t="s">
        <v>455</v>
      </c>
      <c r="G127" s="12">
        <v>4.0999999999999999E-4</v>
      </c>
    </row>
    <row r="128" spans="1:7" x14ac:dyDescent="0.25">
      <c r="A128" s="12" t="s">
        <v>295</v>
      </c>
      <c r="B128" s="12" t="s">
        <v>1985</v>
      </c>
      <c r="C128" s="12" t="s">
        <v>1053</v>
      </c>
      <c r="D128" s="12" t="s">
        <v>1054</v>
      </c>
      <c r="E128" s="12">
        <v>4</v>
      </c>
      <c r="F128" s="12" t="s">
        <v>455</v>
      </c>
      <c r="G128" s="12">
        <v>1.7909999999999999E-2</v>
      </c>
    </row>
    <row r="129" spans="1:7" x14ac:dyDescent="0.25">
      <c r="A129" s="12" t="s">
        <v>295</v>
      </c>
      <c r="B129" s="12" t="s">
        <v>1985</v>
      </c>
      <c r="C129" s="12" t="s">
        <v>1075</v>
      </c>
      <c r="D129" s="12" t="s">
        <v>1076</v>
      </c>
      <c r="E129" s="12">
        <v>23</v>
      </c>
      <c r="F129" s="12" t="s">
        <v>455</v>
      </c>
      <c r="G129" s="17">
        <v>5.0000000000000002E-5</v>
      </c>
    </row>
    <row r="130" spans="1:7" x14ac:dyDescent="0.25">
      <c r="A130" s="12" t="s">
        <v>452</v>
      </c>
      <c r="B130" s="12" t="s">
        <v>1985</v>
      </c>
      <c r="C130" s="12" t="s">
        <v>1075</v>
      </c>
      <c r="D130" s="12" t="s">
        <v>1076</v>
      </c>
      <c r="E130" s="12">
        <v>22</v>
      </c>
      <c r="F130" s="12" t="s">
        <v>455</v>
      </c>
      <c r="G130" s="12">
        <v>2.3000000000000001E-4</v>
      </c>
    </row>
    <row r="131" spans="1:7" x14ac:dyDescent="0.25">
      <c r="A131" s="12" t="s">
        <v>295</v>
      </c>
      <c r="B131" s="12" t="s">
        <v>1985</v>
      </c>
      <c r="C131" s="12" t="s">
        <v>1077</v>
      </c>
      <c r="D131" s="12" t="s">
        <v>1078</v>
      </c>
      <c r="E131" s="12">
        <v>23</v>
      </c>
      <c r="F131" s="12" t="s">
        <v>455</v>
      </c>
      <c r="G131" s="17">
        <v>5.0000000000000002E-5</v>
      </c>
    </row>
    <row r="132" spans="1:7" x14ac:dyDescent="0.25">
      <c r="A132" s="12" t="s">
        <v>452</v>
      </c>
      <c r="B132" s="12" t="s">
        <v>1985</v>
      </c>
      <c r="C132" s="12" t="s">
        <v>1077</v>
      </c>
      <c r="D132" s="12" t="s">
        <v>1078</v>
      </c>
      <c r="E132" s="12">
        <v>22</v>
      </c>
      <c r="F132" s="12" t="s">
        <v>455</v>
      </c>
      <c r="G132" s="12">
        <v>2.3000000000000001E-4</v>
      </c>
    </row>
    <row r="133" spans="1:7" x14ac:dyDescent="0.25">
      <c r="A133" s="12" t="s">
        <v>90</v>
      </c>
      <c r="B133" s="12" t="s">
        <v>1985</v>
      </c>
      <c r="C133" s="12" t="s">
        <v>1017</v>
      </c>
      <c r="D133" s="12" t="s">
        <v>1018</v>
      </c>
      <c r="E133" s="12">
        <v>145</v>
      </c>
      <c r="F133" s="12" t="s">
        <v>455</v>
      </c>
      <c r="G133" s="17">
        <v>1.3999999999999999E-6</v>
      </c>
    </row>
    <row r="134" spans="1:7" x14ac:dyDescent="0.25">
      <c r="A134" s="12" t="s">
        <v>295</v>
      </c>
      <c r="B134" s="12" t="s">
        <v>1986</v>
      </c>
      <c r="C134" s="12" t="s">
        <v>1085</v>
      </c>
      <c r="D134" s="12" t="s">
        <v>1086</v>
      </c>
      <c r="E134" s="12">
        <v>17</v>
      </c>
      <c r="F134" s="12" t="s">
        <v>455</v>
      </c>
      <c r="G134" s="12">
        <v>1.9000000000000001E-4</v>
      </c>
    </row>
    <row r="135" spans="1:7" x14ac:dyDescent="0.25">
      <c r="A135" s="12" t="s">
        <v>90</v>
      </c>
      <c r="B135" s="12" t="s">
        <v>1986</v>
      </c>
      <c r="C135" s="12" t="s">
        <v>637</v>
      </c>
      <c r="D135" s="12" t="s">
        <v>638</v>
      </c>
      <c r="E135" s="12">
        <v>144</v>
      </c>
      <c r="F135" s="12" t="s">
        <v>455</v>
      </c>
      <c r="G135" s="12">
        <v>1.014E-2</v>
      </c>
    </row>
    <row r="136" spans="1:7" x14ac:dyDescent="0.25">
      <c r="A136" s="12" t="s">
        <v>295</v>
      </c>
      <c r="B136" s="12" t="s">
        <v>1985</v>
      </c>
      <c r="C136" s="12" t="s">
        <v>1101</v>
      </c>
      <c r="D136" s="12" t="s">
        <v>1102</v>
      </c>
      <c r="E136" s="12">
        <v>44</v>
      </c>
      <c r="F136" s="12" t="s">
        <v>455</v>
      </c>
      <c r="G136" s="12">
        <v>3.6600000000000001E-3</v>
      </c>
    </row>
    <row r="137" spans="1:7" x14ac:dyDescent="0.25">
      <c r="A137" s="12" t="s">
        <v>452</v>
      </c>
      <c r="B137" s="12" t="s">
        <v>1985</v>
      </c>
      <c r="C137" s="12" t="s">
        <v>1103</v>
      </c>
      <c r="D137" s="12" t="s">
        <v>1104</v>
      </c>
      <c r="E137" s="12">
        <v>80</v>
      </c>
      <c r="F137" s="12" t="s">
        <v>455</v>
      </c>
      <c r="G137" s="12">
        <v>2.3789999999999999E-2</v>
      </c>
    </row>
    <row r="138" spans="1:7" x14ac:dyDescent="0.25">
      <c r="A138" s="12" t="s">
        <v>295</v>
      </c>
      <c r="B138" s="12" t="s">
        <v>1985</v>
      </c>
      <c r="C138" s="12" t="s">
        <v>1103</v>
      </c>
      <c r="D138" s="12" t="s">
        <v>1104</v>
      </c>
      <c r="E138" s="12">
        <v>78</v>
      </c>
      <c r="F138" s="12" t="s">
        <v>455</v>
      </c>
      <c r="G138" s="12">
        <v>2.5090000000000001E-2</v>
      </c>
    </row>
    <row r="139" spans="1:7" x14ac:dyDescent="0.25">
      <c r="A139" s="12" t="s">
        <v>90</v>
      </c>
      <c r="B139" s="12" t="s">
        <v>1987</v>
      </c>
      <c r="C139" s="12" t="s">
        <v>641</v>
      </c>
      <c r="D139" s="12" t="s">
        <v>642</v>
      </c>
      <c r="E139" s="12">
        <v>142</v>
      </c>
      <c r="F139" s="12" t="s">
        <v>455</v>
      </c>
      <c r="G139" s="12">
        <v>2.6120000000000001E-2</v>
      </c>
    </row>
    <row r="140" spans="1:7" x14ac:dyDescent="0.25">
      <c r="A140" s="12" t="s">
        <v>90</v>
      </c>
      <c r="B140" s="12" t="s">
        <v>1987</v>
      </c>
      <c r="C140" s="12" t="s">
        <v>717</v>
      </c>
      <c r="D140" s="12" t="s">
        <v>718</v>
      </c>
      <c r="E140" s="12">
        <v>142</v>
      </c>
      <c r="F140" s="12" t="s">
        <v>455</v>
      </c>
      <c r="G140" s="12">
        <v>2.6120000000000001E-2</v>
      </c>
    </row>
    <row r="141" spans="1:7" x14ac:dyDescent="0.25">
      <c r="A141" s="12" t="s">
        <v>295</v>
      </c>
      <c r="B141" s="12" t="s">
        <v>1985</v>
      </c>
      <c r="C141" s="12" t="s">
        <v>1109</v>
      </c>
      <c r="D141" s="12" t="s">
        <v>1110</v>
      </c>
      <c r="E141" s="12">
        <v>11</v>
      </c>
      <c r="F141" s="12" t="s">
        <v>455</v>
      </c>
      <c r="G141" s="12">
        <v>5.2999999999999998E-4</v>
      </c>
    </row>
    <row r="142" spans="1:7" x14ac:dyDescent="0.25">
      <c r="A142" s="12" t="s">
        <v>452</v>
      </c>
      <c r="B142" s="12" t="s">
        <v>1985</v>
      </c>
      <c r="C142" s="12" t="s">
        <v>1109</v>
      </c>
      <c r="D142" s="12" t="s">
        <v>1110</v>
      </c>
      <c r="E142" s="12">
        <v>8</v>
      </c>
      <c r="F142" s="12" t="s">
        <v>455</v>
      </c>
      <c r="G142" s="12">
        <v>1.2880000000000001E-2</v>
      </c>
    </row>
    <row r="143" spans="1:7" x14ac:dyDescent="0.25">
      <c r="A143" s="12" t="s">
        <v>295</v>
      </c>
      <c r="B143" s="12" t="s">
        <v>1985</v>
      </c>
      <c r="C143" s="12" t="s">
        <v>1111</v>
      </c>
      <c r="D143" s="12" t="s">
        <v>1112</v>
      </c>
      <c r="E143" s="12">
        <v>3</v>
      </c>
      <c r="F143" s="12" t="s">
        <v>455</v>
      </c>
      <c r="G143" s="12">
        <v>4.8989999999999999E-2</v>
      </c>
    </row>
    <row r="144" spans="1:7" x14ac:dyDescent="0.25">
      <c r="A144" s="12" t="s">
        <v>452</v>
      </c>
      <c r="B144" s="12" t="s">
        <v>1986</v>
      </c>
      <c r="C144" s="12" t="s">
        <v>1129</v>
      </c>
      <c r="D144" s="12" t="s">
        <v>1130</v>
      </c>
      <c r="E144" s="12">
        <v>29</v>
      </c>
      <c r="F144" s="12" t="s">
        <v>455</v>
      </c>
      <c r="G144" s="17">
        <v>2.8999999999999998E-10</v>
      </c>
    </row>
    <row r="145" spans="1:7" x14ac:dyDescent="0.25">
      <c r="A145" s="12" t="s">
        <v>295</v>
      </c>
      <c r="B145" s="12" t="s">
        <v>1986</v>
      </c>
      <c r="C145" s="12" t="s">
        <v>1129</v>
      </c>
      <c r="D145" s="12" t="s">
        <v>1130</v>
      </c>
      <c r="E145" s="12">
        <v>19</v>
      </c>
      <c r="F145" s="12" t="s">
        <v>455</v>
      </c>
      <c r="G145" s="17">
        <v>1.2999999999999999E-5</v>
      </c>
    </row>
    <row r="146" spans="1:7" x14ac:dyDescent="0.25">
      <c r="A146" s="12" t="s">
        <v>90</v>
      </c>
      <c r="B146" s="12" t="s">
        <v>1985</v>
      </c>
      <c r="C146" s="12" t="s">
        <v>665</v>
      </c>
      <c r="D146" s="12" t="s">
        <v>666</v>
      </c>
      <c r="E146" s="12">
        <v>127</v>
      </c>
      <c r="F146" s="12" t="s">
        <v>455</v>
      </c>
      <c r="G146" s="12">
        <v>1.8699999999999999E-3</v>
      </c>
    </row>
    <row r="147" spans="1:7" x14ac:dyDescent="0.25">
      <c r="A147" s="12" t="s">
        <v>295</v>
      </c>
      <c r="B147" s="12" t="s">
        <v>1987</v>
      </c>
      <c r="C147" s="12" t="s">
        <v>717</v>
      </c>
      <c r="D147" s="12" t="s">
        <v>718</v>
      </c>
      <c r="E147" s="12">
        <v>187</v>
      </c>
      <c r="F147" s="12" t="s">
        <v>455</v>
      </c>
      <c r="G147" s="12">
        <v>4.0999999999999999E-4</v>
      </c>
    </row>
    <row r="148" spans="1:7" x14ac:dyDescent="0.25">
      <c r="A148" s="12" t="s">
        <v>452</v>
      </c>
      <c r="B148" s="12" t="s">
        <v>1987</v>
      </c>
      <c r="C148" s="12" t="s">
        <v>717</v>
      </c>
      <c r="D148" s="12" t="s">
        <v>718</v>
      </c>
      <c r="E148" s="12">
        <v>155</v>
      </c>
      <c r="F148" s="12" t="s">
        <v>455</v>
      </c>
      <c r="G148" s="17">
        <v>1.7E-5</v>
      </c>
    </row>
    <row r="149" spans="1:7" x14ac:dyDescent="0.25">
      <c r="A149" s="12" t="s">
        <v>452</v>
      </c>
      <c r="B149" s="12" t="s">
        <v>1985</v>
      </c>
      <c r="C149" s="12" t="s">
        <v>1161</v>
      </c>
      <c r="D149" s="12" t="s">
        <v>1162</v>
      </c>
      <c r="E149" s="12">
        <v>20</v>
      </c>
      <c r="F149" s="12" t="s">
        <v>455</v>
      </c>
      <c r="G149" s="12">
        <v>1.5E-3</v>
      </c>
    </row>
    <row r="150" spans="1:7" x14ac:dyDescent="0.25">
      <c r="A150" s="12" t="s">
        <v>295</v>
      </c>
      <c r="B150" s="12" t="s">
        <v>1985</v>
      </c>
      <c r="C150" s="12" t="s">
        <v>1173</v>
      </c>
      <c r="D150" s="12" t="s">
        <v>1174</v>
      </c>
      <c r="E150" s="12">
        <v>23</v>
      </c>
      <c r="F150" s="12" t="s">
        <v>455</v>
      </c>
      <c r="G150" s="12">
        <v>4.2299999999999997E-2</v>
      </c>
    </row>
    <row r="151" spans="1:7" x14ac:dyDescent="0.25">
      <c r="A151" s="12" t="s">
        <v>295</v>
      </c>
      <c r="B151" s="12" t="s">
        <v>1987</v>
      </c>
      <c r="C151" s="12" t="s">
        <v>1181</v>
      </c>
      <c r="D151" s="12" t="s">
        <v>1182</v>
      </c>
      <c r="E151" s="12">
        <v>6</v>
      </c>
      <c r="F151" s="12" t="s">
        <v>455</v>
      </c>
      <c r="G151" s="12">
        <v>2.99E-3</v>
      </c>
    </row>
    <row r="152" spans="1:7" x14ac:dyDescent="0.25">
      <c r="A152" s="12" t="s">
        <v>452</v>
      </c>
      <c r="B152" s="12" t="s">
        <v>1987</v>
      </c>
      <c r="C152" s="12" t="s">
        <v>1181</v>
      </c>
      <c r="D152" s="12" t="s">
        <v>1182</v>
      </c>
      <c r="E152" s="12">
        <v>4</v>
      </c>
      <c r="F152" s="12" t="s">
        <v>455</v>
      </c>
      <c r="G152" s="12">
        <v>1.2460000000000001E-2</v>
      </c>
    </row>
    <row r="153" spans="1:7" x14ac:dyDescent="0.25">
      <c r="A153" s="12" t="s">
        <v>295</v>
      </c>
      <c r="B153" s="12" t="s">
        <v>1987</v>
      </c>
      <c r="C153" s="12" t="s">
        <v>1183</v>
      </c>
      <c r="D153" s="12" t="s">
        <v>1184</v>
      </c>
      <c r="E153" s="12">
        <v>5</v>
      </c>
      <c r="F153" s="12" t="s">
        <v>455</v>
      </c>
      <c r="G153" s="12">
        <v>7.8899999999999994E-3</v>
      </c>
    </row>
    <row r="154" spans="1:7" x14ac:dyDescent="0.25">
      <c r="A154" s="12" t="s">
        <v>452</v>
      </c>
      <c r="B154" s="12" t="s">
        <v>1987</v>
      </c>
      <c r="C154" s="12" t="s">
        <v>1183</v>
      </c>
      <c r="D154" s="12" t="s">
        <v>1184</v>
      </c>
      <c r="E154" s="12">
        <v>3</v>
      </c>
      <c r="F154" s="12" t="s">
        <v>455</v>
      </c>
      <c r="G154" s="12">
        <v>3.7350000000000001E-2</v>
      </c>
    </row>
    <row r="155" spans="1:7" x14ac:dyDescent="0.25">
      <c r="A155" s="12" t="s">
        <v>90</v>
      </c>
      <c r="B155" s="12" t="s">
        <v>1985</v>
      </c>
      <c r="C155" s="12" t="s">
        <v>1103</v>
      </c>
      <c r="D155" s="12" t="s">
        <v>1104</v>
      </c>
      <c r="E155" s="12">
        <v>90</v>
      </c>
      <c r="F155" s="12" t="s">
        <v>455</v>
      </c>
      <c r="G155" s="17">
        <v>8.6000000000000003E-5</v>
      </c>
    </row>
    <row r="156" spans="1:7" x14ac:dyDescent="0.25">
      <c r="A156" s="12" t="s">
        <v>295</v>
      </c>
      <c r="B156" s="12" t="s">
        <v>1985</v>
      </c>
      <c r="C156" s="12" t="s">
        <v>1187</v>
      </c>
      <c r="D156" s="12" t="s">
        <v>1188</v>
      </c>
      <c r="E156" s="12">
        <v>5</v>
      </c>
      <c r="F156" s="12" t="s">
        <v>455</v>
      </c>
      <c r="G156" s="12">
        <v>6.5399999999999998E-3</v>
      </c>
    </row>
    <row r="157" spans="1:7" x14ac:dyDescent="0.25">
      <c r="A157" s="12" t="s">
        <v>452</v>
      </c>
      <c r="B157" s="12" t="s">
        <v>1985</v>
      </c>
      <c r="C157" s="12" t="s">
        <v>1187</v>
      </c>
      <c r="D157" s="12" t="s">
        <v>1188</v>
      </c>
      <c r="E157" s="12">
        <v>3</v>
      </c>
      <c r="F157" s="12" t="s">
        <v>455</v>
      </c>
      <c r="G157" s="12">
        <v>4.3990000000000001E-2</v>
      </c>
    </row>
    <row r="158" spans="1:7" x14ac:dyDescent="0.25">
      <c r="A158" s="12" t="s">
        <v>452</v>
      </c>
      <c r="B158" s="12" t="s">
        <v>1987</v>
      </c>
      <c r="C158" s="12" t="s">
        <v>1189</v>
      </c>
      <c r="D158" s="12" t="s">
        <v>1190</v>
      </c>
      <c r="E158" s="12">
        <v>7</v>
      </c>
      <c r="F158" s="12" t="s">
        <v>455</v>
      </c>
      <c r="G158" s="12">
        <v>3.8980000000000001E-2</v>
      </c>
    </row>
    <row r="159" spans="1:7" x14ac:dyDescent="0.25">
      <c r="A159" s="12" t="s">
        <v>452</v>
      </c>
      <c r="B159" s="12" t="s">
        <v>1987</v>
      </c>
      <c r="C159" s="12" t="s">
        <v>1191</v>
      </c>
      <c r="D159" s="12" t="s">
        <v>1192</v>
      </c>
      <c r="E159" s="12">
        <v>10</v>
      </c>
      <c r="F159" s="12" t="s">
        <v>455</v>
      </c>
      <c r="G159" s="12">
        <v>4.367E-2</v>
      </c>
    </row>
    <row r="160" spans="1:7" x14ac:dyDescent="0.25">
      <c r="A160" s="12" t="s">
        <v>295</v>
      </c>
      <c r="B160" s="12" t="s">
        <v>1985</v>
      </c>
      <c r="C160" s="12" t="s">
        <v>1193</v>
      </c>
      <c r="D160" s="12" t="s">
        <v>1194</v>
      </c>
      <c r="E160" s="12">
        <v>5</v>
      </c>
      <c r="F160" s="12" t="s">
        <v>455</v>
      </c>
      <c r="G160" s="12">
        <v>6.5399999999999998E-3</v>
      </c>
    </row>
    <row r="161" spans="1:7" x14ac:dyDescent="0.25">
      <c r="A161" s="12" t="s">
        <v>452</v>
      </c>
      <c r="B161" s="12" t="s">
        <v>1985</v>
      </c>
      <c r="C161" s="12" t="s">
        <v>1193</v>
      </c>
      <c r="D161" s="12" t="s">
        <v>1194</v>
      </c>
      <c r="E161" s="12">
        <v>3</v>
      </c>
      <c r="F161" s="12" t="s">
        <v>455</v>
      </c>
      <c r="G161" s="12">
        <v>4.3990000000000001E-2</v>
      </c>
    </row>
    <row r="162" spans="1:7" x14ac:dyDescent="0.25">
      <c r="A162" s="12" t="s">
        <v>452</v>
      </c>
      <c r="B162" s="12" t="s">
        <v>1985</v>
      </c>
      <c r="C162" s="12" t="s">
        <v>1217</v>
      </c>
      <c r="D162" s="12" t="s">
        <v>1218</v>
      </c>
      <c r="E162" s="12">
        <v>35</v>
      </c>
      <c r="F162" s="12" t="s">
        <v>455</v>
      </c>
      <c r="G162" s="12">
        <v>5.6899999999999997E-3</v>
      </c>
    </row>
    <row r="163" spans="1:7" x14ac:dyDescent="0.25">
      <c r="A163" s="12" t="s">
        <v>452</v>
      </c>
      <c r="B163" s="12" t="s">
        <v>1985</v>
      </c>
      <c r="C163" s="12" t="s">
        <v>1221</v>
      </c>
      <c r="D163" s="12" t="s">
        <v>1222</v>
      </c>
      <c r="E163" s="12">
        <v>39</v>
      </c>
      <c r="F163" s="12" t="s">
        <v>455</v>
      </c>
      <c r="G163" s="12">
        <v>3.7200000000000002E-3</v>
      </c>
    </row>
    <row r="164" spans="1:7" x14ac:dyDescent="0.25">
      <c r="A164" s="12" t="s">
        <v>452</v>
      </c>
      <c r="B164" s="12" t="s">
        <v>1985</v>
      </c>
      <c r="C164" s="12" t="s">
        <v>1223</v>
      </c>
      <c r="D164" s="12" t="s">
        <v>1224</v>
      </c>
      <c r="E164" s="12">
        <v>44</v>
      </c>
      <c r="F164" s="12" t="s">
        <v>455</v>
      </c>
      <c r="G164" s="17">
        <v>1.1000000000000001E-6</v>
      </c>
    </row>
    <row r="165" spans="1:7" x14ac:dyDescent="0.25">
      <c r="A165" s="12" t="s">
        <v>295</v>
      </c>
      <c r="B165" s="12" t="s">
        <v>1985</v>
      </c>
      <c r="C165" s="12" t="s">
        <v>1223</v>
      </c>
      <c r="D165" s="12" t="s">
        <v>1224</v>
      </c>
      <c r="E165" s="12">
        <v>35</v>
      </c>
      <c r="F165" s="12" t="s">
        <v>455</v>
      </c>
      <c r="G165" s="12">
        <v>4.3600000000000002E-3</v>
      </c>
    </row>
    <row r="166" spans="1:7" x14ac:dyDescent="0.25">
      <c r="A166" s="12" t="s">
        <v>452</v>
      </c>
      <c r="B166" s="12" t="s">
        <v>1985</v>
      </c>
      <c r="C166" s="12" t="s">
        <v>1233</v>
      </c>
      <c r="D166" s="12" t="s">
        <v>1234</v>
      </c>
      <c r="E166" s="12">
        <v>30</v>
      </c>
      <c r="F166" s="12" t="s">
        <v>455</v>
      </c>
      <c r="G166" s="17">
        <v>3.3999999999999999E-11</v>
      </c>
    </row>
    <row r="167" spans="1:7" x14ac:dyDescent="0.25">
      <c r="A167" s="12" t="s">
        <v>90</v>
      </c>
      <c r="B167" s="12" t="s">
        <v>1985</v>
      </c>
      <c r="C167" s="12" t="s">
        <v>1649</v>
      </c>
      <c r="D167" s="12" t="s">
        <v>1650</v>
      </c>
      <c r="E167" s="12">
        <v>86</v>
      </c>
      <c r="F167" s="12" t="s">
        <v>455</v>
      </c>
      <c r="G167" s="12">
        <v>1.7420000000000001E-2</v>
      </c>
    </row>
    <row r="168" spans="1:7" x14ac:dyDescent="0.25">
      <c r="A168" s="12" t="s">
        <v>295</v>
      </c>
      <c r="B168" s="12" t="s">
        <v>1985</v>
      </c>
      <c r="C168" s="12" t="s">
        <v>1233</v>
      </c>
      <c r="D168" s="12" t="s">
        <v>1234</v>
      </c>
      <c r="E168" s="12">
        <v>12</v>
      </c>
      <c r="F168" s="12" t="s">
        <v>455</v>
      </c>
      <c r="G168" s="12">
        <v>7.5000000000000002E-4</v>
      </c>
    </row>
    <row r="169" spans="1:7" x14ac:dyDescent="0.25">
      <c r="A169" s="12" t="s">
        <v>295</v>
      </c>
      <c r="B169" s="12" t="s">
        <v>1985</v>
      </c>
      <c r="C169" s="12" t="s">
        <v>1269</v>
      </c>
      <c r="D169" s="12" t="s">
        <v>1270</v>
      </c>
      <c r="E169" s="12">
        <v>3</v>
      </c>
      <c r="F169" s="12" t="s">
        <v>455</v>
      </c>
      <c r="G169" s="12">
        <v>4.8989999999999999E-2</v>
      </c>
    </row>
    <row r="170" spans="1:7" x14ac:dyDescent="0.25">
      <c r="A170" s="12" t="s">
        <v>295</v>
      </c>
      <c r="B170" s="12" t="s">
        <v>1985</v>
      </c>
      <c r="C170" s="12" t="s">
        <v>1271</v>
      </c>
      <c r="D170" s="12" t="s">
        <v>1272</v>
      </c>
      <c r="E170" s="12">
        <v>3</v>
      </c>
      <c r="F170" s="12" t="s">
        <v>455</v>
      </c>
      <c r="G170" s="12">
        <v>4.8989999999999999E-2</v>
      </c>
    </row>
    <row r="171" spans="1:7" x14ac:dyDescent="0.25">
      <c r="A171" s="12" t="s">
        <v>295</v>
      </c>
      <c r="B171" s="12" t="s">
        <v>1985</v>
      </c>
      <c r="C171" s="12" t="s">
        <v>1277</v>
      </c>
      <c r="D171" s="12" t="s">
        <v>1278</v>
      </c>
      <c r="E171" s="12">
        <v>4</v>
      </c>
      <c r="F171" s="12" t="s">
        <v>455</v>
      </c>
      <c r="G171" s="12">
        <v>1.7909999999999999E-2</v>
      </c>
    </row>
    <row r="172" spans="1:7" x14ac:dyDescent="0.25">
      <c r="A172" s="12" t="s">
        <v>295</v>
      </c>
      <c r="B172" s="12" t="s">
        <v>1986</v>
      </c>
      <c r="C172" s="12" t="s">
        <v>491</v>
      </c>
      <c r="D172" s="12" t="s">
        <v>492</v>
      </c>
      <c r="E172" s="12">
        <v>611</v>
      </c>
      <c r="F172" s="12" t="s">
        <v>455</v>
      </c>
      <c r="G172" s="17">
        <v>1.2999999999999999E-5</v>
      </c>
    </row>
    <row r="173" spans="1:7" x14ac:dyDescent="0.25">
      <c r="A173" s="12" t="s">
        <v>452</v>
      </c>
      <c r="B173" s="12" t="s">
        <v>1986</v>
      </c>
      <c r="C173" s="12" t="s">
        <v>491</v>
      </c>
      <c r="D173" s="12" t="s">
        <v>492</v>
      </c>
      <c r="E173" s="12">
        <v>735</v>
      </c>
      <c r="F173" s="12" t="s">
        <v>455</v>
      </c>
      <c r="G173" s="17">
        <v>6.9000000000000006E-30</v>
      </c>
    </row>
    <row r="174" spans="1:7" x14ac:dyDescent="0.25">
      <c r="A174" s="12" t="s">
        <v>452</v>
      </c>
      <c r="B174" s="12" t="s">
        <v>1985</v>
      </c>
      <c r="C174" s="12" t="s">
        <v>1305</v>
      </c>
      <c r="D174" s="12" t="s">
        <v>1306</v>
      </c>
      <c r="E174" s="12">
        <v>30</v>
      </c>
      <c r="F174" s="12" t="s">
        <v>455</v>
      </c>
      <c r="G174" s="17">
        <v>8.9999999999999999E-10</v>
      </c>
    </row>
    <row r="175" spans="1:7" x14ac:dyDescent="0.25">
      <c r="A175" s="12" t="s">
        <v>295</v>
      </c>
      <c r="B175" s="12" t="s">
        <v>1985</v>
      </c>
      <c r="C175" s="12" t="s">
        <v>1305</v>
      </c>
      <c r="D175" s="12" t="s">
        <v>1306</v>
      </c>
      <c r="E175" s="12">
        <v>12</v>
      </c>
      <c r="F175" s="12" t="s">
        <v>455</v>
      </c>
      <c r="G175" s="12">
        <v>4.5399999999999998E-3</v>
      </c>
    </row>
    <row r="176" spans="1:7" x14ac:dyDescent="0.25">
      <c r="A176" s="12" t="s">
        <v>452</v>
      </c>
      <c r="B176" s="12" t="s">
        <v>1985</v>
      </c>
      <c r="C176" s="12" t="s">
        <v>1307</v>
      </c>
      <c r="D176" s="12" t="s">
        <v>1308</v>
      </c>
      <c r="E176" s="12">
        <v>14</v>
      </c>
      <c r="F176" s="12" t="s">
        <v>455</v>
      </c>
      <c r="G176" s="12">
        <v>7.2000000000000005E-4</v>
      </c>
    </row>
    <row r="177" spans="1:7" x14ac:dyDescent="0.25">
      <c r="A177" s="12" t="s">
        <v>295</v>
      </c>
      <c r="B177" s="12" t="s">
        <v>1985</v>
      </c>
      <c r="C177" s="12" t="s">
        <v>1307</v>
      </c>
      <c r="D177" s="12" t="s">
        <v>1308</v>
      </c>
      <c r="E177" s="12">
        <v>14</v>
      </c>
      <c r="F177" s="12" t="s">
        <v>455</v>
      </c>
      <c r="G177" s="12">
        <v>4.8500000000000001E-3</v>
      </c>
    </row>
    <row r="178" spans="1:7" x14ac:dyDescent="0.25">
      <c r="A178" s="12" t="s">
        <v>452</v>
      </c>
      <c r="B178" s="12" t="s">
        <v>1985</v>
      </c>
      <c r="C178" s="12" t="s">
        <v>1309</v>
      </c>
      <c r="D178" s="12" t="s">
        <v>1310</v>
      </c>
      <c r="E178" s="12">
        <v>14</v>
      </c>
      <c r="F178" s="12" t="s">
        <v>455</v>
      </c>
      <c r="G178" s="12">
        <v>1.6299999999999999E-3</v>
      </c>
    </row>
    <row r="179" spans="1:7" x14ac:dyDescent="0.25">
      <c r="A179" s="12" t="s">
        <v>295</v>
      </c>
      <c r="B179" s="12" t="s">
        <v>1985</v>
      </c>
      <c r="C179" s="12" t="s">
        <v>1309</v>
      </c>
      <c r="D179" s="12" t="s">
        <v>1310</v>
      </c>
      <c r="E179" s="12">
        <v>14</v>
      </c>
      <c r="F179" s="12" t="s">
        <v>455</v>
      </c>
      <c r="G179" s="12">
        <v>8.8999999999999999E-3</v>
      </c>
    </row>
    <row r="180" spans="1:7" x14ac:dyDescent="0.25">
      <c r="A180" s="12" t="s">
        <v>452</v>
      </c>
      <c r="B180" s="12" t="s">
        <v>1985</v>
      </c>
      <c r="C180" s="12" t="s">
        <v>1313</v>
      </c>
      <c r="D180" s="12" t="s">
        <v>1314</v>
      </c>
      <c r="E180" s="12">
        <v>14</v>
      </c>
      <c r="F180" s="12" t="s">
        <v>455</v>
      </c>
      <c r="G180" s="12">
        <v>2.7119999999999998E-2</v>
      </c>
    </row>
    <row r="181" spans="1:7" x14ac:dyDescent="0.25">
      <c r="A181" s="12" t="s">
        <v>452</v>
      </c>
      <c r="B181" s="12" t="s">
        <v>1985</v>
      </c>
      <c r="C181" s="12" t="s">
        <v>1319</v>
      </c>
      <c r="D181" s="12" t="s">
        <v>1320</v>
      </c>
      <c r="E181" s="12">
        <v>30</v>
      </c>
      <c r="F181" s="12" t="s">
        <v>455</v>
      </c>
      <c r="G181" s="17">
        <v>4.0000000000000001E-8</v>
      </c>
    </row>
    <row r="182" spans="1:7" x14ac:dyDescent="0.25">
      <c r="A182" s="12" t="s">
        <v>295</v>
      </c>
      <c r="B182" s="12" t="s">
        <v>1985</v>
      </c>
      <c r="C182" s="12" t="s">
        <v>1319</v>
      </c>
      <c r="D182" s="12" t="s">
        <v>1320</v>
      </c>
      <c r="E182" s="12">
        <v>12</v>
      </c>
      <c r="F182" s="12" t="s">
        <v>455</v>
      </c>
      <c r="G182" s="12">
        <v>2.792E-2</v>
      </c>
    </row>
    <row r="183" spans="1:7" x14ac:dyDescent="0.25">
      <c r="A183" s="12" t="s">
        <v>452</v>
      </c>
      <c r="B183" s="12" t="s">
        <v>1985</v>
      </c>
      <c r="C183" s="12" t="s">
        <v>1325</v>
      </c>
      <c r="D183" s="12" t="s">
        <v>1326</v>
      </c>
      <c r="E183" s="12">
        <v>12</v>
      </c>
      <c r="F183" s="12" t="s">
        <v>455</v>
      </c>
      <c r="G183" s="12">
        <v>3.3210000000000003E-2</v>
      </c>
    </row>
    <row r="184" spans="1:7" x14ac:dyDescent="0.25">
      <c r="A184" s="12" t="s">
        <v>452</v>
      </c>
      <c r="B184" s="12" t="s">
        <v>1985</v>
      </c>
      <c r="C184" s="12" t="s">
        <v>1331</v>
      </c>
      <c r="D184" s="12" t="s">
        <v>1332</v>
      </c>
      <c r="E184" s="12">
        <v>14</v>
      </c>
      <c r="F184" s="12" t="s">
        <v>455</v>
      </c>
      <c r="G184" s="12">
        <v>1.7520000000000001E-2</v>
      </c>
    </row>
    <row r="185" spans="1:7" x14ac:dyDescent="0.25">
      <c r="A185" s="12" t="s">
        <v>452</v>
      </c>
      <c r="B185" s="12" t="s">
        <v>1985</v>
      </c>
      <c r="C185" s="12" t="s">
        <v>1349</v>
      </c>
      <c r="D185" s="12" t="s">
        <v>1350</v>
      </c>
      <c r="E185" s="12">
        <v>14</v>
      </c>
      <c r="F185" s="12" t="s">
        <v>455</v>
      </c>
      <c r="G185" s="12">
        <v>1.7520000000000001E-2</v>
      </c>
    </row>
    <row r="186" spans="1:7" x14ac:dyDescent="0.25">
      <c r="A186" s="12" t="s">
        <v>90</v>
      </c>
      <c r="B186" s="12" t="s">
        <v>1986</v>
      </c>
      <c r="C186" s="12" t="s">
        <v>1405</v>
      </c>
      <c r="D186" s="12" t="s">
        <v>1406</v>
      </c>
      <c r="E186" s="12">
        <v>79</v>
      </c>
      <c r="F186" s="12" t="s">
        <v>455</v>
      </c>
      <c r="G186" s="12">
        <v>1.498E-2</v>
      </c>
    </row>
    <row r="187" spans="1:7" x14ac:dyDescent="0.25">
      <c r="A187" s="12" t="s">
        <v>452</v>
      </c>
      <c r="B187" s="12" t="s">
        <v>1985</v>
      </c>
      <c r="C187" s="12" t="s">
        <v>1363</v>
      </c>
      <c r="D187" s="12" t="s">
        <v>1364</v>
      </c>
      <c r="E187" s="12">
        <v>10</v>
      </c>
      <c r="F187" s="12" t="s">
        <v>455</v>
      </c>
      <c r="G187" s="12">
        <v>4.0390000000000002E-2</v>
      </c>
    </row>
    <row r="188" spans="1:7" x14ac:dyDescent="0.25">
      <c r="A188" s="12" t="s">
        <v>295</v>
      </c>
      <c r="B188" s="12" t="s">
        <v>1987</v>
      </c>
      <c r="C188" s="12" t="s">
        <v>1373</v>
      </c>
      <c r="D188" s="12" t="s">
        <v>1374</v>
      </c>
      <c r="E188" s="12">
        <v>6</v>
      </c>
      <c r="F188" s="12" t="s">
        <v>455</v>
      </c>
      <c r="G188" s="12">
        <v>2.99E-3</v>
      </c>
    </row>
    <row r="189" spans="1:7" x14ac:dyDescent="0.25">
      <c r="A189" s="12" t="s">
        <v>452</v>
      </c>
      <c r="B189" s="12" t="s">
        <v>1987</v>
      </c>
      <c r="C189" s="12" t="s">
        <v>1373</v>
      </c>
      <c r="D189" s="12" t="s">
        <v>1374</v>
      </c>
      <c r="E189" s="12">
        <v>4</v>
      </c>
      <c r="F189" s="12" t="s">
        <v>455</v>
      </c>
      <c r="G189" s="12">
        <v>1.2460000000000001E-2</v>
      </c>
    </row>
    <row r="190" spans="1:7" x14ac:dyDescent="0.25">
      <c r="A190" s="12" t="s">
        <v>452</v>
      </c>
      <c r="B190" s="12" t="s">
        <v>1985</v>
      </c>
      <c r="C190" s="12" t="s">
        <v>1385</v>
      </c>
      <c r="D190" s="12" t="s">
        <v>1386</v>
      </c>
      <c r="E190" s="12">
        <v>44</v>
      </c>
      <c r="F190" s="12" t="s">
        <v>455</v>
      </c>
      <c r="G190" s="12">
        <v>3.8500000000000001E-3</v>
      </c>
    </row>
    <row r="191" spans="1:7" x14ac:dyDescent="0.25">
      <c r="A191" s="12" t="s">
        <v>452</v>
      </c>
      <c r="B191" s="12" t="s">
        <v>1985</v>
      </c>
      <c r="C191" s="12" t="s">
        <v>1395</v>
      </c>
      <c r="D191" s="12" t="s">
        <v>1396</v>
      </c>
      <c r="E191" s="12">
        <v>22</v>
      </c>
      <c r="F191" s="12" t="s">
        <v>455</v>
      </c>
      <c r="G191" s="12">
        <v>2.3089999999999999E-2</v>
      </c>
    </row>
    <row r="192" spans="1:7" x14ac:dyDescent="0.25">
      <c r="A192" s="12" t="s">
        <v>452</v>
      </c>
      <c r="B192" s="12" t="s">
        <v>1986</v>
      </c>
      <c r="C192" s="12" t="s">
        <v>1399</v>
      </c>
      <c r="D192" s="12" t="s">
        <v>1400</v>
      </c>
      <c r="E192" s="12">
        <v>14</v>
      </c>
      <c r="F192" s="12" t="s">
        <v>455</v>
      </c>
      <c r="G192" s="17">
        <v>5.8E-5</v>
      </c>
    </row>
    <row r="193" spans="1:7" x14ac:dyDescent="0.25">
      <c r="A193" s="12" t="s">
        <v>295</v>
      </c>
      <c r="B193" s="12" t="s">
        <v>1986</v>
      </c>
      <c r="C193" s="12" t="s">
        <v>1399</v>
      </c>
      <c r="D193" s="12" t="s">
        <v>1400</v>
      </c>
      <c r="E193" s="12">
        <v>13</v>
      </c>
      <c r="F193" s="12" t="s">
        <v>455</v>
      </c>
      <c r="G193" s="12">
        <v>3.3E-4</v>
      </c>
    </row>
    <row r="194" spans="1:7" x14ac:dyDescent="0.25">
      <c r="A194" s="12" t="s">
        <v>452</v>
      </c>
      <c r="B194" s="12" t="s">
        <v>1986</v>
      </c>
      <c r="C194" s="12" t="s">
        <v>1405</v>
      </c>
      <c r="D194" s="12" t="s">
        <v>1406</v>
      </c>
      <c r="E194" s="12">
        <v>83</v>
      </c>
      <c r="F194" s="12" t="s">
        <v>455</v>
      </c>
      <c r="G194" s="12">
        <v>5.6999999999999998E-4</v>
      </c>
    </row>
    <row r="195" spans="1:7" x14ac:dyDescent="0.25">
      <c r="A195" s="12" t="s">
        <v>295</v>
      </c>
      <c r="B195" s="12" t="s">
        <v>1986</v>
      </c>
      <c r="C195" s="12" t="s">
        <v>1405</v>
      </c>
      <c r="D195" s="12" t="s">
        <v>1406</v>
      </c>
      <c r="E195" s="12">
        <v>77</v>
      </c>
      <c r="F195" s="12" t="s">
        <v>455</v>
      </c>
      <c r="G195" s="12">
        <v>1.07E-3</v>
      </c>
    </row>
    <row r="196" spans="1:7" x14ac:dyDescent="0.25">
      <c r="A196" s="12" t="s">
        <v>452</v>
      </c>
      <c r="B196" s="12" t="s">
        <v>1986</v>
      </c>
      <c r="C196" s="12" t="s">
        <v>1423</v>
      </c>
      <c r="D196" s="12" t="s">
        <v>1424</v>
      </c>
      <c r="E196" s="12">
        <v>11</v>
      </c>
      <c r="F196" s="12" t="s">
        <v>455</v>
      </c>
      <c r="G196" s="12">
        <v>3.168E-2</v>
      </c>
    </row>
    <row r="197" spans="1:7" x14ac:dyDescent="0.25">
      <c r="A197" s="12" t="s">
        <v>452</v>
      </c>
      <c r="B197" s="12" t="s">
        <v>1986</v>
      </c>
      <c r="C197" s="12" t="s">
        <v>1429</v>
      </c>
      <c r="D197" s="12" t="s">
        <v>1430</v>
      </c>
      <c r="E197" s="12">
        <v>37</v>
      </c>
      <c r="F197" s="12" t="s">
        <v>455</v>
      </c>
      <c r="G197" s="17">
        <v>1.6000000000000001E-8</v>
      </c>
    </row>
    <row r="198" spans="1:7" x14ac:dyDescent="0.25">
      <c r="A198" s="12" t="s">
        <v>295</v>
      </c>
      <c r="B198" s="12" t="s">
        <v>1986</v>
      </c>
      <c r="C198" s="12" t="s">
        <v>1429</v>
      </c>
      <c r="D198" s="12" t="s">
        <v>1430</v>
      </c>
      <c r="E198" s="12">
        <v>16</v>
      </c>
      <c r="F198" s="12" t="s">
        <v>455</v>
      </c>
      <c r="G198" s="12">
        <v>4.6800000000000001E-3</v>
      </c>
    </row>
    <row r="199" spans="1:7" x14ac:dyDescent="0.25">
      <c r="A199" s="12" t="s">
        <v>452</v>
      </c>
      <c r="B199" s="12" t="s">
        <v>1986</v>
      </c>
      <c r="C199" s="12" t="s">
        <v>1435</v>
      </c>
      <c r="D199" s="12" t="s">
        <v>1436</v>
      </c>
      <c r="E199" s="12">
        <v>11</v>
      </c>
      <c r="F199" s="12" t="s">
        <v>455</v>
      </c>
      <c r="G199" s="12">
        <v>6.0999999999999997E-4</v>
      </c>
    </row>
    <row r="200" spans="1:7" x14ac:dyDescent="0.25">
      <c r="A200" s="12" t="s">
        <v>295</v>
      </c>
      <c r="B200" s="12" t="s">
        <v>1986</v>
      </c>
      <c r="C200" s="12" t="s">
        <v>1435</v>
      </c>
      <c r="D200" s="12" t="s">
        <v>1436</v>
      </c>
      <c r="E200" s="12">
        <v>5</v>
      </c>
      <c r="F200" s="12" t="s">
        <v>455</v>
      </c>
      <c r="G200" s="12">
        <v>4.3770000000000003E-2</v>
      </c>
    </row>
    <row r="201" spans="1:7" x14ac:dyDescent="0.25">
      <c r="A201" s="12" t="s">
        <v>295</v>
      </c>
      <c r="B201" s="12" t="s">
        <v>1986</v>
      </c>
      <c r="C201" s="12" t="s">
        <v>1439</v>
      </c>
      <c r="D201" s="12" t="s">
        <v>1440</v>
      </c>
      <c r="E201" s="12">
        <v>58</v>
      </c>
      <c r="F201" s="12" t="s">
        <v>455</v>
      </c>
      <c r="G201" s="17">
        <v>3.4000000000000002E-13</v>
      </c>
    </row>
    <row r="202" spans="1:7" x14ac:dyDescent="0.25">
      <c r="A202" s="12" t="s">
        <v>295</v>
      </c>
      <c r="B202" s="12" t="s">
        <v>1987</v>
      </c>
      <c r="C202" s="12" t="s">
        <v>1441</v>
      </c>
      <c r="D202" s="12" t="s">
        <v>1442</v>
      </c>
      <c r="E202" s="12">
        <v>58</v>
      </c>
      <c r="F202" s="12" t="s">
        <v>455</v>
      </c>
      <c r="G202" s="17">
        <v>3.4E-18</v>
      </c>
    </row>
    <row r="203" spans="1:7" x14ac:dyDescent="0.25">
      <c r="A203" s="12" t="s">
        <v>452</v>
      </c>
      <c r="B203" s="12" t="s">
        <v>1987</v>
      </c>
      <c r="C203" s="12" t="s">
        <v>1441</v>
      </c>
      <c r="D203" s="12" t="s">
        <v>1442</v>
      </c>
      <c r="E203" s="12">
        <v>6</v>
      </c>
      <c r="F203" s="12" t="s">
        <v>455</v>
      </c>
      <c r="G203" s="12">
        <v>4.2819999999999997E-2</v>
      </c>
    </row>
    <row r="204" spans="1:7" x14ac:dyDescent="0.25">
      <c r="A204" s="12" t="s">
        <v>295</v>
      </c>
      <c r="B204" s="12" t="s">
        <v>1986</v>
      </c>
      <c r="C204" s="12" t="s">
        <v>1445</v>
      </c>
      <c r="D204" s="12" t="s">
        <v>1446</v>
      </c>
      <c r="E204" s="12">
        <v>5</v>
      </c>
      <c r="F204" s="12" t="s">
        <v>455</v>
      </c>
      <c r="G204" s="12">
        <v>1.102E-2</v>
      </c>
    </row>
    <row r="205" spans="1:7" x14ac:dyDescent="0.25">
      <c r="A205" s="12" t="s">
        <v>452</v>
      </c>
      <c r="B205" s="12" t="s">
        <v>1985</v>
      </c>
      <c r="C205" s="12" t="s">
        <v>1473</v>
      </c>
      <c r="D205" s="12" t="s">
        <v>1474</v>
      </c>
      <c r="E205" s="12">
        <v>3</v>
      </c>
      <c r="F205" s="12" t="s">
        <v>455</v>
      </c>
      <c r="G205" s="12">
        <v>4.3990000000000001E-2</v>
      </c>
    </row>
    <row r="206" spans="1:7" x14ac:dyDescent="0.25">
      <c r="A206" s="12" t="s">
        <v>452</v>
      </c>
      <c r="B206" s="12" t="s">
        <v>1986</v>
      </c>
      <c r="C206" s="12" t="s">
        <v>1497</v>
      </c>
      <c r="D206" s="12" t="s">
        <v>1498</v>
      </c>
      <c r="E206" s="12">
        <v>7</v>
      </c>
      <c r="F206" s="12" t="s">
        <v>455</v>
      </c>
      <c r="G206" s="12">
        <v>2.5400000000000002E-3</v>
      </c>
    </row>
    <row r="207" spans="1:7" x14ac:dyDescent="0.25">
      <c r="A207" s="12" t="s">
        <v>452</v>
      </c>
      <c r="B207" s="12" t="s">
        <v>1987</v>
      </c>
      <c r="C207" s="12" t="s">
        <v>1499</v>
      </c>
      <c r="D207" s="12" t="s">
        <v>1500</v>
      </c>
      <c r="E207" s="12">
        <v>7</v>
      </c>
      <c r="F207" s="12" t="s">
        <v>455</v>
      </c>
      <c r="G207" s="12">
        <v>4.6000000000000001E-4</v>
      </c>
    </row>
    <row r="208" spans="1:7" x14ac:dyDescent="0.25">
      <c r="A208" s="12" t="s">
        <v>295</v>
      </c>
      <c r="B208" s="12" t="s">
        <v>1985</v>
      </c>
      <c r="C208" s="12" t="s">
        <v>1567</v>
      </c>
      <c r="D208" s="12" t="s">
        <v>1568</v>
      </c>
      <c r="E208" s="12">
        <v>5</v>
      </c>
      <c r="F208" s="12" t="s">
        <v>455</v>
      </c>
      <c r="G208" s="12">
        <v>6.5399999999999998E-3</v>
      </c>
    </row>
    <row r="209" spans="1:7" x14ac:dyDescent="0.25">
      <c r="A209" s="12" t="s">
        <v>452</v>
      </c>
      <c r="B209" s="12" t="s">
        <v>1985</v>
      </c>
      <c r="C209" s="12" t="s">
        <v>1567</v>
      </c>
      <c r="D209" s="12" t="s">
        <v>1568</v>
      </c>
      <c r="E209" s="12">
        <v>3</v>
      </c>
      <c r="F209" s="12" t="s">
        <v>455</v>
      </c>
      <c r="G209" s="12">
        <v>4.3990000000000001E-2</v>
      </c>
    </row>
    <row r="210" spans="1:7" x14ac:dyDescent="0.25">
      <c r="A210" s="12" t="s">
        <v>295</v>
      </c>
      <c r="B210" s="12" t="s">
        <v>1985</v>
      </c>
      <c r="C210" s="12" t="s">
        <v>1575</v>
      </c>
      <c r="D210" s="12" t="s">
        <v>1576</v>
      </c>
      <c r="E210" s="12">
        <v>6</v>
      </c>
      <c r="F210" s="12" t="s">
        <v>455</v>
      </c>
      <c r="G210" s="12">
        <v>1.149E-2</v>
      </c>
    </row>
    <row r="211" spans="1:7" x14ac:dyDescent="0.25">
      <c r="A211" s="12" t="s">
        <v>452</v>
      </c>
      <c r="B211" s="12" t="s">
        <v>1985</v>
      </c>
      <c r="C211" s="12" t="s">
        <v>1575</v>
      </c>
      <c r="D211" s="12" t="s">
        <v>1576</v>
      </c>
      <c r="E211" s="12">
        <v>5</v>
      </c>
      <c r="F211" s="12" t="s">
        <v>455</v>
      </c>
      <c r="G211" s="12">
        <v>2.317E-2</v>
      </c>
    </row>
    <row r="212" spans="1:7" x14ac:dyDescent="0.25">
      <c r="A212" s="12" t="s">
        <v>295</v>
      </c>
      <c r="B212" s="12" t="s">
        <v>1985</v>
      </c>
      <c r="C212" s="12" t="s">
        <v>1579</v>
      </c>
      <c r="D212" s="12" t="s">
        <v>1580</v>
      </c>
      <c r="E212" s="12">
        <v>11</v>
      </c>
      <c r="F212" s="12" t="s">
        <v>455</v>
      </c>
      <c r="G212" s="12">
        <v>5.2999999999999998E-4</v>
      </c>
    </row>
    <row r="213" spans="1:7" x14ac:dyDescent="0.25">
      <c r="A213" s="12" t="s">
        <v>452</v>
      </c>
      <c r="B213" s="12" t="s">
        <v>1985</v>
      </c>
      <c r="C213" s="12" t="s">
        <v>1579</v>
      </c>
      <c r="D213" s="12" t="s">
        <v>1580</v>
      </c>
      <c r="E213" s="12">
        <v>8</v>
      </c>
      <c r="F213" s="12" t="s">
        <v>455</v>
      </c>
      <c r="G213" s="12">
        <v>1.2880000000000001E-2</v>
      </c>
    </row>
    <row r="214" spans="1:7" x14ac:dyDescent="0.25">
      <c r="A214" s="12" t="s">
        <v>295</v>
      </c>
      <c r="B214" s="12" t="s">
        <v>1985</v>
      </c>
      <c r="C214" s="12" t="s">
        <v>1581</v>
      </c>
      <c r="D214" s="12" t="s">
        <v>1582</v>
      </c>
      <c r="E214" s="12">
        <v>5</v>
      </c>
      <c r="F214" s="12" t="s">
        <v>455</v>
      </c>
      <c r="G214" s="12">
        <v>6.5399999999999998E-3</v>
      </c>
    </row>
    <row r="215" spans="1:7" x14ac:dyDescent="0.25">
      <c r="A215" s="12" t="s">
        <v>452</v>
      </c>
      <c r="B215" s="12" t="s">
        <v>1985</v>
      </c>
      <c r="C215" s="12" t="s">
        <v>1581</v>
      </c>
      <c r="D215" s="12" t="s">
        <v>1582</v>
      </c>
      <c r="E215" s="12">
        <v>3</v>
      </c>
      <c r="F215" s="12" t="s">
        <v>455</v>
      </c>
      <c r="G215" s="12">
        <v>4.3990000000000001E-2</v>
      </c>
    </row>
    <row r="216" spans="1:7" x14ac:dyDescent="0.25">
      <c r="A216" s="12" t="s">
        <v>295</v>
      </c>
      <c r="B216" s="12" t="s">
        <v>1985</v>
      </c>
      <c r="C216" s="12" t="s">
        <v>1583</v>
      </c>
      <c r="D216" s="12" t="s">
        <v>1584</v>
      </c>
      <c r="E216" s="12">
        <v>11</v>
      </c>
      <c r="F216" s="12" t="s">
        <v>455</v>
      </c>
      <c r="G216" s="12">
        <v>8.9800000000000001E-3</v>
      </c>
    </row>
    <row r="217" spans="1:7" x14ac:dyDescent="0.25">
      <c r="A217" s="12" t="s">
        <v>452</v>
      </c>
      <c r="B217" s="12" t="s">
        <v>1985</v>
      </c>
      <c r="C217" s="12" t="s">
        <v>1583</v>
      </c>
      <c r="D217" s="12" t="s">
        <v>1584</v>
      </c>
      <c r="E217" s="12">
        <v>8</v>
      </c>
      <c r="F217" s="12" t="s">
        <v>455</v>
      </c>
      <c r="G217" s="12">
        <v>2.6769999999999999E-2</v>
      </c>
    </row>
    <row r="218" spans="1:7" x14ac:dyDescent="0.25">
      <c r="A218" s="12" t="s">
        <v>295</v>
      </c>
      <c r="B218" s="12" t="s">
        <v>1985</v>
      </c>
      <c r="C218" s="12" t="s">
        <v>1609</v>
      </c>
      <c r="D218" s="12" t="s">
        <v>1610</v>
      </c>
      <c r="E218" s="12">
        <v>11</v>
      </c>
      <c r="F218" s="12" t="s">
        <v>455</v>
      </c>
      <c r="G218" s="12">
        <v>1.66E-3</v>
      </c>
    </row>
    <row r="219" spans="1:7" x14ac:dyDescent="0.25">
      <c r="A219" s="12" t="s">
        <v>452</v>
      </c>
      <c r="B219" s="12" t="s">
        <v>1985</v>
      </c>
      <c r="C219" s="12" t="s">
        <v>1609</v>
      </c>
      <c r="D219" s="12" t="s">
        <v>1610</v>
      </c>
      <c r="E219" s="12">
        <v>8</v>
      </c>
      <c r="F219" s="12" t="s">
        <v>455</v>
      </c>
      <c r="G219" s="12">
        <v>5.0800000000000003E-3</v>
      </c>
    </row>
    <row r="220" spans="1:7" x14ac:dyDescent="0.25">
      <c r="A220" s="12" t="s">
        <v>295</v>
      </c>
      <c r="B220" s="12" t="s">
        <v>1985</v>
      </c>
      <c r="C220" s="12" t="s">
        <v>1611</v>
      </c>
      <c r="D220" s="12" t="s">
        <v>1612</v>
      </c>
      <c r="E220" s="12">
        <v>6</v>
      </c>
      <c r="F220" s="12" t="s">
        <v>455</v>
      </c>
      <c r="G220" s="12">
        <v>2.3900000000000002E-3</v>
      </c>
    </row>
    <row r="221" spans="1:7" x14ac:dyDescent="0.25">
      <c r="A221" s="12" t="s">
        <v>452</v>
      </c>
      <c r="B221" s="12" t="s">
        <v>1985</v>
      </c>
      <c r="C221" s="12" t="s">
        <v>1611</v>
      </c>
      <c r="D221" s="12" t="s">
        <v>1612</v>
      </c>
      <c r="E221" s="12">
        <v>5</v>
      </c>
      <c r="F221" s="12" t="s">
        <v>455</v>
      </c>
      <c r="G221" s="12">
        <v>5.47E-3</v>
      </c>
    </row>
    <row r="222" spans="1:7" x14ac:dyDescent="0.25">
      <c r="A222" s="12" t="s">
        <v>295</v>
      </c>
      <c r="B222" s="12" t="s">
        <v>1985</v>
      </c>
      <c r="C222" s="12" t="s">
        <v>1613</v>
      </c>
      <c r="D222" s="12" t="s">
        <v>1614</v>
      </c>
      <c r="E222" s="12">
        <v>6</v>
      </c>
      <c r="F222" s="12" t="s">
        <v>455</v>
      </c>
      <c r="G222" s="12">
        <v>2.3900000000000002E-3</v>
      </c>
    </row>
    <row r="223" spans="1:7" x14ac:dyDescent="0.25">
      <c r="A223" s="12" t="s">
        <v>90</v>
      </c>
      <c r="B223" s="12" t="s">
        <v>1985</v>
      </c>
      <c r="C223" s="12" t="s">
        <v>1101</v>
      </c>
      <c r="D223" s="12" t="s">
        <v>1102</v>
      </c>
      <c r="E223" s="12">
        <v>61</v>
      </c>
      <c r="F223" s="12" t="s">
        <v>455</v>
      </c>
      <c r="G223" s="17">
        <v>1.7E-5</v>
      </c>
    </row>
    <row r="224" spans="1:7" x14ac:dyDescent="0.25">
      <c r="A224" s="12" t="s">
        <v>452</v>
      </c>
      <c r="B224" s="12" t="s">
        <v>1985</v>
      </c>
      <c r="C224" s="12" t="s">
        <v>1613</v>
      </c>
      <c r="D224" s="12" t="s">
        <v>1614</v>
      </c>
      <c r="E224" s="12">
        <v>5</v>
      </c>
      <c r="F224" s="12" t="s">
        <v>455</v>
      </c>
      <c r="G224" s="12">
        <v>5.47E-3</v>
      </c>
    </row>
    <row r="225" spans="1:7" x14ac:dyDescent="0.25">
      <c r="A225" s="12" t="s">
        <v>295</v>
      </c>
      <c r="B225" s="12" t="s">
        <v>1985</v>
      </c>
      <c r="C225" s="12" t="s">
        <v>1615</v>
      </c>
      <c r="D225" s="12" t="s">
        <v>1616</v>
      </c>
      <c r="E225" s="12">
        <v>5</v>
      </c>
      <c r="F225" s="12" t="s">
        <v>455</v>
      </c>
      <c r="G225" s="12">
        <v>6.5399999999999998E-3</v>
      </c>
    </row>
    <row r="226" spans="1:7" x14ac:dyDescent="0.25">
      <c r="A226" s="12" t="s">
        <v>452</v>
      </c>
      <c r="B226" s="12" t="s">
        <v>1985</v>
      </c>
      <c r="C226" s="12" t="s">
        <v>1615</v>
      </c>
      <c r="D226" s="12" t="s">
        <v>1616</v>
      </c>
      <c r="E226" s="12">
        <v>3</v>
      </c>
      <c r="F226" s="12" t="s">
        <v>455</v>
      </c>
      <c r="G226" s="12">
        <v>4.3990000000000001E-2</v>
      </c>
    </row>
    <row r="227" spans="1:7" x14ac:dyDescent="0.25">
      <c r="A227" s="12" t="s">
        <v>295</v>
      </c>
      <c r="B227" s="12" t="s">
        <v>1985</v>
      </c>
      <c r="C227" s="12" t="s">
        <v>1649</v>
      </c>
      <c r="D227" s="12" t="s">
        <v>1650</v>
      </c>
      <c r="E227" s="12">
        <v>93</v>
      </c>
      <c r="F227" s="12" t="s">
        <v>455</v>
      </c>
      <c r="G227" s="12">
        <v>1.4749999999999999E-2</v>
      </c>
    </row>
    <row r="228" spans="1:7" x14ac:dyDescent="0.25">
      <c r="A228" s="12" t="s">
        <v>452</v>
      </c>
      <c r="B228" s="12" t="s">
        <v>1986</v>
      </c>
      <c r="C228" s="12" t="s">
        <v>1663</v>
      </c>
      <c r="D228" s="12" t="s">
        <v>1664</v>
      </c>
      <c r="E228" s="12">
        <v>10</v>
      </c>
      <c r="F228" s="12" t="s">
        <v>455</v>
      </c>
      <c r="G228" s="12">
        <v>1.304E-2</v>
      </c>
    </row>
    <row r="229" spans="1:7" x14ac:dyDescent="0.25">
      <c r="A229" s="12" t="s">
        <v>295</v>
      </c>
      <c r="B229" s="12" t="s">
        <v>1986</v>
      </c>
      <c r="C229" s="12" t="s">
        <v>1665</v>
      </c>
      <c r="D229" s="12" t="s">
        <v>1666</v>
      </c>
      <c r="E229" s="12">
        <v>32</v>
      </c>
      <c r="F229" s="12" t="s">
        <v>455</v>
      </c>
      <c r="G229" s="12">
        <v>1.7100000000000001E-2</v>
      </c>
    </row>
    <row r="230" spans="1:7" x14ac:dyDescent="0.25">
      <c r="A230" s="12" t="s">
        <v>295</v>
      </c>
      <c r="B230" s="12" t="s">
        <v>1986</v>
      </c>
      <c r="C230" s="12" t="s">
        <v>1669</v>
      </c>
      <c r="D230" s="12" t="s">
        <v>1670</v>
      </c>
      <c r="E230" s="12">
        <v>32</v>
      </c>
      <c r="F230" s="12" t="s">
        <v>455</v>
      </c>
      <c r="G230" s="12">
        <v>1.7100000000000001E-2</v>
      </c>
    </row>
    <row r="231" spans="1:7" x14ac:dyDescent="0.25">
      <c r="A231" s="12" t="s">
        <v>452</v>
      </c>
      <c r="B231" s="12" t="s">
        <v>1985</v>
      </c>
      <c r="C231" s="12" t="s">
        <v>1671</v>
      </c>
      <c r="D231" s="12" t="s">
        <v>1672</v>
      </c>
      <c r="E231" s="12">
        <v>12</v>
      </c>
      <c r="F231" s="12" t="s">
        <v>455</v>
      </c>
      <c r="G231" s="12">
        <v>3.3210000000000003E-2</v>
      </c>
    </row>
    <row r="232" spans="1:7" x14ac:dyDescent="0.25">
      <c r="A232" s="12" t="s">
        <v>452</v>
      </c>
      <c r="B232" s="12" t="s">
        <v>1985</v>
      </c>
      <c r="C232" s="12" t="s">
        <v>1673</v>
      </c>
      <c r="D232" s="12" t="s">
        <v>1674</v>
      </c>
      <c r="E232" s="12">
        <v>12</v>
      </c>
      <c r="F232" s="12" t="s">
        <v>455</v>
      </c>
      <c r="G232" s="12">
        <v>3.3210000000000003E-2</v>
      </c>
    </row>
    <row r="233" spans="1:7" x14ac:dyDescent="0.25">
      <c r="A233" s="12" t="s">
        <v>452</v>
      </c>
      <c r="B233" s="12" t="s">
        <v>1985</v>
      </c>
      <c r="C233" s="12" t="s">
        <v>1677</v>
      </c>
      <c r="D233" s="12" t="s">
        <v>1678</v>
      </c>
      <c r="E233" s="12">
        <v>13</v>
      </c>
      <c r="F233" s="12" t="s">
        <v>455</v>
      </c>
      <c r="G233" s="12">
        <v>1.9120000000000002E-2</v>
      </c>
    </row>
    <row r="234" spans="1:7" x14ac:dyDescent="0.25">
      <c r="A234" s="12" t="s">
        <v>295</v>
      </c>
      <c r="B234" s="12" t="s">
        <v>1985</v>
      </c>
      <c r="C234" s="12" t="s">
        <v>1677</v>
      </c>
      <c r="D234" s="12" t="s">
        <v>1678</v>
      </c>
      <c r="E234" s="12">
        <v>13</v>
      </c>
      <c r="F234" s="12" t="s">
        <v>455</v>
      </c>
      <c r="G234" s="12">
        <v>4.0370000000000003E-2</v>
      </c>
    </row>
    <row r="235" spans="1:7" x14ac:dyDescent="0.25">
      <c r="A235" s="12" t="s">
        <v>452</v>
      </c>
      <c r="B235" s="12" t="s">
        <v>1985</v>
      </c>
      <c r="C235" s="12" t="s">
        <v>1679</v>
      </c>
      <c r="D235" s="12" t="s">
        <v>1680</v>
      </c>
      <c r="E235" s="12">
        <v>12</v>
      </c>
      <c r="F235" s="12" t="s">
        <v>455</v>
      </c>
      <c r="G235" s="12">
        <v>3.3210000000000003E-2</v>
      </c>
    </row>
    <row r="236" spans="1:7" x14ac:dyDescent="0.25">
      <c r="A236" s="12" t="s">
        <v>452</v>
      </c>
      <c r="B236" s="12" t="s">
        <v>1985</v>
      </c>
      <c r="C236" s="12" t="s">
        <v>1681</v>
      </c>
      <c r="D236" s="12" t="s">
        <v>1682</v>
      </c>
      <c r="E236" s="12">
        <v>12</v>
      </c>
      <c r="F236" s="12" t="s">
        <v>455</v>
      </c>
      <c r="G236" s="12">
        <v>3.3210000000000003E-2</v>
      </c>
    </row>
    <row r="237" spans="1:7" x14ac:dyDescent="0.25">
      <c r="A237" s="12" t="s">
        <v>452</v>
      </c>
      <c r="B237" s="12" t="s">
        <v>1985</v>
      </c>
      <c r="C237" s="12" t="s">
        <v>1687</v>
      </c>
      <c r="D237" s="12" t="s">
        <v>1688</v>
      </c>
      <c r="E237" s="12">
        <v>13</v>
      </c>
      <c r="F237" s="12" t="s">
        <v>455</v>
      </c>
      <c r="G237" s="12">
        <v>1.9120000000000002E-2</v>
      </c>
    </row>
    <row r="238" spans="1:7" x14ac:dyDescent="0.25">
      <c r="A238" s="12" t="s">
        <v>295</v>
      </c>
      <c r="B238" s="12" t="s">
        <v>1985</v>
      </c>
      <c r="C238" s="12" t="s">
        <v>1687</v>
      </c>
      <c r="D238" s="12" t="s">
        <v>1688</v>
      </c>
      <c r="E238" s="12">
        <v>13</v>
      </c>
      <c r="F238" s="12" t="s">
        <v>455</v>
      </c>
      <c r="G238" s="12">
        <v>4.0370000000000003E-2</v>
      </c>
    </row>
    <row r="239" spans="1:7" x14ac:dyDescent="0.25">
      <c r="A239" s="12" t="s">
        <v>452</v>
      </c>
      <c r="B239" s="12" t="s">
        <v>1985</v>
      </c>
      <c r="C239" s="12" t="s">
        <v>1689</v>
      </c>
      <c r="D239" s="12" t="s">
        <v>1690</v>
      </c>
      <c r="E239" s="12">
        <v>13</v>
      </c>
      <c r="F239" s="12" t="s">
        <v>455</v>
      </c>
      <c r="G239" s="12">
        <v>1.9120000000000002E-2</v>
      </c>
    </row>
    <row r="240" spans="1:7" x14ac:dyDescent="0.25">
      <c r="A240" s="12" t="s">
        <v>295</v>
      </c>
      <c r="B240" s="12" t="s">
        <v>1985</v>
      </c>
      <c r="C240" s="12" t="s">
        <v>1689</v>
      </c>
      <c r="D240" s="12" t="s">
        <v>1690</v>
      </c>
      <c r="E240" s="12">
        <v>13</v>
      </c>
      <c r="F240" s="12" t="s">
        <v>455</v>
      </c>
      <c r="G240" s="12">
        <v>4.0370000000000003E-2</v>
      </c>
    </row>
    <row r="241" spans="1:7" x14ac:dyDescent="0.25">
      <c r="A241" s="12" t="s">
        <v>452</v>
      </c>
      <c r="B241" s="12" t="s">
        <v>1985</v>
      </c>
      <c r="C241" s="12" t="s">
        <v>1691</v>
      </c>
      <c r="D241" s="12" t="s">
        <v>1692</v>
      </c>
      <c r="E241" s="12">
        <v>12</v>
      </c>
      <c r="F241" s="12" t="s">
        <v>455</v>
      </c>
      <c r="G241" s="12">
        <v>3.3210000000000003E-2</v>
      </c>
    </row>
    <row r="242" spans="1:7" x14ac:dyDescent="0.25">
      <c r="A242" s="12" t="s">
        <v>452</v>
      </c>
      <c r="B242" s="12" t="s">
        <v>1985</v>
      </c>
      <c r="C242" s="12" t="s">
        <v>1693</v>
      </c>
      <c r="D242" s="12" t="s">
        <v>1694</v>
      </c>
      <c r="E242" s="12">
        <v>12</v>
      </c>
      <c r="F242" s="12" t="s">
        <v>455</v>
      </c>
      <c r="G242" s="12">
        <v>3.3210000000000003E-2</v>
      </c>
    </row>
    <row r="243" spans="1:7" x14ac:dyDescent="0.25">
      <c r="A243" s="12" t="s">
        <v>452</v>
      </c>
      <c r="B243" s="12" t="s">
        <v>1985</v>
      </c>
      <c r="C243" s="12" t="s">
        <v>1699</v>
      </c>
      <c r="D243" s="12" t="s">
        <v>1700</v>
      </c>
      <c r="E243" s="12">
        <v>14</v>
      </c>
      <c r="F243" s="12" t="s">
        <v>455</v>
      </c>
      <c r="G243" s="17">
        <v>9.2999999999999997E-5</v>
      </c>
    </row>
    <row r="244" spans="1:7" x14ac:dyDescent="0.25">
      <c r="A244" s="12" t="s">
        <v>295</v>
      </c>
      <c r="B244" s="12" t="s">
        <v>1985</v>
      </c>
      <c r="C244" s="12" t="s">
        <v>1699</v>
      </c>
      <c r="D244" s="12" t="s">
        <v>1700</v>
      </c>
      <c r="E244" s="12">
        <v>14</v>
      </c>
      <c r="F244" s="12" t="s">
        <v>455</v>
      </c>
      <c r="G244" s="12">
        <v>1.1000000000000001E-3</v>
      </c>
    </row>
    <row r="245" spans="1:7" x14ac:dyDescent="0.25">
      <c r="A245" s="12" t="s">
        <v>452</v>
      </c>
      <c r="B245" s="12" t="s">
        <v>1985</v>
      </c>
      <c r="C245" s="12" t="s">
        <v>1701</v>
      </c>
      <c r="D245" s="12" t="s">
        <v>1702</v>
      </c>
      <c r="E245" s="12">
        <v>14</v>
      </c>
      <c r="F245" s="12" t="s">
        <v>455</v>
      </c>
      <c r="G245" s="17">
        <v>9.2999999999999997E-5</v>
      </c>
    </row>
    <row r="246" spans="1:7" x14ac:dyDescent="0.25">
      <c r="A246" s="12" t="s">
        <v>295</v>
      </c>
      <c r="B246" s="12" t="s">
        <v>1985</v>
      </c>
      <c r="C246" s="12" t="s">
        <v>1701</v>
      </c>
      <c r="D246" s="12" t="s">
        <v>1702</v>
      </c>
      <c r="E246" s="12">
        <v>14</v>
      </c>
      <c r="F246" s="12" t="s">
        <v>455</v>
      </c>
      <c r="G246" s="12">
        <v>1.1000000000000001E-3</v>
      </c>
    </row>
    <row r="247" spans="1:7" x14ac:dyDescent="0.25">
      <c r="A247" s="12" t="s">
        <v>452</v>
      </c>
      <c r="B247" s="12" t="s">
        <v>1985</v>
      </c>
      <c r="C247" s="12" t="s">
        <v>1705</v>
      </c>
      <c r="D247" s="12" t="s">
        <v>1706</v>
      </c>
      <c r="E247" s="12">
        <v>6</v>
      </c>
      <c r="F247" s="12" t="s">
        <v>455</v>
      </c>
      <c r="G247" s="12">
        <v>2.639E-2</v>
      </c>
    </row>
    <row r="248" spans="1:7" x14ac:dyDescent="0.25">
      <c r="A248" s="12" t="s">
        <v>452</v>
      </c>
      <c r="B248" s="12" t="s">
        <v>1985</v>
      </c>
      <c r="C248" s="12" t="s">
        <v>1715</v>
      </c>
      <c r="D248" s="12" t="s">
        <v>1716</v>
      </c>
      <c r="E248" s="12">
        <v>19</v>
      </c>
      <c r="F248" s="12" t="s">
        <v>455</v>
      </c>
      <c r="G248" s="12">
        <v>1.095E-2</v>
      </c>
    </row>
    <row r="249" spans="1:7" x14ac:dyDescent="0.25">
      <c r="A249" s="12" t="s">
        <v>452</v>
      </c>
      <c r="B249" s="12" t="s">
        <v>1985</v>
      </c>
      <c r="C249" s="12" t="s">
        <v>1717</v>
      </c>
      <c r="D249" s="12" t="s">
        <v>1718</v>
      </c>
      <c r="E249" s="12">
        <v>20</v>
      </c>
      <c r="F249" s="12" t="s">
        <v>455</v>
      </c>
      <c r="G249" s="12">
        <v>6.5500000000000003E-3</v>
      </c>
    </row>
    <row r="250" spans="1:7" x14ac:dyDescent="0.25">
      <c r="A250" s="12" t="s">
        <v>295</v>
      </c>
      <c r="B250" s="12" t="s">
        <v>1985</v>
      </c>
      <c r="C250" s="12" t="s">
        <v>1717</v>
      </c>
      <c r="D250" s="12" t="s">
        <v>1718</v>
      </c>
      <c r="E250" s="12">
        <v>19</v>
      </c>
      <c r="F250" s="12" t="s">
        <v>455</v>
      </c>
      <c r="G250" s="12">
        <v>3.3939999999999998E-2</v>
      </c>
    </row>
    <row r="251" spans="1:7" x14ac:dyDescent="0.25">
      <c r="A251" s="12" t="s">
        <v>295</v>
      </c>
      <c r="B251" s="12" t="s">
        <v>1985</v>
      </c>
      <c r="C251" s="12" t="s">
        <v>1149</v>
      </c>
      <c r="D251" s="12" t="s">
        <v>1150</v>
      </c>
      <c r="E251" s="12">
        <v>135</v>
      </c>
      <c r="F251" s="12" t="s">
        <v>455</v>
      </c>
      <c r="G251" s="12">
        <v>3.7429999999999998E-2</v>
      </c>
    </row>
    <row r="252" spans="1:7" x14ac:dyDescent="0.25">
      <c r="A252" s="12" t="s">
        <v>295</v>
      </c>
      <c r="B252" s="12" t="s">
        <v>1985</v>
      </c>
      <c r="C252" s="12" t="s">
        <v>1735</v>
      </c>
      <c r="D252" s="12" t="s">
        <v>1736</v>
      </c>
      <c r="E252" s="12">
        <v>4</v>
      </c>
      <c r="F252" s="12" t="s">
        <v>455</v>
      </c>
      <c r="G252" s="12">
        <v>1.7909999999999999E-2</v>
      </c>
    </row>
    <row r="253" spans="1:7" x14ac:dyDescent="0.25">
      <c r="A253" s="12" t="s">
        <v>295</v>
      </c>
      <c r="B253" s="12" t="s">
        <v>1985</v>
      </c>
      <c r="C253" s="12" t="s">
        <v>1749</v>
      </c>
      <c r="D253" s="12" t="s">
        <v>1750</v>
      </c>
      <c r="E253" s="12">
        <v>4</v>
      </c>
      <c r="F253" s="12" t="s">
        <v>455</v>
      </c>
      <c r="G253" s="12">
        <v>1.7909999999999999E-2</v>
      </c>
    </row>
    <row r="254" spans="1:7" x14ac:dyDescent="0.25">
      <c r="A254" s="12" t="s">
        <v>452</v>
      </c>
      <c r="B254" s="12" t="s">
        <v>1985</v>
      </c>
      <c r="C254" s="12" t="s">
        <v>1751</v>
      </c>
      <c r="D254" s="12" t="s">
        <v>1752</v>
      </c>
      <c r="E254" s="12">
        <v>21</v>
      </c>
      <c r="F254" s="12" t="s">
        <v>455</v>
      </c>
      <c r="G254" s="12">
        <v>8.9999999999999993E-3</v>
      </c>
    </row>
    <row r="255" spans="1:7" x14ac:dyDescent="0.25">
      <c r="A255" s="12" t="s">
        <v>295</v>
      </c>
      <c r="B255" s="12" t="s">
        <v>1985</v>
      </c>
      <c r="C255" s="12" t="s">
        <v>1751</v>
      </c>
      <c r="D255" s="12" t="s">
        <v>1752</v>
      </c>
      <c r="E255" s="12">
        <v>18</v>
      </c>
      <c r="F255" s="12" t="s">
        <v>455</v>
      </c>
      <c r="G255" s="12">
        <v>3.721E-2</v>
      </c>
    </row>
    <row r="256" spans="1:7" x14ac:dyDescent="0.25">
      <c r="A256" s="12" t="s">
        <v>295</v>
      </c>
      <c r="B256" s="12" t="s">
        <v>1985</v>
      </c>
      <c r="C256" s="12" t="s">
        <v>1755</v>
      </c>
      <c r="D256" s="12" t="s">
        <v>1756</v>
      </c>
      <c r="E256" s="12">
        <v>3</v>
      </c>
      <c r="F256" s="12" t="s">
        <v>455</v>
      </c>
      <c r="G256" s="12">
        <v>4.8989999999999999E-2</v>
      </c>
    </row>
    <row r="257" spans="1:7" x14ac:dyDescent="0.25">
      <c r="A257" s="12" t="s">
        <v>295</v>
      </c>
      <c r="B257" s="12" t="s">
        <v>1985</v>
      </c>
      <c r="C257" s="12" t="s">
        <v>1761</v>
      </c>
      <c r="D257" s="12" t="s">
        <v>1762</v>
      </c>
      <c r="E257" s="12">
        <v>9</v>
      </c>
      <c r="F257" s="12" t="s">
        <v>455</v>
      </c>
      <c r="G257" s="12">
        <v>7.7999999999999999E-4</v>
      </c>
    </row>
    <row r="258" spans="1:7" x14ac:dyDescent="0.25">
      <c r="A258" s="12" t="s">
        <v>452</v>
      </c>
      <c r="B258" s="12" t="s">
        <v>1985</v>
      </c>
      <c r="C258" s="12" t="s">
        <v>1761</v>
      </c>
      <c r="D258" s="12" t="s">
        <v>1762</v>
      </c>
      <c r="E258" s="12">
        <v>7</v>
      </c>
      <c r="F258" s="12" t="s">
        <v>455</v>
      </c>
      <c r="G258" s="12">
        <v>1.1730000000000001E-2</v>
      </c>
    </row>
    <row r="259" spans="1:7" x14ac:dyDescent="0.25">
      <c r="A259" s="12" t="s">
        <v>295</v>
      </c>
      <c r="B259" s="12" t="s">
        <v>1985</v>
      </c>
      <c r="C259" s="12" t="s">
        <v>1763</v>
      </c>
      <c r="D259" s="12" t="s">
        <v>1764</v>
      </c>
      <c r="E259" s="12">
        <v>116</v>
      </c>
      <c r="F259" s="12" t="s">
        <v>455</v>
      </c>
      <c r="G259" s="12">
        <v>1.6590000000000001E-2</v>
      </c>
    </row>
    <row r="260" spans="1:7" x14ac:dyDescent="0.25">
      <c r="A260" s="12" t="s">
        <v>452</v>
      </c>
      <c r="B260" s="12" t="s">
        <v>1985</v>
      </c>
      <c r="C260" s="12" t="s">
        <v>1767</v>
      </c>
      <c r="D260" s="12" t="s">
        <v>1768</v>
      </c>
      <c r="E260" s="12">
        <v>21</v>
      </c>
      <c r="F260" s="12" t="s">
        <v>455</v>
      </c>
      <c r="G260" s="12">
        <v>8.9999999999999993E-3</v>
      </c>
    </row>
    <row r="261" spans="1:7" x14ac:dyDescent="0.25">
      <c r="A261" s="12" t="s">
        <v>295</v>
      </c>
      <c r="B261" s="12" t="s">
        <v>1985</v>
      </c>
      <c r="C261" s="12" t="s">
        <v>1767</v>
      </c>
      <c r="D261" s="12" t="s">
        <v>1768</v>
      </c>
      <c r="E261" s="12">
        <v>18</v>
      </c>
      <c r="F261" s="12" t="s">
        <v>455</v>
      </c>
      <c r="G261" s="12">
        <v>3.721E-2</v>
      </c>
    </row>
    <row r="262" spans="1:7" x14ac:dyDescent="0.25">
      <c r="A262" s="12" t="s">
        <v>452</v>
      </c>
      <c r="B262" s="12" t="s">
        <v>1985</v>
      </c>
      <c r="C262" s="12" t="s">
        <v>1773</v>
      </c>
      <c r="D262" s="12" t="s">
        <v>1774</v>
      </c>
      <c r="E262" s="12">
        <v>12</v>
      </c>
      <c r="F262" s="12" t="s">
        <v>455</v>
      </c>
      <c r="G262" s="12">
        <v>3.3210000000000003E-2</v>
      </c>
    </row>
    <row r="263" spans="1:7" x14ac:dyDescent="0.25">
      <c r="A263" s="12" t="s">
        <v>452</v>
      </c>
      <c r="B263" s="12" t="s">
        <v>1985</v>
      </c>
      <c r="C263" s="12" t="s">
        <v>1775</v>
      </c>
      <c r="D263" s="12" t="s">
        <v>1776</v>
      </c>
      <c r="E263" s="12">
        <v>12</v>
      </c>
      <c r="F263" s="12" t="s">
        <v>455</v>
      </c>
      <c r="G263" s="12">
        <v>3.3210000000000003E-2</v>
      </c>
    </row>
    <row r="264" spans="1:7" x14ac:dyDescent="0.25">
      <c r="A264" s="12" t="s">
        <v>452</v>
      </c>
      <c r="B264" s="12" t="s">
        <v>1985</v>
      </c>
      <c r="C264" s="12" t="s">
        <v>1781</v>
      </c>
      <c r="D264" s="12" t="s">
        <v>1782</v>
      </c>
      <c r="E264" s="12">
        <v>13</v>
      </c>
      <c r="F264" s="12" t="s">
        <v>455</v>
      </c>
      <c r="G264" s="12">
        <v>1.9120000000000002E-2</v>
      </c>
    </row>
    <row r="265" spans="1:7" x14ac:dyDescent="0.25">
      <c r="A265" s="12" t="s">
        <v>295</v>
      </c>
      <c r="B265" s="12" t="s">
        <v>1985</v>
      </c>
      <c r="C265" s="12" t="s">
        <v>1781</v>
      </c>
      <c r="D265" s="12" t="s">
        <v>1782</v>
      </c>
      <c r="E265" s="12">
        <v>13</v>
      </c>
      <c r="F265" s="12" t="s">
        <v>455</v>
      </c>
      <c r="G265" s="12">
        <v>4.0370000000000003E-2</v>
      </c>
    </row>
    <row r="266" spans="1:7" x14ac:dyDescent="0.25">
      <c r="A266" s="12" t="s">
        <v>452</v>
      </c>
      <c r="B266" s="12" t="s">
        <v>1987</v>
      </c>
      <c r="C266" s="12" t="s">
        <v>1783</v>
      </c>
      <c r="D266" s="12" t="s">
        <v>1784</v>
      </c>
      <c r="E266" s="12">
        <v>86</v>
      </c>
      <c r="F266" s="12" t="s">
        <v>455</v>
      </c>
      <c r="G266" s="17">
        <v>3.3000000000000003E-5</v>
      </c>
    </row>
    <row r="267" spans="1:7" x14ac:dyDescent="0.25">
      <c r="A267" s="12" t="s">
        <v>295</v>
      </c>
      <c r="B267" s="12" t="s">
        <v>1987</v>
      </c>
      <c r="C267" s="12" t="s">
        <v>1783</v>
      </c>
      <c r="D267" s="12" t="s">
        <v>1784</v>
      </c>
      <c r="E267" s="12">
        <v>112</v>
      </c>
      <c r="F267" s="12" t="s">
        <v>455</v>
      </c>
      <c r="G267" s="17">
        <v>1.3E-6</v>
      </c>
    </row>
    <row r="268" spans="1:7" x14ac:dyDescent="0.25">
      <c r="A268" s="12" t="s">
        <v>295</v>
      </c>
      <c r="B268" s="12" t="s">
        <v>1986</v>
      </c>
      <c r="C268" s="12" t="s">
        <v>1797</v>
      </c>
      <c r="D268" s="12" t="s">
        <v>1798</v>
      </c>
      <c r="E268" s="12">
        <v>18</v>
      </c>
      <c r="F268" s="12" t="s">
        <v>455</v>
      </c>
      <c r="G268" s="12">
        <v>5.4900000000000001E-3</v>
      </c>
    </row>
    <row r="269" spans="1:7" x14ac:dyDescent="0.25">
      <c r="A269" s="12" t="s">
        <v>452</v>
      </c>
      <c r="B269" s="12" t="s">
        <v>1986</v>
      </c>
      <c r="C269" s="12" t="s">
        <v>1797</v>
      </c>
      <c r="D269" s="12" t="s">
        <v>1798</v>
      </c>
      <c r="E269" s="12">
        <v>18</v>
      </c>
      <c r="F269" s="12" t="s">
        <v>455</v>
      </c>
      <c r="G269" s="12">
        <v>9.9600000000000001E-3</v>
      </c>
    </row>
    <row r="270" spans="1:7" x14ac:dyDescent="0.25">
      <c r="A270" s="12" t="s">
        <v>295</v>
      </c>
      <c r="B270" s="12" t="s">
        <v>1986</v>
      </c>
      <c r="C270" s="12" t="s">
        <v>1799</v>
      </c>
      <c r="D270" s="12" t="s">
        <v>1800</v>
      </c>
      <c r="E270" s="12">
        <v>18</v>
      </c>
      <c r="F270" s="12" t="s">
        <v>455</v>
      </c>
      <c r="G270" s="12">
        <v>5.4900000000000001E-3</v>
      </c>
    </row>
    <row r="271" spans="1:7" x14ac:dyDescent="0.25">
      <c r="A271" s="12" t="s">
        <v>452</v>
      </c>
      <c r="B271" s="12" t="s">
        <v>1986</v>
      </c>
      <c r="C271" s="12" t="s">
        <v>1799</v>
      </c>
      <c r="D271" s="12" t="s">
        <v>1800</v>
      </c>
      <c r="E271" s="12">
        <v>18</v>
      </c>
      <c r="F271" s="12" t="s">
        <v>455</v>
      </c>
      <c r="G271" s="12">
        <v>9.9600000000000001E-3</v>
      </c>
    </row>
    <row r="272" spans="1:7" x14ac:dyDescent="0.25">
      <c r="A272" s="12" t="s">
        <v>452</v>
      </c>
      <c r="B272" s="12" t="s">
        <v>1985</v>
      </c>
      <c r="C272" s="12" t="s">
        <v>1801</v>
      </c>
      <c r="D272" s="12" t="s">
        <v>1802</v>
      </c>
      <c r="E272" s="12">
        <v>30</v>
      </c>
      <c r="F272" s="12" t="s">
        <v>455</v>
      </c>
      <c r="G272" s="17">
        <v>8.9999999999999999E-10</v>
      </c>
    </row>
    <row r="273" spans="1:7" x14ac:dyDescent="0.25">
      <c r="A273" s="12" t="s">
        <v>295</v>
      </c>
      <c r="B273" s="12" t="s">
        <v>1985</v>
      </c>
      <c r="C273" s="12" t="s">
        <v>1801</v>
      </c>
      <c r="D273" s="12" t="s">
        <v>1802</v>
      </c>
      <c r="E273" s="12">
        <v>12</v>
      </c>
      <c r="F273" s="12" t="s">
        <v>455</v>
      </c>
      <c r="G273" s="12">
        <v>4.5399999999999998E-3</v>
      </c>
    </row>
    <row r="274" spans="1:7" x14ac:dyDescent="0.25">
      <c r="A274" s="12" t="s">
        <v>452</v>
      </c>
      <c r="B274" s="12" t="s">
        <v>1985</v>
      </c>
      <c r="C274" s="12" t="s">
        <v>1817</v>
      </c>
      <c r="D274" s="12" t="s">
        <v>1818</v>
      </c>
      <c r="E274" s="12">
        <v>30</v>
      </c>
      <c r="F274" s="12" t="s">
        <v>455</v>
      </c>
      <c r="G274" s="17">
        <v>8.9999999999999999E-10</v>
      </c>
    </row>
    <row r="275" spans="1:7" x14ac:dyDescent="0.25">
      <c r="A275" s="12" t="s">
        <v>295</v>
      </c>
      <c r="B275" s="12" t="s">
        <v>1985</v>
      </c>
      <c r="C275" s="12" t="s">
        <v>1817</v>
      </c>
      <c r="D275" s="12" t="s">
        <v>1818</v>
      </c>
      <c r="E275" s="12">
        <v>12</v>
      </c>
      <c r="F275" s="12" t="s">
        <v>455</v>
      </c>
      <c r="G275" s="12">
        <v>4.5399999999999998E-3</v>
      </c>
    </row>
    <row r="276" spans="1:7" x14ac:dyDescent="0.25">
      <c r="A276" s="12" t="s">
        <v>295</v>
      </c>
      <c r="B276" s="12" t="s">
        <v>1986</v>
      </c>
      <c r="C276" s="12" t="s">
        <v>1835</v>
      </c>
      <c r="D276" s="12" t="s">
        <v>1836</v>
      </c>
      <c r="E276" s="12">
        <v>58</v>
      </c>
      <c r="F276" s="12" t="s">
        <v>455</v>
      </c>
      <c r="G276" s="17">
        <v>2.7E-16</v>
      </c>
    </row>
    <row r="277" spans="1:7" x14ac:dyDescent="0.25">
      <c r="A277" s="12" t="s">
        <v>295</v>
      </c>
      <c r="B277" s="12" t="s">
        <v>1986</v>
      </c>
      <c r="C277" s="12" t="s">
        <v>1837</v>
      </c>
      <c r="D277" s="12" t="s">
        <v>1838</v>
      </c>
      <c r="E277" s="12">
        <v>22</v>
      </c>
      <c r="F277" s="12" t="s">
        <v>455</v>
      </c>
      <c r="G277" s="12">
        <v>6.3699999999999998E-3</v>
      </c>
    </row>
    <row r="278" spans="1:7" x14ac:dyDescent="0.25">
      <c r="A278" s="12" t="s">
        <v>452</v>
      </c>
      <c r="B278" s="12" t="s">
        <v>1986</v>
      </c>
      <c r="C278" s="12" t="s">
        <v>1837</v>
      </c>
      <c r="D278" s="12" t="s">
        <v>1838</v>
      </c>
      <c r="E278" s="12">
        <v>19</v>
      </c>
      <c r="F278" s="12" t="s">
        <v>455</v>
      </c>
      <c r="G278" s="12">
        <v>4.1390000000000003E-2</v>
      </c>
    </row>
    <row r="279" spans="1:7" x14ac:dyDescent="0.25">
      <c r="A279" s="12" t="s">
        <v>295</v>
      </c>
      <c r="B279" s="12" t="s">
        <v>1987</v>
      </c>
      <c r="C279" s="12" t="s">
        <v>1839</v>
      </c>
      <c r="D279" s="12" t="s">
        <v>1840</v>
      </c>
      <c r="E279" s="12">
        <v>58</v>
      </c>
      <c r="F279" s="12" t="s">
        <v>455</v>
      </c>
      <c r="G279" s="17">
        <v>3.4E-18</v>
      </c>
    </row>
    <row r="280" spans="1:7" x14ac:dyDescent="0.25">
      <c r="A280" s="12" t="s">
        <v>452</v>
      </c>
      <c r="B280" s="12" t="s">
        <v>1987</v>
      </c>
      <c r="C280" s="12" t="s">
        <v>1839</v>
      </c>
      <c r="D280" s="12" t="s">
        <v>1840</v>
      </c>
      <c r="E280" s="12">
        <v>6</v>
      </c>
      <c r="F280" s="12" t="s">
        <v>455</v>
      </c>
      <c r="G280" s="12">
        <v>4.2819999999999997E-2</v>
      </c>
    </row>
    <row r="281" spans="1:7" x14ac:dyDescent="0.25">
      <c r="A281" s="12" t="s">
        <v>295</v>
      </c>
      <c r="B281" s="12" t="s">
        <v>1986</v>
      </c>
      <c r="C281" s="12" t="s">
        <v>1841</v>
      </c>
      <c r="D281" s="12" t="s">
        <v>1842</v>
      </c>
      <c r="E281" s="12">
        <v>12</v>
      </c>
      <c r="F281" s="12" t="s">
        <v>455</v>
      </c>
      <c r="G281" s="12">
        <v>1.205E-2</v>
      </c>
    </row>
    <row r="282" spans="1:7" x14ac:dyDescent="0.25">
      <c r="A282" s="12" t="s">
        <v>452</v>
      </c>
      <c r="B282" s="12" t="s">
        <v>1986</v>
      </c>
      <c r="C282" s="12" t="s">
        <v>1841</v>
      </c>
      <c r="D282" s="12" t="s">
        <v>1842</v>
      </c>
      <c r="E282" s="12">
        <v>12</v>
      </c>
      <c r="F282" s="12" t="s">
        <v>455</v>
      </c>
      <c r="G282" s="12">
        <v>1.8589999999999999E-2</v>
      </c>
    </row>
    <row r="283" spans="1:7" x14ac:dyDescent="0.25">
      <c r="A283" s="12" t="s">
        <v>295</v>
      </c>
      <c r="B283" s="12" t="s">
        <v>1986</v>
      </c>
      <c r="C283" s="12" t="s">
        <v>1843</v>
      </c>
      <c r="D283" s="12" t="s">
        <v>1844</v>
      </c>
      <c r="E283" s="12">
        <v>12</v>
      </c>
      <c r="F283" s="12" t="s">
        <v>455</v>
      </c>
      <c r="G283" s="12">
        <v>2.291E-2</v>
      </c>
    </row>
    <row r="284" spans="1:7" x14ac:dyDescent="0.25">
      <c r="A284" s="12" t="s">
        <v>295</v>
      </c>
      <c r="B284" s="12" t="s">
        <v>1986</v>
      </c>
      <c r="C284" s="12" t="s">
        <v>1845</v>
      </c>
      <c r="D284" s="12" t="s">
        <v>1846</v>
      </c>
      <c r="E284" s="12">
        <v>22</v>
      </c>
      <c r="F284" s="12" t="s">
        <v>455</v>
      </c>
      <c r="G284" s="12">
        <v>6.3699999999999998E-3</v>
      </c>
    </row>
    <row r="285" spans="1:7" x14ac:dyDescent="0.25">
      <c r="A285" s="12" t="s">
        <v>452</v>
      </c>
      <c r="B285" s="12" t="s">
        <v>1986</v>
      </c>
      <c r="C285" s="12" t="s">
        <v>1845</v>
      </c>
      <c r="D285" s="12" t="s">
        <v>1846</v>
      </c>
      <c r="E285" s="12">
        <v>19</v>
      </c>
      <c r="F285" s="12" t="s">
        <v>455</v>
      </c>
      <c r="G285" s="12">
        <v>4.1390000000000003E-2</v>
      </c>
    </row>
    <row r="286" spans="1:7" x14ac:dyDescent="0.25">
      <c r="A286" s="12" t="s">
        <v>295</v>
      </c>
      <c r="B286" s="12" t="s">
        <v>1987</v>
      </c>
      <c r="C286" s="12" t="s">
        <v>1847</v>
      </c>
      <c r="D286" s="12" t="s">
        <v>1848</v>
      </c>
      <c r="E286" s="12">
        <v>6</v>
      </c>
      <c r="F286" s="12" t="s">
        <v>455</v>
      </c>
      <c r="G286" s="12">
        <v>2.99E-3</v>
      </c>
    </row>
    <row r="287" spans="1:7" x14ac:dyDescent="0.25">
      <c r="A287" s="12" t="s">
        <v>452</v>
      </c>
      <c r="B287" s="12" t="s">
        <v>1987</v>
      </c>
      <c r="C287" s="12" t="s">
        <v>1847</v>
      </c>
      <c r="D287" s="12" t="s">
        <v>1848</v>
      </c>
      <c r="E287" s="12">
        <v>5</v>
      </c>
      <c r="F287" s="12" t="s">
        <v>455</v>
      </c>
      <c r="G287" s="12">
        <v>4.15E-3</v>
      </c>
    </row>
    <row r="288" spans="1:7" x14ac:dyDescent="0.25">
      <c r="A288" s="12" t="s">
        <v>295</v>
      </c>
      <c r="B288" s="12" t="s">
        <v>1985</v>
      </c>
      <c r="C288" s="12" t="s">
        <v>1849</v>
      </c>
      <c r="D288" s="12" t="s">
        <v>1850</v>
      </c>
      <c r="E288" s="12">
        <v>83</v>
      </c>
      <c r="F288" s="12" t="s">
        <v>455</v>
      </c>
      <c r="G288" s="12">
        <v>1.4789999999999999E-2</v>
      </c>
    </row>
    <row r="289" spans="1:7" x14ac:dyDescent="0.25">
      <c r="A289" s="12" t="s">
        <v>295</v>
      </c>
      <c r="B289" s="12" t="s">
        <v>1985</v>
      </c>
      <c r="C289" s="12" t="s">
        <v>1851</v>
      </c>
      <c r="D289" s="12" t="s">
        <v>1852</v>
      </c>
      <c r="E289" s="12">
        <v>83</v>
      </c>
      <c r="F289" s="12" t="s">
        <v>455</v>
      </c>
      <c r="G289" s="12">
        <v>1.4789999999999999E-2</v>
      </c>
    </row>
    <row r="290" spans="1:7" x14ac:dyDescent="0.25">
      <c r="A290" s="12" t="s">
        <v>452</v>
      </c>
      <c r="B290" s="12" t="s">
        <v>1985</v>
      </c>
      <c r="C290" s="12" t="s">
        <v>1859</v>
      </c>
      <c r="D290" s="12" t="s">
        <v>1860</v>
      </c>
      <c r="E290" s="12">
        <v>10</v>
      </c>
      <c r="F290" s="12" t="s">
        <v>455</v>
      </c>
      <c r="G290" s="12">
        <v>2.2000000000000001E-4</v>
      </c>
    </row>
    <row r="291" spans="1:7" x14ac:dyDescent="0.25">
      <c r="A291" s="12" t="s">
        <v>295</v>
      </c>
      <c r="B291" s="12" t="s">
        <v>1985</v>
      </c>
      <c r="C291" s="12" t="s">
        <v>1859</v>
      </c>
      <c r="D291" s="12" t="s">
        <v>1860</v>
      </c>
      <c r="E291" s="12">
        <v>6</v>
      </c>
      <c r="F291" s="12" t="s">
        <v>455</v>
      </c>
      <c r="G291" s="12">
        <v>3.1719999999999998E-2</v>
      </c>
    </row>
    <row r="292" spans="1:7" x14ac:dyDescent="0.25">
      <c r="A292" s="12" t="s">
        <v>295</v>
      </c>
      <c r="B292" s="12" t="s">
        <v>1986</v>
      </c>
      <c r="C292" s="12" t="s">
        <v>1865</v>
      </c>
      <c r="D292" s="12" t="s">
        <v>1866</v>
      </c>
      <c r="E292" s="12">
        <v>21</v>
      </c>
      <c r="F292" s="12" t="s">
        <v>455</v>
      </c>
      <c r="G292" s="17">
        <v>3.3000000000000003E-5</v>
      </c>
    </row>
    <row r="293" spans="1:7" x14ac:dyDescent="0.25">
      <c r="A293" s="12" t="s">
        <v>452</v>
      </c>
      <c r="B293" s="12" t="s">
        <v>1986</v>
      </c>
      <c r="C293" s="12" t="s">
        <v>1865</v>
      </c>
      <c r="D293" s="12" t="s">
        <v>1866</v>
      </c>
      <c r="E293" s="12">
        <v>13</v>
      </c>
      <c r="F293" s="12" t="s">
        <v>455</v>
      </c>
      <c r="G293" s="12">
        <v>1.8799999999999999E-3</v>
      </c>
    </row>
    <row r="294" spans="1:7" x14ac:dyDescent="0.25">
      <c r="A294" s="12" t="s">
        <v>295</v>
      </c>
      <c r="B294" s="12" t="s">
        <v>1985</v>
      </c>
      <c r="C294" s="12" t="s">
        <v>1867</v>
      </c>
      <c r="D294" s="12" t="s">
        <v>1868</v>
      </c>
      <c r="E294" s="12">
        <v>6</v>
      </c>
      <c r="F294" s="12" t="s">
        <v>455</v>
      </c>
      <c r="G294" s="12">
        <v>2.3900000000000002E-3</v>
      </c>
    </row>
    <row r="295" spans="1:7" x14ac:dyDescent="0.25">
      <c r="A295" s="12" t="s">
        <v>452</v>
      </c>
      <c r="B295" s="12" t="s">
        <v>1985</v>
      </c>
      <c r="C295" s="12" t="s">
        <v>1867</v>
      </c>
      <c r="D295" s="12" t="s">
        <v>1868</v>
      </c>
      <c r="E295" s="12">
        <v>5</v>
      </c>
      <c r="F295" s="12" t="s">
        <v>455</v>
      </c>
      <c r="G295" s="12">
        <v>5.47E-3</v>
      </c>
    </row>
    <row r="296" spans="1:7" x14ac:dyDescent="0.25">
      <c r="A296" s="12" t="s">
        <v>452</v>
      </c>
      <c r="B296" s="12" t="s">
        <v>1985</v>
      </c>
      <c r="C296" s="12" t="s">
        <v>1869</v>
      </c>
      <c r="D296" s="12" t="s">
        <v>1870</v>
      </c>
      <c r="E296" s="12">
        <v>20</v>
      </c>
      <c r="F296" s="12" t="s">
        <v>455</v>
      </c>
      <c r="G296" s="17">
        <v>1.7E-5</v>
      </c>
    </row>
    <row r="297" spans="1:7" x14ac:dyDescent="0.25">
      <c r="A297" s="12" t="s">
        <v>295</v>
      </c>
      <c r="B297" s="12" t="s">
        <v>1985</v>
      </c>
      <c r="C297" s="12" t="s">
        <v>1869</v>
      </c>
      <c r="D297" s="12" t="s">
        <v>1870</v>
      </c>
      <c r="E297" s="12">
        <v>14</v>
      </c>
      <c r="F297" s="12" t="s">
        <v>455</v>
      </c>
      <c r="G297" s="12">
        <v>2.4299999999999999E-3</v>
      </c>
    </row>
    <row r="298" spans="1:7" x14ac:dyDescent="0.25">
      <c r="A298" s="12" t="s">
        <v>295</v>
      </c>
      <c r="B298" s="12" t="s">
        <v>1986</v>
      </c>
      <c r="C298" s="12" t="s">
        <v>1871</v>
      </c>
      <c r="D298" s="12" t="s">
        <v>1872</v>
      </c>
      <c r="E298" s="12">
        <v>112</v>
      </c>
      <c r="F298" s="12" t="s">
        <v>455</v>
      </c>
      <c r="G298" s="17">
        <v>9.7999999999999997E-5</v>
      </c>
    </row>
    <row r="299" spans="1:7" x14ac:dyDescent="0.25">
      <c r="A299" s="12" t="s">
        <v>295</v>
      </c>
      <c r="B299" s="12" t="s">
        <v>1986</v>
      </c>
      <c r="C299" s="12" t="s">
        <v>1785</v>
      </c>
      <c r="D299" s="12" t="s">
        <v>1786</v>
      </c>
      <c r="E299" s="12">
        <v>116</v>
      </c>
      <c r="F299" s="12" t="s">
        <v>455</v>
      </c>
      <c r="G299" s="12">
        <v>1.8000000000000001E-4</v>
      </c>
    </row>
    <row r="300" spans="1:7" x14ac:dyDescent="0.25">
      <c r="A300" s="12" t="s">
        <v>452</v>
      </c>
      <c r="B300" s="12" t="s">
        <v>1986</v>
      </c>
      <c r="C300" s="12" t="s">
        <v>1893</v>
      </c>
      <c r="D300" s="12" t="s">
        <v>1894</v>
      </c>
      <c r="E300" s="12">
        <v>16</v>
      </c>
      <c r="F300" s="12" t="s">
        <v>455</v>
      </c>
      <c r="G300" s="17">
        <v>6.3E-5</v>
      </c>
    </row>
    <row r="301" spans="1:7" x14ac:dyDescent="0.25">
      <c r="A301" s="12" t="s">
        <v>295</v>
      </c>
      <c r="B301" s="12" t="s">
        <v>1986</v>
      </c>
      <c r="C301" s="12" t="s">
        <v>1893</v>
      </c>
      <c r="D301" s="12" t="s">
        <v>1894</v>
      </c>
      <c r="E301" s="12">
        <v>11</v>
      </c>
      <c r="F301" s="12" t="s">
        <v>455</v>
      </c>
      <c r="G301" s="12">
        <v>1.0580000000000001E-2</v>
      </c>
    </row>
    <row r="302" spans="1:7" x14ac:dyDescent="0.25">
      <c r="A302" s="12" t="s">
        <v>295</v>
      </c>
      <c r="B302" s="12" t="s">
        <v>1987</v>
      </c>
      <c r="C302" s="12" t="s">
        <v>1911</v>
      </c>
      <c r="D302" s="12" t="s">
        <v>1912</v>
      </c>
      <c r="E302" s="12">
        <v>81</v>
      </c>
      <c r="F302" s="12" t="s">
        <v>455</v>
      </c>
      <c r="G302" s="17">
        <v>1.0999999999999999E-9</v>
      </c>
    </row>
    <row r="303" spans="1:7" x14ac:dyDescent="0.25">
      <c r="A303" s="12" t="s">
        <v>452</v>
      </c>
      <c r="B303" s="12" t="s">
        <v>1986</v>
      </c>
      <c r="C303" s="12" t="s">
        <v>1915</v>
      </c>
      <c r="D303" s="12" t="s">
        <v>1916</v>
      </c>
      <c r="E303" s="12">
        <v>16</v>
      </c>
      <c r="F303" s="12" t="s">
        <v>455</v>
      </c>
      <c r="G303" s="12">
        <v>1.4959999999999999E-2</v>
      </c>
    </row>
    <row r="304" spans="1:7" x14ac:dyDescent="0.25">
      <c r="A304" s="12" t="s">
        <v>295</v>
      </c>
      <c r="B304" s="12" t="s">
        <v>1985</v>
      </c>
      <c r="C304" s="12" t="s">
        <v>665</v>
      </c>
      <c r="D304" s="12" t="s">
        <v>666</v>
      </c>
      <c r="E304" s="12">
        <v>166</v>
      </c>
      <c r="F304" s="12" t="s">
        <v>455</v>
      </c>
      <c r="G304" s="17">
        <v>9.2E-6</v>
      </c>
    </row>
    <row r="305" spans="1:7" x14ac:dyDescent="0.25">
      <c r="A305" s="12" t="s">
        <v>452</v>
      </c>
      <c r="B305" s="12" t="s">
        <v>1985</v>
      </c>
      <c r="C305" s="12" t="s">
        <v>665</v>
      </c>
      <c r="D305" s="12" t="s">
        <v>666</v>
      </c>
      <c r="E305" s="12">
        <v>146</v>
      </c>
      <c r="F305" s="12" t="s">
        <v>455</v>
      </c>
      <c r="G305" s="17">
        <v>9.3000000000000007E-6</v>
      </c>
    </row>
    <row r="306" spans="1:7" x14ac:dyDescent="0.25">
      <c r="A306" s="12" t="s">
        <v>452</v>
      </c>
      <c r="B306" s="12" t="s">
        <v>1986</v>
      </c>
      <c r="C306" s="12" t="s">
        <v>1941</v>
      </c>
      <c r="D306" s="12" t="s">
        <v>1942</v>
      </c>
      <c r="E306" s="12">
        <v>13</v>
      </c>
      <c r="F306" s="12" t="s">
        <v>455</v>
      </c>
      <c r="G306" s="12">
        <v>5.8E-4</v>
      </c>
    </row>
    <row r="307" spans="1:7" x14ac:dyDescent="0.25">
      <c r="A307" s="12" t="s">
        <v>295</v>
      </c>
      <c r="B307" s="12" t="s">
        <v>1986</v>
      </c>
      <c r="C307" s="12" t="s">
        <v>1941</v>
      </c>
      <c r="D307" s="12" t="s">
        <v>1942</v>
      </c>
      <c r="E307" s="12">
        <v>9</v>
      </c>
      <c r="F307" s="12" t="s">
        <v>455</v>
      </c>
      <c r="G307" s="12">
        <v>6.6299999999999996E-3</v>
      </c>
    </row>
    <row r="308" spans="1:7" x14ac:dyDescent="0.25">
      <c r="A308" s="12" t="s">
        <v>295</v>
      </c>
      <c r="B308" s="12" t="s">
        <v>1987</v>
      </c>
      <c r="C308" s="12" t="s">
        <v>1943</v>
      </c>
      <c r="D308" s="12" t="s">
        <v>1944</v>
      </c>
      <c r="E308" s="12">
        <v>17</v>
      </c>
      <c r="F308" s="12" t="s">
        <v>455</v>
      </c>
      <c r="G308" s="12">
        <v>4.0899999999999999E-3</v>
      </c>
    </row>
    <row r="309" spans="1:7" x14ac:dyDescent="0.25">
      <c r="A309" s="12" t="s">
        <v>295</v>
      </c>
      <c r="B309" s="12" t="s">
        <v>1986</v>
      </c>
      <c r="C309" s="12" t="s">
        <v>1945</v>
      </c>
      <c r="D309" s="12" t="s">
        <v>1946</v>
      </c>
      <c r="E309" s="12">
        <v>15</v>
      </c>
      <c r="F309" s="12" t="s">
        <v>455</v>
      </c>
      <c r="G309" s="12">
        <v>2.5999999999999998E-4</v>
      </c>
    </row>
    <row r="310" spans="1:7" x14ac:dyDescent="0.25">
      <c r="A310" s="12" t="s">
        <v>452</v>
      </c>
      <c r="B310" s="12" t="s">
        <v>1986</v>
      </c>
      <c r="C310" s="12" t="s">
        <v>1945</v>
      </c>
      <c r="D310" s="12" t="s">
        <v>1946</v>
      </c>
      <c r="E310" s="12">
        <v>9</v>
      </c>
      <c r="F310" s="12" t="s">
        <v>455</v>
      </c>
      <c r="G310" s="12">
        <v>2.4070000000000001E-2</v>
      </c>
    </row>
    <row r="311" spans="1:7" x14ac:dyDescent="0.25">
      <c r="A311" s="12" t="s">
        <v>295</v>
      </c>
      <c r="B311" s="12" t="s">
        <v>1986</v>
      </c>
      <c r="C311" s="12" t="s">
        <v>1947</v>
      </c>
      <c r="D311" s="12" t="s">
        <v>1948</v>
      </c>
      <c r="E311" s="12">
        <v>15</v>
      </c>
      <c r="F311" s="12" t="s">
        <v>455</v>
      </c>
      <c r="G311" s="12">
        <v>2.5999999999999998E-4</v>
      </c>
    </row>
    <row r="312" spans="1:7" x14ac:dyDescent="0.25">
      <c r="A312" s="12" t="s">
        <v>452</v>
      </c>
      <c r="B312" s="12" t="s">
        <v>1986</v>
      </c>
      <c r="C312" s="12" t="s">
        <v>1947</v>
      </c>
      <c r="D312" s="12" t="s">
        <v>1948</v>
      </c>
      <c r="E312" s="12">
        <v>9</v>
      </c>
      <c r="F312" s="12" t="s">
        <v>455</v>
      </c>
      <c r="G312" s="12">
        <v>2.4070000000000001E-2</v>
      </c>
    </row>
    <row r="313" spans="1:7" x14ac:dyDescent="0.25">
      <c r="A313" s="12" t="s">
        <v>90</v>
      </c>
      <c r="B313" s="12" t="s">
        <v>1986</v>
      </c>
      <c r="C313" s="12" t="s">
        <v>495</v>
      </c>
      <c r="D313" s="12" t="s">
        <v>496</v>
      </c>
      <c r="E313" s="12">
        <v>50</v>
      </c>
      <c r="F313" s="12" t="s">
        <v>455</v>
      </c>
      <c r="G313" s="17">
        <v>3.3000000000000002E-6</v>
      </c>
    </row>
    <row r="314" spans="1:7" x14ac:dyDescent="0.25">
      <c r="A314" s="12" t="s">
        <v>90</v>
      </c>
      <c r="B314" s="12" t="s">
        <v>1987</v>
      </c>
      <c r="C314" s="12" t="s">
        <v>747</v>
      </c>
      <c r="D314" s="12" t="s">
        <v>748</v>
      </c>
      <c r="E314" s="12">
        <v>50</v>
      </c>
      <c r="F314" s="12" t="s">
        <v>455</v>
      </c>
      <c r="G314" s="12">
        <v>1.8849999999999999E-2</v>
      </c>
    </row>
    <row r="315" spans="1:7" x14ac:dyDescent="0.25">
      <c r="A315" s="12" t="s">
        <v>90</v>
      </c>
      <c r="B315" s="12" t="s">
        <v>1986</v>
      </c>
      <c r="C315" s="12" t="s">
        <v>1665</v>
      </c>
      <c r="D315" s="12" t="s">
        <v>1666</v>
      </c>
      <c r="E315" s="12">
        <v>38</v>
      </c>
      <c r="F315" s="12" t="s">
        <v>455</v>
      </c>
      <c r="G315" s="12">
        <v>3.6000000000000002E-4</v>
      </c>
    </row>
    <row r="316" spans="1:7" x14ac:dyDescent="0.25">
      <c r="A316" s="12" t="s">
        <v>90</v>
      </c>
      <c r="B316" s="12" t="s">
        <v>1986</v>
      </c>
      <c r="C316" s="12" t="s">
        <v>1669</v>
      </c>
      <c r="D316" s="12" t="s">
        <v>1670</v>
      </c>
      <c r="E316" s="12">
        <v>38</v>
      </c>
      <c r="F316" s="12" t="s">
        <v>455</v>
      </c>
      <c r="G316" s="12">
        <v>3.6000000000000002E-4</v>
      </c>
    </row>
    <row r="317" spans="1:7" x14ac:dyDescent="0.25">
      <c r="A317" s="12" t="s">
        <v>90</v>
      </c>
      <c r="B317" s="12" t="s">
        <v>1985</v>
      </c>
      <c r="C317" s="12" t="s">
        <v>1385</v>
      </c>
      <c r="D317" s="12" t="s">
        <v>1386</v>
      </c>
      <c r="E317" s="12">
        <v>37</v>
      </c>
      <c r="F317" s="12" t="s">
        <v>455</v>
      </c>
      <c r="G317" s="12">
        <v>2.281E-2</v>
      </c>
    </row>
    <row r="318" spans="1:7" x14ac:dyDescent="0.25">
      <c r="A318" s="12" t="s">
        <v>90</v>
      </c>
      <c r="B318" s="12" t="s">
        <v>1986</v>
      </c>
      <c r="C318" s="12" t="s">
        <v>1429</v>
      </c>
      <c r="D318" s="12" t="s">
        <v>1430</v>
      </c>
      <c r="E318" s="12">
        <v>37</v>
      </c>
      <c r="F318" s="12" t="s">
        <v>455</v>
      </c>
      <c r="G318" s="17">
        <v>6.5000000000000002E-7</v>
      </c>
    </row>
    <row r="319" spans="1:7" x14ac:dyDescent="0.25">
      <c r="A319" s="12" t="s">
        <v>90</v>
      </c>
      <c r="B319" s="12" t="s">
        <v>1986</v>
      </c>
      <c r="C319" s="12" t="s">
        <v>935</v>
      </c>
      <c r="D319" s="12" t="s">
        <v>936</v>
      </c>
      <c r="E319" s="12">
        <v>36</v>
      </c>
      <c r="F319" s="12" t="s">
        <v>455</v>
      </c>
      <c r="G319" s="17">
        <v>4.8E-9</v>
      </c>
    </row>
    <row r="320" spans="1:7" x14ac:dyDescent="0.25">
      <c r="A320" s="12" t="s">
        <v>90</v>
      </c>
      <c r="B320" s="12" t="s">
        <v>1985</v>
      </c>
      <c r="C320" s="12" t="s">
        <v>1223</v>
      </c>
      <c r="D320" s="12" t="s">
        <v>1224</v>
      </c>
      <c r="E320" s="12">
        <v>31</v>
      </c>
      <c r="F320" s="12" t="s">
        <v>455</v>
      </c>
      <c r="G320" s="12">
        <v>4.4900000000000002E-2</v>
      </c>
    </row>
    <row r="321" spans="1:7" x14ac:dyDescent="0.25">
      <c r="A321" s="12" t="s">
        <v>90</v>
      </c>
      <c r="B321" s="12" t="s">
        <v>1985</v>
      </c>
      <c r="C321" s="12" t="s">
        <v>627</v>
      </c>
      <c r="D321" s="12" t="s">
        <v>628</v>
      </c>
      <c r="E321" s="12">
        <v>29</v>
      </c>
      <c r="F321" s="12" t="s">
        <v>455</v>
      </c>
      <c r="G321" s="17">
        <v>9.5000000000000005E-6</v>
      </c>
    </row>
    <row r="322" spans="1:7" x14ac:dyDescent="0.25">
      <c r="A322" s="12" t="s">
        <v>90</v>
      </c>
      <c r="B322" s="12" t="s">
        <v>1985</v>
      </c>
      <c r="C322" s="12" t="s">
        <v>899</v>
      </c>
      <c r="D322" s="12" t="s">
        <v>900</v>
      </c>
      <c r="E322" s="12">
        <v>27</v>
      </c>
      <c r="F322" s="12" t="s">
        <v>455</v>
      </c>
      <c r="G322" s="17">
        <v>1.9000000000000001E-5</v>
      </c>
    </row>
    <row r="323" spans="1:7" x14ac:dyDescent="0.25">
      <c r="A323" s="12" t="s">
        <v>90</v>
      </c>
      <c r="B323" s="12" t="s">
        <v>1985</v>
      </c>
      <c r="C323" s="12" t="s">
        <v>937</v>
      </c>
      <c r="D323" s="12" t="s">
        <v>938</v>
      </c>
      <c r="E323" s="12">
        <v>27</v>
      </c>
      <c r="F323" s="12" t="s">
        <v>455</v>
      </c>
      <c r="G323" s="12">
        <v>9.7999999999999997E-4</v>
      </c>
    </row>
    <row r="324" spans="1:7" x14ac:dyDescent="0.25">
      <c r="A324" s="12" t="s">
        <v>90</v>
      </c>
      <c r="B324" s="12" t="s">
        <v>1985</v>
      </c>
      <c r="C324" s="12" t="s">
        <v>939</v>
      </c>
      <c r="D324" s="12" t="s">
        <v>940</v>
      </c>
      <c r="E324" s="12">
        <v>27</v>
      </c>
      <c r="F324" s="12" t="s">
        <v>455</v>
      </c>
      <c r="G324" s="12">
        <v>2.2899999999999999E-3</v>
      </c>
    </row>
    <row r="325" spans="1:7" x14ac:dyDescent="0.25">
      <c r="A325" s="12" t="s">
        <v>90</v>
      </c>
      <c r="B325" s="12" t="s">
        <v>1985</v>
      </c>
      <c r="C325" s="12" t="s">
        <v>1829</v>
      </c>
      <c r="D325" s="12" t="s">
        <v>1830</v>
      </c>
      <c r="E325" s="12">
        <v>27</v>
      </c>
      <c r="F325" s="12" t="s">
        <v>455</v>
      </c>
      <c r="G325" s="17">
        <v>1.9000000000000001E-5</v>
      </c>
    </row>
    <row r="326" spans="1:7" x14ac:dyDescent="0.25">
      <c r="A326" s="12" t="s">
        <v>90</v>
      </c>
      <c r="B326" s="12" t="s">
        <v>1985</v>
      </c>
      <c r="C326" s="12" t="s">
        <v>1831</v>
      </c>
      <c r="D326" s="12" t="s">
        <v>1832</v>
      </c>
      <c r="E326" s="12">
        <v>27</v>
      </c>
      <c r="F326" s="12" t="s">
        <v>455</v>
      </c>
      <c r="G326" s="17">
        <v>1.9000000000000001E-5</v>
      </c>
    </row>
    <row r="327" spans="1:7" x14ac:dyDescent="0.25">
      <c r="A327" s="12" t="s">
        <v>90</v>
      </c>
      <c r="B327" s="12" t="s">
        <v>1986</v>
      </c>
      <c r="C327" s="12" t="s">
        <v>917</v>
      </c>
      <c r="D327" s="12" t="s">
        <v>918</v>
      </c>
      <c r="E327" s="12">
        <v>26</v>
      </c>
      <c r="F327" s="12" t="s">
        <v>455</v>
      </c>
      <c r="G327" s="17">
        <v>9.6000000000000002E-5</v>
      </c>
    </row>
    <row r="328" spans="1:7" x14ac:dyDescent="0.25">
      <c r="A328" s="12" t="s">
        <v>90</v>
      </c>
      <c r="B328" s="12" t="s">
        <v>1986</v>
      </c>
      <c r="C328" s="12" t="s">
        <v>1951</v>
      </c>
      <c r="D328" s="12" t="s">
        <v>1952</v>
      </c>
      <c r="E328" s="12">
        <v>26</v>
      </c>
      <c r="F328" s="12" t="s">
        <v>455</v>
      </c>
      <c r="G328" s="17">
        <v>9.6000000000000002E-5</v>
      </c>
    </row>
    <row r="329" spans="1:7" x14ac:dyDescent="0.25">
      <c r="A329" s="12" t="s">
        <v>90</v>
      </c>
      <c r="B329" s="12" t="s">
        <v>1986</v>
      </c>
      <c r="C329" s="12" t="s">
        <v>897</v>
      </c>
      <c r="D329" s="12" t="s">
        <v>898</v>
      </c>
      <c r="E329" s="12">
        <v>25</v>
      </c>
      <c r="F329" s="12" t="s">
        <v>455</v>
      </c>
      <c r="G329" s="12">
        <v>1.018E-2</v>
      </c>
    </row>
    <row r="330" spans="1:7" x14ac:dyDescent="0.25">
      <c r="A330" s="12" t="s">
        <v>90</v>
      </c>
      <c r="B330" s="12" t="s">
        <v>1986</v>
      </c>
      <c r="C330" s="12" t="s">
        <v>741</v>
      </c>
      <c r="D330" s="12" t="s">
        <v>742</v>
      </c>
      <c r="E330" s="12">
        <v>24</v>
      </c>
      <c r="F330" s="12" t="s">
        <v>455</v>
      </c>
      <c r="G330" s="17">
        <v>4.8999999999999997E-7</v>
      </c>
    </row>
    <row r="331" spans="1:7" x14ac:dyDescent="0.25">
      <c r="A331" s="12" t="s">
        <v>90</v>
      </c>
      <c r="B331" s="12" t="s">
        <v>1985</v>
      </c>
      <c r="C331" s="12" t="s">
        <v>797</v>
      </c>
      <c r="D331" s="12" t="s">
        <v>798</v>
      </c>
      <c r="E331" s="12">
        <v>24</v>
      </c>
      <c r="F331" s="12" t="s">
        <v>455</v>
      </c>
      <c r="G331" s="17">
        <v>2.9000000000000002E-8</v>
      </c>
    </row>
    <row r="332" spans="1:7" x14ac:dyDescent="0.25">
      <c r="A332" s="12" t="s">
        <v>90</v>
      </c>
      <c r="B332" s="12" t="s">
        <v>1985</v>
      </c>
      <c r="C332" s="12" t="s">
        <v>799</v>
      </c>
      <c r="D332" s="12" t="s">
        <v>800</v>
      </c>
      <c r="E332" s="12">
        <v>24</v>
      </c>
      <c r="F332" s="12" t="s">
        <v>455</v>
      </c>
      <c r="G332" s="17">
        <v>1.7E-5</v>
      </c>
    </row>
    <row r="333" spans="1:7" x14ac:dyDescent="0.25">
      <c r="A333" s="12" t="s">
        <v>90</v>
      </c>
      <c r="B333" s="12" t="s">
        <v>1985</v>
      </c>
      <c r="C333" s="12" t="s">
        <v>931</v>
      </c>
      <c r="D333" s="12" t="s">
        <v>932</v>
      </c>
      <c r="E333" s="12">
        <v>24</v>
      </c>
      <c r="F333" s="12" t="s">
        <v>455</v>
      </c>
      <c r="G333" s="17">
        <v>2.9000000000000002E-8</v>
      </c>
    </row>
    <row r="334" spans="1:7" x14ac:dyDescent="0.25">
      <c r="A334" s="12" t="s">
        <v>90</v>
      </c>
      <c r="B334" s="12" t="s">
        <v>1985</v>
      </c>
      <c r="C334" s="12" t="s">
        <v>933</v>
      </c>
      <c r="D334" s="12" t="s">
        <v>934</v>
      </c>
      <c r="E334" s="12">
        <v>24</v>
      </c>
      <c r="F334" s="12" t="s">
        <v>455</v>
      </c>
      <c r="G334" s="17">
        <v>3.8000000000000001E-7</v>
      </c>
    </row>
    <row r="335" spans="1:7" x14ac:dyDescent="0.25">
      <c r="A335" s="12" t="s">
        <v>90</v>
      </c>
      <c r="B335" s="12" t="s">
        <v>1986</v>
      </c>
      <c r="C335" s="12" t="s">
        <v>1549</v>
      </c>
      <c r="D335" s="12" t="s">
        <v>1550</v>
      </c>
      <c r="E335" s="12">
        <v>23</v>
      </c>
      <c r="F335" s="12" t="s">
        <v>455</v>
      </c>
      <c r="G335" s="17">
        <v>2.7E-8</v>
      </c>
    </row>
    <row r="336" spans="1:7" x14ac:dyDescent="0.25">
      <c r="A336" s="12" t="s">
        <v>90</v>
      </c>
      <c r="B336" s="12" t="s">
        <v>1985</v>
      </c>
      <c r="C336" s="12" t="s">
        <v>893</v>
      </c>
      <c r="D336" s="12" t="s">
        <v>894</v>
      </c>
      <c r="E336" s="12">
        <v>22</v>
      </c>
      <c r="F336" s="12" t="s">
        <v>455</v>
      </c>
      <c r="G336" s="17">
        <v>6.7000000000000004E-7</v>
      </c>
    </row>
    <row r="337" spans="1:7" x14ac:dyDescent="0.25">
      <c r="A337" s="12" t="s">
        <v>90</v>
      </c>
      <c r="B337" s="12" t="s">
        <v>1985</v>
      </c>
      <c r="C337" s="12" t="s">
        <v>1105</v>
      </c>
      <c r="D337" s="12" t="s">
        <v>1106</v>
      </c>
      <c r="E337" s="12">
        <v>22</v>
      </c>
      <c r="F337" s="12" t="s">
        <v>455</v>
      </c>
      <c r="G337" s="17">
        <v>9.0999999999999996E-10</v>
      </c>
    </row>
    <row r="338" spans="1:7" x14ac:dyDescent="0.25">
      <c r="A338" s="12" t="s">
        <v>90</v>
      </c>
      <c r="B338" s="12" t="s">
        <v>1985</v>
      </c>
      <c r="C338" s="12" t="s">
        <v>1107</v>
      </c>
      <c r="D338" s="12" t="s">
        <v>1108</v>
      </c>
      <c r="E338" s="12">
        <v>22</v>
      </c>
      <c r="F338" s="12" t="s">
        <v>455</v>
      </c>
      <c r="G338" s="17">
        <v>9.0999999999999996E-10</v>
      </c>
    </row>
    <row r="339" spans="1:7" x14ac:dyDescent="0.25">
      <c r="A339" s="12" t="s">
        <v>90</v>
      </c>
      <c r="B339" s="12" t="s">
        <v>1985</v>
      </c>
      <c r="C339" s="12" t="s">
        <v>302</v>
      </c>
      <c r="D339" s="12" t="s">
        <v>303</v>
      </c>
      <c r="E339" s="12">
        <v>22</v>
      </c>
      <c r="F339" s="12" t="s">
        <v>455</v>
      </c>
      <c r="G339" s="12">
        <v>2.5100000000000001E-3</v>
      </c>
    </row>
    <row r="340" spans="1:7" x14ac:dyDescent="0.25">
      <c r="A340" s="12" t="s">
        <v>90</v>
      </c>
      <c r="B340" s="12" t="s">
        <v>1985</v>
      </c>
      <c r="C340" s="12" t="s">
        <v>1233</v>
      </c>
      <c r="D340" s="12" t="s">
        <v>1234</v>
      </c>
      <c r="E340" s="12">
        <v>22</v>
      </c>
      <c r="F340" s="12" t="s">
        <v>455</v>
      </c>
      <c r="G340" s="17">
        <v>4.1999999999999999E-8</v>
      </c>
    </row>
    <row r="341" spans="1:7" x14ac:dyDescent="0.25">
      <c r="A341" s="12" t="s">
        <v>90</v>
      </c>
      <c r="B341" s="12" t="s">
        <v>1985</v>
      </c>
      <c r="C341" s="12" t="s">
        <v>1305</v>
      </c>
      <c r="D341" s="12" t="s">
        <v>1306</v>
      </c>
      <c r="E341" s="12">
        <v>22</v>
      </c>
      <c r="F341" s="12" t="s">
        <v>455</v>
      </c>
      <c r="G341" s="17">
        <v>6.7000000000000004E-7</v>
      </c>
    </row>
    <row r="342" spans="1:7" x14ac:dyDescent="0.25">
      <c r="A342" s="12" t="s">
        <v>90</v>
      </c>
      <c r="B342" s="12" t="s">
        <v>1985</v>
      </c>
      <c r="C342" s="12" t="s">
        <v>1319</v>
      </c>
      <c r="D342" s="12" t="s">
        <v>1320</v>
      </c>
      <c r="E342" s="12">
        <v>22</v>
      </c>
      <c r="F342" s="12" t="s">
        <v>455</v>
      </c>
      <c r="G342" s="17">
        <v>3.4999999999999997E-5</v>
      </c>
    </row>
    <row r="343" spans="1:7" x14ac:dyDescent="0.25">
      <c r="A343" s="12" t="s">
        <v>90</v>
      </c>
      <c r="B343" s="12" t="s">
        <v>1985</v>
      </c>
      <c r="C343" s="12" t="s">
        <v>1513</v>
      </c>
      <c r="D343" s="12" t="s">
        <v>1514</v>
      </c>
      <c r="E343" s="12">
        <v>22</v>
      </c>
      <c r="F343" s="12" t="s">
        <v>455</v>
      </c>
      <c r="G343" s="17">
        <v>6.7000000000000004E-7</v>
      </c>
    </row>
    <row r="344" spans="1:7" x14ac:dyDescent="0.25">
      <c r="A344" s="12" t="s">
        <v>90</v>
      </c>
      <c r="B344" s="12" t="s">
        <v>1985</v>
      </c>
      <c r="C344" s="12" t="s">
        <v>1515</v>
      </c>
      <c r="D344" s="12" t="s">
        <v>1516</v>
      </c>
      <c r="E344" s="12">
        <v>22</v>
      </c>
      <c r="F344" s="12" t="s">
        <v>455</v>
      </c>
      <c r="G344" s="17">
        <v>7.4999999999999993E-5</v>
      </c>
    </row>
    <row r="345" spans="1:7" x14ac:dyDescent="0.25">
      <c r="A345" s="12" t="s">
        <v>90</v>
      </c>
      <c r="B345" s="12" t="s">
        <v>1985</v>
      </c>
      <c r="C345" s="12" t="s">
        <v>1717</v>
      </c>
      <c r="D345" s="12" t="s">
        <v>1718</v>
      </c>
      <c r="E345" s="12">
        <v>22</v>
      </c>
      <c r="F345" s="12" t="s">
        <v>455</v>
      </c>
      <c r="G345" s="12">
        <v>2.9E-4</v>
      </c>
    </row>
    <row r="346" spans="1:7" x14ac:dyDescent="0.25">
      <c r="A346" s="12" t="s">
        <v>90</v>
      </c>
      <c r="B346" s="12" t="s">
        <v>1985</v>
      </c>
      <c r="C346" s="12" t="s">
        <v>1801</v>
      </c>
      <c r="D346" s="12" t="s">
        <v>1802</v>
      </c>
      <c r="E346" s="12">
        <v>22</v>
      </c>
      <c r="F346" s="12" t="s">
        <v>455</v>
      </c>
      <c r="G346" s="17">
        <v>6.7000000000000004E-7</v>
      </c>
    </row>
    <row r="347" spans="1:7" x14ac:dyDescent="0.25">
      <c r="A347" s="12" t="s">
        <v>90</v>
      </c>
      <c r="B347" s="12" t="s">
        <v>1985</v>
      </c>
      <c r="C347" s="12" t="s">
        <v>1817</v>
      </c>
      <c r="D347" s="12" t="s">
        <v>1818</v>
      </c>
      <c r="E347" s="12">
        <v>22</v>
      </c>
      <c r="F347" s="12" t="s">
        <v>455</v>
      </c>
      <c r="G347" s="17">
        <v>6.7000000000000004E-7</v>
      </c>
    </row>
    <row r="348" spans="1:7" x14ac:dyDescent="0.25">
      <c r="A348" s="12" t="s">
        <v>90</v>
      </c>
      <c r="B348" s="12" t="s">
        <v>1985</v>
      </c>
      <c r="C348" s="12" t="s">
        <v>515</v>
      </c>
      <c r="D348" s="12" t="s">
        <v>516</v>
      </c>
      <c r="E348" s="12">
        <v>21</v>
      </c>
      <c r="F348" s="12" t="s">
        <v>455</v>
      </c>
      <c r="G348" s="17">
        <v>7.2999999999999999E-5</v>
      </c>
    </row>
    <row r="349" spans="1:7" x14ac:dyDescent="0.25">
      <c r="A349" s="12" t="s">
        <v>90</v>
      </c>
      <c r="B349" s="12" t="s">
        <v>1985</v>
      </c>
      <c r="C349" s="12" t="s">
        <v>961</v>
      </c>
      <c r="D349" s="12" t="s">
        <v>962</v>
      </c>
      <c r="E349" s="12">
        <v>21</v>
      </c>
      <c r="F349" s="12" t="s">
        <v>455</v>
      </c>
      <c r="G349" s="17">
        <v>3.1999999999999999E-5</v>
      </c>
    </row>
    <row r="350" spans="1:7" x14ac:dyDescent="0.25">
      <c r="A350" s="12" t="s">
        <v>90</v>
      </c>
      <c r="B350" s="12" t="s">
        <v>1985</v>
      </c>
      <c r="C350" s="12" t="s">
        <v>963</v>
      </c>
      <c r="D350" s="12" t="s">
        <v>964</v>
      </c>
      <c r="E350" s="12">
        <v>21</v>
      </c>
      <c r="F350" s="12" t="s">
        <v>455</v>
      </c>
      <c r="G350" s="17">
        <v>3.1999999999999999E-5</v>
      </c>
    </row>
    <row r="351" spans="1:7" x14ac:dyDescent="0.25">
      <c r="A351" s="12" t="s">
        <v>90</v>
      </c>
      <c r="B351" s="12" t="s">
        <v>1986</v>
      </c>
      <c r="C351" s="12" t="s">
        <v>1129</v>
      </c>
      <c r="D351" s="12" t="s">
        <v>1130</v>
      </c>
      <c r="E351" s="12">
        <v>21</v>
      </c>
      <c r="F351" s="12" t="s">
        <v>455</v>
      </c>
      <c r="G351" s="12">
        <v>8.1999999999999998E-4</v>
      </c>
    </row>
    <row r="352" spans="1:7" x14ac:dyDescent="0.25">
      <c r="A352" s="12" t="s">
        <v>90</v>
      </c>
      <c r="B352" s="12" t="s">
        <v>1986</v>
      </c>
      <c r="C352" s="12" t="s">
        <v>1159</v>
      </c>
      <c r="D352" s="12" t="s">
        <v>1160</v>
      </c>
      <c r="E352" s="12">
        <v>21</v>
      </c>
      <c r="F352" s="12" t="s">
        <v>455</v>
      </c>
      <c r="G352" s="12">
        <v>9.2700000000000005E-3</v>
      </c>
    </row>
    <row r="353" spans="1:7" x14ac:dyDescent="0.25">
      <c r="A353" s="12" t="s">
        <v>90</v>
      </c>
      <c r="B353" s="12" t="s">
        <v>1985</v>
      </c>
      <c r="C353" s="12" t="s">
        <v>1715</v>
      </c>
      <c r="D353" s="12" t="s">
        <v>1716</v>
      </c>
      <c r="E353" s="12">
        <v>21</v>
      </c>
      <c r="F353" s="12" t="s">
        <v>455</v>
      </c>
      <c r="G353" s="12">
        <v>5.5999999999999995E-4</v>
      </c>
    </row>
    <row r="354" spans="1:7" x14ac:dyDescent="0.25">
      <c r="A354" s="12" t="s">
        <v>90</v>
      </c>
      <c r="B354" s="12" t="s">
        <v>1986</v>
      </c>
      <c r="C354" s="12" t="s">
        <v>456</v>
      </c>
      <c r="D354" s="12" t="s">
        <v>457</v>
      </c>
      <c r="E354" s="12">
        <v>20</v>
      </c>
      <c r="F354" s="12" t="s">
        <v>455</v>
      </c>
      <c r="G354" s="12">
        <v>8.8999999999999999E-3</v>
      </c>
    </row>
    <row r="355" spans="1:7" x14ac:dyDescent="0.25">
      <c r="A355" s="12" t="s">
        <v>90</v>
      </c>
      <c r="B355" s="12" t="s">
        <v>1985</v>
      </c>
      <c r="C355" s="12" t="s">
        <v>751</v>
      </c>
      <c r="D355" s="12" t="s">
        <v>752</v>
      </c>
      <c r="E355" s="12">
        <v>20</v>
      </c>
      <c r="F355" s="12" t="s">
        <v>455</v>
      </c>
      <c r="G355" s="12">
        <v>1.83E-3</v>
      </c>
    </row>
    <row r="356" spans="1:7" x14ac:dyDescent="0.25">
      <c r="A356" s="12" t="s">
        <v>90</v>
      </c>
      <c r="B356" s="12" t="s">
        <v>1986</v>
      </c>
      <c r="C356" s="12" t="s">
        <v>1023</v>
      </c>
      <c r="D356" s="12" t="s">
        <v>1024</v>
      </c>
      <c r="E356" s="12">
        <v>20</v>
      </c>
      <c r="F356" s="12" t="s">
        <v>455</v>
      </c>
      <c r="G356" s="12">
        <v>1.1E-4</v>
      </c>
    </row>
    <row r="357" spans="1:7" x14ac:dyDescent="0.25">
      <c r="A357" s="12" t="s">
        <v>90</v>
      </c>
      <c r="B357" s="12" t="s">
        <v>1985</v>
      </c>
      <c r="C357" s="12" t="s">
        <v>1075</v>
      </c>
      <c r="D357" s="12" t="s">
        <v>1076</v>
      </c>
      <c r="E357" s="12">
        <v>20</v>
      </c>
      <c r="F357" s="12" t="s">
        <v>455</v>
      </c>
      <c r="G357" s="12">
        <v>1.06E-3</v>
      </c>
    </row>
    <row r="358" spans="1:7" x14ac:dyDescent="0.25">
      <c r="A358" s="12" t="s">
        <v>90</v>
      </c>
      <c r="B358" s="12" t="s">
        <v>1985</v>
      </c>
      <c r="C358" s="12" t="s">
        <v>1077</v>
      </c>
      <c r="D358" s="12" t="s">
        <v>1078</v>
      </c>
      <c r="E358" s="12">
        <v>20</v>
      </c>
      <c r="F358" s="12" t="s">
        <v>455</v>
      </c>
      <c r="G358" s="12">
        <v>1.06E-3</v>
      </c>
    </row>
    <row r="359" spans="1:7" x14ac:dyDescent="0.25">
      <c r="A359" s="12" t="s">
        <v>90</v>
      </c>
      <c r="B359" s="12" t="s">
        <v>1986</v>
      </c>
      <c r="C359" s="12" t="s">
        <v>458</v>
      </c>
      <c r="D359" s="12" t="s">
        <v>459</v>
      </c>
      <c r="E359" s="12">
        <v>19</v>
      </c>
      <c r="F359" s="12" t="s">
        <v>455</v>
      </c>
      <c r="G359" s="12">
        <v>8.4499999999999992E-3</v>
      </c>
    </row>
    <row r="360" spans="1:7" x14ac:dyDescent="0.25">
      <c r="A360" s="12" t="s">
        <v>90</v>
      </c>
      <c r="B360" s="12" t="s">
        <v>1986</v>
      </c>
      <c r="C360" s="12" t="s">
        <v>769</v>
      </c>
      <c r="D360" s="12" t="s">
        <v>770</v>
      </c>
      <c r="E360" s="12">
        <v>19</v>
      </c>
      <c r="F360" s="12" t="s">
        <v>455</v>
      </c>
      <c r="G360" s="17">
        <v>2.0999999999999999E-5</v>
      </c>
    </row>
    <row r="361" spans="1:7" x14ac:dyDescent="0.25">
      <c r="A361" s="12" t="s">
        <v>90</v>
      </c>
      <c r="B361" s="12" t="s">
        <v>1986</v>
      </c>
      <c r="C361" s="12" t="s">
        <v>1797</v>
      </c>
      <c r="D361" s="12" t="s">
        <v>1798</v>
      </c>
      <c r="E361" s="12">
        <v>19</v>
      </c>
      <c r="F361" s="12" t="s">
        <v>455</v>
      </c>
      <c r="G361" s="12">
        <v>8.4499999999999992E-3</v>
      </c>
    </row>
    <row r="362" spans="1:7" x14ac:dyDescent="0.25">
      <c r="A362" s="12" t="s">
        <v>90</v>
      </c>
      <c r="B362" s="12" t="s">
        <v>1986</v>
      </c>
      <c r="C362" s="12" t="s">
        <v>1799</v>
      </c>
      <c r="D362" s="12" t="s">
        <v>1800</v>
      </c>
      <c r="E362" s="12">
        <v>19</v>
      </c>
      <c r="F362" s="12" t="s">
        <v>455</v>
      </c>
      <c r="G362" s="12">
        <v>8.4499999999999992E-3</v>
      </c>
    </row>
    <row r="363" spans="1:7" x14ac:dyDescent="0.25">
      <c r="A363" s="12" t="s">
        <v>90</v>
      </c>
      <c r="B363" s="12" t="s">
        <v>1986</v>
      </c>
      <c r="C363" s="12" t="s">
        <v>1865</v>
      </c>
      <c r="D363" s="12" t="s">
        <v>1866</v>
      </c>
      <c r="E363" s="12">
        <v>19</v>
      </c>
      <c r="F363" s="12" t="s">
        <v>455</v>
      </c>
      <c r="G363" s="17">
        <v>7.2999999999999999E-5</v>
      </c>
    </row>
    <row r="364" spans="1:7" x14ac:dyDescent="0.25">
      <c r="A364" s="12" t="s">
        <v>90</v>
      </c>
      <c r="B364" s="12" t="s">
        <v>1985</v>
      </c>
      <c r="C364" s="12" t="s">
        <v>1751</v>
      </c>
      <c r="D364" s="12" t="s">
        <v>1752</v>
      </c>
      <c r="E364" s="12">
        <v>18</v>
      </c>
      <c r="F364" s="12" t="s">
        <v>455</v>
      </c>
      <c r="G364" s="12">
        <v>2.0070000000000001E-2</v>
      </c>
    </row>
    <row r="365" spans="1:7" x14ac:dyDescent="0.25">
      <c r="A365" s="12" t="s">
        <v>90</v>
      </c>
      <c r="B365" s="12" t="s">
        <v>1985</v>
      </c>
      <c r="C365" s="12" t="s">
        <v>1767</v>
      </c>
      <c r="D365" s="12" t="s">
        <v>1768</v>
      </c>
      <c r="E365" s="12">
        <v>18</v>
      </c>
      <c r="F365" s="12" t="s">
        <v>455</v>
      </c>
      <c r="G365" s="12">
        <v>2.0070000000000001E-2</v>
      </c>
    </row>
    <row r="366" spans="1:7" x14ac:dyDescent="0.25">
      <c r="A366" s="12" t="s">
        <v>90</v>
      </c>
      <c r="B366" s="12" t="s">
        <v>1986</v>
      </c>
      <c r="C366" s="12" t="s">
        <v>462</v>
      </c>
      <c r="D366" s="12" t="s">
        <v>463</v>
      </c>
      <c r="E366" s="12">
        <v>17</v>
      </c>
      <c r="F366" s="12" t="s">
        <v>455</v>
      </c>
      <c r="G366" s="12">
        <v>2.9E-4</v>
      </c>
    </row>
    <row r="367" spans="1:7" x14ac:dyDescent="0.25">
      <c r="A367" s="12" t="s">
        <v>90</v>
      </c>
      <c r="B367" s="12" t="s">
        <v>1986</v>
      </c>
      <c r="C367" s="12" t="s">
        <v>464</v>
      </c>
      <c r="D367" s="12" t="s">
        <v>465</v>
      </c>
      <c r="E367" s="12">
        <v>17</v>
      </c>
      <c r="F367" s="12" t="s">
        <v>455</v>
      </c>
      <c r="G367" s="12">
        <v>2.9E-4</v>
      </c>
    </row>
    <row r="368" spans="1:7" x14ac:dyDescent="0.25">
      <c r="A368" s="12" t="s">
        <v>90</v>
      </c>
      <c r="B368" s="12" t="s">
        <v>1986</v>
      </c>
      <c r="C368" s="12" t="s">
        <v>613</v>
      </c>
      <c r="D368" s="12" t="s">
        <v>614</v>
      </c>
      <c r="E368" s="12">
        <v>16</v>
      </c>
      <c r="F368" s="12" t="s">
        <v>455</v>
      </c>
      <c r="G368" s="12">
        <v>5.6999999999999998E-4</v>
      </c>
    </row>
    <row r="369" spans="1:7" x14ac:dyDescent="0.25">
      <c r="A369" s="12" t="s">
        <v>90</v>
      </c>
      <c r="B369" s="12" t="s">
        <v>1986</v>
      </c>
      <c r="C369" s="12" t="s">
        <v>1663</v>
      </c>
      <c r="D369" s="12" t="s">
        <v>1664</v>
      </c>
      <c r="E369" s="12">
        <v>16</v>
      </c>
      <c r="F369" s="12" t="s">
        <v>455</v>
      </c>
      <c r="G369" s="12">
        <v>5.6999999999999998E-4</v>
      </c>
    </row>
    <row r="370" spans="1:7" x14ac:dyDescent="0.25">
      <c r="A370" s="12" t="s">
        <v>90</v>
      </c>
      <c r="B370" s="12" t="s">
        <v>1985</v>
      </c>
      <c r="C370" s="12" t="s">
        <v>785</v>
      </c>
      <c r="D370" s="12" t="s">
        <v>786</v>
      </c>
      <c r="E370" s="12">
        <v>15</v>
      </c>
      <c r="F370" s="12" t="s">
        <v>455</v>
      </c>
      <c r="G370" s="17">
        <v>2.8E-5</v>
      </c>
    </row>
    <row r="371" spans="1:7" x14ac:dyDescent="0.25">
      <c r="A371" s="12" t="s">
        <v>90</v>
      </c>
      <c r="B371" s="12" t="s">
        <v>1985</v>
      </c>
      <c r="C371" s="12" t="s">
        <v>1161</v>
      </c>
      <c r="D371" s="12" t="s">
        <v>1162</v>
      </c>
      <c r="E371" s="12">
        <v>15</v>
      </c>
      <c r="F371" s="12" t="s">
        <v>455</v>
      </c>
      <c r="G371" s="12">
        <v>1.9519999999999999E-2</v>
      </c>
    </row>
    <row r="372" spans="1:7" x14ac:dyDescent="0.25">
      <c r="A372" s="12" t="s">
        <v>90</v>
      </c>
      <c r="B372" s="12" t="s">
        <v>1985</v>
      </c>
      <c r="C372" s="12" t="s">
        <v>1307</v>
      </c>
      <c r="D372" s="12" t="s">
        <v>1308</v>
      </c>
      <c r="E372" s="12">
        <v>15</v>
      </c>
      <c r="F372" s="12" t="s">
        <v>455</v>
      </c>
      <c r="G372" s="12">
        <v>2.5000000000000001E-4</v>
      </c>
    </row>
    <row r="373" spans="1:7" x14ac:dyDescent="0.25">
      <c r="A373" s="12" t="s">
        <v>90</v>
      </c>
      <c r="B373" s="12" t="s">
        <v>1985</v>
      </c>
      <c r="C373" s="12" t="s">
        <v>1309</v>
      </c>
      <c r="D373" s="12" t="s">
        <v>1310</v>
      </c>
      <c r="E373" s="12">
        <v>15</v>
      </c>
      <c r="F373" s="12" t="s">
        <v>455</v>
      </c>
      <c r="G373" s="12">
        <v>5.9000000000000003E-4</v>
      </c>
    </row>
    <row r="374" spans="1:7" x14ac:dyDescent="0.25">
      <c r="A374" s="12" t="s">
        <v>90</v>
      </c>
      <c r="B374" s="12" t="s">
        <v>1985</v>
      </c>
      <c r="C374" s="12" t="s">
        <v>1699</v>
      </c>
      <c r="D374" s="12" t="s">
        <v>1700</v>
      </c>
      <c r="E374" s="12">
        <v>15</v>
      </c>
      <c r="F374" s="12" t="s">
        <v>455</v>
      </c>
      <c r="G374" s="17">
        <v>2.8E-5</v>
      </c>
    </row>
    <row r="375" spans="1:7" x14ac:dyDescent="0.25">
      <c r="A375" s="12" t="s">
        <v>90</v>
      </c>
      <c r="B375" s="12" t="s">
        <v>1985</v>
      </c>
      <c r="C375" s="12" t="s">
        <v>1701</v>
      </c>
      <c r="D375" s="12" t="s">
        <v>1702</v>
      </c>
      <c r="E375" s="12">
        <v>15</v>
      </c>
      <c r="F375" s="12" t="s">
        <v>455</v>
      </c>
      <c r="G375" s="17">
        <v>2.8E-5</v>
      </c>
    </row>
    <row r="376" spans="1:7" x14ac:dyDescent="0.25">
      <c r="A376" s="12" t="s">
        <v>90</v>
      </c>
      <c r="B376" s="12" t="s">
        <v>1985</v>
      </c>
      <c r="C376" s="12" t="s">
        <v>1869</v>
      </c>
      <c r="D376" s="12" t="s">
        <v>1870</v>
      </c>
      <c r="E376" s="12">
        <v>15</v>
      </c>
      <c r="F376" s="12" t="s">
        <v>455</v>
      </c>
      <c r="G376" s="12">
        <v>1.2700000000000001E-3</v>
      </c>
    </row>
    <row r="377" spans="1:7" x14ac:dyDescent="0.25">
      <c r="A377" s="12" t="s">
        <v>90</v>
      </c>
      <c r="B377" s="12" t="s">
        <v>1986</v>
      </c>
      <c r="C377" s="12" t="s">
        <v>1893</v>
      </c>
      <c r="D377" s="12" t="s">
        <v>1894</v>
      </c>
      <c r="E377" s="12">
        <v>15</v>
      </c>
      <c r="F377" s="12" t="s">
        <v>455</v>
      </c>
      <c r="G377" s="12">
        <v>5.8100000000000001E-3</v>
      </c>
    </row>
    <row r="378" spans="1:7" x14ac:dyDescent="0.25">
      <c r="A378" s="12" t="s">
        <v>90</v>
      </c>
      <c r="B378" s="12" t="s">
        <v>1985</v>
      </c>
      <c r="C378" s="12" t="s">
        <v>895</v>
      </c>
      <c r="D378" s="12" t="s">
        <v>896</v>
      </c>
      <c r="E378" s="12">
        <v>14</v>
      </c>
      <c r="F378" s="12" t="s">
        <v>455</v>
      </c>
      <c r="G378" s="12">
        <v>8.4799999999999997E-3</v>
      </c>
    </row>
    <row r="379" spans="1:7" x14ac:dyDescent="0.25">
      <c r="A379" s="12" t="s">
        <v>90</v>
      </c>
      <c r="B379" s="12" t="s">
        <v>1986</v>
      </c>
      <c r="C379" s="12" t="s">
        <v>1399</v>
      </c>
      <c r="D379" s="12" t="s">
        <v>1400</v>
      </c>
      <c r="E379" s="12">
        <v>14</v>
      </c>
      <c r="F379" s="12" t="s">
        <v>455</v>
      </c>
      <c r="G379" s="12">
        <v>2.2000000000000001E-4</v>
      </c>
    </row>
    <row r="380" spans="1:7" x14ac:dyDescent="0.25">
      <c r="A380" s="12" t="s">
        <v>90</v>
      </c>
      <c r="B380" s="12" t="s">
        <v>1987</v>
      </c>
      <c r="C380" s="12" t="s">
        <v>1441</v>
      </c>
      <c r="D380" s="12" t="s">
        <v>1442</v>
      </c>
      <c r="E380" s="12">
        <v>14</v>
      </c>
      <c r="F380" s="12" t="s">
        <v>455</v>
      </c>
      <c r="G380" s="12">
        <v>2.5000000000000001E-4</v>
      </c>
    </row>
    <row r="381" spans="1:7" x14ac:dyDescent="0.25">
      <c r="A381" s="12" t="s">
        <v>90</v>
      </c>
      <c r="B381" s="12" t="s">
        <v>1986</v>
      </c>
      <c r="C381" s="12" t="s">
        <v>1667</v>
      </c>
      <c r="D381" s="12" t="s">
        <v>1668</v>
      </c>
      <c r="E381" s="12">
        <v>14</v>
      </c>
      <c r="F381" s="12" t="s">
        <v>455</v>
      </c>
      <c r="G381" s="12">
        <v>3.2140000000000002E-2</v>
      </c>
    </row>
    <row r="382" spans="1:7" x14ac:dyDescent="0.25">
      <c r="A382" s="12" t="s">
        <v>90</v>
      </c>
      <c r="B382" s="12" t="s">
        <v>1986</v>
      </c>
      <c r="C382" s="12" t="s">
        <v>1835</v>
      </c>
      <c r="D382" s="12" t="s">
        <v>1836</v>
      </c>
      <c r="E382" s="12">
        <v>14</v>
      </c>
      <c r="F382" s="12" t="s">
        <v>455</v>
      </c>
      <c r="G382" s="12">
        <v>2.1099999999999999E-3</v>
      </c>
    </row>
    <row r="383" spans="1:7" x14ac:dyDescent="0.25">
      <c r="A383" s="12" t="s">
        <v>90</v>
      </c>
      <c r="B383" s="12" t="s">
        <v>1987</v>
      </c>
      <c r="C383" s="12" t="s">
        <v>1839</v>
      </c>
      <c r="D383" s="12" t="s">
        <v>1840</v>
      </c>
      <c r="E383" s="12">
        <v>14</v>
      </c>
      <c r="F383" s="12" t="s">
        <v>455</v>
      </c>
      <c r="G383" s="12">
        <v>2.5000000000000001E-4</v>
      </c>
    </row>
    <row r="384" spans="1:7" x14ac:dyDescent="0.25">
      <c r="A384" s="12" t="s">
        <v>90</v>
      </c>
      <c r="B384" s="12" t="s">
        <v>1985</v>
      </c>
      <c r="C384" s="12" t="s">
        <v>883</v>
      </c>
      <c r="D384" s="12" t="s">
        <v>884</v>
      </c>
      <c r="E384" s="12">
        <v>13</v>
      </c>
      <c r="F384" s="12" t="s">
        <v>455</v>
      </c>
      <c r="G384" s="12">
        <v>4.8000000000000001E-4</v>
      </c>
    </row>
    <row r="385" spans="1:7" x14ac:dyDescent="0.25">
      <c r="A385" s="12" t="s">
        <v>90</v>
      </c>
      <c r="B385" s="12" t="s">
        <v>1985</v>
      </c>
      <c r="C385" s="12" t="s">
        <v>1141</v>
      </c>
      <c r="D385" s="12" t="s">
        <v>1142</v>
      </c>
      <c r="E385" s="12">
        <v>13</v>
      </c>
      <c r="F385" s="12" t="s">
        <v>455</v>
      </c>
      <c r="G385" s="12">
        <v>9.1800000000000007E-3</v>
      </c>
    </row>
    <row r="386" spans="1:7" x14ac:dyDescent="0.25">
      <c r="A386" s="12" t="s">
        <v>90</v>
      </c>
      <c r="B386" s="12" t="s">
        <v>1987</v>
      </c>
      <c r="C386" s="12" t="s">
        <v>1191</v>
      </c>
      <c r="D386" s="12" t="s">
        <v>1192</v>
      </c>
      <c r="E386" s="12">
        <v>13</v>
      </c>
      <c r="F386" s="12" t="s">
        <v>455</v>
      </c>
      <c r="G386" s="12">
        <v>5.79E-3</v>
      </c>
    </row>
    <row r="387" spans="1:7" x14ac:dyDescent="0.25">
      <c r="A387" s="12" t="s">
        <v>90</v>
      </c>
      <c r="B387" s="12" t="s">
        <v>1985</v>
      </c>
      <c r="C387" s="12" t="s">
        <v>1377</v>
      </c>
      <c r="D387" s="12" t="s">
        <v>1378</v>
      </c>
      <c r="E387" s="12">
        <v>13</v>
      </c>
      <c r="F387" s="12" t="s">
        <v>455</v>
      </c>
      <c r="G387" s="12">
        <v>9.1800000000000007E-3</v>
      </c>
    </row>
    <row r="388" spans="1:7" x14ac:dyDescent="0.25">
      <c r="A388" s="12" t="s">
        <v>90</v>
      </c>
      <c r="B388" s="12" t="s">
        <v>1985</v>
      </c>
      <c r="C388" s="12" t="s">
        <v>1379</v>
      </c>
      <c r="D388" s="12" t="s">
        <v>1380</v>
      </c>
      <c r="E388" s="12">
        <v>13</v>
      </c>
      <c r="F388" s="12" t="s">
        <v>455</v>
      </c>
      <c r="G388" s="12">
        <v>9.1800000000000007E-3</v>
      </c>
    </row>
    <row r="389" spans="1:7" x14ac:dyDescent="0.25">
      <c r="A389" s="12" t="s">
        <v>90</v>
      </c>
      <c r="B389" s="12" t="s">
        <v>1985</v>
      </c>
      <c r="C389" s="12" t="s">
        <v>1577</v>
      </c>
      <c r="D389" s="12" t="s">
        <v>1578</v>
      </c>
      <c r="E389" s="12">
        <v>13</v>
      </c>
      <c r="F389" s="12" t="s">
        <v>455</v>
      </c>
      <c r="G389" s="12">
        <v>4.8000000000000001E-4</v>
      </c>
    </row>
    <row r="390" spans="1:7" x14ac:dyDescent="0.25">
      <c r="A390" s="12" t="s">
        <v>90</v>
      </c>
      <c r="B390" s="12" t="s">
        <v>1985</v>
      </c>
      <c r="C390" s="12" t="s">
        <v>1601</v>
      </c>
      <c r="D390" s="12" t="s">
        <v>1602</v>
      </c>
      <c r="E390" s="12">
        <v>13</v>
      </c>
      <c r="F390" s="12" t="s">
        <v>455</v>
      </c>
      <c r="G390" s="12">
        <v>4.8000000000000001E-4</v>
      </c>
    </row>
    <row r="391" spans="1:7" x14ac:dyDescent="0.25">
      <c r="A391" s="12" t="s">
        <v>90</v>
      </c>
      <c r="B391" s="12" t="s">
        <v>1985</v>
      </c>
      <c r="C391" s="12" t="s">
        <v>1965</v>
      </c>
      <c r="D391" s="12" t="s">
        <v>1966</v>
      </c>
      <c r="E391" s="12">
        <v>13</v>
      </c>
      <c r="F391" s="12" t="s">
        <v>455</v>
      </c>
      <c r="G391" s="12">
        <v>9.1800000000000007E-3</v>
      </c>
    </row>
    <row r="392" spans="1:7" x14ac:dyDescent="0.25">
      <c r="A392" s="12" t="s">
        <v>90</v>
      </c>
      <c r="B392" s="12" t="s">
        <v>1986</v>
      </c>
      <c r="C392" s="12" t="s">
        <v>1819</v>
      </c>
      <c r="D392" s="12" t="s">
        <v>1820</v>
      </c>
      <c r="E392" s="12">
        <v>12</v>
      </c>
      <c r="F392" s="12" t="s">
        <v>455</v>
      </c>
      <c r="G392" s="12">
        <v>3.0000000000000001E-3</v>
      </c>
    </row>
    <row r="393" spans="1:7" x14ac:dyDescent="0.25">
      <c r="A393" s="12" t="s">
        <v>90</v>
      </c>
      <c r="B393" s="12" t="s">
        <v>1985</v>
      </c>
      <c r="C393" s="12" t="s">
        <v>885</v>
      </c>
      <c r="D393" s="12" t="s">
        <v>886</v>
      </c>
      <c r="E393" s="12">
        <v>11</v>
      </c>
      <c r="F393" s="12" t="s">
        <v>455</v>
      </c>
      <c r="G393" s="12">
        <v>2.9E-4</v>
      </c>
    </row>
    <row r="394" spans="1:7" x14ac:dyDescent="0.25">
      <c r="A394" s="12" t="s">
        <v>90</v>
      </c>
      <c r="B394" s="12" t="s">
        <v>1985</v>
      </c>
      <c r="C394" s="12" t="s">
        <v>891</v>
      </c>
      <c r="D394" s="12" t="s">
        <v>892</v>
      </c>
      <c r="E394" s="12">
        <v>11</v>
      </c>
      <c r="F394" s="12" t="s">
        <v>455</v>
      </c>
      <c r="G394" s="12">
        <v>2.4199999999999998E-3</v>
      </c>
    </row>
    <row r="395" spans="1:7" x14ac:dyDescent="0.25">
      <c r="A395" s="12" t="s">
        <v>90</v>
      </c>
      <c r="B395" s="12" t="s">
        <v>1985</v>
      </c>
      <c r="C395" s="12" t="s">
        <v>1109</v>
      </c>
      <c r="D395" s="12" t="s">
        <v>1110</v>
      </c>
      <c r="E395" s="12">
        <v>11</v>
      </c>
      <c r="F395" s="12" t="s">
        <v>455</v>
      </c>
      <c r="G395" s="12">
        <v>2.9E-4</v>
      </c>
    </row>
    <row r="396" spans="1:7" x14ac:dyDescent="0.25">
      <c r="A396" s="12" t="s">
        <v>90</v>
      </c>
      <c r="B396" s="12" t="s">
        <v>1985</v>
      </c>
      <c r="C396" s="12" t="s">
        <v>1363</v>
      </c>
      <c r="D396" s="12" t="s">
        <v>1364</v>
      </c>
      <c r="E396" s="12">
        <v>11</v>
      </c>
      <c r="F396" s="12" t="s">
        <v>455</v>
      </c>
      <c r="G396" s="12">
        <v>1.047E-2</v>
      </c>
    </row>
    <row r="397" spans="1:7" x14ac:dyDescent="0.25">
      <c r="A397" s="12" t="s">
        <v>90</v>
      </c>
      <c r="B397" s="12" t="s">
        <v>1985</v>
      </c>
      <c r="C397" s="12" t="s">
        <v>1579</v>
      </c>
      <c r="D397" s="12" t="s">
        <v>1580</v>
      </c>
      <c r="E397" s="12">
        <v>11</v>
      </c>
      <c r="F397" s="12" t="s">
        <v>455</v>
      </c>
      <c r="G397" s="12">
        <v>2.9E-4</v>
      </c>
    </row>
    <row r="398" spans="1:7" x14ac:dyDescent="0.25">
      <c r="A398" s="12" t="s">
        <v>90</v>
      </c>
      <c r="B398" s="12" t="s">
        <v>1985</v>
      </c>
      <c r="C398" s="12" t="s">
        <v>1583</v>
      </c>
      <c r="D398" s="12" t="s">
        <v>1584</v>
      </c>
      <c r="E398" s="12">
        <v>11</v>
      </c>
      <c r="F398" s="12" t="s">
        <v>455</v>
      </c>
      <c r="G398" s="12">
        <v>1.864E-2</v>
      </c>
    </row>
    <row r="399" spans="1:7" x14ac:dyDescent="0.25">
      <c r="A399" s="12" t="s">
        <v>90</v>
      </c>
      <c r="B399" s="12" t="s">
        <v>1985</v>
      </c>
      <c r="C399" s="12" t="s">
        <v>1609</v>
      </c>
      <c r="D399" s="12" t="s">
        <v>1610</v>
      </c>
      <c r="E399" s="12">
        <v>11</v>
      </c>
      <c r="F399" s="12" t="s">
        <v>455</v>
      </c>
      <c r="G399" s="12">
        <v>2.9E-4</v>
      </c>
    </row>
    <row r="400" spans="1:7" x14ac:dyDescent="0.25">
      <c r="A400" s="12" t="s">
        <v>90</v>
      </c>
      <c r="B400" s="12" t="s">
        <v>1985</v>
      </c>
      <c r="C400" s="12" t="s">
        <v>579</v>
      </c>
      <c r="D400" s="12" t="s">
        <v>580</v>
      </c>
      <c r="E400" s="12">
        <v>10</v>
      </c>
      <c r="F400" s="12" t="s">
        <v>455</v>
      </c>
      <c r="G400" s="12">
        <v>2.026E-2</v>
      </c>
    </row>
    <row r="401" spans="1:7" x14ac:dyDescent="0.25">
      <c r="A401" s="12" t="s">
        <v>90</v>
      </c>
      <c r="B401" s="12" t="s">
        <v>1985</v>
      </c>
      <c r="C401" s="12" t="s">
        <v>851</v>
      </c>
      <c r="D401" s="12" t="s">
        <v>852</v>
      </c>
      <c r="E401" s="12">
        <v>10</v>
      </c>
      <c r="F401" s="12" t="s">
        <v>455</v>
      </c>
      <c r="G401" s="12">
        <v>2.026E-2</v>
      </c>
    </row>
    <row r="402" spans="1:7" x14ac:dyDescent="0.25">
      <c r="A402" s="12" t="s">
        <v>90</v>
      </c>
      <c r="B402" s="12" t="s">
        <v>1985</v>
      </c>
      <c r="C402" s="12" t="s">
        <v>1401</v>
      </c>
      <c r="D402" s="12" t="s">
        <v>1402</v>
      </c>
      <c r="E402" s="12">
        <v>10</v>
      </c>
      <c r="F402" s="12" t="s">
        <v>455</v>
      </c>
      <c r="G402" s="12">
        <v>2.026E-2</v>
      </c>
    </row>
    <row r="403" spans="1:7" x14ac:dyDescent="0.25">
      <c r="A403" s="12" t="s">
        <v>90</v>
      </c>
      <c r="B403" s="12" t="s">
        <v>1985</v>
      </c>
      <c r="C403" s="12" t="s">
        <v>1759</v>
      </c>
      <c r="D403" s="12" t="s">
        <v>1760</v>
      </c>
      <c r="E403" s="12">
        <v>10</v>
      </c>
      <c r="F403" s="12" t="s">
        <v>455</v>
      </c>
      <c r="G403" s="12">
        <v>2.026E-2</v>
      </c>
    </row>
    <row r="404" spans="1:7" x14ac:dyDescent="0.25">
      <c r="A404" s="12" t="s">
        <v>90</v>
      </c>
      <c r="B404" s="12" t="s">
        <v>1986</v>
      </c>
      <c r="C404" s="12" t="s">
        <v>1941</v>
      </c>
      <c r="D404" s="12" t="s">
        <v>1942</v>
      </c>
      <c r="E404" s="12">
        <v>10</v>
      </c>
      <c r="F404" s="12" t="s">
        <v>455</v>
      </c>
      <c r="G404" s="12">
        <v>4.13E-3</v>
      </c>
    </row>
    <row r="405" spans="1:7" x14ac:dyDescent="0.25">
      <c r="A405" s="12" t="s">
        <v>90</v>
      </c>
      <c r="B405" s="12" t="s">
        <v>1985</v>
      </c>
      <c r="C405" s="12" t="s">
        <v>1859</v>
      </c>
      <c r="D405" s="12" t="s">
        <v>1860</v>
      </c>
      <c r="E405" s="12">
        <v>8</v>
      </c>
      <c r="F405" s="12" t="s">
        <v>455</v>
      </c>
      <c r="G405" s="12">
        <v>1.23E-3</v>
      </c>
    </row>
    <row r="406" spans="1:7" x14ac:dyDescent="0.25">
      <c r="A406" s="12" t="s">
        <v>90</v>
      </c>
      <c r="B406" s="12" t="s">
        <v>1985</v>
      </c>
      <c r="C406" s="12" t="s">
        <v>809</v>
      </c>
      <c r="D406" s="12" t="s">
        <v>810</v>
      </c>
      <c r="E406" s="12">
        <v>7</v>
      </c>
      <c r="F406" s="12" t="s">
        <v>455</v>
      </c>
      <c r="G406" s="12">
        <v>4.607E-2</v>
      </c>
    </row>
    <row r="407" spans="1:7" x14ac:dyDescent="0.25">
      <c r="A407" s="12" t="s">
        <v>90</v>
      </c>
      <c r="B407" s="12" t="s">
        <v>1987</v>
      </c>
      <c r="C407" s="12" t="s">
        <v>849</v>
      </c>
      <c r="D407" s="12" t="s">
        <v>850</v>
      </c>
      <c r="E407" s="12">
        <v>7</v>
      </c>
      <c r="F407" s="12" t="s">
        <v>455</v>
      </c>
      <c r="G407" s="12">
        <v>3.5200000000000001E-3</v>
      </c>
    </row>
    <row r="408" spans="1:7" x14ac:dyDescent="0.25">
      <c r="A408" s="12" t="s">
        <v>90</v>
      </c>
      <c r="B408" s="12" t="s">
        <v>1987</v>
      </c>
      <c r="C408" s="12" t="s">
        <v>1181</v>
      </c>
      <c r="D408" s="12" t="s">
        <v>1182</v>
      </c>
      <c r="E408" s="12">
        <v>7</v>
      </c>
      <c r="F408" s="12" t="s">
        <v>455</v>
      </c>
      <c r="G408" s="12">
        <v>6.3000000000000003E-4</v>
      </c>
    </row>
    <row r="409" spans="1:7" x14ac:dyDescent="0.25">
      <c r="A409" s="12" t="s">
        <v>90</v>
      </c>
      <c r="B409" s="12" t="s">
        <v>1987</v>
      </c>
      <c r="C409" s="12" t="s">
        <v>1373</v>
      </c>
      <c r="D409" s="12" t="s">
        <v>1374</v>
      </c>
      <c r="E409" s="12">
        <v>7</v>
      </c>
      <c r="F409" s="12" t="s">
        <v>455</v>
      </c>
      <c r="G409" s="12">
        <v>6.3000000000000003E-4</v>
      </c>
    </row>
    <row r="410" spans="1:7" x14ac:dyDescent="0.25">
      <c r="A410" s="12" t="s">
        <v>90</v>
      </c>
      <c r="B410" s="12" t="s">
        <v>1985</v>
      </c>
      <c r="C410" s="12" t="s">
        <v>1705</v>
      </c>
      <c r="D410" s="12" t="s">
        <v>1706</v>
      </c>
      <c r="E410" s="12">
        <v>7</v>
      </c>
      <c r="F410" s="12" t="s">
        <v>455</v>
      </c>
      <c r="G410" s="12">
        <v>1.0120000000000001E-2</v>
      </c>
    </row>
    <row r="411" spans="1:7" x14ac:dyDescent="0.25">
      <c r="A411" s="12" t="s">
        <v>90</v>
      </c>
      <c r="B411" s="12" t="s">
        <v>1985</v>
      </c>
      <c r="C411" s="12" t="s">
        <v>1935</v>
      </c>
      <c r="D411" s="12" t="s">
        <v>1936</v>
      </c>
      <c r="E411" s="12">
        <v>7</v>
      </c>
      <c r="F411" s="12" t="s">
        <v>455</v>
      </c>
      <c r="G411" s="12">
        <v>4.607E-2</v>
      </c>
    </row>
    <row r="412" spans="1:7" x14ac:dyDescent="0.25">
      <c r="A412" s="12" t="s">
        <v>90</v>
      </c>
      <c r="B412" s="12" t="s">
        <v>1986</v>
      </c>
      <c r="C412" s="12" t="s">
        <v>507</v>
      </c>
      <c r="D412" s="12" t="s">
        <v>508</v>
      </c>
      <c r="E412" s="12">
        <v>6</v>
      </c>
      <c r="F412" s="12" t="s">
        <v>455</v>
      </c>
      <c r="G412" s="12">
        <v>5.3299999999999997E-3</v>
      </c>
    </row>
    <row r="413" spans="1:7" x14ac:dyDescent="0.25">
      <c r="A413" s="12" t="s">
        <v>90</v>
      </c>
      <c r="B413" s="12" t="s">
        <v>1985</v>
      </c>
      <c r="C413" s="12" t="s">
        <v>761</v>
      </c>
      <c r="D413" s="12" t="s">
        <v>762</v>
      </c>
      <c r="E413" s="12">
        <v>6</v>
      </c>
      <c r="F413" s="12" t="s">
        <v>455</v>
      </c>
      <c r="G413" s="12">
        <v>2.332E-2</v>
      </c>
    </row>
    <row r="414" spans="1:7" x14ac:dyDescent="0.25">
      <c r="A414" s="12" t="s">
        <v>90</v>
      </c>
      <c r="B414" s="12" t="s">
        <v>1985</v>
      </c>
      <c r="C414" s="12" t="s">
        <v>763</v>
      </c>
      <c r="D414" s="12" t="s">
        <v>764</v>
      </c>
      <c r="E414" s="12">
        <v>6</v>
      </c>
      <c r="F414" s="12" t="s">
        <v>455</v>
      </c>
      <c r="G414" s="12">
        <v>2.332E-2</v>
      </c>
    </row>
    <row r="415" spans="1:7" x14ac:dyDescent="0.25">
      <c r="A415" s="12" t="s">
        <v>90</v>
      </c>
      <c r="B415" s="12" t="s">
        <v>1985</v>
      </c>
      <c r="C415" s="12" t="s">
        <v>807</v>
      </c>
      <c r="D415" s="12" t="s">
        <v>808</v>
      </c>
      <c r="E415" s="12">
        <v>6</v>
      </c>
      <c r="F415" s="12" t="s">
        <v>455</v>
      </c>
      <c r="G415" s="12">
        <v>4.9700000000000001E-2</v>
      </c>
    </row>
    <row r="416" spans="1:7" x14ac:dyDescent="0.25">
      <c r="A416" s="12" t="s">
        <v>90</v>
      </c>
      <c r="B416" s="12" t="s">
        <v>1985</v>
      </c>
      <c r="C416" s="12" t="s">
        <v>887</v>
      </c>
      <c r="D416" s="12" t="s">
        <v>888</v>
      </c>
      <c r="E416" s="12">
        <v>6</v>
      </c>
      <c r="F416" s="12" t="s">
        <v>455</v>
      </c>
      <c r="G416" s="12">
        <v>1.67E-3</v>
      </c>
    </row>
    <row r="417" spans="1:7" x14ac:dyDescent="0.25">
      <c r="A417" s="12" t="s">
        <v>90</v>
      </c>
      <c r="B417" s="12" t="s">
        <v>1985</v>
      </c>
      <c r="C417" s="12" t="s">
        <v>889</v>
      </c>
      <c r="D417" s="12" t="s">
        <v>890</v>
      </c>
      <c r="E417" s="12">
        <v>6</v>
      </c>
      <c r="F417" s="12" t="s">
        <v>455</v>
      </c>
      <c r="G417" s="12">
        <v>1.67E-3</v>
      </c>
    </row>
    <row r="418" spans="1:7" x14ac:dyDescent="0.25">
      <c r="A418" s="12" t="s">
        <v>90</v>
      </c>
      <c r="B418" s="12" t="s">
        <v>1985</v>
      </c>
      <c r="C418" s="12" t="s">
        <v>971</v>
      </c>
      <c r="D418" s="12" t="s">
        <v>972</v>
      </c>
      <c r="E418" s="12">
        <v>6</v>
      </c>
      <c r="F418" s="12" t="s">
        <v>455</v>
      </c>
      <c r="G418" s="12">
        <v>2.332E-2</v>
      </c>
    </row>
    <row r="419" spans="1:7" x14ac:dyDescent="0.25">
      <c r="A419" s="12" t="s">
        <v>90</v>
      </c>
      <c r="B419" s="12" t="s">
        <v>1985</v>
      </c>
      <c r="C419" s="12" t="s">
        <v>973</v>
      </c>
      <c r="D419" s="12" t="s">
        <v>974</v>
      </c>
      <c r="E419" s="12">
        <v>6</v>
      </c>
      <c r="F419" s="12" t="s">
        <v>455</v>
      </c>
      <c r="G419" s="12">
        <v>2.332E-2</v>
      </c>
    </row>
    <row r="420" spans="1:7" x14ac:dyDescent="0.25">
      <c r="A420" s="12" t="s">
        <v>90</v>
      </c>
      <c r="B420" s="12" t="s">
        <v>1985</v>
      </c>
      <c r="C420" s="12" t="s">
        <v>1031</v>
      </c>
      <c r="D420" s="12" t="s">
        <v>1032</v>
      </c>
      <c r="E420" s="12">
        <v>6</v>
      </c>
      <c r="F420" s="12" t="s">
        <v>455</v>
      </c>
      <c r="G420" s="12">
        <v>1.67E-3</v>
      </c>
    </row>
    <row r="421" spans="1:7" x14ac:dyDescent="0.25">
      <c r="A421" s="12" t="s">
        <v>90</v>
      </c>
      <c r="B421" s="12" t="s">
        <v>1985</v>
      </c>
      <c r="C421" s="12" t="s">
        <v>1143</v>
      </c>
      <c r="D421" s="12" t="s">
        <v>1144</v>
      </c>
      <c r="E421" s="12">
        <v>6</v>
      </c>
      <c r="F421" s="12" t="s">
        <v>455</v>
      </c>
      <c r="G421" s="12">
        <v>4.9700000000000001E-2</v>
      </c>
    </row>
    <row r="422" spans="1:7" x14ac:dyDescent="0.25">
      <c r="A422" s="12" t="s">
        <v>90</v>
      </c>
      <c r="B422" s="12" t="s">
        <v>1987</v>
      </c>
      <c r="C422" s="12" t="s">
        <v>1183</v>
      </c>
      <c r="D422" s="12" t="s">
        <v>1184</v>
      </c>
      <c r="E422" s="12">
        <v>6</v>
      </c>
      <c r="F422" s="12" t="s">
        <v>455</v>
      </c>
      <c r="G422" s="12">
        <v>1.81E-3</v>
      </c>
    </row>
    <row r="423" spans="1:7" x14ac:dyDescent="0.25">
      <c r="A423" s="12" t="s">
        <v>90</v>
      </c>
      <c r="B423" s="12" t="s">
        <v>1985</v>
      </c>
      <c r="C423" s="12" t="s">
        <v>1187</v>
      </c>
      <c r="D423" s="12" t="s">
        <v>1188</v>
      </c>
      <c r="E423" s="12">
        <v>6</v>
      </c>
      <c r="F423" s="12" t="s">
        <v>455</v>
      </c>
      <c r="G423" s="12">
        <v>1.67E-3</v>
      </c>
    </row>
    <row r="424" spans="1:7" x14ac:dyDescent="0.25">
      <c r="A424" s="12" t="s">
        <v>90</v>
      </c>
      <c r="B424" s="12" t="s">
        <v>1985</v>
      </c>
      <c r="C424" s="12" t="s">
        <v>1193</v>
      </c>
      <c r="D424" s="12" t="s">
        <v>1194</v>
      </c>
      <c r="E424" s="12">
        <v>6</v>
      </c>
      <c r="F424" s="12" t="s">
        <v>455</v>
      </c>
      <c r="G424" s="12">
        <v>1.67E-3</v>
      </c>
    </row>
    <row r="425" spans="1:7" x14ac:dyDescent="0.25">
      <c r="A425" s="12" t="s">
        <v>90</v>
      </c>
      <c r="B425" s="12" t="s">
        <v>1985</v>
      </c>
      <c r="C425" s="12" t="s">
        <v>1197</v>
      </c>
      <c r="D425" s="12" t="s">
        <v>1198</v>
      </c>
      <c r="E425" s="12">
        <v>6</v>
      </c>
      <c r="F425" s="12" t="s">
        <v>455</v>
      </c>
      <c r="G425" s="12">
        <v>2.332E-2</v>
      </c>
    </row>
    <row r="426" spans="1:7" x14ac:dyDescent="0.25">
      <c r="A426" s="12" t="s">
        <v>90</v>
      </c>
      <c r="B426" s="12" t="s">
        <v>1985</v>
      </c>
      <c r="C426" s="12" t="s">
        <v>1361</v>
      </c>
      <c r="D426" s="12" t="s">
        <v>1362</v>
      </c>
      <c r="E426" s="12">
        <v>6</v>
      </c>
      <c r="F426" s="12" t="s">
        <v>455</v>
      </c>
      <c r="G426" s="12">
        <v>4.9700000000000001E-2</v>
      </c>
    </row>
    <row r="427" spans="1:7" x14ac:dyDescent="0.25">
      <c r="A427" s="12" t="s">
        <v>90</v>
      </c>
      <c r="B427" s="12" t="s">
        <v>1985</v>
      </c>
      <c r="C427" s="12" t="s">
        <v>1567</v>
      </c>
      <c r="D427" s="12" t="s">
        <v>1568</v>
      </c>
      <c r="E427" s="12">
        <v>6</v>
      </c>
      <c r="F427" s="12" t="s">
        <v>455</v>
      </c>
      <c r="G427" s="12">
        <v>1.67E-3</v>
      </c>
    </row>
    <row r="428" spans="1:7" x14ac:dyDescent="0.25">
      <c r="A428" s="12" t="s">
        <v>90</v>
      </c>
      <c r="B428" s="12" t="s">
        <v>1985</v>
      </c>
      <c r="C428" s="12" t="s">
        <v>1581</v>
      </c>
      <c r="D428" s="12" t="s">
        <v>1582</v>
      </c>
      <c r="E428" s="12">
        <v>6</v>
      </c>
      <c r="F428" s="12" t="s">
        <v>455</v>
      </c>
      <c r="G428" s="12">
        <v>1.67E-3</v>
      </c>
    </row>
    <row r="429" spans="1:7" x14ac:dyDescent="0.25">
      <c r="A429" s="12" t="s">
        <v>90</v>
      </c>
      <c r="B429" s="12" t="s">
        <v>1985</v>
      </c>
      <c r="C429" s="12" t="s">
        <v>1615</v>
      </c>
      <c r="D429" s="12" t="s">
        <v>1616</v>
      </c>
      <c r="E429" s="12">
        <v>6</v>
      </c>
      <c r="F429" s="12" t="s">
        <v>455</v>
      </c>
      <c r="G429" s="12">
        <v>1.67E-3</v>
      </c>
    </row>
    <row r="430" spans="1:7" x14ac:dyDescent="0.25">
      <c r="A430" s="12" t="s">
        <v>90</v>
      </c>
      <c r="B430" s="12" t="s">
        <v>1985</v>
      </c>
      <c r="C430" s="12" t="s">
        <v>1703</v>
      </c>
      <c r="D430" s="12" t="s">
        <v>1704</v>
      </c>
      <c r="E430" s="12">
        <v>6</v>
      </c>
      <c r="F430" s="12" t="s">
        <v>455</v>
      </c>
      <c r="G430" s="12">
        <v>2.332E-2</v>
      </c>
    </row>
    <row r="431" spans="1:7" x14ac:dyDescent="0.25">
      <c r="A431" s="12" t="s">
        <v>90</v>
      </c>
      <c r="B431" s="12" t="s">
        <v>1985</v>
      </c>
      <c r="C431" s="12" t="s">
        <v>1707</v>
      </c>
      <c r="D431" s="12" t="s">
        <v>1708</v>
      </c>
      <c r="E431" s="12">
        <v>6</v>
      </c>
      <c r="F431" s="12" t="s">
        <v>455</v>
      </c>
      <c r="G431" s="12">
        <v>2.332E-2</v>
      </c>
    </row>
    <row r="432" spans="1:7" x14ac:dyDescent="0.25">
      <c r="A432" s="12" t="s">
        <v>90</v>
      </c>
      <c r="B432" s="12" t="s">
        <v>1985</v>
      </c>
      <c r="C432" s="12" t="s">
        <v>1709</v>
      </c>
      <c r="D432" s="12" t="s">
        <v>1710</v>
      </c>
      <c r="E432" s="12">
        <v>6</v>
      </c>
      <c r="F432" s="12" t="s">
        <v>455</v>
      </c>
      <c r="G432" s="12">
        <v>2.332E-2</v>
      </c>
    </row>
    <row r="433" spans="1:7" x14ac:dyDescent="0.25">
      <c r="A433" s="12" t="s">
        <v>90</v>
      </c>
      <c r="B433" s="12" t="s">
        <v>1985</v>
      </c>
      <c r="C433" s="12" t="s">
        <v>1711</v>
      </c>
      <c r="D433" s="12" t="s">
        <v>1712</v>
      </c>
      <c r="E433" s="12">
        <v>6</v>
      </c>
      <c r="F433" s="12" t="s">
        <v>455</v>
      </c>
      <c r="G433" s="12">
        <v>4.9700000000000001E-2</v>
      </c>
    </row>
    <row r="434" spans="1:7" x14ac:dyDescent="0.25">
      <c r="A434" s="12" t="s">
        <v>90</v>
      </c>
      <c r="B434" s="12" t="s">
        <v>1985</v>
      </c>
      <c r="C434" s="12" t="s">
        <v>1713</v>
      </c>
      <c r="D434" s="12" t="s">
        <v>1714</v>
      </c>
      <c r="E434" s="12">
        <v>6</v>
      </c>
      <c r="F434" s="12" t="s">
        <v>455</v>
      </c>
      <c r="G434" s="12">
        <v>4.9700000000000001E-2</v>
      </c>
    </row>
    <row r="435" spans="1:7" x14ac:dyDescent="0.25">
      <c r="A435" s="12" t="s">
        <v>90</v>
      </c>
      <c r="B435" s="12" t="s">
        <v>1985</v>
      </c>
      <c r="C435" s="12" t="s">
        <v>1761</v>
      </c>
      <c r="D435" s="12" t="s">
        <v>1762</v>
      </c>
      <c r="E435" s="12">
        <v>6</v>
      </c>
      <c r="F435" s="12" t="s">
        <v>455</v>
      </c>
      <c r="G435" s="12">
        <v>8.2299999999999995E-3</v>
      </c>
    </row>
    <row r="436" spans="1:7" x14ac:dyDescent="0.25">
      <c r="A436" s="12" t="s">
        <v>90</v>
      </c>
      <c r="B436" s="12" t="s">
        <v>1985</v>
      </c>
      <c r="C436" s="12" t="s">
        <v>1933</v>
      </c>
      <c r="D436" s="12" t="s">
        <v>1934</v>
      </c>
      <c r="E436" s="12">
        <v>6</v>
      </c>
      <c r="F436" s="12" t="s">
        <v>455</v>
      </c>
      <c r="G436" s="12">
        <v>4.9700000000000001E-2</v>
      </c>
    </row>
    <row r="437" spans="1:7" x14ac:dyDescent="0.25">
      <c r="A437" s="12" t="s">
        <v>90</v>
      </c>
      <c r="B437" s="12" t="s">
        <v>1985</v>
      </c>
      <c r="C437" s="12" t="s">
        <v>1961</v>
      </c>
      <c r="D437" s="12" t="s">
        <v>1962</v>
      </c>
      <c r="E437" s="12">
        <v>6</v>
      </c>
      <c r="F437" s="12" t="s">
        <v>455</v>
      </c>
      <c r="G437" s="12">
        <v>2.332E-2</v>
      </c>
    </row>
    <row r="438" spans="1:7" x14ac:dyDescent="0.25">
      <c r="A438" s="12" t="s">
        <v>90</v>
      </c>
      <c r="B438" s="12" t="s">
        <v>1985</v>
      </c>
      <c r="C438" s="12" t="s">
        <v>1963</v>
      </c>
      <c r="D438" s="12" t="s">
        <v>1964</v>
      </c>
      <c r="E438" s="12">
        <v>6</v>
      </c>
      <c r="F438" s="12" t="s">
        <v>455</v>
      </c>
      <c r="G438" s="12">
        <v>2.332E-2</v>
      </c>
    </row>
    <row r="439" spans="1:7" x14ac:dyDescent="0.25">
      <c r="A439" s="12" t="s">
        <v>90</v>
      </c>
      <c r="B439" s="12" t="s">
        <v>1986</v>
      </c>
      <c r="C439" s="12" t="s">
        <v>460</v>
      </c>
      <c r="D439" s="12" t="s">
        <v>461</v>
      </c>
      <c r="E439" s="12">
        <v>5</v>
      </c>
      <c r="F439" s="12" t="s">
        <v>455</v>
      </c>
      <c r="G439" s="12">
        <v>1.2760000000000001E-2</v>
      </c>
    </row>
    <row r="440" spans="1:7" x14ac:dyDescent="0.25">
      <c r="A440" s="12" t="s">
        <v>90</v>
      </c>
      <c r="B440" s="12" t="s">
        <v>1986</v>
      </c>
      <c r="C440" s="12" t="s">
        <v>468</v>
      </c>
      <c r="D440" s="12" t="s">
        <v>469</v>
      </c>
      <c r="E440" s="12">
        <v>5</v>
      </c>
      <c r="F440" s="12" t="s">
        <v>455</v>
      </c>
      <c r="G440" s="12">
        <v>1.2760000000000001E-2</v>
      </c>
    </row>
    <row r="441" spans="1:7" x14ac:dyDescent="0.25">
      <c r="A441" s="12" t="s">
        <v>90</v>
      </c>
      <c r="B441" s="12" t="s">
        <v>1985</v>
      </c>
      <c r="C441" s="12" t="s">
        <v>651</v>
      </c>
      <c r="D441" s="12" t="s">
        <v>652</v>
      </c>
      <c r="E441" s="12">
        <v>5</v>
      </c>
      <c r="F441" s="12" t="s">
        <v>455</v>
      </c>
      <c r="G441" s="12">
        <v>2.0760000000000001E-2</v>
      </c>
    </row>
    <row r="442" spans="1:7" x14ac:dyDescent="0.25">
      <c r="A442" s="12" t="s">
        <v>90</v>
      </c>
      <c r="B442" s="12" t="s">
        <v>1986</v>
      </c>
      <c r="C442" s="12" t="s">
        <v>653</v>
      </c>
      <c r="D442" s="12" t="s">
        <v>654</v>
      </c>
      <c r="E442" s="12">
        <v>5</v>
      </c>
      <c r="F442" s="12" t="s">
        <v>455</v>
      </c>
      <c r="G442" s="12">
        <v>4.9919999999999999E-2</v>
      </c>
    </row>
    <row r="443" spans="1:7" x14ac:dyDescent="0.25">
      <c r="A443" s="12" t="s">
        <v>90</v>
      </c>
      <c r="B443" s="12" t="s">
        <v>1985</v>
      </c>
      <c r="C443" s="12" t="s">
        <v>757</v>
      </c>
      <c r="D443" s="12" t="s">
        <v>758</v>
      </c>
      <c r="E443" s="12">
        <v>5</v>
      </c>
      <c r="F443" s="12" t="s">
        <v>455</v>
      </c>
      <c r="G443" s="12">
        <v>4.8500000000000001E-3</v>
      </c>
    </row>
    <row r="444" spans="1:7" x14ac:dyDescent="0.25">
      <c r="A444" s="12" t="s">
        <v>90</v>
      </c>
      <c r="B444" s="12" t="s">
        <v>1985</v>
      </c>
      <c r="C444" s="12" t="s">
        <v>881</v>
      </c>
      <c r="D444" s="12" t="s">
        <v>882</v>
      </c>
      <c r="E444" s="12">
        <v>5</v>
      </c>
      <c r="F444" s="12" t="s">
        <v>455</v>
      </c>
      <c r="G444" s="12">
        <v>4.8500000000000001E-3</v>
      </c>
    </row>
    <row r="445" spans="1:7" x14ac:dyDescent="0.25">
      <c r="A445" s="12" t="s">
        <v>90</v>
      </c>
      <c r="B445" s="12" t="s">
        <v>1985</v>
      </c>
      <c r="C445" s="12" t="s">
        <v>1611</v>
      </c>
      <c r="D445" s="12" t="s">
        <v>1612</v>
      </c>
      <c r="E445" s="12">
        <v>5</v>
      </c>
      <c r="F445" s="12" t="s">
        <v>455</v>
      </c>
      <c r="G445" s="12">
        <v>4.8500000000000001E-3</v>
      </c>
    </row>
    <row r="446" spans="1:7" x14ac:dyDescent="0.25">
      <c r="A446" s="12" t="s">
        <v>90</v>
      </c>
      <c r="B446" s="12" t="s">
        <v>1985</v>
      </c>
      <c r="C446" s="12" t="s">
        <v>1613</v>
      </c>
      <c r="D446" s="12" t="s">
        <v>1614</v>
      </c>
      <c r="E446" s="12">
        <v>5</v>
      </c>
      <c r="F446" s="12" t="s">
        <v>455</v>
      </c>
      <c r="G446" s="12">
        <v>4.8500000000000001E-3</v>
      </c>
    </row>
    <row r="447" spans="1:7" x14ac:dyDescent="0.25">
      <c r="A447" s="12" t="s">
        <v>90</v>
      </c>
      <c r="B447" s="12" t="s">
        <v>1987</v>
      </c>
      <c r="C447" s="12" t="s">
        <v>1847</v>
      </c>
      <c r="D447" s="12" t="s">
        <v>1848</v>
      </c>
      <c r="E447" s="12">
        <v>5</v>
      </c>
      <c r="F447" s="12" t="s">
        <v>455</v>
      </c>
      <c r="G447" s="12">
        <v>5.2100000000000002E-3</v>
      </c>
    </row>
    <row r="448" spans="1:7" x14ac:dyDescent="0.25">
      <c r="A448" s="12" t="s">
        <v>90</v>
      </c>
      <c r="B448" s="12" t="s">
        <v>1985</v>
      </c>
      <c r="C448" s="12" t="s">
        <v>1867</v>
      </c>
      <c r="D448" s="12" t="s">
        <v>1868</v>
      </c>
      <c r="E448" s="12">
        <v>5</v>
      </c>
      <c r="F448" s="12" t="s">
        <v>455</v>
      </c>
      <c r="G448" s="12">
        <v>4.8500000000000001E-3</v>
      </c>
    </row>
    <row r="449" spans="1:7" x14ac:dyDescent="0.25">
      <c r="A449" s="12" t="s">
        <v>90</v>
      </c>
      <c r="B449" s="12" t="s">
        <v>1986</v>
      </c>
      <c r="C449" s="12" t="s">
        <v>509</v>
      </c>
      <c r="D449" s="12" t="s">
        <v>510</v>
      </c>
      <c r="E449" s="12">
        <v>4</v>
      </c>
      <c r="F449" s="12" t="s">
        <v>455</v>
      </c>
      <c r="G449" s="12">
        <v>3.0550000000000001E-2</v>
      </c>
    </row>
    <row r="450" spans="1:7" x14ac:dyDescent="0.25">
      <c r="A450" s="12" t="s">
        <v>90</v>
      </c>
      <c r="B450" s="12" t="s">
        <v>1986</v>
      </c>
      <c r="C450" s="12" t="s">
        <v>1165</v>
      </c>
      <c r="D450" s="12" t="s">
        <v>1166</v>
      </c>
      <c r="E450" s="12">
        <v>4</v>
      </c>
      <c r="F450" s="12" t="s">
        <v>455</v>
      </c>
      <c r="G450" s="12">
        <v>3.0550000000000001E-2</v>
      </c>
    </row>
    <row r="451" spans="1:7" x14ac:dyDescent="0.25">
      <c r="A451" s="12" t="s">
        <v>90</v>
      </c>
      <c r="B451" s="12" t="s">
        <v>1987</v>
      </c>
      <c r="C451" s="12" t="s">
        <v>1499</v>
      </c>
      <c r="D451" s="12" t="s">
        <v>1500</v>
      </c>
      <c r="E451" s="12">
        <v>3</v>
      </c>
      <c r="F451" s="12" t="s">
        <v>455</v>
      </c>
      <c r="G451" s="12">
        <v>4.2790000000000002E-2</v>
      </c>
    </row>
    <row r="452" spans="1:7" x14ac:dyDescent="0.25">
      <c r="A452" s="12" t="s">
        <v>90</v>
      </c>
      <c r="B452" s="12" t="s">
        <v>1985</v>
      </c>
      <c r="C452" s="12" t="s">
        <v>713</v>
      </c>
      <c r="D452" s="12" t="s">
        <v>714</v>
      </c>
      <c r="E452" s="12">
        <v>1303</v>
      </c>
      <c r="F452" s="12" t="s">
        <v>89</v>
      </c>
      <c r="G452" s="12">
        <v>1.7340000000000001E-2</v>
      </c>
    </row>
    <row r="453" spans="1:7" x14ac:dyDescent="0.25">
      <c r="A453" s="12" t="s">
        <v>90</v>
      </c>
      <c r="B453" s="12" t="s">
        <v>1986</v>
      </c>
      <c r="C453" s="12" t="s">
        <v>1855</v>
      </c>
      <c r="D453" s="12" t="s">
        <v>1856</v>
      </c>
      <c r="E453" s="12">
        <v>960</v>
      </c>
      <c r="F453" s="12" t="s">
        <v>89</v>
      </c>
      <c r="G453" s="17">
        <v>4.9000000000000002E-8</v>
      </c>
    </row>
    <row r="454" spans="1:7" x14ac:dyDescent="0.25">
      <c r="A454" s="12" t="s">
        <v>90</v>
      </c>
      <c r="B454" s="12" t="s">
        <v>1986</v>
      </c>
      <c r="C454" s="12" t="s">
        <v>1067</v>
      </c>
      <c r="D454" s="12" t="s">
        <v>1068</v>
      </c>
      <c r="E454" s="12">
        <v>909</v>
      </c>
      <c r="F454" s="12" t="s">
        <v>89</v>
      </c>
      <c r="G454" s="17">
        <v>6.9E-6</v>
      </c>
    </row>
    <row r="455" spans="1:7" x14ac:dyDescent="0.25">
      <c r="A455" s="12" t="s">
        <v>90</v>
      </c>
      <c r="B455" s="12" t="s">
        <v>1985</v>
      </c>
      <c r="C455" s="12" t="s">
        <v>1119</v>
      </c>
      <c r="D455" s="12" t="s">
        <v>1120</v>
      </c>
      <c r="E455" s="12">
        <v>870</v>
      </c>
      <c r="F455" s="12" t="s">
        <v>89</v>
      </c>
      <c r="G455" s="12">
        <v>5.0800000000000003E-3</v>
      </c>
    </row>
    <row r="456" spans="1:7" x14ac:dyDescent="0.25">
      <c r="A456" s="12" t="s">
        <v>90</v>
      </c>
      <c r="B456" s="12" t="s">
        <v>1987</v>
      </c>
      <c r="C456" s="12" t="s">
        <v>1045</v>
      </c>
      <c r="D456" s="12" t="s">
        <v>1046</v>
      </c>
      <c r="E456" s="12">
        <v>869</v>
      </c>
      <c r="F456" s="12" t="s">
        <v>89</v>
      </c>
      <c r="G456" s="12">
        <v>3.8999999999999998E-3</v>
      </c>
    </row>
    <row r="457" spans="1:7" x14ac:dyDescent="0.25">
      <c r="A457" s="12" t="s">
        <v>90</v>
      </c>
      <c r="B457" s="12" t="s">
        <v>1986</v>
      </c>
      <c r="C457" s="12" t="s">
        <v>1905</v>
      </c>
      <c r="D457" s="12" t="s">
        <v>1906</v>
      </c>
      <c r="E457" s="12">
        <v>640</v>
      </c>
      <c r="F457" s="12" t="s">
        <v>89</v>
      </c>
      <c r="G457" s="17">
        <v>5.2000000000000002E-6</v>
      </c>
    </row>
    <row r="458" spans="1:7" x14ac:dyDescent="0.25">
      <c r="A458" s="12" t="s">
        <v>90</v>
      </c>
      <c r="B458" s="12" t="s">
        <v>1986</v>
      </c>
      <c r="C458" s="12" t="s">
        <v>989</v>
      </c>
      <c r="D458" s="12" t="s">
        <v>990</v>
      </c>
      <c r="E458" s="12">
        <v>607</v>
      </c>
      <c r="F458" s="12" t="s">
        <v>89</v>
      </c>
      <c r="G458" s="17">
        <v>1.2E-8</v>
      </c>
    </row>
    <row r="459" spans="1:7" x14ac:dyDescent="0.25">
      <c r="A459" s="12" t="s">
        <v>90</v>
      </c>
      <c r="B459" s="12" t="s">
        <v>1986</v>
      </c>
      <c r="C459" s="12" t="s">
        <v>995</v>
      </c>
      <c r="D459" s="12" t="s">
        <v>996</v>
      </c>
      <c r="E459" s="12">
        <v>579</v>
      </c>
      <c r="F459" s="12" t="s">
        <v>89</v>
      </c>
      <c r="G459" s="17">
        <v>7.8999999999999999E-11</v>
      </c>
    </row>
    <row r="460" spans="1:7" x14ac:dyDescent="0.25">
      <c r="A460" s="12" t="s">
        <v>90</v>
      </c>
      <c r="B460" s="12" t="s">
        <v>1986</v>
      </c>
      <c r="C460" s="12" t="s">
        <v>1327</v>
      </c>
      <c r="D460" s="12" t="s">
        <v>1328</v>
      </c>
      <c r="E460" s="12">
        <v>574</v>
      </c>
      <c r="F460" s="12" t="s">
        <v>89</v>
      </c>
      <c r="G460" s="17">
        <v>3.3999999999999998E-9</v>
      </c>
    </row>
    <row r="461" spans="1:7" x14ac:dyDescent="0.25">
      <c r="A461" s="12" t="s">
        <v>90</v>
      </c>
      <c r="B461" s="12" t="s">
        <v>1986</v>
      </c>
      <c r="C461" s="12" t="s">
        <v>551</v>
      </c>
      <c r="D461" s="12" t="s">
        <v>552</v>
      </c>
      <c r="E461" s="12">
        <v>570</v>
      </c>
      <c r="F461" s="12" t="s">
        <v>89</v>
      </c>
      <c r="G461" s="17">
        <v>9.9999999999999995E-7</v>
      </c>
    </row>
    <row r="462" spans="1:7" x14ac:dyDescent="0.25">
      <c r="A462" s="12" t="s">
        <v>90</v>
      </c>
      <c r="B462" s="12" t="s">
        <v>1986</v>
      </c>
      <c r="C462" s="12" t="s">
        <v>1345</v>
      </c>
      <c r="D462" s="12" t="s">
        <v>1346</v>
      </c>
      <c r="E462" s="12">
        <v>569</v>
      </c>
      <c r="F462" s="12" t="s">
        <v>89</v>
      </c>
      <c r="G462" s="17">
        <v>8.9000000000000003E-9</v>
      </c>
    </row>
    <row r="463" spans="1:7" x14ac:dyDescent="0.25">
      <c r="A463" s="12" t="s">
        <v>90</v>
      </c>
      <c r="B463" s="12" t="s">
        <v>1987</v>
      </c>
      <c r="C463" s="12" t="s">
        <v>1055</v>
      </c>
      <c r="D463" s="12" t="s">
        <v>1056</v>
      </c>
      <c r="E463" s="12">
        <v>525</v>
      </c>
      <c r="F463" s="12" t="s">
        <v>89</v>
      </c>
      <c r="G463" s="12">
        <v>2.111E-2</v>
      </c>
    </row>
    <row r="464" spans="1:7" x14ac:dyDescent="0.25">
      <c r="A464" s="12" t="s">
        <v>90</v>
      </c>
      <c r="B464" s="12" t="s">
        <v>1987</v>
      </c>
      <c r="C464" s="12" t="s">
        <v>1369</v>
      </c>
      <c r="D464" s="12" t="s">
        <v>1370</v>
      </c>
      <c r="E464" s="12">
        <v>525</v>
      </c>
      <c r="F464" s="12" t="s">
        <v>89</v>
      </c>
      <c r="G464" s="12">
        <v>2.111E-2</v>
      </c>
    </row>
    <row r="465" spans="1:7" x14ac:dyDescent="0.25">
      <c r="A465" s="12" t="s">
        <v>90</v>
      </c>
      <c r="B465" s="12" t="s">
        <v>1986</v>
      </c>
      <c r="C465" s="12" t="s">
        <v>1675</v>
      </c>
      <c r="D465" s="12" t="s">
        <v>1676</v>
      </c>
      <c r="E465" s="12">
        <v>503</v>
      </c>
      <c r="F465" s="12" t="s">
        <v>89</v>
      </c>
      <c r="G465" s="17">
        <v>2.4000000000000001E-5</v>
      </c>
    </row>
    <row r="466" spans="1:7" x14ac:dyDescent="0.25">
      <c r="A466" s="12" t="s">
        <v>90</v>
      </c>
      <c r="B466" s="12" t="s">
        <v>1986</v>
      </c>
      <c r="C466" s="12" t="s">
        <v>629</v>
      </c>
      <c r="D466" s="12" t="s">
        <v>630</v>
      </c>
      <c r="E466" s="12">
        <v>493</v>
      </c>
      <c r="F466" s="12" t="s">
        <v>89</v>
      </c>
      <c r="G466" s="17">
        <v>5.8E-5</v>
      </c>
    </row>
    <row r="467" spans="1:7" x14ac:dyDescent="0.25">
      <c r="A467" s="12" t="s">
        <v>90</v>
      </c>
      <c r="B467" s="12" t="s">
        <v>1986</v>
      </c>
      <c r="C467" s="12" t="s">
        <v>1779</v>
      </c>
      <c r="D467" s="12" t="s">
        <v>1780</v>
      </c>
      <c r="E467" s="12">
        <v>492</v>
      </c>
      <c r="F467" s="12" t="s">
        <v>89</v>
      </c>
      <c r="G467" s="17">
        <v>6.7000000000000002E-5</v>
      </c>
    </row>
    <row r="468" spans="1:7" x14ac:dyDescent="0.25">
      <c r="A468" s="12" t="s">
        <v>90</v>
      </c>
      <c r="B468" s="12" t="s">
        <v>1986</v>
      </c>
      <c r="C468" s="12" t="s">
        <v>1685</v>
      </c>
      <c r="D468" s="12" t="s">
        <v>1686</v>
      </c>
      <c r="E468" s="12">
        <v>478</v>
      </c>
      <c r="F468" s="12" t="s">
        <v>89</v>
      </c>
      <c r="G468" s="12">
        <v>2.3000000000000001E-4</v>
      </c>
    </row>
    <row r="469" spans="1:7" x14ac:dyDescent="0.25">
      <c r="A469" s="12" t="s">
        <v>90</v>
      </c>
      <c r="B469" s="12" t="s">
        <v>1986</v>
      </c>
      <c r="C469" s="12" t="s">
        <v>1683</v>
      </c>
      <c r="D469" s="12" t="s">
        <v>1684</v>
      </c>
      <c r="E469" s="12">
        <v>477</v>
      </c>
      <c r="F469" s="12" t="s">
        <v>89</v>
      </c>
      <c r="G469" s="12">
        <v>2.5999999999999998E-4</v>
      </c>
    </row>
    <row r="470" spans="1:7" x14ac:dyDescent="0.25">
      <c r="A470" s="12" t="s">
        <v>90</v>
      </c>
      <c r="B470" s="12" t="s">
        <v>1985</v>
      </c>
      <c r="C470" s="12" t="s">
        <v>1317</v>
      </c>
      <c r="D470" s="12" t="s">
        <v>1318</v>
      </c>
      <c r="E470" s="12">
        <v>444</v>
      </c>
      <c r="F470" s="12" t="s">
        <v>89</v>
      </c>
      <c r="G470" s="17">
        <v>1.5999999999999999E-6</v>
      </c>
    </row>
    <row r="471" spans="1:7" x14ac:dyDescent="0.25">
      <c r="A471" s="12" t="s">
        <v>90</v>
      </c>
      <c r="B471" s="12" t="s">
        <v>1986</v>
      </c>
      <c r="C471" s="12" t="s">
        <v>499</v>
      </c>
      <c r="D471" s="12" t="s">
        <v>500</v>
      </c>
      <c r="E471" s="12">
        <v>434</v>
      </c>
      <c r="F471" s="12" t="s">
        <v>89</v>
      </c>
      <c r="G471" s="12">
        <v>2.5000000000000001E-4</v>
      </c>
    </row>
    <row r="472" spans="1:7" x14ac:dyDescent="0.25">
      <c r="A472" s="12" t="s">
        <v>90</v>
      </c>
      <c r="B472" s="12" t="s">
        <v>1986</v>
      </c>
      <c r="C472" s="12" t="s">
        <v>501</v>
      </c>
      <c r="D472" s="12" t="s">
        <v>502</v>
      </c>
      <c r="E472" s="12">
        <v>412</v>
      </c>
      <c r="F472" s="12" t="s">
        <v>89</v>
      </c>
      <c r="G472" s="12">
        <v>2.1299999999999999E-3</v>
      </c>
    </row>
    <row r="473" spans="1:7" x14ac:dyDescent="0.25">
      <c r="A473" s="12" t="s">
        <v>90</v>
      </c>
      <c r="B473" s="12" t="s">
        <v>1986</v>
      </c>
      <c r="C473" s="12" t="s">
        <v>573</v>
      </c>
      <c r="D473" s="12" t="s">
        <v>574</v>
      </c>
      <c r="E473" s="12">
        <v>411</v>
      </c>
      <c r="F473" s="12" t="s">
        <v>89</v>
      </c>
      <c r="G473" s="12">
        <v>2.3900000000000002E-3</v>
      </c>
    </row>
    <row r="474" spans="1:7" x14ac:dyDescent="0.25">
      <c r="A474" s="12" t="s">
        <v>90</v>
      </c>
      <c r="B474" s="12" t="s">
        <v>1986</v>
      </c>
      <c r="C474" s="12" t="s">
        <v>685</v>
      </c>
      <c r="D474" s="12" t="s">
        <v>686</v>
      </c>
      <c r="E474" s="12">
        <v>407</v>
      </c>
      <c r="F474" s="12" t="s">
        <v>89</v>
      </c>
      <c r="G474" s="17">
        <v>2.5000000000000002E-6</v>
      </c>
    </row>
    <row r="475" spans="1:7" x14ac:dyDescent="0.25">
      <c r="A475" s="12" t="s">
        <v>90</v>
      </c>
      <c r="B475" s="12" t="s">
        <v>1986</v>
      </c>
      <c r="C475" s="12" t="s">
        <v>695</v>
      </c>
      <c r="D475" s="12" t="s">
        <v>696</v>
      </c>
      <c r="E475" s="12">
        <v>376</v>
      </c>
      <c r="F475" s="12" t="s">
        <v>89</v>
      </c>
      <c r="G475" s="12">
        <v>3.449E-2</v>
      </c>
    </row>
    <row r="476" spans="1:7" x14ac:dyDescent="0.25">
      <c r="A476" s="12" t="s">
        <v>90</v>
      </c>
      <c r="B476" s="12" t="s">
        <v>1987</v>
      </c>
      <c r="C476" s="12" t="s">
        <v>1049</v>
      </c>
      <c r="D476" s="12" t="s">
        <v>1050</v>
      </c>
      <c r="E476" s="12">
        <v>373</v>
      </c>
      <c r="F476" s="12" t="s">
        <v>89</v>
      </c>
      <c r="G476" s="17">
        <v>6.2999999999999998E-6</v>
      </c>
    </row>
    <row r="477" spans="1:7" x14ac:dyDescent="0.25">
      <c r="A477" s="12" t="s">
        <v>90</v>
      </c>
      <c r="B477" s="12" t="s">
        <v>1987</v>
      </c>
      <c r="C477" s="12" t="s">
        <v>1147</v>
      </c>
      <c r="D477" s="12" t="s">
        <v>1148</v>
      </c>
      <c r="E477" s="12">
        <v>373</v>
      </c>
      <c r="F477" s="12" t="s">
        <v>89</v>
      </c>
      <c r="G477" s="17">
        <v>6.2999999999999998E-6</v>
      </c>
    </row>
    <row r="478" spans="1:7" x14ac:dyDescent="0.25">
      <c r="A478" s="12" t="s">
        <v>90</v>
      </c>
      <c r="B478" s="12" t="s">
        <v>1985</v>
      </c>
      <c r="C478" s="12" t="s">
        <v>1303</v>
      </c>
      <c r="D478" s="12" t="s">
        <v>1304</v>
      </c>
      <c r="E478" s="12">
        <v>359</v>
      </c>
      <c r="F478" s="12" t="s">
        <v>89</v>
      </c>
      <c r="G478" s="17">
        <v>6.8999999999999996E-7</v>
      </c>
    </row>
    <row r="479" spans="1:7" x14ac:dyDescent="0.25">
      <c r="A479" s="12" t="s">
        <v>90</v>
      </c>
      <c r="B479" s="12" t="s">
        <v>1987</v>
      </c>
      <c r="C479" s="12" t="s">
        <v>1629</v>
      </c>
      <c r="D479" s="12" t="s">
        <v>1630</v>
      </c>
      <c r="E479" s="12">
        <v>312</v>
      </c>
      <c r="F479" s="12" t="s">
        <v>89</v>
      </c>
      <c r="G479" s="12">
        <v>2.9E-4</v>
      </c>
    </row>
    <row r="480" spans="1:7" x14ac:dyDescent="0.25">
      <c r="A480" s="12" t="s">
        <v>90</v>
      </c>
      <c r="B480" s="12" t="s">
        <v>1986</v>
      </c>
      <c r="C480" s="12" t="s">
        <v>1555</v>
      </c>
      <c r="D480" s="12" t="s">
        <v>1556</v>
      </c>
      <c r="E480" s="12">
        <v>296</v>
      </c>
      <c r="F480" s="12" t="s">
        <v>89</v>
      </c>
      <c r="G480" s="17">
        <v>6.0999999999999996E-11</v>
      </c>
    </row>
    <row r="481" spans="1:7" x14ac:dyDescent="0.25">
      <c r="A481" s="12" t="s">
        <v>90</v>
      </c>
      <c r="B481" s="12" t="s">
        <v>1987</v>
      </c>
      <c r="C481" s="12" t="s">
        <v>1355</v>
      </c>
      <c r="D481" s="12" t="s">
        <v>1356</v>
      </c>
      <c r="E481" s="12">
        <v>285</v>
      </c>
      <c r="F481" s="12" t="s">
        <v>89</v>
      </c>
      <c r="G481" s="12">
        <v>2.1000000000000001E-4</v>
      </c>
    </row>
    <row r="482" spans="1:7" x14ac:dyDescent="0.25">
      <c r="A482" s="12" t="s">
        <v>90</v>
      </c>
      <c r="B482" s="12" t="s">
        <v>1986</v>
      </c>
      <c r="C482" s="12" t="s">
        <v>683</v>
      </c>
      <c r="D482" s="12" t="s">
        <v>684</v>
      </c>
      <c r="E482" s="12">
        <v>274</v>
      </c>
      <c r="F482" s="12" t="s">
        <v>89</v>
      </c>
      <c r="G482" s="17">
        <v>7.6000000000000001E-6</v>
      </c>
    </row>
    <row r="483" spans="1:7" x14ac:dyDescent="0.25">
      <c r="A483" s="12" t="s">
        <v>90</v>
      </c>
      <c r="B483" s="12" t="s">
        <v>1985</v>
      </c>
      <c r="C483" s="12" t="s">
        <v>599</v>
      </c>
      <c r="D483" s="12" t="s">
        <v>600</v>
      </c>
      <c r="E483" s="12">
        <v>273</v>
      </c>
      <c r="F483" s="12" t="s">
        <v>89</v>
      </c>
      <c r="G483" s="12">
        <v>1.6619999999999999E-2</v>
      </c>
    </row>
    <row r="484" spans="1:7" x14ac:dyDescent="0.25">
      <c r="A484" s="12" t="s">
        <v>90</v>
      </c>
      <c r="B484" s="12" t="s">
        <v>1986</v>
      </c>
      <c r="C484" s="12" t="s">
        <v>1013</v>
      </c>
      <c r="D484" s="12" t="s">
        <v>1014</v>
      </c>
      <c r="E484" s="12">
        <v>265</v>
      </c>
      <c r="F484" s="12" t="s">
        <v>89</v>
      </c>
      <c r="G484" s="17">
        <v>7.7000000000000004E-7</v>
      </c>
    </row>
    <row r="485" spans="1:7" x14ac:dyDescent="0.25">
      <c r="A485" s="12" t="s">
        <v>90</v>
      </c>
      <c r="B485" s="12" t="s">
        <v>1985</v>
      </c>
      <c r="C485" s="12" t="s">
        <v>1725</v>
      </c>
      <c r="D485" s="12" t="s">
        <v>1726</v>
      </c>
      <c r="E485" s="12">
        <v>260</v>
      </c>
      <c r="F485" s="12" t="s">
        <v>89</v>
      </c>
      <c r="G485" s="12">
        <v>3.0040000000000001E-2</v>
      </c>
    </row>
    <row r="486" spans="1:7" x14ac:dyDescent="0.25">
      <c r="A486" s="12" t="s">
        <v>90</v>
      </c>
      <c r="B486" s="12" t="s">
        <v>1985</v>
      </c>
      <c r="C486" s="12" t="s">
        <v>1803</v>
      </c>
      <c r="D486" s="12" t="s">
        <v>1804</v>
      </c>
      <c r="E486" s="12">
        <v>245</v>
      </c>
      <c r="F486" s="12" t="s">
        <v>89</v>
      </c>
      <c r="G486" s="12">
        <v>3.3800000000000002E-3</v>
      </c>
    </row>
    <row r="487" spans="1:7" x14ac:dyDescent="0.25">
      <c r="A487" s="12" t="s">
        <v>90</v>
      </c>
      <c r="B487" s="12" t="s">
        <v>1985</v>
      </c>
      <c r="C487" s="12" t="s">
        <v>1475</v>
      </c>
      <c r="D487" s="12" t="s">
        <v>1476</v>
      </c>
      <c r="E487" s="12">
        <v>231</v>
      </c>
      <c r="F487" s="12" t="s">
        <v>89</v>
      </c>
      <c r="G487" s="12">
        <v>2.0789999999999999E-2</v>
      </c>
    </row>
    <row r="488" spans="1:7" x14ac:dyDescent="0.25">
      <c r="A488" s="12" t="s">
        <v>90</v>
      </c>
      <c r="B488" s="12" t="s">
        <v>1985</v>
      </c>
      <c r="C488" s="12" t="s">
        <v>1503</v>
      </c>
      <c r="D488" s="12" t="s">
        <v>1504</v>
      </c>
      <c r="E488" s="12">
        <v>231</v>
      </c>
      <c r="F488" s="12" t="s">
        <v>89</v>
      </c>
      <c r="G488" s="12">
        <v>2.0789999999999999E-2</v>
      </c>
    </row>
    <row r="489" spans="1:7" x14ac:dyDescent="0.25">
      <c r="A489" s="12" t="s">
        <v>90</v>
      </c>
      <c r="B489" s="12" t="s">
        <v>1985</v>
      </c>
      <c r="C489" s="12" t="s">
        <v>1311</v>
      </c>
      <c r="D489" s="12" t="s">
        <v>1312</v>
      </c>
      <c r="E489" s="12">
        <v>230</v>
      </c>
      <c r="F489" s="12" t="s">
        <v>89</v>
      </c>
      <c r="G489" s="17">
        <v>2.6999999999999999E-5</v>
      </c>
    </row>
    <row r="490" spans="1:7" x14ac:dyDescent="0.25">
      <c r="A490" s="12" t="s">
        <v>90</v>
      </c>
      <c r="B490" s="12" t="s">
        <v>1986</v>
      </c>
      <c r="C490" s="12" t="s">
        <v>1011</v>
      </c>
      <c r="D490" s="12" t="s">
        <v>1012</v>
      </c>
      <c r="E490" s="12">
        <v>221</v>
      </c>
      <c r="F490" s="12" t="s">
        <v>89</v>
      </c>
      <c r="G490" s="17">
        <v>6.6999999999999996E-9</v>
      </c>
    </row>
    <row r="491" spans="1:7" x14ac:dyDescent="0.25">
      <c r="A491" s="12" t="s">
        <v>90</v>
      </c>
      <c r="B491" s="12" t="s">
        <v>1986</v>
      </c>
      <c r="C491" s="12" t="s">
        <v>811</v>
      </c>
      <c r="D491" s="12" t="s">
        <v>812</v>
      </c>
      <c r="E491" s="12">
        <v>218</v>
      </c>
      <c r="F491" s="12" t="s">
        <v>89</v>
      </c>
      <c r="G491" s="17">
        <v>5.5000000000000002E-5</v>
      </c>
    </row>
    <row r="492" spans="1:7" x14ac:dyDescent="0.25">
      <c r="A492" s="12" t="s">
        <v>90</v>
      </c>
      <c r="B492" s="12" t="s">
        <v>1985</v>
      </c>
      <c r="C492" s="12" t="s">
        <v>1763</v>
      </c>
      <c r="D492" s="12" t="s">
        <v>1764</v>
      </c>
      <c r="E492" s="12">
        <v>200</v>
      </c>
      <c r="F492" s="12" t="s">
        <v>89</v>
      </c>
      <c r="G492" s="12">
        <v>1.6240000000000001E-2</v>
      </c>
    </row>
    <row r="493" spans="1:7" x14ac:dyDescent="0.25">
      <c r="A493" s="12" t="s">
        <v>90</v>
      </c>
      <c r="B493" s="12" t="s">
        <v>1986</v>
      </c>
      <c r="C493" s="12" t="s">
        <v>587</v>
      </c>
      <c r="D493" s="12" t="s">
        <v>588</v>
      </c>
      <c r="E493" s="12">
        <v>197</v>
      </c>
      <c r="F493" s="12" t="s">
        <v>89</v>
      </c>
      <c r="G493" s="12">
        <v>1.2E-4</v>
      </c>
    </row>
    <row r="494" spans="1:7" x14ac:dyDescent="0.25">
      <c r="A494" s="12" t="s">
        <v>90</v>
      </c>
      <c r="B494" s="12" t="s">
        <v>1985</v>
      </c>
      <c r="C494" s="12" t="s">
        <v>1121</v>
      </c>
      <c r="D494" s="12" t="s">
        <v>1122</v>
      </c>
      <c r="E494" s="12">
        <v>193</v>
      </c>
      <c r="F494" s="12" t="s">
        <v>89</v>
      </c>
      <c r="G494" s="12">
        <v>1.9730000000000001E-2</v>
      </c>
    </row>
    <row r="495" spans="1:7" x14ac:dyDescent="0.25">
      <c r="A495" s="12" t="s">
        <v>90</v>
      </c>
      <c r="B495" s="12" t="s">
        <v>1985</v>
      </c>
      <c r="C495" s="12" t="s">
        <v>715</v>
      </c>
      <c r="D495" s="12" t="s">
        <v>716</v>
      </c>
      <c r="E495" s="12">
        <v>191</v>
      </c>
      <c r="F495" s="12" t="s">
        <v>89</v>
      </c>
      <c r="G495" s="12">
        <v>8.6099999999999996E-3</v>
      </c>
    </row>
    <row r="496" spans="1:7" x14ac:dyDescent="0.25">
      <c r="A496" s="12" t="s">
        <v>90</v>
      </c>
      <c r="B496" s="12" t="s">
        <v>1985</v>
      </c>
      <c r="C496" s="12" t="s">
        <v>1301</v>
      </c>
      <c r="D496" s="12" t="s">
        <v>1302</v>
      </c>
      <c r="E496" s="12">
        <v>188</v>
      </c>
      <c r="F496" s="12" t="s">
        <v>89</v>
      </c>
      <c r="G496" s="12">
        <v>3.8000000000000002E-4</v>
      </c>
    </row>
    <row r="497" spans="1:7" x14ac:dyDescent="0.25">
      <c r="A497" s="12" t="s">
        <v>90</v>
      </c>
      <c r="B497" s="12" t="s">
        <v>1985</v>
      </c>
      <c r="C497" s="12" t="s">
        <v>1791</v>
      </c>
      <c r="D497" s="12" t="s">
        <v>1792</v>
      </c>
      <c r="E497" s="12">
        <v>188</v>
      </c>
      <c r="F497" s="12" t="s">
        <v>89</v>
      </c>
      <c r="G497" s="12">
        <v>3.8000000000000002E-4</v>
      </c>
    </row>
    <row r="498" spans="1:7" x14ac:dyDescent="0.25">
      <c r="A498" s="12" t="s">
        <v>90</v>
      </c>
      <c r="B498" s="12" t="s">
        <v>1985</v>
      </c>
      <c r="C498" s="12" t="s">
        <v>1593</v>
      </c>
      <c r="D498" s="12" t="s">
        <v>1594</v>
      </c>
      <c r="E498" s="12">
        <v>185</v>
      </c>
      <c r="F498" s="12" t="s">
        <v>89</v>
      </c>
      <c r="G498" s="12">
        <v>3.882E-2</v>
      </c>
    </row>
    <row r="499" spans="1:7" x14ac:dyDescent="0.25">
      <c r="A499" s="12" t="s">
        <v>90</v>
      </c>
      <c r="B499" s="12" t="s">
        <v>1986</v>
      </c>
      <c r="C499" s="12" t="s">
        <v>601</v>
      </c>
      <c r="D499" s="12" t="s">
        <v>602</v>
      </c>
      <c r="E499" s="12">
        <v>174</v>
      </c>
      <c r="F499" s="12" t="s">
        <v>89</v>
      </c>
      <c r="G499" s="12">
        <v>1.56E-3</v>
      </c>
    </row>
    <row r="500" spans="1:7" x14ac:dyDescent="0.25">
      <c r="A500" s="12" t="s">
        <v>90</v>
      </c>
      <c r="B500" s="12" t="s">
        <v>1986</v>
      </c>
      <c r="C500" s="12" t="s">
        <v>1081</v>
      </c>
      <c r="D500" s="12" t="s">
        <v>1082</v>
      </c>
      <c r="E500" s="12">
        <v>167</v>
      </c>
      <c r="F500" s="12" t="s">
        <v>89</v>
      </c>
      <c r="G500" s="17">
        <v>5.5000000000000002E-5</v>
      </c>
    </row>
    <row r="501" spans="1:7" x14ac:dyDescent="0.25">
      <c r="A501" s="12" t="s">
        <v>90</v>
      </c>
      <c r="B501" s="12" t="s">
        <v>1986</v>
      </c>
      <c r="C501" s="12" t="s">
        <v>1507</v>
      </c>
      <c r="D501" s="12" t="s">
        <v>1508</v>
      </c>
      <c r="E501" s="12">
        <v>154</v>
      </c>
      <c r="F501" s="12" t="s">
        <v>89</v>
      </c>
      <c r="G501" s="17">
        <v>1.1999999999999999E-6</v>
      </c>
    </row>
    <row r="502" spans="1:7" x14ac:dyDescent="0.25">
      <c r="A502" s="12" t="s">
        <v>90</v>
      </c>
      <c r="B502" s="12" t="s">
        <v>1985</v>
      </c>
      <c r="C502" s="12" t="s">
        <v>1731</v>
      </c>
      <c r="D502" s="12" t="s">
        <v>1732</v>
      </c>
      <c r="E502" s="12">
        <v>150</v>
      </c>
      <c r="F502" s="12" t="s">
        <v>89</v>
      </c>
      <c r="G502" s="12">
        <v>3.8830000000000003E-2</v>
      </c>
    </row>
    <row r="503" spans="1:7" x14ac:dyDescent="0.25">
      <c r="A503" s="12" t="s">
        <v>90</v>
      </c>
      <c r="B503" s="12" t="s">
        <v>1985</v>
      </c>
      <c r="C503" s="12" t="s">
        <v>1739</v>
      </c>
      <c r="D503" s="12" t="s">
        <v>1740</v>
      </c>
      <c r="E503" s="12">
        <v>150</v>
      </c>
      <c r="F503" s="12" t="s">
        <v>89</v>
      </c>
      <c r="G503" s="12">
        <v>3.8830000000000003E-2</v>
      </c>
    </row>
    <row r="504" spans="1:7" x14ac:dyDescent="0.25">
      <c r="A504" s="12" t="s">
        <v>90</v>
      </c>
      <c r="B504" s="12" t="s">
        <v>1985</v>
      </c>
      <c r="C504" s="12" t="s">
        <v>1729</v>
      </c>
      <c r="D504" s="12" t="s">
        <v>1730</v>
      </c>
      <c r="E504" s="12">
        <v>149</v>
      </c>
      <c r="F504" s="12" t="s">
        <v>89</v>
      </c>
      <c r="G504" s="12">
        <v>4.3459999999999999E-2</v>
      </c>
    </row>
    <row r="505" spans="1:7" x14ac:dyDescent="0.25">
      <c r="A505" s="12" t="s">
        <v>90</v>
      </c>
      <c r="B505" s="12" t="s">
        <v>1986</v>
      </c>
      <c r="C505" s="12" t="s">
        <v>997</v>
      </c>
      <c r="D505" s="12" t="s">
        <v>998</v>
      </c>
      <c r="E505" s="12">
        <v>144</v>
      </c>
      <c r="F505" s="12" t="s">
        <v>89</v>
      </c>
      <c r="G505" s="17">
        <v>1.2999999999999999E-10</v>
      </c>
    </row>
    <row r="506" spans="1:7" x14ac:dyDescent="0.25">
      <c r="A506" s="12" t="s">
        <v>90</v>
      </c>
      <c r="B506" s="12" t="s">
        <v>1986</v>
      </c>
      <c r="C506" s="12" t="s">
        <v>999</v>
      </c>
      <c r="D506" s="12" t="s">
        <v>1000</v>
      </c>
      <c r="E506" s="12">
        <v>144</v>
      </c>
      <c r="F506" s="12" t="s">
        <v>89</v>
      </c>
      <c r="G506" s="17">
        <v>1.2999999999999999E-10</v>
      </c>
    </row>
    <row r="507" spans="1:7" x14ac:dyDescent="0.25">
      <c r="A507" s="12" t="s">
        <v>90</v>
      </c>
      <c r="B507" s="12" t="s">
        <v>1986</v>
      </c>
      <c r="C507" s="12" t="s">
        <v>1719</v>
      </c>
      <c r="D507" s="12" t="s">
        <v>1720</v>
      </c>
      <c r="E507" s="12">
        <v>139</v>
      </c>
      <c r="F507" s="12" t="s">
        <v>89</v>
      </c>
      <c r="G507" s="17">
        <v>8.1999999999999996E-10</v>
      </c>
    </row>
    <row r="508" spans="1:7" x14ac:dyDescent="0.25">
      <c r="A508" s="12" t="s">
        <v>90</v>
      </c>
      <c r="B508" s="12" t="s">
        <v>1985</v>
      </c>
      <c r="C508" s="12" t="s">
        <v>821</v>
      </c>
      <c r="D508" s="12" t="s">
        <v>822</v>
      </c>
      <c r="E508" s="12">
        <v>121</v>
      </c>
      <c r="F508" s="12" t="s">
        <v>89</v>
      </c>
      <c r="G508" s="17">
        <v>1.1000000000000001E-6</v>
      </c>
    </row>
    <row r="509" spans="1:7" x14ac:dyDescent="0.25">
      <c r="A509" s="12" t="s">
        <v>90</v>
      </c>
      <c r="B509" s="12" t="s">
        <v>1986</v>
      </c>
      <c r="C509" s="12" t="s">
        <v>959</v>
      </c>
      <c r="D509" s="12" t="s">
        <v>960</v>
      </c>
      <c r="E509" s="12">
        <v>114</v>
      </c>
      <c r="F509" s="12" t="s">
        <v>89</v>
      </c>
      <c r="G509" s="17">
        <v>2.0999999999999999E-5</v>
      </c>
    </row>
    <row r="510" spans="1:7" x14ac:dyDescent="0.25">
      <c r="A510" s="12" t="s">
        <v>90</v>
      </c>
      <c r="B510" s="12" t="s">
        <v>1985</v>
      </c>
      <c r="C510" s="12" t="s">
        <v>1397</v>
      </c>
      <c r="D510" s="12" t="s">
        <v>1398</v>
      </c>
      <c r="E510" s="12">
        <v>111</v>
      </c>
      <c r="F510" s="12" t="s">
        <v>89</v>
      </c>
      <c r="G510" s="12">
        <v>1.2199999999999999E-3</v>
      </c>
    </row>
    <row r="511" spans="1:7" x14ac:dyDescent="0.25">
      <c r="A511" s="12" t="s">
        <v>90</v>
      </c>
      <c r="B511" s="12" t="s">
        <v>1986</v>
      </c>
      <c r="C511" s="12" t="s">
        <v>1571</v>
      </c>
      <c r="D511" s="12" t="s">
        <v>1572</v>
      </c>
      <c r="E511" s="12">
        <v>107</v>
      </c>
      <c r="F511" s="12" t="s">
        <v>89</v>
      </c>
      <c r="G511" s="12">
        <v>5.9199999999999999E-3</v>
      </c>
    </row>
    <row r="512" spans="1:7" x14ac:dyDescent="0.25">
      <c r="A512" s="12" t="s">
        <v>90</v>
      </c>
      <c r="B512" s="12" t="s">
        <v>1986</v>
      </c>
      <c r="C512" s="12" t="s">
        <v>1777</v>
      </c>
      <c r="D512" s="12" t="s">
        <v>1778</v>
      </c>
      <c r="E512" s="12">
        <v>107</v>
      </c>
      <c r="F512" s="12" t="s">
        <v>89</v>
      </c>
      <c r="G512" s="17">
        <v>9.9999999999999995E-8</v>
      </c>
    </row>
    <row r="513" spans="1:7" x14ac:dyDescent="0.25">
      <c r="A513" s="12" t="s">
        <v>90</v>
      </c>
      <c r="B513" s="12" t="s">
        <v>1985</v>
      </c>
      <c r="C513" s="12" t="s">
        <v>679</v>
      </c>
      <c r="D513" s="12" t="s">
        <v>680</v>
      </c>
      <c r="E513" s="12">
        <v>97</v>
      </c>
      <c r="F513" s="12" t="s">
        <v>89</v>
      </c>
      <c r="G513" s="12">
        <v>2.6780000000000002E-2</v>
      </c>
    </row>
    <row r="514" spans="1:7" x14ac:dyDescent="0.25">
      <c r="A514" s="12" t="s">
        <v>90</v>
      </c>
      <c r="B514" s="12" t="s">
        <v>1986</v>
      </c>
      <c r="C514" s="12" t="s">
        <v>689</v>
      </c>
      <c r="D514" s="12" t="s">
        <v>690</v>
      </c>
      <c r="E514" s="12">
        <v>96</v>
      </c>
      <c r="F514" s="12" t="s">
        <v>89</v>
      </c>
      <c r="G514" s="17">
        <v>2.6E-7</v>
      </c>
    </row>
    <row r="515" spans="1:7" x14ac:dyDescent="0.25">
      <c r="A515" s="12" t="s">
        <v>90</v>
      </c>
      <c r="B515" s="12" t="s">
        <v>1986</v>
      </c>
      <c r="C515" s="12" t="s">
        <v>1603</v>
      </c>
      <c r="D515" s="12" t="s">
        <v>1604</v>
      </c>
      <c r="E515" s="12">
        <v>95</v>
      </c>
      <c r="F515" s="12" t="s">
        <v>89</v>
      </c>
      <c r="G515" s="17">
        <v>1.1999999999999999E-6</v>
      </c>
    </row>
    <row r="516" spans="1:7" x14ac:dyDescent="0.25">
      <c r="A516" s="12" t="s">
        <v>90</v>
      </c>
      <c r="B516" s="12" t="s">
        <v>1985</v>
      </c>
      <c r="C516" s="12" t="s">
        <v>1765</v>
      </c>
      <c r="D516" s="12" t="s">
        <v>1766</v>
      </c>
      <c r="E516" s="12">
        <v>90</v>
      </c>
      <c r="F516" s="12" t="s">
        <v>89</v>
      </c>
      <c r="G516" s="12">
        <v>1.1E-4</v>
      </c>
    </row>
    <row r="517" spans="1:7" x14ac:dyDescent="0.25">
      <c r="A517" s="12" t="s">
        <v>90</v>
      </c>
      <c r="B517" s="12" t="s">
        <v>1986</v>
      </c>
      <c r="C517" s="12" t="s">
        <v>707</v>
      </c>
      <c r="D517" s="12" t="s">
        <v>708</v>
      </c>
      <c r="E517" s="12">
        <v>89</v>
      </c>
      <c r="F517" s="12" t="s">
        <v>89</v>
      </c>
      <c r="G517" s="12">
        <v>5.2300000000000003E-3</v>
      </c>
    </row>
    <row r="518" spans="1:7" x14ac:dyDescent="0.25">
      <c r="A518" s="12" t="s">
        <v>90</v>
      </c>
      <c r="B518" s="12" t="s">
        <v>1986</v>
      </c>
      <c r="C518" s="12" t="s">
        <v>1501</v>
      </c>
      <c r="D518" s="12" t="s">
        <v>1502</v>
      </c>
      <c r="E518" s="12">
        <v>89</v>
      </c>
      <c r="F518" s="12" t="s">
        <v>89</v>
      </c>
      <c r="G518" s="17">
        <v>6.4999999999999994E-5</v>
      </c>
    </row>
    <row r="519" spans="1:7" x14ac:dyDescent="0.25">
      <c r="A519" s="12" t="s">
        <v>90</v>
      </c>
      <c r="B519" s="12" t="s">
        <v>1986</v>
      </c>
      <c r="C519" s="12" t="s">
        <v>1299</v>
      </c>
      <c r="D519" s="12" t="s">
        <v>1300</v>
      </c>
      <c r="E519" s="12">
        <v>88</v>
      </c>
      <c r="F519" s="12" t="s">
        <v>89</v>
      </c>
      <c r="G519" s="12">
        <v>2.64E-3</v>
      </c>
    </row>
    <row r="520" spans="1:7" x14ac:dyDescent="0.25">
      <c r="A520" s="12" t="s">
        <v>90</v>
      </c>
      <c r="B520" s="12" t="s">
        <v>1985</v>
      </c>
      <c r="C520" s="12" t="s">
        <v>877</v>
      </c>
      <c r="D520" s="12" t="s">
        <v>878</v>
      </c>
      <c r="E520" s="12">
        <v>86</v>
      </c>
      <c r="F520" s="12" t="s">
        <v>89</v>
      </c>
      <c r="G520" s="12">
        <v>9.8600000000000007E-3</v>
      </c>
    </row>
    <row r="521" spans="1:7" x14ac:dyDescent="0.25">
      <c r="A521" s="12" t="s">
        <v>90</v>
      </c>
      <c r="B521" s="12" t="s">
        <v>1985</v>
      </c>
      <c r="C521" s="12" t="s">
        <v>1063</v>
      </c>
      <c r="D521" s="12" t="s">
        <v>1064</v>
      </c>
      <c r="E521" s="12">
        <v>86</v>
      </c>
      <c r="F521" s="12" t="s">
        <v>89</v>
      </c>
      <c r="G521" s="12">
        <v>9.8600000000000007E-3</v>
      </c>
    </row>
    <row r="522" spans="1:7" x14ac:dyDescent="0.25">
      <c r="A522" s="12" t="s">
        <v>90</v>
      </c>
      <c r="B522" s="12" t="s">
        <v>1986</v>
      </c>
      <c r="C522" s="12" t="s">
        <v>1449</v>
      </c>
      <c r="D522" s="12" t="s">
        <v>1450</v>
      </c>
      <c r="E522" s="12">
        <v>85</v>
      </c>
      <c r="F522" s="12" t="s">
        <v>89</v>
      </c>
      <c r="G522" s="12">
        <v>4.6820000000000001E-2</v>
      </c>
    </row>
    <row r="523" spans="1:7" x14ac:dyDescent="0.25">
      <c r="A523" s="12" t="s">
        <v>90</v>
      </c>
      <c r="B523" s="12" t="s">
        <v>1985</v>
      </c>
      <c r="C523" s="12" t="s">
        <v>719</v>
      </c>
      <c r="D523" s="12" t="s">
        <v>720</v>
      </c>
      <c r="E523" s="12">
        <v>82</v>
      </c>
      <c r="F523" s="12" t="s">
        <v>89</v>
      </c>
      <c r="G523" s="12">
        <v>2.5999999999999998E-4</v>
      </c>
    </row>
    <row r="524" spans="1:7" x14ac:dyDescent="0.25">
      <c r="A524" s="12" t="s">
        <v>90</v>
      </c>
      <c r="B524" s="12" t="s">
        <v>1985</v>
      </c>
      <c r="C524" s="12" t="s">
        <v>813</v>
      </c>
      <c r="D524" s="12" t="s">
        <v>814</v>
      </c>
      <c r="E524" s="12">
        <v>81</v>
      </c>
      <c r="F524" s="12" t="s">
        <v>89</v>
      </c>
      <c r="G524" s="12">
        <v>3.3E-4</v>
      </c>
    </row>
    <row r="525" spans="1:7" x14ac:dyDescent="0.25">
      <c r="A525" s="12" t="s">
        <v>90</v>
      </c>
      <c r="B525" s="12" t="s">
        <v>1986</v>
      </c>
      <c r="C525" s="12" t="s">
        <v>1113</v>
      </c>
      <c r="D525" s="12" t="s">
        <v>1114</v>
      </c>
      <c r="E525" s="12">
        <v>79</v>
      </c>
      <c r="F525" s="12" t="s">
        <v>89</v>
      </c>
      <c r="G525" s="12">
        <v>2.2780000000000002E-2</v>
      </c>
    </row>
    <row r="526" spans="1:7" x14ac:dyDescent="0.25">
      <c r="A526" s="12" t="s">
        <v>90</v>
      </c>
      <c r="B526" s="12" t="s">
        <v>1985</v>
      </c>
      <c r="C526" s="12" t="s">
        <v>825</v>
      </c>
      <c r="D526" s="12" t="s">
        <v>826</v>
      </c>
      <c r="E526" s="12">
        <v>78</v>
      </c>
      <c r="F526" s="12" t="s">
        <v>89</v>
      </c>
      <c r="G526" s="12">
        <v>6.8999999999999997E-4</v>
      </c>
    </row>
    <row r="527" spans="1:7" x14ac:dyDescent="0.25">
      <c r="A527" s="12" t="s">
        <v>90</v>
      </c>
      <c r="B527" s="12" t="s">
        <v>1986</v>
      </c>
      <c r="C527" s="12" t="s">
        <v>1789</v>
      </c>
      <c r="D527" s="12" t="s">
        <v>1790</v>
      </c>
      <c r="E527" s="12">
        <v>77</v>
      </c>
      <c r="F527" s="12" t="s">
        <v>89</v>
      </c>
      <c r="G527" s="17">
        <v>9.5000000000000005E-5</v>
      </c>
    </row>
    <row r="528" spans="1:7" x14ac:dyDescent="0.25">
      <c r="A528" s="12" t="s">
        <v>90</v>
      </c>
      <c r="B528" s="12" t="s">
        <v>1986</v>
      </c>
      <c r="C528" s="12" t="s">
        <v>985</v>
      </c>
      <c r="D528" s="12" t="s">
        <v>986</v>
      </c>
      <c r="E528" s="12">
        <v>75</v>
      </c>
      <c r="F528" s="12" t="s">
        <v>89</v>
      </c>
      <c r="G528" s="17">
        <v>3.8999999999999999E-5</v>
      </c>
    </row>
    <row r="529" spans="1:7" x14ac:dyDescent="0.25">
      <c r="A529" s="12" t="s">
        <v>90</v>
      </c>
      <c r="B529" s="12" t="s">
        <v>1985</v>
      </c>
      <c r="C529" s="12" t="s">
        <v>1059</v>
      </c>
      <c r="D529" s="12" t="s">
        <v>1060</v>
      </c>
      <c r="E529" s="12">
        <v>75</v>
      </c>
      <c r="F529" s="12" t="s">
        <v>89</v>
      </c>
      <c r="G529" s="12">
        <v>4.4839999999999998E-2</v>
      </c>
    </row>
    <row r="530" spans="1:7" x14ac:dyDescent="0.25">
      <c r="A530" s="12" t="s">
        <v>90</v>
      </c>
      <c r="B530" s="12" t="s">
        <v>1986</v>
      </c>
      <c r="C530" s="12" t="s">
        <v>687</v>
      </c>
      <c r="D530" s="12" t="s">
        <v>688</v>
      </c>
      <c r="E530" s="12">
        <v>74</v>
      </c>
      <c r="F530" s="12" t="s">
        <v>89</v>
      </c>
      <c r="G530" s="12">
        <v>1.8699999999999999E-3</v>
      </c>
    </row>
    <row r="531" spans="1:7" x14ac:dyDescent="0.25">
      <c r="A531" s="12" t="s">
        <v>90</v>
      </c>
      <c r="B531" s="12" t="s">
        <v>1987</v>
      </c>
      <c r="C531" s="12" t="s">
        <v>1061</v>
      </c>
      <c r="D531" s="12" t="s">
        <v>1062</v>
      </c>
      <c r="E531" s="12">
        <v>74</v>
      </c>
      <c r="F531" s="12" t="s">
        <v>89</v>
      </c>
      <c r="G531" s="12">
        <v>4.9730000000000003E-2</v>
      </c>
    </row>
    <row r="532" spans="1:7" x14ac:dyDescent="0.25">
      <c r="A532" s="12" t="s">
        <v>90</v>
      </c>
      <c r="B532" s="12" t="s">
        <v>1985</v>
      </c>
      <c r="C532" s="12" t="s">
        <v>1815</v>
      </c>
      <c r="D532" s="12" t="s">
        <v>1816</v>
      </c>
      <c r="E532" s="12">
        <v>74</v>
      </c>
      <c r="F532" s="12" t="s">
        <v>89</v>
      </c>
      <c r="G532" s="12">
        <v>1.07E-3</v>
      </c>
    </row>
    <row r="533" spans="1:7" x14ac:dyDescent="0.25">
      <c r="A533" s="12" t="s">
        <v>90</v>
      </c>
      <c r="B533" s="12" t="s">
        <v>1985</v>
      </c>
      <c r="C533" s="12" t="s">
        <v>705</v>
      </c>
      <c r="D533" s="12" t="s">
        <v>706</v>
      </c>
      <c r="E533" s="12">
        <v>70</v>
      </c>
      <c r="F533" s="12" t="s">
        <v>89</v>
      </c>
      <c r="G533" s="12">
        <v>2.7200000000000002E-3</v>
      </c>
    </row>
    <row r="534" spans="1:7" x14ac:dyDescent="0.25">
      <c r="A534" s="12" t="s">
        <v>90</v>
      </c>
      <c r="B534" s="12" t="s">
        <v>1986</v>
      </c>
      <c r="C534" s="12" t="s">
        <v>1467</v>
      </c>
      <c r="D534" s="12" t="s">
        <v>1468</v>
      </c>
      <c r="E534" s="12">
        <v>70</v>
      </c>
      <c r="F534" s="12" t="s">
        <v>89</v>
      </c>
      <c r="G534" s="17">
        <v>1.2999999999999999E-5</v>
      </c>
    </row>
    <row r="535" spans="1:7" x14ac:dyDescent="0.25">
      <c r="A535" s="12" t="s">
        <v>90</v>
      </c>
      <c r="B535" s="12" t="s">
        <v>1986</v>
      </c>
      <c r="C535" s="12" t="s">
        <v>979</v>
      </c>
      <c r="D535" s="12" t="s">
        <v>980</v>
      </c>
      <c r="E535" s="12">
        <v>69</v>
      </c>
      <c r="F535" s="12" t="s">
        <v>89</v>
      </c>
      <c r="G535" s="12">
        <v>2.7019999999999999E-2</v>
      </c>
    </row>
    <row r="536" spans="1:7" x14ac:dyDescent="0.25">
      <c r="A536" s="12" t="s">
        <v>90</v>
      </c>
      <c r="B536" s="12" t="s">
        <v>1985</v>
      </c>
      <c r="C536" s="12" t="s">
        <v>1393</v>
      </c>
      <c r="D536" s="12" t="s">
        <v>1394</v>
      </c>
      <c r="E536" s="12">
        <v>68</v>
      </c>
      <c r="F536" s="12" t="s">
        <v>89</v>
      </c>
      <c r="G536" s="12">
        <v>5.1000000000000004E-4</v>
      </c>
    </row>
    <row r="537" spans="1:7" x14ac:dyDescent="0.25">
      <c r="A537" s="12" t="s">
        <v>90</v>
      </c>
      <c r="B537" s="12" t="s">
        <v>1985</v>
      </c>
      <c r="C537" s="12" t="s">
        <v>1333</v>
      </c>
      <c r="D537" s="12" t="s">
        <v>1334</v>
      </c>
      <c r="E537" s="12">
        <v>67</v>
      </c>
      <c r="F537" s="12" t="s">
        <v>89</v>
      </c>
      <c r="G537" s="12">
        <v>1.805E-2</v>
      </c>
    </row>
    <row r="538" spans="1:7" x14ac:dyDescent="0.25">
      <c r="A538" s="12" t="s">
        <v>90</v>
      </c>
      <c r="B538" s="12" t="s">
        <v>1986</v>
      </c>
      <c r="C538" s="12" t="s">
        <v>969</v>
      </c>
      <c r="D538" s="12" t="s">
        <v>970</v>
      </c>
      <c r="E538" s="12">
        <v>66</v>
      </c>
      <c r="F538" s="12" t="s">
        <v>89</v>
      </c>
      <c r="G538" s="12">
        <v>2.2419999999999999E-2</v>
      </c>
    </row>
    <row r="539" spans="1:7" x14ac:dyDescent="0.25">
      <c r="A539" s="12" t="s">
        <v>90</v>
      </c>
      <c r="B539" s="12" t="s">
        <v>1986</v>
      </c>
      <c r="C539" s="12" t="s">
        <v>981</v>
      </c>
      <c r="D539" s="12" t="s">
        <v>982</v>
      </c>
      <c r="E539" s="12">
        <v>66</v>
      </c>
      <c r="F539" s="12" t="s">
        <v>89</v>
      </c>
      <c r="G539" s="12">
        <v>2.2419999999999999E-2</v>
      </c>
    </row>
    <row r="540" spans="1:7" x14ac:dyDescent="0.25">
      <c r="A540" s="12" t="s">
        <v>90</v>
      </c>
      <c r="B540" s="12" t="s">
        <v>1986</v>
      </c>
      <c r="C540" s="12" t="s">
        <v>1073</v>
      </c>
      <c r="D540" s="12" t="s">
        <v>1074</v>
      </c>
      <c r="E540" s="12">
        <v>66</v>
      </c>
      <c r="F540" s="12" t="s">
        <v>89</v>
      </c>
      <c r="G540" s="17">
        <v>1.9999999999999999E-6</v>
      </c>
    </row>
    <row r="541" spans="1:7" x14ac:dyDescent="0.25">
      <c r="A541" s="12" t="s">
        <v>90</v>
      </c>
      <c r="B541" s="12" t="s">
        <v>1985</v>
      </c>
      <c r="C541" s="12" t="s">
        <v>1733</v>
      </c>
      <c r="D541" s="12" t="s">
        <v>1734</v>
      </c>
      <c r="E541" s="12">
        <v>66</v>
      </c>
      <c r="F541" s="12" t="s">
        <v>89</v>
      </c>
      <c r="G541" s="12">
        <v>3.0689999999999999E-2</v>
      </c>
    </row>
    <row r="542" spans="1:7" x14ac:dyDescent="0.25">
      <c r="A542" s="12" t="s">
        <v>90</v>
      </c>
      <c r="B542" s="12" t="s">
        <v>1985</v>
      </c>
      <c r="C542" s="12" t="s">
        <v>1727</v>
      </c>
      <c r="D542" s="12" t="s">
        <v>1728</v>
      </c>
      <c r="E542" s="12">
        <v>65</v>
      </c>
      <c r="F542" s="12" t="s">
        <v>89</v>
      </c>
      <c r="G542" s="12">
        <v>3.6429999999999997E-2</v>
      </c>
    </row>
    <row r="543" spans="1:7" x14ac:dyDescent="0.25">
      <c r="A543" s="12" t="s">
        <v>90</v>
      </c>
      <c r="B543" s="12" t="s">
        <v>1986</v>
      </c>
      <c r="C543" s="12" t="s">
        <v>1205</v>
      </c>
      <c r="D543" s="12" t="s">
        <v>1206</v>
      </c>
      <c r="E543" s="12">
        <v>63</v>
      </c>
      <c r="F543" s="12" t="s">
        <v>89</v>
      </c>
      <c r="G543" s="12">
        <v>6.4999999999999997E-4</v>
      </c>
    </row>
    <row r="544" spans="1:7" x14ac:dyDescent="0.25">
      <c r="A544" s="12" t="s">
        <v>90</v>
      </c>
      <c r="B544" s="12" t="s">
        <v>1986</v>
      </c>
      <c r="C544" s="12" t="s">
        <v>1901</v>
      </c>
      <c r="D544" s="12" t="s">
        <v>1902</v>
      </c>
      <c r="E544" s="12">
        <v>63</v>
      </c>
      <c r="F544" s="12" t="s">
        <v>89</v>
      </c>
      <c r="G544" s="12">
        <v>6.4999999999999997E-4</v>
      </c>
    </row>
    <row r="545" spans="1:7" x14ac:dyDescent="0.25">
      <c r="A545" s="12" t="s">
        <v>90</v>
      </c>
      <c r="B545" s="12" t="s">
        <v>1985</v>
      </c>
      <c r="C545" s="12" t="s">
        <v>1741</v>
      </c>
      <c r="D545" s="12" t="s">
        <v>1742</v>
      </c>
      <c r="E545" s="12">
        <v>62</v>
      </c>
      <c r="F545" s="12" t="s">
        <v>89</v>
      </c>
      <c r="G545" s="12">
        <v>2.2020000000000001E-2</v>
      </c>
    </row>
    <row r="546" spans="1:7" x14ac:dyDescent="0.25">
      <c r="A546" s="12" t="s">
        <v>90</v>
      </c>
      <c r="B546" s="12" t="s">
        <v>1986</v>
      </c>
      <c r="C546" s="12" t="s">
        <v>657</v>
      </c>
      <c r="D546" s="12" t="s">
        <v>658</v>
      </c>
      <c r="E546" s="12">
        <v>60</v>
      </c>
      <c r="F546" s="12" t="s">
        <v>89</v>
      </c>
      <c r="G546" s="12">
        <v>7.4599999999999996E-3</v>
      </c>
    </row>
    <row r="547" spans="1:7" x14ac:dyDescent="0.25">
      <c r="A547" s="12" t="s">
        <v>90</v>
      </c>
      <c r="B547" s="12" t="s">
        <v>1985</v>
      </c>
      <c r="C547" s="12" t="s">
        <v>1115</v>
      </c>
      <c r="D547" s="12" t="s">
        <v>1116</v>
      </c>
      <c r="E547" s="12">
        <v>60</v>
      </c>
      <c r="F547" s="12" t="s">
        <v>89</v>
      </c>
      <c r="G547" s="12">
        <v>2.2300000000000002E-3</v>
      </c>
    </row>
    <row r="548" spans="1:7" x14ac:dyDescent="0.25">
      <c r="A548" s="12" t="s">
        <v>90</v>
      </c>
      <c r="B548" s="12" t="s">
        <v>1985</v>
      </c>
      <c r="C548" s="12" t="s">
        <v>1249</v>
      </c>
      <c r="D548" s="12" t="s">
        <v>1250</v>
      </c>
      <c r="E548" s="12">
        <v>60</v>
      </c>
      <c r="F548" s="12" t="s">
        <v>89</v>
      </c>
      <c r="G548" s="12">
        <v>3.1829999999999997E-2</v>
      </c>
    </row>
    <row r="549" spans="1:7" x14ac:dyDescent="0.25">
      <c r="A549" s="12" t="s">
        <v>90</v>
      </c>
      <c r="B549" s="12" t="s">
        <v>1985</v>
      </c>
      <c r="C549" s="12" t="s">
        <v>1255</v>
      </c>
      <c r="D549" s="12" t="s">
        <v>1256</v>
      </c>
      <c r="E549" s="12">
        <v>60</v>
      </c>
      <c r="F549" s="12" t="s">
        <v>89</v>
      </c>
      <c r="G549" s="12">
        <v>3.1829999999999997E-2</v>
      </c>
    </row>
    <row r="550" spans="1:7" x14ac:dyDescent="0.25">
      <c r="A550" s="12" t="s">
        <v>90</v>
      </c>
      <c r="B550" s="12" t="s">
        <v>1985</v>
      </c>
      <c r="C550" s="12" t="s">
        <v>1541</v>
      </c>
      <c r="D550" s="12" t="s">
        <v>1542</v>
      </c>
      <c r="E550" s="12">
        <v>60</v>
      </c>
      <c r="F550" s="12" t="s">
        <v>89</v>
      </c>
      <c r="G550" s="12">
        <v>1.494E-2</v>
      </c>
    </row>
    <row r="551" spans="1:7" x14ac:dyDescent="0.25">
      <c r="A551" s="12" t="s">
        <v>90</v>
      </c>
      <c r="B551" s="12" t="s">
        <v>1986</v>
      </c>
      <c r="C551" s="12" t="s">
        <v>1909</v>
      </c>
      <c r="D551" s="12" t="s">
        <v>1910</v>
      </c>
      <c r="E551" s="12">
        <v>60</v>
      </c>
      <c r="F551" s="12" t="s">
        <v>89</v>
      </c>
      <c r="G551" s="12">
        <v>1.9470000000000001E-2</v>
      </c>
    </row>
    <row r="552" spans="1:7" x14ac:dyDescent="0.25">
      <c r="A552" s="12" t="s">
        <v>90</v>
      </c>
      <c r="B552" s="12" t="s">
        <v>1985</v>
      </c>
      <c r="C552" s="12" t="s">
        <v>1247</v>
      </c>
      <c r="D552" s="12" t="s">
        <v>1248</v>
      </c>
      <c r="E552" s="12">
        <v>59</v>
      </c>
      <c r="F552" s="12" t="s">
        <v>89</v>
      </c>
      <c r="G552" s="12">
        <v>3.805E-2</v>
      </c>
    </row>
    <row r="553" spans="1:7" x14ac:dyDescent="0.25">
      <c r="A553" s="12" t="s">
        <v>90</v>
      </c>
      <c r="B553" s="12" t="s">
        <v>1985</v>
      </c>
      <c r="C553" s="12" t="s">
        <v>1253</v>
      </c>
      <c r="D553" s="12" t="s">
        <v>1254</v>
      </c>
      <c r="E553" s="12">
        <v>59</v>
      </c>
      <c r="F553" s="12" t="s">
        <v>89</v>
      </c>
      <c r="G553" s="12">
        <v>3.805E-2</v>
      </c>
    </row>
    <row r="554" spans="1:7" x14ac:dyDescent="0.25">
      <c r="A554" s="12" t="s">
        <v>90</v>
      </c>
      <c r="B554" s="12" t="s">
        <v>1985</v>
      </c>
      <c r="C554" s="12" t="s">
        <v>1351</v>
      </c>
      <c r="D554" s="12" t="s">
        <v>1352</v>
      </c>
      <c r="E554" s="12">
        <v>59</v>
      </c>
      <c r="F554" s="12" t="s">
        <v>89</v>
      </c>
      <c r="G554" s="12">
        <v>3.805E-2</v>
      </c>
    </row>
    <row r="555" spans="1:7" x14ac:dyDescent="0.25">
      <c r="A555" s="12" t="s">
        <v>90</v>
      </c>
      <c r="B555" s="12" t="s">
        <v>1986</v>
      </c>
      <c r="C555" s="12" t="s">
        <v>831</v>
      </c>
      <c r="D555" s="12" t="s">
        <v>832</v>
      </c>
      <c r="E555" s="12">
        <v>58</v>
      </c>
      <c r="F555" s="12" t="s">
        <v>89</v>
      </c>
      <c r="G555" s="12">
        <v>2.7799999999999999E-3</v>
      </c>
    </row>
    <row r="556" spans="1:7" x14ac:dyDescent="0.25">
      <c r="A556" s="12" t="s">
        <v>90</v>
      </c>
      <c r="B556" s="12" t="s">
        <v>1985</v>
      </c>
      <c r="C556" s="12" t="s">
        <v>1251</v>
      </c>
      <c r="D556" s="12" t="s">
        <v>1252</v>
      </c>
      <c r="E556" s="12">
        <v>58</v>
      </c>
      <c r="F556" s="12" t="s">
        <v>89</v>
      </c>
      <c r="G556" s="12">
        <v>4.5289999999999997E-2</v>
      </c>
    </row>
    <row r="557" spans="1:7" x14ac:dyDescent="0.25">
      <c r="A557" s="12" t="s">
        <v>90</v>
      </c>
      <c r="B557" s="12" t="s">
        <v>1985</v>
      </c>
      <c r="C557" s="12" t="s">
        <v>1517</v>
      </c>
      <c r="D557" s="12" t="s">
        <v>1518</v>
      </c>
      <c r="E557" s="12">
        <v>58</v>
      </c>
      <c r="F557" s="12" t="s">
        <v>89</v>
      </c>
      <c r="G557" s="12">
        <v>2.2200000000000001E-2</v>
      </c>
    </row>
    <row r="558" spans="1:7" x14ac:dyDescent="0.25">
      <c r="A558" s="12" t="s">
        <v>90</v>
      </c>
      <c r="B558" s="12" t="s">
        <v>1985</v>
      </c>
      <c r="C558" s="12" t="s">
        <v>1521</v>
      </c>
      <c r="D558" s="12" t="s">
        <v>1522</v>
      </c>
      <c r="E558" s="12">
        <v>58</v>
      </c>
      <c r="F558" s="12" t="s">
        <v>89</v>
      </c>
      <c r="G558" s="12">
        <v>2.2200000000000001E-2</v>
      </c>
    </row>
    <row r="559" spans="1:7" x14ac:dyDescent="0.25">
      <c r="A559" s="12" t="s">
        <v>90</v>
      </c>
      <c r="B559" s="12" t="s">
        <v>1985</v>
      </c>
      <c r="C559" s="12" t="s">
        <v>1523</v>
      </c>
      <c r="D559" s="12" t="s">
        <v>1524</v>
      </c>
      <c r="E559" s="12">
        <v>58</v>
      </c>
      <c r="F559" s="12" t="s">
        <v>89</v>
      </c>
      <c r="G559" s="12">
        <v>2.2200000000000001E-2</v>
      </c>
    </row>
    <row r="560" spans="1:7" x14ac:dyDescent="0.25">
      <c r="A560" s="12" t="s">
        <v>90</v>
      </c>
      <c r="B560" s="12" t="s">
        <v>1985</v>
      </c>
      <c r="C560" s="12" t="s">
        <v>1589</v>
      </c>
      <c r="D560" s="12" t="s">
        <v>1590</v>
      </c>
      <c r="E560" s="12">
        <v>58</v>
      </c>
      <c r="F560" s="12" t="s">
        <v>89</v>
      </c>
      <c r="G560" s="12">
        <v>2.2200000000000001E-2</v>
      </c>
    </row>
    <row r="561" spans="1:7" x14ac:dyDescent="0.25">
      <c r="A561" s="12" t="s">
        <v>90</v>
      </c>
      <c r="B561" s="12" t="s">
        <v>1985</v>
      </c>
      <c r="C561" s="12" t="s">
        <v>1591</v>
      </c>
      <c r="D561" s="12" t="s">
        <v>1592</v>
      </c>
      <c r="E561" s="12">
        <v>58</v>
      </c>
      <c r="F561" s="12" t="s">
        <v>89</v>
      </c>
      <c r="G561" s="12">
        <v>2.2200000000000001E-2</v>
      </c>
    </row>
    <row r="562" spans="1:7" x14ac:dyDescent="0.25">
      <c r="A562" s="12" t="s">
        <v>90</v>
      </c>
      <c r="B562" s="12" t="s">
        <v>1985</v>
      </c>
      <c r="C562" s="12" t="s">
        <v>1627</v>
      </c>
      <c r="D562" s="12" t="s">
        <v>1628</v>
      </c>
      <c r="E562" s="12">
        <v>58</v>
      </c>
      <c r="F562" s="12" t="s">
        <v>89</v>
      </c>
      <c r="G562" s="12">
        <v>2.2200000000000001E-2</v>
      </c>
    </row>
    <row r="563" spans="1:7" x14ac:dyDescent="0.25">
      <c r="A563" s="12" t="s">
        <v>90</v>
      </c>
      <c r="B563" s="12" t="s">
        <v>1987</v>
      </c>
      <c r="C563" s="12" t="s">
        <v>855</v>
      </c>
      <c r="D563" s="12" t="s">
        <v>856</v>
      </c>
      <c r="E563" s="12">
        <v>57</v>
      </c>
      <c r="F563" s="12" t="s">
        <v>89</v>
      </c>
      <c r="G563" s="12">
        <v>9.6699999999999998E-3</v>
      </c>
    </row>
    <row r="564" spans="1:7" x14ac:dyDescent="0.25">
      <c r="A564" s="12" t="s">
        <v>90</v>
      </c>
      <c r="B564" s="12" t="s">
        <v>1986</v>
      </c>
      <c r="C564" s="12" t="s">
        <v>875</v>
      </c>
      <c r="D564" s="12" t="s">
        <v>876</v>
      </c>
      <c r="E564" s="12">
        <v>57</v>
      </c>
      <c r="F564" s="12" t="s">
        <v>89</v>
      </c>
      <c r="G564" s="12">
        <v>1E-3</v>
      </c>
    </row>
    <row r="565" spans="1:7" x14ac:dyDescent="0.25">
      <c r="A565" s="12" t="s">
        <v>90</v>
      </c>
      <c r="B565" s="12" t="s">
        <v>1985</v>
      </c>
      <c r="C565" s="12" t="s">
        <v>1257</v>
      </c>
      <c r="D565" s="12" t="s">
        <v>1258</v>
      </c>
      <c r="E565" s="12">
        <v>57</v>
      </c>
      <c r="F565" s="12" t="s">
        <v>89</v>
      </c>
      <c r="G565" s="12">
        <v>2.6890000000000001E-2</v>
      </c>
    </row>
    <row r="566" spans="1:7" x14ac:dyDescent="0.25">
      <c r="A566" s="12" t="s">
        <v>90</v>
      </c>
      <c r="B566" s="12" t="s">
        <v>1985</v>
      </c>
      <c r="C566" s="12" t="s">
        <v>1261</v>
      </c>
      <c r="D566" s="12" t="s">
        <v>1262</v>
      </c>
      <c r="E566" s="12">
        <v>57</v>
      </c>
      <c r="F566" s="12" t="s">
        <v>89</v>
      </c>
      <c r="G566" s="12">
        <v>2.6890000000000001E-2</v>
      </c>
    </row>
    <row r="567" spans="1:7" x14ac:dyDescent="0.25">
      <c r="A567" s="12" t="s">
        <v>90</v>
      </c>
      <c r="B567" s="12" t="s">
        <v>1985</v>
      </c>
      <c r="C567" s="12" t="s">
        <v>1263</v>
      </c>
      <c r="D567" s="12" t="s">
        <v>1264</v>
      </c>
      <c r="E567" s="12">
        <v>57</v>
      </c>
      <c r="F567" s="12" t="s">
        <v>89</v>
      </c>
      <c r="G567" s="12">
        <v>2.6890000000000001E-2</v>
      </c>
    </row>
    <row r="568" spans="1:7" x14ac:dyDescent="0.25">
      <c r="A568" s="12" t="s">
        <v>90</v>
      </c>
      <c r="B568" s="12" t="s">
        <v>1985</v>
      </c>
      <c r="C568" s="12" t="s">
        <v>1265</v>
      </c>
      <c r="D568" s="12" t="s">
        <v>1266</v>
      </c>
      <c r="E568" s="12">
        <v>57</v>
      </c>
      <c r="F568" s="12" t="s">
        <v>89</v>
      </c>
      <c r="G568" s="12">
        <v>2.6890000000000001E-2</v>
      </c>
    </row>
    <row r="569" spans="1:7" x14ac:dyDescent="0.25">
      <c r="A569" s="12" t="s">
        <v>90</v>
      </c>
      <c r="B569" s="12" t="s">
        <v>1985</v>
      </c>
      <c r="C569" s="12" t="s">
        <v>1267</v>
      </c>
      <c r="D569" s="12" t="s">
        <v>1268</v>
      </c>
      <c r="E569" s="12">
        <v>57</v>
      </c>
      <c r="F569" s="12" t="s">
        <v>89</v>
      </c>
      <c r="G569" s="12">
        <v>2.6890000000000001E-2</v>
      </c>
    </row>
    <row r="570" spans="1:7" x14ac:dyDescent="0.25">
      <c r="A570" s="12" t="s">
        <v>90</v>
      </c>
      <c r="B570" s="12" t="s">
        <v>1985</v>
      </c>
      <c r="C570" s="12" t="s">
        <v>1273</v>
      </c>
      <c r="D570" s="12" t="s">
        <v>1274</v>
      </c>
      <c r="E570" s="12">
        <v>57</v>
      </c>
      <c r="F570" s="12" t="s">
        <v>89</v>
      </c>
      <c r="G570" s="12">
        <v>2.6890000000000001E-2</v>
      </c>
    </row>
    <row r="571" spans="1:7" x14ac:dyDescent="0.25">
      <c r="A571" s="12" t="s">
        <v>90</v>
      </c>
      <c r="B571" s="12" t="s">
        <v>1986</v>
      </c>
      <c r="C571" s="12" t="s">
        <v>1431</v>
      </c>
      <c r="D571" s="12" t="s">
        <v>1432</v>
      </c>
      <c r="E571" s="12">
        <v>57</v>
      </c>
      <c r="F571" s="12" t="s">
        <v>89</v>
      </c>
      <c r="G571" s="12">
        <v>3.6999999999999999E-4</v>
      </c>
    </row>
    <row r="572" spans="1:7" x14ac:dyDescent="0.25">
      <c r="A572" s="12" t="s">
        <v>90</v>
      </c>
      <c r="B572" s="12" t="s">
        <v>1986</v>
      </c>
      <c r="C572" s="12" t="s">
        <v>1447</v>
      </c>
      <c r="D572" s="12" t="s">
        <v>1448</v>
      </c>
      <c r="E572" s="12">
        <v>57</v>
      </c>
      <c r="F572" s="12" t="s">
        <v>89</v>
      </c>
      <c r="G572" s="17">
        <v>1.8000000000000001E-15</v>
      </c>
    </row>
    <row r="573" spans="1:7" x14ac:dyDescent="0.25">
      <c r="A573" s="12" t="s">
        <v>90</v>
      </c>
      <c r="B573" s="12" t="s">
        <v>1985</v>
      </c>
      <c r="C573" s="12" t="s">
        <v>1519</v>
      </c>
      <c r="D573" s="12" t="s">
        <v>1520</v>
      </c>
      <c r="E573" s="12">
        <v>57</v>
      </c>
      <c r="F573" s="12" t="s">
        <v>89</v>
      </c>
      <c r="G573" s="12">
        <v>2.6890000000000001E-2</v>
      </c>
    </row>
    <row r="574" spans="1:7" x14ac:dyDescent="0.25">
      <c r="A574" s="12" t="s">
        <v>90</v>
      </c>
      <c r="B574" s="12" t="s">
        <v>1985</v>
      </c>
      <c r="C574" s="12" t="s">
        <v>1525</v>
      </c>
      <c r="D574" s="12" t="s">
        <v>1526</v>
      </c>
      <c r="E574" s="12">
        <v>57</v>
      </c>
      <c r="F574" s="12" t="s">
        <v>89</v>
      </c>
      <c r="G574" s="12">
        <v>2.6890000000000001E-2</v>
      </c>
    </row>
    <row r="575" spans="1:7" x14ac:dyDescent="0.25">
      <c r="A575" s="12" t="s">
        <v>90</v>
      </c>
      <c r="B575" s="12" t="s">
        <v>1985</v>
      </c>
      <c r="C575" s="12" t="s">
        <v>1527</v>
      </c>
      <c r="D575" s="12" t="s">
        <v>1528</v>
      </c>
      <c r="E575" s="12">
        <v>57</v>
      </c>
      <c r="F575" s="12" t="s">
        <v>89</v>
      </c>
      <c r="G575" s="12">
        <v>2.6890000000000001E-2</v>
      </c>
    </row>
    <row r="576" spans="1:7" x14ac:dyDescent="0.25">
      <c r="A576" s="12" t="s">
        <v>90</v>
      </c>
      <c r="B576" s="12" t="s">
        <v>1985</v>
      </c>
      <c r="C576" s="12" t="s">
        <v>1529</v>
      </c>
      <c r="D576" s="12" t="s">
        <v>1530</v>
      </c>
      <c r="E576" s="12">
        <v>57</v>
      </c>
      <c r="F576" s="12" t="s">
        <v>89</v>
      </c>
      <c r="G576" s="12">
        <v>2.6890000000000001E-2</v>
      </c>
    </row>
    <row r="577" spans="1:7" x14ac:dyDescent="0.25">
      <c r="A577" s="12" t="s">
        <v>90</v>
      </c>
      <c r="B577" s="12" t="s">
        <v>1985</v>
      </c>
      <c r="C577" s="12" t="s">
        <v>1531</v>
      </c>
      <c r="D577" s="12" t="s">
        <v>1532</v>
      </c>
      <c r="E577" s="12">
        <v>57</v>
      </c>
      <c r="F577" s="12" t="s">
        <v>89</v>
      </c>
      <c r="G577" s="12">
        <v>2.6890000000000001E-2</v>
      </c>
    </row>
    <row r="578" spans="1:7" x14ac:dyDescent="0.25">
      <c r="A578" s="12" t="s">
        <v>90</v>
      </c>
      <c r="B578" s="12" t="s">
        <v>1985</v>
      </c>
      <c r="C578" s="12" t="s">
        <v>1533</v>
      </c>
      <c r="D578" s="12" t="s">
        <v>1534</v>
      </c>
      <c r="E578" s="12">
        <v>57</v>
      </c>
      <c r="F578" s="12" t="s">
        <v>89</v>
      </c>
      <c r="G578" s="12">
        <v>2.6890000000000001E-2</v>
      </c>
    </row>
    <row r="579" spans="1:7" x14ac:dyDescent="0.25">
      <c r="A579" s="12" t="s">
        <v>90</v>
      </c>
      <c r="B579" s="12" t="s">
        <v>1985</v>
      </c>
      <c r="C579" s="12" t="s">
        <v>1535</v>
      </c>
      <c r="D579" s="12" t="s">
        <v>1536</v>
      </c>
      <c r="E579" s="12">
        <v>57</v>
      </c>
      <c r="F579" s="12" t="s">
        <v>89</v>
      </c>
      <c r="G579" s="12">
        <v>2.6890000000000001E-2</v>
      </c>
    </row>
    <row r="580" spans="1:7" x14ac:dyDescent="0.25">
      <c r="A580" s="12" t="s">
        <v>90</v>
      </c>
      <c r="B580" s="12" t="s">
        <v>1985</v>
      </c>
      <c r="C580" s="12" t="s">
        <v>1537</v>
      </c>
      <c r="D580" s="12" t="s">
        <v>1538</v>
      </c>
      <c r="E580" s="12">
        <v>57</v>
      </c>
      <c r="F580" s="12" t="s">
        <v>89</v>
      </c>
      <c r="G580" s="12">
        <v>2.6890000000000001E-2</v>
      </c>
    </row>
    <row r="581" spans="1:7" x14ac:dyDescent="0.25">
      <c r="A581" s="12" t="s">
        <v>90</v>
      </c>
      <c r="B581" s="12" t="s">
        <v>1985</v>
      </c>
      <c r="C581" s="12" t="s">
        <v>1539</v>
      </c>
      <c r="D581" s="12" t="s">
        <v>1540</v>
      </c>
      <c r="E581" s="12">
        <v>57</v>
      </c>
      <c r="F581" s="12" t="s">
        <v>89</v>
      </c>
      <c r="G581" s="12">
        <v>2.6890000000000001E-2</v>
      </c>
    </row>
    <row r="582" spans="1:7" x14ac:dyDescent="0.25">
      <c r="A582" s="12" t="s">
        <v>90</v>
      </c>
      <c r="B582" s="12" t="s">
        <v>1985</v>
      </c>
      <c r="C582" s="12" t="s">
        <v>1737</v>
      </c>
      <c r="D582" s="12" t="s">
        <v>1738</v>
      </c>
      <c r="E582" s="12">
        <v>57</v>
      </c>
      <c r="F582" s="12" t="s">
        <v>89</v>
      </c>
      <c r="G582" s="12">
        <v>2.6890000000000001E-2</v>
      </c>
    </row>
    <row r="583" spans="1:7" x14ac:dyDescent="0.25">
      <c r="A583" s="12" t="s">
        <v>90</v>
      </c>
      <c r="B583" s="12" t="s">
        <v>1985</v>
      </c>
      <c r="C583" s="12" t="s">
        <v>1743</v>
      </c>
      <c r="D583" s="12" t="s">
        <v>1744</v>
      </c>
      <c r="E583" s="12">
        <v>57</v>
      </c>
      <c r="F583" s="12" t="s">
        <v>89</v>
      </c>
      <c r="G583" s="12">
        <v>2.6890000000000001E-2</v>
      </c>
    </row>
    <row r="584" spans="1:7" x14ac:dyDescent="0.25">
      <c r="A584" s="12" t="s">
        <v>90</v>
      </c>
      <c r="B584" s="12" t="s">
        <v>1985</v>
      </c>
      <c r="C584" s="12" t="s">
        <v>1745</v>
      </c>
      <c r="D584" s="12" t="s">
        <v>1746</v>
      </c>
      <c r="E584" s="12">
        <v>57</v>
      </c>
      <c r="F584" s="12" t="s">
        <v>89</v>
      </c>
      <c r="G584" s="12">
        <v>2.6890000000000001E-2</v>
      </c>
    </row>
    <row r="585" spans="1:7" x14ac:dyDescent="0.25">
      <c r="A585" s="12" t="s">
        <v>90</v>
      </c>
      <c r="B585" s="12" t="s">
        <v>1985</v>
      </c>
      <c r="C585" s="12" t="s">
        <v>1747</v>
      </c>
      <c r="D585" s="12" t="s">
        <v>1748</v>
      </c>
      <c r="E585" s="12">
        <v>57</v>
      </c>
      <c r="F585" s="12" t="s">
        <v>89</v>
      </c>
      <c r="G585" s="12">
        <v>2.6890000000000001E-2</v>
      </c>
    </row>
    <row r="586" spans="1:7" x14ac:dyDescent="0.25">
      <c r="A586" s="12" t="s">
        <v>90</v>
      </c>
      <c r="B586" s="12" t="s">
        <v>1985</v>
      </c>
      <c r="C586" s="12" t="s">
        <v>1753</v>
      </c>
      <c r="D586" s="12" t="s">
        <v>1754</v>
      </c>
      <c r="E586" s="12">
        <v>57</v>
      </c>
      <c r="F586" s="12" t="s">
        <v>89</v>
      </c>
      <c r="G586" s="12">
        <v>2.6890000000000001E-2</v>
      </c>
    </row>
    <row r="587" spans="1:7" x14ac:dyDescent="0.25">
      <c r="A587" s="12" t="s">
        <v>90</v>
      </c>
      <c r="B587" s="12" t="s">
        <v>1985</v>
      </c>
      <c r="C587" s="12" t="s">
        <v>1757</v>
      </c>
      <c r="D587" s="12" t="s">
        <v>1758</v>
      </c>
      <c r="E587" s="12">
        <v>57</v>
      </c>
      <c r="F587" s="12" t="s">
        <v>89</v>
      </c>
      <c r="G587" s="12">
        <v>2.6890000000000001E-2</v>
      </c>
    </row>
    <row r="588" spans="1:7" x14ac:dyDescent="0.25">
      <c r="A588" s="12" t="s">
        <v>90</v>
      </c>
      <c r="B588" s="12" t="s">
        <v>1986</v>
      </c>
      <c r="C588" s="12" t="s">
        <v>567</v>
      </c>
      <c r="D588" s="12" t="s">
        <v>568</v>
      </c>
      <c r="E588" s="12">
        <v>51</v>
      </c>
      <c r="F588" s="12" t="s">
        <v>89</v>
      </c>
      <c r="G588" s="12">
        <v>1.2200000000000001E-2</v>
      </c>
    </row>
    <row r="589" spans="1:7" x14ac:dyDescent="0.25">
      <c r="A589" s="12" t="s">
        <v>452</v>
      </c>
      <c r="B589" s="12" t="s">
        <v>1986</v>
      </c>
      <c r="C589" s="12" t="s">
        <v>402</v>
      </c>
      <c r="D589" s="12" t="s">
        <v>403</v>
      </c>
      <c r="E589" s="12">
        <v>7</v>
      </c>
      <c r="F589" s="12" t="s">
        <v>89</v>
      </c>
      <c r="G589" s="12">
        <v>1.755E-2</v>
      </c>
    </row>
    <row r="590" spans="1:7" x14ac:dyDescent="0.25">
      <c r="A590" s="12" t="s">
        <v>295</v>
      </c>
      <c r="B590" s="12" t="s">
        <v>1986</v>
      </c>
      <c r="C590" s="12" t="s">
        <v>402</v>
      </c>
      <c r="D590" s="12" t="s">
        <v>403</v>
      </c>
      <c r="E590" s="12">
        <v>6</v>
      </c>
      <c r="F590" s="12" t="s">
        <v>89</v>
      </c>
      <c r="G590" s="12">
        <v>2.4420000000000001E-2</v>
      </c>
    </row>
    <row r="591" spans="1:7" x14ac:dyDescent="0.25">
      <c r="A591" s="12" t="s">
        <v>295</v>
      </c>
      <c r="B591" s="12" t="s">
        <v>1986</v>
      </c>
      <c r="C591" s="12" t="s">
        <v>453</v>
      </c>
      <c r="D591" s="12" t="s">
        <v>454</v>
      </c>
      <c r="E591" s="12">
        <v>10</v>
      </c>
      <c r="F591" s="12" t="s">
        <v>89</v>
      </c>
      <c r="G591" s="12">
        <v>3.5569999999999997E-2</v>
      </c>
    </row>
    <row r="592" spans="1:7" x14ac:dyDescent="0.25">
      <c r="A592" s="12" t="s">
        <v>452</v>
      </c>
      <c r="B592" s="12" t="s">
        <v>1986</v>
      </c>
      <c r="C592" s="12" t="s">
        <v>225</v>
      </c>
      <c r="D592" s="12" t="s">
        <v>226</v>
      </c>
      <c r="E592" s="12">
        <v>7</v>
      </c>
      <c r="F592" s="12" t="s">
        <v>89</v>
      </c>
      <c r="G592" s="12">
        <v>1.755E-2</v>
      </c>
    </row>
    <row r="593" spans="1:7" x14ac:dyDescent="0.25">
      <c r="A593" s="12" t="s">
        <v>295</v>
      </c>
      <c r="B593" s="12" t="s">
        <v>1986</v>
      </c>
      <c r="C593" s="12" t="s">
        <v>225</v>
      </c>
      <c r="D593" s="12" t="s">
        <v>226</v>
      </c>
      <c r="E593" s="12">
        <v>5</v>
      </c>
      <c r="F593" s="12" t="s">
        <v>89</v>
      </c>
      <c r="G593" s="12">
        <v>4.5359999999999998E-2</v>
      </c>
    </row>
    <row r="594" spans="1:7" x14ac:dyDescent="0.25">
      <c r="A594" s="12" t="s">
        <v>452</v>
      </c>
      <c r="B594" s="12" t="s">
        <v>1986</v>
      </c>
      <c r="C594" s="12" t="s">
        <v>227</v>
      </c>
      <c r="D594" s="12" t="s">
        <v>228</v>
      </c>
      <c r="E594" s="12">
        <v>7</v>
      </c>
      <c r="F594" s="12" t="s">
        <v>89</v>
      </c>
      <c r="G594" s="12">
        <v>1.755E-2</v>
      </c>
    </row>
    <row r="595" spans="1:7" x14ac:dyDescent="0.25">
      <c r="A595" s="12" t="s">
        <v>295</v>
      </c>
      <c r="B595" s="12" t="s">
        <v>1986</v>
      </c>
      <c r="C595" s="12" t="s">
        <v>227</v>
      </c>
      <c r="D595" s="12" t="s">
        <v>228</v>
      </c>
      <c r="E595" s="12">
        <v>5</v>
      </c>
      <c r="F595" s="12" t="s">
        <v>89</v>
      </c>
      <c r="G595" s="12">
        <v>4.5359999999999998E-2</v>
      </c>
    </row>
    <row r="596" spans="1:7" x14ac:dyDescent="0.25">
      <c r="A596" s="12" t="s">
        <v>90</v>
      </c>
      <c r="B596" s="12" t="s">
        <v>1986</v>
      </c>
      <c r="C596" s="12" t="s">
        <v>1007</v>
      </c>
      <c r="D596" s="12" t="s">
        <v>1008</v>
      </c>
      <c r="E596" s="12">
        <v>49</v>
      </c>
      <c r="F596" s="12" t="s">
        <v>89</v>
      </c>
      <c r="G596" s="12">
        <v>1.06E-3</v>
      </c>
    </row>
    <row r="597" spans="1:7" x14ac:dyDescent="0.25">
      <c r="A597" s="12" t="s">
        <v>452</v>
      </c>
      <c r="B597" s="12" t="s">
        <v>1986</v>
      </c>
      <c r="C597" s="12" t="s">
        <v>470</v>
      </c>
      <c r="D597" s="12" t="s">
        <v>471</v>
      </c>
      <c r="E597" s="12">
        <v>17</v>
      </c>
      <c r="F597" s="12" t="s">
        <v>89</v>
      </c>
      <c r="G597" s="12">
        <v>2.0500000000000002E-3</v>
      </c>
    </row>
    <row r="598" spans="1:7" x14ac:dyDescent="0.25">
      <c r="A598" s="12" t="s">
        <v>295</v>
      </c>
      <c r="B598" s="12" t="s">
        <v>1986</v>
      </c>
      <c r="C598" s="12" t="s">
        <v>470</v>
      </c>
      <c r="D598" s="12" t="s">
        <v>471</v>
      </c>
      <c r="E598" s="12">
        <v>12</v>
      </c>
      <c r="F598" s="12" t="s">
        <v>89</v>
      </c>
      <c r="G598" s="12">
        <v>3.8800000000000002E-3</v>
      </c>
    </row>
    <row r="599" spans="1:7" x14ac:dyDescent="0.25">
      <c r="A599" s="12" t="s">
        <v>90</v>
      </c>
      <c r="B599" s="12" t="s">
        <v>1986</v>
      </c>
      <c r="C599" s="12" t="s">
        <v>1167</v>
      </c>
      <c r="D599" s="12" t="s">
        <v>1168</v>
      </c>
      <c r="E599" s="12">
        <v>48</v>
      </c>
      <c r="F599" s="12" t="s">
        <v>89</v>
      </c>
      <c r="G599" s="12">
        <v>2.3900000000000002E-3</v>
      </c>
    </row>
    <row r="600" spans="1:7" x14ac:dyDescent="0.25">
      <c r="A600" s="12" t="s">
        <v>295</v>
      </c>
      <c r="B600" s="12" t="s">
        <v>1986</v>
      </c>
      <c r="C600" s="12" t="s">
        <v>472</v>
      </c>
      <c r="D600" s="12" t="s">
        <v>473</v>
      </c>
      <c r="E600" s="12">
        <v>11</v>
      </c>
      <c r="F600" s="12" t="s">
        <v>89</v>
      </c>
      <c r="G600" s="12">
        <v>2.2239999999999999E-2</v>
      </c>
    </row>
    <row r="601" spans="1:7" x14ac:dyDescent="0.25">
      <c r="A601" s="12" t="s">
        <v>452</v>
      </c>
      <c r="B601" s="12" t="s">
        <v>1986</v>
      </c>
      <c r="C601" s="12" t="s">
        <v>472</v>
      </c>
      <c r="D601" s="12" t="s">
        <v>473</v>
      </c>
      <c r="E601" s="12">
        <v>10</v>
      </c>
      <c r="F601" s="12" t="s">
        <v>89</v>
      </c>
      <c r="G601" s="12">
        <v>4.9570000000000003E-2</v>
      </c>
    </row>
    <row r="602" spans="1:7" x14ac:dyDescent="0.25">
      <c r="A602" s="12" t="s">
        <v>90</v>
      </c>
      <c r="B602" s="12" t="s">
        <v>1985</v>
      </c>
      <c r="C602" s="12" t="s">
        <v>1559</v>
      </c>
      <c r="D602" s="12" t="s">
        <v>1560</v>
      </c>
      <c r="E602" s="12">
        <v>47</v>
      </c>
      <c r="F602" s="12" t="s">
        <v>89</v>
      </c>
      <c r="G602" s="12">
        <v>2.6960000000000001E-2</v>
      </c>
    </row>
    <row r="603" spans="1:7" x14ac:dyDescent="0.25">
      <c r="A603" s="12" t="s">
        <v>452</v>
      </c>
      <c r="B603" s="12" t="s">
        <v>1986</v>
      </c>
      <c r="C603" s="12" t="s">
        <v>474</v>
      </c>
      <c r="D603" s="12" t="s">
        <v>475</v>
      </c>
      <c r="E603" s="12">
        <v>26</v>
      </c>
      <c r="F603" s="12" t="s">
        <v>89</v>
      </c>
      <c r="G603" s="12">
        <v>5.7499999999999999E-3</v>
      </c>
    </row>
    <row r="604" spans="1:7" x14ac:dyDescent="0.25">
      <c r="A604" s="12" t="s">
        <v>295</v>
      </c>
      <c r="B604" s="12" t="s">
        <v>1986</v>
      </c>
      <c r="C604" s="12" t="s">
        <v>474</v>
      </c>
      <c r="D604" s="12" t="s">
        <v>475</v>
      </c>
      <c r="E604" s="12">
        <v>23</v>
      </c>
      <c r="F604" s="12" t="s">
        <v>89</v>
      </c>
      <c r="G604" s="12">
        <v>1.652E-2</v>
      </c>
    </row>
    <row r="605" spans="1:7" x14ac:dyDescent="0.25">
      <c r="A605" s="12" t="s">
        <v>90</v>
      </c>
      <c r="B605" s="12" t="s">
        <v>1986</v>
      </c>
      <c r="C605" s="12" t="s">
        <v>667</v>
      </c>
      <c r="D605" s="12" t="s">
        <v>668</v>
      </c>
      <c r="E605" s="12">
        <v>46</v>
      </c>
      <c r="F605" s="12" t="s">
        <v>89</v>
      </c>
      <c r="G605" s="12">
        <v>3.984E-2</v>
      </c>
    </row>
    <row r="606" spans="1:7" x14ac:dyDescent="0.25">
      <c r="A606" s="12" t="s">
        <v>452</v>
      </c>
      <c r="B606" s="12" t="s">
        <v>1986</v>
      </c>
      <c r="C606" s="12" t="s">
        <v>476</v>
      </c>
      <c r="D606" s="12" t="s">
        <v>477</v>
      </c>
      <c r="E606" s="12">
        <v>33</v>
      </c>
      <c r="F606" s="12" t="s">
        <v>89</v>
      </c>
      <c r="G606" s="12">
        <v>4.0000000000000002E-4</v>
      </c>
    </row>
    <row r="607" spans="1:7" x14ac:dyDescent="0.25">
      <c r="A607" s="12" t="s">
        <v>295</v>
      </c>
      <c r="B607" s="12" t="s">
        <v>1986</v>
      </c>
      <c r="C607" s="12" t="s">
        <v>476</v>
      </c>
      <c r="D607" s="12" t="s">
        <v>477</v>
      </c>
      <c r="E607" s="12">
        <v>35</v>
      </c>
      <c r="F607" s="12" t="s">
        <v>89</v>
      </c>
      <c r="G607" s="12">
        <v>1.5499999999999999E-3</v>
      </c>
    </row>
    <row r="608" spans="1:7" x14ac:dyDescent="0.25">
      <c r="A608" s="12" t="s">
        <v>295</v>
      </c>
      <c r="B608" s="12" t="s">
        <v>1986</v>
      </c>
      <c r="C608" s="12" t="s">
        <v>195</v>
      </c>
      <c r="D608" s="12" t="s">
        <v>196</v>
      </c>
      <c r="E608" s="12">
        <v>8</v>
      </c>
      <c r="F608" s="12" t="s">
        <v>89</v>
      </c>
      <c r="G608" s="12">
        <v>7.0800000000000004E-3</v>
      </c>
    </row>
    <row r="609" spans="1:7" x14ac:dyDescent="0.25">
      <c r="A609" s="12" t="s">
        <v>452</v>
      </c>
      <c r="B609" s="12" t="s">
        <v>1986</v>
      </c>
      <c r="C609" s="12" t="s">
        <v>195</v>
      </c>
      <c r="D609" s="12" t="s">
        <v>196</v>
      </c>
      <c r="E609" s="12">
        <v>7</v>
      </c>
      <c r="F609" s="12" t="s">
        <v>89</v>
      </c>
      <c r="G609" s="12">
        <v>1.755E-2</v>
      </c>
    </row>
    <row r="610" spans="1:7" x14ac:dyDescent="0.25">
      <c r="A610" s="12" t="s">
        <v>90</v>
      </c>
      <c r="B610" s="12" t="s">
        <v>1987</v>
      </c>
      <c r="C610" s="12" t="s">
        <v>1295</v>
      </c>
      <c r="D610" s="12" t="s">
        <v>1296</v>
      </c>
      <c r="E610" s="12">
        <v>46</v>
      </c>
      <c r="F610" s="12" t="s">
        <v>89</v>
      </c>
      <c r="G610" s="12">
        <v>7.5000000000000002E-4</v>
      </c>
    </row>
    <row r="611" spans="1:7" x14ac:dyDescent="0.25">
      <c r="A611" s="12" t="s">
        <v>90</v>
      </c>
      <c r="B611" s="12" t="s">
        <v>1985</v>
      </c>
      <c r="C611" s="12" t="s">
        <v>703</v>
      </c>
      <c r="D611" s="12" t="s">
        <v>704</v>
      </c>
      <c r="E611" s="12">
        <v>45</v>
      </c>
      <c r="F611" s="12" t="s">
        <v>89</v>
      </c>
      <c r="G611" s="12">
        <v>2.6769999999999999E-2</v>
      </c>
    </row>
    <row r="612" spans="1:7" x14ac:dyDescent="0.25">
      <c r="A612" s="12" t="s">
        <v>452</v>
      </c>
      <c r="B612" s="12" t="s">
        <v>1986</v>
      </c>
      <c r="C612" s="12" t="s">
        <v>485</v>
      </c>
      <c r="D612" s="12" t="s">
        <v>486</v>
      </c>
      <c r="E612" s="12">
        <v>69</v>
      </c>
      <c r="F612" s="12" t="s">
        <v>89</v>
      </c>
      <c r="G612" s="12">
        <v>4.7910000000000001E-2</v>
      </c>
    </row>
    <row r="613" spans="1:7" x14ac:dyDescent="0.25">
      <c r="A613" s="12" t="s">
        <v>452</v>
      </c>
      <c r="B613" s="12" t="s">
        <v>1986</v>
      </c>
      <c r="C613" s="12" t="s">
        <v>487</v>
      </c>
      <c r="D613" s="12" t="s">
        <v>488</v>
      </c>
      <c r="E613" s="12">
        <v>112</v>
      </c>
      <c r="F613" s="12" t="s">
        <v>89</v>
      </c>
      <c r="G613" s="12">
        <v>4.13E-3</v>
      </c>
    </row>
    <row r="614" spans="1:7" x14ac:dyDescent="0.25">
      <c r="A614" s="12" t="s">
        <v>90</v>
      </c>
      <c r="B614" s="12" t="s">
        <v>1987</v>
      </c>
      <c r="C614" s="12" t="s">
        <v>1381</v>
      </c>
      <c r="D614" s="12" t="s">
        <v>1382</v>
      </c>
      <c r="E614" s="12">
        <v>45</v>
      </c>
      <c r="F614" s="12" t="s">
        <v>89</v>
      </c>
      <c r="G614" s="12">
        <v>3.2620000000000003E-2</v>
      </c>
    </row>
    <row r="615" spans="1:7" x14ac:dyDescent="0.25">
      <c r="A615" s="12" t="s">
        <v>90</v>
      </c>
      <c r="B615" s="12" t="s">
        <v>1985</v>
      </c>
      <c r="C615" s="12" t="s">
        <v>1633</v>
      </c>
      <c r="D615" s="12" t="s">
        <v>1634</v>
      </c>
      <c r="E615" s="12">
        <v>44</v>
      </c>
      <c r="F615" s="12" t="s">
        <v>89</v>
      </c>
      <c r="G615" s="12">
        <v>2.1260000000000001E-2</v>
      </c>
    </row>
    <row r="616" spans="1:7" x14ac:dyDescent="0.25">
      <c r="A616" s="12" t="s">
        <v>452</v>
      </c>
      <c r="B616" s="12" t="s">
        <v>1986</v>
      </c>
      <c r="C616" s="12" t="s">
        <v>308</v>
      </c>
      <c r="D616" s="12" t="s">
        <v>309</v>
      </c>
      <c r="E616" s="12">
        <v>10</v>
      </c>
      <c r="F616" s="12" t="s">
        <v>89</v>
      </c>
      <c r="G616" s="12">
        <v>1.67E-2</v>
      </c>
    </row>
    <row r="617" spans="1:7" x14ac:dyDescent="0.25">
      <c r="A617" s="12" t="s">
        <v>295</v>
      </c>
      <c r="B617" s="12" t="s">
        <v>1986</v>
      </c>
      <c r="C617" s="12" t="s">
        <v>308</v>
      </c>
      <c r="D617" s="12" t="s">
        <v>309</v>
      </c>
      <c r="E617" s="12">
        <v>11</v>
      </c>
      <c r="F617" s="12" t="s">
        <v>89</v>
      </c>
      <c r="G617" s="12">
        <v>1.1000000000000001E-3</v>
      </c>
    </row>
    <row r="618" spans="1:7" x14ac:dyDescent="0.25">
      <c r="A618" s="12" t="s">
        <v>452</v>
      </c>
      <c r="B618" s="12" t="s">
        <v>1986</v>
      </c>
      <c r="C618" s="12" t="s">
        <v>229</v>
      </c>
      <c r="D618" s="12" t="s">
        <v>230</v>
      </c>
      <c r="E618" s="12">
        <v>7</v>
      </c>
      <c r="F618" s="12" t="s">
        <v>89</v>
      </c>
      <c r="G618" s="12">
        <v>1.755E-2</v>
      </c>
    </row>
    <row r="619" spans="1:7" x14ac:dyDescent="0.25">
      <c r="A619" s="12" t="s">
        <v>90</v>
      </c>
      <c r="B619" s="12" t="s">
        <v>1985</v>
      </c>
      <c r="C619" s="12" t="s">
        <v>1329</v>
      </c>
      <c r="D619" s="12" t="s">
        <v>1330</v>
      </c>
      <c r="E619" s="12">
        <v>42</v>
      </c>
      <c r="F619" s="12" t="s">
        <v>89</v>
      </c>
      <c r="G619" s="12">
        <v>2.0830000000000001E-2</v>
      </c>
    </row>
    <row r="620" spans="1:7" x14ac:dyDescent="0.25">
      <c r="A620" s="12" t="s">
        <v>295</v>
      </c>
      <c r="B620" s="12" t="s">
        <v>1986</v>
      </c>
      <c r="C620" s="12" t="s">
        <v>229</v>
      </c>
      <c r="D620" s="12" t="s">
        <v>230</v>
      </c>
      <c r="E620" s="12">
        <v>5</v>
      </c>
      <c r="F620" s="12" t="s">
        <v>89</v>
      </c>
      <c r="G620" s="12">
        <v>4.5359999999999998E-2</v>
      </c>
    </row>
    <row r="621" spans="1:7" x14ac:dyDescent="0.25">
      <c r="A621" s="12" t="s">
        <v>90</v>
      </c>
      <c r="B621" s="12" t="s">
        <v>1986</v>
      </c>
      <c r="C621" s="12" t="s">
        <v>905</v>
      </c>
      <c r="D621" s="12" t="s">
        <v>906</v>
      </c>
      <c r="E621" s="12">
        <v>41</v>
      </c>
      <c r="F621" s="12" t="s">
        <v>89</v>
      </c>
      <c r="G621" s="17">
        <v>1.0000000000000001E-5</v>
      </c>
    </row>
    <row r="622" spans="1:7" x14ac:dyDescent="0.25">
      <c r="A622" s="12" t="s">
        <v>452</v>
      </c>
      <c r="B622" s="12" t="s">
        <v>1986</v>
      </c>
      <c r="C622" s="12" t="s">
        <v>338</v>
      </c>
      <c r="D622" s="12" t="s">
        <v>339</v>
      </c>
      <c r="E622" s="12">
        <v>10</v>
      </c>
      <c r="F622" s="12" t="s">
        <v>89</v>
      </c>
      <c r="G622" s="12">
        <v>3.0999999999999999E-3</v>
      </c>
    </row>
    <row r="623" spans="1:7" x14ac:dyDescent="0.25">
      <c r="A623" s="12" t="s">
        <v>295</v>
      </c>
      <c r="B623" s="12" t="s">
        <v>1986</v>
      </c>
      <c r="C623" s="12" t="s">
        <v>338</v>
      </c>
      <c r="D623" s="12" t="s">
        <v>339</v>
      </c>
      <c r="E623" s="12">
        <v>8</v>
      </c>
      <c r="F623" s="12" t="s">
        <v>89</v>
      </c>
      <c r="G623" s="12">
        <v>7.0800000000000004E-3</v>
      </c>
    </row>
    <row r="624" spans="1:7" x14ac:dyDescent="0.25">
      <c r="A624" s="12" t="s">
        <v>452</v>
      </c>
      <c r="B624" s="12" t="s">
        <v>1986</v>
      </c>
      <c r="C624" s="12" t="s">
        <v>497</v>
      </c>
      <c r="D624" s="12" t="s">
        <v>498</v>
      </c>
      <c r="E624" s="12">
        <v>59</v>
      </c>
      <c r="F624" s="12" t="s">
        <v>89</v>
      </c>
      <c r="G624" s="12">
        <v>3.2099999999999997E-2</v>
      </c>
    </row>
    <row r="625" spans="1:7" x14ac:dyDescent="0.25">
      <c r="A625" s="12" t="s">
        <v>295</v>
      </c>
      <c r="B625" s="12" t="s">
        <v>1986</v>
      </c>
      <c r="C625" s="12" t="s">
        <v>499</v>
      </c>
      <c r="D625" s="12" t="s">
        <v>500</v>
      </c>
      <c r="E625" s="12">
        <v>455</v>
      </c>
      <c r="F625" s="12" t="s">
        <v>89</v>
      </c>
      <c r="G625" s="17">
        <v>4.4000000000000002E-7</v>
      </c>
    </row>
    <row r="626" spans="1:7" x14ac:dyDescent="0.25">
      <c r="A626" s="12" t="s">
        <v>452</v>
      </c>
      <c r="B626" s="12" t="s">
        <v>1986</v>
      </c>
      <c r="C626" s="12" t="s">
        <v>499</v>
      </c>
      <c r="D626" s="12" t="s">
        <v>500</v>
      </c>
      <c r="E626" s="12">
        <v>452</v>
      </c>
      <c r="F626" s="12" t="s">
        <v>89</v>
      </c>
      <c r="G626" s="17">
        <v>4.1999999999999998E-5</v>
      </c>
    </row>
    <row r="627" spans="1:7" x14ac:dyDescent="0.25">
      <c r="A627" s="12" t="s">
        <v>90</v>
      </c>
      <c r="B627" s="12" t="s">
        <v>1986</v>
      </c>
      <c r="C627" s="12" t="s">
        <v>1411</v>
      </c>
      <c r="D627" s="12" t="s">
        <v>1412</v>
      </c>
      <c r="E627" s="12">
        <v>41</v>
      </c>
      <c r="F627" s="12" t="s">
        <v>89</v>
      </c>
      <c r="G627" s="12">
        <v>7.9500000000000005E-3</v>
      </c>
    </row>
    <row r="628" spans="1:7" x14ac:dyDescent="0.25">
      <c r="A628" s="12" t="s">
        <v>295</v>
      </c>
      <c r="B628" s="12" t="s">
        <v>1986</v>
      </c>
      <c r="C628" s="12" t="s">
        <v>501</v>
      </c>
      <c r="D628" s="12" t="s">
        <v>502</v>
      </c>
      <c r="E628" s="12">
        <v>431</v>
      </c>
      <c r="F628" s="12" t="s">
        <v>89</v>
      </c>
      <c r="G628" s="17">
        <v>1.0000000000000001E-5</v>
      </c>
    </row>
    <row r="629" spans="1:7" x14ac:dyDescent="0.25">
      <c r="A629" s="12" t="s">
        <v>452</v>
      </c>
      <c r="B629" s="12" t="s">
        <v>1986</v>
      </c>
      <c r="C629" s="12" t="s">
        <v>501</v>
      </c>
      <c r="D629" s="12" t="s">
        <v>502</v>
      </c>
      <c r="E629" s="12">
        <v>427</v>
      </c>
      <c r="F629" s="12" t="s">
        <v>89</v>
      </c>
      <c r="G629" s="12">
        <v>4.4000000000000002E-4</v>
      </c>
    </row>
    <row r="630" spans="1:7" x14ac:dyDescent="0.25">
      <c r="A630" s="12" t="s">
        <v>90</v>
      </c>
      <c r="B630" s="12" t="s">
        <v>1986</v>
      </c>
      <c r="C630" s="12" t="s">
        <v>1495</v>
      </c>
      <c r="D630" s="12" t="s">
        <v>1496</v>
      </c>
      <c r="E630" s="12">
        <v>41</v>
      </c>
      <c r="F630" s="12" t="s">
        <v>89</v>
      </c>
      <c r="G630" s="12">
        <v>7.9500000000000005E-3</v>
      </c>
    </row>
    <row r="631" spans="1:7" x14ac:dyDescent="0.25">
      <c r="A631" s="12" t="s">
        <v>90</v>
      </c>
      <c r="B631" s="12" t="s">
        <v>1986</v>
      </c>
      <c r="C631" s="12" t="s">
        <v>1825</v>
      </c>
      <c r="D631" s="12" t="s">
        <v>1826</v>
      </c>
      <c r="E631" s="12">
        <v>40</v>
      </c>
      <c r="F631" s="12" t="s">
        <v>89</v>
      </c>
      <c r="G631" s="12">
        <v>2.0000000000000001E-4</v>
      </c>
    </row>
    <row r="632" spans="1:7" x14ac:dyDescent="0.25">
      <c r="A632" s="12" t="s">
        <v>452</v>
      </c>
      <c r="B632" s="12" t="s">
        <v>1986</v>
      </c>
      <c r="C632" s="12" t="s">
        <v>101</v>
      </c>
      <c r="D632" s="12" t="s">
        <v>102</v>
      </c>
      <c r="E632" s="12">
        <v>9</v>
      </c>
      <c r="F632" s="12" t="s">
        <v>89</v>
      </c>
      <c r="G632" s="12">
        <v>5.5199999999999997E-3</v>
      </c>
    </row>
    <row r="633" spans="1:7" x14ac:dyDescent="0.25">
      <c r="A633" s="12" t="s">
        <v>295</v>
      </c>
      <c r="B633" s="12" t="s">
        <v>1986</v>
      </c>
      <c r="C633" s="12" t="s">
        <v>101</v>
      </c>
      <c r="D633" s="12" t="s">
        <v>102</v>
      </c>
      <c r="E633" s="12">
        <v>7</v>
      </c>
      <c r="F633" s="12" t="s">
        <v>89</v>
      </c>
      <c r="G633" s="12">
        <v>1.315E-2</v>
      </c>
    </row>
    <row r="634" spans="1:7" x14ac:dyDescent="0.25">
      <c r="A634" s="12" t="s">
        <v>90</v>
      </c>
      <c r="B634" s="12" t="s">
        <v>1986</v>
      </c>
      <c r="C634" s="12" t="s">
        <v>987</v>
      </c>
      <c r="D634" s="12" t="s">
        <v>988</v>
      </c>
      <c r="E634" s="12">
        <v>39</v>
      </c>
      <c r="F634" s="12" t="s">
        <v>89</v>
      </c>
      <c r="G634" s="12">
        <v>9.2300000000000004E-3</v>
      </c>
    </row>
    <row r="635" spans="1:7" x14ac:dyDescent="0.25">
      <c r="A635" s="12" t="s">
        <v>452</v>
      </c>
      <c r="B635" s="12" t="s">
        <v>1986</v>
      </c>
      <c r="C635" s="12" t="s">
        <v>103</v>
      </c>
      <c r="D635" s="12" t="s">
        <v>104</v>
      </c>
      <c r="E635" s="12">
        <v>9</v>
      </c>
      <c r="F635" s="12" t="s">
        <v>89</v>
      </c>
      <c r="G635" s="12">
        <v>5.5199999999999997E-3</v>
      </c>
    </row>
    <row r="636" spans="1:7" x14ac:dyDescent="0.25">
      <c r="A636" s="12" t="s">
        <v>295</v>
      </c>
      <c r="B636" s="12" t="s">
        <v>1986</v>
      </c>
      <c r="C636" s="12" t="s">
        <v>103</v>
      </c>
      <c r="D636" s="12" t="s">
        <v>104</v>
      </c>
      <c r="E636" s="12">
        <v>7</v>
      </c>
      <c r="F636" s="12" t="s">
        <v>89</v>
      </c>
      <c r="G636" s="12">
        <v>1.315E-2</v>
      </c>
    </row>
    <row r="637" spans="1:7" x14ac:dyDescent="0.25">
      <c r="A637" s="12" t="s">
        <v>452</v>
      </c>
      <c r="B637" s="12" t="s">
        <v>1986</v>
      </c>
      <c r="C637" s="12" t="s">
        <v>241</v>
      </c>
      <c r="D637" s="12" t="s">
        <v>242</v>
      </c>
      <c r="E637" s="12">
        <v>7</v>
      </c>
      <c r="F637" s="12" t="s">
        <v>89</v>
      </c>
      <c r="G637" s="12">
        <v>1.755E-2</v>
      </c>
    </row>
    <row r="638" spans="1:7" x14ac:dyDescent="0.25">
      <c r="A638" s="12" t="s">
        <v>90</v>
      </c>
      <c r="B638" s="12" t="s">
        <v>1986</v>
      </c>
      <c r="C638" s="12" t="s">
        <v>1069</v>
      </c>
      <c r="D638" s="12" t="s">
        <v>1070</v>
      </c>
      <c r="E638" s="12">
        <v>39</v>
      </c>
      <c r="F638" s="12" t="s">
        <v>89</v>
      </c>
      <c r="G638" s="12">
        <v>1.414E-2</v>
      </c>
    </row>
    <row r="639" spans="1:7" x14ac:dyDescent="0.25">
      <c r="A639" s="12" t="s">
        <v>295</v>
      </c>
      <c r="B639" s="12" t="s">
        <v>1986</v>
      </c>
      <c r="C639" s="12" t="s">
        <v>241</v>
      </c>
      <c r="D639" s="12" t="s">
        <v>242</v>
      </c>
      <c r="E639" s="12">
        <v>5</v>
      </c>
      <c r="F639" s="12" t="s">
        <v>89</v>
      </c>
      <c r="G639" s="12">
        <v>4.5359999999999998E-2</v>
      </c>
    </row>
    <row r="640" spans="1:7" x14ac:dyDescent="0.25">
      <c r="A640" s="12" t="s">
        <v>90</v>
      </c>
      <c r="B640" s="12" t="s">
        <v>1985</v>
      </c>
      <c r="C640" s="12" t="s">
        <v>1347</v>
      </c>
      <c r="D640" s="12" t="s">
        <v>1348</v>
      </c>
      <c r="E640" s="12">
        <v>39</v>
      </c>
      <c r="F640" s="12" t="s">
        <v>89</v>
      </c>
      <c r="G640" s="12">
        <v>2.5610000000000001E-2</v>
      </c>
    </row>
    <row r="641" spans="1:7" x14ac:dyDescent="0.25">
      <c r="A641" s="12" t="s">
        <v>90</v>
      </c>
      <c r="B641" s="12" t="s">
        <v>1985</v>
      </c>
      <c r="C641" s="12" t="s">
        <v>1491</v>
      </c>
      <c r="D641" s="12" t="s">
        <v>1492</v>
      </c>
      <c r="E641" s="12">
        <v>39</v>
      </c>
      <c r="F641" s="12" t="s">
        <v>89</v>
      </c>
      <c r="G641" s="12">
        <v>4.0370000000000003E-2</v>
      </c>
    </row>
    <row r="642" spans="1:7" x14ac:dyDescent="0.25">
      <c r="A642" s="12" t="s">
        <v>295</v>
      </c>
      <c r="B642" s="12" t="s">
        <v>1986</v>
      </c>
      <c r="C642" s="12" t="s">
        <v>525</v>
      </c>
      <c r="D642" s="12" t="s">
        <v>526</v>
      </c>
      <c r="E642" s="12">
        <v>13</v>
      </c>
      <c r="F642" s="12" t="s">
        <v>89</v>
      </c>
      <c r="G642" s="12">
        <v>8.4399999999999996E-3</v>
      </c>
    </row>
    <row r="643" spans="1:7" x14ac:dyDescent="0.25">
      <c r="A643" s="12" t="s">
        <v>452</v>
      </c>
      <c r="B643" s="12" t="s">
        <v>1986</v>
      </c>
      <c r="C643" s="12" t="s">
        <v>525</v>
      </c>
      <c r="D643" s="12" t="s">
        <v>526</v>
      </c>
      <c r="E643" s="12">
        <v>9</v>
      </c>
      <c r="F643" s="12" t="s">
        <v>89</v>
      </c>
      <c r="G643" s="12">
        <v>2.7359999999999999E-2</v>
      </c>
    </row>
    <row r="644" spans="1:7" x14ac:dyDescent="0.25">
      <c r="A644" s="12" t="s">
        <v>452</v>
      </c>
      <c r="B644" s="12" t="s">
        <v>1986</v>
      </c>
      <c r="C644" s="12" t="s">
        <v>320</v>
      </c>
      <c r="D644" s="12" t="s">
        <v>321</v>
      </c>
      <c r="E644" s="12">
        <v>13</v>
      </c>
      <c r="F644" s="12" t="s">
        <v>89</v>
      </c>
      <c r="G644" s="12">
        <v>5.5000000000000003E-4</v>
      </c>
    </row>
    <row r="645" spans="1:7" x14ac:dyDescent="0.25">
      <c r="A645" s="12" t="s">
        <v>90</v>
      </c>
      <c r="B645" s="12" t="s">
        <v>1986</v>
      </c>
      <c r="C645" s="12" t="s">
        <v>1881</v>
      </c>
      <c r="D645" s="12" t="s">
        <v>1882</v>
      </c>
      <c r="E645" s="12">
        <v>39</v>
      </c>
      <c r="F645" s="12" t="s">
        <v>89</v>
      </c>
      <c r="G645" s="12">
        <v>9.2300000000000004E-3</v>
      </c>
    </row>
    <row r="646" spans="1:7" x14ac:dyDescent="0.25">
      <c r="A646" s="12" t="s">
        <v>295</v>
      </c>
      <c r="B646" s="12" t="s">
        <v>1986</v>
      </c>
      <c r="C646" s="12" t="s">
        <v>320</v>
      </c>
      <c r="D646" s="12" t="s">
        <v>321</v>
      </c>
      <c r="E646" s="12">
        <v>10</v>
      </c>
      <c r="F646" s="12" t="s">
        <v>89</v>
      </c>
      <c r="G646" s="12">
        <v>2.0500000000000002E-3</v>
      </c>
    </row>
    <row r="647" spans="1:7" x14ac:dyDescent="0.25">
      <c r="A647" s="12" t="s">
        <v>452</v>
      </c>
      <c r="B647" s="12" t="s">
        <v>1986</v>
      </c>
      <c r="C647" s="12" t="s">
        <v>535</v>
      </c>
      <c r="D647" s="12" t="s">
        <v>536</v>
      </c>
      <c r="E647" s="12">
        <v>11</v>
      </c>
      <c r="F647" s="12" t="s">
        <v>89</v>
      </c>
      <c r="G647" s="12">
        <v>3.2250000000000001E-2</v>
      </c>
    </row>
    <row r="648" spans="1:7" x14ac:dyDescent="0.25">
      <c r="A648" s="12" t="s">
        <v>452</v>
      </c>
      <c r="B648" s="12" t="s">
        <v>1985</v>
      </c>
      <c r="C648" s="12" t="s">
        <v>539</v>
      </c>
      <c r="D648" s="12" t="s">
        <v>540</v>
      </c>
      <c r="E648" s="12">
        <v>11</v>
      </c>
      <c r="F648" s="12" t="s">
        <v>89</v>
      </c>
      <c r="G648" s="12">
        <v>3.3099999999999997E-2</v>
      </c>
    </row>
    <row r="649" spans="1:7" x14ac:dyDescent="0.25">
      <c r="A649" s="12" t="s">
        <v>295</v>
      </c>
      <c r="B649" s="12" t="s">
        <v>1985</v>
      </c>
      <c r="C649" s="12" t="s">
        <v>539</v>
      </c>
      <c r="D649" s="12" t="s">
        <v>540</v>
      </c>
      <c r="E649" s="12">
        <v>9</v>
      </c>
      <c r="F649" s="12" t="s">
        <v>89</v>
      </c>
      <c r="G649" s="12">
        <v>4.9959999999999997E-2</v>
      </c>
    </row>
    <row r="650" spans="1:7" x14ac:dyDescent="0.25">
      <c r="A650" s="12" t="s">
        <v>90</v>
      </c>
      <c r="B650" s="12" t="s">
        <v>1985</v>
      </c>
      <c r="C650" s="12" t="s">
        <v>827</v>
      </c>
      <c r="D650" s="12" t="s">
        <v>828</v>
      </c>
      <c r="E650" s="12">
        <v>38</v>
      </c>
      <c r="F650" s="12" t="s">
        <v>89</v>
      </c>
      <c r="G650" s="12">
        <v>4.9790000000000001E-2</v>
      </c>
    </row>
    <row r="651" spans="1:7" x14ac:dyDescent="0.25">
      <c r="A651" s="12" t="s">
        <v>452</v>
      </c>
      <c r="B651" s="12" t="s">
        <v>1985</v>
      </c>
      <c r="C651" s="12" t="s">
        <v>541</v>
      </c>
      <c r="D651" s="12" t="s">
        <v>542</v>
      </c>
      <c r="E651" s="12">
        <v>16</v>
      </c>
      <c r="F651" s="12" t="s">
        <v>89</v>
      </c>
      <c r="G651" s="12">
        <v>4.5700000000000003E-3</v>
      </c>
    </row>
    <row r="652" spans="1:7" x14ac:dyDescent="0.25">
      <c r="A652" s="12" t="s">
        <v>295</v>
      </c>
      <c r="B652" s="12" t="s">
        <v>1985</v>
      </c>
      <c r="C652" s="12" t="s">
        <v>541</v>
      </c>
      <c r="D652" s="12" t="s">
        <v>542</v>
      </c>
      <c r="E652" s="12">
        <v>13</v>
      </c>
      <c r="F652" s="12" t="s">
        <v>89</v>
      </c>
      <c r="G652" s="12">
        <v>9.0200000000000002E-3</v>
      </c>
    </row>
    <row r="653" spans="1:7" x14ac:dyDescent="0.25">
      <c r="A653" s="12" t="s">
        <v>295</v>
      </c>
      <c r="B653" s="12" t="s">
        <v>1986</v>
      </c>
      <c r="C653" s="12" t="s">
        <v>543</v>
      </c>
      <c r="D653" s="12" t="s">
        <v>544</v>
      </c>
      <c r="E653" s="12">
        <v>41</v>
      </c>
      <c r="F653" s="12" t="s">
        <v>89</v>
      </c>
      <c r="G653" s="12">
        <v>3.3579999999999999E-2</v>
      </c>
    </row>
    <row r="654" spans="1:7" x14ac:dyDescent="0.25">
      <c r="A654" s="12" t="s">
        <v>452</v>
      </c>
      <c r="B654" s="12" t="s">
        <v>1985</v>
      </c>
      <c r="C654" s="12" t="s">
        <v>545</v>
      </c>
      <c r="D654" s="12" t="s">
        <v>546</v>
      </c>
      <c r="E654" s="12">
        <v>11</v>
      </c>
      <c r="F654" s="12" t="s">
        <v>89</v>
      </c>
      <c r="G654" s="12">
        <v>3.3099999999999997E-2</v>
      </c>
    </row>
    <row r="655" spans="1:7" x14ac:dyDescent="0.25">
      <c r="A655" s="12" t="s">
        <v>295</v>
      </c>
      <c r="B655" s="12" t="s">
        <v>1985</v>
      </c>
      <c r="C655" s="12" t="s">
        <v>545</v>
      </c>
      <c r="D655" s="12" t="s">
        <v>546</v>
      </c>
      <c r="E655" s="12">
        <v>9</v>
      </c>
      <c r="F655" s="12" t="s">
        <v>89</v>
      </c>
      <c r="G655" s="12">
        <v>4.9959999999999997E-2</v>
      </c>
    </row>
    <row r="656" spans="1:7" x14ac:dyDescent="0.25">
      <c r="A656" s="12" t="s">
        <v>452</v>
      </c>
      <c r="B656" s="12" t="s">
        <v>1985</v>
      </c>
      <c r="C656" s="12" t="s">
        <v>547</v>
      </c>
      <c r="D656" s="12" t="s">
        <v>548</v>
      </c>
      <c r="E656" s="12">
        <v>16</v>
      </c>
      <c r="F656" s="12" t="s">
        <v>89</v>
      </c>
      <c r="G656" s="12">
        <v>4.5700000000000003E-3</v>
      </c>
    </row>
    <row r="657" spans="1:7" x14ac:dyDescent="0.25">
      <c r="A657" s="12" t="s">
        <v>295</v>
      </c>
      <c r="B657" s="12" t="s">
        <v>1985</v>
      </c>
      <c r="C657" s="12" t="s">
        <v>547</v>
      </c>
      <c r="D657" s="12" t="s">
        <v>548</v>
      </c>
      <c r="E657" s="12">
        <v>13</v>
      </c>
      <c r="F657" s="12" t="s">
        <v>89</v>
      </c>
      <c r="G657" s="12">
        <v>9.0200000000000002E-3</v>
      </c>
    </row>
    <row r="658" spans="1:7" x14ac:dyDescent="0.25">
      <c r="A658" s="12" t="s">
        <v>452</v>
      </c>
      <c r="B658" s="12" t="s">
        <v>1986</v>
      </c>
      <c r="C658" s="12" t="s">
        <v>420</v>
      </c>
      <c r="D658" s="12" t="s">
        <v>421</v>
      </c>
      <c r="E658" s="12">
        <v>6</v>
      </c>
      <c r="F658" s="12" t="s">
        <v>89</v>
      </c>
      <c r="G658" s="12">
        <v>3.1289999999999998E-2</v>
      </c>
    </row>
    <row r="659" spans="1:7" x14ac:dyDescent="0.25">
      <c r="A659" s="12" t="s">
        <v>295</v>
      </c>
      <c r="B659" s="12" t="s">
        <v>1986</v>
      </c>
      <c r="C659" s="12" t="s">
        <v>420</v>
      </c>
      <c r="D659" s="12" t="s">
        <v>421</v>
      </c>
      <c r="E659" s="12">
        <v>5</v>
      </c>
      <c r="F659" s="12" t="s">
        <v>89</v>
      </c>
      <c r="G659" s="12">
        <v>4.5359999999999998E-2</v>
      </c>
    </row>
    <row r="660" spans="1:7" x14ac:dyDescent="0.25">
      <c r="A660" s="12" t="s">
        <v>295</v>
      </c>
      <c r="B660" s="12" t="s">
        <v>1986</v>
      </c>
      <c r="C660" s="12" t="s">
        <v>255</v>
      </c>
      <c r="D660" s="12" t="s">
        <v>256</v>
      </c>
      <c r="E660" s="12">
        <v>5</v>
      </c>
      <c r="F660" s="12" t="s">
        <v>89</v>
      </c>
      <c r="G660" s="12">
        <v>4.5359999999999998E-2</v>
      </c>
    </row>
    <row r="661" spans="1:7" x14ac:dyDescent="0.25">
      <c r="A661" s="12" t="s">
        <v>295</v>
      </c>
      <c r="B661" s="12" t="s">
        <v>1986</v>
      </c>
      <c r="C661" s="12" t="s">
        <v>551</v>
      </c>
      <c r="D661" s="12" t="s">
        <v>552</v>
      </c>
      <c r="E661" s="12">
        <v>586</v>
      </c>
      <c r="F661" s="12" t="s">
        <v>89</v>
      </c>
      <c r="G661" s="17">
        <v>4.3000000000000001E-8</v>
      </c>
    </row>
    <row r="662" spans="1:7" x14ac:dyDescent="0.25">
      <c r="A662" s="12" t="s">
        <v>452</v>
      </c>
      <c r="B662" s="12" t="s">
        <v>1986</v>
      </c>
      <c r="C662" s="12" t="s">
        <v>551</v>
      </c>
      <c r="D662" s="12" t="s">
        <v>552</v>
      </c>
      <c r="E662" s="12">
        <v>596</v>
      </c>
      <c r="F662" s="12" t="s">
        <v>89</v>
      </c>
      <c r="G662" s="17">
        <v>1.6E-7</v>
      </c>
    </row>
    <row r="663" spans="1:7" x14ac:dyDescent="0.25">
      <c r="A663" s="12" t="s">
        <v>90</v>
      </c>
      <c r="B663" s="12" t="s">
        <v>1986</v>
      </c>
      <c r="C663" s="12" t="s">
        <v>577</v>
      </c>
      <c r="D663" s="12" t="s">
        <v>578</v>
      </c>
      <c r="E663" s="12">
        <v>37</v>
      </c>
      <c r="F663" s="12" t="s">
        <v>89</v>
      </c>
      <c r="G663" s="12">
        <v>6.7200000000000003E-3</v>
      </c>
    </row>
    <row r="664" spans="1:7" x14ac:dyDescent="0.25">
      <c r="A664" s="12" t="s">
        <v>90</v>
      </c>
      <c r="B664" s="12" t="s">
        <v>1986</v>
      </c>
      <c r="C664" s="12" t="s">
        <v>1833</v>
      </c>
      <c r="D664" s="12" t="s">
        <v>1834</v>
      </c>
      <c r="E664" s="12">
        <v>37</v>
      </c>
      <c r="F664" s="12" t="s">
        <v>89</v>
      </c>
      <c r="G664" s="12">
        <v>4.0499999999999998E-3</v>
      </c>
    </row>
    <row r="665" spans="1:7" x14ac:dyDescent="0.25">
      <c r="A665" s="12" t="s">
        <v>295</v>
      </c>
      <c r="B665" s="12" t="s">
        <v>1986</v>
      </c>
      <c r="C665" s="12" t="s">
        <v>91</v>
      </c>
      <c r="D665" s="12" t="s">
        <v>92</v>
      </c>
      <c r="E665" s="12">
        <v>8</v>
      </c>
      <c r="F665" s="12" t="s">
        <v>89</v>
      </c>
      <c r="G665" s="12">
        <v>7.0800000000000004E-3</v>
      </c>
    </row>
    <row r="666" spans="1:7" x14ac:dyDescent="0.25">
      <c r="A666" s="12" t="s">
        <v>452</v>
      </c>
      <c r="B666" s="12" t="s">
        <v>1986</v>
      </c>
      <c r="C666" s="12" t="s">
        <v>553</v>
      </c>
      <c r="D666" s="12" t="s">
        <v>554</v>
      </c>
      <c r="E666" s="12">
        <v>18</v>
      </c>
      <c r="F666" s="12" t="s">
        <v>89</v>
      </c>
      <c r="G666" s="12">
        <v>1.2700000000000001E-3</v>
      </c>
    </row>
    <row r="667" spans="1:7" x14ac:dyDescent="0.25">
      <c r="A667" s="12" t="s">
        <v>295</v>
      </c>
      <c r="B667" s="12" t="s">
        <v>1986</v>
      </c>
      <c r="C667" s="12" t="s">
        <v>553</v>
      </c>
      <c r="D667" s="12" t="s">
        <v>554</v>
      </c>
      <c r="E667" s="12">
        <v>19</v>
      </c>
      <c r="F667" s="12" t="s">
        <v>89</v>
      </c>
      <c r="G667" s="12">
        <v>3.98E-3</v>
      </c>
    </row>
    <row r="668" spans="1:7" x14ac:dyDescent="0.25">
      <c r="A668" s="12" t="s">
        <v>90</v>
      </c>
      <c r="B668" s="12" t="s">
        <v>1986</v>
      </c>
      <c r="C668" s="12" t="s">
        <v>476</v>
      </c>
      <c r="D668" s="12" t="s">
        <v>477</v>
      </c>
      <c r="E668" s="12">
        <v>36</v>
      </c>
      <c r="F668" s="12" t="s">
        <v>89</v>
      </c>
      <c r="G668" s="17">
        <v>4.7999999999999998E-6</v>
      </c>
    </row>
    <row r="669" spans="1:7" x14ac:dyDescent="0.25">
      <c r="A669" s="12" t="s">
        <v>452</v>
      </c>
      <c r="B669" s="12" t="s">
        <v>1985</v>
      </c>
      <c r="C669" s="12" t="s">
        <v>111</v>
      </c>
      <c r="D669" s="12" t="s">
        <v>112</v>
      </c>
      <c r="E669" s="12">
        <v>7</v>
      </c>
      <c r="F669" s="12" t="s">
        <v>89</v>
      </c>
      <c r="G669" s="12">
        <v>4.0930000000000001E-2</v>
      </c>
    </row>
    <row r="670" spans="1:7" x14ac:dyDescent="0.25">
      <c r="A670" s="12" t="s">
        <v>295</v>
      </c>
      <c r="B670" s="12" t="s">
        <v>1985</v>
      </c>
      <c r="C670" s="12" t="s">
        <v>111</v>
      </c>
      <c r="D670" s="12" t="s">
        <v>112</v>
      </c>
      <c r="E670" s="12">
        <v>6</v>
      </c>
      <c r="F670" s="12" t="s">
        <v>89</v>
      </c>
      <c r="G670" s="12">
        <v>4.9459999999999997E-2</v>
      </c>
    </row>
    <row r="671" spans="1:7" x14ac:dyDescent="0.25">
      <c r="A671" s="12" t="s">
        <v>90</v>
      </c>
      <c r="B671" s="12" t="s">
        <v>1986</v>
      </c>
      <c r="C671" s="12" t="s">
        <v>91</v>
      </c>
      <c r="D671" s="12" t="s">
        <v>92</v>
      </c>
      <c r="E671" s="12">
        <v>36</v>
      </c>
      <c r="F671" s="12" t="s">
        <v>89</v>
      </c>
      <c r="G671" s="17">
        <v>6.2000000000000006E-11</v>
      </c>
    </row>
    <row r="672" spans="1:7" x14ac:dyDescent="0.25">
      <c r="A672" s="12" t="s">
        <v>90</v>
      </c>
      <c r="B672" s="12" t="s">
        <v>1985</v>
      </c>
      <c r="C672" s="12" t="s">
        <v>1229</v>
      </c>
      <c r="D672" s="12" t="s">
        <v>1230</v>
      </c>
      <c r="E672" s="12">
        <v>36</v>
      </c>
      <c r="F672" s="12" t="s">
        <v>89</v>
      </c>
      <c r="G672" s="12">
        <v>3.1530000000000002E-2</v>
      </c>
    </row>
    <row r="673" spans="1:7" x14ac:dyDescent="0.25">
      <c r="A673" s="12" t="s">
        <v>452</v>
      </c>
      <c r="B673" s="12" t="s">
        <v>1985</v>
      </c>
      <c r="C673" s="12" t="s">
        <v>557</v>
      </c>
      <c r="D673" s="12" t="s">
        <v>558</v>
      </c>
      <c r="E673" s="12">
        <v>8</v>
      </c>
      <c r="F673" s="12" t="s">
        <v>89</v>
      </c>
      <c r="G673" s="12">
        <v>2.5909999999999999E-2</v>
      </c>
    </row>
    <row r="674" spans="1:7" x14ac:dyDescent="0.25">
      <c r="A674" s="12" t="s">
        <v>295</v>
      </c>
      <c r="B674" s="12" t="s">
        <v>1985</v>
      </c>
      <c r="C674" s="12" t="s">
        <v>370</v>
      </c>
      <c r="D674" s="12" t="s">
        <v>371</v>
      </c>
      <c r="E674" s="12">
        <v>6</v>
      </c>
      <c r="F674" s="12" t="s">
        <v>89</v>
      </c>
      <c r="G674" s="12">
        <v>4.9459999999999997E-2</v>
      </c>
    </row>
    <row r="675" spans="1:7" x14ac:dyDescent="0.25">
      <c r="A675" s="12" t="s">
        <v>90</v>
      </c>
      <c r="B675" s="12" t="s">
        <v>1986</v>
      </c>
      <c r="C675" s="12" t="s">
        <v>1425</v>
      </c>
      <c r="D675" s="12" t="s">
        <v>1426</v>
      </c>
      <c r="E675" s="12">
        <v>36</v>
      </c>
      <c r="F675" s="12" t="s">
        <v>89</v>
      </c>
      <c r="G675" s="12">
        <v>5.6299999999999996E-3</v>
      </c>
    </row>
    <row r="676" spans="1:7" x14ac:dyDescent="0.25">
      <c r="A676" s="12" t="s">
        <v>295</v>
      </c>
      <c r="B676" s="12" t="s">
        <v>1985</v>
      </c>
      <c r="C676" s="12" t="s">
        <v>559</v>
      </c>
      <c r="D676" s="12" t="s">
        <v>560</v>
      </c>
      <c r="E676" s="12">
        <v>17</v>
      </c>
      <c r="F676" s="12" t="s">
        <v>89</v>
      </c>
      <c r="G676" s="12">
        <v>4.1239999999999999E-2</v>
      </c>
    </row>
    <row r="677" spans="1:7" x14ac:dyDescent="0.25">
      <c r="A677" s="12" t="s">
        <v>90</v>
      </c>
      <c r="B677" s="12" t="s">
        <v>1986</v>
      </c>
      <c r="C677" s="12" t="s">
        <v>659</v>
      </c>
      <c r="D677" s="12" t="s">
        <v>660</v>
      </c>
      <c r="E677" s="12">
        <v>35</v>
      </c>
      <c r="F677" s="12" t="s">
        <v>89</v>
      </c>
      <c r="G677" s="12">
        <v>7.77E-3</v>
      </c>
    </row>
    <row r="678" spans="1:7" x14ac:dyDescent="0.25">
      <c r="A678" s="12" t="s">
        <v>90</v>
      </c>
      <c r="B678" s="12" t="s">
        <v>1986</v>
      </c>
      <c r="C678" s="12" t="s">
        <v>611</v>
      </c>
      <c r="D678" s="12" t="s">
        <v>612</v>
      </c>
      <c r="E678" s="12">
        <v>34</v>
      </c>
      <c r="F678" s="12" t="s">
        <v>89</v>
      </c>
      <c r="G678" s="12">
        <v>2.4000000000000001E-4</v>
      </c>
    </row>
    <row r="679" spans="1:7" x14ac:dyDescent="0.25">
      <c r="A679" s="12" t="s">
        <v>295</v>
      </c>
      <c r="B679" s="12" t="s">
        <v>1986</v>
      </c>
      <c r="C679" s="12" t="s">
        <v>573</v>
      </c>
      <c r="D679" s="12" t="s">
        <v>574</v>
      </c>
      <c r="E679" s="12">
        <v>430</v>
      </c>
      <c r="F679" s="12" t="s">
        <v>89</v>
      </c>
      <c r="G679" s="17">
        <v>1.2E-5</v>
      </c>
    </row>
    <row r="680" spans="1:7" x14ac:dyDescent="0.25">
      <c r="A680" s="12" t="s">
        <v>452</v>
      </c>
      <c r="B680" s="12" t="s">
        <v>1986</v>
      </c>
      <c r="C680" s="12" t="s">
        <v>573</v>
      </c>
      <c r="D680" s="12" t="s">
        <v>574</v>
      </c>
      <c r="E680" s="12">
        <v>426</v>
      </c>
      <c r="F680" s="12" t="s">
        <v>89</v>
      </c>
      <c r="G680" s="12">
        <v>5.0000000000000001E-4</v>
      </c>
    </row>
    <row r="681" spans="1:7" x14ac:dyDescent="0.25">
      <c r="A681" s="12" t="s">
        <v>90</v>
      </c>
      <c r="B681" s="12" t="s">
        <v>1986</v>
      </c>
      <c r="C681" s="12" t="s">
        <v>975</v>
      </c>
      <c r="D681" s="12" t="s">
        <v>976</v>
      </c>
      <c r="E681" s="12">
        <v>34</v>
      </c>
      <c r="F681" s="12" t="s">
        <v>89</v>
      </c>
      <c r="G681" s="12">
        <v>1.0659999999999999E-2</v>
      </c>
    </row>
    <row r="682" spans="1:7" x14ac:dyDescent="0.25">
      <c r="A682" s="12" t="s">
        <v>90</v>
      </c>
      <c r="B682" s="12" t="s">
        <v>1987</v>
      </c>
      <c r="C682" s="12" t="s">
        <v>1769</v>
      </c>
      <c r="D682" s="12" t="s">
        <v>1770</v>
      </c>
      <c r="E682" s="12">
        <v>34</v>
      </c>
      <c r="F682" s="12" t="s">
        <v>89</v>
      </c>
      <c r="G682" s="12">
        <v>2.1559999999999999E-2</v>
      </c>
    </row>
    <row r="683" spans="1:7" x14ac:dyDescent="0.25">
      <c r="A683" s="12" t="s">
        <v>452</v>
      </c>
      <c r="B683" s="12" t="s">
        <v>1985</v>
      </c>
      <c r="C683" s="12" t="s">
        <v>575</v>
      </c>
      <c r="D683" s="12" t="s">
        <v>576</v>
      </c>
      <c r="E683" s="12">
        <v>16</v>
      </c>
      <c r="F683" s="12" t="s">
        <v>89</v>
      </c>
      <c r="G683" s="12">
        <v>1.6789999999999999E-2</v>
      </c>
    </row>
    <row r="684" spans="1:7" x14ac:dyDescent="0.25">
      <c r="A684" s="12" t="s">
        <v>295</v>
      </c>
      <c r="B684" s="12" t="s">
        <v>1985</v>
      </c>
      <c r="C684" s="12" t="s">
        <v>575</v>
      </c>
      <c r="D684" s="12" t="s">
        <v>576</v>
      </c>
      <c r="E684" s="12">
        <v>18</v>
      </c>
      <c r="F684" s="12" t="s">
        <v>89</v>
      </c>
      <c r="G684" s="12">
        <v>2.988E-2</v>
      </c>
    </row>
    <row r="685" spans="1:7" x14ac:dyDescent="0.25">
      <c r="A685" s="12" t="s">
        <v>295</v>
      </c>
      <c r="B685" s="12" t="s">
        <v>1986</v>
      </c>
      <c r="C685" s="12" t="s">
        <v>577</v>
      </c>
      <c r="D685" s="12" t="s">
        <v>578</v>
      </c>
      <c r="E685" s="12">
        <v>38</v>
      </c>
      <c r="F685" s="12" t="s">
        <v>89</v>
      </c>
      <c r="G685" s="12">
        <v>5.1000000000000004E-4</v>
      </c>
    </row>
    <row r="686" spans="1:7" x14ac:dyDescent="0.25">
      <c r="A686" s="12" t="s">
        <v>452</v>
      </c>
      <c r="B686" s="12" t="s">
        <v>1986</v>
      </c>
      <c r="C686" s="12" t="s">
        <v>577</v>
      </c>
      <c r="D686" s="12" t="s">
        <v>578</v>
      </c>
      <c r="E686" s="12">
        <v>39</v>
      </c>
      <c r="F686" s="12" t="s">
        <v>89</v>
      </c>
      <c r="G686" s="12">
        <v>1.7409999999999998E-2</v>
      </c>
    </row>
    <row r="687" spans="1:7" x14ac:dyDescent="0.25">
      <c r="A687" s="12" t="s">
        <v>452</v>
      </c>
      <c r="B687" s="12" t="s">
        <v>1986</v>
      </c>
      <c r="C687" s="12" t="s">
        <v>581</v>
      </c>
      <c r="D687" s="12" t="s">
        <v>582</v>
      </c>
      <c r="E687" s="12">
        <v>22</v>
      </c>
      <c r="F687" s="12" t="s">
        <v>89</v>
      </c>
      <c r="G687" s="12">
        <v>1.8000000000000001E-4</v>
      </c>
    </row>
    <row r="688" spans="1:7" x14ac:dyDescent="0.25">
      <c r="A688" s="12" t="s">
        <v>90</v>
      </c>
      <c r="B688" s="12" t="s">
        <v>1986</v>
      </c>
      <c r="C688" s="12" t="s">
        <v>1021</v>
      </c>
      <c r="D688" s="12" t="s">
        <v>1022</v>
      </c>
      <c r="E688" s="12">
        <v>32</v>
      </c>
      <c r="F688" s="12" t="s">
        <v>89</v>
      </c>
      <c r="G688" s="12">
        <v>7.4700000000000001E-3</v>
      </c>
    </row>
    <row r="689" spans="1:7" x14ac:dyDescent="0.25">
      <c r="A689" s="12" t="s">
        <v>295</v>
      </c>
      <c r="B689" s="12" t="s">
        <v>1986</v>
      </c>
      <c r="C689" s="12" t="s">
        <v>581</v>
      </c>
      <c r="D689" s="12" t="s">
        <v>582</v>
      </c>
      <c r="E689" s="12">
        <v>22</v>
      </c>
      <c r="F689" s="12" t="s">
        <v>89</v>
      </c>
      <c r="G689" s="12">
        <v>1.01E-3</v>
      </c>
    </row>
    <row r="690" spans="1:7" x14ac:dyDescent="0.25">
      <c r="A690" s="12" t="s">
        <v>452</v>
      </c>
      <c r="B690" s="12" t="s">
        <v>1986</v>
      </c>
      <c r="C690" s="12" t="s">
        <v>583</v>
      </c>
      <c r="D690" s="12" t="s">
        <v>584</v>
      </c>
      <c r="E690" s="12">
        <v>29</v>
      </c>
      <c r="F690" s="12" t="s">
        <v>89</v>
      </c>
      <c r="G690" s="17">
        <v>9.2999999999999997E-5</v>
      </c>
    </row>
    <row r="691" spans="1:7" x14ac:dyDescent="0.25">
      <c r="A691" s="12" t="s">
        <v>295</v>
      </c>
      <c r="B691" s="12" t="s">
        <v>1986</v>
      </c>
      <c r="C691" s="12" t="s">
        <v>583</v>
      </c>
      <c r="D691" s="12" t="s">
        <v>584</v>
      </c>
      <c r="E691" s="12">
        <v>28</v>
      </c>
      <c r="F691" s="12" t="s">
        <v>89</v>
      </c>
      <c r="G691" s="12">
        <v>4.8999999999999998E-4</v>
      </c>
    </row>
    <row r="692" spans="1:7" x14ac:dyDescent="0.25">
      <c r="A692" s="12" t="s">
        <v>452</v>
      </c>
      <c r="B692" s="12" t="s">
        <v>1986</v>
      </c>
      <c r="C692" s="12" t="s">
        <v>585</v>
      </c>
      <c r="D692" s="12" t="s">
        <v>586</v>
      </c>
      <c r="E692" s="12">
        <v>78</v>
      </c>
      <c r="F692" s="12" t="s">
        <v>89</v>
      </c>
      <c r="G692" s="12">
        <v>3.1800000000000001E-3</v>
      </c>
    </row>
    <row r="693" spans="1:7" x14ac:dyDescent="0.25">
      <c r="A693" s="12" t="s">
        <v>452</v>
      </c>
      <c r="B693" s="12" t="s">
        <v>1986</v>
      </c>
      <c r="C693" s="12" t="s">
        <v>587</v>
      </c>
      <c r="D693" s="12" t="s">
        <v>588</v>
      </c>
      <c r="E693" s="12">
        <v>215</v>
      </c>
      <c r="F693" s="12" t="s">
        <v>89</v>
      </c>
      <c r="G693" s="17">
        <v>9.1000000000000004E-9</v>
      </c>
    </row>
    <row r="694" spans="1:7" x14ac:dyDescent="0.25">
      <c r="A694" s="12" t="s">
        <v>295</v>
      </c>
      <c r="B694" s="12" t="s">
        <v>1986</v>
      </c>
      <c r="C694" s="12" t="s">
        <v>587</v>
      </c>
      <c r="D694" s="12" t="s">
        <v>588</v>
      </c>
      <c r="E694" s="12">
        <v>209</v>
      </c>
      <c r="F694" s="12" t="s">
        <v>89</v>
      </c>
      <c r="G694" s="17">
        <v>4.1999999999999998E-5</v>
      </c>
    </row>
    <row r="695" spans="1:7" x14ac:dyDescent="0.25">
      <c r="A695" s="12" t="s">
        <v>90</v>
      </c>
      <c r="B695" s="12" t="s">
        <v>1986</v>
      </c>
      <c r="C695" s="12" t="s">
        <v>1279</v>
      </c>
      <c r="D695" s="12" t="s">
        <v>1280</v>
      </c>
      <c r="E695" s="12">
        <v>31</v>
      </c>
      <c r="F695" s="12" t="s">
        <v>89</v>
      </c>
      <c r="G695" s="17">
        <v>5.2000000000000002E-6</v>
      </c>
    </row>
    <row r="696" spans="1:7" x14ac:dyDescent="0.25">
      <c r="A696" s="12" t="s">
        <v>295</v>
      </c>
      <c r="B696" s="12" t="s">
        <v>1986</v>
      </c>
      <c r="C696" s="12" t="s">
        <v>589</v>
      </c>
      <c r="D696" s="12" t="s">
        <v>590</v>
      </c>
      <c r="E696" s="12">
        <v>34</v>
      </c>
      <c r="F696" s="12" t="s">
        <v>89</v>
      </c>
      <c r="G696" s="17">
        <v>5.7999999999999995E-7</v>
      </c>
    </row>
    <row r="697" spans="1:7" x14ac:dyDescent="0.25">
      <c r="A697" s="12" t="s">
        <v>452</v>
      </c>
      <c r="B697" s="12" t="s">
        <v>1986</v>
      </c>
      <c r="C697" s="12" t="s">
        <v>589</v>
      </c>
      <c r="D697" s="12" t="s">
        <v>590</v>
      </c>
      <c r="E697" s="12">
        <v>31</v>
      </c>
      <c r="F697" s="12" t="s">
        <v>89</v>
      </c>
      <c r="G697" s="12">
        <v>3.5E-4</v>
      </c>
    </row>
    <row r="698" spans="1:7" x14ac:dyDescent="0.25">
      <c r="A698" s="12" t="s">
        <v>90</v>
      </c>
      <c r="B698" s="12" t="s">
        <v>1985</v>
      </c>
      <c r="C698" s="12" t="s">
        <v>743</v>
      </c>
      <c r="D698" s="12" t="s">
        <v>744</v>
      </c>
      <c r="E698" s="12">
        <v>30</v>
      </c>
      <c r="F698" s="12" t="s">
        <v>89</v>
      </c>
      <c r="G698" s="12">
        <v>2.861E-2</v>
      </c>
    </row>
    <row r="699" spans="1:7" x14ac:dyDescent="0.25">
      <c r="A699" s="12" t="s">
        <v>90</v>
      </c>
      <c r="B699" s="12" t="s">
        <v>1985</v>
      </c>
      <c r="C699" s="12" t="s">
        <v>745</v>
      </c>
      <c r="D699" s="12" t="s">
        <v>746</v>
      </c>
      <c r="E699" s="12">
        <v>30</v>
      </c>
      <c r="F699" s="12" t="s">
        <v>89</v>
      </c>
      <c r="G699" s="12">
        <v>2.861E-2</v>
      </c>
    </row>
    <row r="700" spans="1:7" x14ac:dyDescent="0.25">
      <c r="A700" s="12" t="s">
        <v>452</v>
      </c>
      <c r="B700" s="12" t="s">
        <v>1986</v>
      </c>
      <c r="C700" s="12" t="s">
        <v>591</v>
      </c>
      <c r="D700" s="12" t="s">
        <v>592</v>
      </c>
      <c r="E700" s="12">
        <v>12</v>
      </c>
      <c r="F700" s="12" t="s">
        <v>89</v>
      </c>
      <c r="G700" s="12">
        <v>2.077E-2</v>
      </c>
    </row>
    <row r="701" spans="1:7" x14ac:dyDescent="0.25">
      <c r="A701" s="12" t="s">
        <v>295</v>
      </c>
      <c r="B701" s="12" t="s">
        <v>1986</v>
      </c>
      <c r="C701" s="12" t="s">
        <v>591</v>
      </c>
      <c r="D701" s="12" t="s">
        <v>592</v>
      </c>
      <c r="E701" s="12">
        <v>11</v>
      </c>
      <c r="F701" s="12" t="s">
        <v>89</v>
      </c>
      <c r="G701" s="12">
        <v>2.2239999999999999E-2</v>
      </c>
    </row>
    <row r="702" spans="1:7" x14ac:dyDescent="0.25">
      <c r="A702" s="12" t="s">
        <v>452</v>
      </c>
      <c r="B702" s="12" t="s">
        <v>1986</v>
      </c>
      <c r="C702" s="12" t="s">
        <v>245</v>
      </c>
      <c r="D702" s="12" t="s">
        <v>246</v>
      </c>
      <c r="E702" s="12">
        <v>7</v>
      </c>
      <c r="F702" s="12" t="s">
        <v>89</v>
      </c>
      <c r="G702" s="12">
        <v>1.755E-2</v>
      </c>
    </row>
    <row r="703" spans="1:7" x14ac:dyDescent="0.25">
      <c r="A703" s="12" t="s">
        <v>90</v>
      </c>
      <c r="B703" s="12" t="s">
        <v>1985</v>
      </c>
      <c r="C703" s="12" t="s">
        <v>1771</v>
      </c>
      <c r="D703" s="12" t="s">
        <v>1772</v>
      </c>
      <c r="E703" s="12">
        <v>29</v>
      </c>
      <c r="F703" s="12" t="s">
        <v>89</v>
      </c>
      <c r="G703" s="12">
        <v>1.0710000000000001E-2</v>
      </c>
    </row>
    <row r="704" spans="1:7" x14ac:dyDescent="0.25">
      <c r="A704" s="12" t="s">
        <v>295</v>
      </c>
      <c r="B704" s="12" t="s">
        <v>1986</v>
      </c>
      <c r="C704" s="12" t="s">
        <v>245</v>
      </c>
      <c r="D704" s="12" t="s">
        <v>246</v>
      </c>
      <c r="E704" s="12">
        <v>5</v>
      </c>
      <c r="F704" s="12" t="s">
        <v>89</v>
      </c>
      <c r="G704" s="12">
        <v>4.5359999999999998E-2</v>
      </c>
    </row>
    <row r="705" spans="1:7" x14ac:dyDescent="0.25">
      <c r="A705" s="12" t="s">
        <v>452</v>
      </c>
      <c r="B705" s="12" t="s">
        <v>1986</v>
      </c>
      <c r="C705" s="12" t="s">
        <v>223</v>
      </c>
      <c r="D705" s="12" t="s">
        <v>224</v>
      </c>
      <c r="E705" s="12">
        <v>7</v>
      </c>
      <c r="F705" s="12" t="s">
        <v>89</v>
      </c>
      <c r="G705" s="12">
        <v>1.755E-2</v>
      </c>
    </row>
    <row r="706" spans="1:7" x14ac:dyDescent="0.25">
      <c r="A706" s="12" t="s">
        <v>90</v>
      </c>
      <c r="B706" s="12" t="s">
        <v>1986</v>
      </c>
      <c r="C706" s="12" t="s">
        <v>583</v>
      </c>
      <c r="D706" s="12" t="s">
        <v>584</v>
      </c>
      <c r="E706" s="12">
        <v>28</v>
      </c>
      <c r="F706" s="12" t="s">
        <v>89</v>
      </c>
      <c r="G706" s="17">
        <v>8.6000000000000003E-5</v>
      </c>
    </row>
    <row r="707" spans="1:7" x14ac:dyDescent="0.25">
      <c r="A707" s="12" t="s">
        <v>295</v>
      </c>
      <c r="B707" s="12" t="s">
        <v>1986</v>
      </c>
      <c r="C707" s="12" t="s">
        <v>223</v>
      </c>
      <c r="D707" s="12" t="s">
        <v>224</v>
      </c>
      <c r="E707" s="12">
        <v>5</v>
      </c>
      <c r="F707" s="12" t="s">
        <v>89</v>
      </c>
      <c r="G707" s="12">
        <v>4.5359999999999998E-2</v>
      </c>
    </row>
    <row r="708" spans="1:7" x14ac:dyDescent="0.25">
      <c r="A708" s="12" t="s">
        <v>295</v>
      </c>
      <c r="B708" s="12" t="s">
        <v>1986</v>
      </c>
      <c r="C708" s="12" t="s">
        <v>257</v>
      </c>
      <c r="D708" s="12" t="s">
        <v>258</v>
      </c>
      <c r="E708" s="12">
        <v>6</v>
      </c>
      <c r="F708" s="12" t="s">
        <v>89</v>
      </c>
      <c r="G708" s="12">
        <v>2.4420000000000001E-2</v>
      </c>
    </row>
    <row r="709" spans="1:7" x14ac:dyDescent="0.25">
      <c r="A709" s="12" t="s">
        <v>452</v>
      </c>
      <c r="B709" s="12" t="s">
        <v>1986</v>
      </c>
      <c r="C709" s="12" t="s">
        <v>257</v>
      </c>
      <c r="D709" s="12" t="s">
        <v>258</v>
      </c>
      <c r="E709" s="12">
        <v>6</v>
      </c>
      <c r="F709" s="12" t="s">
        <v>89</v>
      </c>
      <c r="G709" s="12">
        <v>3.1289999999999998E-2</v>
      </c>
    </row>
    <row r="710" spans="1:7" x14ac:dyDescent="0.25">
      <c r="A710" s="12" t="s">
        <v>90</v>
      </c>
      <c r="B710" s="12" t="s">
        <v>1986</v>
      </c>
      <c r="C710" s="12" t="s">
        <v>1241</v>
      </c>
      <c r="D710" s="12" t="s">
        <v>1242</v>
      </c>
      <c r="E710" s="12">
        <v>28</v>
      </c>
      <c r="F710" s="12" t="s">
        <v>89</v>
      </c>
      <c r="G710" s="17">
        <v>2.5999999999999998E-5</v>
      </c>
    </row>
    <row r="711" spans="1:7" x14ac:dyDescent="0.25">
      <c r="A711" s="12" t="s">
        <v>90</v>
      </c>
      <c r="B711" s="12" t="s">
        <v>1985</v>
      </c>
      <c r="C711" s="12" t="s">
        <v>1341</v>
      </c>
      <c r="D711" s="12" t="s">
        <v>1342</v>
      </c>
      <c r="E711" s="12">
        <v>28</v>
      </c>
      <c r="F711" s="12" t="s">
        <v>89</v>
      </c>
      <c r="G711" s="12">
        <v>4.7050000000000002E-2</v>
      </c>
    </row>
    <row r="712" spans="1:7" x14ac:dyDescent="0.25">
      <c r="A712" s="12" t="s">
        <v>452</v>
      </c>
      <c r="B712" s="12" t="s">
        <v>1985</v>
      </c>
      <c r="C712" s="12" t="s">
        <v>599</v>
      </c>
      <c r="D712" s="12" t="s">
        <v>600</v>
      </c>
      <c r="E712" s="12">
        <v>282</v>
      </c>
      <c r="F712" s="12" t="s">
        <v>89</v>
      </c>
      <c r="G712" s="12">
        <v>3.5029999999999999E-2</v>
      </c>
    </row>
    <row r="713" spans="1:7" x14ac:dyDescent="0.25">
      <c r="A713" s="12" t="s">
        <v>90</v>
      </c>
      <c r="B713" s="12" t="s">
        <v>1985</v>
      </c>
      <c r="C713" s="12" t="s">
        <v>1343</v>
      </c>
      <c r="D713" s="12" t="s">
        <v>1344</v>
      </c>
      <c r="E713" s="12">
        <v>28</v>
      </c>
      <c r="F713" s="12" t="s">
        <v>89</v>
      </c>
      <c r="G713" s="12">
        <v>4.7050000000000002E-2</v>
      </c>
    </row>
    <row r="714" spans="1:7" x14ac:dyDescent="0.25">
      <c r="A714" s="12" t="s">
        <v>452</v>
      </c>
      <c r="B714" s="12" t="s">
        <v>1986</v>
      </c>
      <c r="C714" s="12" t="s">
        <v>603</v>
      </c>
      <c r="D714" s="12" t="s">
        <v>604</v>
      </c>
      <c r="E714" s="12">
        <v>17</v>
      </c>
      <c r="F714" s="12" t="s">
        <v>89</v>
      </c>
      <c r="G714" s="12">
        <v>6.4799999999999996E-3</v>
      </c>
    </row>
    <row r="715" spans="1:7" x14ac:dyDescent="0.25">
      <c r="A715" s="12" t="s">
        <v>295</v>
      </c>
      <c r="B715" s="12" t="s">
        <v>1986</v>
      </c>
      <c r="C715" s="12" t="s">
        <v>603</v>
      </c>
      <c r="D715" s="12" t="s">
        <v>604</v>
      </c>
      <c r="E715" s="12">
        <v>12</v>
      </c>
      <c r="F715" s="12" t="s">
        <v>89</v>
      </c>
      <c r="G715" s="12">
        <v>1.376E-2</v>
      </c>
    </row>
    <row r="716" spans="1:7" x14ac:dyDescent="0.25">
      <c r="A716" s="12" t="s">
        <v>295</v>
      </c>
      <c r="B716" s="12" t="s">
        <v>1987</v>
      </c>
      <c r="C716" s="12" t="s">
        <v>605</v>
      </c>
      <c r="D716" s="12" t="s">
        <v>606</v>
      </c>
      <c r="E716" s="12">
        <v>24</v>
      </c>
      <c r="F716" s="12" t="s">
        <v>89</v>
      </c>
      <c r="G716" s="12">
        <v>2.9819999999999999E-2</v>
      </c>
    </row>
    <row r="717" spans="1:7" x14ac:dyDescent="0.25">
      <c r="A717" s="12" t="s">
        <v>452</v>
      </c>
      <c r="B717" s="12" t="s">
        <v>1985</v>
      </c>
      <c r="C717" s="12" t="s">
        <v>119</v>
      </c>
      <c r="D717" s="12" t="s">
        <v>120</v>
      </c>
      <c r="E717" s="12">
        <v>14</v>
      </c>
      <c r="F717" s="12" t="s">
        <v>89</v>
      </c>
      <c r="G717" s="12">
        <v>1.66E-3</v>
      </c>
    </row>
    <row r="718" spans="1:7" x14ac:dyDescent="0.25">
      <c r="A718" s="12" t="s">
        <v>295</v>
      </c>
      <c r="B718" s="12" t="s">
        <v>1985</v>
      </c>
      <c r="C718" s="12" t="s">
        <v>119</v>
      </c>
      <c r="D718" s="12" t="s">
        <v>120</v>
      </c>
      <c r="E718" s="12">
        <v>9</v>
      </c>
      <c r="F718" s="12" t="s">
        <v>89</v>
      </c>
      <c r="G718" s="12">
        <v>1.0970000000000001E-2</v>
      </c>
    </row>
    <row r="719" spans="1:7" x14ac:dyDescent="0.25">
      <c r="A719" s="12" t="s">
        <v>90</v>
      </c>
      <c r="B719" s="12" t="s">
        <v>1986</v>
      </c>
      <c r="C719" s="12" t="s">
        <v>1587</v>
      </c>
      <c r="D719" s="12" t="s">
        <v>1588</v>
      </c>
      <c r="E719" s="12">
        <v>28</v>
      </c>
      <c r="F719" s="12" t="s">
        <v>89</v>
      </c>
      <c r="G719" s="12">
        <v>1.39E-3</v>
      </c>
    </row>
    <row r="720" spans="1:7" x14ac:dyDescent="0.25">
      <c r="A720" s="12" t="s">
        <v>452</v>
      </c>
      <c r="B720" s="12" t="s">
        <v>1985</v>
      </c>
      <c r="C720" s="12" t="s">
        <v>107</v>
      </c>
      <c r="D720" s="12" t="s">
        <v>108</v>
      </c>
      <c r="E720" s="12">
        <v>17</v>
      </c>
      <c r="F720" s="12" t="s">
        <v>89</v>
      </c>
      <c r="G720" s="12">
        <v>4.2000000000000002E-4</v>
      </c>
    </row>
    <row r="721" spans="1:7" x14ac:dyDescent="0.25">
      <c r="A721" s="12" t="s">
        <v>295</v>
      </c>
      <c r="B721" s="12" t="s">
        <v>1985</v>
      </c>
      <c r="C721" s="12" t="s">
        <v>107</v>
      </c>
      <c r="D721" s="12" t="s">
        <v>108</v>
      </c>
      <c r="E721" s="12">
        <v>12</v>
      </c>
      <c r="F721" s="12" t="s">
        <v>89</v>
      </c>
      <c r="G721" s="12">
        <v>2.4299999999999999E-3</v>
      </c>
    </row>
    <row r="722" spans="1:7" x14ac:dyDescent="0.25">
      <c r="A722" s="12" t="s">
        <v>90</v>
      </c>
      <c r="B722" s="12" t="s">
        <v>1985</v>
      </c>
      <c r="C722" s="12" t="s">
        <v>1639</v>
      </c>
      <c r="D722" s="12" t="s">
        <v>1640</v>
      </c>
      <c r="E722" s="12">
        <v>28</v>
      </c>
      <c r="F722" s="12" t="s">
        <v>89</v>
      </c>
      <c r="G722" s="12">
        <v>4.7050000000000002E-2</v>
      </c>
    </row>
    <row r="723" spans="1:7" x14ac:dyDescent="0.25">
      <c r="A723" s="12" t="s">
        <v>295</v>
      </c>
      <c r="B723" s="12" t="s">
        <v>1986</v>
      </c>
      <c r="C723" s="12" t="s">
        <v>611</v>
      </c>
      <c r="D723" s="12" t="s">
        <v>612</v>
      </c>
      <c r="E723" s="12">
        <v>36</v>
      </c>
      <c r="F723" s="12" t="s">
        <v>89</v>
      </c>
      <c r="G723" s="17">
        <v>1.2E-5</v>
      </c>
    </row>
    <row r="724" spans="1:7" x14ac:dyDescent="0.25">
      <c r="A724" s="12" t="s">
        <v>90</v>
      </c>
      <c r="B724" s="12" t="s">
        <v>1985</v>
      </c>
      <c r="C724" s="12" t="s">
        <v>1641</v>
      </c>
      <c r="D724" s="12" t="s">
        <v>1642</v>
      </c>
      <c r="E724" s="12">
        <v>28</v>
      </c>
      <c r="F724" s="12" t="s">
        <v>89</v>
      </c>
      <c r="G724" s="12">
        <v>4.7050000000000002E-2</v>
      </c>
    </row>
    <row r="725" spans="1:7" x14ac:dyDescent="0.25">
      <c r="A725" s="12" t="s">
        <v>452</v>
      </c>
      <c r="B725" s="12" t="s">
        <v>1986</v>
      </c>
      <c r="C725" s="12" t="s">
        <v>611</v>
      </c>
      <c r="D725" s="12" t="s">
        <v>612</v>
      </c>
      <c r="E725" s="12">
        <v>38</v>
      </c>
      <c r="F725" s="12" t="s">
        <v>89</v>
      </c>
      <c r="G725" s="12">
        <v>1.4599999999999999E-3</v>
      </c>
    </row>
    <row r="726" spans="1:7" x14ac:dyDescent="0.25">
      <c r="A726" s="12" t="s">
        <v>295</v>
      </c>
      <c r="B726" s="12" t="s">
        <v>1986</v>
      </c>
      <c r="C726" s="12" t="s">
        <v>615</v>
      </c>
      <c r="D726" s="12" t="s">
        <v>616</v>
      </c>
      <c r="E726" s="12">
        <v>10</v>
      </c>
      <c r="F726" s="12" t="s">
        <v>89</v>
      </c>
      <c r="G726" s="12">
        <v>3.5569999999999997E-2</v>
      </c>
    </row>
    <row r="727" spans="1:7" x14ac:dyDescent="0.25">
      <c r="A727" s="12" t="s">
        <v>295</v>
      </c>
      <c r="B727" s="12" t="s">
        <v>1986</v>
      </c>
      <c r="C727" s="12" t="s">
        <v>617</v>
      </c>
      <c r="D727" s="12" t="s">
        <v>618</v>
      </c>
      <c r="E727" s="12">
        <v>9</v>
      </c>
      <c r="F727" s="12" t="s">
        <v>89</v>
      </c>
      <c r="G727" s="12">
        <v>1.9640000000000001E-2</v>
      </c>
    </row>
    <row r="728" spans="1:7" x14ac:dyDescent="0.25">
      <c r="A728" s="12" t="s">
        <v>295</v>
      </c>
      <c r="B728" s="12" t="s">
        <v>1986</v>
      </c>
      <c r="C728" s="12" t="s">
        <v>619</v>
      </c>
      <c r="D728" s="12" t="s">
        <v>620</v>
      </c>
      <c r="E728" s="12">
        <v>10</v>
      </c>
      <c r="F728" s="12" t="s">
        <v>89</v>
      </c>
      <c r="G728" s="12">
        <v>3.5569999999999997E-2</v>
      </c>
    </row>
    <row r="729" spans="1:7" x14ac:dyDescent="0.25">
      <c r="A729" s="12" t="s">
        <v>295</v>
      </c>
      <c r="B729" s="12" t="s">
        <v>1986</v>
      </c>
      <c r="C729" s="12" t="s">
        <v>621</v>
      </c>
      <c r="D729" s="12" t="s">
        <v>622</v>
      </c>
      <c r="E729" s="12">
        <v>25</v>
      </c>
      <c r="F729" s="12" t="s">
        <v>89</v>
      </c>
      <c r="G729" s="12">
        <v>2.4000000000000001E-4</v>
      </c>
    </row>
    <row r="730" spans="1:7" x14ac:dyDescent="0.25">
      <c r="A730" s="12" t="s">
        <v>295</v>
      </c>
      <c r="B730" s="12" t="s">
        <v>1986</v>
      </c>
      <c r="C730" s="12" t="s">
        <v>623</v>
      </c>
      <c r="D730" s="12" t="s">
        <v>624</v>
      </c>
      <c r="E730" s="12">
        <v>25</v>
      </c>
      <c r="F730" s="12" t="s">
        <v>89</v>
      </c>
      <c r="G730" s="12">
        <v>2.4000000000000001E-4</v>
      </c>
    </row>
    <row r="731" spans="1:7" x14ac:dyDescent="0.25">
      <c r="A731" s="12" t="s">
        <v>452</v>
      </c>
      <c r="B731" s="12" t="s">
        <v>1986</v>
      </c>
      <c r="C731" s="12" t="s">
        <v>629</v>
      </c>
      <c r="D731" s="12" t="s">
        <v>630</v>
      </c>
      <c r="E731" s="12">
        <v>516</v>
      </c>
      <c r="F731" s="12" t="s">
        <v>89</v>
      </c>
      <c r="G731" s="17">
        <v>7.3000000000000004E-6</v>
      </c>
    </row>
    <row r="732" spans="1:7" x14ac:dyDescent="0.25">
      <c r="A732" s="12" t="s">
        <v>295</v>
      </c>
      <c r="B732" s="12" t="s">
        <v>1986</v>
      </c>
      <c r="C732" s="12" t="s">
        <v>629</v>
      </c>
      <c r="D732" s="12" t="s">
        <v>630</v>
      </c>
      <c r="E732" s="12">
        <v>512</v>
      </c>
      <c r="F732" s="12" t="s">
        <v>89</v>
      </c>
      <c r="G732" s="17">
        <v>2.4999999999999999E-7</v>
      </c>
    </row>
    <row r="733" spans="1:7" x14ac:dyDescent="0.25">
      <c r="A733" s="12" t="s">
        <v>295</v>
      </c>
      <c r="B733" s="12" t="s">
        <v>1985</v>
      </c>
      <c r="C733" s="12" t="s">
        <v>631</v>
      </c>
      <c r="D733" s="12" t="s">
        <v>632</v>
      </c>
      <c r="E733" s="12">
        <v>53</v>
      </c>
      <c r="F733" s="12" t="s">
        <v>89</v>
      </c>
      <c r="G733" s="12">
        <v>3.1099999999999999E-3</v>
      </c>
    </row>
    <row r="734" spans="1:7" x14ac:dyDescent="0.25">
      <c r="A734" s="12" t="s">
        <v>452</v>
      </c>
      <c r="B734" s="12" t="s">
        <v>1985</v>
      </c>
      <c r="C734" s="12" t="s">
        <v>631</v>
      </c>
      <c r="D734" s="12" t="s">
        <v>632</v>
      </c>
      <c r="E734" s="12">
        <v>62</v>
      </c>
      <c r="F734" s="12" t="s">
        <v>89</v>
      </c>
      <c r="G734" s="12">
        <v>7.43E-3</v>
      </c>
    </row>
    <row r="735" spans="1:7" x14ac:dyDescent="0.25">
      <c r="A735" s="12" t="s">
        <v>295</v>
      </c>
      <c r="B735" s="12" t="s">
        <v>1985</v>
      </c>
      <c r="C735" s="12" t="s">
        <v>633</v>
      </c>
      <c r="D735" s="12" t="s">
        <v>634</v>
      </c>
      <c r="E735" s="12">
        <v>93</v>
      </c>
      <c r="F735" s="12" t="s">
        <v>89</v>
      </c>
      <c r="G735" s="12">
        <v>6.8999999999999997E-4</v>
      </c>
    </row>
    <row r="736" spans="1:7" x14ac:dyDescent="0.25">
      <c r="A736" s="12" t="s">
        <v>452</v>
      </c>
      <c r="B736" s="12" t="s">
        <v>1985</v>
      </c>
      <c r="C736" s="12" t="s">
        <v>633</v>
      </c>
      <c r="D736" s="12" t="s">
        <v>634</v>
      </c>
      <c r="E736" s="12">
        <v>102</v>
      </c>
      <c r="F736" s="12" t="s">
        <v>89</v>
      </c>
      <c r="G736" s="12">
        <v>3.3E-3</v>
      </c>
    </row>
    <row r="737" spans="1:7" x14ac:dyDescent="0.25">
      <c r="A737" s="12" t="s">
        <v>295</v>
      </c>
      <c r="B737" s="12" t="s">
        <v>1986</v>
      </c>
      <c r="C737" s="12" t="s">
        <v>410</v>
      </c>
      <c r="D737" s="12" t="s">
        <v>411</v>
      </c>
      <c r="E737" s="12">
        <v>6</v>
      </c>
      <c r="F737" s="12" t="s">
        <v>89</v>
      </c>
      <c r="G737" s="12">
        <v>2.4420000000000001E-2</v>
      </c>
    </row>
    <row r="738" spans="1:7" x14ac:dyDescent="0.25">
      <c r="A738" s="12" t="s">
        <v>295</v>
      </c>
      <c r="B738" s="12" t="s">
        <v>1986</v>
      </c>
      <c r="C738" s="12" t="s">
        <v>151</v>
      </c>
      <c r="D738" s="12" t="s">
        <v>152</v>
      </c>
      <c r="E738" s="12">
        <v>11</v>
      </c>
      <c r="F738" s="12" t="s">
        <v>89</v>
      </c>
      <c r="G738" s="12">
        <v>1.1000000000000001E-3</v>
      </c>
    </row>
    <row r="739" spans="1:7" x14ac:dyDescent="0.25">
      <c r="A739" s="12" t="s">
        <v>452</v>
      </c>
      <c r="B739" s="12" t="s">
        <v>1986</v>
      </c>
      <c r="C739" s="12" t="s">
        <v>151</v>
      </c>
      <c r="D739" s="12" t="s">
        <v>152</v>
      </c>
      <c r="E739" s="12">
        <v>10</v>
      </c>
      <c r="F739" s="12" t="s">
        <v>89</v>
      </c>
      <c r="G739" s="12">
        <v>3.0999999999999999E-3</v>
      </c>
    </row>
    <row r="740" spans="1:7" x14ac:dyDescent="0.25">
      <c r="A740" s="12" t="s">
        <v>90</v>
      </c>
      <c r="B740" s="12" t="s">
        <v>1986</v>
      </c>
      <c r="C740" s="12" t="s">
        <v>589</v>
      </c>
      <c r="D740" s="12" t="s">
        <v>590</v>
      </c>
      <c r="E740" s="12">
        <v>27</v>
      </c>
      <c r="F740" s="12" t="s">
        <v>89</v>
      </c>
      <c r="G740" s="12">
        <v>3.8999999999999999E-4</v>
      </c>
    </row>
    <row r="741" spans="1:7" x14ac:dyDescent="0.25">
      <c r="A741" s="12" t="s">
        <v>90</v>
      </c>
      <c r="B741" s="12" t="s">
        <v>1985</v>
      </c>
      <c r="C741" s="12" t="s">
        <v>1787</v>
      </c>
      <c r="D741" s="12" t="s">
        <v>1788</v>
      </c>
      <c r="E741" s="12">
        <v>27</v>
      </c>
      <c r="F741" s="12" t="s">
        <v>89</v>
      </c>
      <c r="G741" s="12">
        <v>1.9140000000000001E-2</v>
      </c>
    </row>
    <row r="742" spans="1:7" x14ac:dyDescent="0.25">
      <c r="A742" s="12" t="s">
        <v>452</v>
      </c>
      <c r="B742" s="12" t="s">
        <v>1986</v>
      </c>
      <c r="C742" s="12" t="s">
        <v>273</v>
      </c>
      <c r="D742" s="12" t="s">
        <v>274</v>
      </c>
      <c r="E742" s="12">
        <v>8</v>
      </c>
      <c r="F742" s="12" t="s">
        <v>89</v>
      </c>
      <c r="G742" s="12">
        <v>9.8499999999999994E-3</v>
      </c>
    </row>
    <row r="743" spans="1:7" x14ac:dyDescent="0.25">
      <c r="A743" s="12" t="s">
        <v>295</v>
      </c>
      <c r="B743" s="12" t="s">
        <v>1986</v>
      </c>
      <c r="C743" s="12" t="s">
        <v>273</v>
      </c>
      <c r="D743" s="12" t="s">
        <v>274</v>
      </c>
      <c r="E743" s="12">
        <v>6</v>
      </c>
      <c r="F743" s="12" t="s">
        <v>89</v>
      </c>
      <c r="G743" s="12">
        <v>2.4420000000000001E-2</v>
      </c>
    </row>
    <row r="744" spans="1:7" x14ac:dyDescent="0.25">
      <c r="A744" s="12" t="s">
        <v>90</v>
      </c>
      <c r="B744" s="12" t="s">
        <v>1986</v>
      </c>
      <c r="C744" s="12" t="s">
        <v>1907</v>
      </c>
      <c r="D744" s="12" t="s">
        <v>1908</v>
      </c>
      <c r="E744" s="12">
        <v>27</v>
      </c>
      <c r="F744" s="12" t="s">
        <v>89</v>
      </c>
      <c r="G744" s="17">
        <v>3.1E-7</v>
      </c>
    </row>
    <row r="745" spans="1:7" x14ac:dyDescent="0.25">
      <c r="A745" s="12" t="s">
        <v>295</v>
      </c>
      <c r="B745" s="12" t="s">
        <v>1986</v>
      </c>
      <c r="C745" s="12" t="s">
        <v>659</v>
      </c>
      <c r="D745" s="12" t="s">
        <v>660</v>
      </c>
      <c r="E745" s="12">
        <v>37</v>
      </c>
      <c r="F745" s="12" t="s">
        <v>89</v>
      </c>
      <c r="G745" s="12">
        <v>4.308E-2</v>
      </c>
    </row>
    <row r="746" spans="1:7" x14ac:dyDescent="0.25">
      <c r="A746" s="12" t="s">
        <v>295</v>
      </c>
      <c r="B746" s="12" t="s">
        <v>1986</v>
      </c>
      <c r="C746" s="12" t="s">
        <v>400</v>
      </c>
      <c r="D746" s="12" t="s">
        <v>401</v>
      </c>
      <c r="E746" s="12">
        <v>6</v>
      </c>
      <c r="F746" s="12" t="s">
        <v>89</v>
      </c>
      <c r="G746" s="12">
        <v>2.4420000000000001E-2</v>
      </c>
    </row>
    <row r="747" spans="1:7" x14ac:dyDescent="0.25">
      <c r="A747" s="12" t="s">
        <v>452</v>
      </c>
      <c r="B747" s="12" t="s">
        <v>1986</v>
      </c>
      <c r="C747" s="12" t="s">
        <v>400</v>
      </c>
      <c r="D747" s="12" t="s">
        <v>401</v>
      </c>
      <c r="E747" s="12">
        <v>6</v>
      </c>
      <c r="F747" s="12" t="s">
        <v>89</v>
      </c>
      <c r="G747" s="12">
        <v>3.1289999999999998E-2</v>
      </c>
    </row>
    <row r="748" spans="1:7" x14ac:dyDescent="0.25">
      <c r="A748" s="12" t="s">
        <v>452</v>
      </c>
      <c r="B748" s="12" t="s">
        <v>1986</v>
      </c>
      <c r="C748" s="12" t="s">
        <v>1437</v>
      </c>
      <c r="D748" s="12" t="s">
        <v>1438</v>
      </c>
      <c r="E748" s="12">
        <v>6</v>
      </c>
      <c r="F748" s="12" t="s">
        <v>89</v>
      </c>
      <c r="G748" s="12">
        <v>3.1289999999999998E-2</v>
      </c>
    </row>
    <row r="749" spans="1:7" x14ac:dyDescent="0.25">
      <c r="A749" s="12" t="s">
        <v>452</v>
      </c>
      <c r="B749" s="12" t="s">
        <v>1986</v>
      </c>
      <c r="C749" s="12" t="s">
        <v>669</v>
      </c>
      <c r="D749" s="12" t="s">
        <v>670</v>
      </c>
      <c r="E749" s="12">
        <v>11</v>
      </c>
      <c r="F749" s="12" t="s">
        <v>89</v>
      </c>
      <c r="G749" s="12">
        <v>3.2250000000000001E-2</v>
      </c>
    </row>
    <row r="750" spans="1:7" x14ac:dyDescent="0.25">
      <c r="A750" s="12" t="s">
        <v>295</v>
      </c>
      <c r="B750" s="12" t="s">
        <v>1986</v>
      </c>
      <c r="C750" s="12" t="s">
        <v>669</v>
      </c>
      <c r="D750" s="12" t="s">
        <v>670</v>
      </c>
      <c r="E750" s="12">
        <v>10</v>
      </c>
      <c r="F750" s="12" t="s">
        <v>89</v>
      </c>
      <c r="G750" s="12">
        <v>3.5569999999999997E-2</v>
      </c>
    </row>
    <row r="751" spans="1:7" x14ac:dyDescent="0.25">
      <c r="A751" s="12" t="s">
        <v>452</v>
      </c>
      <c r="B751" s="12" t="s">
        <v>1986</v>
      </c>
      <c r="C751" s="12" t="s">
        <v>675</v>
      </c>
      <c r="D751" s="12" t="s">
        <v>676</v>
      </c>
      <c r="E751" s="12">
        <v>10</v>
      </c>
      <c r="F751" s="12" t="s">
        <v>89</v>
      </c>
      <c r="G751" s="12">
        <v>1.67E-2</v>
      </c>
    </row>
    <row r="752" spans="1:7" x14ac:dyDescent="0.25">
      <c r="A752" s="12" t="s">
        <v>90</v>
      </c>
      <c r="B752" s="12" t="s">
        <v>1985</v>
      </c>
      <c r="C752" s="12" t="s">
        <v>841</v>
      </c>
      <c r="D752" s="12" t="s">
        <v>842</v>
      </c>
      <c r="E752" s="12">
        <v>26</v>
      </c>
      <c r="F752" s="12" t="s">
        <v>89</v>
      </c>
      <c r="G752" s="12">
        <v>5.7099999999999998E-3</v>
      </c>
    </row>
    <row r="753" spans="1:7" x14ac:dyDescent="0.25">
      <c r="A753" s="12" t="s">
        <v>90</v>
      </c>
      <c r="B753" s="12" t="s">
        <v>1986</v>
      </c>
      <c r="C753" s="12" t="s">
        <v>1009</v>
      </c>
      <c r="D753" s="12" t="s">
        <v>1010</v>
      </c>
      <c r="E753" s="12">
        <v>26</v>
      </c>
      <c r="F753" s="12" t="s">
        <v>89</v>
      </c>
      <c r="G753" s="12">
        <v>3.16E-3</v>
      </c>
    </row>
    <row r="754" spans="1:7" x14ac:dyDescent="0.25">
      <c r="A754" s="12" t="s">
        <v>295</v>
      </c>
      <c r="B754" s="12" t="s">
        <v>1986</v>
      </c>
      <c r="C754" s="12" t="s">
        <v>681</v>
      </c>
      <c r="D754" s="12" t="s">
        <v>682</v>
      </c>
      <c r="E754" s="12">
        <v>1834</v>
      </c>
      <c r="F754" s="12" t="s">
        <v>89</v>
      </c>
      <c r="G754" s="17">
        <v>1.9E-28</v>
      </c>
    </row>
    <row r="755" spans="1:7" x14ac:dyDescent="0.25">
      <c r="A755" s="12" t="s">
        <v>452</v>
      </c>
      <c r="B755" s="12" t="s">
        <v>1986</v>
      </c>
      <c r="C755" s="12" t="s">
        <v>681</v>
      </c>
      <c r="D755" s="12" t="s">
        <v>682</v>
      </c>
      <c r="E755" s="12">
        <v>1902</v>
      </c>
      <c r="F755" s="12" t="s">
        <v>89</v>
      </c>
      <c r="G755" s="17">
        <v>1.1E-21</v>
      </c>
    </row>
    <row r="756" spans="1:7" x14ac:dyDescent="0.25">
      <c r="A756" s="12" t="s">
        <v>295</v>
      </c>
      <c r="B756" s="12" t="s">
        <v>1986</v>
      </c>
      <c r="C756" s="12" t="s">
        <v>683</v>
      </c>
      <c r="D756" s="12" t="s">
        <v>684</v>
      </c>
      <c r="E756" s="12">
        <v>258</v>
      </c>
      <c r="F756" s="12" t="s">
        <v>89</v>
      </c>
      <c r="G756" s="17">
        <v>7.9000000000000006E-8</v>
      </c>
    </row>
    <row r="757" spans="1:7" x14ac:dyDescent="0.25">
      <c r="A757" s="12" t="s">
        <v>452</v>
      </c>
      <c r="B757" s="12" t="s">
        <v>1986</v>
      </c>
      <c r="C757" s="12" t="s">
        <v>683</v>
      </c>
      <c r="D757" s="12" t="s">
        <v>684</v>
      </c>
      <c r="E757" s="12">
        <v>272</v>
      </c>
      <c r="F757" s="12" t="s">
        <v>89</v>
      </c>
      <c r="G757" s="17">
        <v>2.3E-6</v>
      </c>
    </row>
    <row r="758" spans="1:7" x14ac:dyDescent="0.25">
      <c r="A758" s="12" t="s">
        <v>90</v>
      </c>
      <c r="B758" s="12" t="s">
        <v>1986</v>
      </c>
      <c r="C758" s="12" t="s">
        <v>1421</v>
      </c>
      <c r="D758" s="12" t="s">
        <v>1422</v>
      </c>
      <c r="E758" s="12">
        <v>26</v>
      </c>
      <c r="F758" s="12" t="s">
        <v>89</v>
      </c>
      <c r="G758" s="12">
        <v>6.2E-4</v>
      </c>
    </row>
    <row r="759" spans="1:7" x14ac:dyDescent="0.25">
      <c r="A759" s="12" t="s">
        <v>295</v>
      </c>
      <c r="B759" s="12" t="s">
        <v>1986</v>
      </c>
      <c r="C759" s="12" t="s">
        <v>685</v>
      </c>
      <c r="D759" s="12" t="s">
        <v>686</v>
      </c>
      <c r="E759" s="12">
        <v>417</v>
      </c>
      <c r="F759" s="12" t="s">
        <v>89</v>
      </c>
      <c r="G759" s="17">
        <v>1.4000000000000001E-13</v>
      </c>
    </row>
    <row r="760" spans="1:7" x14ac:dyDescent="0.25">
      <c r="A760" s="12" t="s">
        <v>452</v>
      </c>
      <c r="B760" s="12" t="s">
        <v>1986</v>
      </c>
      <c r="C760" s="12" t="s">
        <v>685</v>
      </c>
      <c r="D760" s="12" t="s">
        <v>686</v>
      </c>
      <c r="E760" s="12">
        <v>415</v>
      </c>
      <c r="F760" s="12" t="s">
        <v>89</v>
      </c>
      <c r="G760" s="17">
        <v>7.6000000000000006E-8</v>
      </c>
    </row>
    <row r="761" spans="1:7" x14ac:dyDescent="0.25">
      <c r="A761" s="12" t="s">
        <v>295</v>
      </c>
      <c r="B761" s="12" t="s">
        <v>1986</v>
      </c>
      <c r="C761" s="12" t="s">
        <v>687</v>
      </c>
      <c r="D761" s="12" t="s">
        <v>688</v>
      </c>
      <c r="E761" s="12">
        <v>76</v>
      </c>
      <c r="F761" s="12" t="s">
        <v>89</v>
      </c>
      <c r="G761" s="17">
        <v>6.6000000000000003E-6</v>
      </c>
    </row>
    <row r="762" spans="1:7" x14ac:dyDescent="0.25">
      <c r="A762" s="12" t="s">
        <v>452</v>
      </c>
      <c r="B762" s="12" t="s">
        <v>1986</v>
      </c>
      <c r="C762" s="12" t="s">
        <v>687</v>
      </c>
      <c r="D762" s="12" t="s">
        <v>688</v>
      </c>
      <c r="E762" s="12">
        <v>88</v>
      </c>
      <c r="F762" s="12" t="s">
        <v>89</v>
      </c>
      <c r="G762" s="12">
        <v>2.7999999999999998E-4</v>
      </c>
    </row>
    <row r="763" spans="1:7" x14ac:dyDescent="0.25">
      <c r="A763" s="12" t="s">
        <v>90</v>
      </c>
      <c r="B763" s="12" t="s">
        <v>1985</v>
      </c>
      <c r="C763" s="12" t="s">
        <v>561</v>
      </c>
      <c r="D763" s="12" t="s">
        <v>562</v>
      </c>
      <c r="E763" s="12">
        <v>25</v>
      </c>
      <c r="F763" s="12" t="s">
        <v>89</v>
      </c>
      <c r="G763" s="12">
        <v>3.3390000000000003E-2</v>
      </c>
    </row>
    <row r="764" spans="1:7" x14ac:dyDescent="0.25">
      <c r="A764" s="12" t="s">
        <v>295</v>
      </c>
      <c r="B764" s="12" t="s">
        <v>1986</v>
      </c>
      <c r="C764" s="12" t="s">
        <v>689</v>
      </c>
      <c r="D764" s="12" t="s">
        <v>690</v>
      </c>
      <c r="E764" s="12">
        <v>77</v>
      </c>
      <c r="F764" s="12" t="s">
        <v>89</v>
      </c>
      <c r="G764" s="17">
        <v>1.5999999999999999E-5</v>
      </c>
    </row>
    <row r="765" spans="1:7" x14ac:dyDescent="0.25">
      <c r="A765" s="12" t="s">
        <v>452</v>
      </c>
      <c r="B765" s="12" t="s">
        <v>1986</v>
      </c>
      <c r="C765" s="12" t="s">
        <v>689</v>
      </c>
      <c r="D765" s="12" t="s">
        <v>690</v>
      </c>
      <c r="E765" s="12">
        <v>78</v>
      </c>
      <c r="F765" s="12" t="s">
        <v>89</v>
      </c>
      <c r="G765" s="12">
        <v>5.9999999999999995E-4</v>
      </c>
    </row>
    <row r="766" spans="1:7" x14ac:dyDescent="0.25">
      <c r="A766" s="12" t="s">
        <v>295</v>
      </c>
      <c r="B766" s="12" t="s">
        <v>1986</v>
      </c>
      <c r="C766" s="12" t="s">
        <v>691</v>
      </c>
      <c r="D766" s="12" t="s">
        <v>692</v>
      </c>
      <c r="E766" s="12">
        <v>127</v>
      </c>
      <c r="F766" s="12" t="s">
        <v>89</v>
      </c>
      <c r="G766" s="12">
        <v>2.4599999999999999E-3</v>
      </c>
    </row>
    <row r="767" spans="1:7" x14ac:dyDescent="0.25">
      <c r="A767" s="12" t="s">
        <v>452</v>
      </c>
      <c r="B767" s="12" t="s">
        <v>1986</v>
      </c>
      <c r="C767" s="12" t="s">
        <v>695</v>
      </c>
      <c r="D767" s="12" t="s">
        <v>696</v>
      </c>
      <c r="E767" s="12">
        <v>407</v>
      </c>
      <c r="F767" s="12" t="s">
        <v>89</v>
      </c>
      <c r="G767" s="17">
        <v>1.9E-12</v>
      </c>
    </row>
    <row r="768" spans="1:7" x14ac:dyDescent="0.25">
      <c r="A768" s="12" t="s">
        <v>295</v>
      </c>
      <c r="B768" s="12" t="s">
        <v>1986</v>
      </c>
      <c r="C768" s="12" t="s">
        <v>695</v>
      </c>
      <c r="D768" s="12" t="s">
        <v>696</v>
      </c>
      <c r="E768" s="12">
        <v>383</v>
      </c>
      <c r="F768" s="12" t="s">
        <v>89</v>
      </c>
      <c r="G768" s="17">
        <v>4.0999999999999999E-12</v>
      </c>
    </row>
    <row r="769" spans="1:7" x14ac:dyDescent="0.25">
      <c r="A769" s="12" t="s">
        <v>295</v>
      </c>
      <c r="B769" s="12" t="s">
        <v>1987</v>
      </c>
      <c r="C769" s="12" t="s">
        <v>386</v>
      </c>
      <c r="D769" s="12" t="s">
        <v>387</v>
      </c>
      <c r="E769" s="12">
        <v>6</v>
      </c>
      <c r="F769" s="12" t="s">
        <v>89</v>
      </c>
      <c r="G769" s="12">
        <v>4.5170000000000002E-2</v>
      </c>
    </row>
    <row r="770" spans="1:7" x14ac:dyDescent="0.25">
      <c r="A770" s="12" t="s">
        <v>295</v>
      </c>
      <c r="B770" s="12" t="s">
        <v>1986</v>
      </c>
      <c r="C770" s="12" t="s">
        <v>446</v>
      </c>
      <c r="D770" s="12" t="s">
        <v>447</v>
      </c>
      <c r="E770" s="12">
        <v>5</v>
      </c>
      <c r="F770" s="12" t="s">
        <v>89</v>
      </c>
      <c r="G770" s="12">
        <v>4.5359999999999998E-2</v>
      </c>
    </row>
    <row r="771" spans="1:7" x14ac:dyDescent="0.25">
      <c r="A771" s="12" t="s">
        <v>295</v>
      </c>
      <c r="B771" s="12" t="s">
        <v>1987</v>
      </c>
      <c r="C771" s="12" t="s">
        <v>697</v>
      </c>
      <c r="D771" s="12" t="s">
        <v>698</v>
      </c>
      <c r="E771" s="12">
        <v>12</v>
      </c>
      <c r="F771" s="12" t="s">
        <v>89</v>
      </c>
      <c r="G771" s="12">
        <v>1.1809999999999999E-2</v>
      </c>
    </row>
    <row r="772" spans="1:7" x14ac:dyDescent="0.25">
      <c r="A772" s="12" t="s">
        <v>452</v>
      </c>
      <c r="B772" s="12" t="s">
        <v>1987</v>
      </c>
      <c r="C772" s="12" t="s">
        <v>697</v>
      </c>
      <c r="D772" s="12" t="s">
        <v>698</v>
      </c>
      <c r="E772" s="12">
        <v>12</v>
      </c>
      <c r="F772" s="12" t="s">
        <v>89</v>
      </c>
      <c r="G772" s="12">
        <v>3.322E-2</v>
      </c>
    </row>
    <row r="773" spans="1:7" x14ac:dyDescent="0.25">
      <c r="A773" s="12" t="s">
        <v>452</v>
      </c>
      <c r="B773" s="12" t="s">
        <v>1985</v>
      </c>
      <c r="C773" s="12" t="s">
        <v>330</v>
      </c>
      <c r="D773" s="12" t="s">
        <v>331</v>
      </c>
      <c r="E773" s="12">
        <v>13</v>
      </c>
      <c r="F773" s="12" t="s">
        <v>89</v>
      </c>
      <c r="G773" s="12">
        <v>1.5180000000000001E-2</v>
      </c>
    </row>
    <row r="774" spans="1:7" x14ac:dyDescent="0.25">
      <c r="A774" s="12" t="s">
        <v>295</v>
      </c>
      <c r="B774" s="12" t="s">
        <v>1985</v>
      </c>
      <c r="C774" s="12" t="s">
        <v>330</v>
      </c>
      <c r="D774" s="12" t="s">
        <v>331</v>
      </c>
      <c r="E774" s="12">
        <v>8</v>
      </c>
      <c r="F774" s="12" t="s">
        <v>89</v>
      </c>
      <c r="G774" s="12">
        <v>1.8120000000000001E-2</v>
      </c>
    </row>
    <row r="775" spans="1:7" x14ac:dyDescent="0.25">
      <c r="A775" s="12" t="s">
        <v>452</v>
      </c>
      <c r="B775" s="12" t="s">
        <v>1985</v>
      </c>
      <c r="C775" s="12" t="s">
        <v>113</v>
      </c>
      <c r="D775" s="12" t="s">
        <v>114</v>
      </c>
      <c r="E775" s="12">
        <v>7</v>
      </c>
      <c r="F775" s="12" t="s">
        <v>89</v>
      </c>
      <c r="G775" s="12">
        <v>4.0930000000000001E-2</v>
      </c>
    </row>
    <row r="776" spans="1:7" x14ac:dyDescent="0.25">
      <c r="A776" s="12" t="s">
        <v>295</v>
      </c>
      <c r="B776" s="12" t="s">
        <v>1985</v>
      </c>
      <c r="C776" s="12" t="s">
        <v>113</v>
      </c>
      <c r="D776" s="12" t="s">
        <v>114</v>
      </c>
      <c r="E776" s="12">
        <v>6</v>
      </c>
      <c r="F776" s="12" t="s">
        <v>89</v>
      </c>
      <c r="G776" s="12">
        <v>4.9459999999999997E-2</v>
      </c>
    </row>
    <row r="777" spans="1:7" x14ac:dyDescent="0.25">
      <c r="A777" s="12" t="s">
        <v>295</v>
      </c>
      <c r="B777" s="12" t="s">
        <v>1987</v>
      </c>
      <c r="C777" s="12" t="s">
        <v>699</v>
      </c>
      <c r="D777" s="12" t="s">
        <v>700</v>
      </c>
      <c r="E777" s="12">
        <v>20</v>
      </c>
      <c r="F777" s="12" t="s">
        <v>89</v>
      </c>
      <c r="G777" s="12">
        <v>1.3699999999999999E-3</v>
      </c>
    </row>
    <row r="778" spans="1:7" x14ac:dyDescent="0.25">
      <c r="A778" s="12" t="s">
        <v>452</v>
      </c>
      <c r="B778" s="12" t="s">
        <v>1987</v>
      </c>
      <c r="C778" s="12" t="s">
        <v>699</v>
      </c>
      <c r="D778" s="12" t="s">
        <v>700</v>
      </c>
      <c r="E778" s="12">
        <v>20</v>
      </c>
      <c r="F778" s="12" t="s">
        <v>89</v>
      </c>
      <c r="G778" s="12">
        <v>2.1190000000000001E-2</v>
      </c>
    </row>
    <row r="779" spans="1:7" x14ac:dyDescent="0.25">
      <c r="A779" s="12" t="s">
        <v>295</v>
      </c>
      <c r="B779" s="12" t="s">
        <v>1987</v>
      </c>
      <c r="C779" s="12" t="s">
        <v>380</v>
      </c>
      <c r="D779" s="12" t="s">
        <v>381</v>
      </c>
      <c r="E779" s="12">
        <v>6</v>
      </c>
      <c r="F779" s="12" t="s">
        <v>89</v>
      </c>
      <c r="G779" s="12">
        <v>4.5170000000000002E-2</v>
      </c>
    </row>
    <row r="780" spans="1:7" x14ac:dyDescent="0.25">
      <c r="A780" s="12" t="s">
        <v>295</v>
      </c>
      <c r="B780" s="12" t="s">
        <v>1987</v>
      </c>
      <c r="C780" s="12" t="s">
        <v>701</v>
      </c>
      <c r="D780" s="12" t="s">
        <v>702</v>
      </c>
      <c r="E780" s="12">
        <v>1056</v>
      </c>
      <c r="F780" s="12" t="s">
        <v>89</v>
      </c>
      <c r="G780" s="12">
        <v>2.4199999999999998E-3</v>
      </c>
    </row>
    <row r="781" spans="1:7" x14ac:dyDescent="0.25">
      <c r="A781" s="12" t="s">
        <v>452</v>
      </c>
      <c r="B781" s="12" t="s">
        <v>1985</v>
      </c>
      <c r="C781" s="12" t="s">
        <v>703</v>
      </c>
      <c r="D781" s="12" t="s">
        <v>704</v>
      </c>
      <c r="E781" s="12">
        <v>44</v>
      </c>
      <c r="F781" s="12" t="s">
        <v>89</v>
      </c>
      <c r="G781" s="12">
        <v>5.7400000000000003E-3</v>
      </c>
    </row>
    <row r="782" spans="1:7" x14ac:dyDescent="0.25">
      <c r="A782" s="12" t="s">
        <v>295</v>
      </c>
      <c r="B782" s="12" t="s">
        <v>1985</v>
      </c>
      <c r="C782" s="12" t="s">
        <v>703</v>
      </c>
      <c r="D782" s="12" t="s">
        <v>704</v>
      </c>
      <c r="E782" s="12">
        <v>45</v>
      </c>
      <c r="F782" s="12" t="s">
        <v>89</v>
      </c>
      <c r="G782" s="12">
        <v>7.9500000000000005E-3</v>
      </c>
    </row>
    <row r="783" spans="1:7" x14ac:dyDescent="0.25">
      <c r="A783" s="12" t="s">
        <v>90</v>
      </c>
      <c r="B783" s="12" t="s">
        <v>1986</v>
      </c>
      <c r="C783" s="12" t="s">
        <v>474</v>
      </c>
      <c r="D783" s="12" t="s">
        <v>475</v>
      </c>
      <c r="E783" s="12">
        <v>24</v>
      </c>
      <c r="F783" s="12" t="s">
        <v>89</v>
      </c>
      <c r="G783" s="12">
        <v>2.1000000000000001E-4</v>
      </c>
    </row>
    <row r="784" spans="1:7" x14ac:dyDescent="0.25">
      <c r="A784" s="12" t="s">
        <v>452</v>
      </c>
      <c r="B784" s="12" t="s">
        <v>1985</v>
      </c>
      <c r="C784" s="12" t="s">
        <v>705</v>
      </c>
      <c r="D784" s="12" t="s">
        <v>706</v>
      </c>
      <c r="E784" s="12">
        <v>67</v>
      </c>
      <c r="F784" s="12" t="s">
        <v>89</v>
      </c>
      <c r="G784" s="12">
        <v>4.0999999999999999E-4</v>
      </c>
    </row>
    <row r="785" spans="1:7" x14ac:dyDescent="0.25">
      <c r="A785" s="12" t="s">
        <v>295</v>
      </c>
      <c r="B785" s="12" t="s">
        <v>1985</v>
      </c>
      <c r="C785" s="12" t="s">
        <v>705</v>
      </c>
      <c r="D785" s="12" t="s">
        <v>706</v>
      </c>
      <c r="E785" s="12">
        <v>66</v>
      </c>
      <c r="F785" s="12" t="s">
        <v>89</v>
      </c>
      <c r="G785" s="12">
        <v>1.0300000000000001E-3</v>
      </c>
    </row>
    <row r="786" spans="1:7" x14ac:dyDescent="0.25">
      <c r="A786" s="12" t="s">
        <v>90</v>
      </c>
      <c r="B786" s="12" t="s">
        <v>1986</v>
      </c>
      <c r="C786" s="12" t="s">
        <v>93</v>
      </c>
      <c r="D786" s="12" t="s">
        <v>94</v>
      </c>
      <c r="E786" s="12">
        <v>24</v>
      </c>
      <c r="F786" s="12" t="s">
        <v>89</v>
      </c>
      <c r="G786" s="17">
        <v>1.6E-7</v>
      </c>
    </row>
    <row r="787" spans="1:7" x14ac:dyDescent="0.25">
      <c r="A787" s="12" t="s">
        <v>452</v>
      </c>
      <c r="B787" s="12" t="s">
        <v>1985</v>
      </c>
      <c r="C787" s="12" t="s">
        <v>711</v>
      </c>
      <c r="D787" s="12" t="s">
        <v>712</v>
      </c>
      <c r="E787" s="12">
        <v>132</v>
      </c>
      <c r="F787" s="12" t="s">
        <v>89</v>
      </c>
      <c r="G787" s="17">
        <v>1.0000000000000001E-5</v>
      </c>
    </row>
    <row r="788" spans="1:7" x14ac:dyDescent="0.25">
      <c r="A788" s="12" t="s">
        <v>295</v>
      </c>
      <c r="B788" s="12" t="s">
        <v>1985</v>
      </c>
      <c r="C788" s="12" t="s">
        <v>711</v>
      </c>
      <c r="D788" s="12" t="s">
        <v>712</v>
      </c>
      <c r="E788" s="12">
        <v>118</v>
      </c>
      <c r="F788" s="12" t="s">
        <v>89</v>
      </c>
      <c r="G788" s="12">
        <v>2.5000000000000001E-4</v>
      </c>
    </row>
    <row r="789" spans="1:7" x14ac:dyDescent="0.25">
      <c r="A789" s="12" t="s">
        <v>452</v>
      </c>
      <c r="B789" s="12" t="s">
        <v>1985</v>
      </c>
      <c r="C789" s="12" t="s">
        <v>713</v>
      </c>
      <c r="D789" s="12" t="s">
        <v>714</v>
      </c>
      <c r="E789" s="12">
        <v>1315</v>
      </c>
      <c r="F789" s="12" t="s">
        <v>89</v>
      </c>
      <c r="G789" s="12">
        <v>8.4999999999999995E-4</v>
      </c>
    </row>
    <row r="790" spans="1:7" x14ac:dyDescent="0.25">
      <c r="A790" s="12" t="s">
        <v>90</v>
      </c>
      <c r="B790" s="12" t="s">
        <v>1986</v>
      </c>
      <c r="C790" s="12" t="s">
        <v>1065</v>
      </c>
      <c r="D790" s="12" t="s">
        <v>1066</v>
      </c>
      <c r="E790" s="12">
        <v>24</v>
      </c>
      <c r="F790" s="12" t="s">
        <v>89</v>
      </c>
      <c r="G790" s="17">
        <v>1.9999999999999999E-6</v>
      </c>
    </row>
    <row r="791" spans="1:7" x14ac:dyDescent="0.25">
      <c r="A791" s="12" t="s">
        <v>90</v>
      </c>
      <c r="B791" s="12" t="s">
        <v>1986</v>
      </c>
      <c r="C791" s="12" t="s">
        <v>1171</v>
      </c>
      <c r="D791" s="12" t="s">
        <v>1172</v>
      </c>
      <c r="E791" s="12">
        <v>24</v>
      </c>
      <c r="F791" s="12" t="s">
        <v>89</v>
      </c>
      <c r="G791" s="12">
        <v>2.2530000000000001E-2</v>
      </c>
    </row>
    <row r="792" spans="1:7" x14ac:dyDescent="0.25">
      <c r="A792" s="12" t="s">
        <v>90</v>
      </c>
      <c r="B792" s="12" t="s">
        <v>1986</v>
      </c>
      <c r="C792" s="12" t="s">
        <v>1207</v>
      </c>
      <c r="D792" s="12" t="s">
        <v>1208</v>
      </c>
      <c r="E792" s="12">
        <v>24</v>
      </c>
      <c r="F792" s="12" t="s">
        <v>89</v>
      </c>
      <c r="G792" s="12">
        <v>2.2530000000000001E-2</v>
      </c>
    </row>
    <row r="793" spans="1:7" x14ac:dyDescent="0.25">
      <c r="A793" s="12" t="s">
        <v>452</v>
      </c>
      <c r="B793" s="12" t="s">
        <v>1985</v>
      </c>
      <c r="C793" s="12" t="s">
        <v>719</v>
      </c>
      <c r="D793" s="12" t="s">
        <v>720</v>
      </c>
      <c r="E793" s="12">
        <v>51</v>
      </c>
      <c r="F793" s="12" t="s">
        <v>89</v>
      </c>
      <c r="G793" s="12">
        <v>1.7569999999999999E-2</v>
      </c>
    </row>
    <row r="794" spans="1:7" x14ac:dyDescent="0.25">
      <c r="A794" s="12" t="s">
        <v>295</v>
      </c>
      <c r="B794" s="12" t="s">
        <v>1986</v>
      </c>
      <c r="C794" s="12" t="s">
        <v>721</v>
      </c>
      <c r="D794" s="12" t="s">
        <v>722</v>
      </c>
      <c r="E794" s="12">
        <v>24</v>
      </c>
      <c r="F794" s="12" t="s">
        <v>89</v>
      </c>
      <c r="G794" s="12">
        <v>1.1610000000000001E-2</v>
      </c>
    </row>
    <row r="795" spans="1:7" x14ac:dyDescent="0.25">
      <c r="A795" s="12" t="s">
        <v>452</v>
      </c>
      <c r="B795" s="12" t="s">
        <v>1986</v>
      </c>
      <c r="C795" s="12" t="s">
        <v>721</v>
      </c>
      <c r="D795" s="12" t="s">
        <v>722</v>
      </c>
      <c r="E795" s="12">
        <v>21</v>
      </c>
      <c r="F795" s="12" t="s">
        <v>89</v>
      </c>
      <c r="G795" s="12">
        <v>1.6670000000000001E-2</v>
      </c>
    </row>
    <row r="796" spans="1:7" x14ac:dyDescent="0.25">
      <c r="A796" s="12" t="s">
        <v>452</v>
      </c>
      <c r="B796" s="12" t="s">
        <v>1985</v>
      </c>
      <c r="C796" s="12" t="s">
        <v>723</v>
      </c>
      <c r="D796" s="12" t="s">
        <v>724</v>
      </c>
      <c r="E796" s="12">
        <v>11</v>
      </c>
      <c r="F796" s="12" t="s">
        <v>89</v>
      </c>
      <c r="G796" s="12">
        <v>3.3099999999999997E-2</v>
      </c>
    </row>
    <row r="797" spans="1:7" x14ac:dyDescent="0.25">
      <c r="A797" s="12" t="s">
        <v>295</v>
      </c>
      <c r="B797" s="12" t="s">
        <v>1985</v>
      </c>
      <c r="C797" s="12" t="s">
        <v>723</v>
      </c>
      <c r="D797" s="12" t="s">
        <v>724</v>
      </c>
      <c r="E797" s="12">
        <v>9</v>
      </c>
      <c r="F797" s="12" t="s">
        <v>89</v>
      </c>
      <c r="G797" s="12">
        <v>4.9959999999999997E-2</v>
      </c>
    </row>
    <row r="798" spans="1:7" x14ac:dyDescent="0.25">
      <c r="A798" s="12" t="s">
        <v>452</v>
      </c>
      <c r="B798" s="12" t="s">
        <v>1986</v>
      </c>
      <c r="C798" s="12" t="s">
        <v>725</v>
      </c>
      <c r="D798" s="12" t="s">
        <v>726</v>
      </c>
      <c r="E798" s="12">
        <v>12</v>
      </c>
      <c r="F798" s="12" t="s">
        <v>89</v>
      </c>
      <c r="G798" s="12">
        <v>2.077E-2</v>
      </c>
    </row>
    <row r="799" spans="1:7" x14ac:dyDescent="0.25">
      <c r="A799" s="12" t="s">
        <v>295</v>
      </c>
      <c r="B799" s="12" t="s">
        <v>1986</v>
      </c>
      <c r="C799" s="12" t="s">
        <v>725</v>
      </c>
      <c r="D799" s="12" t="s">
        <v>726</v>
      </c>
      <c r="E799" s="12">
        <v>11</v>
      </c>
      <c r="F799" s="12" t="s">
        <v>89</v>
      </c>
      <c r="G799" s="12">
        <v>2.2239999999999999E-2</v>
      </c>
    </row>
    <row r="800" spans="1:7" x14ac:dyDescent="0.25">
      <c r="A800" s="12" t="s">
        <v>90</v>
      </c>
      <c r="B800" s="12" t="s">
        <v>1985</v>
      </c>
      <c r="C800" s="12" t="s">
        <v>489</v>
      </c>
      <c r="D800" s="12" t="s">
        <v>490</v>
      </c>
      <c r="E800" s="12">
        <v>24</v>
      </c>
      <c r="F800" s="12" t="s">
        <v>89</v>
      </c>
      <c r="G800" s="12">
        <v>4.0999999999999999E-4</v>
      </c>
    </row>
    <row r="801" spans="1:7" x14ac:dyDescent="0.25">
      <c r="A801" s="12" t="s">
        <v>452</v>
      </c>
      <c r="B801" s="12" t="s">
        <v>1985</v>
      </c>
      <c r="C801" s="12" t="s">
        <v>727</v>
      </c>
      <c r="D801" s="12" t="s">
        <v>728</v>
      </c>
      <c r="E801" s="12">
        <v>16</v>
      </c>
      <c r="F801" s="12" t="s">
        <v>89</v>
      </c>
      <c r="G801" s="12">
        <v>4.5700000000000003E-3</v>
      </c>
    </row>
    <row r="802" spans="1:7" x14ac:dyDescent="0.25">
      <c r="A802" s="12" t="s">
        <v>295</v>
      </c>
      <c r="B802" s="12" t="s">
        <v>1985</v>
      </c>
      <c r="C802" s="12" t="s">
        <v>727</v>
      </c>
      <c r="D802" s="12" t="s">
        <v>728</v>
      </c>
      <c r="E802" s="12">
        <v>13</v>
      </c>
      <c r="F802" s="12" t="s">
        <v>89</v>
      </c>
      <c r="G802" s="12">
        <v>9.0200000000000002E-3</v>
      </c>
    </row>
    <row r="803" spans="1:7" x14ac:dyDescent="0.25">
      <c r="A803" s="12" t="s">
        <v>452</v>
      </c>
      <c r="B803" s="12" t="s">
        <v>1986</v>
      </c>
      <c r="C803" s="12" t="s">
        <v>117</v>
      </c>
      <c r="D803" s="12" t="s">
        <v>118</v>
      </c>
      <c r="E803" s="12">
        <v>9</v>
      </c>
      <c r="F803" s="12" t="s">
        <v>89</v>
      </c>
      <c r="G803" s="12">
        <v>5.5199999999999997E-3</v>
      </c>
    </row>
    <row r="804" spans="1:7" x14ac:dyDescent="0.25">
      <c r="A804" s="12" t="s">
        <v>295</v>
      </c>
      <c r="B804" s="12" t="s">
        <v>1986</v>
      </c>
      <c r="C804" s="12" t="s">
        <v>117</v>
      </c>
      <c r="D804" s="12" t="s">
        <v>118</v>
      </c>
      <c r="E804" s="12">
        <v>8</v>
      </c>
      <c r="F804" s="12" t="s">
        <v>89</v>
      </c>
      <c r="G804" s="12">
        <v>7.0800000000000004E-3</v>
      </c>
    </row>
    <row r="805" spans="1:7" x14ac:dyDescent="0.25">
      <c r="A805" s="12" t="s">
        <v>295</v>
      </c>
      <c r="B805" s="12" t="s">
        <v>1985</v>
      </c>
      <c r="C805" s="12" t="s">
        <v>743</v>
      </c>
      <c r="D805" s="12" t="s">
        <v>744</v>
      </c>
      <c r="E805" s="12">
        <v>29</v>
      </c>
      <c r="F805" s="12" t="s">
        <v>89</v>
      </c>
      <c r="G805" s="12">
        <v>1.64E-3</v>
      </c>
    </row>
    <row r="806" spans="1:7" x14ac:dyDescent="0.25">
      <c r="A806" s="12" t="s">
        <v>452</v>
      </c>
      <c r="B806" s="12" t="s">
        <v>1985</v>
      </c>
      <c r="C806" s="12" t="s">
        <v>743</v>
      </c>
      <c r="D806" s="12" t="s">
        <v>744</v>
      </c>
      <c r="E806" s="12">
        <v>28</v>
      </c>
      <c r="F806" s="12" t="s">
        <v>89</v>
      </c>
      <c r="G806" s="12">
        <v>1.338E-2</v>
      </c>
    </row>
    <row r="807" spans="1:7" x14ac:dyDescent="0.25">
      <c r="A807" s="12" t="s">
        <v>90</v>
      </c>
      <c r="B807" s="12" t="s">
        <v>1986</v>
      </c>
      <c r="C807" s="12" t="s">
        <v>1099</v>
      </c>
      <c r="D807" s="12" t="s">
        <v>1100</v>
      </c>
      <c r="E807" s="12">
        <v>23</v>
      </c>
      <c r="F807" s="12" t="s">
        <v>89</v>
      </c>
      <c r="G807" s="12">
        <v>9.7999999999999997E-4</v>
      </c>
    </row>
    <row r="808" spans="1:7" x14ac:dyDescent="0.25">
      <c r="A808" s="12" t="s">
        <v>295</v>
      </c>
      <c r="B808" s="12" t="s">
        <v>1985</v>
      </c>
      <c r="C808" s="12" t="s">
        <v>745</v>
      </c>
      <c r="D808" s="12" t="s">
        <v>746</v>
      </c>
      <c r="E808" s="12">
        <v>29</v>
      </c>
      <c r="F808" s="12" t="s">
        <v>89</v>
      </c>
      <c r="G808" s="12">
        <v>1.64E-3</v>
      </c>
    </row>
    <row r="809" spans="1:7" x14ac:dyDescent="0.25">
      <c r="A809" s="12" t="s">
        <v>452</v>
      </c>
      <c r="B809" s="12" t="s">
        <v>1985</v>
      </c>
      <c r="C809" s="12" t="s">
        <v>745</v>
      </c>
      <c r="D809" s="12" t="s">
        <v>746</v>
      </c>
      <c r="E809" s="12">
        <v>28</v>
      </c>
      <c r="F809" s="12" t="s">
        <v>89</v>
      </c>
      <c r="G809" s="12">
        <v>1.338E-2</v>
      </c>
    </row>
    <row r="810" spans="1:7" x14ac:dyDescent="0.25">
      <c r="A810" s="12" t="s">
        <v>90</v>
      </c>
      <c r="B810" s="12" t="s">
        <v>1986</v>
      </c>
      <c r="C810" s="12" t="s">
        <v>1335</v>
      </c>
      <c r="D810" s="12" t="s">
        <v>1336</v>
      </c>
      <c r="E810" s="12">
        <v>23</v>
      </c>
      <c r="F810" s="12" t="s">
        <v>89</v>
      </c>
      <c r="G810" s="17">
        <v>2.3E-5</v>
      </c>
    </row>
    <row r="811" spans="1:7" x14ac:dyDescent="0.25">
      <c r="A811" s="12" t="s">
        <v>295</v>
      </c>
      <c r="B811" s="12" t="s">
        <v>1987</v>
      </c>
      <c r="C811" s="12" t="s">
        <v>390</v>
      </c>
      <c r="D811" s="12" t="s">
        <v>391</v>
      </c>
      <c r="E811" s="12">
        <v>6</v>
      </c>
      <c r="F811" s="12" t="s">
        <v>89</v>
      </c>
      <c r="G811" s="12">
        <v>4.5170000000000002E-2</v>
      </c>
    </row>
    <row r="812" spans="1:7" x14ac:dyDescent="0.25">
      <c r="A812" s="12" t="s">
        <v>90</v>
      </c>
      <c r="B812" s="12" t="s">
        <v>1985</v>
      </c>
      <c r="C812" s="12" t="s">
        <v>1489</v>
      </c>
      <c r="D812" s="12" t="s">
        <v>1490</v>
      </c>
      <c r="E812" s="12">
        <v>23</v>
      </c>
      <c r="F812" s="12" t="s">
        <v>89</v>
      </c>
      <c r="G812" s="12">
        <v>1.515E-2</v>
      </c>
    </row>
    <row r="813" spans="1:7" x14ac:dyDescent="0.25">
      <c r="A813" s="12" t="s">
        <v>295</v>
      </c>
      <c r="B813" s="12" t="s">
        <v>1986</v>
      </c>
      <c r="C813" s="12" t="s">
        <v>771</v>
      </c>
      <c r="D813" s="12" t="s">
        <v>772</v>
      </c>
      <c r="E813" s="12">
        <v>12</v>
      </c>
      <c r="F813" s="12" t="s">
        <v>89</v>
      </c>
      <c r="G813" s="12">
        <v>3.8800000000000002E-3</v>
      </c>
    </row>
    <row r="814" spans="1:7" x14ac:dyDescent="0.25">
      <c r="A814" s="12" t="s">
        <v>452</v>
      </c>
      <c r="B814" s="12" t="s">
        <v>1986</v>
      </c>
      <c r="C814" s="12" t="s">
        <v>771</v>
      </c>
      <c r="D814" s="12" t="s">
        <v>772</v>
      </c>
      <c r="E814" s="12">
        <v>12</v>
      </c>
      <c r="F814" s="12" t="s">
        <v>89</v>
      </c>
      <c r="G814" s="12">
        <v>2.077E-2</v>
      </c>
    </row>
    <row r="815" spans="1:7" x14ac:dyDescent="0.25">
      <c r="A815" s="12" t="s">
        <v>295</v>
      </c>
      <c r="B815" s="12" t="s">
        <v>1986</v>
      </c>
      <c r="C815" s="12" t="s">
        <v>773</v>
      </c>
      <c r="D815" s="12" t="s">
        <v>774</v>
      </c>
      <c r="E815" s="12">
        <v>21</v>
      </c>
      <c r="F815" s="12" t="s">
        <v>89</v>
      </c>
      <c r="G815" s="12">
        <v>1.6100000000000001E-3</v>
      </c>
    </row>
    <row r="816" spans="1:7" x14ac:dyDescent="0.25">
      <c r="A816" s="12" t="s">
        <v>452</v>
      </c>
      <c r="B816" s="12" t="s">
        <v>1986</v>
      </c>
      <c r="C816" s="12" t="s">
        <v>773</v>
      </c>
      <c r="D816" s="12" t="s">
        <v>774</v>
      </c>
      <c r="E816" s="12">
        <v>21</v>
      </c>
      <c r="F816" s="12" t="s">
        <v>89</v>
      </c>
      <c r="G816" s="12">
        <v>1.6670000000000001E-2</v>
      </c>
    </row>
    <row r="817" spans="1:7" x14ac:dyDescent="0.25">
      <c r="A817" s="12" t="s">
        <v>295</v>
      </c>
      <c r="B817" s="12" t="s">
        <v>1986</v>
      </c>
      <c r="C817" s="12" t="s">
        <v>358</v>
      </c>
      <c r="D817" s="12" t="s">
        <v>359</v>
      </c>
      <c r="E817" s="12">
        <v>7</v>
      </c>
      <c r="F817" s="12" t="s">
        <v>89</v>
      </c>
      <c r="G817" s="12">
        <v>1.315E-2</v>
      </c>
    </row>
    <row r="818" spans="1:7" x14ac:dyDescent="0.25">
      <c r="A818" s="12" t="s">
        <v>452</v>
      </c>
      <c r="B818" s="12" t="s">
        <v>1986</v>
      </c>
      <c r="C818" s="12" t="s">
        <v>358</v>
      </c>
      <c r="D818" s="12" t="s">
        <v>359</v>
      </c>
      <c r="E818" s="12">
        <v>7</v>
      </c>
      <c r="F818" s="12" t="s">
        <v>89</v>
      </c>
      <c r="G818" s="12">
        <v>1.755E-2</v>
      </c>
    </row>
    <row r="819" spans="1:7" x14ac:dyDescent="0.25">
      <c r="A819" s="12" t="s">
        <v>295</v>
      </c>
      <c r="B819" s="12" t="s">
        <v>1987</v>
      </c>
      <c r="C819" s="12" t="s">
        <v>777</v>
      </c>
      <c r="D819" s="12" t="s">
        <v>778</v>
      </c>
      <c r="E819" s="12">
        <v>236</v>
      </c>
      <c r="F819" s="12" t="s">
        <v>89</v>
      </c>
      <c r="G819" s="17">
        <v>2.7000000000000002E-9</v>
      </c>
    </row>
    <row r="820" spans="1:7" x14ac:dyDescent="0.25">
      <c r="A820" s="12" t="s">
        <v>452</v>
      </c>
      <c r="B820" s="12" t="s">
        <v>1986</v>
      </c>
      <c r="C820" s="12" t="s">
        <v>781</v>
      </c>
      <c r="D820" s="12" t="s">
        <v>782</v>
      </c>
      <c r="E820" s="12">
        <v>17</v>
      </c>
      <c r="F820" s="12" t="s">
        <v>89</v>
      </c>
      <c r="G820" s="12">
        <v>2.0500000000000002E-3</v>
      </c>
    </row>
    <row r="821" spans="1:7" x14ac:dyDescent="0.25">
      <c r="A821" s="12" t="s">
        <v>295</v>
      </c>
      <c r="B821" s="12" t="s">
        <v>1986</v>
      </c>
      <c r="C821" s="12" t="s">
        <v>781</v>
      </c>
      <c r="D821" s="12" t="s">
        <v>782</v>
      </c>
      <c r="E821" s="12">
        <v>12</v>
      </c>
      <c r="F821" s="12" t="s">
        <v>89</v>
      </c>
      <c r="G821" s="12">
        <v>3.8800000000000002E-3</v>
      </c>
    </row>
    <row r="822" spans="1:7" x14ac:dyDescent="0.25">
      <c r="A822" s="12" t="s">
        <v>295</v>
      </c>
      <c r="B822" s="12" t="s">
        <v>1986</v>
      </c>
      <c r="C822" s="12" t="s">
        <v>787</v>
      </c>
      <c r="D822" s="12" t="s">
        <v>788</v>
      </c>
      <c r="E822" s="12">
        <v>19</v>
      </c>
      <c r="F822" s="12" t="s">
        <v>89</v>
      </c>
      <c r="G822" s="12">
        <v>3.6330000000000001E-2</v>
      </c>
    </row>
    <row r="823" spans="1:7" x14ac:dyDescent="0.25">
      <c r="A823" s="12" t="s">
        <v>452</v>
      </c>
      <c r="B823" s="12" t="s">
        <v>1986</v>
      </c>
      <c r="C823" s="12" t="s">
        <v>787</v>
      </c>
      <c r="D823" s="12" t="s">
        <v>788</v>
      </c>
      <c r="E823" s="12">
        <v>20</v>
      </c>
      <c r="F823" s="12" t="s">
        <v>89</v>
      </c>
      <c r="G823" s="12">
        <v>4.3380000000000002E-2</v>
      </c>
    </row>
    <row r="824" spans="1:7" x14ac:dyDescent="0.25">
      <c r="A824" s="12" t="s">
        <v>295</v>
      </c>
      <c r="B824" s="12" t="s">
        <v>1985</v>
      </c>
      <c r="C824" s="12" t="s">
        <v>791</v>
      </c>
      <c r="D824" s="12" t="s">
        <v>792</v>
      </c>
      <c r="E824" s="12">
        <v>15</v>
      </c>
      <c r="F824" s="12" t="s">
        <v>89</v>
      </c>
      <c r="G824" s="12">
        <v>1.38E-2</v>
      </c>
    </row>
    <row r="825" spans="1:7" x14ac:dyDescent="0.25">
      <c r="A825" s="12" t="s">
        <v>452</v>
      </c>
      <c r="B825" s="12" t="s">
        <v>1985</v>
      </c>
      <c r="C825" s="12" t="s">
        <v>791</v>
      </c>
      <c r="D825" s="12" t="s">
        <v>792</v>
      </c>
      <c r="E825" s="12">
        <v>12</v>
      </c>
      <c r="F825" s="12" t="s">
        <v>89</v>
      </c>
      <c r="G825" s="12">
        <v>2.247E-2</v>
      </c>
    </row>
    <row r="826" spans="1:7" x14ac:dyDescent="0.25">
      <c r="A826" s="12" t="s">
        <v>452</v>
      </c>
      <c r="B826" s="12" t="s">
        <v>1986</v>
      </c>
      <c r="C826" s="12" t="s">
        <v>793</v>
      </c>
      <c r="D826" s="12" t="s">
        <v>794</v>
      </c>
      <c r="E826" s="12">
        <v>17</v>
      </c>
      <c r="F826" s="12" t="s">
        <v>89</v>
      </c>
      <c r="G826" s="12">
        <v>2.0500000000000002E-3</v>
      </c>
    </row>
    <row r="827" spans="1:7" x14ac:dyDescent="0.25">
      <c r="A827" s="12" t="s">
        <v>295</v>
      </c>
      <c r="B827" s="12" t="s">
        <v>1986</v>
      </c>
      <c r="C827" s="12" t="s">
        <v>793</v>
      </c>
      <c r="D827" s="12" t="s">
        <v>794</v>
      </c>
      <c r="E827" s="12">
        <v>12</v>
      </c>
      <c r="F827" s="12" t="s">
        <v>89</v>
      </c>
      <c r="G827" s="12">
        <v>3.8800000000000002E-3</v>
      </c>
    </row>
    <row r="828" spans="1:7" x14ac:dyDescent="0.25">
      <c r="A828" s="12" t="s">
        <v>295</v>
      </c>
      <c r="B828" s="12" t="s">
        <v>1986</v>
      </c>
      <c r="C828" s="12" t="s">
        <v>795</v>
      </c>
      <c r="D828" s="12" t="s">
        <v>796</v>
      </c>
      <c r="E828" s="12">
        <v>10</v>
      </c>
      <c r="F828" s="12" t="s">
        <v>89</v>
      </c>
      <c r="G828" s="12">
        <v>3.5569999999999997E-2</v>
      </c>
    </row>
    <row r="829" spans="1:7" x14ac:dyDescent="0.25">
      <c r="A829" s="12" t="s">
        <v>452</v>
      </c>
      <c r="B829" s="12" t="s">
        <v>1986</v>
      </c>
      <c r="C829" s="12" t="s">
        <v>205</v>
      </c>
      <c r="D829" s="12" t="s">
        <v>206</v>
      </c>
      <c r="E829" s="12">
        <v>7</v>
      </c>
      <c r="F829" s="12" t="s">
        <v>89</v>
      </c>
      <c r="G829" s="12">
        <v>1.755E-2</v>
      </c>
    </row>
    <row r="830" spans="1:7" x14ac:dyDescent="0.25">
      <c r="A830" s="12" t="s">
        <v>295</v>
      </c>
      <c r="B830" s="12" t="s">
        <v>1986</v>
      </c>
      <c r="C830" s="12" t="s">
        <v>205</v>
      </c>
      <c r="D830" s="12" t="s">
        <v>206</v>
      </c>
      <c r="E830" s="12">
        <v>5</v>
      </c>
      <c r="F830" s="12" t="s">
        <v>89</v>
      </c>
      <c r="G830" s="12">
        <v>4.5359999999999998E-2</v>
      </c>
    </row>
    <row r="831" spans="1:7" x14ac:dyDescent="0.25">
      <c r="A831" s="12" t="s">
        <v>452</v>
      </c>
      <c r="B831" s="12" t="s">
        <v>1986</v>
      </c>
      <c r="C831" s="12" t="s">
        <v>801</v>
      </c>
      <c r="D831" s="12" t="s">
        <v>802</v>
      </c>
      <c r="E831" s="12">
        <v>17</v>
      </c>
      <c r="F831" s="12" t="s">
        <v>89</v>
      </c>
      <c r="G831" s="12">
        <v>2.0500000000000002E-3</v>
      </c>
    </row>
    <row r="832" spans="1:7" x14ac:dyDescent="0.25">
      <c r="A832" s="12" t="s">
        <v>295</v>
      </c>
      <c r="B832" s="12" t="s">
        <v>1986</v>
      </c>
      <c r="C832" s="12" t="s">
        <v>801</v>
      </c>
      <c r="D832" s="12" t="s">
        <v>802</v>
      </c>
      <c r="E832" s="12">
        <v>12</v>
      </c>
      <c r="F832" s="12" t="s">
        <v>89</v>
      </c>
      <c r="G832" s="12">
        <v>3.8800000000000002E-3</v>
      </c>
    </row>
    <row r="833" spans="1:7" x14ac:dyDescent="0.25">
      <c r="A833" s="12" t="s">
        <v>452</v>
      </c>
      <c r="B833" s="12" t="s">
        <v>1986</v>
      </c>
      <c r="C833" s="12" t="s">
        <v>803</v>
      </c>
      <c r="D833" s="12" t="s">
        <v>804</v>
      </c>
      <c r="E833" s="12">
        <v>17</v>
      </c>
      <c r="F833" s="12" t="s">
        <v>89</v>
      </c>
      <c r="G833" s="12">
        <v>2.0500000000000002E-3</v>
      </c>
    </row>
    <row r="834" spans="1:7" x14ac:dyDescent="0.25">
      <c r="A834" s="12" t="s">
        <v>295</v>
      </c>
      <c r="B834" s="12" t="s">
        <v>1986</v>
      </c>
      <c r="C834" s="12" t="s">
        <v>803</v>
      </c>
      <c r="D834" s="12" t="s">
        <v>804</v>
      </c>
      <c r="E834" s="12">
        <v>12</v>
      </c>
      <c r="F834" s="12" t="s">
        <v>89</v>
      </c>
      <c r="G834" s="12">
        <v>3.8800000000000002E-3</v>
      </c>
    </row>
    <row r="835" spans="1:7" x14ac:dyDescent="0.25">
      <c r="A835" s="12" t="s">
        <v>295</v>
      </c>
      <c r="B835" s="12" t="s">
        <v>1986</v>
      </c>
      <c r="C835" s="12" t="s">
        <v>805</v>
      </c>
      <c r="D835" s="12" t="s">
        <v>806</v>
      </c>
      <c r="E835" s="12">
        <v>17</v>
      </c>
      <c r="F835" s="12" t="s">
        <v>89</v>
      </c>
      <c r="G835" s="12">
        <v>3.6600000000000001E-3</v>
      </c>
    </row>
    <row r="836" spans="1:7" x14ac:dyDescent="0.25">
      <c r="A836" s="12" t="s">
        <v>452</v>
      </c>
      <c r="B836" s="12" t="s">
        <v>1986</v>
      </c>
      <c r="C836" s="12" t="s">
        <v>805</v>
      </c>
      <c r="D836" s="12" t="s">
        <v>806</v>
      </c>
      <c r="E836" s="12">
        <v>21</v>
      </c>
      <c r="F836" s="12" t="s">
        <v>89</v>
      </c>
      <c r="G836" s="12">
        <v>1.6670000000000001E-2</v>
      </c>
    </row>
    <row r="837" spans="1:7" x14ac:dyDescent="0.25">
      <c r="A837" s="12" t="s">
        <v>90</v>
      </c>
      <c r="B837" s="12" t="s">
        <v>1985</v>
      </c>
      <c r="C837" s="12" t="s">
        <v>559</v>
      </c>
      <c r="D837" s="12" t="s">
        <v>560</v>
      </c>
      <c r="E837" s="12">
        <v>22</v>
      </c>
      <c r="F837" s="12" t="s">
        <v>89</v>
      </c>
      <c r="G837" s="12">
        <v>4.1149999999999999E-2</v>
      </c>
    </row>
    <row r="838" spans="1:7" x14ac:dyDescent="0.25">
      <c r="A838" s="12" t="s">
        <v>452</v>
      </c>
      <c r="B838" s="12" t="s">
        <v>1986</v>
      </c>
      <c r="C838" s="12" t="s">
        <v>217</v>
      </c>
      <c r="D838" s="12" t="s">
        <v>218</v>
      </c>
      <c r="E838" s="12">
        <v>6</v>
      </c>
      <c r="F838" s="12" t="s">
        <v>89</v>
      </c>
      <c r="G838" s="12">
        <v>3.1289999999999998E-2</v>
      </c>
    </row>
    <row r="839" spans="1:7" x14ac:dyDescent="0.25">
      <c r="A839" s="12" t="s">
        <v>295</v>
      </c>
      <c r="B839" s="12" t="s">
        <v>1986</v>
      </c>
      <c r="C839" s="12" t="s">
        <v>217</v>
      </c>
      <c r="D839" s="12" t="s">
        <v>218</v>
      </c>
      <c r="E839" s="12">
        <v>5</v>
      </c>
      <c r="F839" s="12" t="s">
        <v>89</v>
      </c>
      <c r="G839" s="12">
        <v>4.5359999999999998E-2</v>
      </c>
    </row>
    <row r="840" spans="1:7" x14ac:dyDescent="0.25">
      <c r="A840" s="12" t="s">
        <v>295</v>
      </c>
      <c r="B840" s="12" t="s">
        <v>1986</v>
      </c>
      <c r="C840" s="12" t="s">
        <v>811</v>
      </c>
      <c r="D840" s="12" t="s">
        <v>812</v>
      </c>
      <c r="E840" s="12">
        <v>222</v>
      </c>
      <c r="F840" s="12" t="s">
        <v>89</v>
      </c>
      <c r="G840" s="17">
        <v>4.5E-13</v>
      </c>
    </row>
    <row r="841" spans="1:7" x14ac:dyDescent="0.25">
      <c r="A841" s="12" t="s">
        <v>452</v>
      </c>
      <c r="B841" s="12" t="s">
        <v>1986</v>
      </c>
      <c r="C841" s="12" t="s">
        <v>811</v>
      </c>
      <c r="D841" s="12" t="s">
        <v>812</v>
      </c>
      <c r="E841" s="12">
        <v>218</v>
      </c>
      <c r="F841" s="12" t="s">
        <v>89</v>
      </c>
      <c r="G841" s="17">
        <v>2.1E-7</v>
      </c>
    </row>
    <row r="842" spans="1:7" x14ac:dyDescent="0.25">
      <c r="A842" s="12" t="s">
        <v>90</v>
      </c>
      <c r="B842" s="12" t="s">
        <v>1986</v>
      </c>
      <c r="C842" s="12" t="s">
        <v>1071</v>
      </c>
      <c r="D842" s="12" t="s">
        <v>1072</v>
      </c>
      <c r="E842" s="12">
        <v>22</v>
      </c>
      <c r="F842" s="12" t="s">
        <v>89</v>
      </c>
      <c r="G842" s="12">
        <v>7.77E-3</v>
      </c>
    </row>
    <row r="843" spans="1:7" x14ac:dyDescent="0.25">
      <c r="A843" s="12" t="s">
        <v>295</v>
      </c>
      <c r="B843" s="12" t="s">
        <v>1986</v>
      </c>
      <c r="C843" s="12" t="s">
        <v>336</v>
      </c>
      <c r="D843" s="12" t="s">
        <v>337</v>
      </c>
      <c r="E843" s="12">
        <v>8</v>
      </c>
      <c r="F843" s="12" t="s">
        <v>89</v>
      </c>
      <c r="G843" s="12">
        <v>7.0800000000000004E-3</v>
      </c>
    </row>
    <row r="844" spans="1:7" x14ac:dyDescent="0.25">
      <c r="A844" s="12" t="s">
        <v>90</v>
      </c>
      <c r="B844" s="12" t="s">
        <v>1986</v>
      </c>
      <c r="C844" s="12" t="s">
        <v>1155</v>
      </c>
      <c r="D844" s="12" t="s">
        <v>1156</v>
      </c>
      <c r="E844" s="12">
        <v>22</v>
      </c>
      <c r="F844" s="12" t="s">
        <v>89</v>
      </c>
      <c r="G844" s="12">
        <v>7.77E-3</v>
      </c>
    </row>
    <row r="845" spans="1:7" x14ac:dyDescent="0.25">
      <c r="A845" s="12" t="s">
        <v>452</v>
      </c>
      <c r="B845" s="12" t="s">
        <v>1985</v>
      </c>
      <c r="C845" s="12" t="s">
        <v>813</v>
      </c>
      <c r="D845" s="12" t="s">
        <v>814</v>
      </c>
      <c r="E845" s="12">
        <v>50</v>
      </c>
      <c r="F845" s="12" t="s">
        <v>89</v>
      </c>
      <c r="G845" s="12">
        <v>2.1559999999999999E-2</v>
      </c>
    </row>
    <row r="846" spans="1:7" x14ac:dyDescent="0.25">
      <c r="A846" s="12" t="s">
        <v>295</v>
      </c>
      <c r="B846" s="12" t="s">
        <v>1986</v>
      </c>
      <c r="C846" s="12" t="s">
        <v>815</v>
      </c>
      <c r="D846" s="12" t="s">
        <v>816</v>
      </c>
      <c r="E846" s="12">
        <v>10</v>
      </c>
      <c r="F846" s="12" t="s">
        <v>89</v>
      </c>
      <c r="G846" s="12">
        <v>3.5569999999999997E-2</v>
      </c>
    </row>
    <row r="847" spans="1:7" x14ac:dyDescent="0.25">
      <c r="A847" s="12" t="s">
        <v>90</v>
      </c>
      <c r="B847" s="12" t="s">
        <v>1987</v>
      </c>
      <c r="C847" s="12" t="s">
        <v>1661</v>
      </c>
      <c r="D847" s="12" t="s">
        <v>1662</v>
      </c>
      <c r="E847" s="12">
        <v>22</v>
      </c>
      <c r="F847" s="12" t="s">
        <v>89</v>
      </c>
      <c r="G847" s="12">
        <v>4.691E-2</v>
      </c>
    </row>
    <row r="848" spans="1:7" x14ac:dyDescent="0.25">
      <c r="A848" s="12" t="s">
        <v>90</v>
      </c>
      <c r="B848" s="12" t="s">
        <v>1986</v>
      </c>
      <c r="C848" s="12" t="s">
        <v>1853</v>
      </c>
      <c r="D848" s="12" t="s">
        <v>1854</v>
      </c>
      <c r="E848" s="12">
        <v>22</v>
      </c>
      <c r="F848" s="12" t="s">
        <v>89</v>
      </c>
      <c r="G848" s="12">
        <v>3.6900000000000001E-3</v>
      </c>
    </row>
    <row r="849" spans="1:7" x14ac:dyDescent="0.25">
      <c r="A849" s="12" t="s">
        <v>295</v>
      </c>
      <c r="B849" s="12" t="s">
        <v>1985</v>
      </c>
      <c r="C849" s="12" t="s">
        <v>821</v>
      </c>
      <c r="D849" s="12" t="s">
        <v>822</v>
      </c>
      <c r="E849" s="12">
        <v>89</v>
      </c>
      <c r="F849" s="12" t="s">
        <v>89</v>
      </c>
      <c r="G849" s="17">
        <v>2.4000000000000001E-5</v>
      </c>
    </row>
    <row r="850" spans="1:7" x14ac:dyDescent="0.25">
      <c r="A850" s="12" t="s">
        <v>452</v>
      </c>
      <c r="B850" s="12" t="s">
        <v>1985</v>
      </c>
      <c r="C850" s="12" t="s">
        <v>821</v>
      </c>
      <c r="D850" s="12" t="s">
        <v>822</v>
      </c>
      <c r="E850" s="12">
        <v>93</v>
      </c>
      <c r="F850" s="12" t="s">
        <v>89</v>
      </c>
      <c r="G850" s="17">
        <v>5.1999999999999997E-5</v>
      </c>
    </row>
    <row r="851" spans="1:7" x14ac:dyDescent="0.25">
      <c r="A851" s="12" t="s">
        <v>90</v>
      </c>
      <c r="B851" s="12" t="s">
        <v>1987</v>
      </c>
      <c r="C851" s="12" t="s">
        <v>1913</v>
      </c>
      <c r="D851" s="12" t="s">
        <v>1914</v>
      </c>
      <c r="E851" s="12">
        <v>22</v>
      </c>
      <c r="F851" s="12" t="s">
        <v>89</v>
      </c>
      <c r="G851" s="12">
        <v>2.3869999999999999E-2</v>
      </c>
    </row>
    <row r="852" spans="1:7" x14ac:dyDescent="0.25">
      <c r="A852" s="12" t="s">
        <v>295</v>
      </c>
      <c r="B852" s="12" t="s">
        <v>1986</v>
      </c>
      <c r="C852" s="12" t="s">
        <v>823</v>
      </c>
      <c r="D852" s="12" t="s">
        <v>824</v>
      </c>
      <c r="E852" s="12">
        <v>20</v>
      </c>
      <c r="F852" s="12" t="s">
        <v>89</v>
      </c>
      <c r="G852" s="12">
        <v>2.5400000000000002E-3</v>
      </c>
    </row>
    <row r="853" spans="1:7" x14ac:dyDescent="0.25">
      <c r="A853" s="12" t="s">
        <v>452</v>
      </c>
      <c r="B853" s="12" t="s">
        <v>1986</v>
      </c>
      <c r="C853" s="12" t="s">
        <v>823</v>
      </c>
      <c r="D853" s="12" t="s">
        <v>824</v>
      </c>
      <c r="E853" s="12">
        <v>20</v>
      </c>
      <c r="F853" s="12" t="s">
        <v>89</v>
      </c>
      <c r="G853" s="12">
        <v>1.1469999999999999E-2</v>
      </c>
    </row>
    <row r="854" spans="1:7" x14ac:dyDescent="0.25">
      <c r="A854" s="12" t="s">
        <v>90</v>
      </c>
      <c r="B854" s="12" t="s">
        <v>1986</v>
      </c>
      <c r="C854" s="12" t="s">
        <v>1925</v>
      </c>
      <c r="D854" s="12" t="s">
        <v>1926</v>
      </c>
      <c r="E854" s="12">
        <v>22</v>
      </c>
      <c r="F854" s="12" t="s">
        <v>89</v>
      </c>
      <c r="G854" s="12">
        <v>3.6900000000000001E-3</v>
      </c>
    </row>
    <row r="855" spans="1:7" x14ac:dyDescent="0.25">
      <c r="A855" s="12" t="s">
        <v>295</v>
      </c>
      <c r="B855" s="12" t="s">
        <v>1985</v>
      </c>
      <c r="C855" s="12" t="s">
        <v>827</v>
      </c>
      <c r="D855" s="12" t="s">
        <v>828</v>
      </c>
      <c r="E855" s="12">
        <v>37</v>
      </c>
      <c r="F855" s="12" t="s">
        <v>89</v>
      </c>
      <c r="G855" s="12">
        <v>6.43E-3</v>
      </c>
    </row>
    <row r="856" spans="1:7" x14ac:dyDescent="0.25">
      <c r="A856" s="12" t="s">
        <v>452</v>
      </c>
      <c r="B856" s="12" t="s">
        <v>1985</v>
      </c>
      <c r="C856" s="12" t="s">
        <v>827</v>
      </c>
      <c r="D856" s="12" t="s">
        <v>828</v>
      </c>
      <c r="E856" s="12">
        <v>35</v>
      </c>
      <c r="F856" s="12" t="s">
        <v>89</v>
      </c>
      <c r="G856" s="12">
        <v>1.5789999999999998E-2</v>
      </c>
    </row>
    <row r="857" spans="1:7" x14ac:dyDescent="0.25">
      <c r="A857" s="12" t="s">
        <v>295</v>
      </c>
      <c r="B857" s="12" t="s">
        <v>1987</v>
      </c>
      <c r="C857" s="12" t="s">
        <v>334</v>
      </c>
      <c r="D857" s="12" t="s">
        <v>335</v>
      </c>
      <c r="E857" s="12">
        <v>8</v>
      </c>
      <c r="F857" s="12" t="s">
        <v>89</v>
      </c>
      <c r="G857" s="12">
        <v>1.6039999999999999E-2</v>
      </c>
    </row>
    <row r="858" spans="1:7" x14ac:dyDescent="0.25">
      <c r="A858" s="12" t="s">
        <v>295</v>
      </c>
      <c r="B858" s="12" t="s">
        <v>1985</v>
      </c>
      <c r="C858" s="12" t="s">
        <v>829</v>
      </c>
      <c r="D858" s="12" t="s">
        <v>830</v>
      </c>
      <c r="E858" s="12">
        <v>9</v>
      </c>
      <c r="F858" s="12" t="s">
        <v>89</v>
      </c>
      <c r="G858" s="12">
        <v>4.9959999999999997E-2</v>
      </c>
    </row>
    <row r="859" spans="1:7" x14ac:dyDescent="0.25">
      <c r="A859" s="12" t="s">
        <v>295</v>
      </c>
      <c r="B859" s="12" t="s">
        <v>1986</v>
      </c>
      <c r="C859" s="12" t="s">
        <v>251</v>
      </c>
      <c r="D859" s="12" t="s">
        <v>252</v>
      </c>
      <c r="E859" s="12">
        <v>5</v>
      </c>
      <c r="F859" s="12" t="s">
        <v>89</v>
      </c>
      <c r="G859" s="12">
        <v>4.5359999999999998E-2</v>
      </c>
    </row>
    <row r="860" spans="1:7" x14ac:dyDescent="0.25">
      <c r="A860" s="12" t="s">
        <v>295</v>
      </c>
      <c r="B860" s="12" t="s">
        <v>1986</v>
      </c>
      <c r="C860" s="12" t="s">
        <v>442</v>
      </c>
      <c r="D860" s="12" t="s">
        <v>443</v>
      </c>
      <c r="E860" s="12">
        <v>5</v>
      </c>
      <c r="F860" s="12" t="s">
        <v>89</v>
      </c>
      <c r="G860" s="12">
        <v>4.5359999999999998E-2</v>
      </c>
    </row>
    <row r="861" spans="1:7" x14ac:dyDescent="0.25">
      <c r="A861" s="12" t="s">
        <v>452</v>
      </c>
      <c r="B861" s="12" t="s">
        <v>1986</v>
      </c>
      <c r="C861" s="12" t="s">
        <v>831</v>
      </c>
      <c r="D861" s="12" t="s">
        <v>832</v>
      </c>
      <c r="E861" s="12">
        <v>64</v>
      </c>
      <c r="F861" s="12" t="s">
        <v>89</v>
      </c>
      <c r="G861" s="12">
        <v>1.49E-3</v>
      </c>
    </row>
    <row r="862" spans="1:7" x14ac:dyDescent="0.25">
      <c r="A862" s="12" t="s">
        <v>295</v>
      </c>
      <c r="B862" s="12" t="s">
        <v>1986</v>
      </c>
      <c r="C862" s="12" t="s">
        <v>831</v>
      </c>
      <c r="D862" s="12" t="s">
        <v>832</v>
      </c>
      <c r="E862" s="12">
        <v>57</v>
      </c>
      <c r="F862" s="12" t="s">
        <v>89</v>
      </c>
      <c r="G862" s="12">
        <v>3.2710000000000003E-2</v>
      </c>
    </row>
    <row r="863" spans="1:7" x14ac:dyDescent="0.25">
      <c r="A863" s="12" t="s">
        <v>295</v>
      </c>
      <c r="B863" s="12" t="s">
        <v>1986</v>
      </c>
      <c r="C863" s="12" t="s">
        <v>833</v>
      </c>
      <c r="D863" s="12" t="s">
        <v>834</v>
      </c>
      <c r="E863" s="12">
        <v>20</v>
      </c>
      <c r="F863" s="12" t="s">
        <v>89</v>
      </c>
      <c r="G863" s="12">
        <v>2.5400000000000002E-3</v>
      </c>
    </row>
    <row r="864" spans="1:7" x14ac:dyDescent="0.25">
      <c r="A864" s="12" t="s">
        <v>452</v>
      </c>
      <c r="B864" s="12" t="s">
        <v>1986</v>
      </c>
      <c r="C864" s="12" t="s">
        <v>833</v>
      </c>
      <c r="D864" s="12" t="s">
        <v>834</v>
      </c>
      <c r="E864" s="12">
        <v>20</v>
      </c>
      <c r="F864" s="12" t="s">
        <v>89</v>
      </c>
      <c r="G864" s="12">
        <v>1.1469999999999999E-2</v>
      </c>
    </row>
    <row r="865" spans="1:7" x14ac:dyDescent="0.25">
      <c r="A865" s="12" t="s">
        <v>295</v>
      </c>
      <c r="B865" s="12" t="s">
        <v>1987</v>
      </c>
      <c r="C865" s="12" t="s">
        <v>835</v>
      </c>
      <c r="D865" s="12" t="s">
        <v>836</v>
      </c>
      <c r="E865" s="12">
        <v>12</v>
      </c>
      <c r="F865" s="12" t="s">
        <v>89</v>
      </c>
      <c r="G865" s="12">
        <v>1.1809999999999999E-2</v>
      </c>
    </row>
    <row r="866" spans="1:7" x14ac:dyDescent="0.25">
      <c r="A866" s="12" t="s">
        <v>452</v>
      </c>
      <c r="B866" s="12" t="s">
        <v>1987</v>
      </c>
      <c r="C866" s="12" t="s">
        <v>835</v>
      </c>
      <c r="D866" s="12" t="s">
        <v>836</v>
      </c>
      <c r="E866" s="12">
        <v>14</v>
      </c>
      <c r="F866" s="12" t="s">
        <v>89</v>
      </c>
      <c r="G866" s="12">
        <v>1.6219999999999998E-2</v>
      </c>
    </row>
    <row r="867" spans="1:7" x14ac:dyDescent="0.25">
      <c r="A867" s="12" t="s">
        <v>295</v>
      </c>
      <c r="B867" s="12" t="s">
        <v>1985</v>
      </c>
      <c r="C867" s="12" t="s">
        <v>837</v>
      </c>
      <c r="D867" s="12" t="s">
        <v>838</v>
      </c>
      <c r="E867" s="12">
        <v>14</v>
      </c>
      <c r="F867" s="12" t="s">
        <v>89</v>
      </c>
      <c r="G867" s="12">
        <v>5.7999999999999996E-3</v>
      </c>
    </row>
    <row r="868" spans="1:7" x14ac:dyDescent="0.25">
      <c r="A868" s="12" t="s">
        <v>452</v>
      </c>
      <c r="B868" s="12" t="s">
        <v>1985</v>
      </c>
      <c r="C868" s="12" t="s">
        <v>837</v>
      </c>
      <c r="D868" s="12" t="s">
        <v>838</v>
      </c>
      <c r="E868" s="12">
        <v>14</v>
      </c>
      <c r="F868" s="12" t="s">
        <v>89</v>
      </c>
      <c r="G868" s="12">
        <v>1.021E-2</v>
      </c>
    </row>
    <row r="869" spans="1:7" x14ac:dyDescent="0.25">
      <c r="A869" s="12" t="s">
        <v>452</v>
      </c>
      <c r="B869" s="12" t="s">
        <v>1985</v>
      </c>
      <c r="C869" s="12" t="s">
        <v>839</v>
      </c>
      <c r="D869" s="12" t="s">
        <v>840</v>
      </c>
      <c r="E869" s="12">
        <v>116</v>
      </c>
      <c r="F869" s="12" t="s">
        <v>89</v>
      </c>
      <c r="G869" s="12">
        <v>1.095E-2</v>
      </c>
    </row>
    <row r="870" spans="1:7" x14ac:dyDescent="0.25">
      <c r="A870" s="12" t="s">
        <v>295</v>
      </c>
      <c r="B870" s="12" t="s">
        <v>1985</v>
      </c>
      <c r="C870" s="12" t="s">
        <v>839</v>
      </c>
      <c r="D870" s="12" t="s">
        <v>840</v>
      </c>
      <c r="E870" s="12">
        <v>108</v>
      </c>
      <c r="F870" s="12" t="s">
        <v>89</v>
      </c>
      <c r="G870" s="12">
        <v>3.9399999999999998E-2</v>
      </c>
    </row>
    <row r="871" spans="1:7" x14ac:dyDescent="0.25">
      <c r="A871" s="12" t="s">
        <v>295</v>
      </c>
      <c r="B871" s="12" t="s">
        <v>1985</v>
      </c>
      <c r="C871" s="12" t="s">
        <v>841</v>
      </c>
      <c r="D871" s="12" t="s">
        <v>842</v>
      </c>
      <c r="E871" s="12">
        <v>26</v>
      </c>
      <c r="F871" s="12" t="s">
        <v>89</v>
      </c>
      <c r="G871" s="17">
        <v>2.4000000000000001E-5</v>
      </c>
    </row>
    <row r="872" spans="1:7" x14ac:dyDescent="0.25">
      <c r="A872" s="12" t="s">
        <v>452</v>
      </c>
      <c r="B872" s="12" t="s">
        <v>1985</v>
      </c>
      <c r="C872" s="12" t="s">
        <v>841</v>
      </c>
      <c r="D872" s="12" t="s">
        <v>842</v>
      </c>
      <c r="E872" s="12">
        <v>26</v>
      </c>
      <c r="F872" s="12" t="s">
        <v>89</v>
      </c>
      <c r="G872" s="17">
        <v>7.1000000000000005E-5</v>
      </c>
    </row>
    <row r="873" spans="1:7" x14ac:dyDescent="0.25">
      <c r="A873" s="12" t="s">
        <v>90</v>
      </c>
      <c r="B873" s="12" t="s">
        <v>1986</v>
      </c>
      <c r="C873" s="12" t="s">
        <v>470</v>
      </c>
      <c r="D873" s="12" t="s">
        <v>471</v>
      </c>
      <c r="E873" s="12">
        <v>21</v>
      </c>
      <c r="F873" s="12" t="s">
        <v>89</v>
      </c>
      <c r="G873" s="17">
        <v>1.2999999999999999E-5</v>
      </c>
    </row>
    <row r="874" spans="1:7" x14ac:dyDescent="0.25">
      <c r="A874" s="12" t="s">
        <v>90</v>
      </c>
      <c r="B874" s="12" t="s">
        <v>1986</v>
      </c>
      <c r="C874" s="12" t="s">
        <v>581</v>
      </c>
      <c r="D874" s="12" t="s">
        <v>582</v>
      </c>
      <c r="E874" s="12">
        <v>21</v>
      </c>
      <c r="F874" s="12" t="s">
        <v>89</v>
      </c>
      <c r="G874" s="12">
        <v>2.9E-4</v>
      </c>
    </row>
    <row r="875" spans="1:7" x14ac:dyDescent="0.25">
      <c r="A875" s="12" t="s">
        <v>295</v>
      </c>
      <c r="B875" s="12" t="s">
        <v>1986</v>
      </c>
      <c r="C875" s="12" t="s">
        <v>845</v>
      </c>
      <c r="D875" s="12" t="s">
        <v>846</v>
      </c>
      <c r="E875" s="12">
        <v>8</v>
      </c>
      <c r="F875" s="12" t="s">
        <v>89</v>
      </c>
      <c r="G875" s="12">
        <v>3.322E-2</v>
      </c>
    </row>
    <row r="876" spans="1:7" x14ac:dyDescent="0.25">
      <c r="A876" s="12" t="s">
        <v>295</v>
      </c>
      <c r="B876" s="12" t="s">
        <v>1986</v>
      </c>
      <c r="C876" s="12" t="s">
        <v>277</v>
      </c>
      <c r="D876" s="12" t="s">
        <v>278</v>
      </c>
      <c r="E876" s="12">
        <v>7</v>
      </c>
      <c r="F876" s="12" t="s">
        <v>89</v>
      </c>
      <c r="G876" s="12">
        <v>1.315E-2</v>
      </c>
    </row>
    <row r="877" spans="1:7" x14ac:dyDescent="0.25">
      <c r="A877" s="12" t="s">
        <v>452</v>
      </c>
      <c r="B877" s="12" t="s">
        <v>1986</v>
      </c>
      <c r="C877" s="12" t="s">
        <v>277</v>
      </c>
      <c r="D877" s="12" t="s">
        <v>278</v>
      </c>
      <c r="E877" s="12">
        <v>6</v>
      </c>
      <c r="F877" s="12" t="s">
        <v>89</v>
      </c>
      <c r="G877" s="12">
        <v>3.1289999999999998E-2</v>
      </c>
    </row>
    <row r="878" spans="1:7" x14ac:dyDescent="0.25">
      <c r="A878" s="12" t="s">
        <v>90</v>
      </c>
      <c r="B878" s="12" t="s">
        <v>1986</v>
      </c>
      <c r="C878" s="12" t="s">
        <v>603</v>
      </c>
      <c r="D878" s="12" t="s">
        <v>604</v>
      </c>
      <c r="E878" s="12">
        <v>21</v>
      </c>
      <c r="F878" s="12" t="s">
        <v>89</v>
      </c>
      <c r="G878" s="17">
        <v>7.2999999999999999E-5</v>
      </c>
    </row>
    <row r="879" spans="1:7" x14ac:dyDescent="0.25">
      <c r="A879" s="12" t="s">
        <v>295</v>
      </c>
      <c r="B879" s="12" t="s">
        <v>1987</v>
      </c>
      <c r="C879" s="12" t="s">
        <v>855</v>
      </c>
      <c r="D879" s="12" t="s">
        <v>856</v>
      </c>
      <c r="E879" s="12">
        <v>56</v>
      </c>
      <c r="F879" s="12" t="s">
        <v>89</v>
      </c>
      <c r="G879" s="17">
        <v>1.8E-5</v>
      </c>
    </row>
    <row r="880" spans="1:7" x14ac:dyDescent="0.25">
      <c r="A880" s="12" t="s">
        <v>452</v>
      </c>
      <c r="B880" s="12" t="s">
        <v>1987</v>
      </c>
      <c r="C880" s="12" t="s">
        <v>855</v>
      </c>
      <c r="D880" s="12" t="s">
        <v>856</v>
      </c>
      <c r="E880" s="12">
        <v>65</v>
      </c>
      <c r="F880" s="12" t="s">
        <v>89</v>
      </c>
      <c r="G880" s="12">
        <v>7.5000000000000002E-4</v>
      </c>
    </row>
    <row r="881" spans="1:7" x14ac:dyDescent="0.25">
      <c r="A881" s="12" t="s">
        <v>90</v>
      </c>
      <c r="B881" s="12" t="s">
        <v>1986</v>
      </c>
      <c r="C881" s="12" t="s">
        <v>781</v>
      </c>
      <c r="D881" s="12" t="s">
        <v>782</v>
      </c>
      <c r="E881" s="12">
        <v>21</v>
      </c>
      <c r="F881" s="12" t="s">
        <v>89</v>
      </c>
      <c r="G881" s="17">
        <v>1.2999999999999999E-5</v>
      </c>
    </row>
    <row r="882" spans="1:7" x14ac:dyDescent="0.25">
      <c r="A882" s="12" t="s">
        <v>295</v>
      </c>
      <c r="B882" s="12" t="s">
        <v>1986</v>
      </c>
      <c r="C882" s="12" t="s">
        <v>857</v>
      </c>
      <c r="D882" s="12" t="s">
        <v>858</v>
      </c>
      <c r="E882" s="12">
        <v>34</v>
      </c>
      <c r="F882" s="12" t="s">
        <v>89</v>
      </c>
      <c r="G882" s="12">
        <v>2.2300000000000002E-3</v>
      </c>
    </row>
    <row r="883" spans="1:7" x14ac:dyDescent="0.25">
      <c r="A883" s="12" t="s">
        <v>452</v>
      </c>
      <c r="B883" s="12" t="s">
        <v>1986</v>
      </c>
      <c r="C883" s="12" t="s">
        <v>857</v>
      </c>
      <c r="D883" s="12" t="s">
        <v>858</v>
      </c>
      <c r="E883" s="12">
        <v>37</v>
      </c>
      <c r="F883" s="12" t="s">
        <v>89</v>
      </c>
      <c r="G883" s="12">
        <v>3.8700000000000002E-3</v>
      </c>
    </row>
    <row r="884" spans="1:7" x14ac:dyDescent="0.25">
      <c r="A884" s="12" t="s">
        <v>295</v>
      </c>
      <c r="B884" s="12" t="s">
        <v>1986</v>
      </c>
      <c r="C884" s="12" t="s">
        <v>859</v>
      </c>
      <c r="D884" s="12" t="s">
        <v>860</v>
      </c>
      <c r="E884" s="12">
        <v>51</v>
      </c>
      <c r="F884" s="12" t="s">
        <v>89</v>
      </c>
      <c r="G884" s="12">
        <v>2.547E-2</v>
      </c>
    </row>
    <row r="885" spans="1:7" x14ac:dyDescent="0.25">
      <c r="A885" s="12" t="s">
        <v>295</v>
      </c>
      <c r="B885" s="12" t="s">
        <v>1987</v>
      </c>
      <c r="C885" s="12" t="s">
        <v>863</v>
      </c>
      <c r="D885" s="12" t="s">
        <v>864</v>
      </c>
      <c r="E885" s="12">
        <v>24</v>
      </c>
      <c r="F885" s="12" t="s">
        <v>89</v>
      </c>
      <c r="G885" s="12">
        <v>2.7699999999999999E-3</v>
      </c>
    </row>
    <row r="886" spans="1:7" x14ac:dyDescent="0.25">
      <c r="A886" s="12" t="s">
        <v>452</v>
      </c>
      <c r="B886" s="12" t="s">
        <v>1987</v>
      </c>
      <c r="C886" s="12" t="s">
        <v>863</v>
      </c>
      <c r="D886" s="12" t="s">
        <v>864</v>
      </c>
      <c r="E886" s="12">
        <v>32</v>
      </c>
      <c r="F886" s="12" t="s">
        <v>89</v>
      </c>
      <c r="G886" s="12">
        <v>9.3699999999999999E-3</v>
      </c>
    </row>
    <row r="887" spans="1:7" x14ac:dyDescent="0.25">
      <c r="A887" s="12" t="s">
        <v>452</v>
      </c>
      <c r="B887" s="12" t="s">
        <v>1987</v>
      </c>
      <c r="C887" s="12" t="s">
        <v>865</v>
      </c>
      <c r="D887" s="12" t="s">
        <v>866</v>
      </c>
      <c r="E887" s="12">
        <v>25</v>
      </c>
      <c r="F887" s="12" t="s">
        <v>89</v>
      </c>
      <c r="G887" s="12">
        <v>1.2189999999999999E-2</v>
      </c>
    </row>
    <row r="888" spans="1:7" x14ac:dyDescent="0.25">
      <c r="A888" s="12" t="s">
        <v>295</v>
      </c>
      <c r="B888" s="12" t="s">
        <v>1987</v>
      </c>
      <c r="C888" s="12" t="s">
        <v>865</v>
      </c>
      <c r="D888" s="12" t="s">
        <v>866</v>
      </c>
      <c r="E888" s="12">
        <v>16</v>
      </c>
      <c r="F888" s="12" t="s">
        <v>89</v>
      </c>
      <c r="G888" s="12">
        <v>2.1239999999999998E-2</v>
      </c>
    </row>
    <row r="889" spans="1:7" x14ac:dyDescent="0.25">
      <c r="A889" s="12" t="s">
        <v>452</v>
      </c>
      <c r="B889" s="12" t="s">
        <v>1987</v>
      </c>
      <c r="C889" s="12" t="s">
        <v>869</v>
      </c>
      <c r="D889" s="12" t="s">
        <v>870</v>
      </c>
      <c r="E889" s="12">
        <v>25</v>
      </c>
      <c r="F889" s="12" t="s">
        <v>89</v>
      </c>
      <c r="G889" s="12">
        <v>1.2189999999999999E-2</v>
      </c>
    </row>
    <row r="890" spans="1:7" x14ac:dyDescent="0.25">
      <c r="A890" s="12" t="s">
        <v>295</v>
      </c>
      <c r="B890" s="12" t="s">
        <v>1987</v>
      </c>
      <c r="C890" s="12" t="s">
        <v>869</v>
      </c>
      <c r="D890" s="12" t="s">
        <v>870</v>
      </c>
      <c r="E890" s="12">
        <v>16</v>
      </c>
      <c r="F890" s="12" t="s">
        <v>89</v>
      </c>
      <c r="G890" s="12">
        <v>2.1239999999999998E-2</v>
      </c>
    </row>
    <row r="891" spans="1:7" x14ac:dyDescent="0.25">
      <c r="A891" s="12" t="s">
        <v>295</v>
      </c>
      <c r="B891" s="12" t="s">
        <v>1986</v>
      </c>
      <c r="C891" s="12" t="s">
        <v>871</v>
      </c>
      <c r="D891" s="12" t="s">
        <v>872</v>
      </c>
      <c r="E891" s="12">
        <v>21</v>
      </c>
      <c r="F891" s="12" t="s">
        <v>89</v>
      </c>
      <c r="G891" s="12">
        <v>1.2999999999999999E-4</v>
      </c>
    </row>
    <row r="892" spans="1:7" x14ac:dyDescent="0.25">
      <c r="A892" s="12" t="s">
        <v>452</v>
      </c>
      <c r="B892" s="12" t="s">
        <v>1986</v>
      </c>
      <c r="C892" s="12" t="s">
        <v>871</v>
      </c>
      <c r="D892" s="12" t="s">
        <v>872</v>
      </c>
      <c r="E892" s="12">
        <v>19</v>
      </c>
      <c r="F892" s="12" t="s">
        <v>89</v>
      </c>
      <c r="G892" s="12">
        <v>7.3099999999999997E-3</v>
      </c>
    </row>
    <row r="893" spans="1:7" x14ac:dyDescent="0.25">
      <c r="A893" s="12" t="s">
        <v>90</v>
      </c>
      <c r="B893" s="12" t="s">
        <v>1986</v>
      </c>
      <c r="C893" s="12" t="s">
        <v>793</v>
      </c>
      <c r="D893" s="12" t="s">
        <v>794</v>
      </c>
      <c r="E893" s="12">
        <v>21</v>
      </c>
      <c r="F893" s="12" t="s">
        <v>89</v>
      </c>
      <c r="G893" s="17">
        <v>1.2999999999999999E-5</v>
      </c>
    </row>
    <row r="894" spans="1:7" x14ac:dyDescent="0.25">
      <c r="A894" s="12" t="s">
        <v>295</v>
      </c>
      <c r="B894" s="12" t="s">
        <v>1986</v>
      </c>
      <c r="C894" s="12" t="s">
        <v>875</v>
      </c>
      <c r="D894" s="12" t="s">
        <v>876</v>
      </c>
      <c r="E894" s="12">
        <v>63</v>
      </c>
      <c r="F894" s="12" t="s">
        <v>89</v>
      </c>
      <c r="G894" s="17">
        <v>3.2000000000000001E-9</v>
      </c>
    </row>
    <row r="895" spans="1:7" x14ac:dyDescent="0.25">
      <c r="A895" s="12" t="s">
        <v>452</v>
      </c>
      <c r="B895" s="12" t="s">
        <v>1986</v>
      </c>
      <c r="C895" s="12" t="s">
        <v>875</v>
      </c>
      <c r="D895" s="12" t="s">
        <v>876</v>
      </c>
      <c r="E895" s="12">
        <v>59</v>
      </c>
      <c r="F895" s="12" t="s">
        <v>89</v>
      </c>
      <c r="G895" s="12">
        <v>1.3999999999999999E-4</v>
      </c>
    </row>
    <row r="896" spans="1:7" x14ac:dyDescent="0.25">
      <c r="A896" s="12" t="s">
        <v>90</v>
      </c>
      <c r="B896" s="12" t="s">
        <v>1986</v>
      </c>
      <c r="C896" s="12" t="s">
        <v>801</v>
      </c>
      <c r="D896" s="12" t="s">
        <v>802</v>
      </c>
      <c r="E896" s="12">
        <v>21</v>
      </c>
      <c r="F896" s="12" t="s">
        <v>89</v>
      </c>
      <c r="G896" s="17">
        <v>1.2999999999999999E-5</v>
      </c>
    </row>
    <row r="897" spans="1:7" x14ac:dyDescent="0.25">
      <c r="A897" s="12" t="s">
        <v>295</v>
      </c>
      <c r="B897" s="12" t="s">
        <v>1985</v>
      </c>
      <c r="C897" s="12" t="s">
        <v>877</v>
      </c>
      <c r="D897" s="12" t="s">
        <v>878</v>
      </c>
      <c r="E897" s="12">
        <v>86</v>
      </c>
      <c r="F897" s="12" t="s">
        <v>89</v>
      </c>
      <c r="G897" s="17">
        <v>2.9E-5</v>
      </c>
    </row>
    <row r="898" spans="1:7" x14ac:dyDescent="0.25">
      <c r="A898" s="12" t="s">
        <v>452</v>
      </c>
      <c r="B898" s="12" t="s">
        <v>1985</v>
      </c>
      <c r="C898" s="12" t="s">
        <v>877</v>
      </c>
      <c r="D898" s="12" t="s">
        <v>878</v>
      </c>
      <c r="E898" s="12">
        <v>92</v>
      </c>
      <c r="F898" s="12" t="s">
        <v>89</v>
      </c>
      <c r="G898" s="12">
        <v>2.2000000000000001E-4</v>
      </c>
    </row>
    <row r="899" spans="1:7" x14ac:dyDescent="0.25">
      <c r="A899" s="12" t="s">
        <v>90</v>
      </c>
      <c r="B899" s="12" t="s">
        <v>1986</v>
      </c>
      <c r="C899" s="12" t="s">
        <v>803</v>
      </c>
      <c r="D899" s="12" t="s">
        <v>804</v>
      </c>
      <c r="E899" s="12">
        <v>21</v>
      </c>
      <c r="F899" s="12" t="s">
        <v>89</v>
      </c>
      <c r="G899" s="17">
        <v>1.2999999999999999E-5</v>
      </c>
    </row>
    <row r="900" spans="1:7" x14ac:dyDescent="0.25">
      <c r="A900" s="12" t="s">
        <v>452</v>
      </c>
      <c r="B900" s="12" t="s">
        <v>1985</v>
      </c>
      <c r="C900" s="12" t="s">
        <v>879</v>
      </c>
      <c r="D900" s="12" t="s">
        <v>880</v>
      </c>
      <c r="E900" s="12">
        <v>121</v>
      </c>
      <c r="F900" s="12" t="s">
        <v>89</v>
      </c>
      <c r="G900" s="17">
        <v>7.1000000000000005E-5</v>
      </c>
    </row>
    <row r="901" spans="1:7" x14ac:dyDescent="0.25">
      <c r="A901" s="12" t="s">
        <v>295</v>
      </c>
      <c r="B901" s="12" t="s">
        <v>1985</v>
      </c>
      <c r="C901" s="12" t="s">
        <v>879</v>
      </c>
      <c r="D901" s="12" t="s">
        <v>880</v>
      </c>
      <c r="E901" s="12">
        <v>107</v>
      </c>
      <c r="F901" s="12" t="s">
        <v>89</v>
      </c>
      <c r="G901" s="12">
        <v>2.3500000000000001E-3</v>
      </c>
    </row>
    <row r="902" spans="1:7" x14ac:dyDescent="0.25">
      <c r="A902" s="12" t="s">
        <v>295</v>
      </c>
      <c r="B902" s="12" t="s">
        <v>1985</v>
      </c>
      <c r="C902" s="12" t="s">
        <v>332</v>
      </c>
      <c r="D902" s="12" t="s">
        <v>333</v>
      </c>
      <c r="E902" s="12">
        <v>8</v>
      </c>
      <c r="F902" s="12" t="s">
        <v>89</v>
      </c>
      <c r="G902" s="12">
        <v>1.8120000000000001E-2</v>
      </c>
    </row>
    <row r="903" spans="1:7" x14ac:dyDescent="0.25">
      <c r="A903" s="12" t="s">
        <v>452</v>
      </c>
      <c r="B903" s="12" t="s">
        <v>1985</v>
      </c>
      <c r="C903" s="12" t="s">
        <v>332</v>
      </c>
      <c r="D903" s="12" t="s">
        <v>333</v>
      </c>
      <c r="E903" s="12">
        <v>7</v>
      </c>
      <c r="F903" s="12" t="s">
        <v>89</v>
      </c>
      <c r="G903" s="12">
        <v>4.0930000000000001E-2</v>
      </c>
    </row>
    <row r="904" spans="1:7" x14ac:dyDescent="0.25">
      <c r="A904" s="12" t="s">
        <v>295</v>
      </c>
      <c r="B904" s="12" t="s">
        <v>1987</v>
      </c>
      <c r="C904" s="12" t="s">
        <v>382</v>
      </c>
      <c r="D904" s="12" t="s">
        <v>383</v>
      </c>
      <c r="E904" s="12">
        <v>6</v>
      </c>
      <c r="F904" s="12" t="s">
        <v>89</v>
      </c>
      <c r="G904" s="12">
        <v>4.5170000000000002E-2</v>
      </c>
    </row>
    <row r="905" spans="1:7" x14ac:dyDescent="0.25">
      <c r="A905" s="12" t="s">
        <v>90</v>
      </c>
      <c r="B905" s="12" t="s">
        <v>1986</v>
      </c>
      <c r="C905" s="12" t="s">
        <v>95</v>
      </c>
      <c r="D905" s="12" t="s">
        <v>96</v>
      </c>
      <c r="E905" s="12">
        <v>21</v>
      </c>
      <c r="F905" s="12" t="s">
        <v>89</v>
      </c>
      <c r="G905" s="17">
        <v>1.1000000000000001E-6</v>
      </c>
    </row>
    <row r="906" spans="1:7" x14ac:dyDescent="0.25">
      <c r="A906" s="12" t="s">
        <v>90</v>
      </c>
      <c r="B906" s="12" t="s">
        <v>1986</v>
      </c>
      <c r="C906" s="12" t="s">
        <v>1659</v>
      </c>
      <c r="D906" s="12" t="s">
        <v>1660</v>
      </c>
      <c r="E906" s="12">
        <v>21</v>
      </c>
      <c r="F906" s="12" t="s">
        <v>89</v>
      </c>
      <c r="G906" s="12">
        <v>2.9E-4</v>
      </c>
    </row>
    <row r="907" spans="1:7" x14ac:dyDescent="0.25">
      <c r="A907" s="12" t="s">
        <v>452</v>
      </c>
      <c r="B907" s="12" t="s">
        <v>1986</v>
      </c>
      <c r="C907" s="12" t="s">
        <v>129</v>
      </c>
      <c r="D907" s="12" t="s">
        <v>130</v>
      </c>
      <c r="E907" s="12">
        <v>9</v>
      </c>
      <c r="F907" s="12" t="s">
        <v>89</v>
      </c>
      <c r="G907" s="12">
        <v>5.5199999999999997E-3</v>
      </c>
    </row>
    <row r="908" spans="1:7" x14ac:dyDescent="0.25">
      <c r="A908" s="12" t="s">
        <v>295</v>
      </c>
      <c r="B908" s="12" t="s">
        <v>1986</v>
      </c>
      <c r="C908" s="12" t="s">
        <v>129</v>
      </c>
      <c r="D908" s="12" t="s">
        <v>130</v>
      </c>
      <c r="E908" s="12">
        <v>6</v>
      </c>
      <c r="F908" s="12" t="s">
        <v>89</v>
      </c>
      <c r="G908" s="12">
        <v>2.4420000000000001E-2</v>
      </c>
    </row>
    <row r="909" spans="1:7" x14ac:dyDescent="0.25">
      <c r="A909" s="12" t="s">
        <v>295</v>
      </c>
      <c r="B909" s="12" t="s">
        <v>1985</v>
      </c>
      <c r="C909" s="12" t="s">
        <v>903</v>
      </c>
      <c r="D909" s="12" t="s">
        <v>904</v>
      </c>
      <c r="E909" s="12">
        <v>12</v>
      </c>
      <c r="F909" s="12" t="s">
        <v>89</v>
      </c>
      <c r="G909" s="12">
        <v>4.3529999999999999E-2</v>
      </c>
    </row>
    <row r="910" spans="1:7" x14ac:dyDescent="0.25">
      <c r="A910" s="12" t="s">
        <v>90</v>
      </c>
      <c r="B910" s="12" t="s">
        <v>1986</v>
      </c>
      <c r="C910" s="12" t="s">
        <v>1887</v>
      </c>
      <c r="D910" s="12" t="s">
        <v>1888</v>
      </c>
      <c r="E910" s="12">
        <v>21</v>
      </c>
      <c r="F910" s="12" t="s">
        <v>89</v>
      </c>
      <c r="G910" s="17">
        <v>1.2999999999999999E-5</v>
      </c>
    </row>
    <row r="911" spans="1:7" x14ac:dyDescent="0.25">
      <c r="A911" s="12" t="s">
        <v>90</v>
      </c>
      <c r="B911" s="12" t="s">
        <v>1986</v>
      </c>
      <c r="C911" s="12" t="s">
        <v>1949</v>
      </c>
      <c r="D911" s="12" t="s">
        <v>1950</v>
      </c>
      <c r="E911" s="12">
        <v>21</v>
      </c>
      <c r="F911" s="12" t="s">
        <v>89</v>
      </c>
      <c r="G911" s="17">
        <v>1.2999999999999999E-5</v>
      </c>
    </row>
    <row r="912" spans="1:7" x14ac:dyDescent="0.25">
      <c r="A912" s="12" t="s">
        <v>452</v>
      </c>
      <c r="B912" s="12" t="s">
        <v>1986</v>
      </c>
      <c r="C912" s="12" t="s">
        <v>135</v>
      </c>
      <c r="D912" s="12" t="s">
        <v>136</v>
      </c>
      <c r="E912" s="12">
        <v>9</v>
      </c>
      <c r="F912" s="12" t="s">
        <v>89</v>
      </c>
      <c r="G912" s="12">
        <v>5.5199999999999997E-3</v>
      </c>
    </row>
    <row r="913" spans="1:7" x14ac:dyDescent="0.25">
      <c r="A913" s="12" t="s">
        <v>295</v>
      </c>
      <c r="B913" s="12" t="s">
        <v>1986</v>
      </c>
      <c r="C913" s="12" t="s">
        <v>135</v>
      </c>
      <c r="D913" s="12" t="s">
        <v>136</v>
      </c>
      <c r="E913" s="12">
        <v>6</v>
      </c>
      <c r="F913" s="12" t="s">
        <v>89</v>
      </c>
      <c r="G913" s="12">
        <v>2.4420000000000001E-2</v>
      </c>
    </row>
    <row r="914" spans="1:7" x14ac:dyDescent="0.25">
      <c r="A914" s="12" t="s">
        <v>295</v>
      </c>
      <c r="B914" s="12" t="s">
        <v>1986</v>
      </c>
      <c r="C914" s="12" t="s">
        <v>905</v>
      </c>
      <c r="D914" s="12" t="s">
        <v>906</v>
      </c>
      <c r="E914" s="12">
        <v>43</v>
      </c>
      <c r="F914" s="12" t="s">
        <v>89</v>
      </c>
      <c r="G914" s="17">
        <v>6.9999999999999994E-5</v>
      </c>
    </row>
    <row r="915" spans="1:7" x14ac:dyDescent="0.25">
      <c r="A915" s="12" t="s">
        <v>452</v>
      </c>
      <c r="B915" s="12" t="s">
        <v>1986</v>
      </c>
      <c r="C915" s="12" t="s">
        <v>905</v>
      </c>
      <c r="D915" s="12" t="s">
        <v>906</v>
      </c>
      <c r="E915" s="12">
        <v>45</v>
      </c>
      <c r="F915" s="12" t="s">
        <v>89</v>
      </c>
      <c r="G915" s="12">
        <v>2.5999999999999998E-4</v>
      </c>
    </row>
    <row r="916" spans="1:7" x14ac:dyDescent="0.25">
      <c r="A916" s="12" t="s">
        <v>452</v>
      </c>
      <c r="B916" s="12" t="s">
        <v>1985</v>
      </c>
      <c r="C916" s="12" t="s">
        <v>350</v>
      </c>
      <c r="D916" s="12" t="s">
        <v>351</v>
      </c>
      <c r="E916" s="12">
        <v>8</v>
      </c>
      <c r="F916" s="12" t="s">
        <v>89</v>
      </c>
      <c r="G916" s="12">
        <v>2.5909999999999999E-2</v>
      </c>
    </row>
    <row r="917" spans="1:7" x14ac:dyDescent="0.25">
      <c r="A917" s="12" t="s">
        <v>295</v>
      </c>
      <c r="B917" s="12" t="s">
        <v>1985</v>
      </c>
      <c r="C917" s="12" t="s">
        <v>350</v>
      </c>
      <c r="D917" s="12" t="s">
        <v>351</v>
      </c>
      <c r="E917" s="12">
        <v>7</v>
      </c>
      <c r="F917" s="12" t="s">
        <v>89</v>
      </c>
      <c r="G917" s="12">
        <v>2.9940000000000001E-2</v>
      </c>
    </row>
    <row r="918" spans="1:7" x14ac:dyDescent="0.25">
      <c r="A918" s="12" t="s">
        <v>452</v>
      </c>
      <c r="B918" s="12" t="s">
        <v>1985</v>
      </c>
      <c r="C918" s="12" t="s">
        <v>348</v>
      </c>
      <c r="D918" s="12" t="s">
        <v>349</v>
      </c>
      <c r="E918" s="12">
        <v>8</v>
      </c>
      <c r="F918" s="12" t="s">
        <v>89</v>
      </c>
      <c r="G918" s="12">
        <v>2.5909999999999999E-2</v>
      </c>
    </row>
    <row r="919" spans="1:7" x14ac:dyDescent="0.25">
      <c r="A919" s="12" t="s">
        <v>295</v>
      </c>
      <c r="B919" s="12" t="s">
        <v>1985</v>
      </c>
      <c r="C919" s="12" t="s">
        <v>348</v>
      </c>
      <c r="D919" s="12" t="s">
        <v>349</v>
      </c>
      <c r="E919" s="12">
        <v>7</v>
      </c>
      <c r="F919" s="12" t="s">
        <v>89</v>
      </c>
      <c r="G919" s="12">
        <v>2.9940000000000001E-2</v>
      </c>
    </row>
    <row r="920" spans="1:7" x14ac:dyDescent="0.25">
      <c r="A920" s="12" t="s">
        <v>452</v>
      </c>
      <c r="B920" s="12" t="s">
        <v>1986</v>
      </c>
      <c r="C920" s="12" t="s">
        <v>907</v>
      </c>
      <c r="D920" s="12" t="s">
        <v>908</v>
      </c>
      <c r="E920" s="12">
        <v>17</v>
      </c>
      <c r="F920" s="12" t="s">
        <v>89</v>
      </c>
      <c r="G920" s="12">
        <v>1.6230000000000001E-2</v>
      </c>
    </row>
    <row r="921" spans="1:7" x14ac:dyDescent="0.25">
      <c r="A921" s="12" t="s">
        <v>295</v>
      </c>
      <c r="B921" s="12" t="s">
        <v>1986</v>
      </c>
      <c r="C921" s="12" t="s">
        <v>907</v>
      </c>
      <c r="D921" s="12" t="s">
        <v>908</v>
      </c>
      <c r="E921" s="12">
        <v>17</v>
      </c>
      <c r="F921" s="12" t="s">
        <v>89</v>
      </c>
      <c r="G921" s="12">
        <v>2.103E-2</v>
      </c>
    </row>
    <row r="922" spans="1:7" x14ac:dyDescent="0.25">
      <c r="A922" s="12" t="s">
        <v>452</v>
      </c>
      <c r="B922" s="12" t="s">
        <v>1986</v>
      </c>
      <c r="C922" s="12" t="s">
        <v>430</v>
      </c>
      <c r="D922" s="12" t="s">
        <v>431</v>
      </c>
      <c r="E922" s="12">
        <v>7</v>
      </c>
      <c r="F922" s="12" t="s">
        <v>89</v>
      </c>
      <c r="G922" s="12">
        <v>1.755E-2</v>
      </c>
    </row>
    <row r="923" spans="1:7" x14ac:dyDescent="0.25">
      <c r="A923" s="12" t="s">
        <v>295</v>
      </c>
      <c r="B923" s="12" t="s">
        <v>1986</v>
      </c>
      <c r="C923" s="12" t="s">
        <v>430</v>
      </c>
      <c r="D923" s="12" t="s">
        <v>431</v>
      </c>
      <c r="E923" s="12">
        <v>5</v>
      </c>
      <c r="F923" s="12" t="s">
        <v>89</v>
      </c>
      <c r="G923" s="12">
        <v>4.5359999999999998E-2</v>
      </c>
    </row>
    <row r="924" spans="1:7" x14ac:dyDescent="0.25">
      <c r="A924" s="12" t="s">
        <v>452</v>
      </c>
      <c r="B924" s="12" t="s">
        <v>1985</v>
      </c>
      <c r="C924" s="12" t="s">
        <v>923</v>
      </c>
      <c r="D924" s="12" t="s">
        <v>924</v>
      </c>
      <c r="E924" s="12">
        <v>11</v>
      </c>
      <c r="F924" s="12" t="s">
        <v>89</v>
      </c>
      <c r="G924" s="12">
        <v>3.3099999999999997E-2</v>
      </c>
    </row>
    <row r="925" spans="1:7" x14ac:dyDescent="0.25">
      <c r="A925" s="12" t="s">
        <v>295</v>
      </c>
      <c r="B925" s="12" t="s">
        <v>1985</v>
      </c>
      <c r="C925" s="12" t="s">
        <v>923</v>
      </c>
      <c r="D925" s="12" t="s">
        <v>924</v>
      </c>
      <c r="E925" s="12">
        <v>9</v>
      </c>
      <c r="F925" s="12" t="s">
        <v>89</v>
      </c>
      <c r="G925" s="12">
        <v>4.9959999999999997E-2</v>
      </c>
    </row>
    <row r="926" spans="1:7" x14ac:dyDescent="0.25">
      <c r="A926" s="12" t="s">
        <v>90</v>
      </c>
      <c r="B926" s="12" t="s">
        <v>1987</v>
      </c>
      <c r="C926" s="12" t="s">
        <v>699</v>
      </c>
      <c r="D926" s="12" t="s">
        <v>700</v>
      </c>
      <c r="E926" s="12">
        <v>20</v>
      </c>
      <c r="F926" s="12" t="s">
        <v>89</v>
      </c>
      <c r="G926" s="12">
        <v>2.5200000000000001E-3</v>
      </c>
    </row>
    <row r="927" spans="1:7" x14ac:dyDescent="0.25">
      <c r="A927" s="12" t="s">
        <v>452</v>
      </c>
      <c r="B927" s="12" t="s">
        <v>1985</v>
      </c>
      <c r="C927" s="12" t="s">
        <v>925</v>
      </c>
      <c r="D927" s="12" t="s">
        <v>926</v>
      </c>
      <c r="E927" s="12">
        <v>16</v>
      </c>
      <c r="F927" s="12" t="s">
        <v>89</v>
      </c>
      <c r="G927" s="12">
        <v>4.5700000000000003E-3</v>
      </c>
    </row>
    <row r="928" spans="1:7" x14ac:dyDescent="0.25">
      <c r="A928" s="12" t="s">
        <v>295</v>
      </c>
      <c r="B928" s="12" t="s">
        <v>1985</v>
      </c>
      <c r="C928" s="12" t="s">
        <v>925</v>
      </c>
      <c r="D928" s="12" t="s">
        <v>926</v>
      </c>
      <c r="E928" s="12">
        <v>13</v>
      </c>
      <c r="F928" s="12" t="s">
        <v>89</v>
      </c>
      <c r="G928" s="12">
        <v>9.0200000000000002E-3</v>
      </c>
    </row>
    <row r="929" spans="1:7" x14ac:dyDescent="0.25">
      <c r="A929" s="12" t="s">
        <v>452</v>
      </c>
      <c r="B929" s="12" t="s">
        <v>1986</v>
      </c>
      <c r="C929" s="12" t="s">
        <v>239</v>
      </c>
      <c r="D929" s="12" t="s">
        <v>240</v>
      </c>
      <c r="E929" s="12">
        <v>7</v>
      </c>
      <c r="F929" s="12" t="s">
        <v>89</v>
      </c>
      <c r="G929" s="12">
        <v>1.755E-2</v>
      </c>
    </row>
    <row r="930" spans="1:7" x14ac:dyDescent="0.25">
      <c r="A930" s="12" t="s">
        <v>90</v>
      </c>
      <c r="B930" s="12" t="s">
        <v>1985</v>
      </c>
      <c r="C930" s="12" t="s">
        <v>1897</v>
      </c>
      <c r="D930" s="12" t="s">
        <v>1898</v>
      </c>
      <c r="E930" s="12">
        <v>20</v>
      </c>
      <c r="F930" s="12" t="s">
        <v>89</v>
      </c>
      <c r="G930" s="12">
        <v>1.7780000000000001E-2</v>
      </c>
    </row>
    <row r="931" spans="1:7" x14ac:dyDescent="0.25">
      <c r="A931" s="12" t="s">
        <v>295</v>
      </c>
      <c r="B931" s="12" t="s">
        <v>1986</v>
      </c>
      <c r="C931" s="12" t="s">
        <v>239</v>
      </c>
      <c r="D931" s="12" t="s">
        <v>240</v>
      </c>
      <c r="E931" s="12">
        <v>5</v>
      </c>
      <c r="F931" s="12" t="s">
        <v>89</v>
      </c>
      <c r="G931" s="12">
        <v>4.5359999999999998E-2</v>
      </c>
    </row>
    <row r="932" spans="1:7" x14ac:dyDescent="0.25">
      <c r="A932" s="12" t="s">
        <v>452</v>
      </c>
      <c r="B932" s="12" t="s">
        <v>1985</v>
      </c>
      <c r="C932" s="12" t="s">
        <v>163</v>
      </c>
      <c r="D932" s="12" t="s">
        <v>164</v>
      </c>
      <c r="E932" s="12">
        <v>8</v>
      </c>
      <c r="F932" s="12" t="s">
        <v>89</v>
      </c>
      <c r="G932" s="12">
        <v>2.5909999999999999E-2</v>
      </c>
    </row>
    <row r="933" spans="1:7" x14ac:dyDescent="0.25">
      <c r="A933" s="12" t="s">
        <v>295</v>
      </c>
      <c r="B933" s="12" t="s">
        <v>1985</v>
      </c>
      <c r="C933" s="12" t="s">
        <v>163</v>
      </c>
      <c r="D933" s="12" t="s">
        <v>164</v>
      </c>
      <c r="E933" s="12">
        <v>6</v>
      </c>
      <c r="F933" s="12" t="s">
        <v>89</v>
      </c>
      <c r="G933" s="12">
        <v>4.9459999999999997E-2</v>
      </c>
    </row>
    <row r="934" spans="1:7" x14ac:dyDescent="0.25">
      <c r="A934" s="12" t="s">
        <v>452</v>
      </c>
      <c r="B934" s="12" t="s">
        <v>1986</v>
      </c>
      <c r="C934" s="12" t="s">
        <v>396</v>
      </c>
      <c r="D934" s="12" t="s">
        <v>397</v>
      </c>
      <c r="E934" s="12">
        <v>7</v>
      </c>
      <c r="F934" s="12" t="s">
        <v>89</v>
      </c>
      <c r="G934" s="12">
        <v>1.755E-2</v>
      </c>
    </row>
    <row r="935" spans="1:7" x14ac:dyDescent="0.25">
      <c r="A935" s="12" t="s">
        <v>295</v>
      </c>
      <c r="B935" s="12" t="s">
        <v>1986</v>
      </c>
      <c r="C935" s="12" t="s">
        <v>396</v>
      </c>
      <c r="D935" s="12" t="s">
        <v>397</v>
      </c>
      <c r="E935" s="12">
        <v>6</v>
      </c>
      <c r="F935" s="12" t="s">
        <v>89</v>
      </c>
      <c r="G935" s="12">
        <v>2.4420000000000001E-2</v>
      </c>
    </row>
    <row r="936" spans="1:7" x14ac:dyDescent="0.25">
      <c r="A936" s="12" t="s">
        <v>452</v>
      </c>
      <c r="B936" s="12" t="s">
        <v>1985</v>
      </c>
      <c r="C936" s="12" t="s">
        <v>947</v>
      </c>
      <c r="D936" s="12" t="s">
        <v>948</v>
      </c>
      <c r="E936" s="12">
        <v>22</v>
      </c>
      <c r="F936" s="12" t="s">
        <v>89</v>
      </c>
      <c r="G936" s="12">
        <v>3.8000000000000002E-4</v>
      </c>
    </row>
    <row r="937" spans="1:7" x14ac:dyDescent="0.25">
      <c r="A937" s="12" t="s">
        <v>295</v>
      </c>
      <c r="B937" s="12" t="s">
        <v>1985</v>
      </c>
      <c r="C937" s="12" t="s">
        <v>947</v>
      </c>
      <c r="D937" s="12" t="s">
        <v>948</v>
      </c>
      <c r="E937" s="12">
        <v>11</v>
      </c>
      <c r="F937" s="12" t="s">
        <v>89</v>
      </c>
      <c r="G937" s="12">
        <v>2.147E-2</v>
      </c>
    </row>
    <row r="938" spans="1:7" x14ac:dyDescent="0.25">
      <c r="A938" s="12" t="s">
        <v>452</v>
      </c>
      <c r="B938" s="12" t="s">
        <v>1985</v>
      </c>
      <c r="C938" s="12" t="s">
        <v>949</v>
      </c>
      <c r="D938" s="12" t="s">
        <v>950</v>
      </c>
      <c r="E938" s="12">
        <v>26</v>
      </c>
      <c r="F938" s="12" t="s">
        <v>89</v>
      </c>
      <c r="G938" s="12">
        <v>3.8999999999999999E-4</v>
      </c>
    </row>
    <row r="939" spans="1:7" x14ac:dyDescent="0.25">
      <c r="A939" s="12" t="s">
        <v>295</v>
      </c>
      <c r="B939" s="12" t="s">
        <v>1985</v>
      </c>
      <c r="C939" s="12" t="s">
        <v>949</v>
      </c>
      <c r="D939" s="12" t="s">
        <v>950</v>
      </c>
      <c r="E939" s="12">
        <v>17</v>
      </c>
      <c r="F939" s="12" t="s">
        <v>89</v>
      </c>
      <c r="G939" s="12">
        <v>6.2100000000000002E-3</v>
      </c>
    </row>
    <row r="940" spans="1:7" x14ac:dyDescent="0.25">
      <c r="A940" s="12" t="s">
        <v>452</v>
      </c>
      <c r="B940" s="12" t="s">
        <v>1985</v>
      </c>
      <c r="C940" s="12" t="s">
        <v>951</v>
      </c>
      <c r="D940" s="12" t="s">
        <v>952</v>
      </c>
      <c r="E940" s="12">
        <v>22</v>
      </c>
      <c r="F940" s="12" t="s">
        <v>89</v>
      </c>
      <c r="G940" s="12">
        <v>3.8000000000000002E-4</v>
      </c>
    </row>
    <row r="941" spans="1:7" x14ac:dyDescent="0.25">
      <c r="A941" s="12" t="s">
        <v>295</v>
      </c>
      <c r="B941" s="12" t="s">
        <v>1985</v>
      </c>
      <c r="C941" s="12" t="s">
        <v>951</v>
      </c>
      <c r="D941" s="12" t="s">
        <v>952</v>
      </c>
      <c r="E941" s="12">
        <v>11</v>
      </c>
      <c r="F941" s="12" t="s">
        <v>89</v>
      </c>
      <c r="G941" s="12">
        <v>2.147E-2</v>
      </c>
    </row>
    <row r="942" spans="1:7" x14ac:dyDescent="0.25">
      <c r="A942" s="12" t="s">
        <v>452</v>
      </c>
      <c r="B942" s="12" t="s">
        <v>1985</v>
      </c>
      <c r="C942" s="12" t="s">
        <v>953</v>
      </c>
      <c r="D942" s="12" t="s">
        <v>954</v>
      </c>
      <c r="E942" s="12">
        <v>26</v>
      </c>
      <c r="F942" s="12" t="s">
        <v>89</v>
      </c>
      <c r="G942" s="12">
        <v>3.8999999999999999E-4</v>
      </c>
    </row>
    <row r="943" spans="1:7" x14ac:dyDescent="0.25">
      <c r="A943" s="12" t="s">
        <v>295</v>
      </c>
      <c r="B943" s="12" t="s">
        <v>1985</v>
      </c>
      <c r="C943" s="12" t="s">
        <v>953</v>
      </c>
      <c r="D943" s="12" t="s">
        <v>954</v>
      </c>
      <c r="E943" s="12">
        <v>17</v>
      </c>
      <c r="F943" s="12" t="s">
        <v>89</v>
      </c>
      <c r="G943" s="12">
        <v>6.2100000000000002E-3</v>
      </c>
    </row>
    <row r="944" spans="1:7" x14ac:dyDescent="0.25">
      <c r="A944" s="12" t="s">
        <v>452</v>
      </c>
      <c r="B944" s="12" t="s">
        <v>1985</v>
      </c>
      <c r="C944" s="12" t="s">
        <v>314</v>
      </c>
      <c r="D944" s="12" t="s">
        <v>315</v>
      </c>
      <c r="E944" s="12">
        <v>21</v>
      </c>
      <c r="F944" s="12" t="s">
        <v>89</v>
      </c>
      <c r="G944" s="17">
        <v>6.7000000000000002E-5</v>
      </c>
    </row>
    <row r="945" spans="1:7" x14ac:dyDescent="0.25">
      <c r="A945" s="12" t="s">
        <v>295</v>
      </c>
      <c r="B945" s="12" t="s">
        <v>1985</v>
      </c>
      <c r="C945" s="12" t="s">
        <v>314</v>
      </c>
      <c r="D945" s="12" t="s">
        <v>315</v>
      </c>
      <c r="E945" s="12">
        <v>10</v>
      </c>
      <c r="F945" s="12" t="s">
        <v>89</v>
      </c>
      <c r="G945" s="12">
        <v>6.6400000000000001E-3</v>
      </c>
    </row>
    <row r="946" spans="1:7" x14ac:dyDescent="0.25">
      <c r="A946" s="12" t="s">
        <v>90</v>
      </c>
      <c r="B946" s="12" t="s">
        <v>1986</v>
      </c>
      <c r="C946" s="12" t="s">
        <v>773</v>
      </c>
      <c r="D946" s="12" t="s">
        <v>774</v>
      </c>
      <c r="E946" s="12">
        <v>19</v>
      </c>
      <c r="F946" s="12" t="s">
        <v>89</v>
      </c>
      <c r="G946" s="12">
        <v>1.29E-2</v>
      </c>
    </row>
    <row r="947" spans="1:7" x14ac:dyDescent="0.25">
      <c r="A947" s="12" t="s">
        <v>452</v>
      </c>
      <c r="B947" s="12" t="s">
        <v>1985</v>
      </c>
      <c r="C947" s="12" t="s">
        <v>300</v>
      </c>
      <c r="D947" s="12" t="s">
        <v>301</v>
      </c>
      <c r="E947" s="12">
        <v>23</v>
      </c>
      <c r="F947" s="12" t="s">
        <v>89</v>
      </c>
      <c r="G947" s="17">
        <v>2.6999999999999999E-5</v>
      </c>
    </row>
    <row r="948" spans="1:7" x14ac:dyDescent="0.25">
      <c r="A948" s="12" t="s">
        <v>295</v>
      </c>
      <c r="B948" s="12" t="s">
        <v>1985</v>
      </c>
      <c r="C948" s="12" t="s">
        <v>300</v>
      </c>
      <c r="D948" s="12" t="s">
        <v>301</v>
      </c>
      <c r="E948" s="12">
        <v>14</v>
      </c>
      <c r="F948" s="12" t="s">
        <v>89</v>
      </c>
      <c r="G948" s="12">
        <v>8.8999999999999995E-4</v>
      </c>
    </row>
    <row r="949" spans="1:7" x14ac:dyDescent="0.25">
      <c r="A949" s="12" t="s">
        <v>90</v>
      </c>
      <c r="B949" s="12" t="s">
        <v>1986</v>
      </c>
      <c r="C949" s="12" t="s">
        <v>779</v>
      </c>
      <c r="D949" s="12" t="s">
        <v>780</v>
      </c>
      <c r="E949" s="12">
        <v>19</v>
      </c>
      <c r="F949" s="12" t="s">
        <v>89</v>
      </c>
      <c r="G949" s="12">
        <v>1.29E-2</v>
      </c>
    </row>
    <row r="950" spans="1:7" x14ac:dyDescent="0.25">
      <c r="A950" s="12" t="s">
        <v>295</v>
      </c>
      <c r="B950" s="12" t="s">
        <v>1985</v>
      </c>
      <c r="C950" s="12" t="s">
        <v>165</v>
      </c>
      <c r="D950" s="12" t="s">
        <v>166</v>
      </c>
      <c r="E950" s="12">
        <v>8</v>
      </c>
      <c r="F950" s="12" t="s">
        <v>89</v>
      </c>
      <c r="G950" s="12">
        <v>1.8120000000000001E-2</v>
      </c>
    </row>
    <row r="951" spans="1:7" x14ac:dyDescent="0.25">
      <c r="A951" s="12" t="s">
        <v>90</v>
      </c>
      <c r="B951" s="12" t="s">
        <v>1986</v>
      </c>
      <c r="C951" s="12" t="s">
        <v>805</v>
      </c>
      <c r="D951" s="12" t="s">
        <v>806</v>
      </c>
      <c r="E951" s="12">
        <v>19</v>
      </c>
      <c r="F951" s="12" t="s">
        <v>89</v>
      </c>
      <c r="G951" s="12">
        <v>2.4629999999999999E-2</v>
      </c>
    </row>
    <row r="952" spans="1:7" x14ac:dyDescent="0.25">
      <c r="A952" s="12" t="s">
        <v>452</v>
      </c>
      <c r="B952" s="12" t="s">
        <v>1985</v>
      </c>
      <c r="C952" s="12" t="s">
        <v>165</v>
      </c>
      <c r="D952" s="12" t="s">
        <v>166</v>
      </c>
      <c r="E952" s="12">
        <v>7</v>
      </c>
      <c r="F952" s="12" t="s">
        <v>89</v>
      </c>
      <c r="G952" s="12">
        <v>4.0930000000000001E-2</v>
      </c>
    </row>
    <row r="953" spans="1:7" x14ac:dyDescent="0.25">
      <c r="A953" s="12" t="s">
        <v>90</v>
      </c>
      <c r="B953" s="12" t="s">
        <v>1986</v>
      </c>
      <c r="C953" s="12" t="s">
        <v>823</v>
      </c>
      <c r="D953" s="12" t="s">
        <v>824</v>
      </c>
      <c r="E953" s="12">
        <v>19</v>
      </c>
      <c r="F953" s="12" t="s">
        <v>89</v>
      </c>
      <c r="G953" s="12">
        <v>2.4599999999999999E-3</v>
      </c>
    </row>
    <row r="954" spans="1:7" x14ac:dyDescent="0.25">
      <c r="A954" s="12" t="s">
        <v>295</v>
      </c>
      <c r="B954" s="12" t="s">
        <v>1986</v>
      </c>
      <c r="C954" s="12" t="s">
        <v>959</v>
      </c>
      <c r="D954" s="12" t="s">
        <v>960</v>
      </c>
      <c r="E954" s="12">
        <v>78</v>
      </c>
      <c r="F954" s="12" t="s">
        <v>89</v>
      </c>
      <c r="G954" s="17">
        <v>3.6000000000000001E-5</v>
      </c>
    </row>
    <row r="955" spans="1:7" x14ac:dyDescent="0.25">
      <c r="A955" s="12" t="s">
        <v>452</v>
      </c>
      <c r="B955" s="12" t="s">
        <v>1986</v>
      </c>
      <c r="C955" s="12" t="s">
        <v>959</v>
      </c>
      <c r="D955" s="12" t="s">
        <v>960</v>
      </c>
      <c r="E955" s="12">
        <v>79</v>
      </c>
      <c r="F955" s="12" t="s">
        <v>89</v>
      </c>
      <c r="G955" s="12">
        <v>1E-4</v>
      </c>
    </row>
    <row r="956" spans="1:7" x14ac:dyDescent="0.25">
      <c r="A956" s="12" t="s">
        <v>295</v>
      </c>
      <c r="B956" s="12" t="s">
        <v>1987</v>
      </c>
      <c r="C956" s="12" t="s">
        <v>965</v>
      </c>
      <c r="D956" s="12" t="s">
        <v>966</v>
      </c>
      <c r="E956" s="12">
        <v>14</v>
      </c>
      <c r="F956" s="12" t="s">
        <v>89</v>
      </c>
      <c r="G956" s="12">
        <v>4.7600000000000003E-3</v>
      </c>
    </row>
    <row r="957" spans="1:7" x14ac:dyDescent="0.25">
      <c r="A957" s="12" t="s">
        <v>90</v>
      </c>
      <c r="B957" s="12" t="s">
        <v>1986</v>
      </c>
      <c r="C957" s="12" t="s">
        <v>833</v>
      </c>
      <c r="D957" s="12" t="s">
        <v>834</v>
      </c>
      <c r="E957" s="12">
        <v>19</v>
      </c>
      <c r="F957" s="12" t="s">
        <v>89</v>
      </c>
      <c r="G957" s="12">
        <v>2.4599999999999999E-3</v>
      </c>
    </row>
    <row r="958" spans="1:7" x14ac:dyDescent="0.25">
      <c r="A958" s="12" t="s">
        <v>452</v>
      </c>
      <c r="B958" s="12" t="s">
        <v>1987</v>
      </c>
      <c r="C958" s="12" t="s">
        <v>965</v>
      </c>
      <c r="D958" s="12" t="s">
        <v>966</v>
      </c>
      <c r="E958" s="12">
        <v>14</v>
      </c>
      <c r="F958" s="12" t="s">
        <v>89</v>
      </c>
      <c r="G958" s="12">
        <v>1.6219999999999998E-2</v>
      </c>
    </row>
    <row r="959" spans="1:7" x14ac:dyDescent="0.25">
      <c r="A959" s="12" t="s">
        <v>295</v>
      </c>
      <c r="B959" s="12" t="s">
        <v>1987</v>
      </c>
      <c r="C959" s="12" t="s">
        <v>378</v>
      </c>
      <c r="D959" s="12" t="s">
        <v>379</v>
      </c>
      <c r="E959" s="12">
        <v>6</v>
      </c>
      <c r="F959" s="12" t="s">
        <v>89</v>
      </c>
      <c r="G959" s="12">
        <v>4.5170000000000002E-2</v>
      </c>
    </row>
    <row r="960" spans="1:7" x14ac:dyDescent="0.25">
      <c r="A960" s="12" t="s">
        <v>452</v>
      </c>
      <c r="B960" s="12" t="s">
        <v>1985</v>
      </c>
      <c r="C960" s="12" t="s">
        <v>312</v>
      </c>
      <c r="D960" s="12" t="s">
        <v>313</v>
      </c>
      <c r="E960" s="12">
        <v>21</v>
      </c>
      <c r="F960" s="12" t="s">
        <v>89</v>
      </c>
      <c r="G960" s="17">
        <v>6.7000000000000002E-5</v>
      </c>
    </row>
    <row r="961" spans="1:7" x14ac:dyDescent="0.25">
      <c r="A961" s="12" t="s">
        <v>295</v>
      </c>
      <c r="B961" s="12" t="s">
        <v>1985</v>
      </c>
      <c r="C961" s="12" t="s">
        <v>312</v>
      </c>
      <c r="D961" s="12" t="s">
        <v>313</v>
      </c>
      <c r="E961" s="12">
        <v>10</v>
      </c>
      <c r="F961" s="12" t="s">
        <v>89</v>
      </c>
      <c r="G961" s="12">
        <v>6.6400000000000001E-3</v>
      </c>
    </row>
    <row r="962" spans="1:7" x14ac:dyDescent="0.25">
      <c r="A962" s="12" t="s">
        <v>90</v>
      </c>
      <c r="B962" s="12" t="s">
        <v>1986</v>
      </c>
      <c r="C962" s="12" t="s">
        <v>1203</v>
      </c>
      <c r="D962" s="12" t="s">
        <v>1204</v>
      </c>
      <c r="E962" s="12">
        <v>19</v>
      </c>
      <c r="F962" s="12" t="s">
        <v>89</v>
      </c>
      <c r="G962" s="12">
        <v>6.0400000000000002E-3</v>
      </c>
    </row>
    <row r="963" spans="1:7" x14ac:dyDescent="0.25">
      <c r="A963" s="12" t="s">
        <v>452</v>
      </c>
      <c r="B963" s="12" t="s">
        <v>1985</v>
      </c>
      <c r="C963" s="12" t="s">
        <v>298</v>
      </c>
      <c r="D963" s="12" t="s">
        <v>299</v>
      </c>
      <c r="E963" s="12">
        <v>23</v>
      </c>
      <c r="F963" s="12" t="s">
        <v>89</v>
      </c>
      <c r="G963" s="17">
        <v>2.6999999999999999E-5</v>
      </c>
    </row>
    <row r="964" spans="1:7" x14ac:dyDescent="0.25">
      <c r="A964" s="12" t="s">
        <v>295</v>
      </c>
      <c r="B964" s="12" t="s">
        <v>1985</v>
      </c>
      <c r="C964" s="12" t="s">
        <v>298</v>
      </c>
      <c r="D964" s="12" t="s">
        <v>299</v>
      </c>
      <c r="E964" s="12">
        <v>14</v>
      </c>
      <c r="F964" s="12" t="s">
        <v>89</v>
      </c>
      <c r="G964" s="12">
        <v>8.8999999999999995E-4</v>
      </c>
    </row>
    <row r="965" spans="1:7" x14ac:dyDescent="0.25">
      <c r="A965" s="12" t="s">
        <v>452</v>
      </c>
      <c r="B965" s="12" t="s">
        <v>1985</v>
      </c>
      <c r="C965" s="12" t="s">
        <v>318</v>
      </c>
      <c r="D965" s="12" t="s">
        <v>319</v>
      </c>
      <c r="E965" s="12">
        <v>21</v>
      </c>
      <c r="F965" s="12" t="s">
        <v>89</v>
      </c>
      <c r="G965" s="17">
        <v>6.7000000000000002E-5</v>
      </c>
    </row>
    <row r="966" spans="1:7" x14ac:dyDescent="0.25">
      <c r="A966" s="12" t="s">
        <v>295</v>
      </c>
      <c r="B966" s="12" t="s">
        <v>1985</v>
      </c>
      <c r="C966" s="12" t="s">
        <v>318</v>
      </c>
      <c r="D966" s="12" t="s">
        <v>319</v>
      </c>
      <c r="E966" s="12">
        <v>10</v>
      </c>
      <c r="F966" s="12" t="s">
        <v>89</v>
      </c>
      <c r="G966" s="12">
        <v>6.6400000000000001E-3</v>
      </c>
    </row>
    <row r="967" spans="1:7" x14ac:dyDescent="0.25">
      <c r="A967" s="12" t="s">
        <v>295</v>
      </c>
      <c r="B967" s="12" t="s">
        <v>1986</v>
      </c>
      <c r="C967" s="12" t="s">
        <v>394</v>
      </c>
      <c r="D967" s="12" t="s">
        <v>395</v>
      </c>
      <c r="E967" s="12">
        <v>6</v>
      </c>
      <c r="F967" s="12" t="s">
        <v>89</v>
      </c>
      <c r="G967" s="12">
        <v>2.4420000000000001E-2</v>
      </c>
    </row>
    <row r="968" spans="1:7" x14ac:dyDescent="0.25">
      <c r="A968" s="12" t="s">
        <v>90</v>
      </c>
      <c r="B968" s="12" t="s">
        <v>1985</v>
      </c>
      <c r="C968" s="12" t="s">
        <v>557</v>
      </c>
      <c r="D968" s="12" t="s">
        <v>558</v>
      </c>
      <c r="E968" s="12">
        <v>18</v>
      </c>
      <c r="F968" s="12" t="s">
        <v>89</v>
      </c>
      <c r="G968" s="12">
        <v>4.8300000000000001E-3</v>
      </c>
    </row>
    <row r="969" spans="1:7" x14ac:dyDescent="0.25">
      <c r="A969" s="12" t="s">
        <v>452</v>
      </c>
      <c r="B969" s="12" t="s">
        <v>1986</v>
      </c>
      <c r="C969" s="12" t="s">
        <v>969</v>
      </c>
      <c r="D969" s="12" t="s">
        <v>970</v>
      </c>
      <c r="E969" s="12">
        <v>71</v>
      </c>
      <c r="F969" s="12" t="s">
        <v>89</v>
      </c>
      <c r="G969" s="12">
        <v>2.5850000000000001E-2</v>
      </c>
    </row>
    <row r="970" spans="1:7" x14ac:dyDescent="0.25">
      <c r="A970" s="12" t="s">
        <v>295</v>
      </c>
      <c r="B970" s="12" t="s">
        <v>1986</v>
      </c>
      <c r="C970" s="12" t="s">
        <v>263</v>
      </c>
      <c r="D970" s="12" t="s">
        <v>264</v>
      </c>
      <c r="E970" s="12">
        <v>6</v>
      </c>
      <c r="F970" s="12" t="s">
        <v>89</v>
      </c>
      <c r="G970" s="12">
        <v>2.4420000000000001E-2</v>
      </c>
    </row>
    <row r="971" spans="1:7" x14ac:dyDescent="0.25">
      <c r="A971" s="12" t="s">
        <v>90</v>
      </c>
      <c r="B971" s="12" t="s">
        <v>1987</v>
      </c>
      <c r="C971" s="12" t="s">
        <v>1289</v>
      </c>
      <c r="D971" s="12" t="s">
        <v>1290</v>
      </c>
      <c r="E971" s="12">
        <v>18</v>
      </c>
      <c r="F971" s="12" t="s">
        <v>89</v>
      </c>
      <c r="G971" s="12">
        <v>1.6420000000000001E-2</v>
      </c>
    </row>
    <row r="972" spans="1:7" x14ac:dyDescent="0.25">
      <c r="A972" s="12" t="s">
        <v>90</v>
      </c>
      <c r="B972" s="12" t="s">
        <v>1985</v>
      </c>
      <c r="C972" s="12" t="s">
        <v>1297</v>
      </c>
      <c r="D972" s="12" t="s">
        <v>1298</v>
      </c>
      <c r="E972" s="12">
        <v>18</v>
      </c>
      <c r="F972" s="12" t="s">
        <v>89</v>
      </c>
      <c r="G972" s="12">
        <v>3.3980000000000003E-2</v>
      </c>
    </row>
    <row r="973" spans="1:7" x14ac:dyDescent="0.25">
      <c r="A973" s="12" t="s">
        <v>295</v>
      </c>
      <c r="B973" s="12" t="s">
        <v>1986</v>
      </c>
      <c r="C973" s="12" t="s">
        <v>975</v>
      </c>
      <c r="D973" s="12" t="s">
        <v>976</v>
      </c>
      <c r="E973" s="12">
        <v>34</v>
      </c>
      <c r="F973" s="12" t="s">
        <v>89</v>
      </c>
      <c r="G973" s="12">
        <v>1.2160000000000001E-2</v>
      </c>
    </row>
    <row r="974" spans="1:7" x14ac:dyDescent="0.25">
      <c r="A974" s="12" t="s">
        <v>90</v>
      </c>
      <c r="B974" s="12" t="s">
        <v>1985</v>
      </c>
      <c r="C974" s="12" t="s">
        <v>1321</v>
      </c>
      <c r="D974" s="12" t="s">
        <v>1322</v>
      </c>
      <c r="E974" s="12">
        <v>18</v>
      </c>
      <c r="F974" s="12" t="s">
        <v>89</v>
      </c>
      <c r="G974" s="12">
        <v>3.3980000000000003E-2</v>
      </c>
    </row>
    <row r="975" spans="1:7" x14ac:dyDescent="0.25">
      <c r="A975" s="12" t="s">
        <v>295</v>
      </c>
      <c r="B975" s="12" t="s">
        <v>1986</v>
      </c>
      <c r="C975" s="12" t="s">
        <v>977</v>
      </c>
      <c r="D975" s="12" t="s">
        <v>978</v>
      </c>
      <c r="E975" s="12">
        <v>15</v>
      </c>
      <c r="F975" s="12" t="s">
        <v>89</v>
      </c>
      <c r="G975" s="12">
        <v>2.2179999999999998E-2</v>
      </c>
    </row>
    <row r="976" spans="1:7" x14ac:dyDescent="0.25">
      <c r="A976" s="12" t="s">
        <v>90</v>
      </c>
      <c r="B976" s="12" t="s">
        <v>1986</v>
      </c>
      <c r="C976" s="12" t="s">
        <v>1563</v>
      </c>
      <c r="D976" s="12" t="s">
        <v>1564</v>
      </c>
      <c r="E976" s="12">
        <v>18</v>
      </c>
      <c r="F976" s="12" t="s">
        <v>89</v>
      </c>
      <c r="G976" s="12">
        <v>9.3299999999999998E-3</v>
      </c>
    </row>
    <row r="977" spans="1:7" x14ac:dyDescent="0.25">
      <c r="A977" s="12" t="s">
        <v>452</v>
      </c>
      <c r="B977" s="12" t="s">
        <v>1986</v>
      </c>
      <c r="C977" s="12" t="s">
        <v>979</v>
      </c>
      <c r="D977" s="12" t="s">
        <v>980</v>
      </c>
      <c r="E977" s="12">
        <v>76</v>
      </c>
      <c r="F977" s="12" t="s">
        <v>89</v>
      </c>
      <c r="G977" s="12">
        <v>1.8169999999999999E-2</v>
      </c>
    </row>
    <row r="978" spans="1:7" x14ac:dyDescent="0.25">
      <c r="A978" s="12" t="s">
        <v>90</v>
      </c>
      <c r="B978" s="12" t="s">
        <v>1985</v>
      </c>
      <c r="C978" s="12" t="s">
        <v>927</v>
      </c>
      <c r="D978" s="12" t="s">
        <v>928</v>
      </c>
      <c r="E978" s="12">
        <v>18</v>
      </c>
      <c r="F978" s="12" t="s">
        <v>89</v>
      </c>
      <c r="G978" s="12">
        <v>4.8300000000000001E-3</v>
      </c>
    </row>
    <row r="979" spans="1:7" x14ac:dyDescent="0.25">
      <c r="A979" s="12" t="s">
        <v>295</v>
      </c>
      <c r="B979" s="12" t="s">
        <v>1986</v>
      </c>
      <c r="C979" s="12" t="s">
        <v>979</v>
      </c>
      <c r="D979" s="12" t="s">
        <v>980</v>
      </c>
      <c r="E979" s="12">
        <v>67</v>
      </c>
      <c r="F979" s="12" t="s">
        <v>89</v>
      </c>
      <c r="G979" s="12">
        <v>4.0919999999999998E-2</v>
      </c>
    </row>
    <row r="980" spans="1:7" x14ac:dyDescent="0.25">
      <c r="A980" s="12" t="s">
        <v>452</v>
      </c>
      <c r="B980" s="12" t="s">
        <v>1986</v>
      </c>
      <c r="C980" s="12" t="s">
        <v>981</v>
      </c>
      <c r="D980" s="12" t="s">
        <v>982</v>
      </c>
      <c r="E980" s="12">
        <v>71</v>
      </c>
      <c r="F980" s="12" t="s">
        <v>89</v>
      </c>
      <c r="G980" s="12">
        <v>2.5850000000000001E-2</v>
      </c>
    </row>
    <row r="981" spans="1:7" x14ac:dyDescent="0.25">
      <c r="A981" s="12" t="s">
        <v>295</v>
      </c>
      <c r="B981" s="12" t="s">
        <v>1986</v>
      </c>
      <c r="C981" s="12" t="s">
        <v>983</v>
      </c>
      <c r="D981" s="12" t="s">
        <v>984</v>
      </c>
      <c r="E981" s="12">
        <v>15</v>
      </c>
      <c r="F981" s="12" t="s">
        <v>89</v>
      </c>
      <c r="G981" s="12">
        <v>9.2899999999999996E-3</v>
      </c>
    </row>
    <row r="982" spans="1:7" x14ac:dyDescent="0.25">
      <c r="A982" s="12" t="s">
        <v>452</v>
      </c>
      <c r="B982" s="12" t="s">
        <v>1986</v>
      </c>
      <c r="C982" s="12" t="s">
        <v>985</v>
      </c>
      <c r="D982" s="12" t="s">
        <v>986</v>
      </c>
      <c r="E982" s="12">
        <v>81</v>
      </c>
      <c r="F982" s="12" t="s">
        <v>89</v>
      </c>
      <c r="G982" s="17">
        <v>1.1999999999999999E-7</v>
      </c>
    </row>
    <row r="983" spans="1:7" x14ac:dyDescent="0.25">
      <c r="A983" s="12" t="s">
        <v>295</v>
      </c>
      <c r="B983" s="12" t="s">
        <v>1986</v>
      </c>
      <c r="C983" s="12" t="s">
        <v>985</v>
      </c>
      <c r="D983" s="12" t="s">
        <v>986</v>
      </c>
      <c r="E983" s="12">
        <v>82</v>
      </c>
      <c r="F983" s="12" t="s">
        <v>89</v>
      </c>
      <c r="G983" s="12">
        <v>1.3999999999999999E-4</v>
      </c>
    </row>
    <row r="984" spans="1:7" x14ac:dyDescent="0.25">
      <c r="A984" s="12" t="s">
        <v>452</v>
      </c>
      <c r="B984" s="12" t="s">
        <v>1986</v>
      </c>
      <c r="C984" s="12" t="s">
        <v>987</v>
      </c>
      <c r="D984" s="12" t="s">
        <v>988</v>
      </c>
      <c r="E984" s="12">
        <v>47</v>
      </c>
      <c r="F984" s="12" t="s">
        <v>89</v>
      </c>
      <c r="G984" s="12">
        <v>2.7E-4</v>
      </c>
    </row>
    <row r="985" spans="1:7" x14ac:dyDescent="0.25">
      <c r="A985" s="12" t="s">
        <v>295</v>
      </c>
      <c r="B985" s="12" t="s">
        <v>1986</v>
      </c>
      <c r="C985" s="12" t="s">
        <v>987</v>
      </c>
      <c r="D985" s="12" t="s">
        <v>988</v>
      </c>
      <c r="E985" s="12">
        <v>45</v>
      </c>
      <c r="F985" s="12" t="s">
        <v>89</v>
      </c>
      <c r="G985" s="12">
        <v>3.1E-4</v>
      </c>
    </row>
    <row r="986" spans="1:7" x14ac:dyDescent="0.25">
      <c r="A986" s="12" t="s">
        <v>452</v>
      </c>
      <c r="B986" s="12" t="s">
        <v>1986</v>
      </c>
      <c r="C986" s="12" t="s">
        <v>989</v>
      </c>
      <c r="D986" s="12" t="s">
        <v>990</v>
      </c>
      <c r="E986" s="12">
        <v>633</v>
      </c>
      <c r="F986" s="12" t="s">
        <v>89</v>
      </c>
      <c r="G986" s="17">
        <v>3.7E-9</v>
      </c>
    </row>
    <row r="987" spans="1:7" x14ac:dyDescent="0.25">
      <c r="A987" s="12" t="s">
        <v>295</v>
      </c>
      <c r="B987" s="12" t="s">
        <v>1986</v>
      </c>
      <c r="C987" s="12" t="s">
        <v>989</v>
      </c>
      <c r="D987" s="12" t="s">
        <v>990</v>
      </c>
      <c r="E987" s="12">
        <v>626</v>
      </c>
      <c r="F987" s="12" t="s">
        <v>89</v>
      </c>
      <c r="G987" s="17">
        <v>2.5000000000000002E-10</v>
      </c>
    </row>
    <row r="988" spans="1:7" x14ac:dyDescent="0.25">
      <c r="A988" s="12" t="s">
        <v>452</v>
      </c>
      <c r="B988" s="12" t="s">
        <v>1986</v>
      </c>
      <c r="C988" s="12" t="s">
        <v>993</v>
      </c>
      <c r="D988" s="12" t="s">
        <v>994</v>
      </c>
      <c r="E988" s="12">
        <v>60</v>
      </c>
      <c r="F988" s="12" t="s">
        <v>89</v>
      </c>
      <c r="G988" s="12">
        <v>6.3699999999999998E-3</v>
      </c>
    </row>
    <row r="989" spans="1:7" x14ac:dyDescent="0.25">
      <c r="A989" s="12" t="s">
        <v>295</v>
      </c>
      <c r="B989" s="12" t="s">
        <v>1986</v>
      </c>
      <c r="C989" s="12" t="s">
        <v>993</v>
      </c>
      <c r="D989" s="12" t="s">
        <v>994</v>
      </c>
      <c r="E989" s="12">
        <v>49</v>
      </c>
      <c r="F989" s="12" t="s">
        <v>89</v>
      </c>
      <c r="G989" s="12">
        <v>2.0570000000000001E-2</v>
      </c>
    </row>
    <row r="990" spans="1:7" x14ac:dyDescent="0.25">
      <c r="A990" s="12" t="s">
        <v>90</v>
      </c>
      <c r="B990" s="12" t="s">
        <v>1986</v>
      </c>
      <c r="C990" s="12" t="s">
        <v>483</v>
      </c>
      <c r="D990" s="12" t="s">
        <v>484</v>
      </c>
      <c r="E990" s="12">
        <v>17</v>
      </c>
      <c r="F990" s="12" t="s">
        <v>89</v>
      </c>
      <c r="G990" s="12">
        <v>2.827E-2</v>
      </c>
    </row>
    <row r="991" spans="1:7" x14ac:dyDescent="0.25">
      <c r="A991" s="12" t="s">
        <v>452</v>
      </c>
      <c r="B991" s="12" t="s">
        <v>1986</v>
      </c>
      <c r="C991" s="12" t="s">
        <v>169</v>
      </c>
      <c r="D991" s="12" t="s">
        <v>170</v>
      </c>
      <c r="E991" s="12">
        <v>6</v>
      </c>
      <c r="F991" s="12" t="s">
        <v>89</v>
      </c>
      <c r="G991" s="12">
        <v>3.1289999999999998E-2</v>
      </c>
    </row>
    <row r="992" spans="1:7" x14ac:dyDescent="0.25">
      <c r="A992" s="12" t="s">
        <v>90</v>
      </c>
      <c r="B992" s="12" t="s">
        <v>1986</v>
      </c>
      <c r="C992" s="12" t="s">
        <v>787</v>
      </c>
      <c r="D992" s="12" t="s">
        <v>788</v>
      </c>
      <c r="E992" s="12">
        <v>17</v>
      </c>
      <c r="F992" s="12" t="s">
        <v>89</v>
      </c>
      <c r="G992" s="12">
        <v>1.427E-2</v>
      </c>
    </row>
    <row r="993" spans="1:7" x14ac:dyDescent="0.25">
      <c r="A993" s="12" t="s">
        <v>90</v>
      </c>
      <c r="B993" s="12" t="s">
        <v>1986</v>
      </c>
      <c r="C993" s="12" t="s">
        <v>871</v>
      </c>
      <c r="D993" s="12" t="s">
        <v>872</v>
      </c>
      <c r="E993" s="12">
        <v>17</v>
      </c>
      <c r="F993" s="12" t="s">
        <v>89</v>
      </c>
      <c r="G993" s="12">
        <v>1.427E-2</v>
      </c>
    </row>
    <row r="994" spans="1:7" x14ac:dyDescent="0.25">
      <c r="A994" s="12" t="s">
        <v>452</v>
      </c>
      <c r="B994" s="12" t="s">
        <v>1986</v>
      </c>
      <c r="C994" s="12" t="s">
        <v>995</v>
      </c>
      <c r="D994" s="12" t="s">
        <v>996</v>
      </c>
      <c r="E994" s="12">
        <v>574</v>
      </c>
      <c r="F994" s="12" t="s">
        <v>89</v>
      </c>
      <c r="G994" s="17">
        <v>1.7000000000000001E-10</v>
      </c>
    </row>
    <row r="995" spans="1:7" x14ac:dyDescent="0.25">
      <c r="A995" s="12" t="s">
        <v>295</v>
      </c>
      <c r="B995" s="12" t="s">
        <v>1986</v>
      </c>
      <c r="C995" s="12" t="s">
        <v>995</v>
      </c>
      <c r="D995" s="12" t="s">
        <v>996</v>
      </c>
      <c r="E995" s="12">
        <v>563</v>
      </c>
      <c r="F995" s="12" t="s">
        <v>89</v>
      </c>
      <c r="G995" s="17">
        <v>6.6999999999999996E-9</v>
      </c>
    </row>
    <row r="996" spans="1:7" x14ac:dyDescent="0.25">
      <c r="A996" s="12" t="s">
        <v>295</v>
      </c>
      <c r="B996" s="12" t="s">
        <v>1986</v>
      </c>
      <c r="C996" s="12" t="s">
        <v>997</v>
      </c>
      <c r="D996" s="12" t="s">
        <v>998</v>
      </c>
      <c r="E996" s="12">
        <v>141</v>
      </c>
      <c r="F996" s="12" t="s">
        <v>89</v>
      </c>
      <c r="G996" s="17">
        <v>8.0999999999999998E-12</v>
      </c>
    </row>
    <row r="997" spans="1:7" x14ac:dyDescent="0.25">
      <c r="A997" s="12" t="s">
        <v>90</v>
      </c>
      <c r="B997" s="12" t="s">
        <v>1985</v>
      </c>
      <c r="C997" s="12" t="s">
        <v>949</v>
      </c>
      <c r="D997" s="12" t="s">
        <v>950</v>
      </c>
      <c r="E997" s="12">
        <v>17</v>
      </c>
      <c r="F997" s="12" t="s">
        <v>89</v>
      </c>
      <c r="G997" s="12">
        <v>7.1799999999999998E-3</v>
      </c>
    </row>
    <row r="998" spans="1:7" x14ac:dyDescent="0.25">
      <c r="A998" s="12" t="s">
        <v>452</v>
      </c>
      <c r="B998" s="12" t="s">
        <v>1986</v>
      </c>
      <c r="C998" s="12" t="s">
        <v>997</v>
      </c>
      <c r="D998" s="12" t="s">
        <v>998</v>
      </c>
      <c r="E998" s="12">
        <v>142</v>
      </c>
      <c r="F998" s="12" t="s">
        <v>89</v>
      </c>
      <c r="G998" s="17">
        <v>7.4000000000000001E-7</v>
      </c>
    </row>
    <row r="999" spans="1:7" x14ac:dyDescent="0.25">
      <c r="A999" s="12" t="s">
        <v>295</v>
      </c>
      <c r="B999" s="12" t="s">
        <v>1986</v>
      </c>
      <c r="C999" s="12" t="s">
        <v>999</v>
      </c>
      <c r="D999" s="12" t="s">
        <v>1000</v>
      </c>
      <c r="E999" s="12">
        <v>141</v>
      </c>
      <c r="F999" s="12" t="s">
        <v>89</v>
      </c>
      <c r="G999" s="17">
        <v>8.0999999999999998E-12</v>
      </c>
    </row>
    <row r="1000" spans="1:7" x14ac:dyDescent="0.25">
      <c r="A1000" s="12" t="s">
        <v>90</v>
      </c>
      <c r="B1000" s="12" t="s">
        <v>1985</v>
      </c>
      <c r="C1000" s="12" t="s">
        <v>953</v>
      </c>
      <c r="D1000" s="12" t="s">
        <v>954</v>
      </c>
      <c r="E1000" s="12">
        <v>17</v>
      </c>
      <c r="F1000" s="12" t="s">
        <v>89</v>
      </c>
      <c r="G1000" s="12">
        <v>7.1799999999999998E-3</v>
      </c>
    </row>
    <row r="1001" spans="1:7" x14ac:dyDescent="0.25">
      <c r="A1001" s="12" t="s">
        <v>452</v>
      </c>
      <c r="B1001" s="12" t="s">
        <v>1986</v>
      </c>
      <c r="C1001" s="12" t="s">
        <v>999</v>
      </c>
      <c r="D1001" s="12" t="s">
        <v>1000</v>
      </c>
      <c r="E1001" s="12">
        <v>142</v>
      </c>
      <c r="F1001" s="12" t="s">
        <v>89</v>
      </c>
      <c r="G1001" s="17">
        <v>7.4000000000000001E-7</v>
      </c>
    </row>
    <row r="1002" spans="1:7" x14ac:dyDescent="0.25">
      <c r="A1002" s="12" t="s">
        <v>90</v>
      </c>
      <c r="B1002" s="12" t="s">
        <v>1985</v>
      </c>
      <c r="C1002" s="12" t="s">
        <v>1481</v>
      </c>
      <c r="D1002" s="12" t="s">
        <v>1482</v>
      </c>
      <c r="E1002" s="12">
        <v>17</v>
      </c>
      <c r="F1002" s="12" t="s">
        <v>89</v>
      </c>
      <c r="G1002" s="12">
        <v>1.7700000000000001E-3</v>
      </c>
    </row>
    <row r="1003" spans="1:7" x14ac:dyDescent="0.25">
      <c r="A1003" s="12" t="s">
        <v>452</v>
      </c>
      <c r="B1003" s="12" t="s">
        <v>1986</v>
      </c>
      <c r="C1003" s="12" t="s">
        <v>1007</v>
      </c>
      <c r="D1003" s="12" t="s">
        <v>1008</v>
      </c>
      <c r="E1003" s="12">
        <v>52</v>
      </c>
      <c r="F1003" s="12" t="s">
        <v>89</v>
      </c>
      <c r="G1003" s="12">
        <v>1.24E-3</v>
      </c>
    </row>
    <row r="1004" spans="1:7" x14ac:dyDescent="0.25">
      <c r="A1004" s="12" t="s">
        <v>295</v>
      </c>
      <c r="B1004" s="12" t="s">
        <v>1986</v>
      </c>
      <c r="C1004" s="12" t="s">
        <v>1007</v>
      </c>
      <c r="D1004" s="12" t="s">
        <v>1008</v>
      </c>
      <c r="E1004" s="12">
        <v>48</v>
      </c>
      <c r="F1004" s="12" t="s">
        <v>89</v>
      </c>
      <c r="G1004" s="12">
        <v>1.2619999999999999E-2</v>
      </c>
    </row>
    <row r="1005" spans="1:7" x14ac:dyDescent="0.25">
      <c r="A1005" s="12" t="s">
        <v>90</v>
      </c>
      <c r="B1005" s="12" t="s">
        <v>1986</v>
      </c>
      <c r="C1005" s="12" t="s">
        <v>1487</v>
      </c>
      <c r="D1005" s="12" t="s">
        <v>1488</v>
      </c>
      <c r="E1005" s="12">
        <v>17</v>
      </c>
      <c r="F1005" s="12" t="s">
        <v>89</v>
      </c>
      <c r="G1005" s="12">
        <v>1.427E-2</v>
      </c>
    </row>
    <row r="1006" spans="1:7" x14ac:dyDescent="0.25">
      <c r="A1006" s="12" t="s">
        <v>295</v>
      </c>
      <c r="B1006" s="12" t="s">
        <v>1986</v>
      </c>
      <c r="C1006" s="12" t="s">
        <v>1009</v>
      </c>
      <c r="D1006" s="12" t="s">
        <v>1010</v>
      </c>
      <c r="E1006" s="12">
        <v>28</v>
      </c>
      <c r="F1006" s="12" t="s">
        <v>89</v>
      </c>
      <c r="G1006" s="12">
        <v>1.695E-2</v>
      </c>
    </row>
    <row r="1007" spans="1:7" x14ac:dyDescent="0.25">
      <c r="A1007" s="12" t="s">
        <v>452</v>
      </c>
      <c r="B1007" s="12" t="s">
        <v>1986</v>
      </c>
      <c r="C1007" s="12" t="s">
        <v>1009</v>
      </c>
      <c r="D1007" s="12" t="s">
        <v>1010</v>
      </c>
      <c r="E1007" s="12">
        <v>28</v>
      </c>
      <c r="F1007" s="12" t="s">
        <v>89</v>
      </c>
      <c r="G1007" s="12">
        <v>1.9779999999999999E-2</v>
      </c>
    </row>
    <row r="1008" spans="1:7" x14ac:dyDescent="0.25">
      <c r="A1008" s="12" t="s">
        <v>90</v>
      </c>
      <c r="B1008" s="12" t="s">
        <v>1986</v>
      </c>
      <c r="C1008" s="12" t="s">
        <v>1895</v>
      </c>
      <c r="D1008" s="12" t="s">
        <v>1896</v>
      </c>
      <c r="E1008" s="12">
        <v>17</v>
      </c>
      <c r="F1008" s="12" t="s">
        <v>89</v>
      </c>
      <c r="G1008" s="12">
        <v>1.3999999999999999E-4</v>
      </c>
    </row>
    <row r="1009" spans="1:7" x14ac:dyDescent="0.25">
      <c r="A1009" s="12" t="s">
        <v>295</v>
      </c>
      <c r="B1009" s="12" t="s">
        <v>1986</v>
      </c>
      <c r="C1009" s="12" t="s">
        <v>1011</v>
      </c>
      <c r="D1009" s="12" t="s">
        <v>1012</v>
      </c>
      <c r="E1009" s="12">
        <v>194</v>
      </c>
      <c r="F1009" s="12" t="s">
        <v>89</v>
      </c>
      <c r="G1009" s="17">
        <v>2.6E-7</v>
      </c>
    </row>
    <row r="1010" spans="1:7" x14ac:dyDescent="0.25">
      <c r="A1010" s="12" t="s">
        <v>452</v>
      </c>
      <c r="B1010" s="12" t="s">
        <v>1986</v>
      </c>
      <c r="C1010" s="12" t="s">
        <v>1011</v>
      </c>
      <c r="D1010" s="12" t="s">
        <v>1012</v>
      </c>
      <c r="E1010" s="12">
        <v>197</v>
      </c>
      <c r="F1010" s="12" t="s">
        <v>89</v>
      </c>
      <c r="G1010" s="17">
        <v>1.9E-6</v>
      </c>
    </row>
    <row r="1011" spans="1:7" x14ac:dyDescent="0.25">
      <c r="A1011" s="12" t="s">
        <v>452</v>
      </c>
      <c r="B1011" s="12" t="s">
        <v>1986</v>
      </c>
      <c r="C1011" s="12" t="s">
        <v>1015</v>
      </c>
      <c r="D1011" s="12" t="s">
        <v>1016</v>
      </c>
      <c r="E1011" s="12">
        <v>90</v>
      </c>
      <c r="F1011" s="12" t="s">
        <v>89</v>
      </c>
      <c r="G1011" s="12">
        <v>2.2950000000000002E-2</v>
      </c>
    </row>
    <row r="1012" spans="1:7" x14ac:dyDescent="0.25">
      <c r="A1012" s="12" t="s">
        <v>452</v>
      </c>
      <c r="B1012" s="12" t="s">
        <v>1986</v>
      </c>
      <c r="C1012" s="12" t="s">
        <v>1019</v>
      </c>
      <c r="D1012" s="12" t="s">
        <v>1020</v>
      </c>
      <c r="E1012" s="12">
        <v>88</v>
      </c>
      <c r="F1012" s="12" t="s">
        <v>89</v>
      </c>
      <c r="G1012" s="12">
        <v>1.924E-2</v>
      </c>
    </row>
    <row r="1013" spans="1:7" x14ac:dyDescent="0.25">
      <c r="A1013" s="12" t="s">
        <v>90</v>
      </c>
      <c r="B1013" s="12" t="s">
        <v>1985</v>
      </c>
      <c r="C1013" s="12" t="s">
        <v>1899</v>
      </c>
      <c r="D1013" s="12" t="s">
        <v>1900</v>
      </c>
      <c r="E1013" s="12">
        <v>17</v>
      </c>
      <c r="F1013" s="12" t="s">
        <v>89</v>
      </c>
      <c r="G1013" s="12">
        <v>4.6440000000000002E-2</v>
      </c>
    </row>
    <row r="1014" spans="1:7" x14ac:dyDescent="0.25">
      <c r="A1014" s="12" t="s">
        <v>295</v>
      </c>
      <c r="B1014" s="12" t="s">
        <v>1986</v>
      </c>
      <c r="C1014" s="12" t="s">
        <v>1021</v>
      </c>
      <c r="D1014" s="12" t="s">
        <v>1022</v>
      </c>
      <c r="E1014" s="12">
        <v>32</v>
      </c>
      <c r="F1014" s="12" t="s">
        <v>89</v>
      </c>
      <c r="G1014" s="12">
        <v>1.359E-2</v>
      </c>
    </row>
    <row r="1015" spans="1:7" x14ac:dyDescent="0.25">
      <c r="A1015" s="12" t="s">
        <v>295</v>
      </c>
      <c r="B1015" s="12" t="s">
        <v>1986</v>
      </c>
      <c r="C1015" s="12" t="s">
        <v>444</v>
      </c>
      <c r="D1015" s="12" t="s">
        <v>445</v>
      </c>
      <c r="E1015" s="12">
        <v>5</v>
      </c>
      <c r="F1015" s="12" t="s">
        <v>89</v>
      </c>
      <c r="G1015" s="12">
        <v>4.5359999999999998E-2</v>
      </c>
    </row>
    <row r="1016" spans="1:7" x14ac:dyDescent="0.25">
      <c r="A1016" s="12" t="s">
        <v>452</v>
      </c>
      <c r="B1016" s="12" t="s">
        <v>1985</v>
      </c>
      <c r="C1016" s="12" t="s">
        <v>352</v>
      </c>
      <c r="D1016" s="12" t="s">
        <v>353</v>
      </c>
      <c r="E1016" s="12">
        <v>11</v>
      </c>
      <c r="F1016" s="12" t="s">
        <v>89</v>
      </c>
      <c r="G1016" s="12">
        <v>6.5700000000000003E-3</v>
      </c>
    </row>
    <row r="1017" spans="1:7" x14ac:dyDescent="0.25">
      <c r="A1017" s="12" t="s">
        <v>295</v>
      </c>
      <c r="B1017" s="12" t="s">
        <v>1985</v>
      </c>
      <c r="C1017" s="12" t="s">
        <v>352</v>
      </c>
      <c r="D1017" s="12" t="s">
        <v>353</v>
      </c>
      <c r="E1017" s="12">
        <v>7</v>
      </c>
      <c r="F1017" s="12" t="s">
        <v>89</v>
      </c>
      <c r="G1017" s="12">
        <v>2.9940000000000001E-2</v>
      </c>
    </row>
    <row r="1018" spans="1:7" x14ac:dyDescent="0.25">
      <c r="A1018" s="12" t="s">
        <v>452</v>
      </c>
      <c r="B1018" s="12" t="s">
        <v>1986</v>
      </c>
      <c r="C1018" s="12" t="s">
        <v>1037</v>
      </c>
      <c r="D1018" s="12" t="s">
        <v>1038</v>
      </c>
      <c r="E1018" s="12">
        <v>77</v>
      </c>
      <c r="F1018" s="12" t="s">
        <v>89</v>
      </c>
      <c r="G1018" s="12">
        <v>3.4419999999999999E-2</v>
      </c>
    </row>
    <row r="1019" spans="1:7" x14ac:dyDescent="0.25">
      <c r="A1019" s="12" t="s">
        <v>452</v>
      </c>
      <c r="B1019" s="12" t="s">
        <v>1986</v>
      </c>
      <c r="C1019" s="12" t="s">
        <v>1039</v>
      </c>
      <c r="D1019" s="12" t="s">
        <v>1040</v>
      </c>
      <c r="E1019" s="12">
        <v>82</v>
      </c>
      <c r="F1019" s="12" t="s">
        <v>89</v>
      </c>
      <c r="G1019" s="12">
        <v>4.052E-2</v>
      </c>
    </row>
    <row r="1020" spans="1:7" x14ac:dyDescent="0.25">
      <c r="A1020" s="12" t="s">
        <v>295</v>
      </c>
      <c r="B1020" s="12" t="s">
        <v>1986</v>
      </c>
      <c r="C1020" s="12" t="s">
        <v>432</v>
      </c>
      <c r="D1020" s="12" t="s">
        <v>433</v>
      </c>
      <c r="E1020" s="12">
        <v>5</v>
      </c>
      <c r="F1020" s="12" t="s">
        <v>89</v>
      </c>
      <c r="G1020" s="12">
        <v>4.5359999999999998E-2</v>
      </c>
    </row>
    <row r="1021" spans="1:7" x14ac:dyDescent="0.25">
      <c r="A1021" s="12" t="s">
        <v>295</v>
      </c>
      <c r="B1021" s="12" t="s">
        <v>1986</v>
      </c>
      <c r="C1021" s="12" t="s">
        <v>408</v>
      </c>
      <c r="D1021" s="12" t="s">
        <v>409</v>
      </c>
      <c r="E1021" s="12">
        <v>6</v>
      </c>
      <c r="F1021" s="12" t="s">
        <v>89</v>
      </c>
      <c r="G1021" s="12">
        <v>2.4420000000000001E-2</v>
      </c>
    </row>
    <row r="1022" spans="1:7" x14ac:dyDescent="0.25">
      <c r="A1022" s="12" t="s">
        <v>452</v>
      </c>
      <c r="B1022" s="12" t="s">
        <v>1986</v>
      </c>
      <c r="C1022" s="12" t="s">
        <v>1041</v>
      </c>
      <c r="D1022" s="12" t="s">
        <v>1042</v>
      </c>
      <c r="E1022" s="12">
        <v>10</v>
      </c>
      <c r="F1022" s="12" t="s">
        <v>89</v>
      </c>
      <c r="G1022" s="12">
        <v>1.67E-2</v>
      </c>
    </row>
    <row r="1023" spans="1:7" x14ac:dyDescent="0.25">
      <c r="A1023" s="12" t="s">
        <v>295</v>
      </c>
      <c r="B1023" s="12" t="s">
        <v>1986</v>
      </c>
      <c r="C1023" s="12" t="s">
        <v>1041</v>
      </c>
      <c r="D1023" s="12" t="s">
        <v>1042</v>
      </c>
      <c r="E1023" s="12">
        <v>8</v>
      </c>
      <c r="F1023" s="12" t="s">
        <v>89</v>
      </c>
      <c r="G1023" s="12">
        <v>3.322E-2</v>
      </c>
    </row>
    <row r="1024" spans="1:7" x14ac:dyDescent="0.25">
      <c r="A1024" s="12" t="s">
        <v>452</v>
      </c>
      <c r="B1024" s="12" t="s">
        <v>1986</v>
      </c>
      <c r="C1024" s="12" t="s">
        <v>1043</v>
      </c>
      <c r="D1024" s="12" t="s">
        <v>1044</v>
      </c>
      <c r="E1024" s="12">
        <v>8</v>
      </c>
      <c r="F1024" s="12" t="s">
        <v>89</v>
      </c>
      <c r="G1024" s="12">
        <v>4.444E-2</v>
      </c>
    </row>
    <row r="1025" spans="1:7" x14ac:dyDescent="0.25">
      <c r="A1025" s="12" t="s">
        <v>295</v>
      </c>
      <c r="B1025" s="12" t="s">
        <v>1987</v>
      </c>
      <c r="C1025" s="12" t="s">
        <v>1045</v>
      </c>
      <c r="D1025" s="12" t="s">
        <v>1046</v>
      </c>
      <c r="E1025" s="12">
        <v>872</v>
      </c>
      <c r="F1025" s="12" t="s">
        <v>89</v>
      </c>
      <c r="G1025" s="17">
        <v>7.3999999999999996E-5</v>
      </c>
    </row>
    <row r="1026" spans="1:7" x14ac:dyDescent="0.25">
      <c r="A1026" s="12" t="s">
        <v>295</v>
      </c>
      <c r="B1026" s="12" t="s">
        <v>1987</v>
      </c>
      <c r="C1026" s="12" t="s">
        <v>1049</v>
      </c>
      <c r="D1026" s="12" t="s">
        <v>1050</v>
      </c>
      <c r="E1026" s="12">
        <v>393</v>
      </c>
      <c r="F1026" s="12" t="s">
        <v>89</v>
      </c>
      <c r="G1026" s="17">
        <v>5.0000000000000004E-19</v>
      </c>
    </row>
    <row r="1027" spans="1:7" x14ac:dyDescent="0.25">
      <c r="A1027" s="12" t="s">
        <v>452</v>
      </c>
      <c r="B1027" s="12" t="s">
        <v>1987</v>
      </c>
      <c r="C1027" s="12" t="s">
        <v>1049</v>
      </c>
      <c r="D1027" s="12" t="s">
        <v>1050</v>
      </c>
      <c r="E1027" s="12">
        <v>397</v>
      </c>
      <c r="F1027" s="12" t="s">
        <v>89</v>
      </c>
      <c r="G1027" s="17">
        <v>5.0000000000000002E-11</v>
      </c>
    </row>
    <row r="1028" spans="1:7" x14ac:dyDescent="0.25">
      <c r="A1028" s="12" t="s">
        <v>295</v>
      </c>
      <c r="B1028" s="12" t="s">
        <v>1987</v>
      </c>
      <c r="C1028" s="12" t="s">
        <v>1055</v>
      </c>
      <c r="D1028" s="12" t="s">
        <v>1056</v>
      </c>
      <c r="E1028" s="12">
        <v>549</v>
      </c>
      <c r="F1028" s="12" t="s">
        <v>89</v>
      </c>
      <c r="G1028" s="12">
        <v>3.48E-3</v>
      </c>
    </row>
    <row r="1029" spans="1:7" x14ac:dyDescent="0.25">
      <c r="A1029" s="12" t="s">
        <v>90</v>
      </c>
      <c r="B1029" s="12" t="s">
        <v>1985</v>
      </c>
      <c r="C1029" s="12" t="s">
        <v>575</v>
      </c>
      <c r="D1029" s="12" t="s">
        <v>576</v>
      </c>
      <c r="E1029" s="12">
        <v>16</v>
      </c>
      <c r="F1029" s="12" t="s">
        <v>89</v>
      </c>
      <c r="G1029" s="12">
        <v>1.0619999999999999E-2</v>
      </c>
    </row>
    <row r="1030" spans="1:7" x14ac:dyDescent="0.25">
      <c r="A1030" s="12" t="s">
        <v>452</v>
      </c>
      <c r="B1030" s="12" t="s">
        <v>1985</v>
      </c>
      <c r="C1030" s="12" t="s">
        <v>1057</v>
      </c>
      <c r="D1030" s="12" t="s">
        <v>1058</v>
      </c>
      <c r="E1030" s="12">
        <v>123</v>
      </c>
      <c r="F1030" s="12" t="s">
        <v>89</v>
      </c>
      <c r="G1030" s="17">
        <v>4.5000000000000003E-5</v>
      </c>
    </row>
    <row r="1031" spans="1:7" x14ac:dyDescent="0.25">
      <c r="A1031" s="12" t="s">
        <v>295</v>
      </c>
      <c r="B1031" s="12" t="s">
        <v>1985</v>
      </c>
      <c r="C1031" s="12" t="s">
        <v>1057</v>
      </c>
      <c r="D1031" s="12" t="s">
        <v>1058</v>
      </c>
      <c r="E1031" s="12">
        <v>109</v>
      </c>
      <c r="F1031" s="12" t="s">
        <v>89</v>
      </c>
      <c r="G1031" s="12">
        <v>1.5900000000000001E-3</v>
      </c>
    </row>
    <row r="1032" spans="1:7" x14ac:dyDescent="0.25">
      <c r="A1032" s="12" t="s">
        <v>295</v>
      </c>
      <c r="B1032" s="12" t="s">
        <v>1985</v>
      </c>
      <c r="C1032" s="12" t="s">
        <v>1059</v>
      </c>
      <c r="D1032" s="12" t="s">
        <v>1060</v>
      </c>
      <c r="E1032" s="12">
        <v>77</v>
      </c>
      <c r="F1032" s="12" t="s">
        <v>89</v>
      </c>
      <c r="G1032" s="12">
        <v>3.3E-4</v>
      </c>
    </row>
    <row r="1033" spans="1:7" x14ac:dyDescent="0.25">
      <c r="A1033" s="12" t="s">
        <v>452</v>
      </c>
      <c r="B1033" s="12" t="s">
        <v>1985</v>
      </c>
      <c r="C1033" s="12" t="s">
        <v>1059</v>
      </c>
      <c r="D1033" s="12" t="s">
        <v>1060</v>
      </c>
      <c r="E1033" s="12">
        <v>83</v>
      </c>
      <c r="F1033" s="12" t="s">
        <v>89</v>
      </c>
      <c r="G1033" s="12">
        <v>1E-3</v>
      </c>
    </row>
    <row r="1034" spans="1:7" x14ac:dyDescent="0.25">
      <c r="A1034" s="12" t="s">
        <v>90</v>
      </c>
      <c r="B1034" s="12" t="s">
        <v>1986</v>
      </c>
      <c r="C1034" s="12" t="s">
        <v>977</v>
      </c>
      <c r="D1034" s="12" t="s">
        <v>978</v>
      </c>
      <c r="E1034" s="12">
        <v>16</v>
      </c>
      <c r="F1034" s="12" t="s">
        <v>89</v>
      </c>
      <c r="G1034" s="12">
        <v>9.9399999999999992E-3</v>
      </c>
    </row>
    <row r="1035" spans="1:7" x14ac:dyDescent="0.25">
      <c r="A1035" s="12" t="s">
        <v>295</v>
      </c>
      <c r="B1035" s="12" t="s">
        <v>1987</v>
      </c>
      <c r="C1035" s="12" t="s">
        <v>1061</v>
      </c>
      <c r="D1035" s="12" t="s">
        <v>1062</v>
      </c>
      <c r="E1035" s="12">
        <v>75</v>
      </c>
      <c r="F1035" s="12" t="s">
        <v>89</v>
      </c>
      <c r="G1035" s="12">
        <v>4.79E-3</v>
      </c>
    </row>
    <row r="1036" spans="1:7" x14ac:dyDescent="0.25">
      <c r="A1036" s="12" t="s">
        <v>90</v>
      </c>
      <c r="B1036" s="12" t="s">
        <v>1986</v>
      </c>
      <c r="C1036" s="12" t="s">
        <v>1097</v>
      </c>
      <c r="D1036" s="12" t="s">
        <v>1098</v>
      </c>
      <c r="E1036" s="12">
        <v>16</v>
      </c>
      <c r="F1036" s="12" t="s">
        <v>89</v>
      </c>
      <c r="G1036" s="12">
        <v>2.1600000000000001E-2</v>
      </c>
    </row>
    <row r="1037" spans="1:7" x14ac:dyDescent="0.25">
      <c r="A1037" s="12" t="s">
        <v>295</v>
      </c>
      <c r="B1037" s="12" t="s">
        <v>1985</v>
      </c>
      <c r="C1037" s="12" t="s">
        <v>1063</v>
      </c>
      <c r="D1037" s="12" t="s">
        <v>1064</v>
      </c>
      <c r="E1037" s="12">
        <v>86</v>
      </c>
      <c r="F1037" s="12" t="s">
        <v>89</v>
      </c>
      <c r="G1037" s="17">
        <v>2.9E-5</v>
      </c>
    </row>
    <row r="1038" spans="1:7" x14ac:dyDescent="0.25">
      <c r="A1038" s="12" t="s">
        <v>452</v>
      </c>
      <c r="B1038" s="12" t="s">
        <v>1985</v>
      </c>
      <c r="C1038" s="12" t="s">
        <v>1063</v>
      </c>
      <c r="D1038" s="12" t="s">
        <v>1064</v>
      </c>
      <c r="E1038" s="12">
        <v>92</v>
      </c>
      <c r="F1038" s="12" t="s">
        <v>89</v>
      </c>
      <c r="G1038" s="12">
        <v>2.2000000000000001E-4</v>
      </c>
    </row>
    <row r="1039" spans="1:7" x14ac:dyDescent="0.25">
      <c r="A1039" s="12" t="s">
        <v>90</v>
      </c>
      <c r="B1039" s="12" t="s">
        <v>1986</v>
      </c>
      <c r="C1039" s="12" t="s">
        <v>1125</v>
      </c>
      <c r="D1039" s="12" t="s">
        <v>1126</v>
      </c>
      <c r="E1039" s="12">
        <v>16</v>
      </c>
      <c r="F1039" s="12" t="s">
        <v>89</v>
      </c>
      <c r="G1039" s="12">
        <v>3.8600000000000001E-3</v>
      </c>
    </row>
    <row r="1040" spans="1:7" x14ac:dyDescent="0.25">
      <c r="A1040" s="12" t="s">
        <v>90</v>
      </c>
      <c r="B1040" s="12" t="s">
        <v>1986</v>
      </c>
      <c r="C1040" s="12" t="s">
        <v>1131</v>
      </c>
      <c r="D1040" s="12" t="s">
        <v>1132</v>
      </c>
      <c r="E1040" s="12">
        <v>16</v>
      </c>
      <c r="F1040" s="12" t="s">
        <v>89</v>
      </c>
      <c r="G1040" s="12">
        <v>2.5999999999999998E-4</v>
      </c>
    </row>
    <row r="1041" spans="1:7" x14ac:dyDescent="0.25">
      <c r="A1041" s="12" t="s">
        <v>295</v>
      </c>
      <c r="B1041" s="12" t="s">
        <v>1986</v>
      </c>
      <c r="C1041" s="12" t="s">
        <v>1065</v>
      </c>
      <c r="D1041" s="12" t="s">
        <v>1066</v>
      </c>
      <c r="E1041" s="12">
        <v>19</v>
      </c>
      <c r="F1041" s="12" t="s">
        <v>89</v>
      </c>
      <c r="G1041" s="17">
        <v>7.4999999999999993E-5</v>
      </c>
    </row>
    <row r="1042" spans="1:7" x14ac:dyDescent="0.25">
      <c r="A1042" s="12" t="s">
        <v>452</v>
      </c>
      <c r="B1042" s="12" t="s">
        <v>1986</v>
      </c>
      <c r="C1042" s="12" t="s">
        <v>1065</v>
      </c>
      <c r="D1042" s="12" t="s">
        <v>1066</v>
      </c>
      <c r="E1042" s="12">
        <v>20</v>
      </c>
      <c r="F1042" s="12" t="s">
        <v>89</v>
      </c>
      <c r="G1042" s="17">
        <v>9.2999999999999997E-5</v>
      </c>
    </row>
    <row r="1043" spans="1:7" x14ac:dyDescent="0.25">
      <c r="A1043" s="12" t="s">
        <v>90</v>
      </c>
      <c r="B1043" s="12" t="s">
        <v>1985</v>
      </c>
      <c r="C1043" s="12" t="s">
        <v>296</v>
      </c>
      <c r="D1043" s="12" t="s">
        <v>297</v>
      </c>
      <c r="E1043" s="12">
        <v>16</v>
      </c>
      <c r="F1043" s="12" t="s">
        <v>89</v>
      </c>
      <c r="G1043" s="12">
        <v>2.7599999999999999E-3</v>
      </c>
    </row>
    <row r="1044" spans="1:7" x14ac:dyDescent="0.25">
      <c r="A1044" s="12" t="s">
        <v>452</v>
      </c>
      <c r="B1044" s="12" t="s">
        <v>1986</v>
      </c>
      <c r="C1044" s="12" t="s">
        <v>105</v>
      </c>
      <c r="D1044" s="12" t="s">
        <v>106</v>
      </c>
      <c r="E1044" s="12">
        <v>11</v>
      </c>
      <c r="F1044" s="12" t="s">
        <v>89</v>
      </c>
      <c r="G1044" s="12">
        <v>1.74E-3</v>
      </c>
    </row>
    <row r="1045" spans="1:7" x14ac:dyDescent="0.25">
      <c r="A1045" s="12" t="s">
        <v>295</v>
      </c>
      <c r="B1045" s="12" t="s">
        <v>1986</v>
      </c>
      <c r="C1045" s="12" t="s">
        <v>105</v>
      </c>
      <c r="D1045" s="12" t="s">
        <v>106</v>
      </c>
      <c r="E1045" s="12">
        <v>9</v>
      </c>
      <c r="F1045" s="12" t="s">
        <v>89</v>
      </c>
      <c r="G1045" s="12">
        <v>3.81E-3</v>
      </c>
    </row>
    <row r="1046" spans="1:7" x14ac:dyDescent="0.25">
      <c r="A1046" s="12" t="s">
        <v>90</v>
      </c>
      <c r="B1046" s="12" t="s">
        <v>1986</v>
      </c>
      <c r="C1046" s="12" t="s">
        <v>1215</v>
      </c>
      <c r="D1046" s="12" t="s">
        <v>1216</v>
      </c>
      <c r="E1046" s="12">
        <v>16</v>
      </c>
      <c r="F1046" s="12" t="s">
        <v>89</v>
      </c>
      <c r="G1046" s="12">
        <v>1.1900000000000001E-3</v>
      </c>
    </row>
    <row r="1047" spans="1:7" x14ac:dyDescent="0.25">
      <c r="A1047" s="12" t="s">
        <v>295</v>
      </c>
      <c r="B1047" s="12" t="s">
        <v>1986</v>
      </c>
      <c r="C1047" s="12" t="s">
        <v>147</v>
      </c>
      <c r="D1047" s="12" t="s">
        <v>148</v>
      </c>
      <c r="E1047" s="12">
        <v>7</v>
      </c>
      <c r="F1047" s="12" t="s">
        <v>89</v>
      </c>
      <c r="G1047" s="12">
        <v>1.315E-2</v>
      </c>
    </row>
    <row r="1048" spans="1:7" x14ac:dyDescent="0.25">
      <c r="A1048" s="12" t="s">
        <v>295</v>
      </c>
      <c r="B1048" s="12" t="s">
        <v>1986</v>
      </c>
      <c r="C1048" s="12" t="s">
        <v>1067</v>
      </c>
      <c r="D1048" s="12" t="s">
        <v>1068</v>
      </c>
      <c r="E1048" s="12">
        <v>932</v>
      </c>
      <c r="F1048" s="12" t="s">
        <v>89</v>
      </c>
      <c r="G1048" s="17">
        <v>1.3999999999999999E-17</v>
      </c>
    </row>
    <row r="1049" spans="1:7" x14ac:dyDescent="0.25">
      <c r="A1049" s="12" t="s">
        <v>452</v>
      </c>
      <c r="B1049" s="12" t="s">
        <v>1986</v>
      </c>
      <c r="C1049" s="12" t="s">
        <v>1067</v>
      </c>
      <c r="D1049" s="12" t="s">
        <v>1068</v>
      </c>
      <c r="E1049" s="12">
        <v>962</v>
      </c>
      <c r="F1049" s="12" t="s">
        <v>89</v>
      </c>
      <c r="G1049" s="17">
        <v>1.3999999999999999E-17</v>
      </c>
    </row>
    <row r="1050" spans="1:7" x14ac:dyDescent="0.25">
      <c r="A1050" s="12" t="s">
        <v>90</v>
      </c>
      <c r="B1050" s="12" t="s">
        <v>1987</v>
      </c>
      <c r="C1050" s="12" t="s">
        <v>1287</v>
      </c>
      <c r="D1050" s="12" t="s">
        <v>1288</v>
      </c>
      <c r="E1050" s="12">
        <v>16</v>
      </c>
      <c r="F1050" s="12" t="s">
        <v>89</v>
      </c>
      <c r="G1050" s="12">
        <v>3.252E-2</v>
      </c>
    </row>
    <row r="1051" spans="1:7" x14ac:dyDescent="0.25">
      <c r="A1051" s="12" t="s">
        <v>452</v>
      </c>
      <c r="B1051" s="12" t="s">
        <v>1986</v>
      </c>
      <c r="C1051" s="12" t="s">
        <v>1069</v>
      </c>
      <c r="D1051" s="12" t="s">
        <v>1070</v>
      </c>
      <c r="E1051" s="12">
        <v>51</v>
      </c>
      <c r="F1051" s="12" t="s">
        <v>89</v>
      </c>
      <c r="G1051" s="12">
        <v>9.5E-4</v>
      </c>
    </row>
    <row r="1052" spans="1:7" x14ac:dyDescent="0.25">
      <c r="A1052" s="12" t="s">
        <v>295</v>
      </c>
      <c r="B1052" s="12" t="s">
        <v>1986</v>
      </c>
      <c r="C1052" s="12" t="s">
        <v>1069</v>
      </c>
      <c r="D1052" s="12" t="s">
        <v>1070</v>
      </c>
      <c r="E1052" s="12">
        <v>42</v>
      </c>
      <c r="F1052" s="12" t="s">
        <v>89</v>
      </c>
      <c r="G1052" s="12">
        <v>7.7499999999999999E-3</v>
      </c>
    </row>
    <row r="1053" spans="1:7" x14ac:dyDescent="0.25">
      <c r="A1053" s="12" t="s">
        <v>90</v>
      </c>
      <c r="B1053" s="12" t="s">
        <v>1987</v>
      </c>
      <c r="C1053" s="12" t="s">
        <v>1293</v>
      </c>
      <c r="D1053" s="12" t="s">
        <v>1294</v>
      </c>
      <c r="E1053" s="12">
        <v>16</v>
      </c>
      <c r="F1053" s="12" t="s">
        <v>89</v>
      </c>
      <c r="G1053" s="12">
        <v>3.252E-2</v>
      </c>
    </row>
    <row r="1054" spans="1:7" x14ac:dyDescent="0.25">
      <c r="A1054" s="12" t="s">
        <v>90</v>
      </c>
      <c r="B1054" s="12" t="s">
        <v>1986</v>
      </c>
      <c r="C1054" s="12" t="s">
        <v>1337</v>
      </c>
      <c r="D1054" s="12" t="s">
        <v>1338</v>
      </c>
      <c r="E1054" s="12">
        <v>16</v>
      </c>
      <c r="F1054" s="12" t="s">
        <v>89</v>
      </c>
      <c r="G1054" s="12">
        <v>9.9399999999999992E-3</v>
      </c>
    </row>
    <row r="1055" spans="1:7" x14ac:dyDescent="0.25">
      <c r="A1055" s="12" t="s">
        <v>452</v>
      </c>
      <c r="B1055" s="12" t="s">
        <v>1986</v>
      </c>
      <c r="C1055" s="12" t="s">
        <v>1071</v>
      </c>
      <c r="D1055" s="12" t="s">
        <v>1072</v>
      </c>
      <c r="E1055" s="12">
        <v>24</v>
      </c>
      <c r="F1055" s="12" t="s">
        <v>89</v>
      </c>
      <c r="G1055" s="12">
        <v>1.1639999999999999E-2</v>
      </c>
    </row>
    <row r="1056" spans="1:7" x14ac:dyDescent="0.25">
      <c r="A1056" s="12" t="s">
        <v>295</v>
      </c>
      <c r="B1056" s="12" t="s">
        <v>1986</v>
      </c>
      <c r="C1056" s="12" t="s">
        <v>1071</v>
      </c>
      <c r="D1056" s="12" t="s">
        <v>1072</v>
      </c>
      <c r="E1056" s="12">
        <v>21</v>
      </c>
      <c r="F1056" s="12" t="s">
        <v>89</v>
      </c>
      <c r="G1056" s="12">
        <v>3.2530000000000003E-2</v>
      </c>
    </row>
    <row r="1057" spans="1:7" x14ac:dyDescent="0.25">
      <c r="A1057" s="12" t="s">
        <v>90</v>
      </c>
      <c r="B1057" s="12" t="s">
        <v>1986</v>
      </c>
      <c r="C1057" s="12" t="s">
        <v>1407</v>
      </c>
      <c r="D1057" s="12" t="s">
        <v>1408</v>
      </c>
      <c r="E1057" s="12">
        <v>16</v>
      </c>
      <c r="F1057" s="12" t="s">
        <v>89</v>
      </c>
      <c r="G1057" s="12">
        <v>2.1600000000000001E-2</v>
      </c>
    </row>
    <row r="1058" spans="1:7" x14ac:dyDescent="0.25">
      <c r="A1058" s="12" t="s">
        <v>452</v>
      </c>
      <c r="B1058" s="12" t="s">
        <v>1986</v>
      </c>
      <c r="C1058" s="12" t="s">
        <v>197</v>
      </c>
      <c r="D1058" s="12" t="s">
        <v>198</v>
      </c>
      <c r="E1058" s="12">
        <v>6</v>
      </c>
      <c r="F1058" s="12" t="s">
        <v>89</v>
      </c>
      <c r="G1058" s="12">
        <v>3.1289999999999998E-2</v>
      </c>
    </row>
    <row r="1059" spans="1:7" x14ac:dyDescent="0.25">
      <c r="A1059" s="12" t="s">
        <v>295</v>
      </c>
      <c r="B1059" s="12" t="s">
        <v>1986</v>
      </c>
      <c r="C1059" s="12" t="s">
        <v>197</v>
      </c>
      <c r="D1059" s="12" t="s">
        <v>198</v>
      </c>
      <c r="E1059" s="12">
        <v>5</v>
      </c>
      <c r="F1059" s="12" t="s">
        <v>89</v>
      </c>
      <c r="G1059" s="12">
        <v>4.5359999999999998E-2</v>
      </c>
    </row>
    <row r="1060" spans="1:7" x14ac:dyDescent="0.25">
      <c r="A1060" s="12" t="s">
        <v>90</v>
      </c>
      <c r="B1060" s="12" t="s">
        <v>1986</v>
      </c>
      <c r="C1060" s="12" t="s">
        <v>99</v>
      </c>
      <c r="D1060" s="12" t="s">
        <v>100</v>
      </c>
      <c r="E1060" s="12">
        <v>16</v>
      </c>
      <c r="F1060" s="12" t="s">
        <v>89</v>
      </c>
      <c r="G1060" s="17">
        <v>3.0000000000000001E-5</v>
      </c>
    </row>
    <row r="1061" spans="1:7" x14ac:dyDescent="0.25">
      <c r="A1061" s="12" t="s">
        <v>295</v>
      </c>
      <c r="B1061" s="12" t="s">
        <v>1986</v>
      </c>
      <c r="C1061" s="12" t="s">
        <v>1073</v>
      </c>
      <c r="D1061" s="12" t="s">
        <v>1074</v>
      </c>
      <c r="E1061" s="12">
        <v>60</v>
      </c>
      <c r="F1061" s="12" t="s">
        <v>89</v>
      </c>
      <c r="G1061" s="17">
        <v>7.2999999999999999E-5</v>
      </c>
    </row>
    <row r="1062" spans="1:7" x14ac:dyDescent="0.25">
      <c r="A1062" s="12" t="s">
        <v>452</v>
      </c>
      <c r="B1062" s="12" t="s">
        <v>1986</v>
      </c>
      <c r="C1062" s="12" t="s">
        <v>1073</v>
      </c>
      <c r="D1062" s="12" t="s">
        <v>1074</v>
      </c>
      <c r="E1062" s="12">
        <v>66</v>
      </c>
      <c r="F1062" s="12" t="s">
        <v>89</v>
      </c>
      <c r="G1062" s="17">
        <v>9.6000000000000002E-5</v>
      </c>
    </row>
    <row r="1063" spans="1:7" x14ac:dyDescent="0.25">
      <c r="A1063" s="12" t="s">
        <v>452</v>
      </c>
      <c r="B1063" s="12" t="s">
        <v>1986</v>
      </c>
      <c r="C1063" s="12" t="s">
        <v>406</v>
      </c>
      <c r="D1063" s="12" t="s">
        <v>407</v>
      </c>
      <c r="E1063" s="12">
        <v>7</v>
      </c>
      <c r="F1063" s="12" t="s">
        <v>89</v>
      </c>
      <c r="G1063" s="12">
        <v>1.755E-2</v>
      </c>
    </row>
    <row r="1064" spans="1:7" x14ac:dyDescent="0.25">
      <c r="A1064" s="12" t="s">
        <v>295</v>
      </c>
      <c r="B1064" s="12" t="s">
        <v>1986</v>
      </c>
      <c r="C1064" s="12" t="s">
        <v>406</v>
      </c>
      <c r="D1064" s="12" t="s">
        <v>407</v>
      </c>
      <c r="E1064" s="12">
        <v>6</v>
      </c>
      <c r="F1064" s="12" t="s">
        <v>89</v>
      </c>
      <c r="G1064" s="12">
        <v>2.4420000000000001E-2</v>
      </c>
    </row>
    <row r="1065" spans="1:7" x14ac:dyDescent="0.25">
      <c r="A1065" s="12" t="s">
        <v>295</v>
      </c>
      <c r="B1065" s="12" t="s">
        <v>1986</v>
      </c>
      <c r="C1065" s="12" t="s">
        <v>1079</v>
      </c>
      <c r="D1065" s="12" t="s">
        <v>1080</v>
      </c>
      <c r="E1065" s="12">
        <v>11</v>
      </c>
      <c r="F1065" s="12" t="s">
        <v>89</v>
      </c>
      <c r="G1065" s="12">
        <v>2.2239999999999999E-2</v>
      </c>
    </row>
    <row r="1066" spans="1:7" x14ac:dyDescent="0.25">
      <c r="A1066" s="12" t="s">
        <v>295</v>
      </c>
      <c r="B1066" s="12" t="s">
        <v>1986</v>
      </c>
      <c r="C1066" s="12" t="s">
        <v>1081</v>
      </c>
      <c r="D1066" s="12" t="s">
        <v>1082</v>
      </c>
      <c r="E1066" s="12">
        <v>180</v>
      </c>
      <c r="F1066" s="12" t="s">
        <v>89</v>
      </c>
      <c r="G1066" s="17">
        <v>9.2000000000000005E-11</v>
      </c>
    </row>
    <row r="1067" spans="1:7" x14ac:dyDescent="0.25">
      <c r="A1067" s="12" t="s">
        <v>452</v>
      </c>
      <c r="B1067" s="12" t="s">
        <v>1986</v>
      </c>
      <c r="C1067" s="12" t="s">
        <v>1081</v>
      </c>
      <c r="D1067" s="12" t="s">
        <v>1082</v>
      </c>
      <c r="E1067" s="12">
        <v>171</v>
      </c>
      <c r="F1067" s="12" t="s">
        <v>89</v>
      </c>
      <c r="G1067" s="17">
        <v>3.4000000000000001E-6</v>
      </c>
    </row>
    <row r="1068" spans="1:7" x14ac:dyDescent="0.25">
      <c r="A1068" s="12" t="s">
        <v>90</v>
      </c>
      <c r="B1068" s="12" t="s">
        <v>1986</v>
      </c>
      <c r="C1068" s="12" t="s">
        <v>1651</v>
      </c>
      <c r="D1068" s="12" t="s">
        <v>1652</v>
      </c>
      <c r="E1068" s="12">
        <v>16</v>
      </c>
      <c r="F1068" s="12" t="s">
        <v>89</v>
      </c>
      <c r="G1068" s="12">
        <v>1.1900000000000001E-3</v>
      </c>
    </row>
    <row r="1069" spans="1:7" x14ac:dyDescent="0.25">
      <c r="A1069" s="12" t="s">
        <v>295</v>
      </c>
      <c r="B1069" s="12" t="s">
        <v>1986</v>
      </c>
      <c r="C1069" s="12" t="s">
        <v>1083</v>
      </c>
      <c r="D1069" s="12" t="s">
        <v>1084</v>
      </c>
      <c r="E1069" s="12">
        <v>13</v>
      </c>
      <c r="F1069" s="12" t="s">
        <v>89</v>
      </c>
      <c r="G1069" s="12">
        <v>8.4399999999999996E-3</v>
      </c>
    </row>
    <row r="1070" spans="1:7" x14ac:dyDescent="0.25">
      <c r="A1070" s="12" t="s">
        <v>452</v>
      </c>
      <c r="B1070" s="12" t="s">
        <v>1986</v>
      </c>
      <c r="C1070" s="12" t="s">
        <v>1083</v>
      </c>
      <c r="D1070" s="12" t="s">
        <v>1084</v>
      </c>
      <c r="E1070" s="12">
        <v>14</v>
      </c>
      <c r="F1070" s="12" t="s">
        <v>89</v>
      </c>
      <c r="G1070" s="12">
        <v>2.2939999999999999E-2</v>
      </c>
    </row>
    <row r="1071" spans="1:7" x14ac:dyDescent="0.25">
      <c r="A1071" s="12" t="s">
        <v>90</v>
      </c>
      <c r="B1071" s="12" t="s">
        <v>1985</v>
      </c>
      <c r="C1071" s="12" t="s">
        <v>1653</v>
      </c>
      <c r="D1071" s="12" t="s">
        <v>1654</v>
      </c>
      <c r="E1071" s="12">
        <v>16</v>
      </c>
      <c r="F1071" s="12" t="s">
        <v>89</v>
      </c>
      <c r="G1071" s="12">
        <v>1.0619999999999999E-2</v>
      </c>
    </row>
    <row r="1072" spans="1:7" x14ac:dyDescent="0.25">
      <c r="A1072" s="12" t="s">
        <v>295</v>
      </c>
      <c r="B1072" s="12" t="s">
        <v>1987</v>
      </c>
      <c r="C1072" s="12" t="s">
        <v>167</v>
      </c>
      <c r="D1072" s="12" t="s">
        <v>168</v>
      </c>
      <c r="E1072" s="12">
        <v>7</v>
      </c>
      <c r="F1072" s="12" t="s">
        <v>89</v>
      </c>
      <c r="G1072" s="12">
        <v>2.6919999999999999E-2</v>
      </c>
    </row>
    <row r="1073" spans="1:7" x14ac:dyDescent="0.25">
      <c r="A1073" s="12" t="s">
        <v>90</v>
      </c>
      <c r="B1073" s="12" t="s">
        <v>1986</v>
      </c>
      <c r="C1073" s="12" t="s">
        <v>1657</v>
      </c>
      <c r="D1073" s="12" t="s">
        <v>1658</v>
      </c>
      <c r="E1073" s="12">
        <v>16</v>
      </c>
      <c r="F1073" s="12" t="s">
        <v>89</v>
      </c>
      <c r="G1073" s="12">
        <v>1.1900000000000001E-3</v>
      </c>
    </row>
    <row r="1074" spans="1:7" x14ac:dyDescent="0.25">
      <c r="A1074" s="12" t="s">
        <v>452</v>
      </c>
      <c r="B1074" s="12" t="s">
        <v>1985</v>
      </c>
      <c r="C1074" s="12" t="s">
        <v>340</v>
      </c>
      <c r="D1074" s="12" t="s">
        <v>341</v>
      </c>
      <c r="E1074" s="12">
        <v>11</v>
      </c>
      <c r="F1074" s="12" t="s">
        <v>89</v>
      </c>
      <c r="G1074" s="12">
        <v>6.5700000000000003E-3</v>
      </c>
    </row>
    <row r="1075" spans="1:7" x14ac:dyDescent="0.25">
      <c r="A1075" s="12" t="s">
        <v>90</v>
      </c>
      <c r="B1075" s="12" t="s">
        <v>1987</v>
      </c>
      <c r="C1075" s="12" t="s">
        <v>97</v>
      </c>
      <c r="D1075" s="12" t="s">
        <v>98</v>
      </c>
      <c r="E1075" s="12">
        <v>16</v>
      </c>
      <c r="F1075" s="12" t="s">
        <v>89</v>
      </c>
      <c r="G1075" s="12">
        <v>4.4000000000000002E-4</v>
      </c>
    </row>
    <row r="1076" spans="1:7" x14ac:dyDescent="0.25">
      <c r="A1076" s="12" t="s">
        <v>295</v>
      </c>
      <c r="B1076" s="12" t="s">
        <v>1985</v>
      </c>
      <c r="C1076" s="12" t="s">
        <v>340</v>
      </c>
      <c r="D1076" s="12" t="s">
        <v>341</v>
      </c>
      <c r="E1076" s="12">
        <v>7</v>
      </c>
      <c r="F1076" s="12" t="s">
        <v>89</v>
      </c>
      <c r="G1076" s="12">
        <v>2.9940000000000001E-2</v>
      </c>
    </row>
    <row r="1077" spans="1:7" x14ac:dyDescent="0.25">
      <c r="A1077" s="12" t="s">
        <v>452</v>
      </c>
      <c r="B1077" s="12" t="s">
        <v>1985</v>
      </c>
      <c r="C1077" s="12" t="s">
        <v>342</v>
      </c>
      <c r="D1077" s="12" t="s">
        <v>343</v>
      </c>
      <c r="E1077" s="12">
        <v>11</v>
      </c>
      <c r="F1077" s="12" t="s">
        <v>89</v>
      </c>
      <c r="G1077" s="12">
        <v>6.5700000000000003E-3</v>
      </c>
    </row>
    <row r="1078" spans="1:7" x14ac:dyDescent="0.25">
      <c r="A1078" s="12" t="s">
        <v>90</v>
      </c>
      <c r="B1078" s="12" t="s">
        <v>1985</v>
      </c>
      <c r="C1078" s="12" t="s">
        <v>1969</v>
      </c>
      <c r="D1078" s="12" t="s">
        <v>1970</v>
      </c>
      <c r="E1078" s="12">
        <v>16</v>
      </c>
      <c r="F1078" s="12" t="s">
        <v>89</v>
      </c>
      <c r="G1078" s="12">
        <v>1.0619999999999999E-2</v>
      </c>
    </row>
    <row r="1079" spans="1:7" x14ac:dyDescent="0.25">
      <c r="A1079" s="12" t="s">
        <v>295</v>
      </c>
      <c r="B1079" s="12" t="s">
        <v>1985</v>
      </c>
      <c r="C1079" s="12" t="s">
        <v>342</v>
      </c>
      <c r="D1079" s="12" t="s">
        <v>343</v>
      </c>
      <c r="E1079" s="12">
        <v>7</v>
      </c>
      <c r="F1079" s="12" t="s">
        <v>89</v>
      </c>
      <c r="G1079" s="12">
        <v>2.9940000000000001E-2</v>
      </c>
    </row>
    <row r="1080" spans="1:7" x14ac:dyDescent="0.25">
      <c r="A1080" s="12" t="s">
        <v>90</v>
      </c>
      <c r="B1080" s="12" t="s">
        <v>1985</v>
      </c>
      <c r="C1080" s="12" t="s">
        <v>1971</v>
      </c>
      <c r="D1080" s="12" t="s">
        <v>1972</v>
      </c>
      <c r="E1080" s="12">
        <v>16</v>
      </c>
      <c r="F1080" s="12" t="s">
        <v>89</v>
      </c>
      <c r="G1080" s="12">
        <v>1.0619999999999999E-2</v>
      </c>
    </row>
    <row r="1081" spans="1:7" x14ac:dyDescent="0.25">
      <c r="A1081" s="12" t="s">
        <v>90</v>
      </c>
      <c r="B1081" s="12" t="s">
        <v>1985</v>
      </c>
      <c r="C1081" s="12" t="s">
        <v>1981</v>
      </c>
      <c r="D1081" s="12" t="s">
        <v>1982</v>
      </c>
      <c r="E1081" s="12">
        <v>16</v>
      </c>
      <c r="F1081" s="12" t="s">
        <v>89</v>
      </c>
      <c r="G1081" s="12">
        <v>1.0619999999999999E-2</v>
      </c>
    </row>
    <row r="1082" spans="1:7" x14ac:dyDescent="0.25">
      <c r="A1082" s="12" t="s">
        <v>295</v>
      </c>
      <c r="B1082" s="12" t="s">
        <v>1986</v>
      </c>
      <c r="C1082" s="12" t="s">
        <v>1095</v>
      </c>
      <c r="D1082" s="12" t="s">
        <v>1096</v>
      </c>
      <c r="E1082" s="12">
        <v>41</v>
      </c>
      <c r="F1082" s="12" t="s">
        <v>89</v>
      </c>
      <c r="G1082" s="12">
        <v>3.3579999999999999E-2</v>
      </c>
    </row>
    <row r="1083" spans="1:7" x14ac:dyDescent="0.25">
      <c r="A1083" s="12" t="s">
        <v>452</v>
      </c>
      <c r="B1083" s="12" t="s">
        <v>1986</v>
      </c>
      <c r="C1083" s="12" t="s">
        <v>1099</v>
      </c>
      <c r="D1083" s="12" t="s">
        <v>1100</v>
      </c>
      <c r="E1083" s="12">
        <v>23</v>
      </c>
      <c r="F1083" s="12" t="s">
        <v>89</v>
      </c>
      <c r="G1083" s="12">
        <v>4.2999999999999999E-4</v>
      </c>
    </row>
    <row r="1084" spans="1:7" x14ac:dyDescent="0.25">
      <c r="A1084" s="12" t="s">
        <v>295</v>
      </c>
      <c r="B1084" s="12" t="s">
        <v>1986</v>
      </c>
      <c r="C1084" s="12" t="s">
        <v>1099</v>
      </c>
      <c r="D1084" s="12" t="s">
        <v>1100</v>
      </c>
      <c r="E1084" s="12">
        <v>21</v>
      </c>
      <c r="F1084" s="12" t="s">
        <v>89</v>
      </c>
      <c r="G1084" s="12">
        <v>4.1099999999999999E-3</v>
      </c>
    </row>
    <row r="1085" spans="1:7" x14ac:dyDescent="0.25">
      <c r="A1085" s="12" t="s">
        <v>452</v>
      </c>
      <c r="B1085" s="12" t="s">
        <v>1985</v>
      </c>
      <c r="C1085" s="12" t="s">
        <v>376</v>
      </c>
      <c r="D1085" s="12" t="s">
        <v>377</v>
      </c>
      <c r="E1085" s="12">
        <v>7</v>
      </c>
      <c r="F1085" s="12" t="s">
        <v>89</v>
      </c>
      <c r="G1085" s="12">
        <v>4.0930000000000001E-2</v>
      </c>
    </row>
    <row r="1086" spans="1:7" x14ac:dyDescent="0.25">
      <c r="A1086" s="12" t="s">
        <v>295</v>
      </c>
      <c r="B1086" s="12" t="s">
        <v>1985</v>
      </c>
      <c r="C1086" s="12" t="s">
        <v>376</v>
      </c>
      <c r="D1086" s="12" t="s">
        <v>377</v>
      </c>
      <c r="E1086" s="12">
        <v>6</v>
      </c>
      <c r="F1086" s="12" t="s">
        <v>89</v>
      </c>
      <c r="G1086" s="12">
        <v>4.9459999999999997E-2</v>
      </c>
    </row>
    <row r="1087" spans="1:7" x14ac:dyDescent="0.25">
      <c r="A1087" s="12" t="s">
        <v>452</v>
      </c>
      <c r="B1087" s="12" t="s">
        <v>1985</v>
      </c>
      <c r="C1087" s="12" t="s">
        <v>372</v>
      </c>
      <c r="D1087" s="12" t="s">
        <v>373</v>
      </c>
      <c r="E1087" s="12">
        <v>7</v>
      </c>
      <c r="F1087" s="12" t="s">
        <v>89</v>
      </c>
      <c r="G1087" s="12">
        <v>4.0930000000000001E-2</v>
      </c>
    </row>
    <row r="1088" spans="1:7" x14ac:dyDescent="0.25">
      <c r="A1088" s="12" t="s">
        <v>295</v>
      </c>
      <c r="B1088" s="12" t="s">
        <v>1985</v>
      </c>
      <c r="C1088" s="12" t="s">
        <v>372</v>
      </c>
      <c r="D1088" s="12" t="s">
        <v>373</v>
      </c>
      <c r="E1088" s="12">
        <v>6</v>
      </c>
      <c r="F1088" s="12" t="s">
        <v>89</v>
      </c>
      <c r="G1088" s="12">
        <v>4.9459999999999997E-2</v>
      </c>
    </row>
    <row r="1089" spans="1:7" x14ac:dyDescent="0.25">
      <c r="A1089" s="12" t="s">
        <v>452</v>
      </c>
      <c r="B1089" s="12" t="s">
        <v>1985</v>
      </c>
      <c r="C1089" s="12" t="s">
        <v>302</v>
      </c>
      <c r="D1089" s="12" t="s">
        <v>303</v>
      </c>
      <c r="E1089" s="12">
        <v>23</v>
      </c>
      <c r="F1089" s="12" t="s">
        <v>89</v>
      </c>
      <c r="G1089" s="17">
        <v>2.6999999999999999E-5</v>
      </c>
    </row>
    <row r="1090" spans="1:7" x14ac:dyDescent="0.25">
      <c r="A1090" s="12" t="s">
        <v>295</v>
      </c>
      <c r="B1090" s="12" t="s">
        <v>1985</v>
      </c>
      <c r="C1090" s="12" t="s">
        <v>302</v>
      </c>
      <c r="D1090" s="12" t="s">
        <v>303</v>
      </c>
      <c r="E1090" s="12">
        <v>14</v>
      </c>
      <c r="F1090" s="12" t="s">
        <v>89</v>
      </c>
      <c r="G1090" s="12">
        <v>8.8999999999999995E-4</v>
      </c>
    </row>
    <row r="1091" spans="1:7" x14ac:dyDescent="0.25">
      <c r="A1091" s="12" t="s">
        <v>452</v>
      </c>
      <c r="B1091" s="12" t="s">
        <v>1986</v>
      </c>
      <c r="C1091" s="12" t="s">
        <v>171</v>
      </c>
      <c r="D1091" s="12" t="s">
        <v>172</v>
      </c>
      <c r="E1091" s="12">
        <v>8</v>
      </c>
      <c r="F1091" s="12" t="s">
        <v>89</v>
      </c>
      <c r="G1091" s="12">
        <v>9.8499999999999994E-3</v>
      </c>
    </row>
    <row r="1092" spans="1:7" x14ac:dyDescent="0.25">
      <c r="A1092" s="12" t="s">
        <v>295</v>
      </c>
      <c r="B1092" s="12" t="s">
        <v>1985</v>
      </c>
      <c r="C1092" s="12" t="s">
        <v>1115</v>
      </c>
      <c r="D1092" s="12" t="s">
        <v>1116</v>
      </c>
      <c r="E1092" s="12">
        <v>66</v>
      </c>
      <c r="F1092" s="12" t="s">
        <v>89</v>
      </c>
      <c r="G1092" s="12">
        <v>1.1010000000000001E-2</v>
      </c>
    </row>
    <row r="1093" spans="1:7" x14ac:dyDescent="0.25">
      <c r="A1093" s="12" t="s">
        <v>452</v>
      </c>
      <c r="B1093" s="12" t="s">
        <v>1985</v>
      </c>
      <c r="C1093" s="12" t="s">
        <v>1115</v>
      </c>
      <c r="D1093" s="12" t="s">
        <v>1116</v>
      </c>
      <c r="E1093" s="12">
        <v>62</v>
      </c>
      <c r="F1093" s="12" t="s">
        <v>89</v>
      </c>
      <c r="G1093" s="12">
        <v>2.6950000000000002E-2</v>
      </c>
    </row>
    <row r="1094" spans="1:7" x14ac:dyDescent="0.25">
      <c r="A1094" s="12" t="s">
        <v>295</v>
      </c>
      <c r="B1094" s="12" t="s">
        <v>1985</v>
      </c>
      <c r="C1094" s="12" t="s">
        <v>1117</v>
      </c>
      <c r="D1094" s="12" t="s">
        <v>1118</v>
      </c>
      <c r="E1094" s="12">
        <v>120</v>
      </c>
      <c r="F1094" s="12" t="s">
        <v>89</v>
      </c>
      <c r="G1094" s="12">
        <v>1.184E-2</v>
      </c>
    </row>
    <row r="1095" spans="1:7" x14ac:dyDescent="0.25">
      <c r="A1095" s="12" t="s">
        <v>295</v>
      </c>
      <c r="B1095" s="12" t="s">
        <v>1985</v>
      </c>
      <c r="C1095" s="12" t="s">
        <v>1119</v>
      </c>
      <c r="D1095" s="12" t="s">
        <v>1120</v>
      </c>
      <c r="E1095" s="12">
        <v>849</v>
      </c>
      <c r="F1095" s="12" t="s">
        <v>89</v>
      </c>
      <c r="G1095" s="12">
        <v>3.0999999999999999E-3</v>
      </c>
    </row>
    <row r="1096" spans="1:7" x14ac:dyDescent="0.25">
      <c r="A1096" s="12" t="s">
        <v>452</v>
      </c>
      <c r="B1096" s="12" t="s">
        <v>1985</v>
      </c>
      <c r="C1096" s="12" t="s">
        <v>1119</v>
      </c>
      <c r="D1096" s="12" t="s">
        <v>1120</v>
      </c>
      <c r="E1096" s="12">
        <v>870</v>
      </c>
      <c r="F1096" s="12" t="s">
        <v>89</v>
      </c>
      <c r="G1096" s="17">
        <v>1.2E-5</v>
      </c>
    </row>
    <row r="1097" spans="1:7" x14ac:dyDescent="0.25">
      <c r="A1097" s="12" t="s">
        <v>295</v>
      </c>
      <c r="B1097" s="12" t="s">
        <v>1985</v>
      </c>
      <c r="C1097" s="12" t="s">
        <v>1121</v>
      </c>
      <c r="D1097" s="12" t="s">
        <v>1122</v>
      </c>
      <c r="E1097" s="12">
        <v>208</v>
      </c>
      <c r="F1097" s="12" t="s">
        <v>89</v>
      </c>
      <c r="G1097" s="12">
        <v>3.5E-4</v>
      </c>
    </row>
    <row r="1098" spans="1:7" x14ac:dyDescent="0.25">
      <c r="A1098" s="12" t="s">
        <v>452</v>
      </c>
      <c r="B1098" s="12" t="s">
        <v>1985</v>
      </c>
      <c r="C1098" s="12" t="s">
        <v>1121</v>
      </c>
      <c r="D1098" s="12" t="s">
        <v>1122</v>
      </c>
      <c r="E1098" s="12">
        <v>205</v>
      </c>
      <c r="F1098" s="12" t="s">
        <v>89</v>
      </c>
      <c r="G1098" s="12">
        <v>8.9999999999999998E-4</v>
      </c>
    </row>
    <row r="1099" spans="1:7" x14ac:dyDescent="0.25">
      <c r="A1099" s="12" t="s">
        <v>452</v>
      </c>
      <c r="B1099" s="12" t="s">
        <v>1986</v>
      </c>
      <c r="C1099" s="12" t="s">
        <v>1123</v>
      </c>
      <c r="D1099" s="12" t="s">
        <v>1124</v>
      </c>
      <c r="E1099" s="12">
        <v>19</v>
      </c>
      <c r="F1099" s="12" t="s">
        <v>89</v>
      </c>
      <c r="G1099" s="12">
        <v>3.3090000000000001E-2</v>
      </c>
    </row>
    <row r="1100" spans="1:7" x14ac:dyDescent="0.25">
      <c r="A1100" s="12" t="s">
        <v>295</v>
      </c>
      <c r="B1100" s="12" t="s">
        <v>1986</v>
      </c>
      <c r="C1100" s="12" t="s">
        <v>1125</v>
      </c>
      <c r="D1100" s="12" t="s">
        <v>1126</v>
      </c>
      <c r="E1100" s="12">
        <v>16</v>
      </c>
      <c r="F1100" s="12" t="s">
        <v>89</v>
      </c>
      <c r="G1100" s="12">
        <v>4.2000000000000002E-4</v>
      </c>
    </row>
    <row r="1101" spans="1:7" x14ac:dyDescent="0.25">
      <c r="A1101" s="12" t="s">
        <v>452</v>
      </c>
      <c r="B1101" s="12" t="s">
        <v>1986</v>
      </c>
      <c r="C1101" s="12" t="s">
        <v>1125</v>
      </c>
      <c r="D1101" s="12" t="s">
        <v>1126</v>
      </c>
      <c r="E1101" s="12">
        <v>16</v>
      </c>
      <c r="F1101" s="12" t="s">
        <v>89</v>
      </c>
      <c r="G1101" s="12">
        <v>7.6999999999999996E-4</v>
      </c>
    </row>
    <row r="1102" spans="1:7" x14ac:dyDescent="0.25">
      <c r="A1102" s="12" t="s">
        <v>295</v>
      </c>
      <c r="B1102" s="12" t="s">
        <v>1987</v>
      </c>
      <c r="C1102" s="12" t="s">
        <v>1127</v>
      </c>
      <c r="D1102" s="12" t="s">
        <v>1128</v>
      </c>
      <c r="E1102" s="12">
        <v>25</v>
      </c>
      <c r="F1102" s="12" t="s">
        <v>89</v>
      </c>
      <c r="G1102" s="12">
        <v>1.89E-3</v>
      </c>
    </row>
    <row r="1103" spans="1:7" x14ac:dyDescent="0.25">
      <c r="A1103" s="12" t="s">
        <v>452</v>
      </c>
      <c r="B1103" s="12" t="s">
        <v>1986</v>
      </c>
      <c r="C1103" s="12" t="s">
        <v>181</v>
      </c>
      <c r="D1103" s="12" t="s">
        <v>182</v>
      </c>
      <c r="E1103" s="12">
        <v>8</v>
      </c>
      <c r="F1103" s="12" t="s">
        <v>89</v>
      </c>
      <c r="G1103" s="12">
        <v>9.8499999999999994E-3</v>
      </c>
    </row>
    <row r="1104" spans="1:7" x14ac:dyDescent="0.25">
      <c r="A1104" s="12" t="s">
        <v>90</v>
      </c>
      <c r="B1104" s="12" t="s">
        <v>1986</v>
      </c>
      <c r="C1104" s="12" t="s">
        <v>472</v>
      </c>
      <c r="D1104" s="12" t="s">
        <v>473</v>
      </c>
      <c r="E1104" s="12">
        <v>15</v>
      </c>
      <c r="F1104" s="12" t="s">
        <v>89</v>
      </c>
      <c r="G1104" s="12">
        <v>6.3200000000000001E-3</v>
      </c>
    </row>
    <row r="1105" spans="1:7" x14ac:dyDescent="0.25">
      <c r="A1105" s="12" t="s">
        <v>295</v>
      </c>
      <c r="B1105" s="12" t="s">
        <v>1986</v>
      </c>
      <c r="C1105" s="12" t="s">
        <v>181</v>
      </c>
      <c r="D1105" s="12" t="s">
        <v>182</v>
      </c>
      <c r="E1105" s="12">
        <v>6</v>
      </c>
      <c r="F1105" s="12" t="s">
        <v>89</v>
      </c>
      <c r="G1105" s="12">
        <v>2.4420000000000001E-2</v>
      </c>
    </row>
    <row r="1106" spans="1:7" x14ac:dyDescent="0.25">
      <c r="A1106" s="12" t="s">
        <v>90</v>
      </c>
      <c r="B1106" s="12" t="s">
        <v>1986</v>
      </c>
      <c r="C1106" s="12" t="s">
        <v>101</v>
      </c>
      <c r="D1106" s="12" t="s">
        <v>102</v>
      </c>
      <c r="E1106" s="12">
        <v>15</v>
      </c>
      <c r="F1106" s="12" t="s">
        <v>89</v>
      </c>
      <c r="G1106" s="17">
        <v>5.7000000000000003E-5</v>
      </c>
    </row>
    <row r="1107" spans="1:7" x14ac:dyDescent="0.25">
      <c r="A1107" s="12" t="s">
        <v>295</v>
      </c>
      <c r="B1107" s="12" t="s">
        <v>1986</v>
      </c>
      <c r="C1107" s="12" t="s">
        <v>237</v>
      </c>
      <c r="D1107" s="12" t="s">
        <v>238</v>
      </c>
      <c r="E1107" s="12">
        <v>5</v>
      </c>
      <c r="F1107" s="12" t="s">
        <v>89</v>
      </c>
      <c r="G1107" s="12">
        <v>4.5359999999999998E-2</v>
      </c>
    </row>
    <row r="1108" spans="1:7" x14ac:dyDescent="0.25">
      <c r="A1108" s="12" t="s">
        <v>295</v>
      </c>
      <c r="B1108" s="12" t="s">
        <v>1986</v>
      </c>
      <c r="C1108" s="12" t="s">
        <v>438</v>
      </c>
      <c r="D1108" s="12" t="s">
        <v>439</v>
      </c>
      <c r="E1108" s="12">
        <v>5</v>
      </c>
      <c r="F1108" s="12" t="s">
        <v>89</v>
      </c>
      <c r="G1108" s="12">
        <v>4.5359999999999998E-2</v>
      </c>
    </row>
    <row r="1109" spans="1:7" x14ac:dyDescent="0.25">
      <c r="A1109" s="12" t="s">
        <v>90</v>
      </c>
      <c r="B1109" s="12" t="s">
        <v>1986</v>
      </c>
      <c r="C1109" s="12" t="s">
        <v>103</v>
      </c>
      <c r="D1109" s="12" t="s">
        <v>104</v>
      </c>
      <c r="E1109" s="12">
        <v>15</v>
      </c>
      <c r="F1109" s="12" t="s">
        <v>89</v>
      </c>
      <c r="G1109" s="17">
        <v>5.7000000000000003E-5</v>
      </c>
    </row>
    <row r="1110" spans="1:7" x14ac:dyDescent="0.25">
      <c r="A1110" s="12" t="s">
        <v>295</v>
      </c>
      <c r="B1110" s="12" t="s">
        <v>1986</v>
      </c>
      <c r="C1110" s="12" t="s">
        <v>1131</v>
      </c>
      <c r="D1110" s="12" t="s">
        <v>1132</v>
      </c>
      <c r="E1110" s="12">
        <v>19</v>
      </c>
      <c r="F1110" s="12" t="s">
        <v>89</v>
      </c>
      <c r="G1110" s="12">
        <v>3.8999999999999999E-4</v>
      </c>
    </row>
    <row r="1111" spans="1:7" x14ac:dyDescent="0.25">
      <c r="A1111" s="12" t="s">
        <v>452</v>
      </c>
      <c r="B1111" s="12" t="s">
        <v>1986</v>
      </c>
      <c r="C1111" s="12" t="s">
        <v>1131</v>
      </c>
      <c r="D1111" s="12" t="s">
        <v>1132</v>
      </c>
      <c r="E1111" s="12">
        <v>15</v>
      </c>
      <c r="F1111" s="12" t="s">
        <v>89</v>
      </c>
      <c r="G1111" s="12">
        <v>1.2999999999999999E-3</v>
      </c>
    </row>
    <row r="1112" spans="1:7" x14ac:dyDescent="0.25">
      <c r="A1112" s="12" t="s">
        <v>295</v>
      </c>
      <c r="B1112" s="12" t="s">
        <v>1986</v>
      </c>
      <c r="C1112" s="12" t="s">
        <v>1133</v>
      </c>
      <c r="D1112" s="12" t="s">
        <v>1134</v>
      </c>
      <c r="E1112" s="12">
        <v>13</v>
      </c>
      <c r="F1112" s="12" t="s">
        <v>89</v>
      </c>
      <c r="G1112" s="12">
        <v>8.4399999999999996E-3</v>
      </c>
    </row>
    <row r="1113" spans="1:7" x14ac:dyDescent="0.25">
      <c r="A1113" s="12" t="s">
        <v>90</v>
      </c>
      <c r="B1113" s="12" t="s">
        <v>1985</v>
      </c>
      <c r="C1113" s="12" t="s">
        <v>541</v>
      </c>
      <c r="D1113" s="12" t="s">
        <v>542</v>
      </c>
      <c r="E1113" s="12">
        <v>15</v>
      </c>
      <c r="F1113" s="12" t="s">
        <v>89</v>
      </c>
      <c r="G1113" s="12">
        <v>4.2700000000000004E-3</v>
      </c>
    </row>
    <row r="1114" spans="1:7" x14ac:dyDescent="0.25">
      <c r="A1114" s="12" t="s">
        <v>452</v>
      </c>
      <c r="B1114" s="12" t="s">
        <v>1986</v>
      </c>
      <c r="C1114" s="12" t="s">
        <v>1133</v>
      </c>
      <c r="D1114" s="12" t="s">
        <v>1134</v>
      </c>
      <c r="E1114" s="12">
        <v>14</v>
      </c>
      <c r="F1114" s="12" t="s">
        <v>89</v>
      </c>
      <c r="G1114" s="12">
        <v>2.2939999999999999E-2</v>
      </c>
    </row>
    <row r="1115" spans="1:7" x14ac:dyDescent="0.25">
      <c r="A1115" s="12" t="s">
        <v>295</v>
      </c>
      <c r="B1115" s="12" t="s">
        <v>1986</v>
      </c>
      <c r="C1115" s="12" t="s">
        <v>1135</v>
      </c>
      <c r="D1115" s="12" t="s">
        <v>1136</v>
      </c>
      <c r="E1115" s="12">
        <v>11</v>
      </c>
      <c r="F1115" s="12" t="s">
        <v>89</v>
      </c>
      <c r="G1115" s="12">
        <v>2.2239999999999999E-2</v>
      </c>
    </row>
    <row r="1116" spans="1:7" x14ac:dyDescent="0.25">
      <c r="A1116" s="12" t="s">
        <v>90</v>
      </c>
      <c r="B1116" s="12" t="s">
        <v>1985</v>
      </c>
      <c r="C1116" s="12" t="s">
        <v>547</v>
      </c>
      <c r="D1116" s="12" t="s">
        <v>548</v>
      </c>
      <c r="E1116" s="12">
        <v>15</v>
      </c>
      <c r="F1116" s="12" t="s">
        <v>89</v>
      </c>
      <c r="G1116" s="12">
        <v>4.2700000000000004E-3</v>
      </c>
    </row>
    <row r="1117" spans="1:7" x14ac:dyDescent="0.25">
      <c r="A1117" s="12" t="s">
        <v>452</v>
      </c>
      <c r="B1117" s="12" t="s">
        <v>1986</v>
      </c>
      <c r="C1117" s="12" t="s">
        <v>189</v>
      </c>
      <c r="D1117" s="12" t="s">
        <v>190</v>
      </c>
      <c r="E1117" s="12">
        <v>8</v>
      </c>
      <c r="F1117" s="12" t="s">
        <v>89</v>
      </c>
      <c r="G1117" s="12">
        <v>9.8499999999999994E-3</v>
      </c>
    </row>
    <row r="1118" spans="1:7" x14ac:dyDescent="0.25">
      <c r="A1118" s="12" t="s">
        <v>90</v>
      </c>
      <c r="B1118" s="12" t="s">
        <v>1986</v>
      </c>
      <c r="C1118" s="12" t="s">
        <v>553</v>
      </c>
      <c r="D1118" s="12" t="s">
        <v>554</v>
      </c>
      <c r="E1118" s="12">
        <v>15</v>
      </c>
      <c r="F1118" s="12" t="s">
        <v>89</v>
      </c>
      <c r="G1118" s="12">
        <v>1.553E-2</v>
      </c>
    </row>
    <row r="1119" spans="1:7" x14ac:dyDescent="0.25">
      <c r="A1119" s="12" t="s">
        <v>452</v>
      </c>
      <c r="B1119" s="12" t="s">
        <v>1985</v>
      </c>
      <c r="C1119" s="12" t="s">
        <v>316</v>
      </c>
      <c r="D1119" s="12" t="s">
        <v>317</v>
      </c>
      <c r="E1119" s="12">
        <v>21</v>
      </c>
      <c r="F1119" s="12" t="s">
        <v>89</v>
      </c>
      <c r="G1119" s="17">
        <v>6.7000000000000002E-5</v>
      </c>
    </row>
    <row r="1120" spans="1:7" x14ac:dyDescent="0.25">
      <c r="A1120" s="12" t="s">
        <v>295</v>
      </c>
      <c r="B1120" s="12" t="s">
        <v>1985</v>
      </c>
      <c r="C1120" s="12" t="s">
        <v>316</v>
      </c>
      <c r="D1120" s="12" t="s">
        <v>317</v>
      </c>
      <c r="E1120" s="12">
        <v>10</v>
      </c>
      <c r="F1120" s="12" t="s">
        <v>89</v>
      </c>
      <c r="G1120" s="12">
        <v>6.6400000000000001E-3</v>
      </c>
    </row>
    <row r="1121" spans="1:7" x14ac:dyDescent="0.25">
      <c r="A1121" s="12" t="s">
        <v>90</v>
      </c>
      <c r="B1121" s="12" t="s">
        <v>1985</v>
      </c>
      <c r="C1121" s="12" t="s">
        <v>727</v>
      </c>
      <c r="D1121" s="12" t="s">
        <v>728</v>
      </c>
      <c r="E1121" s="12">
        <v>15</v>
      </c>
      <c r="F1121" s="12" t="s">
        <v>89</v>
      </c>
      <c r="G1121" s="12">
        <v>4.2700000000000004E-3</v>
      </c>
    </row>
    <row r="1122" spans="1:7" x14ac:dyDescent="0.25">
      <c r="A1122" s="12" t="s">
        <v>452</v>
      </c>
      <c r="B1122" s="12" t="s">
        <v>1985</v>
      </c>
      <c r="C1122" s="12" t="s">
        <v>296</v>
      </c>
      <c r="D1122" s="12" t="s">
        <v>297</v>
      </c>
      <c r="E1122" s="12">
        <v>25</v>
      </c>
      <c r="F1122" s="12" t="s">
        <v>89</v>
      </c>
      <c r="G1122" s="17">
        <v>1.1E-5</v>
      </c>
    </row>
    <row r="1123" spans="1:7" x14ac:dyDescent="0.25">
      <c r="A1123" s="12" t="s">
        <v>295</v>
      </c>
      <c r="B1123" s="12" t="s">
        <v>1985</v>
      </c>
      <c r="C1123" s="12" t="s">
        <v>296</v>
      </c>
      <c r="D1123" s="12" t="s">
        <v>297</v>
      </c>
      <c r="E1123" s="12">
        <v>17</v>
      </c>
      <c r="F1123" s="12" t="s">
        <v>89</v>
      </c>
      <c r="G1123" s="12">
        <v>2.0000000000000001E-4</v>
      </c>
    </row>
    <row r="1124" spans="1:7" x14ac:dyDescent="0.25">
      <c r="A1124" s="12" t="s">
        <v>90</v>
      </c>
      <c r="B1124" s="12" t="s">
        <v>1985</v>
      </c>
      <c r="C1124" s="12" t="s">
        <v>925</v>
      </c>
      <c r="D1124" s="12" t="s">
        <v>926</v>
      </c>
      <c r="E1124" s="12">
        <v>15</v>
      </c>
      <c r="F1124" s="12" t="s">
        <v>89</v>
      </c>
      <c r="G1124" s="12">
        <v>4.2700000000000004E-3</v>
      </c>
    </row>
    <row r="1125" spans="1:7" x14ac:dyDescent="0.25">
      <c r="A1125" s="12" t="s">
        <v>295</v>
      </c>
      <c r="B1125" s="12" t="s">
        <v>1987</v>
      </c>
      <c r="C1125" s="12" t="s">
        <v>1145</v>
      </c>
      <c r="D1125" s="12" t="s">
        <v>1146</v>
      </c>
      <c r="E1125" s="12">
        <v>50</v>
      </c>
      <c r="F1125" s="12" t="s">
        <v>89</v>
      </c>
      <c r="G1125" s="12">
        <v>1.7590000000000001E-2</v>
      </c>
    </row>
    <row r="1126" spans="1:7" x14ac:dyDescent="0.25">
      <c r="A1126" s="12" t="s">
        <v>295</v>
      </c>
      <c r="B1126" s="12" t="s">
        <v>1987</v>
      </c>
      <c r="C1126" s="12" t="s">
        <v>1147</v>
      </c>
      <c r="D1126" s="12" t="s">
        <v>1148</v>
      </c>
      <c r="E1126" s="12">
        <v>393</v>
      </c>
      <c r="F1126" s="12" t="s">
        <v>89</v>
      </c>
      <c r="G1126" s="17">
        <v>5.0000000000000004E-19</v>
      </c>
    </row>
    <row r="1127" spans="1:7" x14ac:dyDescent="0.25">
      <c r="A1127" s="12" t="s">
        <v>452</v>
      </c>
      <c r="B1127" s="12" t="s">
        <v>1987</v>
      </c>
      <c r="C1127" s="12" t="s">
        <v>1147</v>
      </c>
      <c r="D1127" s="12" t="s">
        <v>1148</v>
      </c>
      <c r="E1127" s="12">
        <v>397</v>
      </c>
      <c r="F1127" s="12" t="s">
        <v>89</v>
      </c>
      <c r="G1127" s="17">
        <v>5.0000000000000002E-11</v>
      </c>
    </row>
    <row r="1128" spans="1:7" x14ac:dyDescent="0.25">
      <c r="A1128" s="12" t="s">
        <v>90</v>
      </c>
      <c r="B1128" s="12" t="s">
        <v>1987</v>
      </c>
      <c r="C1128" s="12" t="s">
        <v>965</v>
      </c>
      <c r="D1128" s="12" t="s">
        <v>966</v>
      </c>
      <c r="E1128" s="12">
        <v>15</v>
      </c>
      <c r="F1128" s="12" t="s">
        <v>89</v>
      </c>
      <c r="G1128" s="12">
        <v>4.8599999999999997E-3</v>
      </c>
    </row>
    <row r="1129" spans="1:7" x14ac:dyDescent="0.25">
      <c r="A1129" s="12" t="s">
        <v>90</v>
      </c>
      <c r="B1129" s="12" t="s">
        <v>1986</v>
      </c>
      <c r="C1129" s="12" t="s">
        <v>1477</v>
      </c>
      <c r="D1129" s="12" t="s">
        <v>1478</v>
      </c>
      <c r="E1129" s="12">
        <v>15</v>
      </c>
      <c r="F1129" s="12" t="s">
        <v>89</v>
      </c>
      <c r="G1129" s="12">
        <v>3.2309999999999998E-2</v>
      </c>
    </row>
    <row r="1130" spans="1:7" x14ac:dyDescent="0.25">
      <c r="A1130" s="12" t="s">
        <v>452</v>
      </c>
      <c r="B1130" s="12" t="s">
        <v>1986</v>
      </c>
      <c r="C1130" s="12" t="s">
        <v>1155</v>
      </c>
      <c r="D1130" s="12" t="s">
        <v>1156</v>
      </c>
      <c r="E1130" s="12">
        <v>24</v>
      </c>
      <c r="F1130" s="12" t="s">
        <v>89</v>
      </c>
      <c r="G1130" s="12">
        <v>1.1639999999999999E-2</v>
      </c>
    </row>
    <row r="1131" spans="1:7" x14ac:dyDescent="0.25">
      <c r="A1131" s="12" t="s">
        <v>295</v>
      </c>
      <c r="B1131" s="12" t="s">
        <v>1986</v>
      </c>
      <c r="C1131" s="12" t="s">
        <v>1155</v>
      </c>
      <c r="D1131" s="12" t="s">
        <v>1156</v>
      </c>
      <c r="E1131" s="12">
        <v>21</v>
      </c>
      <c r="F1131" s="12" t="s">
        <v>89</v>
      </c>
      <c r="G1131" s="12">
        <v>3.2530000000000003E-2</v>
      </c>
    </row>
    <row r="1132" spans="1:7" x14ac:dyDescent="0.25">
      <c r="A1132" s="12" t="s">
        <v>452</v>
      </c>
      <c r="B1132" s="12" t="s">
        <v>1986</v>
      </c>
      <c r="C1132" s="12" t="s">
        <v>1157</v>
      </c>
      <c r="D1132" s="12" t="s">
        <v>1158</v>
      </c>
      <c r="E1132" s="12">
        <v>397</v>
      </c>
      <c r="F1132" s="12" t="s">
        <v>89</v>
      </c>
      <c r="G1132" s="17">
        <v>1.4E-11</v>
      </c>
    </row>
    <row r="1133" spans="1:7" x14ac:dyDescent="0.25">
      <c r="A1133" s="12" t="s">
        <v>295</v>
      </c>
      <c r="B1133" s="12" t="s">
        <v>1986</v>
      </c>
      <c r="C1133" s="12" t="s">
        <v>1157</v>
      </c>
      <c r="D1133" s="12" t="s">
        <v>1158</v>
      </c>
      <c r="E1133" s="12">
        <v>375</v>
      </c>
      <c r="F1133" s="12" t="s">
        <v>89</v>
      </c>
      <c r="G1133" s="17">
        <v>2.0999999999999999E-11</v>
      </c>
    </row>
    <row r="1134" spans="1:7" x14ac:dyDescent="0.25">
      <c r="A1134" s="12" t="s">
        <v>452</v>
      </c>
      <c r="B1134" s="12" t="s">
        <v>1986</v>
      </c>
      <c r="C1134" s="12" t="s">
        <v>1163</v>
      </c>
      <c r="D1134" s="12" t="s">
        <v>1164</v>
      </c>
      <c r="E1134" s="12">
        <v>9</v>
      </c>
      <c r="F1134" s="12" t="s">
        <v>89</v>
      </c>
      <c r="G1134" s="12">
        <v>2.7359999999999999E-2</v>
      </c>
    </row>
    <row r="1135" spans="1:7" x14ac:dyDescent="0.25">
      <c r="A1135" s="12" t="s">
        <v>295</v>
      </c>
      <c r="B1135" s="12" t="s">
        <v>1986</v>
      </c>
      <c r="C1135" s="12" t="s">
        <v>1163</v>
      </c>
      <c r="D1135" s="12" t="s">
        <v>1164</v>
      </c>
      <c r="E1135" s="12">
        <v>8</v>
      </c>
      <c r="F1135" s="12" t="s">
        <v>89</v>
      </c>
      <c r="G1135" s="12">
        <v>3.322E-2</v>
      </c>
    </row>
    <row r="1136" spans="1:7" x14ac:dyDescent="0.25">
      <c r="A1136" s="12" t="s">
        <v>90</v>
      </c>
      <c r="B1136" s="12" t="s">
        <v>1987</v>
      </c>
      <c r="C1136" s="12" t="s">
        <v>1903</v>
      </c>
      <c r="D1136" s="12" t="s">
        <v>1904</v>
      </c>
      <c r="E1136" s="12">
        <v>15</v>
      </c>
      <c r="F1136" s="12" t="s">
        <v>89</v>
      </c>
      <c r="G1136" s="12">
        <v>4.5260000000000002E-2</v>
      </c>
    </row>
    <row r="1137" spans="1:7" x14ac:dyDescent="0.25">
      <c r="A1137" s="12" t="s">
        <v>452</v>
      </c>
      <c r="B1137" s="12" t="s">
        <v>1986</v>
      </c>
      <c r="C1137" s="12" t="s">
        <v>1167</v>
      </c>
      <c r="D1137" s="12" t="s">
        <v>1168</v>
      </c>
      <c r="E1137" s="12">
        <v>55</v>
      </c>
      <c r="F1137" s="12" t="s">
        <v>89</v>
      </c>
      <c r="G1137" s="17">
        <v>3.1999999999999999E-5</v>
      </c>
    </row>
    <row r="1138" spans="1:7" x14ac:dyDescent="0.25">
      <c r="A1138" s="12" t="s">
        <v>295</v>
      </c>
      <c r="B1138" s="12" t="s">
        <v>1986</v>
      </c>
      <c r="C1138" s="12" t="s">
        <v>1167</v>
      </c>
      <c r="D1138" s="12" t="s">
        <v>1168</v>
      </c>
      <c r="E1138" s="12">
        <v>44</v>
      </c>
      <c r="F1138" s="12" t="s">
        <v>89</v>
      </c>
      <c r="G1138" s="12">
        <v>2.2000000000000001E-4</v>
      </c>
    </row>
    <row r="1139" spans="1:7" x14ac:dyDescent="0.25">
      <c r="A1139" s="12" t="s">
        <v>295</v>
      </c>
      <c r="B1139" s="12" t="s">
        <v>1987</v>
      </c>
      <c r="C1139" s="12" t="s">
        <v>1169</v>
      </c>
      <c r="D1139" s="12" t="s">
        <v>1170</v>
      </c>
      <c r="E1139" s="12">
        <v>15</v>
      </c>
      <c r="F1139" s="12" t="s">
        <v>89</v>
      </c>
      <c r="G1139" s="12">
        <v>3.0000000000000001E-3</v>
      </c>
    </row>
    <row r="1140" spans="1:7" x14ac:dyDescent="0.25">
      <c r="A1140" s="12" t="s">
        <v>295</v>
      </c>
      <c r="B1140" s="12" t="s">
        <v>1986</v>
      </c>
      <c r="C1140" s="12" t="s">
        <v>1177</v>
      </c>
      <c r="D1140" s="12" t="s">
        <v>1178</v>
      </c>
      <c r="E1140" s="12">
        <v>8</v>
      </c>
      <c r="F1140" s="12" t="s">
        <v>89</v>
      </c>
      <c r="G1140" s="12">
        <v>3.322E-2</v>
      </c>
    </row>
    <row r="1141" spans="1:7" x14ac:dyDescent="0.25">
      <c r="A1141" s="12" t="s">
        <v>295</v>
      </c>
      <c r="B1141" s="12" t="s">
        <v>1987</v>
      </c>
      <c r="C1141" s="12" t="s">
        <v>1179</v>
      </c>
      <c r="D1141" s="12" t="s">
        <v>1180</v>
      </c>
      <c r="E1141" s="12">
        <v>9</v>
      </c>
      <c r="F1141" s="12" t="s">
        <v>89</v>
      </c>
      <c r="G1141" s="12">
        <v>4.4339999999999997E-2</v>
      </c>
    </row>
    <row r="1142" spans="1:7" x14ac:dyDescent="0.25">
      <c r="A1142" s="12" t="s">
        <v>295</v>
      </c>
      <c r="B1142" s="12" t="s">
        <v>1987</v>
      </c>
      <c r="C1142" s="12" t="s">
        <v>1185</v>
      </c>
      <c r="D1142" s="12" t="s">
        <v>1186</v>
      </c>
      <c r="E1142" s="12">
        <v>12</v>
      </c>
      <c r="F1142" s="12" t="s">
        <v>89</v>
      </c>
      <c r="G1142" s="12">
        <v>3.7589999999999998E-2</v>
      </c>
    </row>
    <row r="1143" spans="1:7" x14ac:dyDescent="0.25">
      <c r="A1143" s="12" t="s">
        <v>452</v>
      </c>
      <c r="B1143" s="12" t="s">
        <v>1987</v>
      </c>
      <c r="C1143" s="12" t="s">
        <v>1185</v>
      </c>
      <c r="D1143" s="12" t="s">
        <v>1186</v>
      </c>
      <c r="E1143" s="12">
        <v>11</v>
      </c>
      <c r="F1143" s="12" t="s">
        <v>89</v>
      </c>
      <c r="G1143" s="12">
        <v>4.7219999999999998E-2</v>
      </c>
    </row>
    <row r="1144" spans="1:7" x14ac:dyDescent="0.25">
      <c r="A1144" s="12" t="s">
        <v>295</v>
      </c>
      <c r="B1144" s="12" t="s">
        <v>1987</v>
      </c>
      <c r="C1144" s="12" t="s">
        <v>1195</v>
      </c>
      <c r="D1144" s="12" t="s">
        <v>1196</v>
      </c>
      <c r="E1144" s="12">
        <v>41</v>
      </c>
      <c r="F1144" s="12" t="s">
        <v>89</v>
      </c>
      <c r="G1144" s="12">
        <v>1.469E-2</v>
      </c>
    </row>
    <row r="1145" spans="1:7" x14ac:dyDescent="0.25">
      <c r="A1145" s="12" t="s">
        <v>452</v>
      </c>
      <c r="B1145" s="12" t="s">
        <v>1986</v>
      </c>
      <c r="C1145" s="12" t="s">
        <v>287</v>
      </c>
      <c r="D1145" s="12" t="s">
        <v>288</v>
      </c>
      <c r="E1145" s="12">
        <v>6</v>
      </c>
      <c r="F1145" s="12" t="s">
        <v>89</v>
      </c>
      <c r="G1145" s="12">
        <v>3.1289999999999998E-2</v>
      </c>
    </row>
    <row r="1146" spans="1:7" x14ac:dyDescent="0.25">
      <c r="A1146" s="12" t="s">
        <v>295</v>
      </c>
      <c r="B1146" s="12" t="s">
        <v>1986</v>
      </c>
      <c r="C1146" s="12" t="s">
        <v>287</v>
      </c>
      <c r="D1146" s="12" t="s">
        <v>288</v>
      </c>
      <c r="E1146" s="12">
        <v>5</v>
      </c>
      <c r="F1146" s="12" t="s">
        <v>89</v>
      </c>
      <c r="G1146" s="12">
        <v>4.5359999999999998E-2</v>
      </c>
    </row>
    <row r="1147" spans="1:7" x14ac:dyDescent="0.25">
      <c r="A1147" s="12" t="s">
        <v>295</v>
      </c>
      <c r="B1147" s="12" t="s">
        <v>1986</v>
      </c>
      <c r="C1147" s="12" t="s">
        <v>1203</v>
      </c>
      <c r="D1147" s="12" t="s">
        <v>1204</v>
      </c>
      <c r="E1147" s="12">
        <v>23</v>
      </c>
      <c r="F1147" s="12" t="s">
        <v>89</v>
      </c>
      <c r="G1147" s="17">
        <v>4.5000000000000003E-5</v>
      </c>
    </row>
    <row r="1148" spans="1:7" x14ac:dyDescent="0.25">
      <c r="A1148" s="12" t="s">
        <v>452</v>
      </c>
      <c r="B1148" s="12" t="s">
        <v>1986</v>
      </c>
      <c r="C1148" s="12" t="s">
        <v>1203</v>
      </c>
      <c r="D1148" s="12" t="s">
        <v>1204</v>
      </c>
      <c r="E1148" s="12">
        <v>22</v>
      </c>
      <c r="F1148" s="12" t="s">
        <v>89</v>
      </c>
      <c r="G1148" s="12">
        <v>2.0899999999999998E-3</v>
      </c>
    </row>
    <row r="1149" spans="1:7" x14ac:dyDescent="0.25">
      <c r="A1149" s="12" t="s">
        <v>90</v>
      </c>
      <c r="B1149" s="12" t="s">
        <v>1986</v>
      </c>
      <c r="C1149" s="12" t="s">
        <v>907</v>
      </c>
      <c r="D1149" s="12" t="s">
        <v>908</v>
      </c>
      <c r="E1149" s="12">
        <v>14</v>
      </c>
      <c r="F1149" s="12" t="s">
        <v>89</v>
      </c>
      <c r="G1149" s="12">
        <v>2.4E-2</v>
      </c>
    </row>
    <row r="1150" spans="1:7" x14ac:dyDescent="0.25">
      <c r="A1150" s="12" t="s">
        <v>295</v>
      </c>
      <c r="B1150" s="12" t="s">
        <v>1986</v>
      </c>
      <c r="C1150" s="12" t="s">
        <v>1205</v>
      </c>
      <c r="D1150" s="12" t="s">
        <v>1206</v>
      </c>
      <c r="E1150" s="12">
        <v>69</v>
      </c>
      <c r="F1150" s="12" t="s">
        <v>89</v>
      </c>
      <c r="G1150" s="17">
        <v>5.5999999999999997E-9</v>
      </c>
    </row>
    <row r="1151" spans="1:7" x14ac:dyDescent="0.25">
      <c r="A1151" s="12" t="s">
        <v>452</v>
      </c>
      <c r="B1151" s="12" t="s">
        <v>1986</v>
      </c>
      <c r="C1151" s="12" t="s">
        <v>1205</v>
      </c>
      <c r="D1151" s="12" t="s">
        <v>1206</v>
      </c>
      <c r="E1151" s="12">
        <v>66</v>
      </c>
      <c r="F1151" s="12" t="s">
        <v>89</v>
      </c>
      <c r="G1151" s="17">
        <v>9.6000000000000002E-5</v>
      </c>
    </row>
    <row r="1152" spans="1:7" x14ac:dyDescent="0.25">
      <c r="A1152" s="12" t="s">
        <v>90</v>
      </c>
      <c r="B1152" s="12" t="s">
        <v>1985</v>
      </c>
      <c r="C1152" s="12" t="s">
        <v>947</v>
      </c>
      <c r="D1152" s="12" t="s">
        <v>948</v>
      </c>
      <c r="E1152" s="12">
        <v>14</v>
      </c>
      <c r="F1152" s="12" t="s">
        <v>89</v>
      </c>
      <c r="G1152" s="12">
        <v>2.2870000000000001E-2</v>
      </c>
    </row>
    <row r="1153" spans="1:7" x14ac:dyDescent="0.25">
      <c r="A1153" s="12" t="s">
        <v>90</v>
      </c>
      <c r="B1153" s="12" t="s">
        <v>1985</v>
      </c>
      <c r="C1153" s="12" t="s">
        <v>951</v>
      </c>
      <c r="D1153" s="12" t="s">
        <v>952</v>
      </c>
      <c r="E1153" s="12">
        <v>14</v>
      </c>
      <c r="F1153" s="12" t="s">
        <v>89</v>
      </c>
      <c r="G1153" s="12">
        <v>2.2870000000000001E-2</v>
      </c>
    </row>
    <row r="1154" spans="1:7" x14ac:dyDescent="0.25">
      <c r="A1154" s="12" t="s">
        <v>295</v>
      </c>
      <c r="B1154" s="12" t="s">
        <v>1986</v>
      </c>
      <c r="C1154" s="12" t="s">
        <v>1207</v>
      </c>
      <c r="D1154" s="12" t="s">
        <v>1208</v>
      </c>
      <c r="E1154" s="12">
        <v>23</v>
      </c>
      <c r="F1154" s="12" t="s">
        <v>89</v>
      </c>
      <c r="G1154" s="12">
        <v>2.9069999999999999E-2</v>
      </c>
    </row>
    <row r="1155" spans="1:7" x14ac:dyDescent="0.25">
      <c r="A1155" s="12" t="s">
        <v>452</v>
      </c>
      <c r="B1155" s="12" t="s">
        <v>1986</v>
      </c>
      <c r="C1155" s="12" t="s">
        <v>1207</v>
      </c>
      <c r="D1155" s="12" t="s">
        <v>1208</v>
      </c>
      <c r="E1155" s="12">
        <v>26</v>
      </c>
      <c r="F1155" s="12" t="s">
        <v>89</v>
      </c>
      <c r="G1155" s="12">
        <v>3.5439999999999999E-2</v>
      </c>
    </row>
    <row r="1156" spans="1:7" x14ac:dyDescent="0.25">
      <c r="A1156" s="12" t="s">
        <v>90</v>
      </c>
      <c r="B1156" s="12" t="s">
        <v>1985</v>
      </c>
      <c r="C1156" s="12" t="s">
        <v>300</v>
      </c>
      <c r="D1156" s="12" t="s">
        <v>301</v>
      </c>
      <c r="E1156" s="12">
        <v>14</v>
      </c>
      <c r="F1156" s="12" t="s">
        <v>89</v>
      </c>
      <c r="G1156" s="12">
        <v>6.6E-3</v>
      </c>
    </row>
    <row r="1157" spans="1:7" x14ac:dyDescent="0.25">
      <c r="A1157" s="12" t="s">
        <v>452</v>
      </c>
      <c r="B1157" s="12" t="s">
        <v>1986</v>
      </c>
      <c r="C1157" s="12" t="s">
        <v>1215</v>
      </c>
      <c r="D1157" s="12" t="s">
        <v>1216</v>
      </c>
      <c r="E1157" s="12">
        <v>16</v>
      </c>
      <c r="F1157" s="12" t="s">
        <v>89</v>
      </c>
      <c r="G1157" s="12">
        <v>3.3E-3</v>
      </c>
    </row>
    <row r="1158" spans="1:7" x14ac:dyDescent="0.25">
      <c r="A1158" s="12" t="s">
        <v>295</v>
      </c>
      <c r="B1158" s="12" t="s">
        <v>1986</v>
      </c>
      <c r="C1158" s="12" t="s">
        <v>1215</v>
      </c>
      <c r="D1158" s="12" t="s">
        <v>1216</v>
      </c>
      <c r="E1158" s="12">
        <v>18</v>
      </c>
      <c r="F1158" s="12" t="s">
        <v>89</v>
      </c>
      <c r="G1158" s="12">
        <v>6.1900000000000002E-3</v>
      </c>
    </row>
    <row r="1159" spans="1:7" x14ac:dyDescent="0.25">
      <c r="A1159" s="12" t="s">
        <v>295</v>
      </c>
      <c r="B1159" s="12" t="s">
        <v>1986</v>
      </c>
      <c r="C1159" s="12" t="s">
        <v>1219</v>
      </c>
      <c r="D1159" s="12" t="s">
        <v>1220</v>
      </c>
      <c r="E1159" s="12">
        <v>22</v>
      </c>
      <c r="F1159" s="12" t="s">
        <v>89</v>
      </c>
      <c r="G1159" s="12">
        <v>2.3300000000000001E-2</v>
      </c>
    </row>
    <row r="1160" spans="1:7" x14ac:dyDescent="0.25">
      <c r="A1160" s="12" t="s">
        <v>452</v>
      </c>
      <c r="B1160" s="12" t="s">
        <v>1986</v>
      </c>
      <c r="C1160" s="12" t="s">
        <v>1219</v>
      </c>
      <c r="D1160" s="12" t="s">
        <v>1220</v>
      </c>
      <c r="E1160" s="12">
        <v>19</v>
      </c>
      <c r="F1160" s="12" t="s">
        <v>89</v>
      </c>
      <c r="G1160" s="12">
        <v>3.3090000000000001E-2</v>
      </c>
    </row>
    <row r="1161" spans="1:7" x14ac:dyDescent="0.25">
      <c r="A1161" s="12" t="s">
        <v>295</v>
      </c>
      <c r="B1161" s="12" t="s">
        <v>1987</v>
      </c>
      <c r="C1161" s="12" t="s">
        <v>384</v>
      </c>
      <c r="D1161" s="12" t="s">
        <v>385</v>
      </c>
      <c r="E1161" s="12">
        <v>6</v>
      </c>
      <c r="F1161" s="12" t="s">
        <v>89</v>
      </c>
      <c r="G1161" s="12">
        <v>4.5170000000000002E-2</v>
      </c>
    </row>
    <row r="1162" spans="1:7" x14ac:dyDescent="0.25">
      <c r="A1162" s="12" t="s">
        <v>295</v>
      </c>
      <c r="B1162" s="12" t="s">
        <v>1986</v>
      </c>
      <c r="C1162" s="12" t="s">
        <v>1225</v>
      </c>
      <c r="D1162" s="12" t="s">
        <v>1226</v>
      </c>
      <c r="E1162" s="12">
        <v>30</v>
      </c>
      <c r="F1162" s="12" t="s">
        <v>89</v>
      </c>
      <c r="G1162" s="12">
        <v>8.8699999999999994E-3</v>
      </c>
    </row>
    <row r="1163" spans="1:7" x14ac:dyDescent="0.25">
      <c r="A1163" s="12" t="s">
        <v>452</v>
      </c>
      <c r="B1163" s="12" t="s">
        <v>1985</v>
      </c>
      <c r="C1163" s="12" t="s">
        <v>1229</v>
      </c>
      <c r="D1163" s="12" t="s">
        <v>1230</v>
      </c>
      <c r="E1163" s="12">
        <v>34</v>
      </c>
      <c r="F1163" s="12" t="s">
        <v>89</v>
      </c>
      <c r="G1163" s="12">
        <v>1.0710000000000001E-2</v>
      </c>
    </row>
    <row r="1164" spans="1:7" x14ac:dyDescent="0.25">
      <c r="A1164" s="12" t="s">
        <v>295</v>
      </c>
      <c r="B1164" s="12" t="s">
        <v>1985</v>
      </c>
      <c r="C1164" s="12" t="s">
        <v>1229</v>
      </c>
      <c r="D1164" s="12" t="s">
        <v>1230</v>
      </c>
      <c r="E1164" s="12">
        <v>32</v>
      </c>
      <c r="F1164" s="12" t="s">
        <v>89</v>
      </c>
      <c r="G1164" s="12">
        <v>1.392E-2</v>
      </c>
    </row>
    <row r="1165" spans="1:7" x14ac:dyDescent="0.25">
      <c r="A1165" s="12" t="s">
        <v>90</v>
      </c>
      <c r="B1165" s="12" t="s">
        <v>1985</v>
      </c>
      <c r="C1165" s="12" t="s">
        <v>298</v>
      </c>
      <c r="D1165" s="12" t="s">
        <v>299</v>
      </c>
      <c r="E1165" s="12">
        <v>14</v>
      </c>
      <c r="F1165" s="12" t="s">
        <v>89</v>
      </c>
      <c r="G1165" s="12">
        <v>6.6E-3</v>
      </c>
    </row>
    <row r="1166" spans="1:7" x14ac:dyDescent="0.25">
      <c r="A1166" s="12" t="s">
        <v>295</v>
      </c>
      <c r="B1166" s="12" t="s">
        <v>1985</v>
      </c>
      <c r="C1166" s="12" t="s">
        <v>1231</v>
      </c>
      <c r="D1166" s="12" t="s">
        <v>1232</v>
      </c>
      <c r="E1166" s="12">
        <v>17</v>
      </c>
      <c r="F1166" s="12" t="s">
        <v>89</v>
      </c>
      <c r="G1166" s="12">
        <v>1.7979999999999999E-2</v>
      </c>
    </row>
    <row r="1167" spans="1:7" x14ac:dyDescent="0.25">
      <c r="A1167" s="12" t="s">
        <v>452</v>
      </c>
      <c r="B1167" s="12" t="s">
        <v>1985</v>
      </c>
      <c r="C1167" s="12" t="s">
        <v>1231</v>
      </c>
      <c r="D1167" s="12" t="s">
        <v>1232</v>
      </c>
      <c r="E1167" s="12">
        <v>18</v>
      </c>
      <c r="F1167" s="12" t="s">
        <v>89</v>
      </c>
      <c r="G1167" s="12">
        <v>2.3230000000000001E-2</v>
      </c>
    </row>
    <row r="1168" spans="1:7" x14ac:dyDescent="0.25">
      <c r="A1168" s="12" t="s">
        <v>295</v>
      </c>
      <c r="B1168" s="12" t="s">
        <v>1986</v>
      </c>
      <c r="C1168" s="12" t="s">
        <v>1235</v>
      </c>
      <c r="D1168" s="12" t="s">
        <v>1236</v>
      </c>
      <c r="E1168" s="12">
        <v>25</v>
      </c>
      <c r="F1168" s="12" t="s">
        <v>89</v>
      </c>
      <c r="G1168" s="12">
        <v>2.4000000000000001E-4</v>
      </c>
    </row>
    <row r="1169" spans="1:7" x14ac:dyDescent="0.25">
      <c r="A1169" s="12" t="s">
        <v>295</v>
      </c>
      <c r="B1169" s="12" t="s">
        <v>1987</v>
      </c>
      <c r="C1169" s="12" t="s">
        <v>1237</v>
      </c>
      <c r="D1169" s="12" t="s">
        <v>1238</v>
      </c>
      <c r="E1169" s="12">
        <v>25</v>
      </c>
      <c r="F1169" s="12" t="s">
        <v>89</v>
      </c>
      <c r="G1169" s="12">
        <v>1.89E-3</v>
      </c>
    </row>
    <row r="1170" spans="1:7" x14ac:dyDescent="0.25">
      <c r="A1170" s="12" t="s">
        <v>295</v>
      </c>
      <c r="B1170" s="12" t="s">
        <v>1986</v>
      </c>
      <c r="C1170" s="12" t="s">
        <v>1239</v>
      </c>
      <c r="D1170" s="12" t="s">
        <v>1240</v>
      </c>
      <c r="E1170" s="12">
        <v>25</v>
      </c>
      <c r="F1170" s="12" t="s">
        <v>89</v>
      </c>
      <c r="G1170" s="12">
        <v>2.4000000000000001E-4</v>
      </c>
    </row>
    <row r="1171" spans="1:7" x14ac:dyDescent="0.25">
      <c r="A1171" s="12" t="s">
        <v>452</v>
      </c>
      <c r="B1171" s="12" t="s">
        <v>1986</v>
      </c>
      <c r="C1171" s="12" t="s">
        <v>149</v>
      </c>
      <c r="D1171" s="12" t="s">
        <v>150</v>
      </c>
      <c r="E1171" s="12">
        <v>9</v>
      </c>
      <c r="F1171" s="12" t="s">
        <v>89</v>
      </c>
      <c r="G1171" s="12">
        <v>5.5199999999999997E-3</v>
      </c>
    </row>
    <row r="1172" spans="1:7" x14ac:dyDescent="0.25">
      <c r="A1172" s="12" t="s">
        <v>90</v>
      </c>
      <c r="B1172" s="12" t="s">
        <v>1986</v>
      </c>
      <c r="C1172" s="12" t="s">
        <v>1243</v>
      </c>
      <c r="D1172" s="12" t="s">
        <v>1244</v>
      </c>
      <c r="E1172" s="12">
        <v>14</v>
      </c>
      <c r="F1172" s="12" t="s">
        <v>89</v>
      </c>
      <c r="G1172" s="12">
        <v>1.025E-2</v>
      </c>
    </row>
    <row r="1173" spans="1:7" x14ac:dyDescent="0.25">
      <c r="A1173" s="12" t="s">
        <v>295</v>
      </c>
      <c r="B1173" s="12" t="s">
        <v>1986</v>
      </c>
      <c r="C1173" s="12" t="s">
        <v>149</v>
      </c>
      <c r="D1173" s="12" t="s">
        <v>150</v>
      </c>
      <c r="E1173" s="12">
        <v>6</v>
      </c>
      <c r="F1173" s="12" t="s">
        <v>89</v>
      </c>
      <c r="G1173" s="12">
        <v>2.4420000000000001E-2</v>
      </c>
    </row>
    <row r="1174" spans="1:7" x14ac:dyDescent="0.25">
      <c r="A1174" s="12" t="s">
        <v>90</v>
      </c>
      <c r="B1174" s="12" t="s">
        <v>1985</v>
      </c>
      <c r="C1174" s="12" t="s">
        <v>304</v>
      </c>
      <c r="D1174" s="12" t="s">
        <v>305</v>
      </c>
      <c r="E1174" s="12">
        <v>14</v>
      </c>
      <c r="F1174" s="12" t="s">
        <v>89</v>
      </c>
      <c r="G1174" s="12">
        <v>6.6E-3</v>
      </c>
    </row>
    <row r="1175" spans="1:7" x14ac:dyDescent="0.25">
      <c r="A1175" s="12" t="s">
        <v>295</v>
      </c>
      <c r="B1175" s="12" t="s">
        <v>1986</v>
      </c>
      <c r="C1175" s="12" t="s">
        <v>1241</v>
      </c>
      <c r="D1175" s="12" t="s">
        <v>1242</v>
      </c>
      <c r="E1175" s="12">
        <v>27</v>
      </c>
      <c r="F1175" s="12" t="s">
        <v>89</v>
      </c>
      <c r="G1175" s="12">
        <v>1.8E-3</v>
      </c>
    </row>
    <row r="1176" spans="1:7" x14ac:dyDescent="0.25">
      <c r="A1176" s="12" t="s">
        <v>452</v>
      </c>
      <c r="B1176" s="12" t="s">
        <v>1986</v>
      </c>
      <c r="C1176" s="12" t="s">
        <v>1241</v>
      </c>
      <c r="D1176" s="12" t="s">
        <v>1242</v>
      </c>
      <c r="E1176" s="12">
        <v>25</v>
      </c>
      <c r="F1176" s="12" t="s">
        <v>89</v>
      </c>
      <c r="G1176" s="12">
        <v>3.8300000000000001E-3</v>
      </c>
    </row>
    <row r="1177" spans="1:7" x14ac:dyDescent="0.25">
      <c r="A1177" s="12" t="s">
        <v>295</v>
      </c>
      <c r="B1177" s="12" t="s">
        <v>1986</v>
      </c>
      <c r="C1177" s="12" t="s">
        <v>1243</v>
      </c>
      <c r="D1177" s="12" t="s">
        <v>1244</v>
      </c>
      <c r="E1177" s="12">
        <v>16</v>
      </c>
      <c r="F1177" s="12" t="s">
        <v>89</v>
      </c>
      <c r="G1177" s="12">
        <v>5.8599999999999998E-3</v>
      </c>
    </row>
    <row r="1178" spans="1:7" x14ac:dyDescent="0.25">
      <c r="A1178" s="12" t="s">
        <v>90</v>
      </c>
      <c r="B1178" s="12" t="s">
        <v>1986</v>
      </c>
      <c r="C1178" s="12" t="s">
        <v>1827</v>
      </c>
      <c r="D1178" s="12" t="s">
        <v>1828</v>
      </c>
      <c r="E1178" s="12">
        <v>14</v>
      </c>
      <c r="F1178" s="12" t="s">
        <v>89</v>
      </c>
      <c r="G1178" s="12">
        <v>2.4E-2</v>
      </c>
    </row>
    <row r="1179" spans="1:7" x14ac:dyDescent="0.25">
      <c r="A1179" s="12" t="s">
        <v>452</v>
      </c>
      <c r="B1179" s="12" t="s">
        <v>1986</v>
      </c>
      <c r="C1179" s="12" t="s">
        <v>1243</v>
      </c>
      <c r="D1179" s="12" t="s">
        <v>1244</v>
      </c>
      <c r="E1179" s="12">
        <v>17</v>
      </c>
      <c r="F1179" s="12" t="s">
        <v>89</v>
      </c>
      <c r="G1179" s="12">
        <v>1.6230000000000001E-2</v>
      </c>
    </row>
    <row r="1180" spans="1:7" x14ac:dyDescent="0.25">
      <c r="A1180" s="12" t="s">
        <v>295</v>
      </c>
      <c r="B1180" s="12" t="s">
        <v>1986</v>
      </c>
      <c r="C1180" s="12" t="s">
        <v>1245</v>
      </c>
      <c r="D1180" s="12" t="s">
        <v>1246</v>
      </c>
      <c r="E1180" s="12">
        <v>10</v>
      </c>
      <c r="F1180" s="12" t="s">
        <v>89</v>
      </c>
      <c r="G1180" s="12">
        <v>1.1520000000000001E-2</v>
      </c>
    </row>
    <row r="1181" spans="1:7" x14ac:dyDescent="0.25">
      <c r="A1181" s="12" t="s">
        <v>452</v>
      </c>
      <c r="B1181" s="12" t="s">
        <v>1986</v>
      </c>
      <c r="C1181" s="12" t="s">
        <v>1245</v>
      </c>
      <c r="D1181" s="12" t="s">
        <v>1246</v>
      </c>
      <c r="E1181" s="12">
        <v>10</v>
      </c>
      <c r="F1181" s="12" t="s">
        <v>89</v>
      </c>
      <c r="G1181" s="12">
        <v>1.67E-2</v>
      </c>
    </row>
    <row r="1182" spans="1:7" x14ac:dyDescent="0.25">
      <c r="A1182" s="12" t="s">
        <v>452</v>
      </c>
      <c r="B1182" s="12" t="s">
        <v>1985</v>
      </c>
      <c r="C1182" s="12" t="s">
        <v>155</v>
      </c>
      <c r="D1182" s="12" t="s">
        <v>156</v>
      </c>
      <c r="E1182" s="12">
        <v>8</v>
      </c>
      <c r="F1182" s="12" t="s">
        <v>89</v>
      </c>
      <c r="G1182" s="12">
        <v>2.5909999999999999E-2</v>
      </c>
    </row>
    <row r="1183" spans="1:7" x14ac:dyDescent="0.25">
      <c r="A1183" s="12" t="s">
        <v>295</v>
      </c>
      <c r="B1183" s="12" t="s">
        <v>1985</v>
      </c>
      <c r="C1183" s="12" t="s">
        <v>155</v>
      </c>
      <c r="D1183" s="12" t="s">
        <v>156</v>
      </c>
      <c r="E1183" s="12">
        <v>6</v>
      </c>
      <c r="F1183" s="12" t="s">
        <v>89</v>
      </c>
      <c r="G1183" s="12">
        <v>4.9459999999999997E-2</v>
      </c>
    </row>
    <row r="1184" spans="1:7" x14ac:dyDescent="0.25">
      <c r="A1184" s="12" t="s">
        <v>452</v>
      </c>
      <c r="B1184" s="12" t="s">
        <v>1985</v>
      </c>
      <c r="C1184" s="12" t="s">
        <v>157</v>
      </c>
      <c r="D1184" s="12" t="s">
        <v>158</v>
      </c>
      <c r="E1184" s="12">
        <v>8</v>
      </c>
      <c r="F1184" s="12" t="s">
        <v>89</v>
      </c>
      <c r="G1184" s="12">
        <v>2.5909999999999999E-2</v>
      </c>
    </row>
    <row r="1185" spans="1:7" x14ac:dyDescent="0.25">
      <c r="A1185" s="12" t="s">
        <v>295</v>
      </c>
      <c r="B1185" s="12" t="s">
        <v>1985</v>
      </c>
      <c r="C1185" s="12" t="s">
        <v>157</v>
      </c>
      <c r="D1185" s="12" t="s">
        <v>158</v>
      </c>
      <c r="E1185" s="12">
        <v>6</v>
      </c>
      <c r="F1185" s="12" t="s">
        <v>89</v>
      </c>
      <c r="G1185" s="12">
        <v>4.9459999999999997E-2</v>
      </c>
    </row>
    <row r="1186" spans="1:7" x14ac:dyDescent="0.25">
      <c r="A1186" s="12" t="s">
        <v>452</v>
      </c>
      <c r="B1186" s="12" t="s">
        <v>1985</v>
      </c>
      <c r="C1186" s="12" t="s">
        <v>1247</v>
      </c>
      <c r="D1186" s="12" t="s">
        <v>1248</v>
      </c>
      <c r="E1186" s="12">
        <v>66</v>
      </c>
      <c r="F1186" s="12" t="s">
        <v>89</v>
      </c>
      <c r="G1186" s="12">
        <v>3.13E-3</v>
      </c>
    </row>
    <row r="1187" spans="1:7" x14ac:dyDescent="0.25">
      <c r="A1187" s="12" t="s">
        <v>295</v>
      </c>
      <c r="B1187" s="12" t="s">
        <v>1985</v>
      </c>
      <c r="C1187" s="12" t="s">
        <v>1247</v>
      </c>
      <c r="D1187" s="12" t="s">
        <v>1248</v>
      </c>
      <c r="E1187" s="12">
        <v>63</v>
      </c>
      <c r="F1187" s="12" t="s">
        <v>89</v>
      </c>
      <c r="G1187" s="12">
        <v>2.836E-2</v>
      </c>
    </row>
    <row r="1188" spans="1:7" x14ac:dyDescent="0.25">
      <c r="A1188" s="12" t="s">
        <v>452</v>
      </c>
      <c r="B1188" s="12" t="s">
        <v>1985</v>
      </c>
      <c r="C1188" s="12" t="s">
        <v>1249</v>
      </c>
      <c r="D1188" s="12" t="s">
        <v>1250</v>
      </c>
      <c r="E1188" s="12">
        <v>67</v>
      </c>
      <c r="F1188" s="12" t="s">
        <v>89</v>
      </c>
      <c r="G1188" s="12">
        <v>1.4300000000000001E-3</v>
      </c>
    </row>
    <row r="1189" spans="1:7" x14ac:dyDescent="0.25">
      <c r="A1189" s="12" t="s">
        <v>295</v>
      </c>
      <c r="B1189" s="12" t="s">
        <v>1985</v>
      </c>
      <c r="C1189" s="12" t="s">
        <v>1249</v>
      </c>
      <c r="D1189" s="12" t="s">
        <v>1250</v>
      </c>
      <c r="E1189" s="12">
        <v>65</v>
      </c>
      <c r="F1189" s="12" t="s">
        <v>89</v>
      </c>
      <c r="G1189" s="12">
        <v>5.8500000000000002E-3</v>
      </c>
    </row>
    <row r="1190" spans="1:7" x14ac:dyDescent="0.25">
      <c r="A1190" s="12" t="s">
        <v>452</v>
      </c>
      <c r="B1190" s="12" t="s">
        <v>1985</v>
      </c>
      <c r="C1190" s="12" t="s">
        <v>1251</v>
      </c>
      <c r="D1190" s="12" t="s">
        <v>1252</v>
      </c>
      <c r="E1190" s="12">
        <v>65</v>
      </c>
      <c r="F1190" s="12" t="s">
        <v>89</v>
      </c>
      <c r="G1190" s="12">
        <v>3.8999999999999998E-3</v>
      </c>
    </row>
    <row r="1191" spans="1:7" x14ac:dyDescent="0.25">
      <c r="A1191" s="12" t="s">
        <v>295</v>
      </c>
      <c r="B1191" s="12" t="s">
        <v>1985</v>
      </c>
      <c r="C1191" s="12" t="s">
        <v>1251</v>
      </c>
      <c r="D1191" s="12" t="s">
        <v>1252</v>
      </c>
      <c r="E1191" s="12">
        <v>62</v>
      </c>
      <c r="F1191" s="12" t="s">
        <v>89</v>
      </c>
      <c r="G1191" s="12">
        <v>3.3930000000000002E-2</v>
      </c>
    </row>
    <row r="1192" spans="1:7" x14ac:dyDescent="0.25">
      <c r="A1192" s="12" t="s">
        <v>452</v>
      </c>
      <c r="B1192" s="12" t="s">
        <v>1985</v>
      </c>
      <c r="C1192" s="12" t="s">
        <v>1253</v>
      </c>
      <c r="D1192" s="12" t="s">
        <v>1254</v>
      </c>
      <c r="E1192" s="12">
        <v>66</v>
      </c>
      <c r="F1192" s="12" t="s">
        <v>89</v>
      </c>
      <c r="G1192" s="12">
        <v>3.13E-3</v>
      </c>
    </row>
    <row r="1193" spans="1:7" x14ac:dyDescent="0.25">
      <c r="A1193" s="12" t="s">
        <v>295</v>
      </c>
      <c r="B1193" s="12" t="s">
        <v>1985</v>
      </c>
      <c r="C1193" s="12" t="s">
        <v>1253</v>
      </c>
      <c r="D1193" s="12" t="s">
        <v>1254</v>
      </c>
      <c r="E1193" s="12">
        <v>63</v>
      </c>
      <c r="F1193" s="12" t="s">
        <v>89</v>
      </c>
      <c r="G1193" s="12">
        <v>2.836E-2</v>
      </c>
    </row>
    <row r="1194" spans="1:7" x14ac:dyDescent="0.25">
      <c r="A1194" s="12" t="s">
        <v>452</v>
      </c>
      <c r="B1194" s="12" t="s">
        <v>1985</v>
      </c>
      <c r="C1194" s="12" t="s">
        <v>1255</v>
      </c>
      <c r="D1194" s="12" t="s">
        <v>1256</v>
      </c>
      <c r="E1194" s="12">
        <v>67</v>
      </c>
      <c r="F1194" s="12" t="s">
        <v>89</v>
      </c>
      <c r="G1194" s="12">
        <v>1.4300000000000001E-3</v>
      </c>
    </row>
    <row r="1195" spans="1:7" x14ac:dyDescent="0.25">
      <c r="A1195" s="12" t="s">
        <v>295</v>
      </c>
      <c r="B1195" s="12" t="s">
        <v>1985</v>
      </c>
      <c r="C1195" s="12" t="s">
        <v>1255</v>
      </c>
      <c r="D1195" s="12" t="s">
        <v>1256</v>
      </c>
      <c r="E1195" s="12">
        <v>65</v>
      </c>
      <c r="F1195" s="12" t="s">
        <v>89</v>
      </c>
      <c r="G1195" s="12">
        <v>5.8500000000000002E-3</v>
      </c>
    </row>
    <row r="1196" spans="1:7" x14ac:dyDescent="0.25">
      <c r="A1196" s="12" t="s">
        <v>452</v>
      </c>
      <c r="B1196" s="12" t="s">
        <v>1985</v>
      </c>
      <c r="C1196" s="12" t="s">
        <v>1257</v>
      </c>
      <c r="D1196" s="12" t="s">
        <v>1258</v>
      </c>
      <c r="E1196" s="12">
        <v>64</v>
      </c>
      <c r="F1196" s="12" t="s">
        <v>89</v>
      </c>
      <c r="G1196" s="12">
        <v>1.6299999999999999E-3</v>
      </c>
    </row>
    <row r="1197" spans="1:7" x14ac:dyDescent="0.25">
      <c r="A1197" s="12" t="s">
        <v>295</v>
      </c>
      <c r="B1197" s="12" t="s">
        <v>1985</v>
      </c>
      <c r="C1197" s="12" t="s">
        <v>1257</v>
      </c>
      <c r="D1197" s="12" t="s">
        <v>1258</v>
      </c>
      <c r="E1197" s="12">
        <v>61</v>
      </c>
      <c r="F1197" s="12" t="s">
        <v>89</v>
      </c>
      <c r="G1197" s="12">
        <v>1.3679999999999999E-2</v>
      </c>
    </row>
    <row r="1198" spans="1:7" x14ac:dyDescent="0.25">
      <c r="A1198" s="12" t="s">
        <v>452</v>
      </c>
      <c r="B1198" s="12" t="s">
        <v>1985</v>
      </c>
      <c r="C1198" s="12" t="s">
        <v>1259</v>
      </c>
      <c r="D1198" s="12" t="s">
        <v>1260</v>
      </c>
      <c r="E1198" s="12">
        <v>64</v>
      </c>
      <c r="F1198" s="12" t="s">
        <v>89</v>
      </c>
      <c r="G1198" s="12">
        <v>4.8500000000000001E-3</v>
      </c>
    </row>
    <row r="1199" spans="1:7" x14ac:dyDescent="0.25">
      <c r="A1199" s="12" t="s">
        <v>295</v>
      </c>
      <c r="B1199" s="12" t="s">
        <v>1985</v>
      </c>
      <c r="C1199" s="12" t="s">
        <v>1259</v>
      </c>
      <c r="D1199" s="12" t="s">
        <v>1260</v>
      </c>
      <c r="E1199" s="12">
        <v>61</v>
      </c>
      <c r="F1199" s="12" t="s">
        <v>89</v>
      </c>
      <c r="G1199" s="12">
        <v>4.0430000000000001E-2</v>
      </c>
    </row>
    <row r="1200" spans="1:7" x14ac:dyDescent="0.25">
      <c r="A1200" s="12" t="s">
        <v>452</v>
      </c>
      <c r="B1200" s="12" t="s">
        <v>1985</v>
      </c>
      <c r="C1200" s="12" t="s">
        <v>1261</v>
      </c>
      <c r="D1200" s="12" t="s">
        <v>1262</v>
      </c>
      <c r="E1200" s="12">
        <v>64</v>
      </c>
      <c r="F1200" s="12" t="s">
        <v>89</v>
      </c>
      <c r="G1200" s="12">
        <v>1.6299999999999999E-3</v>
      </c>
    </row>
    <row r="1201" spans="1:7" x14ac:dyDescent="0.25">
      <c r="A1201" s="12" t="s">
        <v>295</v>
      </c>
      <c r="B1201" s="12" t="s">
        <v>1985</v>
      </c>
      <c r="C1201" s="12" t="s">
        <v>1261</v>
      </c>
      <c r="D1201" s="12" t="s">
        <v>1262</v>
      </c>
      <c r="E1201" s="12">
        <v>61</v>
      </c>
      <c r="F1201" s="12" t="s">
        <v>89</v>
      </c>
      <c r="G1201" s="12">
        <v>1.3679999999999999E-2</v>
      </c>
    </row>
    <row r="1202" spans="1:7" x14ac:dyDescent="0.25">
      <c r="A1202" s="12" t="s">
        <v>452</v>
      </c>
      <c r="B1202" s="12" t="s">
        <v>1985</v>
      </c>
      <c r="C1202" s="12" t="s">
        <v>1263</v>
      </c>
      <c r="D1202" s="12" t="s">
        <v>1264</v>
      </c>
      <c r="E1202" s="12">
        <v>64</v>
      </c>
      <c r="F1202" s="12" t="s">
        <v>89</v>
      </c>
      <c r="G1202" s="12">
        <v>1.6299999999999999E-3</v>
      </c>
    </row>
    <row r="1203" spans="1:7" x14ac:dyDescent="0.25">
      <c r="A1203" s="12" t="s">
        <v>295</v>
      </c>
      <c r="B1203" s="12" t="s">
        <v>1985</v>
      </c>
      <c r="C1203" s="12" t="s">
        <v>1263</v>
      </c>
      <c r="D1203" s="12" t="s">
        <v>1264</v>
      </c>
      <c r="E1203" s="12">
        <v>61</v>
      </c>
      <c r="F1203" s="12" t="s">
        <v>89</v>
      </c>
      <c r="G1203" s="12">
        <v>1.3679999999999999E-2</v>
      </c>
    </row>
    <row r="1204" spans="1:7" x14ac:dyDescent="0.25">
      <c r="A1204" s="12" t="s">
        <v>452</v>
      </c>
      <c r="B1204" s="12" t="s">
        <v>1985</v>
      </c>
      <c r="C1204" s="12" t="s">
        <v>1265</v>
      </c>
      <c r="D1204" s="12" t="s">
        <v>1266</v>
      </c>
      <c r="E1204" s="12">
        <v>64</v>
      </c>
      <c r="F1204" s="12" t="s">
        <v>89</v>
      </c>
      <c r="G1204" s="12">
        <v>1.6299999999999999E-3</v>
      </c>
    </row>
    <row r="1205" spans="1:7" x14ac:dyDescent="0.25">
      <c r="A1205" s="12" t="s">
        <v>295</v>
      </c>
      <c r="B1205" s="12" t="s">
        <v>1985</v>
      </c>
      <c r="C1205" s="12" t="s">
        <v>1265</v>
      </c>
      <c r="D1205" s="12" t="s">
        <v>1266</v>
      </c>
      <c r="E1205" s="12">
        <v>61</v>
      </c>
      <c r="F1205" s="12" t="s">
        <v>89</v>
      </c>
      <c r="G1205" s="12">
        <v>1.3679999999999999E-2</v>
      </c>
    </row>
    <row r="1206" spans="1:7" x14ac:dyDescent="0.25">
      <c r="A1206" s="12" t="s">
        <v>452</v>
      </c>
      <c r="B1206" s="12" t="s">
        <v>1985</v>
      </c>
      <c r="C1206" s="12" t="s">
        <v>1267</v>
      </c>
      <c r="D1206" s="12" t="s">
        <v>1268</v>
      </c>
      <c r="E1206" s="12">
        <v>64</v>
      </c>
      <c r="F1206" s="12" t="s">
        <v>89</v>
      </c>
      <c r="G1206" s="12">
        <v>1.6299999999999999E-3</v>
      </c>
    </row>
    <row r="1207" spans="1:7" x14ac:dyDescent="0.25">
      <c r="A1207" s="12" t="s">
        <v>295</v>
      </c>
      <c r="B1207" s="12" t="s">
        <v>1985</v>
      </c>
      <c r="C1207" s="12" t="s">
        <v>1267</v>
      </c>
      <c r="D1207" s="12" t="s">
        <v>1268</v>
      </c>
      <c r="E1207" s="12">
        <v>61</v>
      </c>
      <c r="F1207" s="12" t="s">
        <v>89</v>
      </c>
      <c r="G1207" s="12">
        <v>1.3679999999999999E-2</v>
      </c>
    </row>
    <row r="1208" spans="1:7" x14ac:dyDescent="0.25">
      <c r="A1208" s="12" t="s">
        <v>90</v>
      </c>
      <c r="B1208" s="12" t="s">
        <v>1987</v>
      </c>
      <c r="C1208" s="12" t="s">
        <v>755</v>
      </c>
      <c r="D1208" s="12" t="s">
        <v>756</v>
      </c>
      <c r="E1208" s="12">
        <v>13</v>
      </c>
      <c r="F1208" s="12" t="s">
        <v>89</v>
      </c>
      <c r="G1208" s="12">
        <v>1.1339999999999999E-2</v>
      </c>
    </row>
    <row r="1209" spans="1:7" x14ac:dyDescent="0.25">
      <c r="A1209" s="12" t="s">
        <v>452</v>
      </c>
      <c r="B1209" s="12" t="s">
        <v>1985</v>
      </c>
      <c r="C1209" s="12" t="s">
        <v>1273</v>
      </c>
      <c r="D1209" s="12" t="s">
        <v>1274</v>
      </c>
      <c r="E1209" s="12">
        <v>64</v>
      </c>
      <c r="F1209" s="12" t="s">
        <v>89</v>
      </c>
      <c r="G1209" s="12">
        <v>1.6299999999999999E-3</v>
      </c>
    </row>
    <row r="1210" spans="1:7" x14ac:dyDescent="0.25">
      <c r="A1210" s="12" t="s">
        <v>295</v>
      </c>
      <c r="B1210" s="12" t="s">
        <v>1985</v>
      </c>
      <c r="C1210" s="12" t="s">
        <v>1273</v>
      </c>
      <c r="D1210" s="12" t="s">
        <v>1274</v>
      </c>
      <c r="E1210" s="12">
        <v>61</v>
      </c>
      <c r="F1210" s="12" t="s">
        <v>89</v>
      </c>
      <c r="G1210" s="12">
        <v>1.3679999999999999E-2</v>
      </c>
    </row>
    <row r="1211" spans="1:7" x14ac:dyDescent="0.25">
      <c r="A1211" s="12" t="s">
        <v>90</v>
      </c>
      <c r="B1211" s="12" t="s">
        <v>1985</v>
      </c>
      <c r="C1211" s="12" t="s">
        <v>314</v>
      </c>
      <c r="D1211" s="12" t="s">
        <v>315</v>
      </c>
      <c r="E1211" s="12">
        <v>13</v>
      </c>
      <c r="F1211" s="12" t="s">
        <v>89</v>
      </c>
      <c r="G1211" s="12">
        <v>1.0149999999999999E-2</v>
      </c>
    </row>
    <row r="1212" spans="1:7" x14ac:dyDescent="0.25">
      <c r="A1212" s="12" t="s">
        <v>90</v>
      </c>
      <c r="B1212" s="12" t="s">
        <v>1985</v>
      </c>
      <c r="C1212" s="12" t="s">
        <v>312</v>
      </c>
      <c r="D1212" s="12" t="s">
        <v>313</v>
      </c>
      <c r="E1212" s="12">
        <v>13</v>
      </c>
      <c r="F1212" s="12" t="s">
        <v>89</v>
      </c>
      <c r="G1212" s="12">
        <v>1.0149999999999999E-2</v>
      </c>
    </row>
    <row r="1213" spans="1:7" x14ac:dyDescent="0.25">
      <c r="A1213" s="12" t="s">
        <v>295</v>
      </c>
      <c r="B1213" s="12" t="s">
        <v>1986</v>
      </c>
      <c r="C1213" s="12" t="s">
        <v>177</v>
      </c>
      <c r="D1213" s="12" t="s">
        <v>178</v>
      </c>
      <c r="E1213" s="12">
        <v>5</v>
      </c>
      <c r="F1213" s="12" t="s">
        <v>89</v>
      </c>
      <c r="G1213" s="12">
        <v>4.5359999999999998E-2</v>
      </c>
    </row>
    <row r="1214" spans="1:7" x14ac:dyDescent="0.25">
      <c r="A1214" s="12" t="s">
        <v>295</v>
      </c>
      <c r="B1214" s="12" t="s">
        <v>1985</v>
      </c>
      <c r="C1214" s="12" t="s">
        <v>1275</v>
      </c>
      <c r="D1214" s="12" t="s">
        <v>1276</v>
      </c>
      <c r="E1214" s="12">
        <v>114</v>
      </c>
      <c r="F1214" s="12" t="s">
        <v>89</v>
      </c>
      <c r="G1214" s="12">
        <v>7.1500000000000001E-3</v>
      </c>
    </row>
    <row r="1215" spans="1:7" x14ac:dyDescent="0.25">
      <c r="A1215" s="12" t="s">
        <v>90</v>
      </c>
      <c r="B1215" s="12" t="s">
        <v>1985</v>
      </c>
      <c r="C1215" s="12" t="s">
        <v>318</v>
      </c>
      <c r="D1215" s="12" t="s">
        <v>319</v>
      </c>
      <c r="E1215" s="12">
        <v>13</v>
      </c>
      <c r="F1215" s="12" t="s">
        <v>89</v>
      </c>
      <c r="G1215" s="12">
        <v>1.0149999999999999E-2</v>
      </c>
    </row>
    <row r="1216" spans="1:7" x14ac:dyDescent="0.25">
      <c r="A1216" s="12" t="s">
        <v>295</v>
      </c>
      <c r="B1216" s="12" t="s">
        <v>1986</v>
      </c>
      <c r="C1216" s="12" t="s">
        <v>1279</v>
      </c>
      <c r="D1216" s="12" t="s">
        <v>1280</v>
      </c>
      <c r="E1216" s="12">
        <v>25</v>
      </c>
      <c r="F1216" s="12" t="s">
        <v>89</v>
      </c>
      <c r="G1216" s="17">
        <v>1.5E-5</v>
      </c>
    </row>
    <row r="1217" spans="1:7" x14ac:dyDescent="0.25">
      <c r="A1217" s="12" t="s">
        <v>452</v>
      </c>
      <c r="B1217" s="12" t="s">
        <v>1986</v>
      </c>
      <c r="C1217" s="12" t="s">
        <v>1279</v>
      </c>
      <c r="D1217" s="12" t="s">
        <v>1280</v>
      </c>
      <c r="E1217" s="12">
        <v>29</v>
      </c>
      <c r="F1217" s="12" t="s">
        <v>89</v>
      </c>
      <c r="G1217" s="12">
        <v>2.9E-4</v>
      </c>
    </row>
    <row r="1218" spans="1:7" x14ac:dyDescent="0.25">
      <c r="A1218" s="12" t="s">
        <v>452</v>
      </c>
      <c r="B1218" s="12" t="s">
        <v>1986</v>
      </c>
      <c r="C1218" s="12" t="s">
        <v>183</v>
      </c>
      <c r="D1218" s="12" t="s">
        <v>184</v>
      </c>
      <c r="E1218" s="12">
        <v>9</v>
      </c>
      <c r="F1218" s="12" t="s">
        <v>89</v>
      </c>
      <c r="G1218" s="12">
        <v>5.5199999999999997E-3</v>
      </c>
    </row>
    <row r="1219" spans="1:7" x14ac:dyDescent="0.25">
      <c r="A1219" s="12" t="s">
        <v>90</v>
      </c>
      <c r="B1219" s="12" t="s">
        <v>1986</v>
      </c>
      <c r="C1219" s="12" t="s">
        <v>105</v>
      </c>
      <c r="D1219" s="12" t="s">
        <v>106</v>
      </c>
      <c r="E1219" s="12">
        <v>13</v>
      </c>
      <c r="F1219" s="12" t="s">
        <v>89</v>
      </c>
      <c r="G1219" s="12">
        <v>2.1000000000000001E-4</v>
      </c>
    </row>
    <row r="1220" spans="1:7" x14ac:dyDescent="0.25">
      <c r="A1220" s="12" t="s">
        <v>295</v>
      </c>
      <c r="B1220" s="12" t="s">
        <v>1986</v>
      </c>
      <c r="C1220" s="12" t="s">
        <v>183</v>
      </c>
      <c r="D1220" s="12" t="s">
        <v>184</v>
      </c>
      <c r="E1220" s="12">
        <v>6</v>
      </c>
      <c r="F1220" s="12" t="s">
        <v>89</v>
      </c>
      <c r="G1220" s="12">
        <v>2.4420000000000001E-2</v>
      </c>
    </row>
    <row r="1221" spans="1:7" x14ac:dyDescent="0.25">
      <c r="A1221" s="12" t="s">
        <v>295</v>
      </c>
      <c r="B1221" s="12" t="s">
        <v>1987</v>
      </c>
      <c r="C1221" s="12" t="s">
        <v>1285</v>
      </c>
      <c r="D1221" s="12" t="s">
        <v>1286</v>
      </c>
      <c r="E1221" s="12">
        <v>12</v>
      </c>
      <c r="F1221" s="12" t="s">
        <v>89</v>
      </c>
      <c r="G1221" s="12">
        <v>1.1809999999999999E-2</v>
      </c>
    </row>
    <row r="1222" spans="1:7" x14ac:dyDescent="0.25">
      <c r="A1222" s="12" t="s">
        <v>452</v>
      </c>
      <c r="B1222" s="12" t="s">
        <v>1987</v>
      </c>
      <c r="C1222" s="12" t="s">
        <v>1285</v>
      </c>
      <c r="D1222" s="12" t="s">
        <v>1286</v>
      </c>
      <c r="E1222" s="12">
        <v>14</v>
      </c>
      <c r="F1222" s="12" t="s">
        <v>89</v>
      </c>
      <c r="G1222" s="12">
        <v>1.6219999999999998E-2</v>
      </c>
    </row>
    <row r="1223" spans="1:7" x14ac:dyDescent="0.25">
      <c r="A1223" s="12" t="s">
        <v>295</v>
      </c>
      <c r="B1223" s="12" t="s">
        <v>1987</v>
      </c>
      <c r="C1223" s="12" t="s">
        <v>1287</v>
      </c>
      <c r="D1223" s="12" t="s">
        <v>1288</v>
      </c>
      <c r="E1223" s="12">
        <v>17</v>
      </c>
      <c r="F1223" s="12" t="s">
        <v>89</v>
      </c>
      <c r="G1223" s="12">
        <v>1.464E-2</v>
      </c>
    </row>
    <row r="1224" spans="1:7" x14ac:dyDescent="0.25">
      <c r="A1224" s="12" t="s">
        <v>90</v>
      </c>
      <c r="B1224" s="12" t="s">
        <v>1985</v>
      </c>
      <c r="C1224" s="12" t="s">
        <v>316</v>
      </c>
      <c r="D1224" s="12" t="s">
        <v>317</v>
      </c>
      <c r="E1224" s="12">
        <v>13</v>
      </c>
      <c r="F1224" s="12" t="s">
        <v>89</v>
      </c>
      <c r="G1224" s="12">
        <v>1.0149999999999999E-2</v>
      </c>
    </row>
    <row r="1225" spans="1:7" x14ac:dyDescent="0.25">
      <c r="A1225" s="12" t="s">
        <v>295</v>
      </c>
      <c r="B1225" s="12" t="s">
        <v>1987</v>
      </c>
      <c r="C1225" s="12" t="s">
        <v>1289</v>
      </c>
      <c r="D1225" s="12" t="s">
        <v>1290</v>
      </c>
      <c r="E1225" s="12">
        <v>17</v>
      </c>
      <c r="F1225" s="12" t="s">
        <v>89</v>
      </c>
      <c r="G1225" s="12">
        <v>1.1800000000000001E-3</v>
      </c>
    </row>
    <row r="1226" spans="1:7" x14ac:dyDescent="0.25">
      <c r="A1226" s="12" t="s">
        <v>452</v>
      </c>
      <c r="B1226" s="12" t="s">
        <v>1987</v>
      </c>
      <c r="C1226" s="12" t="s">
        <v>1289</v>
      </c>
      <c r="D1226" s="12" t="s">
        <v>1290</v>
      </c>
      <c r="E1226" s="12">
        <v>19</v>
      </c>
      <c r="F1226" s="12" t="s">
        <v>89</v>
      </c>
      <c r="G1226" s="12">
        <v>2.5400000000000002E-3</v>
      </c>
    </row>
    <row r="1227" spans="1:7" x14ac:dyDescent="0.25">
      <c r="A1227" s="12" t="s">
        <v>90</v>
      </c>
      <c r="B1227" s="12" t="s">
        <v>1986</v>
      </c>
      <c r="C1227" s="12" t="s">
        <v>1413</v>
      </c>
      <c r="D1227" s="12" t="s">
        <v>1414</v>
      </c>
      <c r="E1227" s="12">
        <v>13</v>
      </c>
      <c r="F1227" s="12" t="s">
        <v>89</v>
      </c>
      <c r="G1227" s="12">
        <v>1.5200000000000001E-3</v>
      </c>
    </row>
    <row r="1228" spans="1:7" x14ac:dyDescent="0.25">
      <c r="A1228" s="12" t="s">
        <v>452</v>
      </c>
      <c r="B1228" s="12" t="s">
        <v>1987</v>
      </c>
      <c r="C1228" s="12" t="s">
        <v>1291</v>
      </c>
      <c r="D1228" s="12" t="s">
        <v>1292</v>
      </c>
      <c r="E1228" s="12">
        <v>25</v>
      </c>
      <c r="F1228" s="12" t="s">
        <v>89</v>
      </c>
      <c r="G1228" s="12">
        <v>1.2189999999999999E-2</v>
      </c>
    </row>
    <row r="1229" spans="1:7" x14ac:dyDescent="0.25">
      <c r="A1229" s="12" t="s">
        <v>295</v>
      </c>
      <c r="B1229" s="12" t="s">
        <v>1987</v>
      </c>
      <c r="C1229" s="12" t="s">
        <v>1291</v>
      </c>
      <c r="D1229" s="12" t="s">
        <v>1292</v>
      </c>
      <c r="E1229" s="12">
        <v>16</v>
      </c>
      <c r="F1229" s="12" t="s">
        <v>89</v>
      </c>
      <c r="G1229" s="12">
        <v>2.1239999999999998E-2</v>
      </c>
    </row>
    <row r="1230" spans="1:7" x14ac:dyDescent="0.25">
      <c r="A1230" s="12" t="s">
        <v>295</v>
      </c>
      <c r="B1230" s="12" t="s">
        <v>1987</v>
      </c>
      <c r="C1230" s="12" t="s">
        <v>1293</v>
      </c>
      <c r="D1230" s="12" t="s">
        <v>1294</v>
      </c>
      <c r="E1230" s="12">
        <v>17</v>
      </c>
      <c r="F1230" s="12" t="s">
        <v>89</v>
      </c>
      <c r="G1230" s="12">
        <v>1.464E-2</v>
      </c>
    </row>
    <row r="1231" spans="1:7" x14ac:dyDescent="0.25">
      <c r="A1231" s="12" t="s">
        <v>90</v>
      </c>
      <c r="B1231" s="12" t="s">
        <v>1986</v>
      </c>
      <c r="C1231" s="12" t="s">
        <v>1623</v>
      </c>
      <c r="D1231" s="12" t="s">
        <v>1624</v>
      </c>
      <c r="E1231" s="12">
        <v>13</v>
      </c>
      <c r="F1231" s="12" t="s">
        <v>89</v>
      </c>
      <c r="G1231" s="12">
        <v>1.5200000000000001E-3</v>
      </c>
    </row>
    <row r="1232" spans="1:7" x14ac:dyDescent="0.25">
      <c r="A1232" s="12" t="s">
        <v>295</v>
      </c>
      <c r="B1232" s="12" t="s">
        <v>1987</v>
      </c>
      <c r="C1232" s="12" t="s">
        <v>1295</v>
      </c>
      <c r="D1232" s="12" t="s">
        <v>1296</v>
      </c>
      <c r="E1232" s="12">
        <v>45</v>
      </c>
      <c r="F1232" s="12" t="s">
        <v>89</v>
      </c>
      <c r="G1232" s="12">
        <v>1.4999999999999999E-4</v>
      </c>
    </row>
    <row r="1233" spans="1:7" x14ac:dyDescent="0.25">
      <c r="A1233" s="12" t="s">
        <v>90</v>
      </c>
      <c r="B1233" s="12" t="s">
        <v>1986</v>
      </c>
      <c r="C1233" s="12" t="s">
        <v>1861</v>
      </c>
      <c r="D1233" s="12" t="s">
        <v>1862</v>
      </c>
      <c r="E1233" s="12">
        <v>13</v>
      </c>
      <c r="F1233" s="12" t="s">
        <v>89</v>
      </c>
      <c r="G1233" s="12">
        <v>5.9199999999999999E-3</v>
      </c>
    </row>
    <row r="1234" spans="1:7" x14ac:dyDescent="0.25">
      <c r="A1234" s="12" t="s">
        <v>452</v>
      </c>
      <c r="B1234" s="12" t="s">
        <v>1987</v>
      </c>
      <c r="C1234" s="12" t="s">
        <v>1295</v>
      </c>
      <c r="D1234" s="12" t="s">
        <v>1296</v>
      </c>
      <c r="E1234" s="12">
        <v>48</v>
      </c>
      <c r="F1234" s="12" t="s">
        <v>89</v>
      </c>
      <c r="G1234" s="12">
        <v>5.9500000000000004E-3</v>
      </c>
    </row>
    <row r="1235" spans="1:7" x14ac:dyDescent="0.25">
      <c r="A1235" s="12" t="s">
        <v>452</v>
      </c>
      <c r="B1235" s="12" t="s">
        <v>1985</v>
      </c>
      <c r="C1235" s="12" t="s">
        <v>1297</v>
      </c>
      <c r="D1235" s="12" t="s">
        <v>1298</v>
      </c>
      <c r="E1235" s="12">
        <v>21</v>
      </c>
      <c r="F1235" s="12" t="s">
        <v>89</v>
      </c>
      <c r="G1235" s="12">
        <v>2.6800000000000001E-3</v>
      </c>
    </row>
    <row r="1236" spans="1:7" x14ac:dyDescent="0.25">
      <c r="A1236" s="12" t="s">
        <v>295</v>
      </c>
      <c r="B1236" s="12" t="s">
        <v>1985</v>
      </c>
      <c r="C1236" s="12" t="s">
        <v>1297</v>
      </c>
      <c r="D1236" s="12" t="s">
        <v>1298</v>
      </c>
      <c r="E1236" s="12">
        <v>20</v>
      </c>
      <c r="F1236" s="12" t="s">
        <v>89</v>
      </c>
      <c r="G1236" s="12">
        <v>5.94E-3</v>
      </c>
    </row>
    <row r="1237" spans="1:7" x14ac:dyDescent="0.25">
      <c r="A1237" s="12" t="s">
        <v>90</v>
      </c>
      <c r="B1237" s="12" t="s">
        <v>1986</v>
      </c>
      <c r="C1237" s="12" t="s">
        <v>1879</v>
      </c>
      <c r="D1237" s="12" t="s">
        <v>1880</v>
      </c>
      <c r="E1237" s="12">
        <v>13</v>
      </c>
      <c r="F1237" s="12" t="s">
        <v>89</v>
      </c>
      <c r="G1237" s="12">
        <v>5.9199999999999999E-3</v>
      </c>
    </row>
    <row r="1238" spans="1:7" x14ac:dyDescent="0.25">
      <c r="A1238" s="12" t="s">
        <v>452</v>
      </c>
      <c r="B1238" s="12" t="s">
        <v>1985</v>
      </c>
      <c r="C1238" s="12" t="s">
        <v>1301</v>
      </c>
      <c r="D1238" s="12" t="s">
        <v>1302</v>
      </c>
      <c r="E1238" s="12">
        <v>190</v>
      </c>
      <c r="F1238" s="12" t="s">
        <v>89</v>
      </c>
      <c r="G1238" s="17">
        <v>1.5999999999999999E-5</v>
      </c>
    </row>
    <row r="1239" spans="1:7" x14ac:dyDescent="0.25">
      <c r="A1239" s="12" t="s">
        <v>295</v>
      </c>
      <c r="B1239" s="12" t="s">
        <v>1985</v>
      </c>
      <c r="C1239" s="12" t="s">
        <v>1301</v>
      </c>
      <c r="D1239" s="12" t="s">
        <v>1302</v>
      </c>
      <c r="E1239" s="12">
        <v>185</v>
      </c>
      <c r="F1239" s="12" t="s">
        <v>89</v>
      </c>
      <c r="G1239" s="17">
        <v>7.2000000000000002E-5</v>
      </c>
    </row>
    <row r="1240" spans="1:7" x14ac:dyDescent="0.25">
      <c r="A1240" s="12" t="s">
        <v>295</v>
      </c>
      <c r="B1240" s="12" t="s">
        <v>1985</v>
      </c>
      <c r="C1240" s="12" t="s">
        <v>1303</v>
      </c>
      <c r="D1240" s="12" t="s">
        <v>1304</v>
      </c>
      <c r="E1240" s="12">
        <v>322</v>
      </c>
      <c r="F1240" s="12" t="s">
        <v>89</v>
      </c>
      <c r="G1240" s="17">
        <v>8.6999999999999998E-8</v>
      </c>
    </row>
    <row r="1241" spans="1:7" x14ac:dyDescent="0.25">
      <c r="A1241" s="12" t="s">
        <v>90</v>
      </c>
      <c r="B1241" s="12" t="s">
        <v>1985</v>
      </c>
      <c r="C1241" s="12" t="s">
        <v>537</v>
      </c>
      <c r="D1241" s="12" t="s">
        <v>538</v>
      </c>
      <c r="E1241" s="12">
        <v>12</v>
      </c>
      <c r="F1241" s="12" t="s">
        <v>89</v>
      </c>
      <c r="G1241" s="12">
        <v>4.7890000000000002E-2</v>
      </c>
    </row>
    <row r="1242" spans="1:7" x14ac:dyDescent="0.25">
      <c r="A1242" s="12" t="s">
        <v>452</v>
      </c>
      <c r="B1242" s="12" t="s">
        <v>1985</v>
      </c>
      <c r="C1242" s="12" t="s">
        <v>1303</v>
      </c>
      <c r="D1242" s="12" t="s">
        <v>1304</v>
      </c>
      <c r="E1242" s="12">
        <v>335</v>
      </c>
      <c r="F1242" s="12" t="s">
        <v>89</v>
      </c>
      <c r="G1242" s="17">
        <v>1.1999999999999999E-6</v>
      </c>
    </row>
    <row r="1243" spans="1:7" x14ac:dyDescent="0.25">
      <c r="A1243" s="12" t="s">
        <v>295</v>
      </c>
      <c r="B1243" s="12" t="s">
        <v>1985</v>
      </c>
      <c r="C1243" s="12" t="s">
        <v>1311</v>
      </c>
      <c r="D1243" s="12" t="s">
        <v>1312</v>
      </c>
      <c r="E1243" s="12">
        <v>235</v>
      </c>
      <c r="F1243" s="12" t="s">
        <v>89</v>
      </c>
      <c r="G1243" s="17">
        <v>1.1000000000000001E-6</v>
      </c>
    </row>
    <row r="1244" spans="1:7" x14ac:dyDescent="0.25">
      <c r="A1244" s="12" t="s">
        <v>452</v>
      </c>
      <c r="B1244" s="12" t="s">
        <v>1985</v>
      </c>
      <c r="C1244" s="12" t="s">
        <v>1311</v>
      </c>
      <c r="D1244" s="12" t="s">
        <v>1312</v>
      </c>
      <c r="E1244" s="12">
        <v>236</v>
      </c>
      <c r="F1244" s="12" t="s">
        <v>89</v>
      </c>
      <c r="G1244" s="17">
        <v>1.3E-6</v>
      </c>
    </row>
    <row r="1245" spans="1:7" x14ac:dyDescent="0.25">
      <c r="A1245" s="12" t="s">
        <v>90</v>
      </c>
      <c r="B1245" s="12" t="s">
        <v>1985</v>
      </c>
      <c r="C1245" s="12" t="s">
        <v>107</v>
      </c>
      <c r="D1245" s="12" t="s">
        <v>108</v>
      </c>
      <c r="E1245" s="12">
        <v>12</v>
      </c>
      <c r="F1245" s="12" t="s">
        <v>89</v>
      </c>
      <c r="G1245" s="12">
        <v>2.7399999999999998E-3</v>
      </c>
    </row>
    <row r="1246" spans="1:7" x14ac:dyDescent="0.25">
      <c r="A1246" s="12" t="s">
        <v>295</v>
      </c>
      <c r="B1246" s="12" t="s">
        <v>1986</v>
      </c>
      <c r="C1246" s="12" t="s">
        <v>1315</v>
      </c>
      <c r="D1246" s="12" t="s">
        <v>1316</v>
      </c>
      <c r="E1246" s="12">
        <v>16</v>
      </c>
      <c r="F1246" s="12" t="s">
        <v>89</v>
      </c>
      <c r="G1246" s="12">
        <v>3.0870000000000002E-2</v>
      </c>
    </row>
    <row r="1247" spans="1:7" x14ac:dyDescent="0.25">
      <c r="A1247" s="12" t="s">
        <v>295</v>
      </c>
      <c r="B1247" s="12" t="s">
        <v>1985</v>
      </c>
      <c r="C1247" s="12" t="s">
        <v>1317</v>
      </c>
      <c r="D1247" s="12" t="s">
        <v>1318</v>
      </c>
      <c r="E1247" s="12">
        <v>413</v>
      </c>
      <c r="F1247" s="12" t="s">
        <v>89</v>
      </c>
      <c r="G1247" s="17">
        <v>4.0000000000000001E-8</v>
      </c>
    </row>
    <row r="1248" spans="1:7" x14ac:dyDescent="0.25">
      <c r="A1248" s="12" t="s">
        <v>90</v>
      </c>
      <c r="B1248" s="12" t="s">
        <v>1986</v>
      </c>
      <c r="C1248" s="12" t="s">
        <v>643</v>
      </c>
      <c r="D1248" s="12" t="s">
        <v>644</v>
      </c>
      <c r="E1248" s="12">
        <v>12</v>
      </c>
      <c r="F1248" s="12" t="s">
        <v>89</v>
      </c>
      <c r="G1248" s="12">
        <v>9.9699999999999997E-3</v>
      </c>
    </row>
    <row r="1249" spans="1:7" x14ac:dyDescent="0.25">
      <c r="A1249" s="12" t="s">
        <v>452</v>
      </c>
      <c r="B1249" s="12" t="s">
        <v>1985</v>
      </c>
      <c r="C1249" s="12" t="s">
        <v>1317</v>
      </c>
      <c r="D1249" s="12" t="s">
        <v>1318</v>
      </c>
      <c r="E1249" s="12">
        <v>422</v>
      </c>
      <c r="F1249" s="12" t="s">
        <v>89</v>
      </c>
      <c r="G1249" s="17">
        <v>1.5E-5</v>
      </c>
    </row>
    <row r="1250" spans="1:7" x14ac:dyDescent="0.25">
      <c r="A1250" s="12" t="s">
        <v>295</v>
      </c>
      <c r="B1250" s="12" t="s">
        <v>1986</v>
      </c>
      <c r="C1250" s="12" t="s">
        <v>398</v>
      </c>
      <c r="D1250" s="12" t="s">
        <v>399</v>
      </c>
      <c r="E1250" s="12">
        <v>6</v>
      </c>
      <c r="F1250" s="12" t="s">
        <v>89</v>
      </c>
      <c r="G1250" s="12">
        <v>2.4420000000000001E-2</v>
      </c>
    </row>
    <row r="1251" spans="1:7" x14ac:dyDescent="0.25">
      <c r="A1251" s="12" t="s">
        <v>452</v>
      </c>
      <c r="B1251" s="12" t="s">
        <v>1985</v>
      </c>
      <c r="C1251" s="12" t="s">
        <v>1321</v>
      </c>
      <c r="D1251" s="12" t="s">
        <v>1322</v>
      </c>
      <c r="E1251" s="12">
        <v>21</v>
      </c>
      <c r="F1251" s="12" t="s">
        <v>89</v>
      </c>
      <c r="G1251" s="12">
        <v>2.6800000000000001E-3</v>
      </c>
    </row>
    <row r="1252" spans="1:7" x14ac:dyDescent="0.25">
      <c r="A1252" s="12" t="s">
        <v>295</v>
      </c>
      <c r="B1252" s="12" t="s">
        <v>1985</v>
      </c>
      <c r="C1252" s="12" t="s">
        <v>1321</v>
      </c>
      <c r="D1252" s="12" t="s">
        <v>1322</v>
      </c>
      <c r="E1252" s="12">
        <v>20</v>
      </c>
      <c r="F1252" s="12" t="s">
        <v>89</v>
      </c>
      <c r="G1252" s="12">
        <v>5.94E-3</v>
      </c>
    </row>
    <row r="1253" spans="1:7" x14ac:dyDescent="0.25">
      <c r="A1253" s="12" t="s">
        <v>90</v>
      </c>
      <c r="B1253" s="12" t="s">
        <v>1985</v>
      </c>
      <c r="C1253" s="12" t="s">
        <v>645</v>
      </c>
      <c r="D1253" s="12" t="s">
        <v>646</v>
      </c>
      <c r="E1253" s="12">
        <v>12</v>
      </c>
      <c r="F1253" s="12" t="s">
        <v>89</v>
      </c>
      <c r="G1253" s="12">
        <v>4.7890000000000002E-2</v>
      </c>
    </row>
    <row r="1254" spans="1:7" x14ac:dyDescent="0.25">
      <c r="A1254" s="12" t="s">
        <v>295</v>
      </c>
      <c r="B1254" s="12" t="s">
        <v>1987</v>
      </c>
      <c r="C1254" s="12" t="s">
        <v>1323</v>
      </c>
      <c r="D1254" s="12" t="s">
        <v>1324</v>
      </c>
      <c r="E1254" s="12">
        <v>10</v>
      </c>
      <c r="F1254" s="12" t="s">
        <v>89</v>
      </c>
      <c r="G1254" s="12">
        <v>2.8719999999999999E-2</v>
      </c>
    </row>
    <row r="1255" spans="1:7" x14ac:dyDescent="0.25">
      <c r="A1255" s="12" t="s">
        <v>452</v>
      </c>
      <c r="B1255" s="12" t="s">
        <v>1987</v>
      </c>
      <c r="C1255" s="12" t="s">
        <v>1323</v>
      </c>
      <c r="D1255" s="12" t="s">
        <v>1324</v>
      </c>
      <c r="E1255" s="12">
        <v>12</v>
      </c>
      <c r="F1255" s="12" t="s">
        <v>89</v>
      </c>
      <c r="G1255" s="12">
        <v>3.322E-2</v>
      </c>
    </row>
    <row r="1256" spans="1:7" x14ac:dyDescent="0.25">
      <c r="A1256" s="12" t="s">
        <v>295</v>
      </c>
      <c r="B1256" s="12" t="s">
        <v>1985</v>
      </c>
      <c r="C1256" s="12" t="s">
        <v>159</v>
      </c>
      <c r="D1256" s="12" t="s">
        <v>160</v>
      </c>
      <c r="E1256" s="12">
        <v>8</v>
      </c>
      <c r="F1256" s="12" t="s">
        <v>89</v>
      </c>
      <c r="G1256" s="12">
        <v>1.8120000000000001E-2</v>
      </c>
    </row>
    <row r="1257" spans="1:7" x14ac:dyDescent="0.25">
      <c r="A1257" s="12" t="s">
        <v>90</v>
      </c>
      <c r="B1257" s="12" t="s">
        <v>1986</v>
      </c>
      <c r="C1257" s="12" t="s">
        <v>647</v>
      </c>
      <c r="D1257" s="12" t="s">
        <v>648</v>
      </c>
      <c r="E1257" s="12">
        <v>12</v>
      </c>
      <c r="F1257" s="12" t="s">
        <v>89</v>
      </c>
      <c r="G1257" s="12">
        <v>9.9699999999999997E-3</v>
      </c>
    </row>
    <row r="1258" spans="1:7" x14ac:dyDescent="0.25">
      <c r="A1258" s="12" t="s">
        <v>452</v>
      </c>
      <c r="B1258" s="12" t="s">
        <v>1985</v>
      </c>
      <c r="C1258" s="12" t="s">
        <v>159</v>
      </c>
      <c r="D1258" s="12" t="s">
        <v>160</v>
      </c>
      <c r="E1258" s="12">
        <v>7</v>
      </c>
      <c r="F1258" s="12" t="s">
        <v>89</v>
      </c>
      <c r="G1258" s="12">
        <v>4.0930000000000001E-2</v>
      </c>
    </row>
    <row r="1259" spans="1:7" x14ac:dyDescent="0.25">
      <c r="A1259" s="12" t="s">
        <v>295</v>
      </c>
      <c r="B1259" s="12" t="s">
        <v>1986</v>
      </c>
      <c r="C1259" s="12" t="s">
        <v>362</v>
      </c>
      <c r="D1259" s="12" t="s">
        <v>363</v>
      </c>
      <c r="E1259" s="12">
        <v>7</v>
      </c>
      <c r="F1259" s="12" t="s">
        <v>89</v>
      </c>
      <c r="G1259" s="12">
        <v>1.315E-2</v>
      </c>
    </row>
    <row r="1260" spans="1:7" x14ac:dyDescent="0.25">
      <c r="A1260" s="12" t="s">
        <v>452</v>
      </c>
      <c r="B1260" s="12" t="s">
        <v>1986</v>
      </c>
      <c r="C1260" s="12" t="s">
        <v>362</v>
      </c>
      <c r="D1260" s="12" t="s">
        <v>363</v>
      </c>
      <c r="E1260" s="12">
        <v>6</v>
      </c>
      <c r="F1260" s="12" t="s">
        <v>89</v>
      </c>
      <c r="G1260" s="12">
        <v>3.1289999999999998E-2</v>
      </c>
    </row>
    <row r="1261" spans="1:7" x14ac:dyDescent="0.25">
      <c r="A1261" s="12" t="s">
        <v>295</v>
      </c>
      <c r="B1261" s="12" t="s">
        <v>1986</v>
      </c>
      <c r="C1261" s="12" t="s">
        <v>1327</v>
      </c>
      <c r="D1261" s="12" t="s">
        <v>1328</v>
      </c>
      <c r="E1261" s="12">
        <v>596</v>
      </c>
      <c r="F1261" s="12" t="s">
        <v>89</v>
      </c>
      <c r="G1261" s="17">
        <v>3.8999999999999999E-12</v>
      </c>
    </row>
    <row r="1262" spans="1:7" x14ac:dyDescent="0.25">
      <c r="A1262" s="12" t="s">
        <v>452</v>
      </c>
      <c r="B1262" s="12" t="s">
        <v>1986</v>
      </c>
      <c r="C1262" s="12" t="s">
        <v>1327</v>
      </c>
      <c r="D1262" s="12" t="s">
        <v>1328</v>
      </c>
      <c r="E1262" s="12">
        <v>600</v>
      </c>
      <c r="F1262" s="12" t="s">
        <v>89</v>
      </c>
      <c r="G1262" s="17">
        <v>1.3999999999999999E-9</v>
      </c>
    </row>
    <row r="1263" spans="1:7" x14ac:dyDescent="0.25">
      <c r="A1263" s="12" t="s">
        <v>90</v>
      </c>
      <c r="B1263" s="12" t="s">
        <v>1986</v>
      </c>
      <c r="C1263" s="12" t="s">
        <v>649</v>
      </c>
      <c r="D1263" s="12" t="s">
        <v>650</v>
      </c>
      <c r="E1263" s="12">
        <v>12</v>
      </c>
      <c r="F1263" s="12" t="s">
        <v>89</v>
      </c>
      <c r="G1263" s="12">
        <v>9.9699999999999997E-3</v>
      </c>
    </row>
    <row r="1264" spans="1:7" x14ac:dyDescent="0.25">
      <c r="A1264" s="12" t="s">
        <v>295</v>
      </c>
      <c r="B1264" s="12" t="s">
        <v>1985</v>
      </c>
      <c r="C1264" s="12" t="s">
        <v>1329</v>
      </c>
      <c r="D1264" s="12" t="s">
        <v>1330</v>
      </c>
      <c r="E1264" s="12">
        <v>50</v>
      </c>
      <c r="F1264" s="12" t="s">
        <v>89</v>
      </c>
      <c r="G1264" s="12">
        <v>3.8500000000000001E-3</v>
      </c>
    </row>
    <row r="1265" spans="1:7" x14ac:dyDescent="0.25">
      <c r="A1265" s="12" t="s">
        <v>90</v>
      </c>
      <c r="B1265" s="12" t="s">
        <v>1987</v>
      </c>
      <c r="C1265" s="12" t="s">
        <v>697</v>
      </c>
      <c r="D1265" s="12" t="s">
        <v>698</v>
      </c>
      <c r="E1265" s="12">
        <v>12</v>
      </c>
      <c r="F1265" s="12" t="s">
        <v>89</v>
      </c>
      <c r="G1265" s="12">
        <v>1.7219999999999999E-2</v>
      </c>
    </row>
    <row r="1266" spans="1:7" x14ac:dyDescent="0.25">
      <c r="A1266" s="12" t="s">
        <v>452</v>
      </c>
      <c r="B1266" s="12" t="s">
        <v>1985</v>
      </c>
      <c r="C1266" s="12" t="s">
        <v>1329</v>
      </c>
      <c r="D1266" s="12" t="s">
        <v>1330</v>
      </c>
      <c r="E1266" s="12">
        <v>46</v>
      </c>
      <c r="F1266" s="12" t="s">
        <v>89</v>
      </c>
      <c r="G1266" s="12">
        <v>3.0700000000000002E-2</v>
      </c>
    </row>
    <row r="1267" spans="1:7" x14ac:dyDescent="0.25">
      <c r="A1267" s="12" t="s">
        <v>90</v>
      </c>
      <c r="B1267" s="12" t="s">
        <v>1985</v>
      </c>
      <c r="C1267" s="12" t="s">
        <v>791</v>
      </c>
      <c r="D1267" s="12" t="s">
        <v>792</v>
      </c>
      <c r="E1267" s="12">
        <v>12</v>
      </c>
      <c r="F1267" s="12" t="s">
        <v>89</v>
      </c>
      <c r="G1267" s="12">
        <v>1.554E-2</v>
      </c>
    </row>
    <row r="1268" spans="1:7" x14ac:dyDescent="0.25">
      <c r="A1268" s="12" t="s">
        <v>295</v>
      </c>
      <c r="B1268" s="12" t="s">
        <v>1985</v>
      </c>
      <c r="C1268" s="12" t="s">
        <v>1333</v>
      </c>
      <c r="D1268" s="12" t="s">
        <v>1334</v>
      </c>
      <c r="E1268" s="12">
        <v>71</v>
      </c>
      <c r="F1268" s="12" t="s">
        <v>89</v>
      </c>
      <c r="G1268" s="12">
        <v>1.8589999999999999E-2</v>
      </c>
    </row>
    <row r="1269" spans="1:7" x14ac:dyDescent="0.25">
      <c r="A1269" s="12" t="s">
        <v>90</v>
      </c>
      <c r="B1269" s="12" t="s">
        <v>1985</v>
      </c>
      <c r="C1269" s="12" t="s">
        <v>903</v>
      </c>
      <c r="D1269" s="12" t="s">
        <v>904</v>
      </c>
      <c r="E1269" s="12">
        <v>12</v>
      </c>
      <c r="F1269" s="12" t="s">
        <v>89</v>
      </c>
      <c r="G1269" s="12">
        <v>4.7890000000000002E-2</v>
      </c>
    </row>
    <row r="1270" spans="1:7" x14ac:dyDescent="0.25">
      <c r="A1270" s="12" t="s">
        <v>452</v>
      </c>
      <c r="B1270" s="12" t="s">
        <v>1986</v>
      </c>
      <c r="C1270" s="12" t="s">
        <v>1335</v>
      </c>
      <c r="D1270" s="12" t="s">
        <v>1336</v>
      </c>
      <c r="E1270" s="12">
        <v>18</v>
      </c>
      <c r="F1270" s="12" t="s">
        <v>89</v>
      </c>
      <c r="G1270" s="12">
        <v>4.1900000000000001E-3</v>
      </c>
    </row>
    <row r="1271" spans="1:7" x14ac:dyDescent="0.25">
      <c r="A1271" s="12" t="s">
        <v>295</v>
      </c>
      <c r="B1271" s="12" t="s">
        <v>1986</v>
      </c>
      <c r="C1271" s="12" t="s">
        <v>1335</v>
      </c>
      <c r="D1271" s="12" t="s">
        <v>1336</v>
      </c>
      <c r="E1271" s="12">
        <v>13</v>
      </c>
      <c r="F1271" s="12" t="s">
        <v>89</v>
      </c>
      <c r="G1271" s="12">
        <v>8.4399999999999996E-3</v>
      </c>
    </row>
    <row r="1272" spans="1:7" x14ac:dyDescent="0.25">
      <c r="A1272" s="12" t="s">
        <v>90</v>
      </c>
      <c r="B1272" s="12" t="s">
        <v>1985</v>
      </c>
      <c r="C1272" s="12" t="s">
        <v>352</v>
      </c>
      <c r="D1272" s="12" t="s">
        <v>353</v>
      </c>
      <c r="E1272" s="12">
        <v>12</v>
      </c>
      <c r="F1272" s="12" t="s">
        <v>89</v>
      </c>
      <c r="G1272" s="12">
        <v>1.554E-2</v>
      </c>
    </row>
    <row r="1273" spans="1:7" x14ac:dyDescent="0.25">
      <c r="A1273" s="12" t="s">
        <v>295</v>
      </c>
      <c r="B1273" s="12" t="s">
        <v>1986</v>
      </c>
      <c r="C1273" s="12" t="s">
        <v>1337</v>
      </c>
      <c r="D1273" s="12" t="s">
        <v>1338</v>
      </c>
      <c r="E1273" s="12">
        <v>15</v>
      </c>
      <c r="F1273" s="12" t="s">
        <v>89</v>
      </c>
      <c r="G1273" s="12">
        <v>2.2179999999999998E-2</v>
      </c>
    </row>
    <row r="1274" spans="1:7" x14ac:dyDescent="0.25">
      <c r="A1274" s="12" t="s">
        <v>295</v>
      </c>
      <c r="B1274" s="12" t="s">
        <v>1987</v>
      </c>
      <c r="C1274" s="12" t="s">
        <v>1339</v>
      </c>
      <c r="D1274" s="12" t="s">
        <v>1340</v>
      </c>
      <c r="E1274" s="12">
        <v>24</v>
      </c>
      <c r="F1274" s="12" t="s">
        <v>89</v>
      </c>
      <c r="G1274" s="12">
        <v>7.0099999999999997E-3</v>
      </c>
    </row>
    <row r="1275" spans="1:7" x14ac:dyDescent="0.25">
      <c r="A1275" s="12" t="s">
        <v>295</v>
      </c>
      <c r="B1275" s="12" t="s">
        <v>1985</v>
      </c>
      <c r="C1275" s="12" t="s">
        <v>1341</v>
      </c>
      <c r="D1275" s="12" t="s">
        <v>1342</v>
      </c>
      <c r="E1275" s="12">
        <v>26</v>
      </c>
      <c r="F1275" s="12" t="s">
        <v>89</v>
      </c>
      <c r="G1275" s="12">
        <v>4.7099999999999998E-3</v>
      </c>
    </row>
    <row r="1276" spans="1:7" x14ac:dyDescent="0.25">
      <c r="A1276" s="12" t="s">
        <v>452</v>
      </c>
      <c r="B1276" s="12" t="s">
        <v>1985</v>
      </c>
      <c r="C1276" s="12" t="s">
        <v>1341</v>
      </c>
      <c r="D1276" s="12" t="s">
        <v>1342</v>
      </c>
      <c r="E1276" s="12">
        <v>24</v>
      </c>
      <c r="F1276" s="12" t="s">
        <v>89</v>
      </c>
      <c r="G1276" s="12">
        <v>3.968E-2</v>
      </c>
    </row>
    <row r="1277" spans="1:7" x14ac:dyDescent="0.25">
      <c r="A1277" s="12" t="s">
        <v>90</v>
      </c>
      <c r="B1277" s="12" t="s">
        <v>1985</v>
      </c>
      <c r="C1277" s="12" t="s">
        <v>340</v>
      </c>
      <c r="D1277" s="12" t="s">
        <v>341</v>
      </c>
      <c r="E1277" s="12">
        <v>12</v>
      </c>
      <c r="F1277" s="12" t="s">
        <v>89</v>
      </c>
      <c r="G1277" s="12">
        <v>1.554E-2</v>
      </c>
    </row>
    <row r="1278" spans="1:7" x14ac:dyDescent="0.25">
      <c r="A1278" s="12" t="s">
        <v>295</v>
      </c>
      <c r="B1278" s="12" t="s">
        <v>1985</v>
      </c>
      <c r="C1278" s="12" t="s">
        <v>1343</v>
      </c>
      <c r="D1278" s="12" t="s">
        <v>1344</v>
      </c>
      <c r="E1278" s="12">
        <v>26</v>
      </c>
      <c r="F1278" s="12" t="s">
        <v>89</v>
      </c>
      <c r="G1278" s="12">
        <v>4.7099999999999998E-3</v>
      </c>
    </row>
    <row r="1279" spans="1:7" x14ac:dyDescent="0.25">
      <c r="A1279" s="12" t="s">
        <v>452</v>
      </c>
      <c r="B1279" s="12" t="s">
        <v>1985</v>
      </c>
      <c r="C1279" s="12" t="s">
        <v>1343</v>
      </c>
      <c r="D1279" s="12" t="s">
        <v>1344</v>
      </c>
      <c r="E1279" s="12">
        <v>24</v>
      </c>
      <c r="F1279" s="12" t="s">
        <v>89</v>
      </c>
      <c r="G1279" s="12">
        <v>3.968E-2</v>
      </c>
    </row>
    <row r="1280" spans="1:7" x14ac:dyDescent="0.25">
      <c r="A1280" s="12" t="s">
        <v>90</v>
      </c>
      <c r="B1280" s="12" t="s">
        <v>1985</v>
      </c>
      <c r="C1280" s="12" t="s">
        <v>342</v>
      </c>
      <c r="D1280" s="12" t="s">
        <v>343</v>
      </c>
      <c r="E1280" s="12">
        <v>12</v>
      </c>
      <c r="F1280" s="12" t="s">
        <v>89</v>
      </c>
      <c r="G1280" s="12">
        <v>1.554E-2</v>
      </c>
    </row>
    <row r="1281" spans="1:7" x14ac:dyDescent="0.25">
      <c r="A1281" s="12" t="s">
        <v>295</v>
      </c>
      <c r="B1281" s="12" t="s">
        <v>1986</v>
      </c>
      <c r="C1281" s="12" t="s">
        <v>1345</v>
      </c>
      <c r="D1281" s="12" t="s">
        <v>1346</v>
      </c>
      <c r="E1281" s="12">
        <v>592</v>
      </c>
      <c r="F1281" s="12" t="s">
        <v>89</v>
      </c>
      <c r="G1281" s="17">
        <v>9.0999999999999996E-12</v>
      </c>
    </row>
    <row r="1282" spans="1:7" x14ac:dyDescent="0.25">
      <c r="A1282" s="12" t="s">
        <v>452</v>
      </c>
      <c r="B1282" s="12" t="s">
        <v>1986</v>
      </c>
      <c r="C1282" s="12" t="s">
        <v>1345</v>
      </c>
      <c r="D1282" s="12" t="s">
        <v>1346</v>
      </c>
      <c r="E1282" s="12">
        <v>595</v>
      </c>
      <c r="F1282" s="12" t="s">
        <v>89</v>
      </c>
      <c r="G1282" s="17">
        <v>3.6E-9</v>
      </c>
    </row>
    <row r="1283" spans="1:7" x14ac:dyDescent="0.25">
      <c r="A1283" s="12" t="s">
        <v>90</v>
      </c>
      <c r="B1283" s="12" t="s">
        <v>1986</v>
      </c>
      <c r="C1283" s="12" t="s">
        <v>1133</v>
      </c>
      <c r="D1283" s="12" t="s">
        <v>1134</v>
      </c>
      <c r="E1283" s="12">
        <v>12</v>
      </c>
      <c r="F1283" s="12" t="s">
        <v>89</v>
      </c>
      <c r="G1283" s="12">
        <v>9.9699999999999997E-3</v>
      </c>
    </row>
    <row r="1284" spans="1:7" x14ac:dyDescent="0.25">
      <c r="A1284" s="12" t="s">
        <v>295</v>
      </c>
      <c r="B1284" s="12" t="s">
        <v>1985</v>
      </c>
      <c r="C1284" s="12" t="s">
        <v>1347</v>
      </c>
      <c r="D1284" s="12" t="s">
        <v>1348</v>
      </c>
      <c r="E1284" s="12">
        <v>46</v>
      </c>
      <c r="F1284" s="12" t="s">
        <v>89</v>
      </c>
      <c r="G1284" s="12">
        <v>6.1700000000000001E-3</v>
      </c>
    </row>
    <row r="1285" spans="1:7" x14ac:dyDescent="0.25">
      <c r="A1285" s="12" t="s">
        <v>90</v>
      </c>
      <c r="B1285" s="12" t="s">
        <v>1986</v>
      </c>
      <c r="C1285" s="12" t="s">
        <v>1543</v>
      </c>
      <c r="D1285" s="12" t="s">
        <v>1544</v>
      </c>
      <c r="E1285" s="12">
        <v>12</v>
      </c>
      <c r="F1285" s="12" t="s">
        <v>89</v>
      </c>
      <c r="G1285" s="12">
        <v>2.7299999999999998E-3</v>
      </c>
    </row>
    <row r="1286" spans="1:7" x14ac:dyDescent="0.25">
      <c r="A1286" s="12" t="s">
        <v>90</v>
      </c>
      <c r="B1286" s="12" t="s">
        <v>1986</v>
      </c>
      <c r="C1286" s="12" t="s">
        <v>1595</v>
      </c>
      <c r="D1286" s="12" t="s">
        <v>1596</v>
      </c>
      <c r="E1286" s="12">
        <v>12</v>
      </c>
      <c r="F1286" s="12" t="s">
        <v>89</v>
      </c>
      <c r="G1286" s="12">
        <v>2.614E-2</v>
      </c>
    </row>
    <row r="1287" spans="1:7" x14ac:dyDescent="0.25">
      <c r="A1287" s="12" t="s">
        <v>295</v>
      </c>
      <c r="B1287" s="12" t="s">
        <v>1985</v>
      </c>
      <c r="C1287" s="12" t="s">
        <v>1351</v>
      </c>
      <c r="D1287" s="12" t="s">
        <v>1352</v>
      </c>
      <c r="E1287" s="12">
        <v>64</v>
      </c>
      <c r="F1287" s="12" t="s">
        <v>89</v>
      </c>
      <c r="G1287" s="12">
        <v>4.548E-2</v>
      </c>
    </row>
    <row r="1288" spans="1:7" x14ac:dyDescent="0.25">
      <c r="A1288" s="12" t="s">
        <v>295</v>
      </c>
      <c r="B1288" s="12" t="s">
        <v>1986</v>
      </c>
      <c r="C1288" s="12" t="s">
        <v>1353</v>
      </c>
      <c r="D1288" s="12" t="s">
        <v>1354</v>
      </c>
      <c r="E1288" s="12">
        <v>70</v>
      </c>
      <c r="F1288" s="12" t="s">
        <v>89</v>
      </c>
      <c r="G1288" s="12">
        <v>9.6600000000000002E-3</v>
      </c>
    </row>
    <row r="1289" spans="1:7" x14ac:dyDescent="0.25">
      <c r="A1289" s="12" t="s">
        <v>295</v>
      </c>
      <c r="B1289" s="12" t="s">
        <v>1987</v>
      </c>
      <c r="C1289" s="12" t="s">
        <v>1355</v>
      </c>
      <c r="D1289" s="12" t="s">
        <v>1356</v>
      </c>
      <c r="E1289" s="12">
        <v>296</v>
      </c>
      <c r="F1289" s="12" t="s">
        <v>89</v>
      </c>
      <c r="G1289" s="17">
        <v>1.1000000000000001E-11</v>
      </c>
    </row>
    <row r="1290" spans="1:7" x14ac:dyDescent="0.25">
      <c r="A1290" s="12" t="s">
        <v>452</v>
      </c>
      <c r="B1290" s="12" t="s">
        <v>1987</v>
      </c>
      <c r="C1290" s="12" t="s">
        <v>1355</v>
      </c>
      <c r="D1290" s="12" t="s">
        <v>1356</v>
      </c>
      <c r="E1290" s="12">
        <v>294</v>
      </c>
      <c r="F1290" s="12" t="s">
        <v>89</v>
      </c>
      <c r="G1290" s="17">
        <v>8.0999999999999997E-7</v>
      </c>
    </row>
    <row r="1291" spans="1:7" x14ac:dyDescent="0.25">
      <c r="A1291" s="12" t="s">
        <v>90</v>
      </c>
      <c r="B1291" s="12" t="s">
        <v>1986</v>
      </c>
      <c r="C1291" s="12" t="s">
        <v>1625</v>
      </c>
      <c r="D1291" s="12" t="s">
        <v>1626</v>
      </c>
      <c r="E1291" s="12">
        <v>12</v>
      </c>
      <c r="F1291" s="12" t="s">
        <v>89</v>
      </c>
      <c r="G1291" s="12">
        <v>9.9699999999999997E-3</v>
      </c>
    </row>
    <row r="1292" spans="1:7" x14ac:dyDescent="0.25">
      <c r="A1292" s="12" t="s">
        <v>452</v>
      </c>
      <c r="B1292" s="12" t="s">
        <v>1986</v>
      </c>
      <c r="C1292" s="12" t="s">
        <v>1357</v>
      </c>
      <c r="D1292" s="12" t="s">
        <v>1358</v>
      </c>
      <c r="E1292" s="12">
        <v>12</v>
      </c>
      <c r="F1292" s="12" t="s">
        <v>89</v>
      </c>
      <c r="G1292" s="12">
        <v>6.11E-3</v>
      </c>
    </row>
    <row r="1293" spans="1:7" x14ac:dyDescent="0.25">
      <c r="A1293" s="12" t="s">
        <v>90</v>
      </c>
      <c r="B1293" s="12" t="s">
        <v>1986</v>
      </c>
      <c r="C1293" s="12" t="s">
        <v>1863</v>
      </c>
      <c r="D1293" s="12" t="s">
        <v>1864</v>
      </c>
      <c r="E1293" s="12">
        <v>12</v>
      </c>
      <c r="F1293" s="12" t="s">
        <v>89</v>
      </c>
      <c r="G1293" s="12">
        <v>9.9699999999999997E-3</v>
      </c>
    </row>
    <row r="1294" spans="1:7" x14ac:dyDescent="0.25">
      <c r="A1294" s="12" t="s">
        <v>452</v>
      </c>
      <c r="B1294" s="12" t="s">
        <v>1986</v>
      </c>
      <c r="C1294" s="12" t="s">
        <v>1359</v>
      </c>
      <c r="D1294" s="12" t="s">
        <v>1360</v>
      </c>
      <c r="E1294" s="12">
        <v>15</v>
      </c>
      <c r="F1294" s="12" t="s">
        <v>89</v>
      </c>
      <c r="G1294" s="12">
        <v>1.5180000000000001E-2</v>
      </c>
    </row>
    <row r="1295" spans="1:7" x14ac:dyDescent="0.25">
      <c r="A1295" s="12" t="s">
        <v>452</v>
      </c>
      <c r="B1295" s="12" t="s">
        <v>1986</v>
      </c>
      <c r="C1295" s="12" t="s">
        <v>1365</v>
      </c>
      <c r="D1295" s="12" t="s">
        <v>1366</v>
      </c>
      <c r="E1295" s="12">
        <v>13</v>
      </c>
      <c r="F1295" s="12" t="s">
        <v>89</v>
      </c>
      <c r="G1295" s="12">
        <v>1.3259999999999999E-2</v>
      </c>
    </row>
    <row r="1296" spans="1:7" x14ac:dyDescent="0.25">
      <c r="A1296" s="12" t="s">
        <v>295</v>
      </c>
      <c r="B1296" s="12" t="s">
        <v>1986</v>
      </c>
      <c r="C1296" s="12" t="s">
        <v>1365</v>
      </c>
      <c r="D1296" s="12" t="s">
        <v>1366</v>
      </c>
      <c r="E1296" s="12">
        <v>12</v>
      </c>
      <c r="F1296" s="12" t="s">
        <v>89</v>
      </c>
      <c r="G1296" s="12">
        <v>1.376E-2</v>
      </c>
    </row>
    <row r="1297" spans="1:7" x14ac:dyDescent="0.25">
      <c r="A1297" s="12" t="s">
        <v>90</v>
      </c>
      <c r="B1297" s="12" t="s">
        <v>1985</v>
      </c>
      <c r="C1297" s="12" t="s">
        <v>1937</v>
      </c>
      <c r="D1297" s="12" t="s">
        <v>1938</v>
      </c>
      <c r="E1297" s="12">
        <v>12</v>
      </c>
      <c r="F1297" s="12" t="s">
        <v>89</v>
      </c>
      <c r="G1297" s="12">
        <v>4.7890000000000002E-2</v>
      </c>
    </row>
    <row r="1298" spans="1:7" x14ac:dyDescent="0.25">
      <c r="A1298" s="12" t="s">
        <v>452</v>
      </c>
      <c r="B1298" s="12" t="s">
        <v>1986</v>
      </c>
      <c r="C1298" s="12" t="s">
        <v>207</v>
      </c>
      <c r="D1298" s="12" t="s">
        <v>208</v>
      </c>
      <c r="E1298" s="12">
        <v>7</v>
      </c>
      <c r="F1298" s="12" t="s">
        <v>89</v>
      </c>
      <c r="G1298" s="12">
        <v>1.755E-2</v>
      </c>
    </row>
    <row r="1299" spans="1:7" x14ac:dyDescent="0.25">
      <c r="A1299" s="12" t="s">
        <v>295</v>
      </c>
      <c r="B1299" s="12" t="s">
        <v>1986</v>
      </c>
      <c r="C1299" s="12" t="s">
        <v>207</v>
      </c>
      <c r="D1299" s="12" t="s">
        <v>208</v>
      </c>
      <c r="E1299" s="12">
        <v>5</v>
      </c>
      <c r="F1299" s="12" t="s">
        <v>89</v>
      </c>
      <c r="G1299" s="12">
        <v>4.5359999999999998E-2</v>
      </c>
    </row>
    <row r="1300" spans="1:7" x14ac:dyDescent="0.25">
      <c r="A1300" s="12" t="s">
        <v>295</v>
      </c>
      <c r="B1300" s="12" t="s">
        <v>1987</v>
      </c>
      <c r="C1300" s="12" t="s">
        <v>1369</v>
      </c>
      <c r="D1300" s="12" t="s">
        <v>1370</v>
      </c>
      <c r="E1300" s="12">
        <v>549</v>
      </c>
      <c r="F1300" s="12" t="s">
        <v>89</v>
      </c>
      <c r="G1300" s="12">
        <v>3.48E-3</v>
      </c>
    </row>
    <row r="1301" spans="1:7" x14ac:dyDescent="0.25">
      <c r="A1301" s="12" t="s">
        <v>295</v>
      </c>
      <c r="B1301" s="12" t="s">
        <v>1987</v>
      </c>
      <c r="C1301" s="12" t="s">
        <v>1371</v>
      </c>
      <c r="D1301" s="12" t="s">
        <v>1372</v>
      </c>
      <c r="E1301" s="12">
        <v>36</v>
      </c>
      <c r="F1301" s="12" t="s">
        <v>89</v>
      </c>
      <c r="G1301" s="12">
        <v>1.882E-2</v>
      </c>
    </row>
    <row r="1302" spans="1:7" x14ac:dyDescent="0.25">
      <c r="A1302" s="12" t="s">
        <v>452</v>
      </c>
      <c r="B1302" s="12" t="s">
        <v>1987</v>
      </c>
      <c r="C1302" s="12" t="s">
        <v>1371</v>
      </c>
      <c r="D1302" s="12" t="s">
        <v>1372</v>
      </c>
      <c r="E1302" s="12">
        <v>36</v>
      </c>
      <c r="F1302" s="12" t="s">
        <v>89</v>
      </c>
      <c r="G1302" s="12">
        <v>4.6350000000000002E-2</v>
      </c>
    </row>
    <row r="1303" spans="1:7" x14ac:dyDescent="0.25">
      <c r="A1303" s="12" t="s">
        <v>295</v>
      </c>
      <c r="B1303" s="12" t="s">
        <v>1987</v>
      </c>
      <c r="C1303" s="12" t="s">
        <v>1375</v>
      </c>
      <c r="D1303" s="12" t="s">
        <v>1376</v>
      </c>
      <c r="E1303" s="12">
        <v>9</v>
      </c>
      <c r="F1303" s="12" t="s">
        <v>89</v>
      </c>
      <c r="G1303" s="12">
        <v>4.4339999999999997E-2</v>
      </c>
    </row>
    <row r="1304" spans="1:7" x14ac:dyDescent="0.25">
      <c r="A1304" s="12" t="s">
        <v>295</v>
      </c>
      <c r="B1304" s="12" t="s">
        <v>1987</v>
      </c>
      <c r="C1304" s="12" t="s">
        <v>1381</v>
      </c>
      <c r="D1304" s="12" t="s">
        <v>1382</v>
      </c>
      <c r="E1304" s="12">
        <v>47</v>
      </c>
      <c r="F1304" s="12" t="s">
        <v>89</v>
      </c>
      <c r="G1304" s="12">
        <v>1.7000000000000001E-4</v>
      </c>
    </row>
    <row r="1305" spans="1:7" x14ac:dyDescent="0.25">
      <c r="A1305" s="12" t="s">
        <v>452</v>
      </c>
      <c r="B1305" s="12" t="s">
        <v>1987</v>
      </c>
      <c r="C1305" s="12" t="s">
        <v>1381</v>
      </c>
      <c r="D1305" s="12" t="s">
        <v>1382</v>
      </c>
      <c r="E1305" s="12">
        <v>55</v>
      </c>
      <c r="F1305" s="12" t="s">
        <v>89</v>
      </c>
      <c r="G1305" s="12">
        <v>4.8999999999999998E-4</v>
      </c>
    </row>
    <row r="1306" spans="1:7" x14ac:dyDescent="0.25">
      <c r="A1306" s="12" t="s">
        <v>452</v>
      </c>
      <c r="B1306" s="12" t="s">
        <v>1987</v>
      </c>
      <c r="C1306" s="12" t="s">
        <v>1387</v>
      </c>
      <c r="D1306" s="12" t="s">
        <v>1388</v>
      </c>
      <c r="E1306" s="12">
        <v>25</v>
      </c>
      <c r="F1306" s="12" t="s">
        <v>89</v>
      </c>
      <c r="G1306" s="12">
        <v>1.2189999999999999E-2</v>
      </c>
    </row>
    <row r="1307" spans="1:7" x14ac:dyDescent="0.25">
      <c r="A1307" s="12" t="s">
        <v>295</v>
      </c>
      <c r="B1307" s="12" t="s">
        <v>1987</v>
      </c>
      <c r="C1307" s="12" t="s">
        <v>1387</v>
      </c>
      <c r="D1307" s="12" t="s">
        <v>1388</v>
      </c>
      <c r="E1307" s="12">
        <v>16</v>
      </c>
      <c r="F1307" s="12" t="s">
        <v>89</v>
      </c>
      <c r="G1307" s="12">
        <v>2.1239999999999998E-2</v>
      </c>
    </row>
    <row r="1308" spans="1:7" x14ac:dyDescent="0.25">
      <c r="A1308" s="12" t="s">
        <v>452</v>
      </c>
      <c r="B1308" s="12" t="s">
        <v>1986</v>
      </c>
      <c r="C1308" s="12" t="s">
        <v>1635</v>
      </c>
      <c r="D1308" s="12" t="s">
        <v>1636</v>
      </c>
      <c r="E1308" s="12">
        <v>6</v>
      </c>
      <c r="F1308" s="12" t="s">
        <v>89</v>
      </c>
      <c r="G1308" s="12">
        <v>3.1289999999999998E-2</v>
      </c>
    </row>
    <row r="1309" spans="1:7" x14ac:dyDescent="0.25">
      <c r="A1309" s="12" t="s">
        <v>452</v>
      </c>
      <c r="B1309" s="12" t="s">
        <v>1985</v>
      </c>
      <c r="C1309" s="12" t="s">
        <v>1393</v>
      </c>
      <c r="D1309" s="12" t="s">
        <v>1394</v>
      </c>
      <c r="E1309" s="12">
        <v>82</v>
      </c>
      <c r="F1309" s="12" t="s">
        <v>89</v>
      </c>
      <c r="G1309" s="17">
        <v>6.2000000000000003E-5</v>
      </c>
    </row>
    <row r="1310" spans="1:7" x14ac:dyDescent="0.25">
      <c r="A1310" s="12" t="s">
        <v>295</v>
      </c>
      <c r="B1310" s="12" t="s">
        <v>1985</v>
      </c>
      <c r="C1310" s="12" t="s">
        <v>1393</v>
      </c>
      <c r="D1310" s="12" t="s">
        <v>1394</v>
      </c>
      <c r="E1310" s="12">
        <v>72</v>
      </c>
      <c r="F1310" s="12" t="s">
        <v>89</v>
      </c>
      <c r="G1310" s="12">
        <v>2.1000000000000001E-4</v>
      </c>
    </row>
    <row r="1311" spans="1:7" x14ac:dyDescent="0.25">
      <c r="A1311" s="12" t="s">
        <v>452</v>
      </c>
      <c r="B1311" s="12" t="s">
        <v>1985</v>
      </c>
      <c r="C1311" s="12" t="s">
        <v>161</v>
      </c>
      <c r="D1311" s="12" t="s">
        <v>162</v>
      </c>
      <c r="E1311" s="12">
        <v>8</v>
      </c>
      <c r="F1311" s="12" t="s">
        <v>89</v>
      </c>
      <c r="G1311" s="12">
        <v>2.5909999999999999E-2</v>
      </c>
    </row>
    <row r="1312" spans="1:7" x14ac:dyDescent="0.25">
      <c r="A1312" s="12" t="s">
        <v>295</v>
      </c>
      <c r="B1312" s="12" t="s">
        <v>1985</v>
      </c>
      <c r="C1312" s="12" t="s">
        <v>161</v>
      </c>
      <c r="D1312" s="12" t="s">
        <v>162</v>
      </c>
      <c r="E1312" s="12">
        <v>7</v>
      </c>
      <c r="F1312" s="12" t="s">
        <v>89</v>
      </c>
      <c r="G1312" s="12">
        <v>2.9940000000000001E-2</v>
      </c>
    </row>
    <row r="1313" spans="1:7" x14ac:dyDescent="0.25">
      <c r="A1313" s="12" t="s">
        <v>295</v>
      </c>
      <c r="B1313" s="12" t="s">
        <v>1985</v>
      </c>
      <c r="C1313" s="12" t="s">
        <v>1397</v>
      </c>
      <c r="D1313" s="12" t="s">
        <v>1398</v>
      </c>
      <c r="E1313" s="12">
        <v>116</v>
      </c>
      <c r="F1313" s="12" t="s">
        <v>89</v>
      </c>
      <c r="G1313" s="12">
        <v>5.8E-4</v>
      </c>
    </row>
    <row r="1314" spans="1:7" x14ac:dyDescent="0.25">
      <c r="A1314" s="12" t="s">
        <v>452</v>
      </c>
      <c r="B1314" s="12" t="s">
        <v>1985</v>
      </c>
      <c r="C1314" s="12" t="s">
        <v>1397</v>
      </c>
      <c r="D1314" s="12" t="s">
        <v>1398</v>
      </c>
      <c r="E1314" s="12">
        <v>122</v>
      </c>
      <c r="F1314" s="12" t="s">
        <v>89</v>
      </c>
      <c r="G1314" s="12">
        <v>2.0799999999999998E-3</v>
      </c>
    </row>
    <row r="1315" spans="1:7" x14ac:dyDescent="0.25">
      <c r="A1315" s="12" t="s">
        <v>452</v>
      </c>
      <c r="B1315" s="12" t="s">
        <v>1986</v>
      </c>
      <c r="C1315" s="12" t="s">
        <v>213</v>
      </c>
      <c r="D1315" s="12" t="s">
        <v>214</v>
      </c>
      <c r="E1315" s="12">
        <v>7</v>
      </c>
      <c r="F1315" s="12" t="s">
        <v>89</v>
      </c>
      <c r="G1315" s="12">
        <v>1.755E-2</v>
      </c>
    </row>
    <row r="1316" spans="1:7" x14ac:dyDescent="0.25">
      <c r="A1316" s="12" t="s">
        <v>295</v>
      </c>
      <c r="B1316" s="12" t="s">
        <v>1986</v>
      </c>
      <c r="C1316" s="12" t="s">
        <v>213</v>
      </c>
      <c r="D1316" s="12" t="s">
        <v>214</v>
      </c>
      <c r="E1316" s="12">
        <v>5</v>
      </c>
      <c r="F1316" s="12" t="s">
        <v>89</v>
      </c>
      <c r="G1316" s="12">
        <v>4.5359999999999998E-2</v>
      </c>
    </row>
    <row r="1317" spans="1:7" x14ac:dyDescent="0.25">
      <c r="A1317" s="12" t="s">
        <v>452</v>
      </c>
      <c r="B1317" s="12" t="s">
        <v>1986</v>
      </c>
      <c r="C1317" s="12" t="s">
        <v>209</v>
      </c>
      <c r="D1317" s="12" t="s">
        <v>210</v>
      </c>
      <c r="E1317" s="12">
        <v>7</v>
      </c>
      <c r="F1317" s="12" t="s">
        <v>89</v>
      </c>
      <c r="G1317" s="12">
        <v>1.755E-2</v>
      </c>
    </row>
    <row r="1318" spans="1:7" x14ac:dyDescent="0.25">
      <c r="A1318" s="12" t="s">
        <v>90</v>
      </c>
      <c r="B1318" s="12" t="s">
        <v>1986</v>
      </c>
      <c r="C1318" s="12" t="s">
        <v>525</v>
      </c>
      <c r="D1318" s="12" t="s">
        <v>526</v>
      </c>
      <c r="E1318" s="12">
        <v>11</v>
      </c>
      <c r="F1318" s="12" t="s">
        <v>89</v>
      </c>
      <c r="G1318" s="12">
        <v>4.8599999999999997E-3</v>
      </c>
    </row>
    <row r="1319" spans="1:7" x14ac:dyDescent="0.25">
      <c r="A1319" s="12" t="s">
        <v>295</v>
      </c>
      <c r="B1319" s="12" t="s">
        <v>1986</v>
      </c>
      <c r="C1319" s="12" t="s">
        <v>209</v>
      </c>
      <c r="D1319" s="12" t="s">
        <v>210</v>
      </c>
      <c r="E1319" s="12">
        <v>5</v>
      </c>
      <c r="F1319" s="12" t="s">
        <v>89</v>
      </c>
      <c r="G1319" s="12">
        <v>4.5359999999999998E-2</v>
      </c>
    </row>
    <row r="1320" spans="1:7" x14ac:dyDescent="0.25">
      <c r="A1320" s="12" t="s">
        <v>295</v>
      </c>
      <c r="B1320" s="12" t="s">
        <v>1986</v>
      </c>
      <c r="C1320" s="12" t="s">
        <v>1403</v>
      </c>
      <c r="D1320" s="12" t="s">
        <v>1404</v>
      </c>
      <c r="E1320" s="12">
        <v>312</v>
      </c>
      <c r="F1320" s="12" t="s">
        <v>89</v>
      </c>
      <c r="G1320" s="12">
        <v>3.5E-4</v>
      </c>
    </row>
    <row r="1321" spans="1:7" x14ac:dyDescent="0.25">
      <c r="A1321" s="12" t="s">
        <v>295</v>
      </c>
      <c r="B1321" s="12" t="s">
        <v>1986</v>
      </c>
      <c r="C1321" s="12" t="s">
        <v>434</v>
      </c>
      <c r="D1321" s="12" t="s">
        <v>435</v>
      </c>
      <c r="E1321" s="12">
        <v>5</v>
      </c>
      <c r="F1321" s="12" t="s">
        <v>89</v>
      </c>
      <c r="G1321" s="12">
        <v>4.5359999999999998E-2</v>
      </c>
    </row>
    <row r="1322" spans="1:7" x14ac:dyDescent="0.25">
      <c r="A1322" s="12" t="s">
        <v>90</v>
      </c>
      <c r="B1322" s="12" t="s">
        <v>1986</v>
      </c>
      <c r="C1322" s="12" t="s">
        <v>591</v>
      </c>
      <c r="D1322" s="12" t="s">
        <v>592</v>
      </c>
      <c r="E1322" s="12">
        <v>11</v>
      </c>
      <c r="F1322" s="12" t="s">
        <v>89</v>
      </c>
      <c r="G1322" s="12">
        <v>1.661E-2</v>
      </c>
    </row>
    <row r="1323" spans="1:7" x14ac:dyDescent="0.25">
      <c r="A1323" s="12" t="s">
        <v>452</v>
      </c>
      <c r="B1323" s="12" t="s">
        <v>1986</v>
      </c>
      <c r="C1323" s="12" t="s">
        <v>1409</v>
      </c>
      <c r="D1323" s="12" t="s">
        <v>1410</v>
      </c>
      <c r="E1323" s="12">
        <v>25</v>
      </c>
      <c r="F1323" s="12" t="s">
        <v>89</v>
      </c>
      <c r="G1323" s="12">
        <v>4.6850000000000003E-2</v>
      </c>
    </row>
    <row r="1324" spans="1:7" x14ac:dyDescent="0.25">
      <c r="A1324" s="12" t="s">
        <v>295</v>
      </c>
      <c r="B1324" s="12" t="s">
        <v>1986</v>
      </c>
      <c r="C1324" s="12" t="s">
        <v>324</v>
      </c>
      <c r="D1324" s="12" t="s">
        <v>325</v>
      </c>
      <c r="E1324" s="12">
        <v>9</v>
      </c>
      <c r="F1324" s="12" t="s">
        <v>89</v>
      </c>
      <c r="G1324" s="12">
        <v>3.81E-3</v>
      </c>
    </row>
    <row r="1325" spans="1:7" x14ac:dyDescent="0.25">
      <c r="A1325" s="12" t="s">
        <v>452</v>
      </c>
      <c r="B1325" s="12" t="s">
        <v>1986</v>
      </c>
      <c r="C1325" s="12" t="s">
        <v>324</v>
      </c>
      <c r="D1325" s="12" t="s">
        <v>325</v>
      </c>
      <c r="E1325" s="12">
        <v>9</v>
      </c>
      <c r="F1325" s="12" t="s">
        <v>89</v>
      </c>
      <c r="G1325" s="12">
        <v>5.5199999999999997E-3</v>
      </c>
    </row>
    <row r="1326" spans="1:7" x14ac:dyDescent="0.25">
      <c r="A1326" s="12" t="s">
        <v>295</v>
      </c>
      <c r="B1326" s="12" t="s">
        <v>1986</v>
      </c>
      <c r="C1326" s="12" t="s">
        <v>1411</v>
      </c>
      <c r="D1326" s="12" t="s">
        <v>1412</v>
      </c>
      <c r="E1326" s="12">
        <v>41</v>
      </c>
      <c r="F1326" s="12" t="s">
        <v>89</v>
      </c>
      <c r="G1326" s="17">
        <v>2.8E-5</v>
      </c>
    </row>
    <row r="1327" spans="1:7" x14ac:dyDescent="0.25">
      <c r="A1327" s="12" t="s">
        <v>90</v>
      </c>
      <c r="B1327" s="12" t="s">
        <v>1986</v>
      </c>
      <c r="C1327" s="12" t="s">
        <v>1509</v>
      </c>
      <c r="D1327" s="12" t="s">
        <v>1510</v>
      </c>
      <c r="E1327" s="12">
        <v>11</v>
      </c>
      <c r="F1327" s="12" t="s">
        <v>89</v>
      </c>
      <c r="G1327" s="12">
        <v>4.0989999999999999E-2</v>
      </c>
    </row>
    <row r="1328" spans="1:7" x14ac:dyDescent="0.25">
      <c r="A1328" s="12" t="s">
        <v>452</v>
      </c>
      <c r="B1328" s="12" t="s">
        <v>1986</v>
      </c>
      <c r="C1328" s="12" t="s">
        <v>1411</v>
      </c>
      <c r="D1328" s="12" t="s">
        <v>1412</v>
      </c>
      <c r="E1328" s="12">
        <v>40</v>
      </c>
      <c r="F1328" s="12" t="s">
        <v>89</v>
      </c>
      <c r="G1328" s="12">
        <v>3.116E-2</v>
      </c>
    </row>
    <row r="1329" spans="1:7" x14ac:dyDescent="0.25">
      <c r="A1329" s="12" t="s">
        <v>90</v>
      </c>
      <c r="B1329" s="12" t="s">
        <v>1986</v>
      </c>
      <c r="C1329" s="12" t="s">
        <v>109</v>
      </c>
      <c r="D1329" s="12" t="s">
        <v>110</v>
      </c>
      <c r="E1329" s="12">
        <v>11</v>
      </c>
      <c r="F1329" s="12" t="s">
        <v>89</v>
      </c>
      <c r="G1329" s="12">
        <v>7.7999999999999999E-4</v>
      </c>
    </row>
    <row r="1330" spans="1:7" x14ac:dyDescent="0.25">
      <c r="A1330" s="12" t="s">
        <v>295</v>
      </c>
      <c r="B1330" s="12" t="s">
        <v>1986</v>
      </c>
      <c r="C1330" s="12" t="s">
        <v>1413</v>
      </c>
      <c r="D1330" s="12" t="s">
        <v>1414</v>
      </c>
      <c r="E1330" s="12">
        <v>13</v>
      </c>
      <c r="F1330" s="12" t="s">
        <v>89</v>
      </c>
      <c r="G1330" s="12">
        <v>2.2759999999999999E-2</v>
      </c>
    </row>
    <row r="1331" spans="1:7" x14ac:dyDescent="0.25">
      <c r="A1331" s="12" t="s">
        <v>295</v>
      </c>
      <c r="B1331" s="12" t="s">
        <v>1986</v>
      </c>
      <c r="C1331" s="12" t="s">
        <v>1415</v>
      </c>
      <c r="D1331" s="12" t="s">
        <v>1416</v>
      </c>
      <c r="E1331" s="12">
        <v>12</v>
      </c>
      <c r="F1331" s="12" t="s">
        <v>89</v>
      </c>
      <c r="G1331" s="12">
        <v>3.5060000000000001E-2</v>
      </c>
    </row>
    <row r="1332" spans="1:7" x14ac:dyDescent="0.25">
      <c r="A1332" s="12" t="s">
        <v>452</v>
      </c>
      <c r="B1332" s="12" t="s">
        <v>1986</v>
      </c>
      <c r="C1332" s="12" t="s">
        <v>1417</v>
      </c>
      <c r="D1332" s="12" t="s">
        <v>1418</v>
      </c>
      <c r="E1332" s="12">
        <v>9</v>
      </c>
      <c r="F1332" s="12" t="s">
        <v>89</v>
      </c>
      <c r="G1332" s="12">
        <v>2.7359999999999999E-2</v>
      </c>
    </row>
    <row r="1333" spans="1:7" x14ac:dyDescent="0.25">
      <c r="A1333" s="12" t="s">
        <v>90</v>
      </c>
      <c r="B1333" s="12" t="s">
        <v>1986</v>
      </c>
      <c r="C1333" s="12" t="s">
        <v>635</v>
      </c>
      <c r="D1333" s="12" t="s">
        <v>636</v>
      </c>
      <c r="E1333" s="12">
        <v>11</v>
      </c>
      <c r="F1333" s="12" t="s">
        <v>89</v>
      </c>
      <c r="G1333" s="12">
        <v>4.8599999999999997E-3</v>
      </c>
    </row>
    <row r="1334" spans="1:7" x14ac:dyDescent="0.25">
      <c r="A1334" s="12" t="s">
        <v>452</v>
      </c>
      <c r="B1334" s="12" t="s">
        <v>1986</v>
      </c>
      <c r="C1334" s="12" t="s">
        <v>1419</v>
      </c>
      <c r="D1334" s="12" t="s">
        <v>1420</v>
      </c>
      <c r="E1334" s="12">
        <v>9</v>
      </c>
      <c r="F1334" s="12" t="s">
        <v>89</v>
      </c>
      <c r="G1334" s="12">
        <v>2.7359999999999999E-2</v>
      </c>
    </row>
    <row r="1335" spans="1:7" x14ac:dyDescent="0.25">
      <c r="A1335" s="12" t="s">
        <v>452</v>
      </c>
      <c r="B1335" s="12" t="s">
        <v>1986</v>
      </c>
      <c r="C1335" s="12" t="s">
        <v>269</v>
      </c>
      <c r="D1335" s="12" t="s">
        <v>270</v>
      </c>
      <c r="E1335" s="12">
        <v>7</v>
      </c>
      <c r="F1335" s="12" t="s">
        <v>89</v>
      </c>
      <c r="G1335" s="12">
        <v>1.755E-2</v>
      </c>
    </row>
    <row r="1336" spans="1:7" x14ac:dyDescent="0.25">
      <c r="A1336" s="12" t="s">
        <v>295</v>
      </c>
      <c r="B1336" s="12" t="s">
        <v>1986</v>
      </c>
      <c r="C1336" s="12" t="s">
        <v>1421</v>
      </c>
      <c r="D1336" s="12" t="s">
        <v>1422</v>
      </c>
      <c r="E1336" s="12">
        <v>21</v>
      </c>
      <c r="F1336" s="12" t="s">
        <v>89</v>
      </c>
      <c r="G1336" s="12">
        <v>9.1199999999999996E-3</v>
      </c>
    </row>
    <row r="1337" spans="1:7" x14ac:dyDescent="0.25">
      <c r="A1337" s="12" t="s">
        <v>452</v>
      </c>
      <c r="B1337" s="12" t="s">
        <v>1986</v>
      </c>
      <c r="C1337" s="12" t="s">
        <v>95</v>
      </c>
      <c r="D1337" s="12" t="s">
        <v>96</v>
      </c>
      <c r="E1337" s="12">
        <v>19</v>
      </c>
      <c r="F1337" s="12" t="s">
        <v>89</v>
      </c>
      <c r="G1337" s="17">
        <v>1.7E-5</v>
      </c>
    </row>
    <row r="1338" spans="1:7" x14ac:dyDescent="0.25">
      <c r="A1338" s="12" t="s">
        <v>295</v>
      </c>
      <c r="B1338" s="12" t="s">
        <v>1986</v>
      </c>
      <c r="C1338" s="12" t="s">
        <v>95</v>
      </c>
      <c r="D1338" s="12" t="s">
        <v>96</v>
      </c>
      <c r="E1338" s="12">
        <v>16</v>
      </c>
      <c r="F1338" s="12" t="s">
        <v>89</v>
      </c>
      <c r="G1338" s="17">
        <v>5.0000000000000002E-5</v>
      </c>
    </row>
    <row r="1339" spans="1:7" x14ac:dyDescent="0.25">
      <c r="A1339" s="12" t="s">
        <v>295</v>
      </c>
      <c r="B1339" s="12" t="s">
        <v>1986</v>
      </c>
      <c r="C1339" s="12" t="s">
        <v>1425</v>
      </c>
      <c r="D1339" s="12" t="s">
        <v>1426</v>
      </c>
      <c r="E1339" s="12">
        <v>40</v>
      </c>
      <c r="F1339" s="12" t="s">
        <v>89</v>
      </c>
      <c r="G1339" s="12">
        <v>8.6800000000000002E-3</v>
      </c>
    </row>
    <row r="1340" spans="1:7" x14ac:dyDescent="0.25">
      <c r="A1340" s="12" t="s">
        <v>295</v>
      </c>
      <c r="B1340" s="12" t="s">
        <v>1986</v>
      </c>
      <c r="C1340" s="12" t="s">
        <v>310</v>
      </c>
      <c r="D1340" s="12" t="s">
        <v>311</v>
      </c>
      <c r="E1340" s="12">
        <v>11</v>
      </c>
      <c r="F1340" s="12" t="s">
        <v>89</v>
      </c>
      <c r="G1340" s="12">
        <v>1.1000000000000001E-3</v>
      </c>
    </row>
    <row r="1341" spans="1:7" x14ac:dyDescent="0.25">
      <c r="A1341" s="12" t="s">
        <v>452</v>
      </c>
      <c r="B1341" s="12" t="s">
        <v>1986</v>
      </c>
      <c r="C1341" s="12" t="s">
        <v>310</v>
      </c>
      <c r="D1341" s="12" t="s">
        <v>311</v>
      </c>
      <c r="E1341" s="12">
        <v>10</v>
      </c>
      <c r="F1341" s="12" t="s">
        <v>89</v>
      </c>
      <c r="G1341" s="12">
        <v>1.67E-2</v>
      </c>
    </row>
    <row r="1342" spans="1:7" x14ac:dyDescent="0.25">
      <c r="A1342" s="12" t="s">
        <v>452</v>
      </c>
      <c r="B1342" s="12" t="s">
        <v>1986</v>
      </c>
      <c r="C1342" s="12" t="s">
        <v>1427</v>
      </c>
      <c r="D1342" s="12" t="s">
        <v>1428</v>
      </c>
      <c r="E1342" s="12">
        <v>11</v>
      </c>
      <c r="F1342" s="12" t="s">
        <v>89</v>
      </c>
      <c r="G1342" s="12">
        <v>1.013E-2</v>
      </c>
    </row>
    <row r="1343" spans="1:7" x14ac:dyDescent="0.25">
      <c r="A1343" s="12" t="s">
        <v>295</v>
      </c>
      <c r="B1343" s="12" t="s">
        <v>1986</v>
      </c>
      <c r="C1343" s="12" t="s">
        <v>1427</v>
      </c>
      <c r="D1343" s="12" t="s">
        <v>1428</v>
      </c>
      <c r="E1343" s="12">
        <v>10</v>
      </c>
      <c r="F1343" s="12" t="s">
        <v>89</v>
      </c>
      <c r="G1343" s="12">
        <v>3.5569999999999997E-2</v>
      </c>
    </row>
    <row r="1344" spans="1:7" x14ac:dyDescent="0.25">
      <c r="A1344" s="12" t="s">
        <v>295</v>
      </c>
      <c r="B1344" s="12" t="s">
        <v>1986</v>
      </c>
      <c r="C1344" s="12" t="s">
        <v>360</v>
      </c>
      <c r="D1344" s="12" t="s">
        <v>361</v>
      </c>
      <c r="E1344" s="12">
        <v>7</v>
      </c>
      <c r="F1344" s="12" t="s">
        <v>89</v>
      </c>
      <c r="G1344" s="12">
        <v>1.315E-2</v>
      </c>
    </row>
    <row r="1345" spans="1:7" x14ac:dyDescent="0.25">
      <c r="A1345" s="12" t="s">
        <v>452</v>
      </c>
      <c r="B1345" s="12" t="s">
        <v>1986</v>
      </c>
      <c r="C1345" s="12" t="s">
        <v>360</v>
      </c>
      <c r="D1345" s="12" t="s">
        <v>361</v>
      </c>
      <c r="E1345" s="12">
        <v>7</v>
      </c>
      <c r="F1345" s="12" t="s">
        <v>89</v>
      </c>
      <c r="G1345" s="12">
        <v>1.755E-2</v>
      </c>
    </row>
    <row r="1346" spans="1:7" x14ac:dyDescent="0.25">
      <c r="A1346" s="12" t="s">
        <v>452</v>
      </c>
      <c r="B1346" s="12" t="s">
        <v>1986</v>
      </c>
      <c r="C1346" s="12" t="s">
        <v>1431</v>
      </c>
      <c r="D1346" s="12" t="s">
        <v>1432</v>
      </c>
      <c r="E1346" s="12">
        <v>48</v>
      </c>
      <c r="F1346" s="12" t="s">
        <v>89</v>
      </c>
      <c r="G1346" s="12">
        <v>2.3400000000000001E-3</v>
      </c>
    </row>
    <row r="1347" spans="1:7" x14ac:dyDescent="0.25">
      <c r="A1347" s="12" t="s">
        <v>295</v>
      </c>
      <c r="B1347" s="12" t="s">
        <v>1986</v>
      </c>
      <c r="C1347" s="12" t="s">
        <v>1431</v>
      </c>
      <c r="D1347" s="12" t="s">
        <v>1432</v>
      </c>
      <c r="E1347" s="12">
        <v>51</v>
      </c>
      <c r="F1347" s="12" t="s">
        <v>89</v>
      </c>
      <c r="G1347" s="12">
        <v>1.273E-2</v>
      </c>
    </row>
    <row r="1348" spans="1:7" x14ac:dyDescent="0.25">
      <c r="A1348" s="12" t="s">
        <v>295</v>
      </c>
      <c r="B1348" s="12" t="s">
        <v>1987</v>
      </c>
      <c r="C1348" s="12" t="s">
        <v>356</v>
      </c>
      <c r="D1348" s="12" t="s">
        <v>357</v>
      </c>
      <c r="E1348" s="12">
        <v>7</v>
      </c>
      <c r="F1348" s="12" t="s">
        <v>89</v>
      </c>
      <c r="G1348" s="12">
        <v>2.6919999999999999E-2</v>
      </c>
    </row>
    <row r="1349" spans="1:7" x14ac:dyDescent="0.25">
      <c r="A1349" s="12" t="s">
        <v>452</v>
      </c>
      <c r="B1349" s="12" t="s">
        <v>1986</v>
      </c>
      <c r="C1349" s="12" t="s">
        <v>201</v>
      </c>
      <c r="D1349" s="12" t="s">
        <v>202</v>
      </c>
      <c r="E1349" s="12">
        <v>7</v>
      </c>
      <c r="F1349" s="12" t="s">
        <v>89</v>
      </c>
      <c r="G1349" s="12">
        <v>1.755E-2</v>
      </c>
    </row>
    <row r="1350" spans="1:7" x14ac:dyDescent="0.25">
      <c r="A1350" s="12" t="s">
        <v>295</v>
      </c>
      <c r="B1350" s="12" t="s">
        <v>1986</v>
      </c>
      <c r="C1350" s="12" t="s">
        <v>201</v>
      </c>
      <c r="D1350" s="12" t="s">
        <v>202</v>
      </c>
      <c r="E1350" s="12">
        <v>5</v>
      </c>
      <c r="F1350" s="12" t="s">
        <v>89</v>
      </c>
      <c r="G1350" s="12">
        <v>4.5359999999999998E-2</v>
      </c>
    </row>
    <row r="1351" spans="1:7" x14ac:dyDescent="0.25">
      <c r="A1351" s="12" t="s">
        <v>295</v>
      </c>
      <c r="B1351" s="12" t="s">
        <v>1986</v>
      </c>
      <c r="C1351" s="12" t="s">
        <v>1443</v>
      </c>
      <c r="D1351" s="12" t="s">
        <v>1444</v>
      </c>
      <c r="E1351" s="12">
        <v>24</v>
      </c>
      <c r="F1351" s="12" t="s">
        <v>89</v>
      </c>
      <c r="G1351" s="12">
        <v>1.1610000000000001E-2</v>
      </c>
    </row>
    <row r="1352" spans="1:7" x14ac:dyDescent="0.25">
      <c r="A1352" s="12" t="s">
        <v>452</v>
      </c>
      <c r="B1352" s="12" t="s">
        <v>1986</v>
      </c>
      <c r="C1352" s="12" t="s">
        <v>1443</v>
      </c>
      <c r="D1352" s="12" t="s">
        <v>1444</v>
      </c>
      <c r="E1352" s="12">
        <v>21</v>
      </c>
      <c r="F1352" s="12" t="s">
        <v>89</v>
      </c>
      <c r="G1352" s="12">
        <v>1.6670000000000001E-2</v>
      </c>
    </row>
    <row r="1353" spans="1:7" x14ac:dyDescent="0.25">
      <c r="A1353" s="12" t="s">
        <v>452</v>
      </c>
      <c r="B1353" s="12" t="s">
        <v>1985</v>
      </c>
      <c r="C1353" s="12" t="s">
        <v>153</v>
      </c>
      <c r="D1353" s="12" t="s">
        <v>154</v>
      </c>
      <c r="E1353" s="12">
        <v>8</v>
      </c>
      <c r="F1353" s="12" t="s">
        <v>89</v>
      </c>
      <c r="G1353" s="12">
        <v>2.5909999999999999E-2</v>
      </c>
    </row>
    <row r="1354" spans="1:7" x14ac:dyDescent="0.25">
      <c r="A1354" s="12" t="s">
        <v>295</v>
      </c>
      <c r="B1354" s="12" t="s">
        <v>1985</v>
      </c>
      <c r="C1354" s="12" t="s">
        <v>153</v>
      </c>
      <c r="D1354" s="12" t="s">
        <v>154</v>
      </c>
      <c r="E1354" s="12">
        <v>6</v>
      </c>
      <c r="F1354" s="12" t="s">
        <v>89</v>
      </c>
      <c r="G1354" s="12">
        <v>4.9459999999999997E-2</v>
      </c>
    </row>
    <row r="1355" spans="1:7" x14ac:dyDescent="0.25">
      <c r="A1355" s="12" t="s">
        <v>295</v>
      </c>
      <c r="B1355" s="12" t="s">
        <v>1986</v>
      </c>
      <c r="C1355" s="12" t="s">
        <v>1447</v>
      </c>
      <c r="D1355" s="12" t="s">
        <v>1448</v>
      </c>
      <c r="E1355" s="12">
        <v>29</v>
      </c>
      <c r="F1355" s="12" t="s">
        <v>89</v>
      </c>
      <c r="G1355" s="17">
        <v>1.5999999999999999E-6</v>
      </c>
    </row>
    <row r="1356" spans="1:7" x14ac:dyDescent="0.25">
      <c r="A1356" s="12" t="s">
        <v>452</v>
      </c>
      <c r="B1356" s="12" t="s">
        <v>1986</v>
      </c>
      <c r="C1356" s="12" t="s">
        <v>1447</v>
      </c>
      <c r="D1356" s="12" t="s">
        <v>1448</v>
      </c>
      <c r="E1356" s="12">
        <v>19</v>
      </c>
      <c r="F1356" s="12" t="s">
        <v>89</v>
      </c>
      <c r="G1356" s="12">
        <v>7.7999999999999999E-4</v>
      </c>
    </row>
    <row r="1357" spans="1:7" x14ac:dyDescent="0.25">
      <c r="A1357" s="12" t="s">
        <v>90</v>
      </c>
      <c r="B1357" s="12" t="s">
        <v>1986</v>
      </c>
      <c r="C1357" s="12" t="s">
        <v>308</v>
      </c>
      <c r="D1357" s="12" t="s">
        <v>309</v>
      </c>
      <c r="E1357" s="12">
        <v>10</v>
      </c>
      <c r="F1357" s="12" t="s">
        <v>89</v>
      </c>
      <c r="G1357" s="12">
        <v>8.6199999999999992E-3</v>
      </c>
    </row>
    <row r="1358" spans="1:7" x14ac:dyDescent="0.25">
      <c r="A1358" s="12" t="s">
        <v>90</v>
      </c>
      <c r="B1358" s="12" t="s">
        <v>1986</v>
      </c>
      <c r="C1358" s="12" t="s">
        <v>320</v>
      </c>
      <c r="D1358" s="12" t="s">
        <v>321</v>
      </c>
      <c r="E1358" s="12">
        <v>10</v>
      </c>
      <c r="F1358" s="12" t="s">
        <v>89</v>
      </c>
      <c r="G1358" s="12">
        <v>8.6199999999999992E-3</v>
      </c>
    </row>
    <row r="1359" spans="1:7" x14ac:dyDescent="0.25">
      <c r="A1359" s="12" t="s">
        <v>452</v>
      </c>
      <c r="B1359" s="12" t="s">
        <v>1986</v>
      </c>
      <c r="C1359" s="12" t="s">
        <v>219</v>
      </c>
      <c r="D1359" s="12" t="s">
        <v>220</v>
      </c>
      <c r="E1359" s="12">
        <v>7</v>
      </c>
      <c r="F1359" s="12" t="s">
        <v>89</v>
      </c>
      <c r="G1359" s="12">
        <v>1.755E-2</v>
      </c>
    </row>
    <row r="1360" spans="1:7" x14ac:dyDescent="0.25">
      <c r="A1360" s="12" t="s">
        <v>90</v>
      </c>
      <c r="B1360" s="12" t="s">
        <v>1985</v>
      </c>
      <c r="C1360" s="12" t="s">
        <v>111</v>
      </c>
      <c r="D1360" s="12" t="s">
        <v>112</v>
      </c>
      <c r="E1360" s="12">
        <v>10</v>
      </c>
      <c r="F1360" s="12" t="s">
        <v>89</v>
      </c>
      <c r="G1360" s="12">
        <v>7.3400000000000002E-3</v>
      </c>
    </row>
    <row r="1361" spans="1:7" x14ac:dyDescent="0.25">
      <c r="A1361" s="12" t="s">
        <v>295</v>
      </c>
      <c r="B1361" s="12" t="s">
        <v>1986</v>
      </c>
      <c r="C1361" s="12" t="s">
        <v>219</v>
      </c>
      <c r="D1361" s="12" t="s">
        <v>220</v>
      </c>
      <c r="E1361" s="12">
        <v>5</v>
      </c>
      <c r="F1361" s="12" t="s">
        <v>89</v>
      </c>
      <c r="G1361" s="12">
        <v>4.5359999999999998E-2</v>
      </c>
    </row>
    <row r="1362" spans="1:7" x14ac:dyDescent="0.25">
      <c r="A1362" s="12" t="s">
        <v>452</v>
      </c>
      <c r="B1362" s="12" t="s">
        <v>1986</v>
      </c>
      <c r="C1362" s="12" t="s">
        <v>221</v>
      </c>
      <c r="D1362" s="12" t="s">
        <v>222</v>
      </c>
      <c r="E1362" s="12">
        <v>7</v>
      </c>
      <c r="F1362" s="12" t="s">
        <v>89</v>
      </c>
      <c r="G1362" s="12">
        <v>1.755E-2</v>
      </c>
    </row>
    <row r="1363" spans="1:7" x14ac:dyDescent="0.25">
      <c r="A1363" s="12" t="s">
        <v>90</v>
      </c>
      <c r="B1363" s="12" t="s">
        <v>1987</v>
      </c>
      <c r="C1363" s="12" t="s">
        <v>555</v>
      </c>
      <c r="D1363" s="12" t="s">
        <v>556</v>
      </c>
      <c r="E1363" s="12">
        <v>10</v>
      </c>
      <c r="F1363" s="12" t="s">
        <v>89</v>
      </c>
      <c r="G1363" s="12">
        <v>3.909E-2</v>
      </c>
    </row>
    <row r="1364" spans="1:7" x14ac:dyDescent="0.25">
      <c r="A1364" s="12" t="s">
        <v>295</v>
      </c>
      <c r="B1364" s="12" t="s">
        <v>1986</v>
      </c>
      <c r="C1364" s="12" t="s">
        <v>221</v>
      </c>
      <c r="D1364" s="12" t="s">
        <v>222</v>
      </c>
      <c r="E1364" s="12">
        <v>5</v>
      </c>
      <c r="F1364" s="12" t="s">
        <v>89</v>
      </c>
      <c r="G1364" s="12">
        <v>4.5359999999999998E-2</v>
      </c>
    </row>
    <row r="1365" spans="1:7" x14ac:dyDescent="0.25">
      <c r="A1365" s="12" t="s">
        <v>295</v>
      </c>
      <c r="B1365" s="12" t="s">
        <v>1986</v>
      </c>
      <c r="C1365" s="12" t="s">
        <v>1459</v>
      </c>
      <c r="D1365" s="12" t="s">
        <v>1460</v>
      </c>
      <c r="E1365" s="12">
        <v>12</v>
      </c>
      <c r="F1365" s="12" t="s">
        <v>89</v>
      </c>
      <c r="G1365" s="12">
        <v>3.5060000000000001E-2</v>
      </c>
    </row>
    <row r="1366" spans="1:7" x14ac:dyDescent="0.25">
      <c r="A1366" s="12" t="s">
        <v>295</v>
      </c>
      <c r="B1366" s="12" t="s">
        <v>1987</v>
      </c>
      <c r="C1366" s="12" t="s">
        <v>1461</v>
      </c>
      <c r="D1366" s="12" t="s">
        <v>1462</v>
      </c>
      <c r="E1366" s="12">
        <v>15</v>
      </c>
      <c r="F1366" s="12" t="s">
        <v>89</v>
      </c>
      <c r="G1366" s="12">
        <v>3.0000000000000001E-3</v>
      </c>
    </row>
    <row r="1367" spans="1:7" x14ac:dyDescent="0.25">
      <c r="A1367" s="12" t="s">
        <v>90</v>
      </c>
      <c r="B1367" s="12" t="s">
        <v>1985</v>
      </c>
      <c r="C1367" s="12" t="s">
        <v>113</v>
      </c>
      <c r="D1367" s="12" t="s">
        <v>114</v>
      </c>
      <c r="E1367" s="12">
        <v>10</v>
      </c>
      <c r="F1367" s="12" t="s">
        <v>89</v>
      </c>
      <c r="G1367" s="12">
        <v>7.3400000000000002E-3</v>
      </c>
    </row>
    <row r="1368" spans="1:7" x14ac:dyDescent="0.25">
      <c r="A1368" s="12" t="s">
        <v>90</v>
      </c>
      <c r="B1368" s="12" t="s">
        <v>1986</v>
      </c>
      <c r="C1368" s="12" t="s">
        <v>117</v>
      </c>
      <c r="D1368" s="12" t="s">
        <v>118</v>
      </c>
      <c r="E1368" s="12">
        <v>10</v>
      </c>
      <c r="F1368" s="12" t="s">
        <v>89</v>
      </c>
      <c r="G1368" s="12">
        <v>1.49E-3</v>
      </c>
    </row>
    <row r="1369" spans="1:7" x14ac:dyDescent="0.25">
      <c r="A1369" s="12" t="s">
        <v>90</v>
      </c>
      <c r="B1369" s="12" t="s">
        <v>1987</v>
      </c>
      <c r="C1369" s="12" t="s">
        <v>753</v>
      </c>
      <c r="D1369" s="12" t="s">
        <v>754</v>
      </c>
      <c r="E1369" s="12">
        <v>10</v>
      </c>
      <c r="F1369" s="12" t="s">
        <v>89</v>
      </c>
      <c r="G1369" s="12">
        <v>3.909E-2</v>
      </c>
    </row>
    <row r="1370" spans="1:7" x14ac:dyDescent="0.25">
      <c r="A1370" s="12" t="s">
        <v>295</v>
      </c>
      <c r="B1370" s="12" t="s">
        <v>1986</v>
      </c>
      <c r="C1370" s="12" t="s">
        <v>1467</v>
      </c>
      <c r="D1370" s="12" t="s">
        <v>1468</v>
      </c>
      <c r="E1370" s="12">
        <v>76</v>
      </c>
      <c r="F1370" s="12" t="s">
        <v>89</v>
      </c>
      <c r="G1370" s="17">
        <v>6.6E-10</v>
      </c>
    </row>
    <row r="1371" spans="1:7" x14ac:dyDescent="0.25">
      <c r="A1371" s="12" t="s">
        <v>452</v>
      </c>
      <c r="B1371" s="12" t="s">
        <v>1986</v>
      </c>
      <c r="C1371" s="12" t="s">
        <v>1467</v>
      </c>
      <c r="D1371" s="12" t="s">
        <v>1468</v>
      </c>
      <c r="E1371" s="12">
        <v>72</v>
      </c>
      <c r="F1371" s="12" t="s">
        <v>89</v>
      </c>
      <c r="G1371" s="17">
        <v>3.1999999999999999E-6</v>
      </c>
    </row>
    <row r="1372" spans="1:7" x14ac:dyDescent="0.25">
      <c r="A1372" s="12" t="s">
        <v>90</v>
      </c>
      <c r="B1372" s="12" t="s">
        <v>1985</v>
      </c>
      <c r="C1372" s="12" t="s">
        <v>837</v>
      </c>
      <c r="D1372" s="12" t="s">
        <v>838</v>
      </c>
      <c r="E1372" s="12">
        <v>10</v>
      </c>
      <c r="F1372" s="12" t="s">
        <v>89</v>
      </c>
      <c r="G1372" s="12">
        <v>3.5889999999999998E-2</v>
      </c>
    </row>
    <row r="1373" spans="1:7" x14ac:dyDescent="0.25">
      <c r="A1373" s="12" t="s">
        <v>295</v>
      </c>
      <c r="B1373" s="12" t="s">
        <v>1987</v>
      </c>
      <c r="C1373" s="12" t="s">
        <v>1469</v>
      </c>
      <c r="D1373" s="12" t="s">
        <v>1470</v>
      </c>
      <c r="E1373" s="12">
        <v>27</v>
      </c>
      <c r="F1373" s="12" t="s">
        <v>89</v>
      </c>
      <c r="G1373" s="12">
        <v>8.7000000000000001E-4</v>
      </c>
    </row>
    <row r="1374" spans="1:7" x14ac:dyDescent="0.25">
      <c r="A1374" s="12" t="s">
        <v>295</v>
      </c>
      <c r="B1374" s="12" t="s">
        <v>1986</v>
      </c>
      <c r="C1374" s="12" t="s">
        <v>1471</v>
      </c>
      <c r="D1374" s="12" t="s">
        <v>1472</v>
      </c>
      <c r="E1374" s="12">
        <v>30</v>
      </c>
      <c r="F1374" s="12" t="s">
        <v>89</v>
      </c>
      <c r="G1374" s="17">
        <v>2.0000000000000002E-5</v>
      </c>
    </row>
    <row r="1375" spans="1:7" x14ac:dyDescent="0.25">
      <c r="A1375" s="12" t="s">
        <v>452</v>
      </c>
      <c r="B1375" s="12" t="s">
        <v>1986</v>
      </c>
      <c r="C1375" s="12" t="s">
        <v>1471</v>
      </c>
      <c r="D1375" s="12" t="s">
        <v>1472</v>
      </c>
      <c r="E1375" s="12">
        <v>24</v>
      </c>
      <c r="F1375" s="12" t="s">
        <v>89</v>
      </c>
      <c r="G1375" s="12">
        <v>3.8039999999999997E-2</v>
      </c>
    </row>
    <row r="1376" spans="1:7" x14ac:dyDescent="0.25">
      <c r="A1376" s="12" t="s">
        <v>295</v>
      </c>
      <c r="B1376" s="12" t="s">
        <v>1985</v>
      </c>
      <c r="C1376" s="12" t="s">
        <v>1475</v>
      </c>
      <c r="D1376" s="12" t="s">
        <v>1476</v>
      </c>
      <c r="E1376" s="12">
        <v>250</v>
      </c>
      <c r="F1376" s="12" t="s">
        <v>89</v>
      </c>
      <c r="G1376" s="17">
        <v>5.4E-6</v>
      </c>
    </row>
    <row r="1377" spans="1:7" x14ac:dyDescent="0.25">
      <c r="A1377" s="12" t="s">
        <v>452</v>
      </c>
      <c r="B1377" s="12" t="s">
        <v>1985</v>
      </c>
      <c r="C1377" s="12" t="s">
        <v>1475</v>
      </c>
      <c r="D1377" s="12" t="s">
        <v>1476</v>
      </c>
      <c r="E1377" s="12">
        <v>245</v>
      </c>
      <c r="F1377" s="12" t="s">
        <v>89</v>
      </c>
      <c r="G1377" s="12">
        <v>1.67E-3</v>
      </c>
    </row>
    <row r="1378" spans="1:7" x14ac:dyDescent="0.25">
      <c r="A1378" s="12" t="s">
        <v>90</v>
      </c>
      <c r="B1378" s="12" t="s">
        <v>1986</v>
      </c>
      <c r="C1378" s="12" t="s">
        <v>845</v>
      </c>
      <c r="D1378" s="12" t="s">
        <v>846</v>
      </c>
      <c r="E1378" s="12">
        <v>10</v>
      </c>
      <c r="F1378" s="12" t="s">
        <v>89</v>
      </c>
      <c r="G1378" s="12">
        <v>8.6199999999999992E-3</v>
      </c>
    </row>
    <row r="1379" spans="1:7" x14ac:dyDescent="0.25">
      <c r="A1379" s="12" t="s">
        <v>452</v>
      </c>
      <c r="B1379" s="12" t="s">
        <v>1986</v>
      </c>
      <c r="C1379" s="12" t="s">
        <v>1477</v>
      </c>
      <c r="D1379" s="12" t="s">
        <v>1478</v>
      </c>
      <c r="E1379" s="12">
        <v>15</v>
      </c>
      <c r="F1379" s="12" t="s">
        <v>89</v>
      </c>
      <c r="G1379" s="12">
        <v>1.5180000000000001E-2</v>
      </c>
    </row>
    <row r="1380" spans="1:7" x14ac:dyDescent="0.25">
      <c r="A1380" s="12" t="s">
        <v>90</v>
      </c>
      <c r="B1380" s="12" t="s">
        <v>1986</v>
      </c>
      <c r="C1380" s="12" t="s">
        <v>1083</v>
      </c>
      <c r="D1380" s="12" t="s">
        <v>1084</v>
      </c>
      <c r="E1380" s="12">
        <v>10</v>
      </c>
      <c r="F1380" s="12" t="s">
        <v>89</v>
      </c>
      <c r="G1380" s="12">
        <v>2.7400000000000001E-2</v>
      </c>
    </row>
    <row r="1381" spans="1:7" x14ac:dyDescent="0.25">
      <c r="A1381" s="12" t="s">
        <v>452</v>
      </c>
      <c r="B1381" s="12" t="s">
        <v>1985</v>
      </c>
      <c r="C1381" s="12" t="s">
        <v>304</v>
      </c>
      <c r="D1381" s="12" t="s">
        <v>305</v>
      </c>
      <c r="E1381" s="12">
        <v>22</v>
      </c>
      <c r="F1381" s="12" t="s">
        <v>89</v>
      </c>
      <c r="G1381" s="17">
        <v>4.1999999999999998E-5</v>
      </c>
    </row>
    <row r="1382" spans="1:7" x14ac:dyDescent="0.25">
      <c r="A1382" s="12" t="s">
        <v>295</v>
      </c>
      <c r="B1382" s="12" t="s">
        <v>1985</v>
      </c>
      <c r="C1382" s="12" t="s">
        <v>304</v>
      </c>
      <c r="D1382" s="12" t="s">
        <v>305</v>
      </c>
      <c r="E1382" s="12">
        <v>11</v>
      </c>
      <c r="F1382" s="12" t="s">
        <v>89</v>
      </c>
      <c r="G1382" s="12">
        <v>4.0200000000000001E-3</v>
      </c>
    </row>
    <row r="1383" spans="1:7" x14ac:dyDescent="0.25">
      <c r="A1383" s="12" t="s">
        <v>90</v>
      </c>
      <c r="B1383" s="12" t="s">
        <v>1987</v>
      </c>
      <c r="C1383" s="12" t="s">
        <v>1169</v>
      </c>
      <c r="D1383" s="12" t="s">
        <v>1170</v>
      </c>
      <c r="E1383" s="12">
        <v>10</v>
      </c>
      <c r="F1383" s="12" t="s">
        <v>89</v>
      </c>
      <c r="G1383" s="12">
        <v>3.909E-2</v>
      </c>
    </row>
    <row r="1384" spans="1:7" x14ac:dyDescent="0.25">
      <c r="A1384" s="12" t="s">
        <v>90</v>
      </c>
      <c r="B1384" s="12" t="s">
        <v>1985</v>
      </c>
      <c r="C1384" s="12" t="s">
        <v>1175</v>
      </c>
      <c r="D1384" s="12" t="s">
        <v>1176</v>
      </c>
      <c r="E1384" s="12">
        <v>10</v>
      </c>
      <c r="F1384" s="12" t="s">
        <v>89</v>
      </c>
      <c r="G1384" s="12">
        <v>3.5889999999999998E-2</v>
      </c>
    </row>
    <row r="1385" spans="1:7" x14ac:dyDescent="0.25">
      <c r="A1385" s="12" t="s">
        <v>452</v>
      </c>
      <c r="B1385" s="12" t="s">
        <v>1985</v>
      </c>
      <c r="C1385" s="12" t="s">
        <v>1481</v>
      </c>
      <c r="D1385" s="12" t="s">
        <v>1482</v>
      </c>
      <c r="E1385" s="12">
        <v>26</v>
      </c>
      <c r="F1385" s="12" t="s">
        <v>89</v>
      </c>
      <c r="G1385" s="17">
        <v>7.1000000000000005E-5</v>
      </c>
    </row>
    <row r="1386" spans="1:7" x14ac:dyDescent="0.25">
      <c r="A1386" s="12" t="s">
        <v>295</v>
      </c>
      <c r="B1386" s="12" t="s">
        <v>1985</v>
      </c>
      <c r="C1386" s="12" t="s">
        <v>1481</v>
      </c>
      <c r="D1386" s="12" t="s">
        <v>1482</v>
      </c>
      <c r="E1386" s="12">
        <v>17</v>
      </c>
      <c r="F1386" s="12" t="s">
        <v>89</v>
      </c>
      <c r="G1386" s="12">
        <v>1.5100000000000001E-3</v>
      </c>
    </row>
    <row r="1387" spans="1:7" x14ac:dyDescent="0.25">
      <c r="A1387" s="12" t="s">
        <v>90</v>
      </c>
      <c r="B1387" s="12" t="s">
        <v>1986</v>
      </c>
      <c r="C1387" s="12" t="s">
        <v>1177</v>
      </c>
      <c r="D1387" s="12" t="s">
        <v>1178</v>
      </c>
      <c r="E1387" s="12">
        <v>10</v>
      </c>
      <c r="F1387" s="12" t="s">
        <v>89</v>
      </c>
      <c r="G1387" s="12">
        <v>8.6199999999999992E-3</v>
      </c>
    </row>
    <row r="1388" spans="1:7" x14ac:dyDescent="0.25">
      <c r="A1388" s="12" t="s">
        <v>90</v>
      </c>
      <c r="B1388" s="12" t="s">
        <v>1986</v>
      </c>
      <c r="C1388" s="12" t="s">
        <v>1357</v>
      </c>
      <c r="D1388" s="12" t="s">
        <v>1358</v>
      </c>
      <c r="E1388" s="12">
        <v>10</v>
      </c>
      <c r="F1388" s="12" t="s">
        <v>89</v>
      </c>
      <c r="G1388" s="12">
        <v>2.7400000000000001E-2</v>
      </c>
    </row>
    <row r="1389" spans="1:7" x14ac:dyDescent="0.25">
      <c r="A1389" s="12" t="s">
        <v>90</v>
      </c>
      <c r="B1389" s="12" t="s">
        <v>1986</v>
      </c>
      <c r="C1389" s="12" t="s">
        <v>310</v>
      </c>
      <c r="D1389" s="12" t="s">
        <v>311</v>
      </c>
      <c r="E1389" s="12">
        <v>10</v>
      </c>
      <c r="F1389" s="12" t="s">
        <v>89</v>
      </c>
      <c r="G1389" s="12">
        <v>8.6199999999999992E-3</v>
      </c>
    </row>
    <row r="1390" spans="1:7" x14ac:dyDescent="0.25">
      <c r="A1390" s="12" t="s">
        <v>295</v>
      </c>
      <c r="B1390" s="12" t="s">
        <v>1986</v>
      </c>
      <c r="C1390" s="12" t="s">
        <v>448</v>
      </c>
      <c r="D1390" s="12" t="s">
        <v>449</v>
      </c>
      <c r="E1390" s="12">
        <v>5</v>
      </c>
      <c r="F1390" s="12" t="s">
        <v>89</v>
      </c>
      <c r="G1390" s="12">
        <v>4.5359999999999998E-2</v>
      </c>
    </row>
    <row r="1391" spans="1:7" x14ac:dyDescent="0.25">
      <c r="A1391" s="12" t="s">
        <v>452</v>
      </c>
      <c r="B1391" s="12" t="s">
        <v>1986</v>
      </c>
      <c r="C1391" s="12" t="s">
        <v>1487</v>
      </c>
      <c r="D1391" s="12" t="s">
        <v>1488</v>
      </c>
      <c r="E1391" s="12">
        <v>17</v>
      </c>
      <c r="F1391" s="12" t="s">
        <v>89</v>
      </c>
      <c r="G1391" s="12">
        <v>6.4799999999999996E-3</v>
      </c>
    </row>
    <row r="1392" spans="1:7" x14ac:dyDescent="0.25">
      <c r="A1392" s="12" t="s">
        <v>90</v>
      </c>
      <c r="B1392" s="12" t="s">
        <v>1987</v>
      </c>
      <c r="C1392" s="12" t="s">
        <v>1461</v>
      </c>
      <c r="D1392" s="12" t="s">
        <v>1462</v>
      </c>
      <c r="E1392" s="12">
        <v>10</v>
      </c>
      <c r="F1392" s="12" t="s">
        <v>89</v>
      </c>
      <c r="G1392" s="12">
        <v>3.909E-2</v>
      </c>
    </row>
    <row r="1393" spans="1:7" x14ac:dyDescent="0.25">
      <c r="A1393" s="12" t="s">
        <v>295</v>
      </c>
      <c r="B1393" s="12" t="s">
        <v>1986</v>
      </c>
      <c r="C1393" s="12" t="s">
        <v>1487</v>
      </c>
      <c r="D1393" s="12" t="s">
        <v>1488</v>
      </c>
      <c r="E1393" s="12">
        <v>16</v>
      </c>
      <c r="F1393" s="12" t="s">
        <v>89</v>
      </c>
      <c r="G1393" s="12">
        <v>3.0870000000000002E-2</v>
      </c>
    </row>
    <row r="1394" spans="1:7" x14ac:dyDescent="0.25">
      <c r="A1394" s="12" t="s">
        <v>452</v>
      </c>
      <c r="B1394" s="12" t="s">
        <v>1985</v>
      </c>
      <c r="C1394" s="12" t="s">
        <v>1489</v>
      </c>
      <c r="D1394" s="12" t="s">
        <v>1490</v>
      </c>
      <c r="E1394" s="12">
        <v>34</v>
      </c>
      <c r="F1394" s="12" t="s">
        <v>89</v>
      </c>
      <c r="G1394" s="12">
        <v>2.7999999999999998E-4</v>
      </c>
    </row>
    <row r="1395" spans="1:7" x14ac:dyDescent="0.25">
      <c r="A1395" s="12" t="s">
        <v>90</v>
      </c>
      <c r="B1395" s="12" t="s">
        <v>1985</v>
      </c>
      <c r="C1395" s="12" t="s">
        <v>115</v>
      </c>
      <c r="D1395" s="12" t="s">
        <v>116</v>
      </c>
      <c r="E1395" s="12">
        <v>10</v>
      </c>
      <c r="F1395" s="12" t="s">
        <v>89</v>
      </c>
      <c r="G1395" s="12">
        <v>7.3400000000000002E-3</v>
      </c>
    </row>
    <row r="1396" spans="1:7" x14ac:dyDescent="0.25">
      <c r="A1396" s="12" t="s">
        <v>295</v>
      </c>
      <c r="B1396" s="12" t="s">
        <v>1985</v>
      </c>
      <c r="C1396" s="12" t="s">
        <v>1489</v>
      </c>
      <c r="D1396" s="12" t="s">
        <v>1490</v>
      </c>
      <c r="E1396" s="12">
        <v>20</v>
      </c>
      <c r="F1396" s="12" t="s">
        <v>89</v>
      </c>
      <c r="G1396" s="12">
        <v>3.3189999999999997E-2</v>
      </c>
    </row>
    <row r="1397" spans="1:7" x14ac:dyDescent="0.25">
      <c r="A1397" s="12" t="s">
        <v>452</v>
      </c>
      <c r="B1397" s="12" t="s">
        <v>1985</v>
      </c>
      <c r="C1397" s="12" t="s">
        <v>1491</v>
      </c>
      <c r="D1397" s="12" t="s">
        <v>1492</v>
      </c>
      <c r="E1397" s="12">
        <v>50</v>
      </c>
      <c r="F1397" s="12" t="s">
        <v>89</v>
      </c>
      <c r="G1397" s="12">
        <v>4.45E-3</v>
      </c>
    </row>
    <row r="1398" spans="1:7" x14ac:dyDescent="0.25">
      <c r="A1398" s="12" t="s">
        <v>295</v>
      </c>
      <c r="B1398" s="12" t="s">
        <v>1985</v>
      </c>
      <c r="C1398" s="12" t="s">
        <v>1491</v>
      </c>
      <c r="D1398" s="12" t="s">
        <v>1492</v>
      </c>
      <c r="E1398" s="12">
        <v>41</v>
      </c>
      <c r="F1398" s="12" t="s">
        <v>89</v>
      </c>
      <c r="G1398" s="12">
        <v>1.272E-2</v>
      </c>
    </row>
    <row r="1399" spans="1:7" x14ac:dyDescent="0.25">
      <c r="A1399" s="12" t="s">
        <v>90</v>
      </c>
      <c r="B1399" s="12" t="s">
        <v>1985</v>
      </c>
      <c r="C1399" s="12" t="s">
        <v>1561</v>
      </c>
      <c r="D1399" s="12" t="s">
        <v>1562</v>
      </c>
      <c r="E1399" s="12">
        <v>10</v>
      </c>
      <c r="F1399" s="12" t="s">
        <v>89</v>
      </c>
      <c r="G1399" s="12">
        <v>3.5889999999999998E-2</v>
      </c>
    </row>
    <row r="1400" spans="1:7" x14ac:dyDescent="0.25">
      <c r="A1400" s="12" t="s">
        <v>295</v>
      </c>
      <c r="B1400" s="12" t="s">
        <v>1986</v>
      </c>
      <c r="C1400" s="12" t="s">
        <v>1495</v>
      </c>
      <c r="D1400" s="12" t="s">
        <v>1496</v>
      </c>
      <c r="E1400" s="12">
        <v>48</v>
      </c>
      <c r="F1400" s="12" t="s">
        <v>89</v>
      </c>
      <c r="G1400" s="17">
        <v>4.0999999999999999E-7</v>
      </c>
    </row>
    <row r="1401" spans="1:7" x14ac:dyDescent="0.25">
      <c r="A1401" s="12" t="s">
        <v>452</v>
      </c>
      <c r="B1401" s="12" t="s">
        <v>1986</v>
      </c>
      <c r="C1401" s="12" t="s">
        <v>1495</v>
      </c>
      <c r="D1401" s="12" t="s">
        <v>1496</v>
      </c>
      <c r="E1401" s="12">
        <v>40</v>
      </c>
      <c r="F1401" s="12" t="s">
        <v>89</v>
      </c>
      <c r="G1401" s="12">
        <v>1.4599999999999999E-3</v>
      </c>
    </row>
    <row r="1402" spans="1:7" x14ac:dyDescent="0.25">
      <c r="A1402" s="12" t="s">
        <v>90</v>
      </c>
      <c r="B1402" s="12" t="s">
        <v>1986</v>
      </c>
      <c r="C1402" s="12" t="s">
        <v>1573</v>
      </c>
      <c r="D1402" s="12" t="s">
        <v>1574</v>
      </c>
      <c r="E1402" s="12">
        <v>10</v>
      </c>
      <c r="F1402" s="12" t="s">
        <v>89</v>
      </c>
      <c r="G1402" s="12">
        <v>2.7400000000000001E-2</v>
      </c>
    </row>
    <row r="1403" spans="1:7" x14ac:dyDescent="0.25">
      <c r="A1403" s="12" t="s">
        <v>295</v>
      </c>
      <c r="B1403" s="12" t="s">
        <v>1986</v>
      </c>
      <c r="C1403" s="12" t="s">
        <v>1501</v>
      </c>
      <c r="D1403" s="12" t="s">
        <v>1502</v>
      </c>
      <c r="E1403" s="12">
        <v>96</v>
      </c>
      <c r="F1403" s="12" t="s">
        <v>89</v>
      </c>
      <c r="G1403" s="17">
        <v>7.0000000000000005E-8</v>
      </c>
    </row>
    <row r="1404" spans="1:7" x14ac:dyDescent="0.25">
      <c r="A1404" s="12" t="s">
        <v>90</v>
      </c>
      <c r="B1404" s="12" t="s">
        <v>1986</v>
      </c>
      <c r="C1404" s="12" t="s">
        <v>1873</v>
      </c>
      <c r="D1404" s="12" t="s">
        <v>1874</v>
      </c>
      <c r="E1404" s="12">
        <v>10</v>
      </c>
      <c r="F1404" s="12" t="s">
        <v>89</v>
      </c>
      <c r="G1404" s="12">
        <v>2.7400000000000001E-2</v>
      </c>
    </row>
    <row r="1405" spans="1:7" x14ac:dyDescent="0.25">
      <c r="A1405" s="12" t="s">
        <v>452</v>
      </c>
      <c r="B1405" s="12" t="s">
        <v>1986</v>
      </c>
      <c r="C1405" s="12" t="s">
        <v>1501</v>
      </c>
      <c r="D1405" s="12" t="s">
        <v>1502</v>
      </c>
      <c r="E1405" s="12">
        <v>92</v>
      </c>
      <c r="F1405" s="12" t="s">
        <v>89</v>
      </c>
      <c r="G1405" s="17">
        <v>9.5000000000000005E-5</v>
      </c>
    </row>
    <row r="1406" spans="1:7" x14ac:dyDescent="0.25">
      <c r="A1406" s="12" t="s">
        <v>295</v>
      </c>
      <c r="B1406" s="12" t="s">
        <v>1985</v>
      </c>
      <c r="C1406" s="12" t="s">
        <v>1503</v>
      </c>
      <c r="D1406" s="12" t="s">
        <v>1504</v>
      </c>
      <c r="E1406" s="12">
        <v>250</v>
      </c>
      <c r="F1406" s="12" t="s">
        <v>89</v>
      </c>
      <c r="G1406" s="17">
        <v>5.4E-6</v>
      </c>
    </row>
    <row r="1407" spans="1:7" x14ac:dyDescent="0.25">
      <c r="A1407" s="12" t="s">
        <v>452</v>
      </c>
      <c r="B1407" s="12" t="s">
        <v>1985</v>
      </c>
      <c r="C1407" s="12" t="s">
        <v>1503</v>
      </c>
      <c r="D1407" s="12" t="s">
        <v>1504</v>
      </c>
      <c r="E1407" s="12">
        <v>245</v>
      </c>
      <c r="F1407" s="12" t="s">
        <v>89</v>
      </c>
      <c r="G1407" s="12">
        <v>1.67E-3</v>
      </c>
    </row>
    <row r="1408" spans="1:7" x14ac:dyDescent="0.25">
      <c r="A1408" s="12" t="s">
        <v>90</v>
      </c>
      <c r="B1408" s="12" t="s">
        <v>1986</v>
      </c>
      <c r="C1408" s="12" t="s">
        <v>338</v>
      </c>
      <c r="D1408" s="12" t="s">
        <v>339</v>
      </c>
      <c r="E1408" s="12">
        <v>9</v>
      </c>
      <c r="F1408" s="12" t="s">
        <v>89</v>
      </c>
      <c r="G1408" s="12">
        <v>1.5169999999999999E-2</v>
      </c>
    </row>
    <row r="1409" spans="1:7" x14ac:dyDescent="0.25">
      <c r="A1409" s="12" t="s">
        <v>295</v>
      </c>
      <c r="B1409" s="12" t="s">
        <v>1985</v>
      </c>
      <c r="C1409" s="12" t="s">
        <v>1505</v>
      </c>
      <c r="D1409" s="12" t="s">
        <v>1506</v>
      </c>
      <c r="E1409" s="12">
        <v>117</v>
      </c>
      <c r="F1409" s="12" t="s">
        <v>89</v>
      </c>
      <c r="G1409" s="12">
        <v>1.848E-2</v>
      </c>
    </row>
    <row r="1410" spans="1:7" x14ac:dyDescent="0.25">
      <c r="A1410" s="12" t="s">
        <v>295</v>
      </c>
      <c r="B1410" s="12" t="s">
        <v>1986</v>
      </c>
      <c r="C1410" s="12" t="s">
        <v>1507</v>
      </c>
      <c r="D1410" s="12" t="s">
        <v>1508</v>
      </c>
      <c r="E1410" s="12">
        <v>167</v>
      </c>
      <c r="F1410" s="12" t="s">
        <v>89</v>
      </c>
      <c r="G1410" s="17">
        <v>3.3999999999999999E-11</v>
      </c>
    </row>
    <row r="1411" spans="1:7" x14ac:dyDescent="0.25">
      <c r="A1411" s="12" t="s">
        <v>452</v>
      </c>
      <c r="B1411" s="12" t="s">
        <v>1986</v>
      </c>
      <c r="C1411" s="12" t="s">
        <v>1507</v>
      </c>
      <c r="D1411" s="12" t="s">
        <v>1508</v>
      </c>
      <c r="E1411" s="12">
        <v>158</v>
      </c>
      <c r="F1411" s="12" t="s">
        <v>89</v>
      </c>
      <c r="G1411" s="17">
        <v>6.2999999999999995E-8</v>
      </c>
    </row>
    <row r="1412" spans="1:7" x14ac:dyDescent="0.25">
      <c r="A1412" s="12" t="s">
        <v>90</v>
      </c>
      <c r="B1412" s="12" t="s">
        <v>1986</v>
      </c>
      <c r="C1412" s="12" t="s">
        <v>535</v>
      </c>
      <c r="D1412" s="12" t="s">
        <v>536</v>
      </c>
      <c r="E1412" s="12">
        <v>9</v>
      </c>
      <c r="F1412" s="12" t="s">
        <v>89</v>
      </c>
      <c r="G1412" s="12">
        <v>4.4650000000000002E-2</v>
      </c>
    </row>
    <row r="1413" spans="1:7" x14ac:dyDescent="0.25">
      <c r="A1413" s="12" t="s">
        <v>90</v>
      </c>
      <c r="B1413" s="12" t="s">
        <v>1985</v>
      </c>
      <c r="C1413" s="12" t="s">
        <v>119</v>
      </c>
      <c r="D1413" s="12" t="s">
        <v>120</v>
      </c>
      <c r="E1413" s="12">
        <v>9</v>
      </c>
      <c r="F1413" s="12" t="s">
        <v>89</v>
      </c>
      <c r="G1413" s="12">
        <v>1.201E-2</v>
      </c>
    </row>
    <row r="1414" spans="1:7" x14ac:dyDescent="0.25">
      <c r="A1414" s="12" t="s">
        <v>452</v>
      </c>
      <c r="B1414" s="12" t="s">
        <v>1986</v>
      </c>
      <c r="C1414" s="12" t="s">
        <v>215</v>
      </c>
      <c r="D1414" s="12" t="s">
        <v>216</v>
      </c>
      <c r="E1414" s="12">
        <v>6</v>
      </c>
      <c r="F1414" s="12" t="s">
        <v>89</v>
      </c>
      <c r="G1414" s="12">
        <v>3.1289999999999998E-2</v>
      </c>
    </row>
    <row r="1415" spans="1:7" x14ac:dyDescent="0.25">
      <c r="A1415" s="12" t="s">
        <v>295</v>
      </c>
      <c r="B1415" s="12" t="s">
        <v>1986</v>
      </c>
      <c r="C1415" s="12" t="s">
        <v>215</v>
      </c>
      <c r="D1415" s="12" t="s">
        <v>216</v>
      </c>
      <c r="E1415" s="12">
        <v>5</v>
      </c>
      <c r="F1415" s="12" t="s">
        <v>89</v>
      </c>
      <c r="G1415" s="12">
        <v>4.5359999999999998E-2</v>
      </c>
    </row>
    <row r="1416" spans="1:7" x14ac:dyDescent="0.25">
      <c r="A1416" s="12" t="s">
        <v>90</v>
      </c>
      <c r="B1416" s="12" t="s">
        <v>1986</v>
      </c>
      <c r="C1416" s="12" t="s">
        <v>725</v>
      </c>
      <c r="D1416" s="12" t="s">
        <v>726</v>
      </c>
      <c r="E1416" s="12">
        <v>9</v>
      </c>
      <c r="F1416" s="12" t="s">
        <v>89</v>
      </c>
      <c r="G1416" s="12">
        <v>4.4650000000000002E-2</v>
      </c>
    </row>
    <row r="1417" spans="1:7" x14ac:dyDescent="0.25">
      <c r="A1417" s="12" t="s">
        <v>452</v>
      </c>
      <c r="B1417" s="12" t="s">
        <v>1986</v>
      </c>
      <c r="C1417" s="12" t="s">
        <v>1509</v>
      </c>
      <c r="D1417" s="12" t="s">
        <v>1510</v>
      </c>
      <c r="E1417" s="12">
        <v>10</v>
      </c>
      <c r="F1417" s="12" t="s">
        <v>89</v>
      </c>
      <c r="G1417" s="12">
        <v>4.9570000000000003E-2</v>
      </c>
    </row>
    <row r="1418" spans="1:7" x14ac:dyDescent="0.25">
      <c r="A1418" s="12" t="s">
        <v>90</v>
      </c>
      <c r="B1418" s="12" t="s">
        <v>1986</v>
      </c>
      <c r="C1418" s="12" t="s">
        <v>815</v>
      </c>
      <c r="D1418" s="12" t="s">
        <v>816</v>
      </c>
      <c r="E1418" s="12">
        <v>9</v>
      </c>
      <c r="F1418" s="12" t="s">
        <v>89</v>
      </c>
      <c r="G1418" s="12">
        <v>4.4650000000000002E-2</v>
      </c>
    </row>
    <row r="1419" spans="1:7" x14ac:dyDescent="0.25">
      <c r="A1419" s="12" t="s">
        <v>295</v>
      </c>
      <c r="B1419" s="12" t="s">
        <v>1985</v>
      </c>
      <c r="C1419" s="12" t="s">
        <v>1515</v>
      </c>
      <c r="D1419" s="12" t="s">
        <v>1516</v>
      </c>
      <c r="E1419" s="12">
        <v>10</v>
      </c>
      <c r="F1419" s="12" t="s">
        <v>89</v>
      </c>
      <c r="G1419" s="12">
        <v>3.286E-2</v>
      </c>
    </row>
    <row r="1420" spans="1:7" x14ac:dyDescent="0.25">
      <c r="A1420" s="12" t="s">
        <v>452</v>
      </c>
      <c r="B1420" s="12" t="s">
        <v>1985</v>
      </c>
      <c r="C1420" s="12" t="s">
        <v>1515</v>
      </c>
      <c r="D1420" s="12" t="s">
        <v>1516</v>
      </c>
      <c r="E1420" s="12">
        <v>11</v>
      </c>
      <c r="F1420" s="12" t="s">
        <v>89</v>
      </c>
      <c r="G1420" s="12">
        <v>3.3099999999999997E-2</v>
      </c>
    </row>
    <row r="1421" spans="1:7" x14ac:dyDescent="0.25">
      <c r="A1421" s="12" t="s">
        <v>295</v>
      </c>
      <c r="B1421" s="12" t="s">
        <v>1986</v>
      </c>
      <c r="C1421" s="12" t="s">
        <v>259</v>
      </c>
      <c r="D1421" s="12" t="s">
        <v>260</v>
      </c>
      <c r="E1421" s="12">
        <v>6</v>
      </c>
      <c r="F1421" s="12" t="s">
        <v>89</v>
      </c>
      <c r="G1421" s="12">
        <v>2.4420000000000001E-2</v>
      </c>
    </row>
    <row r="1422" spans="1:7" x14ac:dyDescent="0.25">
      <c r="A1422" s="12" t="s">
        <v>452</v>
      </c>
      <c r="B1422" s="12" t="s">
        <v>1986</v>
      </c>
      <c r="C1422" s="12" t="s">
        <v>259</v>
      </c>
      <c r="D1422" s="12" t="s">
        <v>260</v>
      </c>
      <c r="E1422" s="12">
        <v>6</v>
      </c>
      <c r="F1422" s="12" t="s">
        <v>89</v>
      </c>
      <c r="G1422" s="12">
        <v>3.1289999999999998E-2</v>
      </c>
    </row>
    <row r="1423" spans="1:7" x14ac:dyDescent="0.25">
      <c r="A1423" s="12" t="s">
        <v>90</v>
      </c>
      <c r="B1423" s="12" t="s">
        <v>1986</v>
      </c>
      <c r="C1423" s="12" t="s">
        <v>129</v>
      </c>
      <c r="D1423" s="12" t="s">
        <v>130</v>
      </c>
      <c r="E1423" s="12">
        <v>9</v>
      </c>
      <c r="F1423" s="12" t="s">
        <v>89</v>
      </c>
      <c r="G1423" s="12">
        <v>2.8600000000000001E-3</v>
      </c>
    </row>
    <row r="1424" spans="1:7" x14ac:dyDescent="0.25">
      <c r="A1424" s="12" t="s">
        <v>452</v>
      </c>
      <c r="B1424" s="12" t="s">
        <v>1985</v>
      </c>
      <c r="C1424" s="12" t="s">
        <v>1517</v>
      </c>
      <c r="D1424" s="12" t="s">
        <v>1518</v>
      </c>
      <c r="E1424" s="12">
        <v>65</v>
      </c>
      <c r="F1424" s="12" t="s">
        <v>89</v>
      </c>
      <c r="G1424" s="12">
        <v>1.2800000000000001E-3</v>
      </c>
    </row>
    <row r="1425" spans="1:7" x14ac:dyDescent="0.25">
      <c r="A1425" s="12" t="s">
        <v>295</v>
      </c>
      <c r="B1425" s="12" t="s">
        <v>1985</v>
      </c>
      <c r="C1425" s="12" t="s">
        <v>1517</v>
      </c>
      <c r="D1425" s="12" t="s">
        <v>1518</v>
      </c>
      <c r="E1425" s="12">
        <v>62</v>
      </c>
      <c r="F1425" s="12" t="s">
        <v>89</v>
      </c>
      <c r="G1425" s="12">
        <v>1.1129999999999999E-2</v>
      </c>
    </row>
    <row r="1426" spans="1:7" x14ac:dyDescent="0.25">
      <c r="A1426" s="12" t="s">
        <v>90</v>
      </c>
      <c r="B1426" s="12" t="s">
        <v>1986</v>
      </c>
      <c r="C1426" s="12" t="s">
        <v>135</v>
      </c>
      <c r="D1426" s="12" t="s">
        <v>136</v>
      </c>
      <c r="E1426" s="12">
        <v>9</v>
      </c>
      <c r="F1426" s="12" t="s">
        <v>89</v>
      </c>
      <c r="G1426" s="12">
        <v>2.8600000000000001E-3</v>
      </c>
    </row>
    <row r="1427" spans="1:7" x14ac:dyDescent="0.25">
      <c r="A1427" s="12" t="s">
        <v>452</v>
      </c>
      <c r="B1427" s="12" t="s">
        <v>1985</v>
      </c>
      <c r="C1427" s="12" t="s">
        <v>1519</v>
      </c>
      <c r="D1427" s="12" t="s">
        <v>1520</v>
      </c>
      <c r="E1427" s="12">
        <v>64</v>
      </c>
      <c r="F1427" s="12" t="s">
        <v>89</v>
      </c>
      <c r="G1427" s="12">
        <v>1.6299999999999999E-3</v>
      </c>
    </row>
    <row r="1428" spans="1:7" x14ac:dyDescent="0.25">
      <c r="A1428" s="12" t="s">
        <v>295</v>
      </c>
      <c r="B1428" s="12" t="s">
        <v>1985</v>
      </c>
      <c r="C1428" s="12" t="s">
        <v>1519</v>
      </c>
      <c r="D1428" s="12" t="s">
        <v>1520</v>
      </c>
      <c r="E1428" s="12">
        <v>61</v>
      </c>
      <c r="F1428" s="12" t="s">
        <v>89</v>
      </c>
      <c r="G1428" s="12">
        <v>1.3679999999999999E-2</v>
      </c>
    </row>
    <row r="1429" spans="1:7" x14ac:dyDescent="0.25">
      <c r="A1429" s="12" t="s">
        <v>90</v>
      </c>
      <c r="B1429" s="12" t="s">
        <v>1986</v>
      </c>
      <c r="C1429" s="12" t="s">
        <v>1245</v>
      </c>
      <c r="D1429" s="12" t="s">
        <v>1246</v>
      </c>
      <c r="E1429" s="12">
        <v>9</v>
      </c>
      <c r="F1429" s="12" t="s">
        <v>89</v>
      </c>
      <c r="G1429" s="12">
        <v>1.5169999999999999E-2</v>
      </c>
    </row>
    <row r="1430" spans="1:7" x14ac:dyDescent="0.25">
      <c r="A1430" s="12" t="s">
        <v>452</v>
      </c>
      <c r="B1430" s="12" t="s">
        <v>1985</v>
      </c>
      <c r="C1430" s="12" t="s">
        <v>1521</v>
      </c>
      <c r="D1430" s="12" t="s">
        <v>1522</v>
      </c>
      <c r="E1430" s="12">
        <v>65</v>
      </c>
      <c r="F1430" s="12" t="s">
        <v>89</v>
      </c>
      <c r="G1430" s="12">
        <v>1.2800000000000001E-3</v>
      </c>
    </row>
    <row r="1431" spans="1:7" x14ac:dyDescent="0.25">
      <c r="A1431" s="12" t="s">
        <v>295</v>
      </c>
      <c r="B1431" s="12" t="s">
        <v>1985</v>
      </c>
      <c r="C1431" s="12" t="s">
        <v>1521</v>
      </c>
      <c r="D1431" s="12" t="s">
        <v>1522</v>
      </c>
      <c r="E1431" s="12">
        <v>62</v>
      </c>
      <c r="F1431" s="12" t="s">
        <v>89</v>
      </c>
      <c r="G1431" s="12">
        <v>1.1129999999999999E-2</v>
      </c>
    </row>
    <row r="1432" spans="1:7" x14ac:dyDescent="0.25">
      <c r="A1432" s="12" t="s">
        <v>90</v>
      </c>
      <c r="B1432" s="12" t="s">
        <v>1986</v>
      </c>
      <c r="C1432" s="12" t="s">
        <v>1365</v>
      </c>
      <c r="D1432" s="12" t="s">
        <v>1366</v>
      </c>
      <c r="E1432" s="12">
        <v>9</v>
      </c>
      <c r="F1432" s="12" t="s">
        <v>89</v>
      </c>
      <c r="G1432" s="12">
        <v>4.4650000000000002E-2</v>
      </c>
    </row>
    <row r="1433" spans="1:7" x14ac:dyDescent="0.25">
      <c r="A1433" s="12" t="s">
        <v>452</v>
      </c>
      <c r="B1433" s="12" t="s">
        <v>1985</v>
      </c>
      <c r="C1433" s="12" t="s">
        <v>1523</v>
      </c>
      <c r="D1433" s="12" t="s">
        <v>1524</v>
      </c>
      <c r="E1433" s="12">
        <v>65</v>
      </c>
      <c r="F1433" s="12" t="s">
        <v>89</v>
      </c>
      <c r="G1433" s="12">
        <v>1.2800000000000001E-3</v>
      </c>
    </row>
    <row r="1434" spans="1:7" x14ac:dyDescent="0.25">
      <c r="A1434" s="12" t="s">
        <v>295</v>
      </c>
      <c r="B1434" s="12" t="s">
        <v>1985</v>
      </c>
      <c r="C1434" s="12" t="s">
        <v>1523</v>
      </c>
      <c r="D1434" s="12" t="s">
        <v>1524</v>
      </c>
      <c r="E1434" s="12">
        <v>62</v>
      </c>
      <c r="F1434" s="12" t="s">
        <v>89</v>
      </c>
      <c r="G1434" s="12">
        <v>1.1129999999999999E-2</v>
      </c>
    </row>
    <row r="1435" spans="1:7" x14ac:dyDescent="0.25">
      <c r="A1435" s="12" t="s">
        <v>90</v>
      </c>
      <c r="B1435" s="12" t="s">
        <v>1986</v>
      </c>
      <c r="C1435" s="12" t="s">
        <v>127</v>
      </c>
      <c r="D1435" s="12" t="s">
        <v>128</v>
      </c>
      <c r="E1435" s="12">
        <v>9</v>
      </c>
      <c r="F1435" s="12" t="s">
        <v>89</v>
      </c>
      <c r="G1435" s="12">
        <v>2.8600000000000001E-3</v>
      </c>
    </row>
    <row r="1436" spans="1:7" x14ac:dyDescent="0.25">
      <c r="A1436" s="12" t="s">
        <v>452</v>
      </c>
      <c r="B1436" s="12" t="s">
        <v>1985</v>
      </c>
      <c r="C1436" s="12" t="s">
        <v>1525</v>
      </c>
      <c r="D1436" s="12" t="s">
        <v>1526</v>
      </c>
      <c r="E1436" s="12">
        <v>64</v>
      </c>
      <c r="F1436" s="12" t="s">
        <v>89</v>
      </c>
      <c r="G1436" s="12">
        <v>1.6299999999999999E-3</v>
      </c>
    </row>
    <row r="1437" spans="1:7" x14ac:dyDescent="0.25">
      <c r="A1437" s="12" t="s">
        <v>295</v>
      </c>
      <c r="B1437" s="12" t="s">
        <v>1985</v>
      </c>
      <c r="C1437" s="12" t="s">
        <v>1525</v>
      </c>
      <c r="D1437" s="12" t="s">
        <v>1526</v>
      </c>
      <c r="E1437" s="12">
        <v>61</v>
      </c>
      <c r="F1437" s="12" t="s">
        <v>89</v>
      </c>
      <c r="G1437" s="12">
        <v>1.3679999999999999E-2</v>
      </c>
    </row>
    <row r="1438" spans="1:7" x14ac:dyDescent="0.25">
      <c r="A1438" s="12" t="s">
        <v>90</v>
      </c>
      <c r="B1438" s="12" t="s">
        <v>1986</v>
      </c>
      <c r="C1438" s="12" t="s">
        <v>1697</v>
      </c>
      <c r="D1438" s="12" t="s">
        <v>1698</v>
      </c>
      <c r="E1438" s="12">
        <v>9</v>
      </c>
      <c r="F1438" s="12" t="s">
        <v>89</v>
      </c>
      <c r="G1438" s="12">
        <v>4.4650000000000002E-2</v>
      </c>
    </row>
    <row r="1439" spans="1:7" x14ac:dyDescent="0.25">
      <c r="A1439" s="12" t="s">
        <v>452</v>
      </c>
      <c r="B1439" s="12" t="s">
        <v>1985</v>
      </c>
      <c r="C1439" s="12" t="s">
        <v>1527</v>
      </c>
      <c r="D1439" s="12" t="s">
        <v>1528</v>
      </c>
      <c r="E1439" s="12">
        <v>64</v>
      </c>
      <c r="F1439" s="12" t="s">
        <v>89</v>
      </c>
      <c r="G1439" s="12">
        <v>1.6299999999999999E-3</v>
      </c>
    </row>
    <row r="1440" spans="1:7" x14ac:dyDescent="0.25">
      <c r="A1440" s="12" t="s">
        <v>295</v>
      </c>
      <c r="B1440" s="12" t="s">
        <v>1985</v>
      </c>
      <c r="C1440" s="12" t="s">
        <v>1527</v>
      </c>
      <c r="D1440" s="12" t="s">
        <v>1528</v>
      </c>
      <c r="E1440" s="12">
        <v>61</v>
      </c>
      <c r="F1440" s="12" t="s">
        <v>89</v>
      </c>
      <c r="G1440" s="12">
        <v>1.3679999999999999E-2</v>
      </c>
    </row>
    <row r="1441" spans="1:7" x14ac:dyDescent="0.25">
      <c r="A1441" s="12" t="s">
        <v>90</v>
      </c>
      <c r="B1441" s="12" t="s">
        <v>1986</v>
      </c>
      <c r="C1441" s="12" t="s">
        <v>929</v>
      </c>
      <c r="D1441" s="12" t="s">
        <v>930</v>
      </c>
      <c r="E1441" s="12">
        <v>9</v>
      </c>
      <c r="F1441" s="12" t="s">
        <v>89</v>
      </c>
      <c r="G1441" s="12">
        <v>1.5169999999999999E-2</v>
      </c>
    </row>
    <row r="1442" spans="1:7" x14ac:dyDescent="0.25">
      <c r="A1442" s="12" t="s">
        <v>452</v>
      </c>
      <c r="B1442" s="12" t="s">
        <v>1985</v>
      </c>
      <c r="C1442" s="12" t="s">
        <v>1529</v>
      </c>
      <c r="D1442" s="12" t="s">
        <v>1530</v>
      </c>
      <c r="E1442" s="12">
        <v>64</v>
      </c>
      <c r="F1442" s="12" t="s">
        <v>89</v>
      </c>
      <c r="G1442" s="12">
        <v>1.6299999999999999E-3</v>
      </c>
    </row>
    <row r="1443" spans="1:7" x14ac:dyDescent="0.25">
      <c r="A1443" s="12" t="s">
        <v>295</v>
      </c>
      <c r="B1443" s="12" t="s">
        <v>1985</v>
      </c>
      <c r="C1443" s="12" t="s">
        <v>1529</v>
      </c>
      <c r="D1443" s="12" t="s">
        <v>1530</v>
      </c>
      <c r="E1443" s="12">
        <v>61</v>
      </c>
      <c r="F1443" s="12" t="s">
        <v>89</v>
      </c>
      <c r="G1443" s="12">
        <v>1.3679999999999999E-2</v>
      </c>
    </row>
    <row r="1444" spans="1:7" x14ac:dyDescent="0.25">
      <c r="A1444" s="12" t="s">
        <v>90</v>
      </c>
      <c r="B1444" s="12" t="s">
        <v>1986</v>
      </c>
      <c r="C1444" s="12" t="s">
        <v>131</v>
      </c>
      <c r="D1444" s="12" t="s">
        <v>132</v>
      </c>
      <c r="E1444" s="12">
        <v>9</v>
      </c>
      <c r="F1444" s="12" t="s">
        <v>89</v>
      </c>
      <c r="G1444" s="12">
        <v>2.8600000000000001E-3</v>
      </c>
    </row>
    <row r="1445" spans="1:7" x14ac:dyDescent="0.25">
      <c r="A1445" s="12" t="s">
        <v>452</v>
      </c>
      <c r="B1445" s="12" t="s">
        <v>1985</v>
      </c>
      <c r="C1445" s="12" t="s">
        <v>1531</v>
      </c>
      <c r="D1445" s="12" t="s">
        <v>1532</v>
      </c>
      <c r="E1445" s="12">
        <v>64</v>
      </c>
      <c r="F1445" s="12" t="s">
        <v>89</v>
      </c>
      <c r="G1445" s="12">
        <v>1.6299999999999999E-3</v>
      </c>
    </row>
    <row r="1446" spans="1:7" x14ac:dyDescent="0.25">
      <c r="A1446" s="12" t="s">
        <v>295</v>
      </c>
      <c r="B1446" s="12" t="s">
        <v>1985</v>
      </c>
      <c r="C1446" s="12" t="s">
        <v>1531</v>
      </c>
      <c r="D1446" s="12" t="s">
        <v>1532</v>
      </c>
      <c r="E1446" s="12">
        <v>61</v>
      </c>
      <c r="F1446" s="12" t="s">
        <v>89</v>
      </c>
      <c r="G1446" s="12">
        <v>1.3679999999999999E-2</v>
      </c>
    </row>
    <row r="1447" spans="1:7" x14ac:dyDescent="0.25">
      <c r="A1447" s="12" t="s">
        <v>90</v>
      </c>
      <c r="B1447" s="12" t="s">
        <v>1987</v>
      </c>
      <c r="C1447" s="12" t="s">
        <v>123</v>
      </c>
      <c r="D1447" s="12" t="s">
        <v>124</v>
      </c>
      <c r="E1447" s="12">
        <v>9</v>
      </c>
      <c r="F1447" s="12" t="s">
        <v>89</v>
      </c>
      <c r="G1447" s="12">
        <v>1.311E-2</v>
      </c>
    </row>
    <row r="1448" spans="1:7" x14ac:dyDescent="0.25">
      <c r="A1448" s="12" t="s">
        <v>452</v>
      </c>
      <c r="B1448" s="12" t="s">
        <v>1985</v>
      </c>
      <c r="C1448" s="12" t="s">
        <v>1533</v>
      </c>
      <c r="D1448" s="12" t="s">
        <v>1534</v>
      </c>
      <c r="E1448" s="12">
        <v>64</v>
      </c>
      <c r="F1448" s="12" t="s">
        <v>89</v>
      </c>
      <c r="G1448" s="12">
        <v>1.6299999999999999E-3</v>
      </c>
    </row>
    <row r="1449" spans="1:7" x14ac:dyDescent="0.25">
      <c r="A1449" s="12" t="s">
        <v>295</v>
      </c>
      <c r="B1449" s="12" t="s">
        <v>1985</v>
      </c>
      <c r="C1449" s="12" t="s">
        <v>1533</v>
      </c>
      <c r="D1449" s="12" t="s">
        <v>1534</v>
      </c>
      <c r="E1449" s="12">
        <v>61</v>
      </c>
      <c r="F1449" s="12" t="s">
        <v>89</v>
      </c>
      <c r="G1449" s="12">
        <v>1.3679999999999999E-2</v>
      </c>
    </row>
    <row r="1450" spans="1:7" x14ac:dyDescent="0.25">
      <c r="A1450" s="12" t="s">
        <v>90</v>
      </c>
      <c r="B1450" s="12" t="s">
        <v>1987</v>
      </c>
      <c r="C1450" s="12" t="s">
        <v>125</v>
      </c>
      <c r="D1450" s="12" t="s">
        <v>126</v>
      </c>
      <c r="E1450" s="12">
        <v>9</v>
      </c>
      <c r="F1450" s="12" t="s">
        <v>89</v>
      </c>
      <c r="G1450" s="12">
        <v>1.311E-2</v>
      </c>
    </row>
    <row r="1451" spans="1:7" x14ac:dyDescent="0.25">
      <c r="A1451" s="12" t="s">
        <v>452</v>
      </c>
      <c r="B1451" s="12" t="s">
        <v>1985</v>
      </c>
      <c r="C1451" s="12" t="s">
        <v>1535</v>
      </c>
      <c r="D1451" s="12" t="s">
        <v>1536</v>
      </c>
      <c r="E1451" s="12">
        <v>64</v>
      </c>
      <c r="F1451" s="12" t="s">
        <v>89</v>
      </c>
      <c r="G1451" s="12">
        <v>1.6299999999999999E-3</v>
      </c>
    </row>
    <row r="1452" spans="1:7" x14ac:dyDescent="0.25">
      <c r="A1452" s="12" t="s">
        <v>295</v>
      </c>
      <c r="B1452" s="12" t="s">
        <v>1985</v>
      </c>
      <c r="C1452" s="12" t="s">
        <v>1535</v>
      </c>
      <c r="D1452" s="12" t="s">
        <v>1536</v>
      </c>
      <c r="E1452" s="12">
        <v>61</v>
      </c>
      <c r="F1452" s="12" t="s">
        <v>89</v>
      </c>
      <c r="G1452" s="12">
        <v>1.3679999999999999E-2</v>
      </c>
    </row>
    <row r="1453" spans="1:7" x14ac:dyDescent="0.25">
      <c r="A1453" s="12" t="s">
        <v>90</v>
      </c>
      <c r="B1453" s="12" t="s">
        <v>1986</v>
      </c>
      <c r="C1453" s="12" t="s">
        <v>133</v>
      </c>
      <c r="D1453" s="12" t="s">
        <v>134</v>
      </c>
      <c r="E1453" s="12">
        <v>9</v>
      </c>
      <c r="F1453" s="12" t="s">
        <v>89</v>
      </c>
      <c r="G1453" s="12">
        <v>2.8600000000000001E-3</v>
      </c>
    </row>
    <row r="1454" spans="1:7" x14ac:dyDescent="0.25">
      <c r="A1454" s="12" t="s">
        <v>452</v>
      </c>
      <c r="B1454" s="12" t="s">
        <v>1985</v>
      </c>
      <c r="C1454" s="12" t="s">
        <v>1537</v>
      </c>
      <c r="D1454" s="12" t="s">
        <v>1538</v>
      </c>
      <c r="E1454" s="12">
        <v>64</v>
      </c>
      <c r="F1454" s="12" t="s">
        <v>89</v>
      </c>
      <c r="G1454" s="12">
        <v>1.6299999999999999E-3</v>
      </c>
    </row>
    <row r="1455" spans="1:7" x14ac:dyDescent="0.25">
      <c r="A1455" s="12" t="s">
        <v>295</v>
      </c>
      <c r="B1455" s="12" t="s">
        <v>1985</v>
      </c>
      <c r="C1455" s="12" t="s">
        <v>1537</v>
      </c>
      <c r="D1455" s="12" t="s">
        <v>1538</v>
      </c>
      <c r="E1455" s="12">
        <v>61</v>
      </c>
      <c r="F1455" s="12" t="s">
        <v>89</v>
      </c>
      <c r="G1455" s="12">
        <v>1.3679999999999999E-2</v>
      </c>
    </row>
    <row r="1456" spans="1:7" x14ac:dyDescent="0.25">
      <c r="A1456" s="12" t="s">
        <v>90</v>
      </c>
      <c r="B1456" s="12" t="s">
        <v>1987</v>
      </c>
      <c r="C1456" s="12" t="s">
        <v>121</v>
      </c>
      <c r="D1456" s="12" t="s">
        <v>122</v>
      </c>
      <c r="E1456" s="12">
        <v>9</v>
      </c>
      <c r="F1456" s="12" t="s">
        <v>89</v>
      </c>
      <c r="G1456" s="12">
        <v>1.311E-2</v>
      </c>
    </row>
    <row r="1457" spans="1:7" x14ac:dyDescent="0.25">
      <c r="A1457" s="12" t="s">
        <v>452</v>
      </c>
      <c r="B1457" s="12" t="s">
        <v>1985</v>
      </c>
      <c r="C1457" s="12" t="s">
        <v>1539</v>
      </c>
      <c r="D1457" s="12" t="s">
        <v>1540</v>
      </c>
      <c r="E1457" s="12">
        <v>64</v>
      </c>
      <c r="F1457" s="12" t="s">
        <v>89</v>
      </c>
      <c r="G1457" s="12">
        <v>1.6299999999999999E-3</v>
      </c>
    </row>
    <row r="1458" spans="1:7" x14ac:dyDescent="0.25">
      <c r="A1458" s="12" t="s">
        <v>295</v>
      </c>
      <c r="B1458" s="12" t="s">
        <v>1985</v>
      </c>
      <c r="C1458" s="12" t="s">
        <v>1539</v>
      </c>
      <c r="D1458" s="12" t="s">
        <v>1540</v>
      </c>
      <c r="E1458" s="12">
        <v>61</v>
      </c>
      <c r="F1458" s="12" t="s">
        <v>89</v>
      </c>
      <c r="G1458" s="12">
        <v>1.3679999999999999E-2</v>
      </c>
    </row>
    <row r="1459" spans="1:7" x14ac:dyDescent="0.25">
      <c r="A1459" s="12" t="s">
        <v>452</v>
      </c>
      <c r="B1459" s="12" t="s">
        <v>1985</v>
      </c>
      <c r="C1459" s="12" t="s">
        <v>1541</v>
      </c>
      <c r="D1459" s="12" t="s">
        <v>1542</v>
      </c>
      <c r="E1459" s="12">
        <v>68</v>
      </c>
      <c r="F1459" s="12" t="s">
        <v>89</v>
      </c>
      <c r="G1459" s="12">
        <v>1.1299999999999999E-3</v>
      </c>
    </row>
    <row r="1460" spans="1:7" x14ac:dyDescent="0.25">
      <c r="A1460" s="12" t="s">
        <v>90</v>
      </c>
      <c r="B1460" s="12" t="s">
        <v>1986</v>
      </c>
      <c r="C1460" s="12" t="s">
        <v>151</v>
      </c>
      <c r="D1460" s="12" t="s">
        <v>152</v>
      </c>
      <c r="E1460" s="12">
        <v>8</v>
      </c>
      <c r="F1460" s="12" t="s">
        <v>89</v>
      </c>
      <c r="G1460" s="12">
        <v>5.4799999999999996E-3</v>
      </c>
    </row>
    <row r="1461" spans="1:7" x14ac:dyDescent="0.25">
      <c r="A1461" s="12" t="s">
        <v>295</v>
      </c>
      <c r="B1461" s="12" t="s">
        <v>1985</v>
      </c>
      <c r="C1461" s="12" t="s">
        <v>1541</v>
      </c>
      <c r="D1461" s="12" t="s">
        <v>1542</v>
      </c>
      <c r="E1461" s="12">
        <v>64</v>
      </c>
      <c r="F1461" s="12" t="s">
        <v>89</v>
      </c>
      <c r="G1461" s="12">
        <v>1.6389999999999998E-2</v>
      </c>
    </row>
    <row r="1462" spans="1:7" x14ac:dyDescent="0.25">
      <c r="A1462" s="12" t="s">
        <v>452</v>
      </c>
      <c r="B1462" s="12" t="s">
        <v>1987</v>
      </c>
      <c r="C1462" s="12" t="s">
        <v>511</v>
      </c>
      <c r="D1462" s="12" t="s">
        <v>512</v>
      </c>
      <c r="E1462" s="12">
        <v>15</v>
      </c>
      <c r="F1462" s="12" t="s">
        <v>89</v>
      </c>
      <c r="G1462" s="12">
        <v>1.82E-3</v>
      </c>
    </row>
    <row r="1463" spans="1:7" x14ac:dyDescent="0.25">
      <c r="A1463" s="12" t="s">
        <v>295</v>
      </c>
      <c r="B1463" s="12" t="s">
        <v>1987</v>
      </c>
      <c r="C1463" s="12" t="s">
        <v>511</v>
      </c>
      <c r="D1463" s="12" t="s">
        <v>512</v>
      </c>
      <c r="E1463" s="12">
        <v>13</v>
      </c>
      <c r="F1463" s="12" t="s">
        <v>89</v>
      </c>
      <c r="G1463" s="12">
        <v>2.5420000000000002E-2</v>
      </c>
    </row>
    <row r="1464" spans="1:7" x14ac:dyDescent="0.25">
      <c r="A1464" s="12" t="s">
        <v>90</v>
      </c>
      <c r="B1464" s="12" t="s">
        <v>1986</v>
      </c>
      <c r="C1464" s="12" t="s">
        <v>675</v>
      </c>
      <c r="D1464" s="12" t="s">
        <v>676</v>
      </c>
      <c r="E1464" s="12">
        <v>8</v>
      </c>
      <c r="F1464" s="12" t="s">
        <v>89</v>
      </c>
      <c r="G1464" s="12">
        <v>2.648E-2</v>
      </c>
    </row>
    <row r="1465" spans="1:7" x14ac:dyDescent="0.25">
      <c r="A1465" s="12" t="s">
        <v>452</v>
      </c>
      <c r="B1465" s="12" t="s">
        <v>1986</v>
      </c>
      <c r="C1465" s="12" t="s">
        <v>1543</v>
      </c>
      <c r="D1465" s="12" t="s">
        <v>1544</v>
      </c>
      <c r="E1465" s="12">
        <v>10</v>
      </c>
      <c r="F1465" s="12" t="s">
        <v>89</v>
      </c>
      <c r="G1465" s="12">
        <v>1.67E-2</v>
      </c>
    </row>
    <row r="1466" spans="1:7" x14ac:dyDescent="0.25">
      <c r="A1466" s="12" t="s">
        <v>295</v>
      </c>
      <c r="B1466" s="12" t="s">
        <v>1986</v>
      </c>
      <c r="C1466" s="12" t="s">
        <v>1543</v>
      </c>
      <c r="D1466" s="12" t="s">
        <v>1544</v>
      </c>
      <c r="E1466" s="12">
        <v>9</v>
      </c>
      <c r="F1466" s="12" t="s">
        <v>89</v>
      </c>
      <c r="G1466" s="12">
        <v>1.9640000000000001E-2</v>
      </c>
    </row>
    <row r="1467" spans="1:7" x14ac:dyDescent="0.25">
      <c r="A1467" s="12" t="s">
        <v>295</v>
      </c>
      <c r="B1467" s="12" t="s">
        <v>1987</v>
      </c>
      <c r="C1467" s="12" t="s">
        <v>306</v>
      </c>
      <c r="D1467" s="12" t="s">
        <v>307</v>
      </c>
      <c r="E1467" s="12">
        <v>11</v>
      </c>
      <c r="F1467" s="12" t="s">
        <v>89</v>
      </c>
      <c r="G1467" s="12">
        <v>3.3899999999999998E-3</v>
      </c>
    </row>
    <row r="1468" spans="1:7" x14ac:dyDescent="0.25">
      <c r="A1468" s="12" t="s">
        <v>452</v>
      </c>
      <c r="B1468" s="12" t="s">
        <v>1987</v>
      </c>
      <c r="C1468" s="12" t="s">
        <v>306</v>
      </c>
      <c r="D1468" s="12" t="s">
        <v>307</v>
      </c>
      <c r="E1468" s="12">
        <v>11</v>
      </c>
      <c r="F1468" s="12" t="s">
        <v>89</v>
      </c>
      <c r="G1468" s="12">
        <v>9.8700000000000003E-3</v>
      </c>
    </row>
    <row r="1469" spans="1:7" x14ac:dyDescent="0.25">
      <c r="A1469" s="12" t="s">
        <v>452</v>
      </c>
      <c r="B1469" s="12" t="s">
        <v>1986</v>
      </c>
      <c r="C1469" s="12" t="s">
        <v>1547</v>
      </c>
      <c r="D1469" s="12" t="s">
        <v>1548</v>
      </c>
      <c r="E1469" s="12">
        <v>97</v>
      </c>
      <c r="F1469" s="12" t="s">
        <v>89</v>
      </c>
      <c r="G1469" s="12">
        <v>1.1639999999999999E-2</v>
      </c>
    </row>
    <row r="1470" spans="1:7" x14ac:dyDescent="0.25">
      <c r="A1470" s="12" t="s">
        <v>90</v>
      </c>
      <c r="B1470" s="12" t="s">
        <v>1986</v>
      </c>
      <c r="C1470" s="12" t="s">
        <v>913</v>
      </c>
      <c r="D1470" s="12" t="s">
        <v>914</v>
      </c>
      <c r="E1470" s="12">
        <v>8</v>
      </c>
      <c r="F1470" s="12" t="s">
        <v>89</v>
      </c>
      <c r="G1470" s="12">
        <v>2.648E-2</v>
      </c>
    </row>
    <row r="1471" spans="1:7" x14ac:dyDescent="0.25">
      <c r="A1471" s="12" t="s">
        <v>452</v>
      </c>
      <c r="B1471" s="12" t="s">
        <v>1985</v>
      </c>
      <c r="C1471" s="12" t="s">
        <v>115</v>
      </c>
      <c r="D1471" s="12" t="s">
        <v>116</v>
      </c>
      <c r="E1471" s="12">
        <v>7</v>
      </c>
      <c r="F1471" s="12" t="s">
        <v>89</v>
      </c>
      <c r="G1471" s="12">
        <v>4.0930000000000001E-2</v>
      </c>
    </row>
    <row r="1472" spans="1:7" x14ac:dyDescent="0.25">
      <c r="A1472" s="12" t="s">
        <v>295</v>
      </c>
      <c r="B1472" s="12" t="s">
        <v>1985</v>
      </c>
      <c r="C1472" s="12" t="s">
        <v>115</v>
      </c>
      <c r="D1472" s="12" t="s">
        <v>116</v>
      </c>
      <c r="E1472" s="12">
        <v>6</v>
      </c>
      <c r="F1472" s="12" t="s">
        <v>89</v>
      </c>
      <c r="G1472" s="12">
        <v>4.9459999999999997E-2</v>
      </c>
    </row>
    <row r="1473" spans="1:7" x14ac:dyDescent="0.25">
      <c r="A1473" s="12" t="s">
        <v>295</v>
      </c>
      <c r="B1473" s="12" t="s">
        <v>1987</v>
      </c>
      <c r="C1473" s="12" t="s">
        <v>1551</v>
      </c>
      <c r="D1473" s="12" t="s">
        <v>1552</v>
      </c>
      <c r="E1473" s="12">
        <v>16</v>
      </c>
      <c r="F1473" s="12" t="s">
        <v>89</v>
      </c>
      <c r="G1473" s="12">
        <v>4.7629999999999999E-2</v>
      </c>
    </row>
    <row r="1474" spans="1:7" x14ac:dyDescent="0.25">
      <c r="A1474" s="12" t="s">
        <v>452</v>
      </c>
      <c r="B1474" s="12" t="s">
        <v>1986</v>
      </c>
      <c r="C1474" s="12" t="s">
        <v>1555</v>
      </c>
      <c r="D1474" s="12" t="s">
        <v>1556</v>
      </c>
      <c r="E1474" s="12">
        <v>300</v>
      </c>
      <c r="F1474" s="12" t="s">
        <v>89</v>
      </c>
      <c r="G1474" s="17">
        <v>5.6E-11</v>
      </c>
    </row>
    <row r="1475" spans="1:7" x14ac:dyDescent="0.25">
      <c r="A1475" s="12" t="s">
        <v>90</v>
      </c>
      <c r="B1475" s="12" t="s">
        <v>1986</v>
      </c>
      <c r="C1475" s="12" t="s">
        <v>1041</v>
      </c>
      <c r="D1475" s="12" t="s">
        <v>1042</v>
      </c>
      <c r="E1475" s="12">
        <v>8</v>
      </c>
      <c r="F1475" s="12" t="s">
        <v>89</v>
      </c>
      <c r="G1475" s="12">
        <v>2.648E-2</v>
      </c>
    </row>
    <row r="1476" spans="1:7" x14ac:dyDescent="0.25">
      <c r="A1476" s="12" t="s">
        <v>295</v>
      </c>
      <c r="B1476" s="12" t="s">
        <v>1986</v>
      </c>
      <c r="C1476" s="12" t="s">
        <v>1555</v>
      </c>
      <c r="D1476" s="12" t="s">
        <v>1556</v>
      </c>
      <c r="E1476" s="12">
        <v>301</v>
      </c>
      <c r="F1476" s="12" t="s">
        <v>89</v>
      </c>
      <c r="G1476" s="17">
        <v>6.3E-7</v>
      </c>
    </row>
    <row r="1477" spans="1:7" x14ac:dyDescent="0.25">
      <c r="A1477" s="12" t="s">
        <v>452</v>
      </c>
      <c r="B1477" s="12" t="s">
        <v>1986</v>
      </c>
      <c r="C1477" s="12" t="s">
        <v>1557</v>
      </c>
      <c r="D1477" s="12" t="s">
        <v>1558</v>
      </c>
      <c r="E1477" s="12">
        <v>11</v>
      </c>
      <c r="F1477" s="12" t="s">
        <v>89</v>
      </c>
      <c r="G1477" s="12">
        <v>3.2250000000000001E-2</v>
      </c>
    </row>
    <row r="1478" spans="1:7" x14ac:dyDescent="0.25">
      <c r="A1478" s="12" t="s">
        <v>295</v>
      </c>
      <c r="B1478" s="12" t="s">
        <v>1986</v>
      </c>
      <c r="C1478" s="12" t="s">
        <v>1557</v>
      </c>
      <c r="D1478" s="12" t="s">
        <v>1558</v>
      </c>
      <c r="E1478" s="12">
        <v>10</v>
      </c>
      <c r="F1478" s="12" t="s">
        <v>89</v>
      </c>
      <c r="G1478" s="12">
        <v>3.5569999999999997E-2</v>
      </c>
    </row>
    <row r="1479" spans="1:7" x14ac:dyDescent="0.25">
      <c r="A1479" s="12" t="s">
        <v>90</v>
      </c>
      <c r="B1479" s="12" t="s">
        <v>1986</v>
      </c>
      <c r="C1479" s="12" t="s">
        <v>147</v>
      </c>
      <c r="D1479" s="12" t="s">
        <v>148</v>
      </c>
      <c r="E1479" s="12">
        <v>8</v>
      </c>
      <c r="F1479" s="12" t="s">
        <v>89</v>
      </c>
      <c r="G1479" s="12">
        <v>5.4799999999999996E-3</v>
      </c>
    </row>
    <row r="1480" spans="1:7" x14ac:dyDescent="0.25">
      <c r="A1480" s="12" t="s">
        <v>90</v>
      </c>
      <c r="B1480" s="12" t="s">
        <v>1986</v>
      </c>
      <c r="C1480" s="12" t="s">
        <v>149</v>
      </c>
      <c r="D1480" s="12" t="s">
        <v>150</v>
      </c>
      <c r="E1480" s="12">
        <v>8</v>
      </c>
      <c r="F1480" s="12" t="s">
        <v>89</v>
      </c>
      <c r="G1480" s="12">
        <v>5.4799999999999996E-3</v>
      </c>
    </row>
    <row r="1481" spans="1:7" x14ac:dyDescent="0.25">
      <c r="A1481" s="12" t="s">
        <v>452</v>
      </c>
      <c r="B1481" s="12" t="s">
        <v>1986</v>
      </c>
      <c r="C1481" s="12" t="s">
        <v>1563</v>
      </c>
      <c r="D1481" s="12" t="s">
        <v>1564</v>
      </c>
      <c r="E1481" s="12">
        <v>19</v>
      </c>
      <c r="F1481" s="12" t="s">
        <v>89</v>
      </c>
      <c r="G1481" s="12">
        <v>2.6900000000000001E-3</v>
      </c>
    </row>
    <row r="1482" spans="1:7" x14ac:dyDescent="0.25">
      <c r="A1482" s="12" t="s">
        <v>90</v>
      </c>
      <c r="B1482" s="12" t="s">
        <v>1986</v>
      </c>
      <c r="C1482" s="12" t="s">
        <v>1479</v>
      </c>
      <c r="D1482" s="12" t="s">
        <v>1480</v>
      </c>
      <c r="E1482" s="12">
        <v>8</v>
      </c>
      <c r="F1482" s="12" t="s">
        <v>89</v>
      </c>
      <c r="G1482" s="12">
        <v>2.648E-2</v>
      </c>
    </row>
    <row r="1483" spans="1:7" x14ac:dyDescent="0.25">
      <c r="A1483" s="12" t="s">
        <v>295</v>
      </c>
      <c r="B1483" s="12" t="s">
        <v>1986</v>
      </c>
      <c r="C1483" s="12" t="s">
        <v>1563</v>
      </c>
      <c r="D1483" s="12" t="s">
        <v>1564</v>
      </c>
      <c r="E1483" s="12">
        <v>15</v>
      </c>
      <c r="F1483" s="12" t="s">
        <v>89</v>
      </c>
      <c r="G1483" s="12">
        <v>2.2179999999999998E-2</v>
      </c>
    </row>
    <row r="1484" spans="1:7" x14ac:dyDescent="0.25">
      <c r="A1484" s="12" t="s">
        <v>90</v>
      </c>
      <c r="B1484" s="12" t="s">
        <v>1986</v>
      </c>
      <c r="C1484" s="12" t="s">
        <v>1483</v>
      </c>
      <c r="D1484" s="12" t="s">
        <v>1484</v>
      </c>
      <c r="E1484" s="12">
        <v>8</v>
      </c>
      <c r="F1484" s="12" t="s">
        <v>89</v>
      </c>
      <c r="G1484" s="12">
        <v>2.648E-2</v>
      </c>
    </row>
    <row r="1485" spans="1:7" x14ac:dyDescent="0.25">
      <c r="A1485" s="12" t="s">
        <v>295</v>
      </c>
      <c r="B1485" s="12" t="s">
        <v>1986</v>
      </c>
      <c r="C1485" s="12" t="s">
        <v>143</v>
      </c>
      <c r="D1485" s="12" t="s">
        <v>144</v>
      </c>
      <c r="E1485" s="12">
        <v>7</v>
      </c>
      <c r="F1485" s="12" t="s">
        <v>89</v>
      </c>
      <c r="G1485" s="12">
        <v>1.315E-2</v>
      </c>
    </row>
    <row r="1486" spans="1:7" x14ac:dyDescent="0.25">
      <c r="A1486" s="12" t="s">
        <v>295</v>
      </c>
      <c r="B1486" s="12" t="s">
        <v>1985</v>
      </c>
      <c r="C1486" s="12" t="s">
        <v>1565</v>
      </c>
      <c r="D1486" s="12" t="s">
        <v>1566</v>
      </c>
      <c r="E1486" s="12">
        <v>45</v>
      </c>
      <c r="F1486" s="12" t="s">
        <v>89</v>
      </c>
      <c r="G1486" s="12">
        <v>4.5199999999999997E-3</v>
      </c>
    </row>
    <row r="1487" spans="1:7" x14ac:dyDescent="0.25">
      <c r="A1487" s="12" t="s">
        <v>90</v>
      </c>
      <c r="B1487" s="12" t="s">
        <v>1986</v>
      </c>
      <c r="C1487" s="12" t="s">
        <v>1485</v>
      </c>
      <c r="D1487" s="12" t="s">
        <v>1486</v>
      </c>
      <c r="E1487" s="12">
        <v>8</v>
      </c>
      <c r="F1487" s="12" t="s">
        <v>89</v>
      </c>
      <c r="G1487" s="12">
        <v>2.648E-2</v>
      </c>
    </row>
    <row r="1488" spans="1:7" x14ac:dyDescent="0.25">
      <c r="A1488" s="12" t="s">
        <v>295</v>
      </c>
      <c r="B1488" s="12" t="s">
        <v>1986</v>
      </c>
      <c r="C1488" s="12" t="s">
        <v>199</v>
      </c>
      <c r="D1488" s="12" t="s">
        <v>200</v>
      </c>
      <c r="E1488" s="12">
        <v>5</v>
      </c>
      <c r="F1488" s="12" t="s">
        <v>89</v>
      </c>
      <c r="G1488" s="12">
        <v>4.5359999999999998E-2</v>
      </c>
    </row>
    <row r="1489" spans="1:7" x14ac:dyDescent="0.25">
      <c r="A1489" s="12" t="s">
        <v>295</v>
      </c>
      <c r="B1489" s="12" t="s">
        <v>1986</v>
      </c>
      <c r="C1489" s="12" t="s">
        <v>1569</v>
      </c>
      <c r="D1489" s="12" t="s">
        <v>1570</v>
      </c>
      <c r="E1489" s="12">
        <v>11</v>
      </c>
      <c r="F1489" s="12" t="s">
        <v>89</v>
      </c>
      <c r="G1489" s="12">
        <v>2.2239999999999999E-2</v>
      </c>
    </row>
    <row r="1490" spans="1:7" x14ac:dyDescent="0.25">
      <c r="A1490" s="12" t="s">
        <v>295</v>
      </c>
      <c r="B1490" s="12" t="s">
        <v>1986</v>
      </c>
      <c r="C1490" s="12" t="s">
        <v>1571</v>
      </c>
      <c r="D1490" s="12" t="s">
        <v>1572</v>
      </c>
      <c r="E1490" s="12">
        <v>119</v>
      </c>
      <c r="F1490" s="12" t="s">
        <v>89</v>
      </c>
      <c r="G1490" s="17">
        <v>1.5E-5</v>
      </c>
    </row>
    <row r="1491" spans="1:7" x14ac:dyDescent="0.25">
      <c r="A1491" s="12" t="s">
        <v>452</v>
      </c>
      <c r="B1491" s="12" t="s">
        <v>1986</v>
      </c>
      <c r="C1491" s="12" t="s">
        <v>1571</v>
      </c>
      <c r="D1491" s="12" t="s">
        <v>1572</v>
      </c>
      <c r="E1491" s="12">
        <v>112</v>
      </c>
      <c r="F1491" s="12" t="s">
        <v>89</v>
      </c>
      <c r="G1491" s="12">
        <v>8.3000000000000001E-4</v>
      </c>
    </row>
    <row r="1492" spans="1:7" x14ac:dyDescent="0.25">
      <c r="A1492" s="12" t="s">
        <v>90</v>
      </c>
      <c r="B1492" s="12" t="s">
        <v>1986</v>
      </c>
      <c r="C1492" s="12" t="s">
        <v>143</v>
      </c>
      <c r="D1492" s="12" t="s">
        <v>144</v>
      </c>
      <c r="E1492" s="12">
        <v>8</v>
      </c>
      <c r="F1492" s="12" t="s">
        <v>89</v>
      </c>
      <c r="G1492" s="12">
        <v>5.4799999999999996E-3</v>
      </c>
    </row>
    <row r="1493" spans="1:7" x14ac:dyDescent="0.25">
      <c r="A1493" s="12" t="s">
        <v>295</v>
      </c>
      <c r="B1493" s="12" t="s">
        <v>1986</v>
      </c>
      <c r="C1493" s="12" t="s">
        <v>1573</v>
      </c>
      <c r="D1493" s="12" t="s">
        <v>1574</v>
      </c>
      <c r="E1493" s="12">
        <v>13</v>
      </c>
      <c r="F1493" s="12" t="s">
        <v>89</v>
      </c>
      <c r="G1493" s="12">
        <v>8.4399999999999996E-3</v>
      </c>
    </row>
    <row r="1494" spans="1:7" x14ac:dyDescent="0.25">
      <c r="A1494" s="12" t="s">
        <v>452</v>
      </c>
      <c r="B1494" s="12" t="s">
        <v>1986</v>
      </c>
      <c r="C1494" s="12" t="s">
        <v>1573</v>
      </c>
      <c r="D1494" s="12" t="s">
        <v>1574</v>
      </c>
      <c r="E1494" s="12">
        <v>14</v>
      </c>
      <c r="F1494" s="12" t="s">
        <v>89</v>
      </c>
      <c r="G1494" s="12">
        <v>2.2939999999999999E-2</v>
      </c>
    </row>
    <row r="1495" spans="1:7" x14ac:dyDescent="0.25">
      <c r="A1495" s="12" t="s">
        <v>90</v>
      </c>
      <c r="B1495" s="12" t="s">
        <v>1987</v>
      </c>
      <c r="C1495" s="12" t="s">
        <v>139</v>
      </c>
      <c r="D1495" s="12" t="s">
        <v>140</v>
      </c>
      <c r="E1495" s="12">
        <v>8</v>
      </c>
      <c r="F1495" s="12" t="s">
        <v>89</v>
      </c>
      <c r="G1495" s="12">
        <v>2.1250000000000002E-2</v>
      </c>
    </row>
    <row r="1496" spans="1:7" x14ac:dyDescent="0.25">
      <c r="A1496" s="12" t="s">
        <v>295</v>
      </c>
      <c r="B1496" s="12" t="s">
        <v>1985</v>
      </c>
      <c r="C1496" s="12" t="s">
        <v>1585</v>
      </c>
      <c r="D1496" s="12" t="s">
        <v>1586</v>
      </c>
      <c r="E1496" s="12">
        <v>60</v>
      </c>
      <c r="F1496" s="12" t="s">
        <v>89</v>
      </c>
      <c r="G1496" s="12">
        <v>1.2E-4</v>
      </c>
    </row>
    <row r="1497" spans="1:7" x14ac:dyDescent="0.25">
      <c r="A1497" s="12" t="s">
        <v>452</v>
      </c>
      <c r="B1497" s="12" t="s">
        <v>1985</v>
      </c>
      <c r="C1497" s="12" t="s">
        <v>1585</v>
      </c>
      <c r="D1497" s="12" t="s">
        <v>1586</v>
      </c>
      <c r="E1497" s="12">
        <v>72</v>
      </c>
      <c r="F1497" s="12" t="s">
        <v>89</v>
      </c>
      <c r="G1497" s="12">
        <v>7.7999999999999999E-4</v>
      </c>
    </row>
    <row r="1498" spans="1:7" x14ac:dyDescent="0.25">
      <c r="A1498" s="12" t="s">
        <v>295</v>
      </c>
      <c r="B1498" s="12" t="s">
        <v>1986</v>
      </c>
      <c r="C1498" s="12" t="s">
        <v>1587</v>
      </c>
      <c r="D1498" s="12" t="s">
        <v>1588</v>
      </c>
      <c r="E1498" s="12">
        <v>24</v>
      </c>
      <c r="F1498" s="12" t="s">
        <v>89</v>
      </c>
      <c r="G1498" s="12">
        <v>1.1E-4</v>
      </c>
    </row>
    <row r="1499" spans="1:7" x14ac:dyDescent="0.25">
      <c r="A1499" s="12" t="s">
        <v>452</v>
      </c>
      <c r="B1499" s="12" t="s">
        <v>1986</v>
      </c>
      <c r="C1499" s="12" t="s">
        <v>1587</v>
      </c>
      <c r="D1499" s="12" t="s">
        <v>1588</v>
      </c>
      <c r="E1499" s="12">
        <v>29</v>
      </c>
      <c r="F1499" s="12" t="s">
        <v>89</v>
      </c>
      <c r="G1499" s="12">
        <v>7.9000000000000001E-4</v>
      </c>
    </row>
    <row r="1500" spans="1:7" x14ac:dyDescent="0.25">
      <c r="A1500" s="12" t="s">
        <v>90</v>
      </c>
      <c r="B1500" s="12" t="s">
        <v>1986</v>
      </c>
      <c r="C1500" s="12" t="s">
        <v>145</v>
      </c>
      <c r="D1500" s="12" t="s">
        <v>146</v>
      </c>
      <c r="E1500" s="12">
        <v>8</v>
      </c>
      <c r="F1500" s="12" t="s">
        <v>89</v>
      </c>
      <c r="G1500" s="12">
        <v>5.4799999999999996E-3</v>
      </c>
    </row>
    <row r="1501" spans="1:7" x14ac:dyDescent="0.25">
      <c r="A1501" s="12" t="s">
        <v>452</v>
      </c>
      <c r="B1501" s="12" t="s">
        <v>1985</v>
      </c>
      <c r="C1501" s="12" t="s">
        <v>1589</v>
      </c>
      <c r="D1501" s="12" t="s">
        <v>1590</v>
      </c>
      <c r="E1501" s="12">
        <v>65</v>
      </c>
      <c r="F1501" s="12" t="s">
        <v>89</v>
      </c>
      <c r="G1501" s="12">
        <v>2.2799999999999999E-3</v>
      </c>
    </row>
    <row r="1502" spans="1:7" x14ac:dyDescent="0.25">
      <c r="A1502" s="12" t="s">
        <v>90</v>
      </c>
      <c r="B1502" s="12" t="s">
        <v>1987</v>
      </c>
      <c r="C1502" s="12" t="s">
        <v>137</v>
      </c>
      <c r="D1502" s="12" t="s">
        <v>138</v>
      </c>
      <c r="E1502" s="12">
        <v>8</v>
      </c>
      <c r="F1502" s="12" t="s">
        <v>89</v>
      </c>
      <c r="G1502" s="12">
        <v>2.1250000000000002E-2</v>
      </c>
    </row>
    <row r="1503" spans="1:7" x14ac:dyDescent="0.25">
      <c r="A1503" s="12" t="s">
        <v>295</v>
      </c>
      <c r="B1503" s="12" t="s">
        <v>1985</v>
      </c>
      <c r="C1503" s="12" t="s">
        <v>1589</v>
      </c>
      <c r="D1503" s="12" t="s">
        <v>1590</v>
      </c>
      <c r="E1503" s="12">
        <v>62</v>
      </c>
      <c r="F1503" s="12" t="s">
        <v>89</v>
      </c>
      <c r="G1503" s="12">
        <v>2.4039999999999999E-2</v>
      </c>
    </row>
    <row r="1504" spans="1:7" x14ac:dyDescent="0.25">
      <c r="A1504" s="12" t="s">
        <v>452</v>
      </c>
      <c r="B1504" s="12" t="s">
        <v>1985</v>
      </c>
      <c r="C1504" s="12" t="s">
        <v>1591</v>
      </c>
      <c r="D1504" s="12" t="s">
        <v>1592</v>
      </c>
      <c r="E1504" s="12">
        <v>65</v>
      </c>
      <c r="F1504" s="12" t="s">
        <v>89</v>
      </c>
      <c r="G1504" s="12">
        <v>2.2799999999999999E-3</v>
      </c>
    </row>
    <row r="1505" spans="1:7" x14ac:dyDescent="0.25">
      <c r="A1505" s="12" t="s">
        <v>90</v>
      </c>
      <c r="B1505" s="12" t="s">
        <v>1986</v>
      </c>
      <c r="C1505" s="12" t="s">
        <v>141</v>
      </c>
      <c r="D1505" s="12" t="s">
        <v>142</v>
      </c>
      <c r="E1505" s="12">
        <v>8</v>
      </c>
      <c r="F1505" s="12" t="s">
        <v>89</v>
      </c>
      <c r="G1505" s="12">
        <v>5.4799999999999996E-3</v>
      </c>
    </row>
    <row r="1506" spans="1:7" x14ac:dyDescent="0.25">
      <c r="A1506" s="12" t="s">
        <v>295</v>
      </c>
      <c r="B1506" s="12" t="s">
        <v>1985</v>
      </c>
      <c r="C1506" s="12" t="s">
        <v>1591</v>
      </c>
      <c r="D1506" s="12" t="s">
        <v>1592</v>
      </c>
      <c r="E1506" s="12">
        <v>62</v>
      </c>
      <c r="F1506" s="12" t="s">
        <v>89</v>
      </c>
      <c r="G1506" s="12">
        <v>2.4039999999999999E-2</v>
      </c>
    </row>
    <row r="1507" spans="1:7" x14ac:dyDescent="0.25">
      <c r="A1507" s="12" t="s">
        <v>295</v>
      </c>
      <c r="B1507" s="12" t="s">
        <v>1985</v>
      </c>
      <c r="C1507" s="12" t="s">
        <v>1593</v>
      </c>
      <c r="D1507" s="12" t="s">
        <v>1594</v>
      </c>
      <c r="E1507" s="12">
        <v>199</v>
      </c>
      <c r="F1507" s="12" t="s">
        <v>89</v>
      </c>
      <c r="G1507" s="12">
        <v>2.5000000000000001E-4</v>
      </c>
    </row>
    <row r="1508" spans="1:7" x14ac:dyDescent="0.25">
      <c r="A1508" s="12" t="s">
        <v>452</v>
      </c>
      <c r="B1508" s="12" t="s">
        <v>1985</v>
      </c>
      <c r="C1508" s="12" t="s">
        <v>1593</v>
      </c>
      <c r="D1508" s="12" t="s">
        <v>1594</v>
      </c>
      <c r="E1508" s="12">
        <v>197</v>
      </c>
      <c r="F1508" s="12" t="s">
        <v>89</v>
      </c>
      <c r="G1508" s="12">
        <v>1.1800000000000001E-3</v>
      </c>
    </row>
    <row r="1509" spans="1:7" x14ac:dyDescent="0.25">
      <c r="A1509" s="12" t="s">
        <v>295</v>
      </c>
      <c r="B1509" s="12" t="s">
        <v>1986</v>
      </c>
      <c r="C1509" s="12" t="s">
        <v>1595</v>
      </c>
      <c r="D1509" s="12" t="s">
        <v>1596</v>
      </c>
      <c r="E1509" s="12">
        <v>12</v>
      </c>
      <c r="F1509" s="12" t="s">
        <v>89</v>
      </c>
      <c r="G1509" s="12">
        <v>1.376E-2</v>
      </c>
    </row>
    <row r="1510" spans="1:7" x14ac:dyDescent="0.25">
      <c r="A1510" s="12" t="s">
        <v>452</v>
      </c>
      <c r="B1510" s="12" t="s">
        <v>1986</v>
      </c>
      <c r="C1510" s="12" t="s">
        <v>1595</v>
      </c>
      <c r="D1510" s="12" t="s">
        <v>1596</v>
      </c>
      <c r="E1510" s="12">
        <v>11</v>
      </c>
      <c r="F1510" s="12" t="s">
        <v>89</v>
      </c>
      <c r="G1510" s="12">
        <v>3.2250000000000001E-2</v>
      </c>
    </row>
    <row r="1511" spans="1:7" x14ac:dyDescent="0.25">
      <c r="A1511" s="12" t="s">
        <v>295</v>
      </c>
      <c r="B1511" s="12" t="s">
        <v>1986</v>
      </c>
      <c r="C1511" s="12" t="s">
        <v>1597</v>
      </c>
      <c r="D1511" s="12" t="s">
        <v>1598</v>
      </c>
      <c r="E1511" s="12">
        <v>27</v>
      </c>
      <c r="F1511" s="12" t="s">
        <v>89</v>
      </c>
      <c r="G1511" s="17">
        <v>9.1000000000000003E-5</v>
      </c>
    </row>
    <row r="1512" spans="1:7" x14ac:dyDescent="0.25">
      <c r="A1512" s="12" t="s">
        <v>295</v>
      </c>
      <c r="B1512" s="12" t="s">
        <v>1985</v>
      </c>
      <c r="C1512" s="12" t="s">
        <v>1599</v>
      </c>
      <c r="D1512" s="12" t="s">
        <v>1600</v>
      </c>
      <c r="E1512" s="12">
        <v>111</v>
      </c>
      <c r="F1512" s="12" t="s">
        <v>89</v>
      </c>
      <c r="G1512" s="12">
        <v>1.542E-2</v>
      </c>
    </row>
    <row r="1513" spans="1:7" x14ac:dyDescent="0.25">
      <c r="A1513" s="12" t="s">
        <v>295</v>
      </c>
      <c r="B1513" s="12" t="s">
        <v>1986</v>
      </c>
      <c r="C1513" s="12" t="s">
        <v>127</v>
      </c>
      <c r="D1513" s="12" t="s">
        <v>128</v>
      </c>
      <c r="E1513" s="12">
        <v>7</v>
      </c>
      <c r="F1513" s="12" t="s">
        <v>89</v>
      </c>
      <c r="G1513" s="12">
        <v>1.315E-2</v>
      </c>
    </row>
    <row r="1514" spans="1:7" x14ac:dyDescent="0.25">
      <c r="A1514" s="12" t="s">
        <v>452</v>
      </c>
      <c r="B1514" s="12" t="s">
        <v>1986</v>
      </c>
      <c r="C1514" s="12" t="s">
        <v>127</v>
      </c>
      <c r="D1514" s="12" t="s">
        <v>128</v>
      </c>
      <c r="E1514" s="12">
        <v>7</v>
      </c>
      <c r="F1514" s="12" t="s">
        <v>89</v>
      </c>
      <c r="G1514" s="12">
        <v>1.755E-2</v>
      </c>
    </row>
    <row r="1515" spans="1:7" x14ac:dyDescent="0.25">
      <c r="A1515" s="12" t="s">
        <v>295</v>
      </c>
      <c r="B1515" s="12" t="s">
        <v>1986</v>
      </c>
      <c r="C1515" s="12" t="s">
        <v>1603</v>
      </c>
      <c r="D1515" s="12" t="s">
        <v>1604</v>
      </c>
      <c r="E1515" s="12">
        <v>109</v>
      </c>
      <c r="F1515" s="12" t="s">
        <v>89</v>
      </c>
      <c r="G1515" s="17">
        <v>4.5999999999999998E-9</v>
      </c>
    </row>
    <row r="1516" spans="1:7" x14ac:dyDescent="0.25">
      <c r="A1516" s="12" t="s">
        <v>452</v>
      </c>
      <c r="B1516" s="12" t="s">
        <v>1986</v>
      </c>
      <c r="C1516" s="12" t="s">
        <v>1603</v>
      </c>
      <c r="D1516" s="12" t="s">
        <v>1604</v>
      </c>
      <c r="E1516" s="12">
        <v>101</v>
      </c>
      <c r="F1516" s="12" t="s">
        <v>89</v>
      </c>
      <c r="G1516" s="17">
        <v>3.4999999999999997E-5</v>
      </c>
    </row>
    <row r="1517" spans="1:7" x14ac:dyDescent="0.25">
      <c r="A1517" s="12" t="s">
        <v>295</v>
      </c>
      <c r="B1517" s="12" t="s">
        <v>1986</v>
      </c>
      <c r="C1517" s="12" t="s">
        <v>1605</v>
      </c>
      <c r="D1517" s="12" t="s">
        <v>1606</v>
      </c>
      <c r="E1517" s="12">
        <v>25</v>
      </c>
      <c r="F1517" s="12" t="s">
        <v>89</v>
      </c>
      <c r="G1517" s="12">
        <v>7.1000000000000002E-4</v>
      </c>
    </row>
    <row r="1518" spans="1:7" x14ac:dyDescent="0.25">
      <c r="A1518" s="12" t="s">
        <v>295</v>
      </c>
      <c r="B1518" s="12" t="s">
        <v>1987</v>
      </c>
      <c r="C1518" s="12" t="s">
        <v>1607</v>
      </c>
      <c r="D1518" s="12" t="s">
        <v>1608</v>
      </c>
      <c r="E1518" s="12">
        <v>27</v>
      </c>
      <c r="F1518" s="12" t="s">
        <v>89</v>
      </c>
      <c r="G1518" s="12">
        <v>8.7000000000000001E-4</v>
      </c>
    </row>
    <row r="1519" spans="1:7" x14ac:dyDescent="0.25">
      <c r="A1519" s="12" t="s">
        <v>452</v>
      </c>
      <c r="B1519" s="12" t="s">
        <v>1986</v>
      </c>
      <c r="C1519" s="12" t="s">
        <v>1617</v>
      </c>
      <c r="D1519" s="12" t="s">
        <v>1618</v>
      </c>
      <c r="E1519" s="12">
        <v>19</v>
      </c>
      <c r="F1519" s="12" t="s">
        <v>89</v>
      </c>
      <c r="G1519" s="12">
        <v>3.3090000000000001E-2</v>
      </c>
    </row>
    <row r="1520" spans="1:7" x14ac:dyDescent="0.25">
      <c r="A1520" s="12" t="s">
        <v>452</v>
      </c>
      <c r="B1520" s="12" t="s">
        <v>1985</v>
      </c>
      <c r="C1520" s="12" t="s">
        <v>1619</v>
      </c>
      <c r="D1520" s="12" t="s">
        <v>1620</v>
      </c>
      <c r="E1520" s="12">
        <v>118</v>
      </c>
      <c r="F1520" s="12" t="s">
        <v>89</v>
      </c>
      <c r="G1520" s="17">
        <v>1.5E-5</v>
      </c>
    </row>
    <row r="1521" spans="1:7" x14ac:dyDescent="0.25">
      <c r="A1521" s="12" t="s">
        <v>295</v>
      </c>
      <c r="B1521" s="12" t="s">
        <v>1985</v>
      </c>
      <c r="C1521" s="12" t="s">
        <v>1619</v>
      </c>
      <c r="D1521" s="12" t="s">
        <v>1620</v>
      </c>
      <c r="E1521" s="12">
        <v>105</v>
      </c>
      <c r="F1521" s="12" t="s">
        <v>89</v>
      </c>
      <c r="G1521" s="12">
        <v>4.6000000000000001E-4</v>
      </c>
    </row>
    <row r="1522" spans="1:7" x14ac:dyDescent="0.25">
      <c r="A1522" s="12" t="s">
        <v>452</v>
      </c>
      <c r="B1522" s="12" t="s">
        <v>1986</v>
      </c>
      <c r="C1522" s="12" t="s">
        <v>1621</v>
      </c>
      <c r="D1522" s="12" t="s">
        <v>1622</v>
      </c>
      <c r="E1522" s="12">
        <v>19</v>
      </c>
      <c r="F1522" s="12" t="s">
        <v>89</v>
      </c>
      <c r="G1522" s="12">
        <v>3.3090000000000001E-2</v>
      </c>
    </row>
    <row r="1523" spans="1:7" x14ac:dyDescent="0.25">
      <c r="A1523" s="12" t="s">
        <v>295</v>
      </c>
      <c r="B1523" s="12" t="s">
        <v>1986</v>
      </c>
      <c r="C1523" s="12" t="s">
        <v>1623</v>
      </c>
      <c r="D1523" s="12" t="s">
        <v>1624</v>
      </c>
      <c r="E1523" s="12">
        <v>17</v>
      </c>
      <c r="F1523" s="12" t="s">
        <v>89</v>
      </c>
      <c r="G1523" s="12">
        <v>1.1100000000000001E-3</v>
      </c>
    </row>
    <row r="1524" spans="1:7" x14ac:dyDescent="0.25">
      <c r="A1524" s="12" t="s">
        <v>452</v>
      </c>
      <c r="B1524" s="12" t="s">
        <v>1986</v>
      </c>
      <c r="C1524" s="12" t="s">
        <v>1623</v>
      </c>
      <c r="D1524" s="12" t="s">
        <v>1624</v>
      </c>
      <c r="E1524" s="12">
        <v>15</v>
      </c>
      <c r="F1524" s="12" t="s">
        <v>89</v>
      </c>
      <c r="G1524" s="12">
        <v>1.2999999999999999E-3</v>
      </c>
    </row>
    <row r="1525" spans="1:7" x14ac:dyDescent="0.25">
      <c r="A1525" s="12" t="s">
        <v>295</v>
      </c>
      <c r="B1525" s="12" t="s">
        <v>1986</v>
      </c>
      <c r="C1525" s="12" t="s">
        <v>1625</v>
      </c>
      <c r="D1525" s="12" t="s">
        <v>1626</v>
      </c>
      <c r="E1525" s="12">
        <v>13</v>
      </c>
      <c r="F1525" s="12" t="s">
        <v>89</v>
      </c>
      <c r="G1525" s="12">
        <v>2.2759999999999999E-2</v>
      </c>
    </row>
    <row r="1526" spans="1:7" x14ac:dyDescent="0.25">
      <c r="A1526" s="12" t="s">
        <v>452</v>
      </c>
      <c r="B1526" s="12" t="s">
        <v>1986</v>
      </c>
      <c r="C1526" s="12" t="s">
        <v>1625</v>
      </c>
      <c r="D1526" s="12" t="s">
        <v>1626</v>
      </c>
      <c r="E1526" s="12">
        <v>11</v>
      </c>
      <c r="F1526" s="12" t="s">
        <v>89</v>
      </c>
      <c r="G1526" s="12">
        <v>3.2250000000000001E-2</v>
      </c>
    </row>
    <row r="1527" spans="1:7" x14ac:dyDescent="0.25">
      <c r="A1527" s="12" t="s">
        <v>452</v>
      </c>
      <c r="B1527" s="12" t="s">
        <v>1985</v>
      </c>
      <c r="C1527" s="12" t="s">
        <v>1627</v>
      </c>
      <c r="D1527" s="12" t="s">
        <v>1628</v>
      </c>
      <c r="E1527" s="12">
        <v>65</v>
      </c>
      <c r="F1527" s="12" t="s">
        <v>89</v>
      </c>
      <c r="G1527" s="12">
        <v>2.2799999999999999E-3</v>
      </c>
    </row>
    <row r="1528" spans="1:7" x14ac:dyDescent="0.25">
      <c r="A1528" s="12" t="s">
        <v>90</v>
      </c>
      <c r="B1528" s="12" t="s">
        <v>1986</v>
      </c>
      <c r="C1528" s="12" t="s">
        <v>175</v>
      </c>
      <c r="D1528" s="12" t="s">
        <v>176</v>
      </c>
      <c r="E1528" s="12">
        <v>7</v>
      </c>
      <c r="F1528" s="12" t="s">
        <v>89</v>
      </c>
      <c r="G1528" s="12">
        <v>1.052E-2</v>
      </c>
    </row>
    <row r="1529" spans="1:7" x14ac:dyDescent="0.25">
      <c r="A1529" s="12" t="s">
        <v>295</v>
      </c>
      <c r="B1529" s="12" t="s">
        <v>1985</v>
      </c>
      <c r="C1529" s="12" t="s">
        <v>1627</v>
      </c>
      <c r="D1529" s="12" t="s">
        <v>1628</v>
      </c>
      <c r="E1529" s="12">
        <v>62</v>
      </c>
      <c r="F1529" s="12" t="s">
        <v>89</v>
      </c>
      <c r="G1529" s="12">
        <v>2.4039999999999999E-2</v>
      </c>
    </row>
    <row r="1530" spans="1:7" x14ac:dyDescent="0.25">
      <c r="A1530" s="12" t="s">
        <v>90</v>
      </c>
      <c r="B1530" s="12" t="s">
        <v>1986</v>
      </c>
      <c r="C1530" s="12" t="s">
        <v>173</v>
      </c>
      <c r="D1530" s="12" t="s">
        <v>174</v>
      </c>
      <c r="E1530" s="12">
        <v>7</v>
      </c>
      <c r="F1530" s="12" t="s">
        <v>89</v>
      </c>
      <c r="G1530" s="12">
        <v>1.052E-2</v>
      </c>
    </row>
    <row r="1531" spans="1:7" x14ac:dyDescent="0.25">
      <c r="A1531" s="12" t="s">
        <v>452</v>
      </c>
      <c r="B1531" s="12" t="s">
        <v>1987</v>
      </c>
      <c r="C1531" s="12" t="s">
        <v>1629</v>
      </c>
      <c r="D1531" s="12" t="s">
        <v>1630</v>
      </c>
      <c r="E1531" s="12">
        <v>309</v>
      </c>
      <c r="F1531" s="12" t="s">
        <v>89</v>
      </c>
      <c r="G1531" s="12">
        <v>3.6700000000000001E-3</v>
      </c>
    </row>
    <row r="1532" spans="1:7" x14ac:dyDescent="0.25">
      <c r="A1532" s="12" t="s">
        <v>295</v>
      </c>
      <c r="B1532" s="12" t="s">
        <v>1987</v>
      </c>
      <c r="C1532" s="12" t="s">
        <v>1629</v>
      </c>
      <c r="D1532" s="12" t="s">
        <v>1630</v>
      </c>
      <c r="E1532" s="12">
        <v>314</v>
      </c>
      <c r="F1532" s="12" t="s">
        <v>89</v>
      </c>
      <c r="G1532" s="12">
        <v>1.7930000000000001E-2</v>
      </c>
    </row>
    <row r="1533" spans="1:7" x14ac:dyDescent="0.25">
      <c r="A1533" s="12" t="s">
        <v>295</v>
      </c>
      <c r="B1533" s="12" t="s">
        <v>1985</v>
      </c>
      <c r="C1533" s="12" t="s">
        <v>1631</v>
      </c>
      <c r="D1533" s="12" t="s">
        <v>1632</v>
      </c>
      <c r="E1533" s="12">
        <v>37</v>
      </c>
      <c r="F1533" s="12" t="s">
        <v>89</v>
      </c>
      <c r="G1533" s="12">
        <v>2.0330000000000001E-2</v>
      </c>
    </row>
    <row r="1534" spans="1:7" x14ac:dyDescent="0.25">
      <c r="A1534" s="12" t="s">
        <v>452</v>
      </c>
      <c r="B1534" s="12" t="s">
        <v>1985</v>
      </c>
      <c r="C1534" s="12" t="s">
        <v>1631</v>
      </c>
      <c r="D1534" s="12" t="s">
        <v>1632</v>
      </c>
      <c r="E1534" s="12">
        <v>36</v>
      </c>
      <c r="F1534" s="12" t="s">
        <v>89</v>
      </c>
      <c r="G1534" s="12">
        <v>3.7679999999999998E-2</v>
      </c>
    </row>
    <row r="1535" spans="1:7" x14ac:dyDescent="0.25">
      <c r="A1535" s="12" t="s">
        <v>295</v>
      </c>
      <c r="B1535" s="12" t="s">
        <v>1985</v>
      </c>
      <c r="C1535" s="12" t="s">
        <v>1633</v>
      </c>
      <c r="D1535" s="12" t="s">
        <v>1634</v>
      </c>
      <c r="E1535" s="12">
        <v>41</v>
      </c>
      <c r="F1535" s="12" t="s">
        <v>89</v>
      </c>
      <c r="G1535" s="12">
        <v>7.3000000000000001E-3</v>
      </c>
    </row>
    <row r="1536" spans="1:7" x14ac:dyDescent="0.25">
      <c r="A1536" s="12" t="s">
        <v>452</v>
      </c>
      <c r="B1536" s="12" t="s">
        <v>1985</v>
      </c>
      <c r="C1536" s="12" t="s">
        <v>1633</v>
      </c>
      <c r="D1536" s="12" t="s">
        <v>1634</v>
      </c>
      <c r="E1536" s="12">
        <v>40</v>
      </c>
      <c r="F1536" s="12" t="s">
        <v>89</v>
      </c>
      <c r="G1536" s="12">
        <v>1.525E-2</v>
      </c>
    </row>
    <row r="1537" spans="1:7" x14ac:dyDescent="0.25">
      <c r="A1537" s="12" t="s">
        <v>90</v>
      </c>
      <c r="B1537" s="12" t="s">
        <v>1986</v>
      </c>
      <c r="C1537" s="12" t="s">
        <v>775</v>
      </c>
      <c r="D1537" s="12" t="s">
        <v>776</v>
      </c>
      <c r="E1537" s="12">
        <v>7</v>
      </c>
      <c r="F1537" s="12" t="s">
        <v>89</v>
      </c>
      <c r="G1537" s="12">
        <v>4.5749999999999999E-2</v>
      </c>
    </row>
    <row r="1538" spans="1:7" x14ac:dyDescent="0.25">
      <c r="A1538" s="12" t="s">
        <v>452</v>
      </c>
      <c r="B1538" s="12" t="s">
        <v>1986</v>
      </c>
      <c r="C1538" s="12" t="s">
        <v>235</v>
      </c>
      <c r="D1538" s="12" t="s">
        <v>236</v>
      </c>
      <c r="E1538" s="12">
        <v>7</v>
      </c>
      <c r="F1538" s="12" t="s">
        <v>89</v>
      </c>
      <c r="G1538" s="12">
        <v>1.755E-2</v>
      </c>
    </row>
    <row r="1539" spans="1:7" x14ac:dyDescent="0.25">
      <c r="A1539" s="12" t="s">
        <v>90</v>
      </c>
      <c r="B1539" s="12" t="s">
        <v>1986</v>
      </c>
      <c r="C1539" s="12" t="s">
        <v>911</v>
      </c>
      <c r="D1539" s="12" t="s">
        <v>912</v>
      </c>
      <c r="E1539" s="12">
        <v>7</v>
      </c>
      <c r="F1539" s="12" t="s">
        <v>89</v>
      </c>
      <c r="G1539" s="12">
        <v>4.5749999999999999E-2</v>
      </c>
    </row>
    <row r="1540" spans="1:7" x14ac:dyDescent="0.25">
      <c r="A1540" s="12" t="s">
        <v>295</v>
      </c>
      <c r="B1540" s="12" t="s">
        <v>1986</v>
      </c>
      <c r="C1540" s="12" t="s">
        <v>235</v>
      </c>
      <c r="D1540" s="12" t="s">
        <v>236</v>
      </c>
      <c r="E1540" s="12">
        <v>5</v>
      </c>
      <c r="F1540" s="12" t="s">
        <v>89</v>
      </c>
      <c r="G1540" s="12">
        <v>4.5359999999999998E-2</v>
      </c>
    </row>
    <row r="1541" spans="1:7" x14ac:dyDescent="0.25">
      <c r="A1541" s="12" t="s">
        <v>452</v>
      </c>
      <c r="B1541" s="12" t="s">
        <v>1986</v>
      </c>
      <c r="C1541" s="12" t="s">
        <v>231</v>
      </c>
      <c r="D1541" s="12" t="s">
        <v>232</v>
      </c>
      <c r="E1541" s="12">
        <v>7</v>
      </c>
      <c r="F1541" s="12" t="s">
        <v>89</v>
      </c>
      <c r="G1541" s="12">
        <v>1.755E-2</v>
      </c>
    </row>
    <row r="1542" spans="1:7" x14ac:dyDescent="0.25">
      <c r="A1542" s="12" t="s">
        <v>90</v>
      </c>
      <c r="B1542" s="12" t="s">
        <v>1985</v>
      </c>
      <c r="C1542" s="12" t="s">
        <v>163</v>
      </c>
      <c r="D1542" s="12" t="s">
        <v>164</v>
      </c>
      <c r="E1542" s="12">
        <v>7</v>
      </c>
      <c r="F1542" s="12" t="s">
        <v>89</v>
      </c>
      <c r="G1542" s="12">
        <v>3.2129999999999999E-2</v>
      </c>
    </row>
    <row r="1543" spans="1:7" x14ac:dyDescent="0.25">
      <c r="A1543" s="12" t="s">
        <v>295</v>
      </c>
      <c r="B1543" s="12" t="s">
        <v>1986</v>
      </c>
      <c r="C1543" s="12" t="s">
        <v>231</v>
      </c>
      <c r="D1543" s="12" t="s">
        <v>232</v>
      </c>
      <c r="E1543" s="12">
        <v>5</v>
      </c>
      <c r="F1543" s="12" t="s">
        <v>89</v>
      </c>
      <c r="G1543" s="12">
        <v>4.5359999999999998E-2</v>
      </c>
    </row>
    <row r="1544" spans="1:7" x14ac:dyDescent="0.25">
      <c r="A1544" s="12" t="s">
        <v>452</v>
      </c>
      <c r="B1544" s="12" t="s">
        <v>1986</v>
      </c>
      <c r="C1544" s="12" t="s">
        <v>233</v>
      </c>
      <c r="D1544" s="12" t="s">
        <v>234</v>
      </c>
      <c r="E1544" s="12">
        <v>7</v>
      </c>
      <c r="F1544" s="12" t="s">
        <v>89</v>
      </c>
      <c r="G1544" s="12">
        <v>1.755E-2</v>
      </c>
    </row>
    <row r="1545" spans="1:7" x14ac:dyDescent="0.25">
      <c r="A1545" s="12" t="s">
        <v>90</v>
      </c>
      <c r="B1545" s="12" t="s">
        <v>1985</v>
      </c>
      <c r="C1545" s="12" t="s">
        <v>165</v>
      </c>
      <c r="D1545" s="12" t="s">
        <v>166</v>
      </c>
      <c r="E1545" s="12">
        <v>7</v>
      </c>
      <c r="F1545" s="12" t="s">
        <v>89</v>
      </c>
      <c r="G1545" s="12">
        <v>3.2129999999999999E-2</v>
      </c>
    </row>
    <row r="1546" spans="1:7" x14ac:dyDescent="0.25">
      <c r="A1546" s="12" t="s">
        <v>295</v>
      </c>
      <c r="B1546" s="12" t="s">
        <v>1986</v>
      </c>
      <c r="C1546" s="12" t="s">
        <v>233</v>
      </c>
      <c r="D1546" s="12" t="s">
        <v>234</v>
      </c>
      <c r="E1546" s="12">
        <v>5</v>
      </c>
      <c r="F1546" s="12" t="s">
        <v>89</v>
      </c>
      <c r="G1546" s="12">
        <v>4.5359999999999998E-2</v>
      </c>
    </row>
    <row r="1547" spans="1:7" x14ac:dyDescent="0.25">
      <c r="A1547" s="12" t="s">
        <v>295</v>
      </c>
      <c r="B1547" s="12" t="s">
        <v>1987</v>
      </c>
      <c r="C1547" s="12" t="s">
        <v>1637</v>
      </c>
      <c r="D1547" s="12" t="s">
        <v>1638</v>
      </c>
      <c r="E1547" s="12">
        <v>25</v>
      </c>
      <c r="F1547" s="12" t="s">
        <v>89</v>
      </c>
      <c r="G1547" s="12">
        <v>4.9300000000000004E-3</v>
      </c>
    </row>
    <row r="1548" spans="1:7" x14ac:dyDescent="0.25">
      <c r="A1548" s="12" t="s">
        <v>295</v>
      </c>
      <c r="B1548" s="12" t="s">
        <v>1985</v>
      </c>
      <c r="C1548" s="12" t="s">
        <v>1639</v>
      </c>
      <c r="D1548" s="12" t="s">
        <v>1640</v>
      </c>
      <c r="E1548" s="12">
        <v>26</v>
      </c>
      <c r="F1548" s="12" t="s">
        <v>89</v>
      </c>
      <c r="G1548" s="12">
        <v>4.7099999999999998E-3</v>
      </c>
    </row>
    <row r="1549" spans="1:7" x14ac:dyDescent="0.25">
      <c r="A1549" s="12" t="s">
        <v>452</v>
      </c>
      <c r="B1549" s="12" t="s">
        <v>1985</v>
      </c>
      <c r="C1549" s="12" t="s">
        <v>1639</v>
      </c>
      <c r="D1549" s="12" t="s">
        <v>1640</v>
      </c>
      <c r="E1549" s="12">
        <v>24</v>
      </c>
      <c r="F1549" s="12" t="s">
        <v>89</v>
      </c>
      <c r="G1549" s="12">
        <v>3.968E-2</v>
      </c>
    </row>
    <row r="1550" spans="1:7" x14ac:dyDescent="0.25">
      <c r="A1550" s="12" t="s">
        <v>90</v>
      </c>
      <c r="B1550" s="12" t="s">
        <v>1986</v>
      </c>
      <c r="C1550" s="12" t="s">
        <v>169</v>
      </c>
      <c r="D1550" s="12" t="s">
        <v>170</v>
      </c>
      <c r="E1550" s="12">
        <v>7</v>
      </c>
      <c r="F1550" s="12" t="s">
        <v>89</v>
      </c>
      <c r="G1550" s="12">
        <v>1.052E-2</v>
      </c>
    </row>
    <row r="1551" spans="1:7" x14ac:dyDescent="0.25">
      <c r="A1551" s="12" t="s">
        <v>295</v>
      </c>
      <c r="B1551" s="12" t="s">
        <v>1985</v>
      </c>
      <c r="C1551" s="12" t="s">
        <v>1641</v>
      </c>
      <c r="D1551" s="12" t="s">
        <v>1642</v>
      </c>
      <c r="E1551" s="12">
        <v>26</v>
      </c>
      <c r="F1551" s="12" t="s">
        <v>89</v>
      </c>
      <c r="G1551" s="12">
        <v>4.7099999999999998E-3</v>
      </c>
    </row>
    <row r="1552" spans="1:7" x14ac:dyDescent="0.25">
      <c r="A1552" s="12" t="s">
        <v>452</v>
      </c>
      <c r="B1552" s="12" t="s">
        <v>1985</v>
      </c>
      <c r="C1552" s="12" t="s">
        <v>1641</v>
      </c>
      <c r="D1552" s="12" t="s">
        <v>1642</v>
      </c>
      <c r="E1552" s="12">
        <v>24</v>
      </c>
      <c r="F1552" s="12" t="s">
        <v>89</v>
      </c>
      <c r="G1552" s="12">
        <v>3.968E-2</v>
      </c>
    </row>
    <row r="1553" spans="1:7" x14ac:dyDescent="0.25">
      <c r="A1553" s="12" t="s">
        <v>90</v>
      </c>
      <c r="B1553" s="12" t="s">
        <v>1986</v>
      </c>
      <c r="C1553" s="12" t="s">
        <v>1043</v>
      </c>
      <c r="D1553" s="12" t="s">
        <v>1044</v>
      </c>
      <c r="E1553" s="12">
        <v>7</v>
      </c>
      <c r="F1553" s="12" t="s">
        <v>89</v>
      </c>
      <c r="G1553" s="12">
        <v>4.5749999999999999E-2</v>
      </c>
    </row>
    <row r="1554" spans="1:7" x14ac:dyDescent="0.25">
      <c r="A1554" s="12" t="s">
        <v>90</v>
      </c>
      <c r="B1554" s="12" t="s">
        <v>1987</v>
      </c>
      <c r="C1554" s="12" t="s">
        <v>167</v>
      </c>
      <c r="D1554" s="12" t="s">
        <v>168</v>
      </c>
      <c r="E1554" s="12">
        <v>7</v>
      </c>
      <c r="F1554" s="12" t="s">
        <v>89</v>
      </c>
      <c r="G1554" s="12">
        <v>3.4430000000000002E-2</v>
      </c>
    </row>
    <row r="1555" spans="1:7" x14ac:dyDescent="0.25">
      <c r="A1555" s="12" t="s">
        <v>452</v>
      </c>
      <c r="B1555" s="12" t="s">
        <v>1986</v>
      </c>
      <c r="C1555" s="12" t="s">
        <v>99</v>
      </c>
      <c r="D1555" s="12" t="s">
        <v>100</v>
      </c>
      <c r="E1555" s="12">
        <v>15</v>
      </c>
      <c r="F1555" s="12" t="s">
        <v>89</v>
      </c>
      <c r="G1555" s="12">
        <v>1.7000000000000001E-4</v>
      </c>
    </row>
    <row r="1556" spans="1:7" x14ac:dyDescent="0.25">
      <c r="A1556" s="12" t="s">
        <v>295</v>
      </c>
      <c r="B1556" s="12" t="s">
        <v>1986</v>
      </c>
      <c r="C1556" s="12" t="s">
        <v>99</v>
      </c>
      <c r="D1556" s="12" t="s">
        <v>100</v>
      </c>
      <c r="E1556" s="12">
        <v>11</v>
      </c>
      <c r="F1556" s="12" t="s">
        <v>89</v>
      </c>
      <c r="G1556" s="12">
        <v>1.1000000000000001E-3</v>
      </c>
    </row>
    <row r="1557" spans="1:7" x14ac:dyDescent="0.25">
      <c r="A1557" s="12" t="s">
        <v>452</v>
      </c>
      <c r="B1557" s="12" t="s">
        <v>1986</v>
      </c>
      <c r="C1557" s="12" t="s">
        <v>275</v>
      </c>
      <c r="D1557" s="12" t="s">
        <v>276</v>
      </c>
      <c r="E1557" s="12">
        <v>6</v>
      </c>
      <c r="F1557" s="12" t="s">
        <v>89</v>
      </c>
      <c r="G1557" s="12">
        <v>3.1289999999999998E-2</v>
      </c>
    </row>
    <row r="1558" spans="1:7" x14ac:dyDescent="0.25">
      <c r="A1558" s="12" t="s">
        <v>90</v>
      </c>
      <c r="B1558" s="12" t="s">
        <v>1986</v>
      </c>
      <c r="C1558" s="12" t="s">
        <v>171</v>
      </c>
      <c r="D1558" s="12" t="s">
        <v>172</v>
      </c>
      <c r="E1558" s="12">
        <v>7</v>
      </c>
      <c r="F1558" s="12" t="s">
        <v>89</v>
      </c>
      <c r="G1558" s="12">
        <v>1.052E-2</v>
      </c>
    </row>
    <row r="1559" spans="1:7" x14ac:dyDescent="0.25">
      <c r="A1559" s="12" t="s">
        <v>295</v>
      </c>
      <c r="B1559" s="12" t="s">
        <v>1986</v>
      </c>
      <c r="C1559" s="12" t="s">
        <v>275</v>
      </c>
      <c r="D1559" s="12" t="s">
        <v>276</v>
      </c>
      <c r="E1559" s="12">
        <v>5</v>
      </c>
      <c r="F1559" s="12" t="s">
        <v>89</v>
      </c>
      <c r="G1559" s="12">
        <v>4.5359999999999998E-2</v>
      </c>
    </row>
    <row r="1560" spans="1:7" x14ac:dyDescent="0.25">
      <c r="A1560" s="12" t="s">
        <v>295</v>
      </c>
      <c r="B1560" s="12" t="s">
        <v>1986</v>
      </c>
      <c r="C1560" s="12" t="s">
        <v>422</v>
      </c>
      <c r="D1560" s="12" t="s">
        <v>423</v>
      </c>
      <c r="E1560" s="12">
        <v>5</v>
      </c>
      <c r="F1560" s="12" t="s">
        <v>89</v>
      </c>
      <c r="G1560" s="12">
        <v>4.5359999999999998E-2</v>
      </c>
    </row>
    <row r="1561" spans="1:7" x14ac:dyDescent="0.25">
      <c r="A1561" s="12" t="s">
        <v>452</v>
      </c>
      <c r="B1561" s="12" t="s">
        <v>1986</v>
      </c>
      <c r="C1561" s="12" t="s">
        <v>1647</v>
      </c>
      <c r="D1561" s="12" t="s">
        <v>1648</v>
      </c>
      <c r="E1561" s="12">
        <v>19</v>
      </c>
      <c r="F1561" s="12" t="s">
        <v>89</v>
      </c>
      <c r="G1561" s="12">
        <v>3.3090000000000001E-2</v>
      </c>
    </row>
    <row r="1562" spans="1:7" x14ac:dyDescent="0.25">
      <c r="A1562" s="12" t="s">
        <v>90</v>
      </c>
      <c r="B1562" s="12" t="s">
        <v>1986</v>
      </c>
      <c r="C1562" s="12" t="s">
        <v>181</v>
      </c>
      <c r="D1562" s="12" t="s">
        <v>182</v>
      </c>
      <c r="E1562" s="12">
        <v>7</v>
      </c>
      <c r="F1562" s="12" t="s">
        <v>89</v>
      </c>
      <c r="G1562" s="12">
        <v>1.052E-2</v>
      </c>
    </row>
    <row r="1563" spans="1:7" x14ac:dyDescent="0.25">
      <c r="A1563" s="12" t="s">
        <v>452</v>
      </c>
      <c r="B1563" s="12" t="s">
        <v>1986</v>
      </c>
      <c r="C1563" s="12" t="s">
        <v>1651</v>
      </c>
      <c r="D1563" s="12" t="s">
        <v>1652</v>
      </c>
      <c r="E1563" s="12">
        <v>16</v>
      </c>
      <c r="F1563" s="12" t="s">
        <v>89</v>
      </c>
      <c r="G1563" s="12">
        <v>3.3E-3</v>
      </c>
    </row>
    <row r="1564" spans="1:7" x14ac:dyDescent="0.25">
      <c r="A1564" s="12" t="s">
        <v>295</v>
      </c>
      <c r="B1564" s="12" t="s">
        <v>1986</v>
      </c>
      <c r="C1564" s="12" t="s">
        <v>1651</v>
      </c>
      <c r="D1564" s="12" t="s">
        <v>1652</v>
      </c>
      <c r="E1564" s="12">
        <v>18</v>
      </c>
      <c r="F1564" s="12" t="s">
        <v>89</v>
      </c>
      <c r="G1564" s="12">
        <v>6.1900000000000002E-3</v>
      </c>
    </row>
    <row r="1565" spans="1:7" x14ac:dyDescent="0.25">
      <c r="A1565" s="12" t="s">
        <v>90</v>
      </c>
      <c r="B1565" s="12" t="s">
        <v>1986</v>
      </c>
      <c r="C1565" s="12" t="s">
        <v>1137</v>
      </c>
      <c r="D1565" s="12" t="s">
        <v>1138</v>
      </c>
      <c r="E1565" s="12">
        <v>7</v>
      </c>
      <c r="F1565" s="12" t="s">
        <v>89</v>
      </c>
      <c r="G1565" s="12">
        <v>4.5749999999999999E-2</v>
      </c>
    </row>
    <row r="1566" spans="1:7" x14ac:dyDescent="0.25">
      <c r="A1566" s="12" t="s">
        <v>452</v>
      </c>
      <c r="B1566" s="12" t="s">
        <v>1985</v>
      </c>
      <c r="C1566" s="12" t="s">
        <v>1653</v>
      </c>
      <c r="D1566" s="12" t="s">
        <v>1654</v>
      </c>
      <c r="E1566" s="12">
        <v>16</v>
      </c>
      <c r="F1566" s="12" t="s">
        <v>89</v>
      </c>
      <c r="G1566" s="12">
        <v>1.6789999999999999E-2</v>
      </c>
    </row>
    <row r="1567" spans="1:7" x14ac:dyDescent="0.25">
      <c r="A1567" s="12" t="s">
        <v>295</v>
      </c>
      <c r="B1567" s="12" t="s">
        <v>1985</v>
      </c>
      <c r="C1567" s="12" t="s">
        <v>1653</v>
      </c>
      <c r="D1567" s="12" t="s">
        <v>1654</v>
      </c>
      <c r="E1567" s="12">
        <v>18</v>
      </c>
      <c r="F1567" s="12" t="s">
        <v>89</v>
      </c>
      <c r="G1567" s="12">
        <v>2.988E-2</v>
      </c>
    </row>
    <row r="1568" spans="1:7" x14ac:dyDescent="0.25">
      <c r="A1568" s="12" t="s">
        <v>452</v>
      </c>
      <c r="B1568" s="12" t="s">
        <v>1986</v>
      </c>
      <c r="C1568" s="12" t="s">
        <v>1655</v>
      </c>
      <c r="D1568" s="12" t="s">
        <v>1656</v>
      </c>
      <c r="E1568" s="12">
        <v>63</v>
      </c>
      <c r="F1568" s="12" t="s">
        <v>89</v>
      </c>
      <c r="G1568" s="12">
        <v>6.8999999999999999E-3</v>
      </c>
    </row>
    <row r="1569" spans="1:7" x14ac:dyDescent="0.25">
      <c r="A1569" s="12" t="s">
        <v>90</v>
      </c>
      <c r="B1569" s="12" t="s">
        <v>1986</v>
      </c>
      <c r="C1569" s="12" t="s">
        <v>189</v>
      </c>
      <c r="D1569" s="12" t="s">
        <v>190</v>
      </c>
      <c r="E1569" s="12">
        <v>7</v>
      </c>
      <c r="F1569" s="12" t="s">
        <v>89</v>
      </c>
      <c r="G1569" s="12">
        <v>1.052E-2</v>
      </c>
    </row>
    <row r="1570" spans="1:7" x14ac:dyDescent="0.25">
      <c r="A1570" s="12" t="s">
        <v>452</v>
      </c>
      <c r="B1570" s="12" t="s">
        <v>1986</v>
      </c>
      <c r="C1570" s="12" t="s">
        <v>1657</v>
      </c>
      <c r="D1570" s="12" t="s">
        <v>1658</v>
      </c>
      <c r="E1570" s="12">
        <v>16</v>
      </c>
      <c r="F1570" s="12" t="s">
        <v>89</v>
      </c>
      <c r="G1570" s="12">
        <v>3.3E-3</v>
      </c>
    </row>
    <row r="1571" spans="1:7" x14ac:dyDescent="0.25">
      <c r="A1571" s="12" t="s">
        <v>295</v>
      </c>
      <c r="B1571" s="12" t="s">
        <v>1986</v>
      </c>
      <c r="C1571" s="12" t="s">
        <v>1657</v>
      </c>
      <c r="D1571" s="12" t="s">
        <v>1658</v>
      </c>
      <c r="E1571" s="12">
        <v>18</v>
      </c>
      <c r="F1571" s="12" t="s">
        <v>89</v>
      </c>
      <c r="G1571" s="12">
        <v>6.1900000000000002E-3</v>
      </c>
    </row>
    <row r="1572" spans="1:7" x14ac:dyDescent="0.25">
      <c r="A1572" s="12" t="s">
        <v>295</v>
      </c>
      <c r="B1572" s="12" t="s">
        <v>1987</v>
      </c>
      <c r="C1572" s="12" t="s">
        <v>388</v>
      </c>
      <c r="D1572" s="12" t="s">
        <v>389</v>
      </c>
      <c r="E1572" s="12">
        <v>6</v>
      </c>
      <c r="F1572" s="12" t="s">
        <v>89</v>
      </c>
      <c r="G1572" s="12">
        <v>4.5170000000000002E-2</v>
      </c>
    </row>
    <row r="1573" spans="1:7" x14ac:dyDescent="0.25">
      <c r="A1573" s="12" t="s">
        <v>452</v>
      </c>
      <c r="B1573" s="12" t="s">
        <v>1986</v>
      </c>
      <c r="C1573" s="12" t="s">
        <v>1659</v>
      </c>
      <c r="D1573" s="12" t="s">
        <v>1660</v>
      </c>
      <c r="E1573" s="12">
        <v>22</v>
      </c>
      <c r="F1573" s="12" t="s">
        <v>89</v>
      </c>
      <c r="G1573" s="12">
        <v>1.8000000000000001E-4</v>
      </c>
    </row>
    <row r="1574" spans="1:7" x14ac:dyDescent="0.25">
      <c r="A1574" s="12" t="s">
        <v>90</v>
      </c>
      <c r="B1574" s="12" t="s">
        <v>1986</v>
      </c>
      <c r="C1574" s="12" t="s">
        <v>1163</v>
      </c>
      <c r="D1574" s="12" t="s">
        <v>1164</v>
      </c>
      <c r="E1574" s="12">
        <v>7</v>
      </c>
      <c r="F1574" s="12" t="s">
        <v>89</v>
      </c>
      <c r="G1574" s="12">
        <v>4.5749999999999999E-2</v>
      </c>
    </row>
    <row r="1575" spans="1:7" x14ac:dyDescent="0.25">
      <c r="A1575" s="12" t="s">
        <v>295</v>
      </c>
      <c r="B1575" s="12" t="s">
        <v>1986</v>
      </c>
      <c r="C1575" s="12" t="s">
        <v>1659</v>
      </c>
      <c r="D1575" s="12" t="s">
        <v>1660</v>
      </c>
      <c r="E1575" s="12">
        <v>22</v>
      </c>
      <c r="F1575" s="12" t="s">
        <v>89</v>
      </c>
      <c r="G1575" s="12">
        <v>1.01E-3</v>
      </c>
    </row>
    <row r="1576" spans="1:7" x14ac:dyDescent="0.25">
      <c r="A1576" s="12" t="s">
        <v>295</v>
      </c>
      <c r="B1576" s="12" t="s">
        <v>1987</v>
      </c>
      <c r="C1576" s="12" t="s">
        <v>1661</v>
      </c>
      <c r="D1576" s="12" t="s">
        <v>1662</v>
      </c>
      <c r="E1576" s="12">
        <v>23</v>
      </c>
      <c r="F1576" s="12" t="s">
        <v>89</v>
      </c>
      <c r="G1576" s="12">
        <v>3.9699999999999999E-2</v>
      </c>
    </row>
    <row r="1577" spans="1:7" x14ac:dyDescent="0.25">
      <c r="A1577" s="12" t="s">
        <v>90</v>
      </c>
      <c r="B1577" s="12" t="s">
        <v>1985</v>
      </c>
      <c r="C1577" s="12" t="s">
        <v>155</v>
      </c>
      <c r="D1577" s="12" t="s">
        <v>156</v>
      </c>
      <c r="E1577" s="12">
        <v>7</v>
      </c>
      <c r="F1577" s="12" t="s">
        <v>89</v>
      </c>
      <c r="G1577" s="12">
        <v>3.2129999999999999E-2</v>
      </c>
    </row>
    <row r="1578" spans="1:7" x14ac:dyDescent="0.25">
      <c r="A1578" s="12" t="s">
        <v>452</v>
      </c>
      <c r="B1578" s="12" t="s">
        <v>1986</v>
      </c>
      <c r="C1578" s="12" t="s">
        <v>1675</v>
      </c>
      <c r="D1578" s="12" t="s">
        <v>1676</v>
      </c>
      <c r="E1578" s="12">
        <v>528</v>
      </c>
      <c r="F1578" s="12" t="s">
        <v>89</v>
      </c>
      <c r="G1578" s="17">
        <v>2.3999999999999999E-6</v>
      </c>
    </row>
    <row r="1579" spans="1:7" x14ac:dyDescent="0.25">
      <c r="A1579" s="12" t="s">
        <v>295</v>
      </c>
      <c r="B1579" s="12" t="s">
        <v>1986</v>
      </c>
      <c r="C1579" s="12" t="s">
        <v>1675</v>
      </c>
      <c r="D1579" s="12" t="s">
        <v>1676</v>
      </c>
      <c r="E1579" s="12">
        <v>522</v>
      </c>
      <c r="F1579" s="12" t="s">
        <v>89</v>
      </c>
      <c r="G1579" s="17">
        <v>4.3000000000000001E-8</v>
      </c>
    </row>
    <row r="1580" spans="1:7" x14ac:dyDescent="0.25">
      <c r="A1580" s="12" t="s">
        <v>90</v>
      </c>
      <c r="B1580" s="12" t="s">
        <v>1985</v>
      </c>
      <c r="C1580" s="12" t="s">
        <v>157</v>
      </c>
      <c r="D1580" s="12" t="s">
        <v>158</v>
      </c>
      <c r="E1580" s="12">
        <v>7</v>
      </c>
      <c r="F1580" s="12" t="s">
        <v>89</v>
      </c>
      <c r="G1580" s="12">
        <v>3.2129999999999999E-2</v>
      </c>
    </row>
    <row r="1581" spans="1:7" x14ac:dyDescent="0.25">
      <c r="A1581" s="12" t="s">
        <v>295</v>
      </c>
      <c r="B1581" s="12" t="s">
        <v>1986</v>
      </c>
      <c r="C1581" s="12" t="s">
        <v>1683</v>
      </c>
      <c r="D1581" s="12" t="s">
        <v>1684</v>
      </c>
      <c r="E1581" s="12">
        <v>493</v>
      </c>
      <c r="F1581" s="12" t="s">
        <v>89</v>
      </c>
      <c r="G1581" s="17">
        <v>1.9E-6</v>
      </c>
    </row>
    <row r="1582" spans="1:7" x14ac:dyDescent="0.25">
      <c r="A1582" s="12" t="s">
        <v>452</v>
      </c>
      <c r="B1582" s="12" t="s">
        <v>1986</v>
      </c>
      <c r="C1582" s="12" t="s">
        <v>1683</v>
      </c>
      <c r="D1582" s="12" t="s">
        <v>1684</v>
      </c>
      <c r="E1582" s="12">
        <v>497</v>
      </c>
      <c r="F1582" s="12" t="s">
        <v>89</v>
      </c>
      <c r="G1582" s="17">
        <v>4.6999999999999997E-5</v>
      </c>
    </row>
    <row r="1583" spans="1:7" x14ac:dyDescent="0.25">
      <c r="A1583" s="12" t="s">
        <v>90</v>
      </c>
      <c r="B1583" s="12" t="s">
        <v>1986</v>
      </c>
      <c r="C1583" s="12" t="s">
        <v>177</v>
      </c>
      <c r="D1583" s="12" t="s">
        <v>178</v>
      </c>
      <c r="E1583" s="12">
        <v>7</v>
      </c>
      <c r="F1583" s="12" t="s">
        <v>89</v>
      </c>
      <c r="G1583" s="12">
        <v>1.052E-2</v>
      </c>
    </row>
    <row r="1584" spans="1:7" x14ac:dyDescent="0.25">
      <c r="A1584" s="12" t="s">
        <v>295</v>
      </c>
      <c r="B1584" s="12" t="s">
        <v>1986</v>
      </c>
      <c r="C1584" s="12" t="s">
        <v>1685</v>
      </c>
      <c r="D1584" s="12" t="s">
        <v>1686</v>
      </c>
      <c r="E1584" s="12">
        <v>494</v>
      </c>
      <c r="F1584" s="12" t="s">
        <v>89</v>
      </c>
      <c r="G1584" s="17">
        <v>1.5999999999999999E-6</v>
      </c>
    </row>
    <row r="1585" spans="1:7" x14ac:dyDescent="0.25">
      <c r="A1585" s="12" t="s">
        <v>452</v>
      </c>
      <c r="B1585" s="12" t="s">
        <v>1986</v>
      </c>
      <c r="C1585" s="12" t="s">
        <v>1685</v>
      </c>
      <c r="D1585" s="12" t="s">
        <v>1686</v>
      </c>
      <c r="E1585" s="12">
        <v>498</v>
      </c>
      <c r="F1585" s="12" t="s">
        <v>89</v>
      </c>
      <c r="G1585" s="17">
        <v>4.1E-5</v>
      </c>
    </row>
    <row r="1586" spans="1:7" x14ac:dyDescent="0.25">
      <c r="A1586" s="12" t="s">
        <v>90</v>
      </c>
      <c r="B1586" s="12" t="s">
        <v>1986</v>
      </c>
      <c r="C1586" s="12" t="s">
        <v>183</v>
      </c>
      <c r="D1586" s="12" t="s">
        <v>184</v>
      </c>
      <c r="E1586" s="12">
        <v>7</v>
      </c>
      <c r="F1586" s="12" t="s">
        <v>89</v>
      </c>
      <c r="G1586" s="12">
        <v>1.052E-2</v>
      </c>
    </row>
    <row r="1587" spans="1:7" x14ac:dyDescent="0.25">
      <c r="A1587" s="12" t="s">
        <v>90</v>
      </c>
      <c r="B1587" s="12" t="s">
        <v>1985</v>
      </c>
      <c r="C1587" s="12" t="s">
        <v>159</v>
      </c>
      <c r="D1587" s="12" t="s">
        <v>160</v>
      </c>
      <c r="E1587" s="12">
        <v>7</v>
      </c>
      <c r="F1587" s="12" t="s">
        <v>89</v>
      </c>
      <c r="G1587" s="12">
        <v>3.2129999999999999E-2</v>
      </c>
    </row>
    <row r="1588" spans="1:7" x14ac:dyDescent="0.25">
      <c r="A1588" s="12" t="s">
        <v>295</v>
      </c>
      <c r="B1588" s="12" t="s">
        <v>1986</v>
      </c>
      <c r="C1588" s="12" t="s">
        <v>1719</v>
      </c>
      <c r="D1588" s="12" t="s">
        <v>1720</v>
      </c>
      <c r="E1588" s="12">
        <v>134</v>
      </c>
      <c r="F1588" s="12" t="s">
        <v>89</v>
      </c>
      <c r="G1588" s="17">
        <v>1.2E-10</v>
      </c>
    </row>
    <row r="1589" spans="1:7" x14ac:dyDescent="0.25">
      <c r="A1589" s="12" t="s">
        <v>90</v>
      </c>
      <c r="B1589" s="12" t="s">
        <v>1985</v>
      </c>
      <c r="C1589" s="12" t="s">
        <v>161</v>
      </c>
      <c r="D1589" s="12" t="s">
        <v>162</v>
      </c>
      <c r="E1589" s="12">
        <v>7</v>
      </c>
      <c r="F1589" s="12" t="s">
        <v>89</v>
      </c>
      <c r="G1589" s="12">
        <v>3.2129999999999999E-2</v>
      </c>
    </row>
    <row r="1590" spans="1:7" x14ac:dyDescent="0.25">
      <c r="A1590" s="12" t="s">
        <v>452</v>
      </c>
      <c r="B1590" s="12" t="s">
        <v>1986</v>
      </c>
      <c r="C1590" s="12" t="s">
        <v>1719</v>
      </c>
      <c r="D1590" s="12" t="s">
        <v>1720</v>
      </c>
      <c r="E1590" s="12">
        <v>136</v>
      </c>
      <c r="F1590" s="12" t="s">
        <v>89</v>
      </c>
      <c r="G1590" s="17">
        <v>3.8E-6</v>
      </c>
    </row>
    <row r="1591" spans="1:7" x14ac:dyDescent="0.25">
      <c r="A1591" s="12" t="s">
        <v>452</v>
      </c>
      <c r="B1591" s="12" t="s">
        <v>1986</v>
      </c>
      <c r="C1591" s="12" t="s">
        <v>1721</v>
      </c>
      <c r="D1591" s="12" t="s">
        <v>1722</v>
      </c>
      <c r="E1591" s="12">
        <v>11</v>
      </c>
      <c r="F1591" s="12" t="s">
        <v>89</v>
      </c>
      <c r="G1591" s="12">
        <v>1.013E-2</v>
      </c>
    </row>
    <row r="1592" spans="1:7" x14ac:dyDescent="0.25">
      <c r="A1592" s="12" t="s">
        <v>295</v>
      </c>
      <c r="B1592" s="12" t="s">
        <v>1986</v>
      </c>
      <c r="C1592" s="12" t="s">
        <v>1721</v>
      </c>
      <c r="D1592" s="12" t="s">
        <v>1722</v>
      </c>
      <c r="E1592" s="12">
        <v>8</v>
      </c>
      <c r="F1592" s="12" t="s">
        <v>89</v>
      </c>
      <c r="G1592" s="12">
        <v>3.322E-2</v>
      </c>
    </row>
    <row r="1593" spans="1:7" x14ac:dyDescent="0.25">
      <c r="A1593" s="12" t="s">
        <v>452</v>
      </c>
      <c r="B1593" s="12" t="s">
        <v>1986</v>
      </c>
      <c r="C1593" s="12" t="s">
        <v>1723</v>
      </c>
      <c r="D1593" s="12" t="s">
        <v>1724</v>
      </c>
      <c r="E1593" s="12">
        <v>11</v>
      </c>
      <c r="F1593" s="12" t="s">
        <v>89</v>
      </c>
      <c r="G1593" s="12">
        <v>1.013E-2</v>
      </c>
    </row>
    <row r="1594" spans="1:7" x14ac:dyDescent="0.25">
      <c r="A1594" s="12" t="s">
        <v>295</v>
      </c>
      <c r="B1594" s="12" t="s">
        <v>1986</v>
      </c>
      <c r="C1594" s="12" t="s">
        <v>1723</v>
      </c>
      <c r="D1594" s="12" t="s">
        <v>1724</v>
      </c>
      <c r="E1594" s="12">
        <v>8</v>
      </c>
      <c r="F1594" s="12" t="s">
        <v>89</v>
      </c>
      <c r="G1594" s="12">
        <v>3.322E-2</v>
      </c>
    </row>
    <row r="1595" spans="1:7" x14ac:dyDescent="0.25">
      <c r="A1595" s="12" t="s">
        <v>452</v>
      </c>
      <c r="B1595" s="12" t="s">
        <v>1986</v>
      </c>
      <c r="C1595" s="12" t="s">
        <v>243</v>
      </c>
      <c r="D1595" s="12" t="s">
        <v>244</v>
      </c>
      <c r="E1595" s="12">
        <v>7</v>
      </c>
      <c r="F1595" s="12" t="s">
        <v>89</v>
      </c>
      <c r="G1595" s="12">
        <v>1.755E-2</v>
      </c>
    </row>
    <row r="1596" spans="1:7" x14ac:dyDescent="0.25">
      <c r="A1596" s="12" t="s">
        <v>90</v>
      </c>
      <c r="B1596" s="12" t="s">
        <v>1986</v>
      </c>
      <c r="C1596" s="12" t="s">
        <v>1417</v>
      </c>
      <c r="D1596" s="12" t="s">
        <v>1418</v>
      </c>
      <c r="E1596" s="12">
        <v>7</v>
      </c>
      <c r="F1596" s="12" t="s">
        <v>89</v>
      </c>
      <c r="G1596" s="12">
        <v>4.5749999999999999E-2</v>
      </c>
    </row>
    <row r="1597" spans="1:7" x14ac:dyDescent="0.25">
      <c r="A1597" s="12" t="s">
        <v>295</v>
      </c>
      <c r="B1597" s="12" t="s">
        <v>1986</v>
      </c>
      <c r="C1597" s="12" t="s">
        <v>243</v>
      </c>
      <c r="D1597" s="12" t="s">
        <v>244</v>
      </c>
      <c r="E1597" s="12">
        <v>5</v>
      </c>
      <c r="F1597" s="12" t="s">
        <v>89</v>
      </c>
      <c r="G1597" s="12">
        <v>4.5359999999999998E-2</v>
      </c>
    </row>
    <row r="1598" spans="1:7" x14ac:dyDescent="0.25">
      <c r="A1598" s="12" t="s">
        <v>452</v>
      </c>
      <c r="B1598" s="12" t="s">
        <v>1985</v>
      </c>
      <c r="C1598" s="12" t="s">
        <v>927</v>
      </c>
      <c r="D1598" s="12" t="s">
        <v>928</v>
      </c>
      <c r="E1598" s="12">
        <v>8</v>
      </c>
      <c r="F1598" s="12" t="s">
        <v>89</v>
      </c>
      <c r="G1598" s="12">
        <v>2.5909999999999999E-2</v>
      </c>
    </row>
    <row r="1599" spans="1:7" x14ac:dyDescent="0.25">
      <c r="A1599" s="12" t="s">
        <v>90</v>
      </c>
      <c r="B1599" s="12" t="s">
        <v>1986</v>
      </c>
      <c r="C1599" s="12" t="s">
        <v>1419</v>
      </c>
      <c r="D1599" s="12" t="s">
        <v>1420</v>
      </c>
      <c r="E1599" s="12">
        <v>7</v>
      </c>
      <c r="F1599" s="12" t="s">
        <v>89</v>
      </c>
      <c r="G1599" s="12">
        <v>4.5749999999999999E-2</v>
      </c>
    </row>
    <row r="1600" spans="1:7" x14ac:dyDescent="0.25">
      <c r="A1600" s="12" t="s">
        <v>90</v>
      </c>
      <c r="B1600" s="12" t="s">
        <v>1986</v>
      </c>
      <c r="C1600" s="12" t="s">
        <v>360</v>
      </c>
      <c r="D1600" s="12" t="s">
        <v>361</v>
      </c>
      <c r="E1600" s="12">
        <v>7</v>
      </c>
      <c r="F1600" s="12" t="s">
        <v>89</v>
      </c>
      <c r="G1600" s="12">
        <v>4.5749999999999999E-2</v>
      </c>
    </row>
    <row r="1601" spans="1:7" x14ac:dyDescent="0.25">
      <c r="A1601" s="12" t="s">
        <v>452</v>
      </c>
      <c r="B1601" s="12" t="s">
        <v>1985</v>
      </c>
      <c r="C1601" s="12" t="s">
        <v>1727</v>
      </c>
      <c r="D1601" s="12" t="s">
        <v>1728</v>
      </c>
      <c r="E1601" s="12">
        <v>73</v>
      </c>
      <c r="F1601" s="12" t="s">
        <v>89</v>
      </c>
      <c r="G1601" s="12">
        <v>1.89E-3</v>
      </c>
    </row>
    <row r="1602" spans="1:7" x14ac:dyDescent="0.25">
      <c r="A1602" s="12" t="s">
        <v>295</v>
      </c>
      <c r="B1602" s="12" t="s">
        <v>1985</v>
      </c>
      <c r="C1602" s="12" t="s">
        <v>1727</v>
      </c>
      <c r="D1602" s="12" t="s">
        <v>1728</v>
      </c>
      <c r="E1602" s="12">
        <v>72</v>
      </c>
      <c r="F1602" s="12" t="s">
        <v>89</v>
      </c>
      <c r="G1602" s="12">
        <v>7.2300000000000003E-3</v>
      </c>
    </row>
    <row r="1603" spans="1:7" x14ac:dyDescent="0.25">
      <c r="A1603" s="12" t="s">
        <v>90</v>
      </c>
      <c r="B1603" s="12" t="s">
        <v>1985</v>
      </c>
      <c r="C1603" s="12" t="s">
        <v>153</v>
      </c>
      <c r="D1603" s="12" t="s">
        <v>154</v>
      </c>
      <c r="E1603" s="12">
        <v>7</v>
      </c>
      <c r="F1603" s="12" t="s">
        <v>89</v>
      </c>
      <c r="G1603" s="12">
        <v>3.2129999999999999E-2</v>
      </c>
    </row>
    <row r="1604" spans="1:7" x14ac:dyDescent="0.25">
      <c r="A1604" s="12" t="s">
        <v>452</v>
      </c>
      <c r="B1604" s="12" t="s">
        <v>1985</v>
      </c>
      <c r="C1604" s="12" t="s">
        <v>1729</v>
      </c>
      <c r="D1604" s="12" t="s">
        <v>1730</v>
      </c>
      <c r="E1604" s="12">
        <v>160</v>
      </c>
      <c r="F1604" s="12" t="s">
        <v>89</v>
      </c>
      <c r="G1604" s="12">
        <v>3.96E-3</v>
      </c>
    </row>
    <row r="1605" spans="1:7" x14ac:dyDescent="0.25">
      <c r="A1605" s="12" t="s">
        <v>90</v>
      </c>
      <c r="B1605" s="12" t="s">
        <v>1986</v>
      </c>
      <c r="C1605" s="12" t="s">
        <v>1457</v>
      </c>
      <c r="D1605" s="12" t="s">
        <v>1458</v>
      </c>
      <c r="E1605" s="12">
        <v>7</v>
      </c>
      <c r="F1605" s="12" t="s">
        <v>89</v>
      </c>
      <c r="G1605" s="12">
        <v>4.5749999999999999E-2</v>
      </c>
    </row>
    <row r="1606" spans="1:7" x14ac:dyDescent="0.25">
      <c r="A1606" s="12" t="s">
        <v>452</v>
      </c>
      <c r="B1606" s="12" t="s">
        <v>1985</v>
      </c>
      <c r="C1606" s="12" t="s">
        <v>1731</v>
      </c>
      <c r="D1606" s="12" t="s">
        <v>1732</v>
      </c>
      <c r="E1606" s="12">
        <v>161</v>
      </c>
      <c r="F1606" s="12" t="s">
        <v>89</v>
      </c>
      <c r="G1606" s="12">
        <v>3.4199999999999999E-3</v>
      </c>
    </row>
    <row r="1607" spans="1:7" x14ac:dyDescent="0.25">
      <c r="A1607" s="12" t="s">
        <v>90</v>
      </c>
      <c r="B1607" s="12" t="s">
        <v>1986</v>
      </c>
      <c r="C1607" s="12" t="s">
        <v>1463</v>
      </c>
      <c r="D1607" s="12" t="s">
        <v>1464</v>
      </c>
      <c r="E1607" s="12">
        <v>7</v>
      </c>
      <c r="F1607" s="12" t="s">
        <v>89</v>
      </c>
      <c r="G1607" s="12">
        <v>4.5749999999999999E-2</v>
      </c>
    </row>
    <row r="1608" spans="1:7" x14ac:dyDescent="0.25">
      <c r="A1608" s="12" t="s">
        <v>452</v>
      </c>
      <c r="B1608" s="12" t="s">
        <v>1985</v>
      </c>
      <c r="C1608" s="12" t="s">
        <v>1733</v>
      </c>
      <c r="D1608" s="12" t="s">
        <v>1734</v>
      </c>
      <c r="E1608" s="12">
        <v>74</v>
      </c>
      <c r="F1608" s="12" t="s">
        <v>89</v>
      </c>
      <c r="G1608" s="12">
        <v>1.5100000000000001E-3</v>
      </c>
    </row>
    <row r="1609" spans="1:7" x14ac:dyDescent="0.25">
      <c r="A1609" s="12" t="s">
        <v>295</v>
      </c>
      <c r="B1609" s="12" t="s">
        <v>1985</v>
      </c>
      <c r="C1609" s="12" t="s">
        <v>1733</v>
      </c>
      <c r="D1609" s="12" t="s">
        <v>1734</v>
      </c>
      <c r="E1609" s="12">
        <v>73</v>
      </c>
      <c r="F1609" s="12" t="s">
        <v>89</v>
      </c>
      <c r="G1609" s="12">
        <v>5.8799999999999998E-3</v>
      </c>
    </row>
    <row r="1610" spans="1:7" x14ac:dyDescent="0.25">
      <c r="A1610" s="12" t="s">
        <v>90</v>
      </c>
      <c r="B1610" s="12" t="s">
        <v>1986</v>
      </c>
      <c r="C1610" s="12" t="s">
        <v>1465</v>
      </c>
      <c r="D1610" s="12" t="s">
        <v>1466</v>
      </c>
      <c r="E1610" s="12">
        <v>7</v>
      </c>
      <c r="F1610" s="12" t="s">
        <v>89</v>
      </c>
      <c r="G1610" s="12">
        <v>4.5749999999999999E-2</v>
      </c>
    </row>
    <row r="1611" spans="1:7" x14ac:dyDescent="0.25">
      <c r="A1611" s="12" t="s">
        <v>295</v>
      </c>
      <c r="B1611" s="12" t="s">
        <v>1985</v>
      </c>
      <c r="C1611" s="12" t="s">
        <v>374</v>
      </c>
      <c r="D1611" s="12" t="s">
        <v>375</v>
      </c>
      <c r="E1611" s="12">
        <v>6</v>
      </c>
      <c r="F1611" s="12" t="s">
        <v>89</v>
      </c>
      <c r="G1611" s="12">
        <v>4.9459999999999997E-2</v>
      </c>
    </row>
    <row r="1612" spans="1:7" x14ac:dyDescent="0.25">
      <c r="A1612" s="12" t="s">
        <v>452</v>
      </c>
      <c r="B1612" s="12" t="s">
        <v>1985</v>
      </c>
      <c r="C1612" s="12" t="s">
        <v>1737</v>
      </c>
      <c r="D1612" s="12" t="s">
        <v>1738</v>
      </c>
      <c r="E1612" s="12">
        <v>64</v>
      </c>
      <c r="F1612" s="12" t="s">
        <v>89</v>
      </c>
      <c r="G1612" s="12">
        <v>1.6299999999999999E-3</v>
      </c>
    </row>
    <row r="1613" spans="1:7" x14ac:dyDescent="0.25">
      <c r="A1613" s="12" t="s">
        <v>295</v>
      </c>
      <c r="B1613" s="12" t="s">
        <v>1985</v>
      </c>
      <c r="C1613" s="12" t="s">
        <v>1737</v>
      </c>
      <c r="D1613" s="12" t="s">
        <v>1738</v>
      </c>
      <c r="E1613" s="12">
        <v>61</v>
      </c>
      <c r="F1613" s="12" t="s">
        <v>89</v>
      </c>
      <c r="G1613" s="12">
        <v>1.3679999999999999E-2</v>
      </c>
    </row>
    <row r="1614" spans="1:7" x14ac:dyDescent="0.25">
      <c r="A1614" s="12" t="s">
        <v>90</v>
      </c>
      <c r="B1614" s="12" t="s">
        <v>1986</v>
      </c>
      <c r="C1614" s="12" t="s">
        <v>179</v>
      </c>
      <c r="D1614" s="12" t="s">
        <v>180</v>
      </c>
      <c r="E1614" s="12">
        <v>7</v>
      </c>
      <c r="F1614" s="12" t="s">
        <v>89</v>
      </c>
      <c r="G1614" s="12">
        <v>1.052E-2</v>
      </c>
    </row>
    <row r="1615" spans="1:7" x14ac:dyDescent="0.25">
      <c r="A1615" s="12" t="s">
        <v>452</v>
      </c>
      <c r="B1615" s="12" t="s">
        <v>1985</v>
      </c>
      <c r="C1615" s="12" t="s">
        <v>1739</v>
      </c>
      <c r="D1615" s="12" t="s">
        <v>1740</v>
      </c>
      <c r="E1615" s="12">
        <v>161</v>
      </c>
      <c r="F1615" s="12" t="s">
        <v>89</v>
      </c>
      <c r="G1615" s="12">
        <v>3.4199999999999999E-3</v>
      </c>
    </row>
    <row r="1616" spans="1:7" x14ac:dyDescent="0.25">
      <c r="A1616" s="12" t="s">
        <v>90</v>
      </c>
      <c r="B1616" s="12" t="s">
        <v>1986</v>
      </c>
      <c r="C1616" s="12" t="s">
        <v>185</v>
      </c>
      <c r="D1616" s="12" t="s">
        <v>186</v>
      </c>
      <c r="E1616" s="12">
        <v>7</v>
      </c>
      <c r="F1616" s="12" t="s">
        <v>89</v>
      </c>
      <c r="G1616" s="12">
        <v>1.052E-2</v>
      </c>
    </row>
    <row r="1617" spans="1:7" x14ac:dyDescent="0.25">
      <c r="A1617" s="12" t="s">
        <v>452</v>
      </c>
      <c r="B1617" s="12" t="s">
        <v>1985</v>
      </c>
      <c r="C1617" s="12" t="s">
        <v>1741</v>
      </c>
      <c r="D1617" s="12" t="s">
        <v>1742</v>
      </c>
      <c r="E1617" s="12">
        <v>69</v>
      </c>
      <c r="F1617" s="12" t="s">
        <v>89</v>
      </c>
      <c r="G1617" s="12">
        <v>1.58E-3</v>
      </c>
    </row>
    <row r="1618" spans="1:7" x14ac:dyDescent="0.25">
      <c r="A1618" s="12" t="s">
        <v>90</v>
      </c>
      <c r="B1618" s="12" t="s">
        <v>1986</v>
      </c>
      <c r="C1618" s="12" t="s">
        <v>187</v>
      </c>
      <c r="D1618" s="12" t="s">
        <v>188</v>
      </c>
      <c r="E1618" s="12">
        <v>7</v>
      </c>
      <c r="F1618" s="12" t="s">
        <v>89</v>
      </c>
      <c r="G1618" s="12">
        <v>1.052E-2</v>
      </c>
    </row>
    <row r="1619" spans="1:7" x14ac:dyDescent="0.25">
      <c r="A1619" s="12" t="s">
        <v>295</v>
      </c>
      <c r="B1619" s="12" t="s">
        <v>1985</v>
      </c>
      <c r="C1619" s="12" t="s">
        <v>1741</v>
      </c>
      <c r="D1619" s="12" t="s">
        <v>1742</v>
      </c>
      <c r="E1619" s="12">
        <v>66</v>
      </c>
      <c r="F1619" s="12" t="s">
        <v>89</v>
      </c>
      <c r="G1619" s="12">
        <v>2.3179999999999999E-2</v>
      </c>
    </row>
    <row r="1620" spans="1:7" x14ac:dyDescent="0.25">
      <c r="A1620" s="12" t="s">
        <v>452</v>
      </c>
      <c r="B1620" s="12" t="s">
        <v>1985</v>
      </c>
      <c r="C1620" s="12" t="s">
        <v>1743</v>
      </c>
      <c r="D1620" s="12" t="s">
        <v>1744</v>
      </c>
      <c r="E1620" s="12">
        <v>64</v>
      </c>
      <c r="F1620" s="12" t="s">
        <v>89</v>
      </c>
      <c r="G1620" s="12">
        <v>1.6299999999999999E-3</v>
      </c>
    </row>
    <row r="1621" spans="1:7" x14ac:dyDescent="0.25">
      <c r="A1621" s="12" t="s">
        <v>295</v>
      </c>
      <c r="B1621" s="12" t="s">
        <v>1985</v>
      </c>
      <c r="C1621" s="12" t="s">
        <v>1743</v>
      </c>
      <c r="D1621" s="12" t="s">
        <v>1744</v>
      </c>
      <c r="E1621" s="12">
        <v>61</v>
      </c>
      <c r="F1621" s="12" t="s">
        <v>89</v>
      </c>
      <c r="G1621" s="12">
        <v>1.3679999999999999E-2</v>
      </c>
    </row>
    <row r="1622" spans="1:7" x14ac:dyDescent="0.25">
      <c r="A1622" s="12" t="s">
        <v>90</v>
      </c>
      <c r="B1622" s="12" t="s">
        <v>1986</v>
      </c>
      <c r="C1622" s="12" t="s">
        <v>191</v>
      </c>
      <c r="D1622" s="12" t="s">
        <v>192</v>
      </c>
      <c r="E1622" s="12">
        <v>7</v>
      </c>
      <c r="F1622" s="12" t="s">
        <v>89</v>
      </c>
      <c r="G1622" s="12">
        <v>1.052E-2</v>
      </c>
    </row>
    <row r="1623" spans="1:7" x14ac:dyDescent="0.25">
      <c r="A1623" s="12" t="s">
        <v>452</v>
      </c>
      <c r="B1623" s="12" t="s">
        <v>1985</v>
      </c>
      <c r="C1623" s="12" t="s">
        <v>1745</v>
      </c>
      <c r="D1623" s="12" t="s">
        <v>1746</v>
      </c>
      <c r="E1623" s="12">
        <v>64</v>
      </c>
      <c r="F1623" s="12" t="s">
        <v>89</v>
      </c>
      <c r="G1623" s="12">
        <v>1.6299999999999999E-3</v>
      </c>
    </row>
    <row r="1624" spans="1:7" x14ac:dyDescent="0.25">
      <c r="A1624" s="12" t="s">
        <v>295</v>
      </c>
      <c r="B1624" s="12" t="s">
        <v>1985</v>
      </c>
      <c r="C1624" s="12" t="s">
        <v>1745</v>
      </c>
      <c r="D1624" s="12" t="s">
        <v>1746</v>
      </c>
      <c r="E1624" s="12">
        <v>61</v>
      </c>
      <c r="F1624" s="12" t="s">
        <v>89</v>
      </c>
      <c r="G1624" s="12">
        <v>1.3679999999999999E-2</v>
      </c>
    </row>
    <row r="1625" spans="1:7" x14ac:dyDescent="0.25">
      <c r="A1625" s="12" t="s">
        <v>90</v>
      </c>
      <c r="B1625" s="12" t="s">
        <v>1986</v>
      </c>
      <c r="C1625" s="12" t="s">
        <v>193</v>
      </c>
      <c r="D1625" s="12" t="s">
        <v>194</v>
      </c>
      <c r="E1625" s="12">
        <v>7</v>
      </c>
      <c r="F1625" s="12" t="s">
        <v>89</v>
      </c>
      <c r="G1625" s="12">
        <v>1.052E-2</v>
      </c>
    </row>
    <row r="1626" spans="1:7" x14ac:dyDescent="0.25">
      <c r="A1626" s="12" t="s">
        <v>452</v>
      </c>
      <c r="B1626" s="12" t="s">
        <v>1985</v>
      </c>
      <c r="C1626" s="12" t="s">
        <v>1747</v>
      </c>
      <c r="D1626" s="12" t="s">
        <v>1748</v>
      </c>
      <c r="E1626" s="12">
        <v>64</v>
      </c>
      <c r="F1626" s="12" t="s">
        <v>89</v>
      </c>
      <c r="G1626" s="12">
        <v>1.6299999999999999E-3</v>
      </c>
    </row>
    <row r="1627" spans="1:7" x14ac:dyDescent="0.25">
      <c r="A1627" s="12" t="s">
        <v>295</v>
      </c>
      <c r="B1627" s="12" t="s">
        <v>1985</v>
      </c>
      <c r="C1627" s="12" t="s">
        <v>1747</v>
      </c>
      <c r="D1627" s="12" t="s">
        <v>1748</v>
      </c>
      <c r="E1627" s="12">
        <v>61</v>
      </c>
      <c r="F1627" s="12" t="s">
        <v>89</v>
      </c>
      <c r="G1627" s="12">
        <v>1.3679999999999999E-2</v>
      </c>
    </row>
    <row r="1628" spans="1:7" x14ac:dyDescent="0.25">
      <c r="A1628" s="12" t="s">
        <v>452</v>
      </c>
      <c r="B1628" s="12" t="s">
        <v>1985</v>
      </c>
      <c r="C1628" s="12" t="s">
        <v>1753</v>
      </c>
      <c r="D1628" s="12" t="s">
        <v>1754</v>
      </c>
      <c r="E1628" s="12">
        <v>64</v>
      </c>
      <c r="F1628" s="12" t="s">
        <v>89</v>
      </c>
      <c r="G1628" s="12">
        <v>1.6299999999999999E-3</v>
      </c>
    </row>
    <row r="1629" spans="1:7" x14ac:dyDescent="0.25">
      <c r="A1629" s="12" t="s">
        <v>295</v>
      </c>
      <c r="B1629" s="12" t="s">
        <v>1985</v>
      </c>
      <c r="C1629" s="12" t="s">
        <v>1753</v>
      </c>
      <c r="D1629" s="12" t="s">
        <v>1754</v>
      </c>
      <c r="E1629" s="12">
        <v>61</v>
      </c>
      <c r="F1629" s="12" t="s">
        <v>89</v>
      </c>
      <c r="G1629" s="12">
        <v>1.3679999999999999E-2</v>
      </c>
    </row>
    <row r="1630" spans="1:7" x14ac:dyDescent="0.25">
      <c r="A1630" s="12" t="s">
        <v>452</v>
      </c>
      <c r="B1630" s="12" t="s">
        <v>1985</v>
      </c>
      <c r="C1630" s="12" t="s">
        <v>1757</v>
      </c>
      <c r="D1630" s="12" t="s">
        <v>1758</v>
      </c>
      <c r="E1630" s="12">
        <v>64</v>
      </c>
      <c r="F1630" s="12" t="s">
        <v>89</v>
      </c>
      <c r="G1630" s="12">
        <v>1.6299999999999999E-3</v>
      </c>
    </row>
    <row r="1631" spans="1:7" x14ac:dyDescent="0.25">
      <c r="A1631" s="12" t="s">
        <v>295</v>
      </c>
      <c r="B1631" s="12" t="s">
        <v>1985</v>
      </c>
      <c r="C1631" s="12" t="s">
        <v>1757</v>
      </c>
      <c r="D1631" s="12" t="s">
        <v>1758</v>
      </c>
      <c r="E1631" s="12">
        <v>61</v>
      </c>
      <c r="F1631" s="12" t="s">
        <v>89</v>
      </c>
      <c r="G1631" s="12">
        <v>1.3679999999999999E-2</v>
      </c>
    </row>
    <row r="1632" spans="1:7" x14ac:dyDescent="0.25">
      <c r="A1632" s="12" t="s">
        <v>295</v>
      </c>
      <c r="B1632" s="12" t="s">
        <v>1987</v>
      </c>
      <c r="C1632" s="12" t="s">
        <v>322</v>
      </c>
      <c r="D1632" s="12" t="s">
        <v>323</v>
      </c>
      <c r="E1632" s="12">
        <v>9</v>
      </c>
      <c r="F1632" s="12" t="s">
        <v>89</v>
      </c>
      <c r="G1632" s="12">
        <v>9.5499999999999995E-3</v>
      </c>
    </row>
    <row r="1633" spans="1:7" x14ac:dyDescent="0.25">
      <c r="A1633" s="12" t="s">
        <v>295</v>
      </c>
      <c r="B1633" s="12" t="s">
        <v>1987</v>
      </c>
      <c r="C1633" s="12" t="s">
        <v>392</v>
      </c>
      <c r="D1633" s="12" t="s">
        <v>393</v>
      </c>
      <c r="E1633" s="12">
        <v>6</v>
      </c>
      <c r="F1633" s="12" t="s">
        <v>89</v>
      </c>
      <c r="G1633" s="12">
        <v>4.5170000000000002E-2</v>
      </c>
    </row>
    <row r="1634" spans="1:7" x14ac:dyDescent="0.25">
      <c r="A1634" s="12" t="s">
        <v>452</v>
      </c>
      <c r="B1634" s="12" t="s">
        <v>1985</v>
      </c>
      <c r="C1634" s="12" t="s">
        <v>1765</v>
      </c>
      <c r="D1634" s="12" t="s">
        <v>1766</v>
      </c>
      <c r="E1634" s="12">
        <v>60</v>
      </c>
      <c r="F1634" s="12" t="s">
        <v>89</v>
      </c>
      <c r="G1634" s="12">
        <v>1.1220000000000001E-2</v>
      </c>
    </row>
    <row r="1635" spans="1:7" x14ac:dyDescent="0.25">
      <c r="A1635" s="12" t="s">
        <v>452</v>
      </c>
      <c r="B1635" s="12" t="s">
        <v>1985</v>
      </c>
      <c r="C1635" s="12" t="s">
        <v>346</v>
      </c>
      <c r="D1635" s="12" t="s">
        <v>347</v>
      </c>
      <c r="E1635" s="12">
        <v>8</v>
      </c>
      <c r="F1635" s="12" t="s">
        <v>89</v>
      </c>
      <c r="G1635" s="12">
        <v>2.5909999999999999E-2</v>
      </c>
    </row>
    <row r="1636" spans="1:7" x14ac:dyDescent="0.25">
      <c r="A1636" s="12" t="s">
        <v>295</v>
      </c>
      <c r="B1636" s="12" t="s">
        <v>1985</v>
      </c>
      <c r="C1636" s="12" t="s">
        <v>346</v>
      </c>
      <c r="D1636" s="12" t="s">
        <v>347</v>
      </c>
      <c r="E1636" s="12">
        <v>7</v>
      </c>
      <c r="F1636" s="12" t="s">
        <v>89</v>
      </c>
      <c r="G1636" s="12">
        <v>2.9940000000000001E-2</v>
      </c>
    </row>
    <row r="1637" spans="1:7" x14ac:dyDescent="0.25">
      <c r="A1637" s="12" t="s">
        <v>452</v>
      </c>
      <c r="B1637" s="12" t="s">
        <v>1985</v>
      </c>
      <c r="C1637" s="12" t="s">
        <v>344</v>
      </c>
      <c r="D1637" s="12" t="s">
        <v>345</v>
      </c>
      <c r="E1637" s="12">
        <v>8</v>
      </c>
      <c r="F1637" s="12" t="s">
        <v>89</v>
      </c>
      <c r="G1637" s="12">
        <v>2.5909999999999999E-2</v>
      </c>
    </row>
    <row r="1638" spans="1:7" x14ac:dyDescent="0.25">
      <c r="A1638" s="12" t="s">
        <v>295</v>
      </c>
      <c r="B1638" s="12" t="s">
        <v>1985</v>
      </c>
      <c r="C1638" s="12" t="s">
        <v>344</v>
      </c>
      <c r="D1638" s="12" t="s">
        <v>345</v>
      </c>
      <c r="E1638" s="12">
        <v>7</v>
      </c>
      <c r="F1638" s="12" t="s">
        <v>89</v>
      </c>
      <c r="G1638" s="12">
        <v>2.9940000000000001E-2</v>
      </c>
    </row>
    <row r="1639" spans="1:7" x14ac:dyDescent="0.25">
      <c r="A1639" s="12" t="s">
        <v>452</v>
      </c>
      <c r="B1639" s="12" t="s">
        <v>1986</v>
      </c>
      <c r="C1639" s="12" t="s">
        <v>929</v>
      </c>
      <c r="D1639" s="12" t="s">
        <v>930</v>
      </c>
      <c r="E1639" s="12">
        <v>8</v>
      </c>
      <c r="F1639" s="12" t="s">
        <v>89</v>
      </c>
      <c r="G1639" s="12">
        <v>9.8499999999999994E-3</v>
      </c>
    </row>
    <row r="1640" spans="1:7" x14ac:dyDescent="0.25">
      <c r="A1640" s="12" t="s">
        <v>295</v>
      </c>
      <c r="B1640" s="12" t="s">
        <v>1987</v>
      </c>
      <c r="C1640" s="12" t="s">
        <v>1769</v>
      </c>
      <c r="D1640" s="12" t="s">
        <v>1770</v>
      </c>
      <c r="E1640" s="12">
        <v>34</v>
      </c>
      <c r="F1640" s="12" t="s">
        <v>89</v>
      </c>
      <c r="G1640" s="12">
        <v>3.107E-2</v>
      </c>
    </row>
    <row r="1641" spans="1:7" x14ac:dyDescent="0.25">
      <c r="A1641" s="12" t="s">
        <v>452</v>
      </c>
      <c r="B1641" s="12" t="s">
        <v>1985</v>
      </c>
      <c r="C1641" s="12" t="s">
        <v>1771</v>
      </c>
      <c r="D1641" s="12" t="s">
        <v>1772</v>
      </c>
      <c r="E1641" s="12">
        <v>26</v>
      </c>
      <c r="F1641" s="12" t="s">
        <v>89</v>
      </c>
      <c r="G1641" s="12">
        <v>1.094E-2</v>
      </c>
    </row>
    <row r="1642" spans="1:7" x14ac:dyDescent="0.25">
      <c r="A1642" s="12" t="s">
        <v>295</v>
      </c>
      <c r="B1642" s="12" t="s">
        <v>1985</v>
      </c>
      <c r="C1642" s="12" t="s">
        <v>1771</v>
      </c>
      <c r="D1642" s="12" t="s">
        <v>1772</v>
      </c>
      <c r="E1642" s="12">
        <v>24</v>
      </c>
      <c r="F1642" s="12" t="s">
        <v>89</v>
      </c>
      <c r="G1642" s="12">
        <v>1.9789999999999999E-2</v>
      </c>
    </row>
    <row r="1643" spans="1:7" x14ac:dyDescent="0.25">
      <c r="A1643" s="12" t="s">
        <v>295</v>
      </c>
      <c r="B1643" s="12" t="s">
        <v>1986</v>
      </c>
      <c r="C1643" s="12" t="s">
        <v>1777</v>
      </c>
      <c r="D1643" s="12" t="s">
        <v>1778</v>
      </c>
      <c r="E1643" s="12">
        <v>111</v>
      </c>
      <c r="F1643" s="12" t="s">
        <v>89</v>
      </c>
      <c r="G1643" s="17">
        <v>2.1999999999999998E-9</v>
      </c>
    </row>
    <row r="1644" spans="1:7" x14ac:dyDescent="0.25">
      <c r="A1644" s="12" t="s">
        <v>452</v>
      </c>
      <c r="B1644" s="12" t="s">
        <v>1986</v>
      </c>
      <c r="C1644" s="12" t="s">
        <v>1777</v>
      </c>
      <c r="D1644" s="12" t="s">
        <v>1778</v>
      </c>
      <c r="E1644" s="12">
        <v>111</v>
      </c>
      <c r="F1644" s="12" t="s">
        <v>89</v>
      </c>
      <c r="G1644" s="17">
        <v>4.1999999999999998E-5</v>
      </c>
    </row>
    <row r="1645" spans="1:7" x14ac:dyDescent="0.25">
      <c r="A1645" s="12" t="s">
        <v>452</v>
      </c>
      <c r="B1645" s="12" t="s">
        <v>1986</v>
      </c>
      <c r="C1645" s="12" t="s">
        <v>1779</v>
      </c>
      <c r="D1645" s="12" t="s">
        <v>1780</v>
      </c>
      <c r="E1645" s="12">
        <v>515</v>
      </c>
      <c r="F1645" s="12" t="s">
        <v>89</v>
      </c>
      <c r="G1645" s="17">
        <v>8.4999999999999999E-6</v>
      </c>
    </row>
    <row r="1646" spans="1:7" x14ac:dyDescent="0.25">
      <c r="A1646" s="12" t="s">
        <v>295</v>
      </c>
      <c r="B1646" s="12" t="s">
        <v>1986</v>
      </c>
      <c r="C1646" s="12" t="s">
        <v>1779</v>
      </c>
      <c r="D1646" s="12" t="s">
        <v>1780</v>
      </c>
      <c r="E1646" s="12">
        <v>511</v>
      </c>
      <c r="F1646" s="12" t="s">
        <v>89</v>
      </c>
      <c r="G1646" s="17">
        <v>2.8999999999999998E-7</v>
      </c>
    </row>
    <row r="1647" spans="1:7" x14ac:dyDescent="0.25">
      <c r="A1647" s="12" t="s">
        <v>295</v>
      </c>
      <c r="B1647" s="12" t="s">
        <v>1987</v>
      </c>
      <c r="C1647" s="12" t="s">
        <v>97</v>
      </c>
      <c r="D1647" s="12" t="s">
        <v>98</v>
      </c>
      <c r="E1647" s="12">
        <v>17</v>
      </c>
      <c r="F1647" s="12" t="s">
        <v>89</v>
      </c>
      <c r="G1647" s="12">
        <v>1.1800000000000001E-3</v>
      </c>
    </row>
    <row r="1648" spans="1:7" x14ac:dyDescent="0.25">
      <c r="A1648" s="12" t="s">
        <v>452</v>
      </c>
      <c r="B1648" s="12" t="s">
        <v>1987</v>
      </c>
      <c r="C1648" s="12" t="s">
        <v>97</v>
      </c>
      <c r="D1648" s="12" t="s">
        <v>98</v>
      </c>
      <c r="E1648" s="12">
        <v>17</v>
      </c>
      <c r="F1648" s="12" t="s">
        <v>89</v>
      </c>
      <c r="G1648" s="12">
        <v>5.3800000000000002E-3</v>
      </c>
    </row>
    <row r="1649" spans="1:7" x14ac:dyDescent="0.25">
      <c r="A1649" s="12" t="s">
        <v>452</v>
      </c>
      <c r="B1649" s="12" t="s">
        <v>1985</v>
      </c>
      <c r="C1649" s="12" t="s">
        <v>1787</v>
      </c>
      <c r="D1649" s="12" t="s">
        <v>1788</v>
      </c>
      <c r="E1649" s="12">
        <v>25</v>
      </c>
      <c r="F1649" s="12" t="s">
        <v>89</v>
      </c>
      <c r="G1649" s="12">
        <v>1.472E-2</v>
      </c>
    </row>
    <row r="1650" spans="1:7" x14ac:dyDescent="0.25">
      <c r="A1650" s="12" t="s">
        <v>295</v>
      </c>
      <c r="B1650" s="12" t="s">
        <v>1985</v>
      </c>
      <c r="C1650" s="12" t="s">
        <v>1787</v>
      </c>
      <c r="D1650" s="12" t="s">
        <v>1788</v>
      </c>
      <c r="E1650" s="12">
        <v>23</v>
      </c>
      <c r="F1650" s="12" t="s">
        <v>89</v>
      </c>
      <c r="G1650" s="12">
        <v>2.6689999999999998E-2</v>
      </c>
    </row>
    <row r="1651" spans="1:7" x14ac:dyDescent="0.25">
      <c r="A1651" s="12" t="s">
        <v>295</v>
      </c>
      <c r="B1651" s="12" t="s">
        <v>1986</v>
      </c>
      <c r="C1651" s="12" t="s">
        <v>1789</v>
      </c>
      <c r="D1651" s="12" t="s">
        <v>1790</v>
      </c>
      <c r="E1651" s="12">
        <v>75</v>
      </c>
      <c r="F1651" s="12" t="s">
        <v>89</v>
      </c>
      <c r="G1651" s="12">
        <v>1.5299999999999999E-2</v>
      </c>
    </row>
    <row r="1652" spans="1:7" x14ac:dyDescent="0.25">
      <c r="A1652" s="12" t="s">
        <v>452</v>
      </c>
      <c r="B1652" s="12" t="s">
        <v>1986</v>
      </c>
      <c r="C1652" s="12" t="s">
        <v>1789</v>
      </c>
      <c r="D1652" s="12" t="s">
        <v>1790</v>
      </c>
      <c r="E1652" s="12">
        <v>84</v>
      </c>
      <c r="F1652" s="12" t="s">
        <v>89</v>
      </c>
      <c r="G1652" s="12">
        <v>1.7309999999999999E-2</v>
      </c>
    </row>
    <row r="1653" spans="1:7" x14ac:dyDescent="0.25">
      <c r="A1653" s="12" t="s">
        <v>452</v>
      </c>
      <c r="B1653" s="12" t="s">
        <v>1985</v>
      </c>
      <c r="C1653" s="12" t="s">
        <v>1791</v>
      </c>
      <c r="D1653" s="12" t="s">
        <v>1792</v>
      </c>
      <c r="E1653" s="12">
        <v>190</v>
      </c>
      <c r="F1653" s="12" t="s">
        <v>89</v>
      </c>
      <c r="G1653" s="17">
        <v>1.5999999999999999E-5</v>
      </c>
    </row>
    <row r="1654" spans="1:7" x14ac:dyDescent="0.25">
      <c r="A1654" s="12" t="s">
        <v>295</v>
      </c>
      <c r="B1654" s="12" t="s">
        <v>1985</v>
      </c>
      <c r="C1654" s="12" t="s">
        <v>1791</v>
      </c>
      <c r="D1654" s="12" t="s">
        <v>1792</v>
      </c>
      <c r="E1654" s="12">
        <v>183</v>
      </c>
      <c r="F1654" s="12" t="s">
        <v>89</v>
      </c>
      <c r="G1654" s="12">
        <v>1.1E-4</v>
      </c>
    </row>
    <row r="1655" spans="1:7" x14ac:dyDescent="0.25">
      <c r="A1655" s="12" t="s">
        <v>295</v>
      </c>
      <c r="B1655" s="12" t="s">
        <v>1986</v>
      </c>
      <c r="C1655" s="12" t="s">
        <v>450</v>
      </c>
      <c r="D1655" s="12" t="s">
        <v>451</v>
      </c>
      <c r="E1655" s="12">
        <v>5</v>
      </c>
      <c r="F1655" s="12" t="s">
        <v>89</v>
      </c>
      <c r="G1655" s="12">
        <v>4.5359999999999998E-2</v>
      </c>
    </row>
    <row r="1656" spans="1:7" x14ac:dyDescent="0.25">
      <c r="A1656" s="12" t="s">
        <v>452</v>
      </c>
      <c r="B1656" s="12" t="s">
        <v>1986</v>
      </c>
      <c r="C1656" s="12" t="s">
        <v>1793</v>
      </c>
      <c r="D1656" s="12" t="s">
        <v>1794</v>
      </c>
      <c r="E1656" s="12">
        <v>19</v>
      </c>
      <c r="F1656" s="12" t="s">
        <v>89</v>
      </c>
      <c r="G1656" s="12">
        <v>7.7999999999999999E-4</v>
      </c>
    </row>
    <row r="1657" spans="1:7" x14ac:dyDescent="0.25">
      <c r="A1657" s="12" t="s">
        <v>295</v>
      </c>
      <c r="B1657" s="12" t="s">
        <v>1986</v>
      </c>
      <c r="C1657" s="12" t="s">
        <v>1793</v>
      </c>
      <c r="D1657" s="12" t="s">
        <v>1794</v>
      </c>
      <c r="E1657" s="12">
        <v>18</v>
      </c>
      <c r="F1657" s="12" t="s">
        <v>89</v>
      </c>
      <c r="G1657" s="12">
        <v>6.1900000000000002E-3</v>
      </c>
    </row>
    <row r="1658" spans="1:7" x14ac:dyDescent="0.25">
      <c r="A1658" s="12" t="s">
        <v>452</v>
      </c>
      <c r="B1658" s="12" t="s">
        <v>1986</v>
      </c>
      <c r="C1658" s="12" t="s">
        <v>1795</v>
      </c>
      <c r="D1658" s="12" t="s">
        <v>1796</v>
      </c>
      <c r="E1658" s="12">
        <v>15</v>
      </c>
      <c r="F1658" s="12" t="s">
        <v>89</v>
      </c>
      <c r="G1658" s="12">
        <v>5.28E-3</v>
      </c>
    </row>
    <row r="1659" spans="1:7" x14ac:dyDescent="0.25">
      <c r="A1659" s="12" t="s">
        <v>295</v>
      </c>
      <c r="B1659" s="12" t="s">
        <v>1986</v>
      </c>
      <c r="C1659" s="12" t="s">
        <v>1795</v>
      </c>
      <c r="D1659" s="12" t="s">
        <v>1796</v>
      </c>
      <c r="E1659" s="12">
        <v>14</v>
      </c>
      <c r="F1659" s="12" t="s">
        <v>89</v>
      </c>
      <c r="G1659" s="12">
        <v>3.3239999999999999E-2</v>
      </c>
    </row>
    <row r="1660" spans="1:7" x14ac:dyDescent="0.25">
      <c r="A1660" s="12" t="s">
        <v>295</v>
      </c>
      <c r="B1660" s="12" t="s">
        <v>1986</v>
      </c>
      <c r="C1660" s="12" t="s">
        <v>416</v>
      </c>
      <c r="D1660" s="12" t="s">
        <v>417</v>
      </c>
      <c r="E1660" s="12">
        <v>5</v>
      </c>
      <c r="F1660" s="12" t="s">
        <v>89</v>
      </c>
      <c r="G1660" s="12">
        <v>4.5359999999999998E-2</v>
      </c>
    </row>
    <row r="1661" spans="1:7" x14ac:dyDescent="0.25">
      <c r="A1661" s="12" t="s">
        <v>295</v>
      </c>
      <c r="B1661" s="12" t="s">
        <v>1985</v>
      </c>
      <c r="C1661" s="12" t="s">
        <v>1803</v>
      </c>
      <c r="D1661" s="12" t="s">
        <v>1804</v>
      </c>
      <c r="E1661" s="12">
        <v>238</v>
      </c>
      <c r="F1661" s="12" t="s">
        <v>89</v>
      </c>
      <c r="G1661" s="12">
        <v>1.2999999999999999E-4</v>
      </c>
    </row>
    <row r="1662" spans="1:7" x14ac:dyDescent="0.25">
      <c r="A1662" s="12" t="s">
        <v>452</v>
      </c>
      <c r="B1662" s="12" t="s">
        <v>1985</v>
      </c>
      <c r="C1662" s="12" t="s">
        <v>1803</v>
      </c>
      <c r="D1662" s="12" t="s">
        <v>1804</v>
      </c>
      <c r="E1662" s="12">
        <v>247</v>
      </c>
      <c r="F1662" s="12" t="s">
        <v>89</v>
      </c>
      <c r="G1662" s="12">
        <v>7.3999999999999999E-4</v>
      </c>
    </row>
    <row r="1663" spans="1:7" x14ac:dyDescent="0.25">
      <c r="A1663" s="12" t="s">
        <v>295</v>
      </c>
      <c r="B1663" s="12" t="s">
        <v>1987</v>
      </c>
      <c r="C1663" s="12" t="s">
        <v>1805</v>
      </c>
      <c r="D1663" s="12" t="s">
        <v>1806</v>
      </c>
      <c r="E1663" s="12">
        <v>12</v>
      </c>
      <c r="F1663" s="12" t="s">
        <v>89</v>
      </c>
      <c r="G1663" s="12">
        <v>1.1809999999999999E-2</v>
      </c>
    </row>
    <row r="1664" spans="1:7" x14ac:dyDescent="0.25">
      <c r="A1664" s="12" t="s">
        <v>452</v>
      </c>
      <c r="B1664" s="12" t="s">
        <v>1987</v>
      </c>
      <c r="C1664" s="12" t="s">
        <v>1805</v>
      </c>
      <c r="D1664" s="12" t="s">
        <v>1806</v>
      </c>
      <c r="E1664" s="12">
        <v>14</v>
      </c>
      <c r="F1664" s="12" t="s">
        <v>89</v>
      </c>
      <c r="G1664" s="12">
        <v>1.6219999999999998E-2</v>
      </c>
    </row>
    <row r="1665" spans="1:7" x14ac:dyDescent="0.25">
      <c r="A1665" s="12" t="s">
        <v>295</v>
      </c>
      <c r="B1665" s="12" t="s">
        <v>1986</v>
      </c>
      <c r="C1665" s="12" t="s">
        <v>1807</v>
      </c>
      <c r="D1665" s="12" t="s">
        <v>1808</v>
      </c>
      <c r="E1665" s="12">
        <v>25</v>
      </c>
      <c r="F1665" s="12" t="s">
        <v>89</v>
      </c>
      <c r="G1665" s="12">
        <v>2.4000000000000001E-4</v>
      </c>
    </row>
    <row r="1666" spans="1:7" x14ac:dyDescent="0.25">
      <c r="A1666" s="12" t="s">
        <v>295</v>
      </c>
      <c r="B1666" s="12" t="s">
        <v>1986</v>
      </c>
      <c r="C1666" s="12" t="s">
        <v>1809</v>
      </c>
      <c r="D1666" s="12" t="s">
        <v>1810</v>
      </c>
      <c r="E1666" s="12">
        <v>25</v>
      </c>
      <c r="F1666" s="12" t="s">
        <v>89</v>
      </c>
      <c r="G1666" s="12">
        <v>2.4000000000000001E-4</v>
      </c>
    </row>
    <row r="1667" spans="1:7" x14ac:dyDescent="0.25">
      <c r="A1667" s="12" t="s">
        <v>295</v>
      </c>
      <c r="B1667" s="12" t="s">
        <v>1987</v>
      </c>
      <c r="C1667" s="12" t="s">
        <v>1811</v>
      </c>
      <c r="D1667" s="12" t="s">
        <v>1812</v>
      </c>
      <c r="E1667" s="12">
        <v>10</v>
      </c>
      <c r="F1667" s="12" t="s">
        <v>89</v>
      </c>
      <c r="G1667" s="12">
        <v>2.8719999999999999E-2</v>
      </c>
    </row>
    <row r="1668" spans="1:7" x14ac:dyDescent="0.25">
      <c r="A1668" s="12" t="s">
        <v>452</v>
      </c>
      <c r="B1668" s="12" t="s">
        <v>1987</v>
      </c>
      <c r="C1668" s="12" t="s">
        <v>1811</v>
      </c>
      <c r="D1668" s="12" t="s">
        <v>1812</v>
      </c>
      <c r="E1668" s="12">
        <v>12</v>
      </c>
      <c r="F1668" s="12" t="s">
        <v>89</v>
      </c>
      <c r="G1668" s="12">
        <v>3.322E-2</v>
      </c>
    </row>
    <row r="1669" spans="1:7" x14ac:dyDescent="0.25">
      <c r="A1669" s="12" t="s">
        <v>295</v>
      </c>
      <c r="B1669" s="12" t="s">
        <v>1987</v>
      </c>
      <c r="C1669" s="12" t="s">
        <v>1813</v>
      </c>
      <c r="D1669" s="12" t="s">
        <v>1814</v>
      </c>
      <c r="E1669" s="12">
        <v>10</v>
      </c>
      <c r="F1669" s="12" t="s">
        <v>89</v>
      </c>
      <c r="G1669" s="12">
        <v>2.8719999999999999E-2</v>
      </c>
    </row>
    <row r="1670" spans="1:7" x14ac:dyDescent="0.25">
      <c r="A1670" s="12" t="s">
        <v>452</v>
      </c>
      <c r="B1670" s="12" t="s">
        <v>1987</v>
      </c>
      <c r="C1670" s="12" t="s">
        <v>1813</v>
      </c>
      <c r="D1670" s="12" t="s">
        <v>1814</v>
      </c>
      <c r="E1670" s="12">
        <v>12</v>
      </c>
      <c r="F1670" s="12" t="s">
        <v>89</v>
      </c>
      <c r="G1670" s="12">
        <v>3.322E-2</v>
      </c>
    </row>
    <row r="1671" spans="1:7" x14ac:dyDescent="0.25">
      <c r="A1671" s="12" t="s">
        <v>452</v>
      </c>
      <c r="B1671" s="12" t="s">
        <v>1985</v>
      </c>
      <c r="C1671" s="12" t="s">
        <v>1815</v>
      </c>
      <c r="D1671" s="12" t="s">
        <v>1816</v>
      </c>
      <c r="E1671" s="12">
        <v>71</v>
      </c>
      <c r="F1671" s="12" t="s">
        <v>89</v>
      </c>
      <c r="G1671" s="12">
        <v>2.9E-4</v>
      </c>
    </row>
    <row r="1672" spans="1:7" x14ac:dyDescent="0.25">
      <c r="A1672" s="12" t="s">
        <v>295</v>
      </c>
      <c r="B1672" s="12" t="s">
        <v>1985</v>
      </c>
      <c r="C1672" s="12" t="s">
        <v>1815</v>
      </c>
      <c r="D1672" s="12" t="s">
        <v>1816</v>
      </c>
      <c r="E1672" s="12">
        <v>72</v>
      </c>
      <c r="F1672" s="12" t="s">
        <v>89</v>
      </c>
      <c r="G1672" s="12">
        <v>3.8000000000000002E-4</v>
      </c>
    </row>
    <row r="1673" spans="1:7" x14ac:dyDescent="0.25">
      <c r="A1673" s="12" t="s">
        <v>295</v>
      </c>
      <c r="B1673" s="12" t="s">
        <v>1985</v>
      </c>
      <c r="C1673" s="12" t="s">
        <v>366</v>
      </c>
      <c r="D1673" s="12" t="s">
        <v>367</v>
      </c>
      <c r="E1673" s="12">
        <v>6</v>
      </c>
      <c r="F1673" s="12" t="s">
        <v>89</v>
      </c>
      <c r="G1673" s="12">
        <v>4.9459999999999997E-2</v>
      </c>
    </row>
    <row r="1674" spans="1:7" x14ac:dyDescent="0.25">
      <c r="A1674" s="12" t="s">
        <v>295</v>
      </c>
      <c r="B1674" s="12" t="s">
        <v>1986</v>
      </c>
      <c r="C1674" s="12" t="s">
        <v>418</v>
      </c>
      <c r="D1674" s="12" t="s">
        <v>419</v>
      </c>
      <c r="E1674" s="12">
        <v>5</v>
      </c>
      <c r="F1674" s="12" t="s">
        <v>89</v>
      </c>
      <c r="G1674" s="12">
        <v>4.5359999999999998E-2</v>
      </c>
    </row>
    <row r="1675" spans="1:7" x14ac:dyDescent="0.25">
      <c r="A1675" s="12" t="s">
        <v>452</v>
      </c>
      <c r="B1675" s="12" t="s">
        <v>1985</v>
      </c>
      <c r="C1675" s="12" t="s">
        <v>1821</v>
      </c>
      <c r="D1675" s="12" t="s">
        <v>1822</v>
      </c>
      <c r="E1675" s="12">
        <v>16</v>
      </c>
      <c r="F1675" s="12" t="s">
        <v>89</v>
      </c>
      <c r="G1675" s="12">
        <v>4.3740000000000001E-2</v>
      </c>
    </row>
    <row r="1676" spans="1:7" x14ac:dyDescent="0.25">
      <c r="A1676" s="12" t="s">
        <v>452</v>
      </c>
      <c r="B1676" s="12" t="s">
        <v>1985</v>
      </c>
      <c r="C1676" s="12" t="s">
        <v>1823</v>
      </c>
      <c r="D1676" s="12" t="s">
        <v>1824</v>
      </c>
      <c r="E1676" s="12">
        <v>16</v>
      </c>
      <c r="F1676" s="12" t="s">
        <v>89</v>
      </c>
      <c r="G1676" s="12">
        <v>4.3740000000000001E-2</v>
      </c>
    </row>
    <row r="1677" spans="1:7" x14ac:dyDescent="0.25">
      <c r="A1677" s="12" t="s">
        <v>452</v>
      </c>
      <c r="B1677" s="12" t="s">
        <v>1986</v>
      </c>
      <c r="C1677" s="12" t="s">
        <v>131</v>
      </c>
      <c r="D1677" s="12" t="s">
        <v>132</v>
      </c>
      <c r="E1677" s="12">
        <v>9</v>
      </c>
      <c r="F1677" s="12" t="s">
        <v>89</v>
      </c>
      <c r="G1677" s="12">
        <v>5.5199999999999997E-3</v>
      </c>
    </row>
    <row r="1678" spans="1:7" x14ac:dyDescent="0.25">
      <c r="A1678" s="12" t="s">
        <v>295</v>
      </c>
      <c r="B1678" s="12" t="s">
        <v>1986</v>
      </c>
      <c r="C1678" s="12" t="s">
        <v>131</v>
      </c>
      <c r="D1678" s="12" t="s">
        <v>132</v>
      </c>
      <c r="E1678" s="12">
        <v>7</v>
      </c>
      <c r="F1678" s="12" t="s">
        <v>89</v>
      </c>
      <c r="G1678" s="12">
        <v>1.315E-2</v>
      </c>
    </row>
    <row r="1679" spans="1:7" x14ac:dyDescent="0.25">
      <c r="A1679" s="12" t="s">
        <v>452</v>
      </c>
      <c r="B1679" s="12" t="s">
        <v>1986</v>
      </c>
      <c r="C1679" s="12" t="s">
        <v>109</v>
      </c>
      <c r="D1679" s="12" t="s">
        <v>110</v>
      </c>
      <c r="E1679" s="12">
        <v>11</v>
      </c>
      <c r="F1679" s="12" t="s">
        <v>89</v>
      </c>
      <c r="G1679" s="12">
        <v>1.74E-3</v>
      </c>
    </row>
    <row r="1680" spans="1:7" x14ac:dyDescent="0.25">
      <c r="A1680" s="12" t="s">
        <v>295</v>
      </c>
      <c r="B1680" s="12" t="s">
        <v>1986</v>
      </c>
      <c r="C1680" s="12" t="s">
        <v>109</v>
      </c>
      <c r="D1680" s="12" t="s">
        <v>110</v>
      </c>
      <c r="E1680" s="12">
        <v>9</v>
      </c>
      <c r="F1680" s="12" t="s">
        <v>89</v>
      </c>
      <c r="G1680" s="12">
        <v>3.81E-3</v>
      </c>
    </row>
    <row r="1681" spans="1:7" x14ac:dyDescent="0.25">
      <c r="A1681" s="12" t="s">
        <v>452</v>
      </c>
      <c r="B1681" s="12" t="s">
        <v>1986</v>
      </c>
      <c r="C1681" s="12" t="s">
        <v>1825</v>
      </c>
      <c r="D1681" s="12" t="s">
        <v>1826</v>
      </c>
      <c r="E1681" s="12">
        <v>42</v>
      </c>
      <c r="F1681" s="12" t="s">
        <v>89</v>
      </c>
      <c r="G1681" s="12">
        <v>1.6000000000000001E-4</v>
      </c>
    </row>
    <row r="1682" spans="1:7" x14ac:dyDescent="0.25">
      <c r="A1682" s="12" t="s">
        <v>295</v>
      </c>
      <c r="B1682" s="12" t="s">
        <v>1986</v>
      </c>
      <c r="C1682" s="12" t="s">
        <v>1825</v>
      </c>
      <c r="D1682" s="12" t="s">
        <v>1826</v>
      </c>
      <c r="E1682" s="12">
        <v>34</v>
      </c>
      <c r="F1682" s="12" t="s">
        <v>89</v>
      </c>
      <c r="G1682" s="12">
        <v>5.2999999999999998E-4</v>
      </c>
    </row>
    <row r="1683" spans="1:7" x14ac:dyDescent="0.25">
      <c r="A1683" s="12" t="s">
        <v>452</v>
      </c>
      <c r="B1683" s="12" t="s">
        <v>1987</v>
      </c>
      <c r="C1683" s="12" t="s">
        <v>123</v>
      </c>
      <c r="D1683" s="12" t="s">
        <v>124</v>
      </c>
      <c r="E1683" s="12">
        <v>9</v>
      </c>
      <c r="F1683" s="12" t="s">
        <v>89</v>
      </c>
      <c r="G1683" s="12">
        <v>2.2919999999999999E-2</v>
      </c>
    </row>
    <row r="1684" spans="1:7" x14ac:dyDescent="0.25">
      <c r="A1684" s="12" t="s">
        <v>295</v>
      </c>
      <c r="B1684" s="12" t="s">
        <v>1987</v>
      </c>
      <c r="C1684" s="12" t="s">
        <v>123</v>
      </c>
      <c r="D1684" s="12" t="s">
        <v>124</v>
      </c>
      <c r="E1684" s="12">
        <v>8</v>
      </c>
      <c r="F1684" s="12" t="s">
        <v>89</v>
      </c>
      <c r="G1684" s="12">
        <v>1.6039999999999999E-2</v>
      </c>
    </row>
    <row r="1685" spans="1:7" x14ac:dyDescent="0.25">
      <c r="A1685" s="12" t="s">
        <v>452</v>
      </c>
      <c r="B1685" s="12" t="s">
        <v>1987</v>
      </c>
      <c r="C1685" s="12" t="s">
        <v>125</v>
      </c>
      <c r="D1685" s="12" t="s">
        <v>126</v>
      </c>
      <c r="E1685" s="12">
        <v>9</v>
      </c>
      <c r="F1685" s="12" t="s">
        <v>89</v>
      </c>
      <c r="G1685" s="12">
        <v>2.2919999999999999E-2</v>
      </c>
    </row>
    <row r="1686" spans="1:7" x14ac:dyDescent="0.25">
      <c r="A1686" s="12" t="s">
        <v>295</v>
      </c>
      <c r="B1686" s="12" t="s">
        <v>1987</v>
      </c>
      <c r="C1686" s="12" t="s">
        <v>125</v>
      </c>
      <c r="D1686" s="12" t="s">
        <v>126</v>
      </c>
      <c r="E1686" s="12">
        <v>8</v>
      </c>
      <c r="F1686" s="12" t="s">
        <v>89</v>
      </c>
      <c r="G1686" s="12">
        <v>1.6039999999999999E-2</v>
      </c>
    </row>
    <row r="1687" spans="1:7" x14ac:dyDescent="0.25">
      <c r="A1687" s="12" t="s">
        <v>452</v>
      </c>
      <c r="B1687" s="12" t="s">
        <v>1986</v>
      </c>
      <c r="C1687" s="12" t="s">
        <v>1833</v>
      </c>
      <c r="D1687" s="12" t="s">
        <v>1834</v>
      </c>
      <c r="E1687" s="12">
        <v>46</v>
      </c>
      <c r="F1687" s="12" t="s">
        <v>89</v>
      </c>
      <c r="G1687" s="17">
        <v>8.2000000000000001E-5</v>
      </c>
    </row>
    <row r="1688" spans="1:7" x14ac:dyDescent="0.25">
      <c r="A1688" s="12" t="s">
        <v>295</v>
      </c>
      <c r="B1688" s="12" t="s">
        <v>1986</v>
      </c>
      <c r="C1688" s="12" t="s">
        <v>1833</v>
      </c>
      <c r="D1688" s="12" t="s">
        <v>1834</v>
      </c>
      <c r="E1688" s="12">
        <v>41</v>
      </c>
      <c r="F1688" s="12" t="s">
        <v>89</v>
      </c>
      <c r="G1688" s="12">
        <v>3.3E-4</v>
      </c>
    </row>
    <row r="1689" spans="1:7" x14ac:dyDescent="0.25">
      <c r="A1689" s="12" t="s">
        <v>452</v>
      </c>
      <c r="B1689" s="12" t="s">
        <v>1986</v>
      </c>
      <c r="C1689" s="12" t="s">
        <v>203</v>
      </c>
      <c r="D1689" s="12" t="s">
        <v>204</v>
      </c>
      <c r="E1689" s="12">
        <v>7</v>
      </c>
      <c r="F1689" s="12" t="s">
        <v>89</v>
      </c>
      <c r="G1689" s="12">
        <v>1.755E-2</v>
      </c>
    </row>
    <row r="1690" spans="1:7" x14ac:dyDescent="0.25">
      <c r="A1690" s="12" t="s">
        <v>295</v>
      </c>
      <c r="B1690" s="12" t="s">
        <v>1986</v>
      </c>
      <c r="C1690" s="12" t="s">
        <v>203</v>
      </c>
      <c r="D1690" s="12" t="s">
        <v>204</v>
      </c>
      <c r="E1690" s="12">
        <v>5</v>
      </c>
      <c r="F1690" s="12" t="s">
        <v>89</v>
      </c>
      <c r="G1690" s="12">
        <v>4.5359999999999998E-2</v>
      </c>
    </row>
    <row r="1691" spans="1:7" x14ac:dyDescent="0.25">
      <c r="A1691" s="12" t="s">
        <v>452</v>
      </c>
      <c r="B1691" s="12" t="s">
        <v>1986</v>
      </c>
      <c r="C1691" s="12" t="s">
        <v>133</v>
      </c>
      <c r="D1691" s="12" t="s">
        <v>134</v>
      </c>
      <c r="E1691" s="12">
        <v>9</v>
      </c>
      <c r="F1691" s="12" t="s">
        <v>89</v>
      </c>
      <c r="G1691" s="12">
        <v>5.5199999999999997E-3</v>
      </c>
    </row>
    <row r="1692" spans="1:7" x14ac:dyDescent="0.25">
      <c r="A1692" s="12" t="s">
        <v>295</v>
      </c>
      <c r="B1692" s="12" t="s">
        <v>1986</v>
      </c>
      <c r="C1692" s="12" t="s">
        <v>133</v>
      </c>
      <c r="D1692" s="12" t="s">
        <v>134</v>
      </c>
      <c r="E1692" s="12">
        <v>6</v>
      </c>
      <c r="F1692" s="12" t="s">
        <v>89</v>
      </c>
      <c r="G1692" s="12">
        <v>2.4420000000000001E-2</v>
      </c>
    </row>
    <row r="1693" spans="1:7" x14ac:dyDescent="0.25">
      <c r="A1693" s="12" t="s">
        <v>295</v>
      </c>
      <c r="B1693" s="12" t="s">
        <v>1986</v>
      </c>
      <c r="C1693" s="12" t="s">
        <v>1853</v>
      </c>
      <c r="D1693" s="12" t="s">
        <v>1854</v>
      </c>
      <c r="E1693" s="12">
        <v>20</v>
      </c>
      <c r="F1693" s="12" t="s">
        <v>89</v>
      </c>
      <c r="G1693" s="12">
        <v>1.3429999999999999E-2</v>
      </c>
    </row>
    <row r="1694" spans="1:7" x14ac:dyDescent="0.25">
      <c r="A1694" s="12" t="s">
        <v>452</v>
      </c>
      <c r="B1694" s="12" t="s">
        <v>1986</v>
      </c>
      <c r="C1694" s="12" t="s">
        <v>1853</v>
      </c>
      <c r="D1694" s="12" t="s">
        <v>1854</v>
      </c>
      <c r="E1694" s="12">
        <v>22</v>
      </c>
      <c r="F1694" s="12" t="s">
        <v>89</v>
      </c>
      <c r="G1694" s="12">
        <v>2.2870000000000001E-2</v>
      </c>
    </row>
    <row r="1695" spans="1:7" x14ac:dyDescent="0.25">
      <c r="A1695" s="12" t="s">
        <v>452</v>
      </c>
      <c r="B1695" s="12" t="s">
        <v>1986</v>
      </c>
      <c r="C1695" s="12" t="s">
        <v>211</v>
      </c>
      <c r="D1695" s="12" t="s">
        <v>212</v>
      </c>
      <c r="E1695" s="12">
        <v>7</v>
      </c>
      <c r="F1695" s="12" t="s">
        <v>89</v>
      </c>
      <c r="G1695" s="12">
        <v>1.755E-2</v>
      </c>
    </row>
    <row r="1696" spans="1:7" x14ac:dyDescent="0.25">
      <c r="A1696" s="12" t="s">
        <v>295</v>
      </c>
      <c r="B1696" s="12" t="s">
        <v>1986</v>
      </c>
      <c r="C1696" s="12" t="s">
        <v>211</v>
      </c>
      <c r="D1696" s="12" t="s">
        <v>212</v>
      </c>
      <c r="E1696" s="12">
        <v>5</v>
      </c>
      <c r="F1696" s="12" t="s">
        <v>89</v>
      </c>
      <c r="G1696" s="12">
        <v>4.5359999999999998E-2</v>
      </c>
    </row>
    <row r="1697" spans="1:7" x14ac:dyDescent="0.25">
      <c r="A1697" s="12" t="s">
        <v>452</v>
      </c>
      <c r="B1697" s="12" t="s">
        <v>1986</v>
      </c>
      <c r="C1697" s="12" t="s">
        <v>1855</v>
      </c>
      <c r="D1697" s="12" t="s">
        <v>1856</v>
      </c>
      <c r="E1697" s="12">
        <v>1012</v>
      </c>
      <c r="F1697" s="12" t="s">
        <v>89</v>
      </c>
      <c r="G1697" s="17">
        <v>1.1E-20</v>
      </c>
    </row>
    <row r="1698" spans="1:7" x14ac:dyDescent="0.25">
      <c r="A1698" s="12" t="s">
        <v>295</v>
      </c>
      <c r="B1698" s="12" t="s">
        <v>1986</v>
      </c>
      <c r="C1698" s="12" t="s">
        <v>1855</v>
      </c>
      <c r="D1698" s="12" t="s">
        <v>1856</v>
      </c>
      <c r="E1698" s="12">
        <v>984</v>
      </c>
      <c r="F1698" s="12" t="s">
        <v>89</v>
      </c>
      <c r="G1698" s="17">
        <v>4.4999999999999997E-21</v>
      </c>
    </row>
    <row r="1699" spans="1:7" x14ac:dyDescent="0.25">
      <c r="A1699" s="12" t="s">
        <v>90</v>
      </c>
      <c r="B1699" s="12" t="s">
        <v>1986</v>
      </c>
      <c r="C1699" s="12" t="s">
        <v>225</v>
      </c>
      <c r="D1699" s="12" t="s">
        <v>226</v>
      </c>
      <c r="E1699" s="12">
        <v>6</v>
      </c>
      <c r="F1699" s="12" t="s">
        <v>89</v>
      </c>
      <c r="G1699" s="12">
        <v>2.017E-2</v>
      </c>
    </row>
    <row r="1700" spans="1:7" x14ac:dyDescent="0.25">
      <c r="A1700" s="12" t="s">
        <v>90</v>
      </c>
      <c r="B1700" s="12" t="s">
        <v>1986</v>
      </c>
      <c r="C1700" s="12" t="s">
        <v>227</v>
      </c>
      <c r="D1700" s="12" t="s">
        <v>228</v>
      </c>
      <c r="E1700" s="12">
        <v>6</v>
      </c>
      <c r="F1700" s="12" t="s">
        <v>89</v>
      </c>
      <c r="G1700" s="12">
        <v>2.017E-2</v>
      </c>
    </row>
    <row r="1701" spans="1:7" x14ac:dyDescent="0.25">
      <c r="A1701" s="12" t="s">
        <v>295</v>
      </c>
      <c r="B1701" s="12" t="s">
        <v>1987</v>
      </c>
      <c r="C1701" s="12" t="s">
        <v>121</v>
      </c>
      <c r="D1701" s="12" t="s">
        <v>122</v>
      </c>
      <c r="E1701" s="12">
        <v>10</v>
      </c>
      <c r="F1701" s="12" t="s">
        <v>89</v>
      </c>
      <c r="G1701" s="12">
        <v>2.8719999999999999E-2</v>
      </c>
    </row>
    <row r="1702" spans="1:7" x14ac:dyDescent="0.25">
      <c r="A1702" s="12" t="s">
        <v>295</v>
      </c>
      <c r="B1702" s="12" t="s">
        <v>1987</v>
      </c>
      <c r="C1702" s="12" t="s">
        <v>139</v>
      </c>
      <c r="D1702" s="12" t="s">
        <v>140</v>
      </c>
      <c r="E1702" s="12">
        <v>10</v>
      </c>
      <c r="F1702" s="12" t="s">
        <v>89</v>
      </c>
      <c r="G1702" s="12">
        <v>5.6899999999999997E-3</v>
      </c>
    </row>
    <row r="1703" spans="1:7" x14ac:dyDescent="0.25">
      <c r="A1703" s="12" t="s">
        <v>452</v>
      </c>
      <c r="B1703" s="12" t="s">
        <v>1987</v>
      </c>
      <c r="C1703" s="12" t="s">
        <v>139</v>
      </c>
      <c r="D1703" s="12" t="s">
        <v>140</v>
      </c>
      <c r="E1703" s="12">
        <v>9</v>
      </c>
      <c r="F1703" s="12" t="s">
        <v>89</v>
      </c>
      <c r="G1703" s="12">
        <v>2.2919999999999999E-2</v>
      </c>
    </row>
    <row r="1704" spans="1:7" x14ac:dyDescent="0.25">
      <c r="A1704" s="12" t="s">
        <v>90</v>
      </c>
      <c r="B1704" s="12" t="s">
        <v>1986</v>
      </c>
      <c r="C1704" s="12" t="s">
        <v>195</v>
      </c>
      <c r="D1704" s="12" t="s">
        <v>196</v>
      </c>
      <c r="E1704" s="12">
        <v>6</v>
      </c>
      <c r="F1704" s="12" t="s">
        <v>89</v>
      </c>
      <c r="G1704" s="12">
        <v>2.017E-2</v>
      </c>
    </row>
    <row r="1705" spans="1:7" x14ac:dyDescent="0.25">
      <c r="A1705" s="12" t="s">
        <v>452</v>
      </c>
      <c r="B1705" s="12" t="s">
        <v>1986</v>
      </c>
      <c r="C1705" s="12" t="s">
        <v>179</v>
      </c>
      <c r="D1705" s="12" t="s">
        <v>180</v>
      </c>
      <c r="E1705" s="12">
        <v>8</v>
      </c>
      <c r="F1705" s="12" t="s">
        <v>89</v>
      </c>
      <c r="G1705" s="12">
        <v>9.8499999999999994E-3</v>
      </c>
    </row>
    <row r="1706" spans="1:7" x14ac:dyDescent="0.25">
      <c r="A1706" s="12" t="s">
        <v>90</v>
      </c>
      <c r="B1706" s="12" t="s">
        <v>1986</v>
      </c>
      <c r="C1706" s="12" t="s">
        <v>229</v>
      </c>
      <c r="D1706" s="12" t="s">
        <v>230</v>
      </c>
      <c r="E1706" s="12">
        <v>6</v>
      </c>
      <c r="F1706" s="12" t="s">
        <v>89</v>
      </c>
      <c r="G1706" s="12">
        <v>2.017E-2</v>
      </c>
    </row>
    <row r="1707" spans="1:7" x14ac:dyDescent="0.25">
      <c r="A1707" s="12" t="s">
        <v>295</v>
      </c>
      <c r="B1707" s="12" t="s">
        <v>1986</v>
      </c>
      <c r="C1707" s="12" t="s">
        <v>179</v>
      </c>
      <c r="D1707" s="12" t="s">
        <v>180</v>
      </c>
      <c r="E1707" s="12">
        <v>6</v>
      </c>
      <c r="F1707" s="12" t="s">
        <v>89</v>
      </c>
      <c r="G1707" s="12">
        <v>2.4420000000000001E-2</v>
      </c>
    </row>
    <row r="1708" spans="1:7" x14ac:dyDescent="0.25">
      <c r="A1708" s="12" t="s">
        <v>90</v>
      </c>
      <c r="B1708" s="12" t="s">
        <v>1986</v>
      </c>
      <c r="C1708" s="12" t="s">
        <v>241</v>
      </c>
      <c r="D1708" s="12" t="s">
        <v>242</v>
      </c>
      <c r="E1708" s="12">
        <v>6</v>
      </c>
      <c r="F1708" s="12" t="s">
        <v>89</v>
      </c>
      <c r="G1708" s="12">
        <v>2.017E-2</v>
      </c>
    </row>
    <row r="1709" spans="1:7" x14ac:dyDescent="0.25">
      <c r="A1709" s="12" t="s">
        <v>295</v>
      </c>
      <c r="B1709" s="12" t="s">
        <v>1986</v>
      </c>
      <c r="C1709" s="12" t="s">
        <v>428</v>
      </c>
      <c r="D1709" s="12" t="s">
        <v>429</v>
      </c>
      <c r="E1709" s="12">
        <v>5</v>
      </c>
      <c r="F1709" s="12" t="s">
        <v>89</v>
      </c>
      <c r="G1709" s="12">
        <v>4.5359999999999998E-2</v>
      </c>
    </row>
    <row r="1710" spans="1:7" x14ac:dyDescent="0.25">
      <c r="A1710" s="12" t="s">
        <v>90</v>
      </c>
      <c r="B1710" s="12" t="s">
        <v>1986</v>
      </c>
      <c r="C1710" s="12" t="s">
        <v>245</v>
      </c>
      <c r="D1710" s="12" t="s">
        <v>246</v>
      </c>
      <c r="E1710" s="12">
        <v>6</v>
      </c>
      <c r="F1710" s="12" t="s">
        <v>89</v>
      </c>
      <c r="G1710" s="12">
        <v>2.017E-2</v>
      </c>
    </row>
    <row r="1711" spans="1:7" x14ac:dyDescent="0.25">
      <c r="A1711" s="12" t="s">
        <v>295</v>
      </c>
      <c r="B1711" s="12" t="s">
        <v>1986</v>
      </c>
      <c r="C1711" s="12" t="s">
        <v>1861</v>
      </c>
      <c r="D1711" s="12" t="s">
        <v>1862</v>
      </c>
      <c r="E1711" s="12">
        <v>14</v>
      </c>
      <c r="F1711" s="12" t="s">
        <v>89</v>
      </c>
      <c r="G1711" s="12">
        <v>3.3239999999999999E-2</v>
      </c>
    </row>
    <row r="1712" spans="1:7" x14ac:dyDescent="0.25">
      <c r="A1712" s="12" t="s">
        <v>90</v>
      </c>
      <c r="B1712" s="12" t="s">
        <v>1986</v>
      </c>
      <c r="C1712" s="12" t="s">
        <v>223</v>
      </c>
      <c r="D1712" s="12" t="s">
        <v>224</v>
      </c>
      <c r="E1712" s="12">
        <v>6</v>
      </c>
      <c r="F1712" s="12" t="s">
        <v>89</v>
      </c>
      <c r="G1712" s="12">
        <v>2.017E-2</v>
      </c>
    </row>
    <row r="1713" spans="1:7" x14ac:dyDescent="0.25">
      <c r="A1713" s="12" t="s">
        <v>452</v>
      </c>
      <c r="B1713" s="12" t="s">
        <v>1986</v>
      </c>
      <c r="C1713" s="12" t="s">
        <v>185</v>
      </c>
      <c r="D1713" s="12" t="s">
        <v>186</v>
      </c>
      <c r="E1713" s="12">
        <v>8</v>
      </c>
      <c r="F1713" s="12" t="s">
        <v>89</v>
      </c>
      <c r="G1713" s="12">
        <v>9.8499999999999994E-3</v>
      </c>
    </row>
    <row r="1714" spans="1:7" x14ac:dyDescent="0.25">
      <c r="A1714" s="12" t="s">
        <v>90</v>
      </c>
      <c r="B1714" s="12" t="s">
        <v>1986</v>
      </c>
      <c r="C1714" s="12" t="s">
        <v>205</v>
      </c>
      <c r="D1714" s="12" t="s">
        <v>206</v>
      </c>
      <c r="E1714" s="12">
        <v>6</v>
      </c>
      <c r="F1714" s="12" t="s">
        <v>89</v>
      </c>
      <c r="G1714" s="12">
        <v>2.017E-2</v>
      </c>
    </row>
    <row r="1715" spans="1:7" x14ac:dyDescent="0.25">
      <c r="A1715" s="12" t="s">
        <v>295</v>
      </c>
      <c r="B1715" s="12" t="s">
        <v>1986</v>
      </c>
      <c r="C1715" s="12" t="s">
        <v>185</v>
      </c>
      <c r="D1715" s="12" t="s">
        <v>186</v>
      </c>
      <c r="E1715" s="12">
        <v>6</v>
      </c>
      <c r="F1715" s="12" t="s">
        <v>89</v>
      </c>
      <c r="G1715" s="12">
        <v>2.4420000000000001E-2</v>
      </c>
    </row>
    <row r="1716" spans="1:7" x14ac:dyDescent="0.25">
      <c r="A1716" s="12" t="s">
        <v>452</v>
      </c>
      <c r="B1716" s="12" t="s">
        <v>1986</v>
      </c>
      <c r="C1716" s="12" t="s">
        <v>145</v>
      </c>
      <c r="D1716" s="12" t="s">
        <v>146</v>
      </c>
      <c r="E1716" s="12">
        <v>10</v>
      </c>
      <c r="F1716" s="12" t="s">
        <v>89</v>
      </c>
      <c r="G1716" s="12">
        <v>3.0999999999999999E-3</v>
      </c>
    </row>
    <row r="1717" spans="1:7" x14ac:dyDescent="0.25">
      <c r="A1717" s="12" t="s">
        <v>90</v>
      </c>
      <c r="B1717" s="12" t="s">
        <v>1986</v>
      </c>
      <c r="C1717" s="12" t="s">
        <v>217</v>
      </c>
      <c r="D1717" s="12" t="s">
        <v>218</v>
      </c>
      <c r="E1717" s="12">
        <v>6</v>
      </c>
      <c r="F1717" s="12" t="s">
        <v>89</v>
      </c>
      <c r="G1717" s="12">
        <v>2.017E-2</v>
      </c>
    </row>
    <row r="1718" spans="1:7" x14ac:dyDescent="0.25">
      <c r="A1718" s="12" t="s">
        <v>295</v>
      </c>
      <c r="B1718" s="12" t="s">
        <v>1986</v>
      </c>
      <c r="C1718" s="12" t="s">
        <v>145</v>
      </c>
      <c r="D1718" s="12" t="s">
        <v>146</v>
      </c>
      <c r="E1718" s="12">
        <v>7</v>
      </c>
      <c r="F1718" s="12" t="s">
        <v>89</v>
      </c>
      <c r="G1718" s="12">
        <v>1.315E-2</v>
      </c>
    </row>
    <row r="1719" spans="1:7" x14ac:dyDescent="0.25">
      <c r="A1719" s="12" t="s">
        <v>295</v>
      </c>
      <c r="B1719" s="12" t="s">
        <v>1986</v>
      </c>
      <c r="C1719" s="12" t="s">
        <v>424</v>
      </c>
      <c r="D1719" s="12" t="s">
        <v>425</v>
      </c>
      <c r="E1719" s="12">
        <v>5</v>
      </c>
      <c r="F1719" s="12" t="s">
        <v>89</v>
      </c>
      <c r="G1719" s="12">
        <v>4.5359999999999998E-2</v>
      </c>
    </row>
    <row r="1720" spans="1:7" x14ac:dyDescent="0.25">
      <c r="A1720" s="12" t="s">
        <v>295</v>
      </c>
      <c r="B1720" s="12" t="s">
        <v>1985</v>
      </c>
      <c r="C1720" s="12" t="s">
        <v>364</v>
      </c>
      <c r="D1720" s="12" t="s">
        <v>365</v>
      </c>
      <c r="E1720" s="12">
        <v>6</v>
      </c>
      <c r="F1720" s="12" t="s">
        <v>89</v>
      </c>
      <c r="G1720" s="12">
        <v>4.9459999999999997E-2</v>
      </c>
    </row>
    <row r="1721" spans="1:7" x14ac:dyDescent="0.25">
      <c r="A1721" s="12" t="s">
        <v>295</v>
      </c>
      <c r="B1721" s="12" t="s">
        <v>1985</v>
      </c>
      <c r="C1721" s="12" t="s">
        <v>326</v>
      </c>
      <c r="D1721" s="12" t="s">
        <v>327</v>
      </c>
      <c r="E1721" s="12">
        <v>8</v>
      </c>
      <c r="F1721" s="12" t="s">
        <v>89</v>
      </c>
      <c r="G1721" s="12">
        <v>1.8120000000000001E-2</v>
      </c>
    </row>
    <row r="1722" spans="1:7" x14ac:dyDescent="0.25">
      <c r="A1722" s="12" t="s">
        <v>452</v>
      </c>
      <c r="B1722" s="12" t="s">
        <v>1985</v>
      </c>
      <c r="C1722" s="12" t="s">
        <v>326</v>
      </c>
      <c r="D1722" s="12" t="s">
        <v>327</v>
      </c>
      <c r="E1722" s="12">
        <v>8</v>
      </c>
      <c r="F1722" s="12" t="s">
        <v>89</v>
      </c>
      <c r="G1722" s="12">
        <v>2.5909999999999999E-2</v>
      </c>
    </row>
    <row r="1723" spans="1:7" x14ac:dyDescent="0.25">
      <c r="A1723" s="12" t="s">
        <v>452</v>
      </c>
      <c r="B1723" s="12" t="s">
        <v>1986</v>
      </c>
      <c r="C1723" s="12" t="s">
        <v>1873</v>
      </c>
      <c r="D1723" s="12" t="s">
        <v>1874</v>
      </c>
      <c r="E1723" s="12">
        <v>12</v>
      </c>
      <c r="F1723" s="12" t="s">
        <v>89</v>
      </c>
      <c r="G1723" s="12">
        <v>6.11E-3</v>
      </c>
    </row>
    <row r="1724" spans="1:7" x14ac:dyDescent="0.25">
      <c r="A1724" s="12" t="s">
        <v>295</v>
      </c>
      <c r="B1724" s="12" t="s">
        <v>1986</v>
      </c>
      <c r="C1724" s="12" t="s">
        <v>1873</v>
      </c>
      <c r="D1724" s="12" t="s">
        <v>1874</v>
      </c>
      <c r="E1724" s="12">
        <v>9</v>
      </c>
      <c r="F1724" s="12" t="s">
        <v>89</v>
      </c>
      <c r="G1724" s="12">
        <v>1.9640000000000001E-2</v>
      </c>
    </row>
    <row r="1725" spans="1:7" x14ac:dyDescent="0.25">
      <c r="A1725" s="12" t="s">
        <v>90</v>
      </c>
      <c r="B1725" s="12" t="s">
        <v>1986</v>
      </c>
      <c r="C1725" s="12" t="s">
        <v>239</v>
      </c>
      <c r="D1725" s="12" t="s">
        <v>240</v>
      </c>
      <c r="E1725" s="12">
        <v>6</v>
      </c>
      <c r="F1725" s="12" t="s">
        <v>89</v>
      </c>
      <c r="G1725" s="12">
        <v>2.017E-2</v>
      </c>
    </row>
    <row r="1726" spans="1:7" x14ac:dyDescent="0.25">
      <c r="A1726" s="12" t="s">
        <v>90</v>
      </c>
      <c r="B1726" s="12" t="s">
        <v>1986</v>
      </c>
      <c r="C1726" s="12" t="s">
        <v>197</v>
      </c>
      <c r="D1726" s="12" t="s">
        <v>198</v>
      </c>
      <c r="E1726" s="12">
        <v>6</v>
      </c>
      <c r="F1726" s="12" t="s">
        <v>89</v>
      </c>
      <c r="G1726" s="12">
        <v>2.017E-2</v>
      </c>
    </row>
    <row r="1727" spans="1:7" x14ac:dyDescent="0.25">
      <c r="A1727" s="12" t="s">
        <v>295</v>
      </c>
      <c r="B1727" s="12" t="s">
        <v>1986</v>
      </c>
      <c r="C1727" s="12" t="s">
        <v>271</v>
      </c>
      <c r="D1727" s="12" t="s">
        <v>272</v>
      </c>
      <c r="E1727" s="12">
        <v>5</v>
      </c>
      <c r="F1727" s="12" t="s">
        <v>89</v>
      </c>
      <c r="G1727" s="12">
        <v>4.5359999999999998E-2</v>
      </c>
    </row>
    <row r="1728" spans="1:7" x14ac:dyDescent="0.25">
      <c r="A1728" s="12" t="s">
        <v>452</v>
      </c>
      <c r="B1728" s="12" t="s">
        <v>1986</v>
      </c>
      <c r="C1728" s="12" t="s">
        <v>261</v>
      </c>
      <c r="D1728" s="12" t="s">
        <v>262</v>
      </c>
      <c r="E1728" s="12">
        <v>7</v>
      </c>
      <c r="F1728" s="12" t="s">
        <v>89</v>
      </c>
      <c r="G1728" s="12">
        <v>1.755E-2</v>
      </c>
    </row>
    <row r="1729" spans="1:7" x14ac:dyDescent="0.25">
      <c r="A1729" s="12" t="s">
        <v>90</v>
      </c>
      <c r="B1729" s="12" t="s">
        <v>1986</v>
      </c>
      <c r="C1729" s="12" t="s">
        <v>237</v>
      </c>
      <c r="D1729" s="12" t="s">
        <v>238</v>
      </c>
      <c r="E1729" s="12">
        <v>6</v>
      </c>
      <c r="F1729" s="12" t="s">
        <v>89</v>
      </c>
      <c r="G1729" s="12">
        <v>2.017E-2</v>
      </c>
    </row>
    <row r="1730" spans="1:7" x14ac:dyDescent="0.25">
      <c r="A1730" s="12" t="s">
        <v>90</v>
      </c>
      <c r="B1730" s="12" t="s">
        <v>1986</v>
      </c>
      <c r="C1730" s="12" t="s">
        <v>207</v>
      </c>
      <c r="D1730" s="12" t="s">
        <v>208</v>
      </c>
      <c r="E1730" s="12">
        <v>6</v>
      </c>
      <c r="F1730" s="12" t="s">
        <v>89</v>
      </c>
      <c r="G1730" s="12">
        <v>2.017E-2</v>
      </c>
    </row>
    <row r="1731" spans="1:7" x14ac:dyDescent="0.25">
      <c r="A1731" s="12" t="s">
        <v>295</v>
      </c>
      <c r="B1731" s="12" t="s">
        <v>1986</v>
      </c>
      <c r="C1731" s="12" t="s">
        <v>1879</v>
      </c>
      <c r="D1731" s="12" t="s">
        <v>1880</v>
      </c>
      <c r="E1731" s="12">
        <v>14</v>
      </c>
      <c r="F1731" s="12" t="s">
        <v>89</v>
      </c>
      <c r="G1731" s="12">
        <v>3.3239999999999999E-2</v>
      </c>
    </row>
    <row r="1732" spans="1:7" x14ac:dyDescent="0.25">
      <c r="A1732" s="12" t="s">
        <v>295</v>
      </c>
      <c r="B1732" s="12" t="s">
        <v>1986</v>
      </c>
      <c r="C1732" s="12" t="s">
        <v>414</v>
      </c>
      <c r="D1732" s="12" t="s">
        <v>415</v>
      </c>
      <c r="E1732" s="12">
        <v>5</v>
      </c>
      <c r="F1732" s="12" t="s">
        <v>89</v>
      </c>
      <c r="G1732" s="12">
        <v>4.5359999999999998E-2</v>
      </c>
    </row>
    <row r="1733" spans="1:7" x14ac:dyDescent="0.25">
      <c r="A1733" s="12" t="s">
        <v>452</v>
      </c>
      <c r="B1733" s="12" t="s">
        <v>1986</v>
      </c>
      <c r="C1733" s="12" t="s">
        <v>1881</v>
      </c>
      <c r="D1733" s="12" t="s">
        <v>1882</v>
      </c>
      <c r="E1733" s="12">
        <v>47</v>
      </c>
      <c r="F1733" s="12" t="s">
        <v>89</v>
      </c>
      <c r="G1733" s="12">
        <v>2.7E-4</v>
      </c>
    </row>
    <row r="1734" spans="1:7" x14ac:dyDescent="0.25">
      <c r="A1734" s="12" t="s">
        <v>295</v>
      </c>
      <c r="B1734" s="12" t="s">
        <v>1986</v>
      </c>
      <c r="C1734" s="12" t="s">
        <v>1881</v>
      </c>
      <c r="D1734" s="12" t="s">
        <v>1882</v>
      </c>
      <c r="E1734" s="12">
        <v>45</v>
      </c>
      <c r="F1734" s="12" t="s">
        <v>89</v>
      </c>
      <c r="G1734" s="12">
        <v>3.1E-4</v>
      </c>
    </row>
    <row r="1735" spans="1:7" x14ac:dyDescent="0.25">
      <c r="A1735" s="12" t="s">
        <v>90</v>
      </c>
      <c r="B1735" s="12" t="s">
        <v>1986</v>
      </c>
      <c r="C1735" s="12" t="s">
        <v>213</v>
      </c>
      <c r="D1735" s="12" t="s">
        <v>214</v>
      </c>
      <c r="E1735" s="12">
        <v>6</v>
      </c>
      <c r="F1735" s="12" t="s">
        <v>89</v>
      </c>
      <c r="G1735" s="12">
        <v>2.017E-2</v>
      </c>
    </row>
    <row r="1736" spans="1:7" x14ac:dyDescent="0.25">
      <c r="A1736" s="12" t="s">
        <v>295</v>
      </c>
      <c r="B1736" s="12" t="s">
        <v>1985</v>
      </c>
      <c r="C1736" s="12" t="s">
        <v>1883</v>
      </c>
      <c r="D1736" s="12" t="s">
        <v>1884</v>
      </c>
      <c r="E1736" s="12">
        <v>10</v>
      </c>
      <c r="F1736" s="12" t="s">
        <v>89</v>
      </c>
      <c r="G1736" s="12">
        <v>3.286E-2</v>
      </c>
    </row>
    <row r="1737" spans="1:7" x14ac:dyDescent="0.25">
      <c r="A1737" s="12" t="s">
        <v>452</v>
      </c>
      <c r="B1737" s="12" t="s">
        <v>1985</v>
      </c>
      <c r="C1737" s="12" t="s">
        <v>1883</v>
      </c>
      <c r="D1737" s="12" t="s">
        <v>1884</v>
      </c>
      <c r="E1737" s="12">
        <v>10</v>
      </c>
      <c r="F1737" s="12" t="s">
        <v>89</v>
      </c>
      <c r="G1737" s="12">
        <v>4.8489999999999998E-2</v>
      </c>
    </row>
    <row r="1738" spans="1:7" x14ac:dyDescent="0.25">
      <c r="A1738" s="12" t="s">
        <v>295</v>
      </c>
      <c r="B1738" s="12" t="s">
        <v>1985</v>
      </c>
      <c r="C1738" s="12" t="s">
        <v>1885</v>
      </c>
      <c r="D1738" s="12" t="s">
        <v>1886</v>
      </c>
      <c r="E1738" s="12">
        <v>10</v>
      </c>
      <c r="F1738" s="12" t="s">
        <v>89</v>
      </c>
      <c r="G1738" s="12">
        <v>3.286E-2</v>
      </c>
    </row>
    <row r="1739" spans="1:7" x14ac:dyDescent="0.25">
      <c r="A1739" s="12" t="s">
        <v>452</v>
      </c>
      <c r="B1739" s="12" t="s">
        <v>1985</v>
      </c>
      <c r="C1739" s="12" t="s">
        <v>1885</v>
      </c>
      <c r="D1739" s="12" t="s">
        <v>1886</v>
      </c>
      <c r="E1739" s="12">
        <v>10</v>
      </c>
      <c r="F1739" s="12" t="s">
        <v>89</v>
      </c>
      <c r="G1739" s="12">
        <v>4.8489999999999998E-2</v>
      </c>
    </row>
    <row r="1740" spans="1:7" x14ac:dyDescent="0.25">
      <c r="A1740" s="12" t="s">
        <v>90</v>
      </c>
      <c r="B1740" s="12" t="s">
        <v>1986</v>
      </c>
      <c r="C1740" s="12" t="s">
        <v>209</v>
      </c>
      <c r="D1740" s="12" t="s">
        <v>210</v>
      </c>
      <c r="E1740" s="12">
        <v>6</v>
      </c>
      <c r="F1740" s="12" t="s">
        <v>89</v>
      </c>
      <c r="G1740" s="12">
        <v>2.017E-2</v>
      </c>
    </row>
    <row r="1741" spans="1:7" x14ac:dyDescent="0.25">
      <c r="A1741" s="12" t="s">
        <v>452</v>
      </c>
      <c r="B1741" s="12" t="s">
        <v>1986</v>
      </c>
      <c r="C1741" s="12" t="s">
        <v>1887</v>
      </c>
      <c r="D1741" s="12" t="s">
        <v>1888</v>
      </c>
      <c r="E1741" s="12">
        <v>17</v>
      </c>
      <c r="F1741" s="12" t="s">
        <v>89</v>
      </c>
      <c r="G1741" s="12">
        <v>2.0500000000000002E-3</v>
      </c>
    </row>
    <row r="1742" spans="1:7" x14ac:dyDescent="0.25">
      <c r="A1742" s="12" t="s">
        <v>295</v>
      </c>
      <c r="B1742" s="12" t="s">
        <v>1986</v>
      </c>
      <c r="C1742" s="12" t="s">
        <v>1887</v>
      </c>
      <c r="D1742" s="12" t="s">
        <v>1888</v>
      </c>
      <c r="E1742" s="12">
        <v>12</v>
      </c>
      <c r="F1742" s="12" t="s">
        <v>89</v>
      </c>
      <c r="G1742" s="12">
        <v>3.8800000000000002E-3</v>
      </c>
    </row>
    <row r="1743" spans="1:7" x14ac:dyDescent="0.25">
      <c r="A1743" s="12" t="s">
        <v>295</v>
      </c>
      <c r="B1743" s="12" t="s">
        <v>1986</v>
      </c>
      <c r="C1743" s="12" t="s">
        <v>436</v>
      </c>
      <c r="D1743" s="12" t="s">
        <v>437</v>
      </c>
      <c r="E1743" s="12">
        <v>5</v>
      </c>
      <c r="F1743" s="12" t="s">
        <v>89</v>
      </c>
      <c r="G1743" s="12">
        <v>4.5359999999999998E-2</v>
      </c>
    </row>
    <row r="1744" spans="1:7" x14ac:dyDescent="0.25">
      <c r="A1744" s="12" t="s">
        <v>295</v>
      </c>
      <c r="B1744" s="12" t="s">
        <v>1986</v>
      </c>
      <c r="C1744" s="12" t="s">
        <v>1889</v>
      </c>
      <c r="D1744" s="12" t="s">
        <v>1890</v>
      </c>
      <c r="E1744" s="12">
        <v>14</v>
      </c>
      <c r="F1744" s="12" t="s">
        <v>89</v>
      </c>
      <c r="G1744" s="12">
        <v>3.3239999999999999E-2</v>
      </c>
    </row>
    <row r="1745" spans="1:7" x14ac:dyDescent="0.25">
      <c r="A1745" s="12" t="s">
        <v>452</v>
      </c>
      <c r="B1745" s="12" t="s">
        <v>1986</v>
      </c>
      <c r="C1745" s="12" t="s">
        <v>1889</v>
      </c>
      <c r="D1745" s="12" t="s">
        <v>1890</v>
      </c>
      <c r="E1745" s="12">
        <v>13</v>
      </c>
      <c r="F1745" s="12" t="s">
        <v>89</v>
      </c>
      <c r="G1745" s="12">
        <v>3.4329999999999999E-2</v>
      </c>
    </row>
    <row r="1746" spans="1:7" x14ac:dyDescent="0.25">
      <c r="A1746" s="12" t="s">
        <v>295</v>
      </c>
      <c r="B1746" s="12" t="s">
        <v>1986</v>
      </c>
      <c r="C1746" s="12" t="s">
        <v>1891</v>
      </c>
      <c r="D1746" s="12" t="s">
        <v>1892</v>
      </c>
      <c r="E1746" s="12">
        <v>14</v>
      </c>
      <c r="F1746" s="12" t="s">
        <v>89</v>
      </c>
      <c r="G1746" s="12">
        <v>3.3239999999999999E-2</v>
      </c>
    </row>
    <row r="1747" spans="1:7" x14ac:dyDescent="0.25">
      <c r="A1747" s="12" t="s">
        <v>452</v>
      </c>
      <c r="B1747" s="12" t="s">
        <v>1986</v>
      </c>
      <c r="C1747" s="12" t="s">
        <v>1891</v>
      </c>
      <c r="D1747" s="12" t="s">
        <v>1892</v>
      </c>
      <c r="E1747" s="12">
        <v>13</v>
      </c>
      <c r="F1747" s="12" t="s">
        <v>89</v>
      </c>
      <c r="G1747" s="12">
        <v>3.4329999999999999E-2</v>
      </c>
    </row>
    <row r="1748" spans="1:7" x14ac:dyDescent="0.25">
      <c r="A1748" s="12" t="s">
        <v>90</v>
      </c>
      <c r="B1748" s="12" t="s">
        <v>1986</v>
      </c>
      <c r="C1748" s="12" t="s">
        <v>201</v>
      </c>
      <c r="D1748" s="12" t="s">
        <v>202</v>
      </c>
      <c r="E1748" s="12">
        <v>6</v>
      </c>
      <c r="F1748" s="12" t="s">
        <v>89</v>
      </c>
      <c r="G1748" s="12">
        <v>2.017E-2</v>
      </c>
    </row>
    <row r="1749" spans="1:7" x14ac:dyDescent="0.25">
      <c r="A1749" s="12" t="s">
        <v>452</v>
      </c>
      <c r="B1749" s="12" t="s">
        <v>1986</v>
      </c>
      <c r="C1749" s="12" t="s">
        <v>1895</v>
      </c>
      <c r="D1749" s="12" t="s">
        <v>1896</v>
      </c>
      <c r="E1749" s="12">
        <v>15</v>
      </c>
      <c r="F1749" s="12" t="s">
        <v>89</v>
      </c>
      <c r="G1749" s="12">
        <v>3.4759999999999999E-2</v>
      </c>
    </row>
    <row r="1750" spans="1:7" x14ac:dyDescent="0.25">
      <c r="A1750" s="12" t="s">
        <v>295</v>
      </c>
      <c r="B1750" s="12" t="s">
        <v>1985</v>
      </c>
      <c r="C1750" s="12" t="s">
        <v>1897</v>
      </c>
      <c r="D1750" s="12" t="s">
        <v>1898</v>
      </c>
      <c r="E1750" s="12">
        <v>22</v>
      </c>
      <c r="F1750" s="12" t="s">
        <v>89</v>
      </c>
      <c r="G1750" s="12">
        <v>1.4999999999999999E-4</v>
      </c>
    </row>
    <row r="1751" spans="1:7" x14ac:dyDescent="0.25">
      <c r="A1751" s="12" t="s">
        <v>452</v>
      </c>
      <c r="B1751" s="12" t="s">
        <v>1985</v>
      </c>
      <c r="C1751" s="12" t="s">
        <v>1897</v>
      </c>
      <c r="D1751" s="12" t="s">
        <v>1898</v>
      </c>
      <c r="E1751" s="12">
        <v>19</v>
      </c>
      <c r="F1751" s="12" t="s">
        <v>89</v>
      </c>
      <c r="G1751" s="12">
        <v>1.34E-3</v>
      </c>
    </row>
    <row r="1752" spans="1:7" x14ac:dyDescent="0.25">
      <c r="A1752" s="12" t="s">
        <v>90</v>
      </c>
      <c r="B1752" s="12" t="s">
        <v>1986</v>
      </c>
      <c r="C1752" s="12" t="s">
        <v>219</v>
      </c>
      <c r="D1752" s="12" t="s">
        <v>220</v>
      </c>
      <c r="E1752" s="12">
        <v>6</v>
      </c>
      <c r="F1752" s="12" t="s">
        <v>89</v>
      </c>
      <c r="G1752" s="12">
        <v>2.017E-2</v>
      </c>
    </row>
    <row r="1753" spans="1:7" x14ac:dyDescent="0.25">
      <c r="A1753" s="12" t="s">
        <v>90</v>
      </c>
      <c r="B1753" s="12" t="s">
        <v>1986</v>
      </c>
      <c r="C1753" s="12" t="s">
        <v>221</v>
      </c>
      <c r="D1753" s="12" t="s">
        <v>222</v>
      </c>
      <c r="E1753" s="12">
        <v>6</v>
      </c>
      <c r="F1753" s="12" t="s">
        <v>89</v>
      </c>
      <c r="G1753" s="12">
        <v>2.017E-2</v>
      </c>
    </row>
    <row r="1754" spans="1:7" x14ac:dyDescent="0.25">
      <c r="A1754" s="12" t="s">
        <v>295</v>
      </c>
      <c r="B1754" s="12" t="s">
        <v>1987</v>
      </c>
      <c r="C1754" s="12" t="s">
        <v>137</v>
      </c>
      <c r="D1754" s="12" t="s">
        <v>138</v>
      </c>
      <c r="E1754" s="12">
        <v>6</v>
      </c>
      <c r="F1754" s="12" t="s">
        <v>89</v>
      </c>
      <c r="G1754" s="12">
        <v>4.5170000000000002E-2</v>
      </c>
    </row>
    <row r="1755" spans="1:7" x14ac:dyDescent="0.25">
      <c r="A1755" s="12" t="s">
        <v>295</v>
      </c>
      <c r="B1755" s="12" t="s">
        <v>1985</v>
      </c>
      <c r="C1755" s="12" t="s">
        <v>1899</v>
      </c>
      <c r="D1755" s="12" t="s">
        <v>1900</v>
      </c>
      <c r="E1755" s="12">
        <v>18</v>
      </c>
      <c r="F1755" s="12" t="s">
        <v>89</v>
      </c>
      <c r="G1755" s="12">
        <v>9.6000000000000002E-4</v>
      </c>
    </row>
    <row r="1756" spans="1:7" x14ac:dyDescent="0.25">
      <c r="A1756" s="12" t="s">
        <v>452</v>
      </c>
      <c r="B1756" s="12" t="s">
        <v>1985</v>
      </c>
      <c r="C1756" s="12" t="s">
        <v>1899</v>
      </c>
      <c r="D1756" s="12" t="s">
        <v>1900</v>
      </c>
      <c r="E1756" s="12">
        <v>17</v>
      </c>
      <c r="F1756" s="12" t="s">
        <v>89</v>
      </c>
      <c r="G1756" s="12">
        <v>3.0400000000000002E-3</v>
      </c>
    </row>
    <row r="1757" spans="1:7" x14ac:dyDescent="0.25">
      <c r="A1757" s="12" t="s">
        <v>90</v>
      </c>
      <c r="B1757" s="12" t="s">
        <v>1986</v>
      </c>
      <c r="C1757" s="12" t="s">
        <v>215</v>
      </c>
      <c r="D1757" s="12" t="s">
        <v>216</v>
      </c>
      <c r="E1757" s="12">
        <v>6</v>
      </c>
      <c r="F1757" s="12" t="s">
        <v>89</v>
      </c>
      <c r="G1757" s="12">
        <v>2.017E-2</v>
      </c>
    </row>
    <row r="1758" spans="1:7" x14ac:dyDescent="0.25">
      <c r="A1758" s="12" t="s">
        <v>452</v>
      </c>
      <c r="B1758" s="12" t="s">
        <v>1986</v>
      </c>
      <c r="C1758" s="12" t="s">
        <v>1901</v>
      </c>
      <c r="D1758" s="12" t="s">
        <v>1902</v>
      </c>
      <c r="E1758" s="12">
        <v>68</v>
      </c>
      <c r="F1758" s="12" t="s">
        <v>89</v>
      </c>
      <c r="G1758" s="12">
        <v>5.0000000000000001E-4</v>
      </c>
    </row>
    <row r="1759" spans="1:7" x14ac:dyDescent="0.25">
      <c r="A1759" s="12" t="s">
        <v>90</v>
      </c>
      <c r="B1759" s="12" t="s">
        <v>1986</v>
      </c>
      <c r="C1759" s="12" t="s">
        <v>199</v>
      </c>
      <c r="D1759" s="12" t="s">
        <v>200</v>
      </c>
      <c r="E1759" s="12">
        <v>6</v>
      </c>
      <c r="F1759" s="12" t="s">
        <v>89</v>
      </c>
      <c r="G1759" s="12">
        <v>2.017E-2</v>
      </c>
    </row>
    <row r="1760" spans="1:7" x14ac:dyDescent="0.25">
      <c r="A1760" s="12" t="s">
        <v>295</v>
      </c>
      <c r="B1760" s="12" t="s">
        <v>1986</v>
      </c>
      <c r="C1760" s="12" t="s">
        <v>1901</v>
      </c>
      <c r="D1760" s="12" t="s">
        <v>1902</v>
      </c>
      <c r="E1760" s="12">
        <v>62</v>
      </c>
      <c r="F1760" s="12" t="s">
        <v>89</v>
      </c>
      <c r="G1760" s="12">
        <v>1.1180000000000001E-2</v>
      </c>
    </row>
    <row r="1761" spans="1:7" x14ac:dyDescent="0.25">
      <c r="A1761" s="12" t="s">
        <v>295</v>
      </c>
      <c r="B1761" s="12" t="s">
        <v>1987</v>
      </c>
      <c r="C1761" s="12" t="s">
        <v>1903</v>
      </c>
      <c r="D1761" s="12" t="s">
        <v>1904</v>
      </c>
      <c r="E1761" s="12">
        <v>12</v>
      </c>
      <c r="F1761" s="12" t="s">
        <v>89</v>
      </c>
      <c r="G1761" s="12">
        <v>1.1809999999999999E-2</v>
      </c>
    </row>
    <row r="1762" spans="1:7" x14ac:dyDescent="0.25">
      <c r="A1762" s="12" t="s">
        <v>452</v>
      </c>
      <c r="B1762" s="12" t="s">
        <v>1987</v>
      </c>
      <c r="C1762" s="12" t="s">
        <v>1903</v>
      </c>
      <c r="D1762" s="12" t="s">
        <v>1904</v>
      </c>
      <c r="E1762" s="12">
        <v>14</v>
      </c>
      <c r="F1762" s="12" t="s">
        <v>89</v>
      </c>
      <c r="G1762" s="12">
        <v>1.6219999999999998E-2</v>
      </c>
    </row>
    <row r="1763" spans="1:7" x14ac:dyDescent="0.25">
      <c r="A1763" s="12" t="s">
        <v>90</v>
      </c>
      <c r="B1763" s="12" t="s">
        <v>1986</v>
      </c>
      <c r="C1763" s="12" t="s">
        <v>235</v>
      </c>
      <c r="D1763" s="12" t="s">
        <v>236</v>
      </c>
      <c r="E1763" s="12">
        <v>6</v>
      </c>
      <c r="F1763" s="12" t="s">
        <v>89</v>
      </c>
      <c r="G1763" s="12">
        <v>2.017E-2</v>
      </c>
    </row>
    <row r="1764" spans="1:7" x14ac:dyDescent="0.25">
      <c r="A1764" s="12" t="s">
        <v>452</v>
      </c>
      <c r="B1764" s="12" t="s">
        <v>1986</v>
      </c>
      <c r="C1764" s="12" t="s">
        <v>1905</v>
      </c>
      <c r="D1764" s="12" t="s">
        <v>1906</v>
      </c>
      <c r="E1764" s="12">
        <v>608</v>
      </c>
      <c r="F1764" s="12" t="s">
        <v>89</v>
      </c>
      <c r="G1764" s="17">
        <v>2.9E-5</v>
      </c>
    </row>
    <row r="1765" spans="1:7" x14ac:dyDescent="0.25">
      <c r="A1765" s="12" t="s">
        <v>295</v>
      </c>
      <c r="B1765" s="12" t="s">
        <v>1986</v>
      </c>
      <c r="C1765" s="12" t="s">
        <v>1905</v>
      </c>
      <c r="D1765" s="12" t="s">
        <v>1906</v>
      </c>
      <c r="E1765" s="12">
        <v>606</v>
      </c>
      <c r="F1765" s="12" t="s">
        <v>89</v>
      </c>
      <c r="G1765" s="17">
        <v>6.2000000000000003E-5</v>
      </c>
    </row>
    <row r="1766" spans="1:7" x14ac:dyDescent="0.25">
      <c r="A1766" s="12" t="s">
        <v>90</v>
      </c>
      <c r="B1766" s="12" t="s">
        <v>1986</v>
      </c>
      <c r="C1766" s="12" t="s">
        <v>231</v>
      </c>
      <c r="D1766" s="12" t="s">
        <v>232</v>
      </c>
      <c r="E1766" s="12">
        <v>6</v>
      </c>
      <c r="F1766" s="12" t="s">
        <v>89</v>
      </c>
      <c r="G1766" s="12">
        <v>2.017E-2</v>
      </c>
    </row>
    <row r="1767" spans="1:7" x14ac:dyDescent="0.25">
      <c r="A1767" s="12" t="s">
        <v>90</v>
      </c>
      <c r="B1767" s="12" t="s">
        <v>1986</v>
      </c>
      <c r="C1767" s="12" t="s">
        <v>233</v>
      </c>
      <c r="D1767" s="12" t="s">
        <v>234</v>
      </c>
      <c r="E1767" s="12">
        <v>6</v>
      </c>
      <c r="F1767" s="12" t="s">
        <v>89</v>
      </c>
      <c r="G1767" s="12">
        <v>2.017E-2</v>
      </c>
    </row>
    <row r="1768" spans="1:7" x14ac:dyDescent="0.25">
      <c r="A1768" s="12" t="s">
        <v>452</v>
      </c>
      <c r="B1768" s="12" t="s">
        <v>1986</v>
      </c>
      <c r="C1768" s="12" t="s">
        <v>1907</v>
      </c>
      <c r="D1768" s="12" t="s">
        <v>1908</v>
      </c>
      <c r="E1768" s="12">
        <v>25</v>
      </c>
      <c r="F1768" s="12" t="s">
        <v>89</v>
      </c>
      <c r="G1768" s="12">
        <v>5.6999999999999998E-4</v>
      </c>
    </row>
    <row r="1769" spans="1:7" x14ac:dyDescent="0.25">
      <c r="A1769" s="12" t="s">
        <v>295</v>
      </c>
      <c r="B1769" s="12" t="s">
        <v>1986</v>
      </c>
      <c r="C1769" s="12" t="s">
        <v>1907</v>
      </c>
      <c r="D1769" s="12" t="s">
        <v>1908</v>
      </c>
      <c r="E1769" s="12">
        <v>25</v>
      </c>
      <c r="F1769" s="12" t="s">
        <v>89</v>
      </c>
      <c r="G1769" s="12">
        <v>8.09E-3</v>
      </c>
    </row>
    <row r="1770" spans="1:7" x14ac:dyDescent="0.25">
      <c r="A1770" s="12" t="s">
        <v>295</v>
      </c>
      <c r="B1770" s="12" t="s">
        <v>1986</v>
      </c>
      <c r="C1770" s="12" t="s">
        <v>1909</v>
      </c>
      <c r="D1770" s="12" t="s">
        <v>1910</v>
      </c>
      <c r="E1770" s="12">
        <v>56</v>
      </c>
      <c r="F1770" s="12" t="s">
        <v>89</v>
      </c>
      <c r="G1770" s="12">
        <v>3.49E-3</v>
      </c>
    </row>
    <row r="1771" spans="1:7" x14ac:dyDescent="0.25">
      <c r="A1771" s="12" t="s">
        <v>452</v>
      </c>
      <c r="B1771" s="12" t="s">
        <v>1986</v>
      </c>
      <c r="C1771" s="12" t="s">
        <v>1909</v>
      </c>
      <c r="D1771" s="12" t="s">
        <v>1910</v>
      </c>
      <c r="E1771" s="12">
        <v>64</v>
      </c>
      <c r="F1771" s="12" t="s">
        <v>89</v>
      </c>
      <c r="G1771" s="12">
        <v>5.4599999999999996E-3</v>
      </c>
    </row>
    <row r="1772" spans="1:7" x14ac:dyDescent="0.25">
      <c r="A1772" s="12" t="s">
        <v>90</v>
      </c>
      <c r="B1772" s="12" t="s">
        <v>1986</v>
      </c>
      <c r="C1772" s="12" t="s">
        <v>243</v>
      </c>
      <c r="D1772" s="12" t="s">
        <v>244</v>
      </c>
      <c r="E1772" s="12">
        <v>6</v>
      </c>
      <c r="F1772" s="12" t="s">
        <v>89</v>
      </c>
      <c r="G1772" s="12">
        <v>2.017E-2</v>
      </c>
    </row>
    <row r="1773" spans="1:7" x14ac:dyDescent="0.25">
      <c r="A1773" s="12" t="s">
        <v>295</v>
      </c>
      <c r="B1773" s="12" t="s">
        <v>1986</v>
      </c>
      <c r="C1773" s="12" t="s">
        <v>1013</v>
      </c>
      <c r="D1773" s="12" t="s">
        <v>1014</v>
      </c>
      <c r="E1773" s="12">
        <v>271</v>
      </c>
      <c r="F1773" s="12" t="s">
        <v>89</v>
      </c>
      <c r="G1773" s="17">
        <v>5.3000000000000001E-14</v>
      </c>
    </row>
    <row r="1774" spans="1:7" x14ac:dyDescent="0.25">
      <c r="A1774" s="12" t="s">
        <v>90</v>
      </c>
      <c r="B1774" s="12" t="s">
        <v>1986</v>
      </c>
      <c r="C1774" s="12" t="s">
        <v>203</v>
      </c>
      <c r="D1774" s="12" t="s">
        <v>204</v>
      </c>
      <c r="E1774" s="12">
        <v>6</v>
      </c>
      <c r="F1774" s="12" t="s">
        <v>89</v>
      </c>
      <c r="G1774" s="12">
        <v>2.017E-2</v>
      </c>
    </row>
    <row r="1775" spans="1:7" x14ac:dyDescent="0.25">
      <c r="A1775" s="12" t="s">
        <v>452</v>
      </c>
      <c r="B1775" s="12" t="s">
        <v>1986</v>
      </c>
      <c r="C1775" s="12" t="s">
        <v>1013</v>
      </c>
      <c r="D1775" s="12" t="s">
        <v>1014</v>
      </c>
      <c r="E1775" s="12">
        <v>260</v>
      </c>
      <c r="F1775" s="12" t="s">
        <v>89</v>
      </c>
      <c r="G1775" s="17">
        <v>2.7999999999999999E-6</v>
      </c>
    </row>
    <row r="1776" spans="1:7" x14ac:dyDescent="0.25">
      <c r="A1776" s="12" t="s">
        <v>90</v>
      </c>
      <c r="B1776" s="12" t="s">
        <v>1986</v>
      </c>
      <c r="C1776" s="12" t="s">
        <v>211</v>
      </c>
      <c r="D1776" s="12" t="s">
        <v>212</v>
      </c>
      <c r="E1776" s="12">
        <v>6</v>
      </c>
      <c r="F1776" s="12" t="s">
        <v>89</v>
      </c>
      <c r="G1776" s="12">
        <v>2.017E-2</v>
      </c>
    </row>
    <row r="1777" spans="1:7" x14ac:dyDescent="0.25">
      <c r="A1777" s="12" t="s">
        <v>295</v>
      </c>
      <c r="B1777" s="12" t="s">
        <v>1986</v>
      </c>
      <c r="C1777" s="12" t="s">
        <v>187</v>
      </c>
      <c r="D1777" s="12" t="s">
        <v>188</v>
      </c>
      <c r="E1777" s="12">
        <v>7</v>
      </c>
      <c r="F1777" s="12" t="s">
        <v>89</v>
      </c>
      <c r="G1777" s="12">
        <v>1.315E-2</v>
      </c>
    </row>
    <row r="1778" spans="1:7" x14ac:dyDescent="0.25">
      <c r="A1778" s="12" t="s">
        <v>295</v>
      </c>
      <c r="B1778" s="12" t="s">
        <v>1987</v>
      </c>
      <c r="C1778" s="12" t="s">
        <v>1913</v>
      </c>
      <c r="D1778" s="12" t="s">
        <v>1914</v>
      </c>
      <c r="E1778" s="12">
        <v>20</v>
      </c>
      <c r="F1778" s="12" t="s">
        <v>89</v>
      </c>
      <c r="G1778" s="12">
        <v>1.2149999999999999E-2</v>
      </c>
    </row>
    <row r="1779" spans="1:7" x14ac:dyDescent="0.25">
      <c r="A1779" s="12" t="s">
        <v>452</v>
      </c>
      <c r="B1779" s="12" t="s">
        <v>1987</v>
      </c>
      <c r="C1779" s="12" t="s">
        <v>1913</v>
      </c>
      <c r="D1779" s="12" t="s">
        <v>1914</v>
      </c>
      <c r="E1779" s="12">
        <v>22</v>
      </c>
      <c r="F1779" s="12" t="s">
        <v>89</v>
      </c>
      <c r="G1779" s="12">
        <v>2.8490000000000001E-2</v>
      </c>
    </row>
    <row r="1780" spans="1:7" x14ac:dyDescent="0.25">
      <c r="A1780" s="12" t="s">
        <v>452</v>
      </c>
      <c r="B1780" s="12" t="s">
        <v>1986</v>
      </c>
      <c r="C1780" s="12" t="s">
        <v>597</v>
      </c>
      <c r="D1780" s="12" t="s">
        <v>598</v>
      </c>
      <c r="E1780" s="12">
        <v>325</v>
      </c>
      <c r="F1780" s="12" t="s">
        <v>89</v>
      </c>
      <c r="G1780" s="17">
        <v>5.5000000000000003E-8</v>
      </c>
    </row>
    <row r="1781" spans="1:7" x14ac:dyDescent="0.25">
      <c r="A1781" s="12" t="s">
        <v>295</v>
      </c>
      <c r="B1781" s="12" t="s">
        <v>1986</v>
      </c>
      <c r="C1781" s="12" t="s">
        <v>597</v>
      </c>
      <c r="D1781" s="12" t="s">
        <v>598</v>
      </c>
      <c r="E1781" s="12">
        <v>308</v>
      </c>
      <c r="F1781" s="12" t="s">
        <v>89</v>
      </c>
      <c r="G1781" s="17">
        <v>1.1000000000000001E-6</v>
      </c>
    </row>
    <row r="1782" spans="1:7" x14ac:dyDescent="0.25">
      <c r="A1782" s="12" t="s">
        <v>295</v>
      </c>
      <c r="B1782" s="12" t="s">
        <v>1986</v>
      </c>
      <c r="C1782" s="12" t="s">
        <v>141</v>
      </c>
      <c r="D1782" s="12" t="s">
        <v>142</v>
      </c>
      <c r="E1782" s="12">
        <v>7</v>
      </c>
      <c r="F1782" s="12" t="s">
        <v>89</v>
      </c>
      <c r="G1782" s="12">
        <v>1.315E-2</v>
      </c>
    </row>
    <row r="1783" spans="1:7" x14ac:dyDescent="0.25">
      <c r="A1783" s="12" t="s">
        <v>295</v>
      </c>
      <c r="B1783" s="12" t="s">
        <v>1986</v>
      </c>
      <c r="C1783" s="12" t="s">
        <v>1925</v>
      </c>
      <c r="D1783" s="12" t="s">
        <v>1926</v>
      </c>
      <c r="E1783" s="12">
        <v>20</v>
      </c>
      <c r="F1783" s="12" t="s">
        <v>89</v>
      </c>
      <c r="G1783" s="12">
        <v>1.3429999999999999E-2</v>
      </c>
    </row>
    <row r="1784" spans="1:7" x14ac:dyDescent="0.25">
      <c r="A1784" s="12" t="s">
        <v>452</v>
      </c>
      <c r="B1784" s="12" t="s">
        <v>1986</v>
      </c>
      <c r="C1784" s="12" t="s">
        <v>1925</v>
      </c>
      <c r="D1784" s="12" t="s">
        <v>1926</v>
      </c>
      <c r="E1784" s="12">
        <v>22</v>
      </c>
      <c r="F1784" s="12" t="s">
        <v>89</v>
      </c>
      <c r="G1784" s="12">
        <v>2.2870000000000001E-2</v>
      </c>
    </row>
    <row r="1785" spans="1:7" x14ac:dyDescent="0.25">
      <c r="A1785" s="12" t="s">
        <v>452</v>
      </c>
      <c r="B1785" s="12" t="s">
        <v>1986</v>
      </c>
      <c r="C1785" s="12" t="s">
        <v>1927</v>
      </c>
      <c r="D1785" s="12" t="s">
        <v>1928</v>
      </c>
      <c r="E1785" s="12">
        <v>145</v>
      </c>
      <c r="F1785" s="12" t="s">
        <v>89</v>
      </c>
      <c r="G1785" s="12">
        <v>9.5399999999999999E-3</v>
      </c>
    </row>
    <row r="1786" spans="1:7" x14ac:dyDescent="0.25">
      <c r="A1786" s="12" t="s">
        <v>295</v>
      </c>
      <c r="B1786" s="12" t="s">
        <v>1987</v>
      </c>
      <c r="C1786" s="12" t="s">
        <v>354</v>
      </c>
      <c r="D1786" s="12" t="s">
        <v>355</v>
      </c>
      <c r="E1786" s="12">
        <v>7</v>
      </c>
      <c r="F1786" s="12" t="s">
        <v>89</v>
      </c>
      <c r="G1786" s="12">
        <v>2.6919999999999999E-2</v>
      </c>
    </row>
    <row r="1787" spans="1:7" x14ac:dyDescent="0.25">
      <c r="A1787" s="12" t="s">
        <v>295</v>
      </c>
      <c r="B1787" s="12" t="s">
        <v>1985</v>
      </c>
      <c r="C1787" s="12" t="s">
        <v>1929</v>
      </c>
      <c r="D1787" s="12" t="s">
        <v>1930</v>
      </c>
      <c r="E1787" s="12">
        <v>265</v>
      </c>
      <c r="F1787" s="12" t="s">
        <v>89</v>
      </c>
      <c r="G1787" s="12">
        <v>4.7890000000000002E-2</v>
      </c>
    </row>
    <row r="1788" spans="1:7" x14ac:dyDescent="0.25">
      <c r="A1788" s="12" t="s">
        <v>452</v>
      </c>
      <c r="B1788" s="12" t="s">
        <v>1986</v>
      </c>
      <c r="C1788" s="12" t="s">
        <v>1931</v>
      </c>
      <c r="D1788" s="12" t="s">
        <v>1932</v>
      </c>
      <c r="E1788" s="12">
        <v>169</v>
      </c>
      <c r="F1788" s="12" t="s">
        <v>89</v>
      </c>
      <c r="G1788" s="12">
        <v>4.7200000000000002E-3</v>
      </c>
    </row>
    <row r="1789" spans="1:7" x14ac:dyDescent="0.25">
      <c r="A1789" s="12" t="s">
        <v>452</v>
      </c>
      <c r="B1789" s="12" t="s">
        <v>1986</v>
      </c>
      <c r="C1789" s="12" t="s">
        <v>412</v>
      </c>
      <c r="D1789" s="12" t="s">
        <v>413</v>
      </c>
      <c r="E1789" s="12">
        <v>15</v>
      </c>
      <c r="F1789" s="12" t="s">
        <v>89</v>
      </c>
      <c r="G1789" s="12">
        <v>1.7000000000000001E-4</v>
      </c>
    </row>
    <row r="1790" spans="1:7" x14ac:dyDescent="0.25">
      <c r="A1790" s="12" t="s">
        <v>295</v>
      </c>
      <c r="B1790" s="12" t="s">
        <v>1986</v>
      </c>
      <c r="C1790" s="12" t="s">
        <v>412</v>
      </c>
      <c r="D1790" s="12" t="s">
        <v>413</v>
      </c>
      <c r="E1790" s="12">
        <v>5</v>
      </c>
      <c r="F1790" s="12" t="s">
        <v>89</v>
      </c>
      <c r="G1790" s="12">
        <v>4.5359999999999998E-2</v>
      </c>
    </row>
    <row r="1791" spans="1:7" x14ac:dyDescent="0.25">
      <c r="A1791" s="12" t="s">
        <v>295</v>
      </c>
      <c r="B1791" s="12" t="s">
        <v>1986</v>
      </c>
      <c r="C1791" s="12" t="s">
        <v>440</v>
      </c>
      <c r="D1791" s="12" t="s">
        <v>441</v>
      </c>
      <c r="E1791" s="12">
        <v>5</v>
      </c>
      <c r="F1791" s="12" t="s">
        <v>89</v>
      </c>
      <c r="G1791" s="12">
        <v>4.5359999999999998E-2</v>
      </c>
    </row>
    <row r="1792" spans="1:7" x14ac:dyDescent="0.25">
      <c r="A1792" s="12" t="s">
        <v>295</v>
      </c>
      <c r="B1792" s="12" t="s">
        <v>1986</v>
      </c>
      <c r="C1792" s="12" t="s">
        <v>426</v>
      </c>
      <c r="D1792" s="12" t="s">
        <v>427</v>
      </c>
      <c r="E1792" s="12">
        <v>5</v>
      </c>
      <c r="F1792" s="12" t="s">
        <v>89</v>
      </c>
      <c r="G1792" s="12">
        <v>4.5359999999999998E-2</v>
      </c>
    </row>
    <row r="1793" spans="1:7" x14ac:dyDescent="0.25">
      <c r="A1793" s="12" t="s">
        <v>295</v>
      </c>
      <c r="B1793" s="12" t="s">
        <v>1985</v>
      </c>
      <c r="C1793" s="12" t="s">
        <v>1939</v>
      </c>
      <c r="D1793" s="12" t="s">
        <v>1940</v>
      </c>
      <c r="E1793" s="12">
        <v>55</v>
      </c>
      <c r="F1793" s="12" t="s">
        <v>89</v>
      </c>
      <c r="G1793" s="12">
        <v>1.383E-2</v>
      </c>
    </row>
    <row r="1794" spans="1:7" x14ac:dyDescent="0.25">
      <c r="A1794" s="12" t="s">
        <v>452</v>
      </c>
      <c r="B1794" s="12" t="s">
        <v>1985</v>
      </c>
      <c r="C1794" s="12" t="s">
        <v>489</v>
      </c>
      <c r="D1794" s="12" t="s">
        <v>490</v>
      </c>
      <c r="E1794" s="12">
        <v>20</v>
      </c>
      <c r="F1794" s="12" t="s">
        <v>89</v>
      </c>
      <c r="G1794" s="12">
        <v>1.1E-4</v>
      </c>
    </row>
    <row r="1795" spans="1:7" x14ac:dyDescent="0.25">
      <c r="A1795" s="12" t="s">
        <v>295</v>
      </c>
      <c r="B1795" s="12" t="s">
        <v>1985</v>
      </c>
      <c r="C1795" s="12" t="s">
        <v>489</v>
      </c>
      <c r="D1795" s="12" t="s">
        <v>490</v>
      </c>
      <c r="E1795" s="12">
        <v>23</v>
      </c>
      <c r="F1795" s="12" t="s">
        <v>89</v>
      </c>
      <c r="G1795" s="12">
        <v>5.1000000000000004E-4</v>
      </c>
    </row>
    <row r="1796" spans="1:7" x14ac:dyDescent="0.25">
      <c r="A1796" s="12" t="s">
        <v>295</v>
      </c>
      <c r="B1796" s="12" t="s">
        <v>1985</v>
      </c>
      <c r="C1796" s="12" t="s">
        <v>368</v>
      </c>
      <c r="D1796" s="12" t="s">
        <v>369</v>
      </c>
      <c r="E1796" s="12">
        <v>6</v>
      </c>
      <c r="F1796" s="12" t="s">
        <v>89</v>
      </c>
      <c r="G1796" s="12">
        <v>4.9459999999999997E-2</v>
      </c>
    </row>
    <row r="1797" spans="1:7" x14ac:dyDescent="0.25">
      <c r="A1797" s="12" t="s">
        <v>452</v>
      </c>
      <c r="B1797" s="12" t="s">
        <v>1986</v>
      </c>
      <c r="C1797" s="12" t="s">
        <v>635</v>
      </c>
      <c r="D1797" s="12" t="s">
        <v>636</v>
      </c>
      <c r="E1797" s="12">
        <v>10</v>
      </c>
      <c r="F1797" s="12" t="s">
        <v>89</v>
      </c>
      <c r="G1797" s="12">
        <v>3.0999999999999999E-3</v>
      </c>
    </row>
    <row r="1798" spans="1:7" x14ac:dyDescent="0.25">
      <c r="A1798" s="12" t="s">
        <v>295</v>
      </c>
      <c r="B1798" s="12" t="s">
        <v>1986</v>
      </c>
      <c r="C1798" s="12" t="s">
        <v>635</v>
      </c>
      <c r="D1798" s="12" t="s">
        <v>636</v>
      </c>
      <c r="E1798" s="12">
        <v>10</v>
      </c>
      <c r="F1798" s="12" t="s">
        <v>89</v>
      </c>
      <c r="G1798" s="12">
        <v>1.1520000000000001E-2</v>
      </c>
    </row>
    <row r="1799" spans="1:7" x14ac:dyDescent="0.25">
      <c r="A1799" s="12" t="s">
        <v>452</v>
      </c>
      <c r="B1799" s="12" t="s">
        <v>1986</v>
      </c>
      <c r="C1799" s="12" t="s">
        <v>513</v>
      </c>
      <c r="D1799" s="12" t="s">
        <v>514</v>
      </c>
      <c r="E1799" s="12">
        <v>15</v>
      </c>
      <c r="F1799" s="12" t="s">
        <v>89</v>
      </c>
      <c r="G1799" s="12">
        <v>1.7000000000000001E-4</v>
      </c>
    </row>
    <row r="1800" spans="1:7" x14ac:dyDescent="0.25">
      <c r="A1800" s="12" t="s">
        <v>452</v>
      </c>
      <c r="B1800" s="12" t="s">
        <v>1986</v>
      </c>
      <c r="C1800" s="12" t="s">
        <v>1949</v>
      </c>
      <c r="D1800" s="12" t="s">
        <v>1950</v>
      </c>
      <c r="E1800" s="12">
        <v>17</v>
      </c>
      <c r="F1800" s="12" t="s">
        <v>89</v>
      </c>
      <c r="G1800" s="12">
        <v>2.0500000000000002E-3</v>
      </c>
    </row>
    <row r="1801" spans="1:7" x14ac:dyDescent="0.25">
      <c r="A1801" s="12" t="s">
        <v>295</v>
      </c>
      <c r="B1801" s="12" t="s">
        <v>1986</v>
      </c>
      <c r="C1801" s="12" t="s">
        <v>1949</v>
      </c>
      <c r="D1801" s="12" t="s">
        <v>1950</v>
      </c>
      <c r="E1801" s="12">
        <v>12</v>
      </c>
      <c r="F1801" s="12" t="s">
        <v>89</v>
      </c>
      <c r="G1801" s="12">
        <v>3.8800000000000002E-3</v>
      </c>
    </row>
    <row r="1802" spans="1:7" x14ac:dyDescent="0.25">
      <c r="A1802" s="12" t="s">
        <v>452</v>
      </c>
      <c r="B1802" s="12" t="s">
        <v>1986</v>
      </c>
      <c r="C1802" s="12" t="s">
        <v>1955</v>
      </c>
      <c r="D1802" s="12" t="s">
        <v>1956</v>
      </c>
      <c r="E1802" s="12">
        <v>47</v>
      </c>
      <c r="F1802" s="12" t="s">
        <v>89</v>
      </c>
      <c r="G1802" s="12">
        <v>1E-3</v>
      </c>
    </row>
    <row r="1803" spans="1:7" x14ac:dyDescent="0.25">
      <c r="A1803" s="12" t="s">
        <v>295</v>
      </c>
      <c r="B1803" s="12" t="s">
        <v>1986</v>
      </c>
      <c r="C1803" s="12" t="s">
        <v>1955</v>
      </c>
      <c r="D1803" s="12" t="s">
        <v>1956</v>
      </c>
      <c r="E1803" s="12">
        <v>38</v>
      </c>
      <c r="F1803" s="12" t="s">
        <v>89</v>
      </c>
      <c r="G1803" s="12">
        <v>9.7099999999999999E-3</v>
      </c>
    </row>
    <row r="1804" spans="1:7" x14ac:dyDescent="0.25">
      <c r="A1804" s="12" t="s">
        <v>295</v>
      </c>
      <c r="B1804" s="12" t="s">
        <v>1986</v>
      </c>
      <c r="C1804" s="12" t="s">
        <v>1957</v>
      </c>
      <c r="D1804" s="12" t="s">
        <v>1958</v>
      </c>
      <c r="E1804" s="12">
        <v>32</v>
      </c>
      <c r="F1804" s="12" t="s">
        <v>89</v>
      </c>
      <c r="G1804" s="17">
        <v>8.1000000000000004E-5</v>
      </c>
    </row>
    <row r="1805" spans="1:7" x14ac:dyDescent="0.25">
      <c r="A1805" s="12" t="s">
        <v>452</v>
      </c>
      <c r="B1805" s="12" t="s">
        <v>1986</v>
      </c>
      <c r="C1805" s="12" t="s">
        <v>1957</v>
      </c>
      <c r="D1805" s="12" t="s">
        <v>1958</v>
      </c>
      <c r="E1805" s="12">
        <v>32</v>
      </c>
      <c r="F1805" s="12" t="s">
        <v>89</v>
      </c>
      <c r="G1805" s="12">
        <v>1.3699999999999999E-3</v>
      </c>
    </row>
    <row r="1806" spans="1:7" x14ac:dyDescent="0.25">
      <c r="A1806" s="12" t="s">
        <v>452</v>
      </c>
      <c r="B1806" s="12" t="s">
        <v>1986</v>
      </c>
      <c r="C1806" s="12" t="s">
        <v>404</v>
      </c>
      <c r="D1806" s="12" t="s">
        <v>405</v>
      </c>
      <c r="E1806" s="12">
        <v>7</v>
      </c>
      <c r="F1806" s="12" t="s">
        <v>89</v>
      </c>
      <c r="G1806" s="12">
        <v>1.755E-2</v>
      </c>
    </row>
    <row r="1807" spans="1:7" x14ac:dyDescent="0.25">
      <c r="A1807" s="12" t="s">
        <v>295</v>
      </c>
      <c r="B1807" s="12" t="s">
        <v>1986</v>
      </c>
      <c r="C1807" s="12" t="s">
        <v>404</v>
      </c>
      <c r="D1807" s="12" t="s">
        <v>405</v>
      </c>
      <c r="E1807" s="12">
        <v>6</v>
      </c>
      <c r="F1807" s="12" t="s">
        <v>89</v>
      </c>
      <c r="G1807" s="12">
        <v>2.4420000000000001E-2</v>
      </c>
    </row>
    <row r="1808" spans="1:7" x14ac:dyDescent="0.25">
      <c r="A1808" s="12" t="s">
        <v>452</v>
      </c>
      <c r="B1808" s="12" t="s">
        <v>1986</v>
      </c>
      <c r="C1808" s="12" t="s">
        <v>191</v>
      </c>
      <c r="D1808" s="12" t="s">
        <v>192</v>
      </c>
      <c r="E1808" s="12">
        <v>8</v>
      </c>
      <c r="F1808" s="12" t="s">
        <v>89</v>
      </c>
      <c r="G1808" s="12">
        <v>9.8499999999999994E-3</v>
      </c>
    </row>
    <row r="1809" spans="1:7" x14ac:dyDescent="0.25">
      <c r="A1809" s="12" t="s">
        <v>295</v>
      </c>
      <c r="B1809" s="12" t="s">
        <v>1985</v>
      </c>
      <c r="C1809" s="12" t="s">
        <v>328</v>
      </c>
      <c r="D1809" s="12" t="s">
        <v>329</v>
      </c>
      <c r="E1809" s="12">
        <v>8</v>
      </c>
      <c r="F1809" s="12" t="s">
        <v>89</v>
      </c>
      <c r="G1809" s="12">
        <v>1.8120000000000001E-2</v>
      </c>
    </row>
    <row r="1810" spans="1:7" x14ac:dyDescent="0.25">
      <c r="A1810" s="12" t="s">
        <v>452</v>
      </c>
      <c r="B1810" s="12" t="s">
        <v>1985</v>
      </c>
      <c r="C1810" s="12" t="s">
        <v>328</v>
      </c>
      <c r="D1810" s="12" t="s">
        <v>329</v>
      </c>
      <c r="E1810" s="12">
        <v>7</v>
      </c>
      <c r="F1810" s="12" t="s">
        <v>89</v>
      </c>
      <c r="G1810" s="12">
        <v>4.0930000000000001E-2</v>
      </c>
    </row>
    <row r="1811" spans="1:7" x14ac:dyDescent="0.25">
      <c r="A1811" s="12" t="s">
        <v>295</v>
      </c>
      <c r="B1811" s="12" t="s">
        <v>1985</v>
      </c>
      <c r="C1811" s="12" t="s">
        <v>1967</v>
      </c>
      <c r="D1811" s="12" t="s">
        <v>1968</v>
      </c>
      <c r="E1811" s="12">
        <v>58</v>
      </c>
      <c r="F1811" s="12" t="s">
        <v>89</v>
      </c>
      <c r="G1811" s="12">
        <v>2.6199999999999999E-3</v>
      </c>
    </row>
    <row r="1812" spans="1:7" x14ac:dyDescent="0.25">
      <c r="A1812" s="12" t="s">
        <v>452</v>
      </c>
      <c r="B1812" s="12" t="s">
        <v>1985</v>
      </c>
      <c r="C1812" s="12" t="s">
        <v>1967</v>
      </c>
      <c r="D1812" s="12" t="s">
        <v>1968</v>
      </c>
      <c r="E1812" s="12">
        <v>61</v>
      </c>
      <c r="F1812" s="12" t="s">
        <v>89</v>
      </c>
      <c r="G1812" s="12">
        <v>3.2099999999999997E-2</v>
      </c>
    </row>
    <row r="1813" spans="1:7" x14ac:dyDescent="0.25">
      <c r="A1813" s="12" t="s">
        <v>295</v>
      </c>
      <c r="B1813" s="12" t="s">
        <v>1985</v>
      </c>
      <c r="C1813" s="12" t="s">
        <v>1969</v>
      </c>
      <c r="D1813" s="12" t="s">
        <v>1970</v>
      </c>
      <c r="E1813" s="12">
        <v>18</v>
      </c>
      <c r="F1813" s="12" t="s">
        <v>89</v>
      </c>
      <c r="G1813" s="12">
        <v>4.1399999999999996E-3</v>
      </c>
    </row>
    <row r="1814" spans="1:7" x14ac:dyDescent="0.25">
      <c r="A1814" s="12" t="s">
        <v>452</v>
      </c>
      <c r="B1814" s="12" t="s">
        <v>1985</v>
      </c>
      <c r="C1814" s="12" t="s">
        <v>1969</v>
      </c>
      <c r="D1814" s="12" t="s">
        <v>1970</v>
      </c>
      <c r="E1814" s="12">
        <v>18</v>
      </c>
      <c r="F1814" s="12" t="s">
        <v>89</v>
      </c>
      <c r="G1814" s="12">
        <v>8.1600000000000006E-3</v>
      </c>
    </row>
    <row r="1815" spans="1:7" x14ac:dyDescent="0.25">
      <c r="A1815" s="12" t="s">
        <v>90</v>
      </c>
      <c r="B1815" s="12" t="s">
        <v>1986</v>
      </c>
      <c r="C1815" s="12" t="s">
        <v>291</v>
      </c>
      <c r="D1815" s="12" t="s">
        <v>292</v>
      </c>
      <c r="E1815" s="12">
        <v>5</v>
      </c>
      <c r="F1815" s="12" t="s">
        <v>89</v>
      </c>
      <c r="G1815" s="12">
        <v>3.8670000000000003E-2</v>
      </c>
    </row>
    <row r="1816" spans="1:7" x14ac:dyDescent="0.25">
      <c r="A1816" s="12" t="s">
        <v>295</v>
      </c>
      <c r="B1816" s="12" t="s">
        <v>1985</v>
      </c>
      <c r="C1816" s="12" t="s">
        <v>1971</v>
      </c>
      <c r="D1816" s="12" t="s">
        <v>1972</v>
      </c>
      <c r="E1816" s="12">
        <v>18</v>
      </c>
      <c r="F1816" s="12" t="s">
        <v>89</v>
      </c>
      <c r="G1816" s="12">
        <v>4.1399999999999996E-3</v>
      </c>
    </row>
    <row r="1817" spans="1:7" x14ac:dyDescent="0.25">
      <c r="A1817" s="12" t="s">
        <v>452</v>
      </c>
      <c r="B1817" s="12" t="s">
        <v>1985</v>
      </c>
      <c r="C1817" s="12" t="s">
        <v>1971</v>
      </c>
      <c r="D1817" s="12" t="s">
        <v>1972</v>
      </c>
      <c r="E1817" s="12">
        <v>18</v>
      </c>
      <c r="F1817" s="12" t="s">
        <v>89</v>
      </c>
      <c r="G1817" s="12">
        <v>8.1600000000000006E-3</v>
      </c>
    </row>
    <row r="1818" spans="1:7" x14ac:dyDescent="0.25">
      <c r="A1818" s="12" t="s">
        <v>90</v>
      </c>
      <c r="B1818" s="12" t="s">
        <v>1986</v>
      </c>
      <c r="C1818" s="12" t="s">
        <v>255</v>
      </c>
      <c r="D1818" s="12" t="s">
        <v>256</v>
      </c>
      <c r="E1818" s="12">
        <v>5</v>
      </c>
      <c r="F1818" s="12" t="s">
        <v>89</v>
      </c>
      <c r="G1818" s="12">
        <v>3.8670000000000003E-2</v>
      </c>
    </row>
    <row r="1819" spans="1:7" x14ac:dyDescent="0.25">
      <c r="A1819" s="12" t="s">
        <v>295</v>
      </c>
      <c r="B1819" s="12" t="s">
        <v>1985</v>
      </c>
      <c r="C1819" s="12" t="s">
        <v>1981</v>
      </c>
      <c r="D1819" s="12" t="s">
        <v>1982</v>
      </c>
      <c r="E1819" s="12">
        <v>18</v>
      </c>
      <c r="F1819" s="12" t="s">
        <v>89</v>
      </c>
      <c r="G1819" s="12">
        <v>4.1399999999999996E-3</v>
      </c>
    </row>
    <row r="1820" spans="1:7" x14ac:dyDescent="0.25">
      <c r="A1820" s="12" t="s">
        <v>452</v>
      </c>
      <c r="B1820" s="12" t="s">
        <v>1985</v>
      </c>
      <c r="C1820" s="12" t="s">
        <v>1981</v>
      </c>
      <c r="D1820" s="12" t="s">
        <v>1982</v>
      </c>
      <c r="E1820" s="12">
        <v>18</v>
      </c>
      <c r="F1820" s="12" t="s">
        <v>89</v>
      </c>
      <c r="G1820" s="12">
        <v>8.1600000000000006E-3</v>
      </c>
    </row>
    <row r="1821" spans="1:7" x14ac:dyDescent="0.25">
      <c r="A1821" s="12" t="s">
        <v>90</v>
      </c>
      <c r="B1821" s="12" t="s">
        <v>1986</v>
      </c>
      <c r="C1821" s="12" t="s">
        <v>283</v>
      </c>
      <c r="D1821" s="12" t="s">
        <v>284</v>
      </c>
      <c r="E1821" s="12">
        <v>5</v>
      </c>
      <c r="F1821" s="12" t="s">
        <v>89</v>
      </c>
      <c r="G1821" s="12">
        <v>3.8670000000000003E-2</v>
      </c>
    </row>
    <row r="1822" spans="1:7" x14ac:dyDescent="0.25">
      <c r="A1822" s="12" t="s">
        <v>90</v>
      </c>
      <c r="B1822" s="12" t="s">
        <v>1986</v>
      </c>
      <c r="C1822" s="12" t="s">
        <v>257</v>
      </c>
      <c r="D1822" s="12" t="s">
        <v>258</v>
      </c>
      <c r="E1822" s="12">
        <v>5</v>
      </c>
      <c r="F1822" s="12" t="s">
        <v>89</v>
      </c>
      <c r="G1822" s="12">
        <v>3.8670000000000003E-2</v>
      </c>
    </row>
    <row r="1823" spans="1:7" x14ac:dyDescent="0.25">
      <c r="A1823" s="12" t="s">
        <v>295</v>
      </c>
      <c r="B1823" s="12" t="s">
        <v>1986</v>
      </c>
      <c r="C1823" s="12" t="s">
        <v>289</v>
      </c>
      <c r="D1823" s="12" t="s">
        <v>290</v>
      </c>
      <c r="E1823" s="12">
        <v>7</v>
      </c>
      <c r="F1823" s="12" t="s">
        <v>89</v>
      </c>
      <c r="G1823" s="12">
        <v>1.315E-2</v>
      </c>
    </row>
    <row r="1824" spans="1:7" x14ac:dyDescent="0.25">
      <c r="A1824" s="12" t="s">
        <v>452</v>
      </c>
      <c r="B1824" s="12" t="s">
        <v>1986</v>
      </c>
      <c r="C1824" s="12" t="s">
        <v>289</v>
      </c>
      <c r="D1824" s="12" t="s">
        <v>290</v>
      </c>
      <c r="E1824" s="12">
        <v>6</v>
      </c>
      <c r="F1824" s="12" t="s">
        <v>89</v>
      </c>
      <c r="G1824" s="12">
        <v>3.1289999999999998E-2</v>
      </c>
    </row>
    <row r="1825" spans="1:7" x14ac:dyDescent="0.25">
      <c r="A1825" s="12" t="s">
        <v>90</v>
      </c>
      <c r="B1825" s="12" t="s">
        <v>1986</v>
      </c>
      <c r="C1825" s="12" t="s">
        <v>273</v>
      </c>
      <c r="D1825" s="12" t="s">
        <v>274</v>
      </c>
      <c r="E1825" s="12">
        <v>5</v>
      </c>
      <c r="F1825" s="12" t="s">
        <v>89</v>
      </c>
      <c r="G1825" s="12">
        <v>3.8670000000000003E-2</v>
      </c>
    </row>
    <row r="1826" spans="1:7" x14ac:dyDescent="0.25">
      <c r="A1826" s="12" t="s">
        <v>452</v>
      </c>
      <c r="B1826" s="12" t="s">
        <v>1986</v>
      </c>
      <c r="C1826" s="12" t="s">
        <v>639</v>
      </c>
      <c r="D1826" s="12" t="s">
        <v>640</v>
      </c>
      <c r="E1826" s="12">
        <v>226</v>
      </c>
      <c r="F1826" s="12" t="s">
        <v>89</v>
      </c>
      <c r="G1826" s="12">
        <v>1.14E-3</v>
      </c>
    </row>
    <row r="1827" spans="1:7" x14ac:dyDescent="0.25">
      <c r="A1827" s="12" t="s">
        <v>295</v>
      </c>
      <c r="B1827" s="12" t="s">
        <v>1986</v>
      </c>
      <c r="C1827" s="12" t="s">
        <v>639</v>
      </c>
      <c r="D1827" s="12" t="s">
        <v>640</v>
      </c>
      <c r="E1827" s="12">
        <v>219</v>
      </c>
      <c r="F1827" s="12" t="s">
        <v>89</v>
      </c>
      <c r="G1827" s="12">
        <v>4.2399999999999998E-3</v>
      </c>
    </row>
    <row r="1828" spans="1:7" x14ac:dyDescent="0.25">
      <c r="A1828" s="12" t="s">
        <v>90</v>
      </c>
      <c r="B1828" s="12" t="s">
        <v>1986</v>
      </c>
      <c r="C1828" s="12" t="s">
        <v>251</v>
      </c>
      <c r="D1828" s="12" t="s">
        <v>252</v>
      </c>
      <c r="E1828" s="12">
        <v>5</v>
      </c>
      <c r="F1828" s="12" t="s">
        <v>89</v>
      </c>
      <c r="G1828" s="12">
        <v>3.8670000000000003E-2</v>
      </c>
    </row>
    <row r="1829" spans="1:7" x14ac:dyDescent="0.25">
      <c r="A1829" s="12" t="s">
        <v>90</v>
      </c>
      <c r="B1829" s="12" t="s">
        <v>1986</v>
      </c>
      <c r="C1829" s="12" t="s">
        <v>277</v>
      </c>
      <c r="D1829" s="12" t="s">
        <v>278</v>
      </c>
      <c r="E1829" s="12">
        <v>5</v>
      </c>
      <c r="F1829" s="12" t="s">
        <v>89</v>
      </c>
      <c r="G1829" s="12">
        <v>3.8670000000000003E-2</v>
      </c>
    </row>
    <row r="1830" spans="1:7" x14ac:dyDescent="0.25">
      <c r="A1830" s="12" t="s">
        <v>90</v>
      </c>
      <c r="B1830" s="12" t="s">
        <v>1986</v>
      </c>
      <c r="C1830" s="12" t="s">
        <v>293</v>
      </c>
      <c r="D1830" s="12" t="s">
        <v>294</v>
      </c>
      <c r="E1830" s="12">
        <v>5</v>
      </c>
      <c r="F1830" s="12" t="s">
        <v>89</v>
      </c>
      <c r="G1830" s="12">
        <v>3.8670000000000003E-2</v>
      </c>
    </row>
    <row r="1831" spans="1:7" x14ac:dyDescent="0.25">
      <c r="A1831" s="12" t="s">
        <v>90</v>
      </c>
      <c r="B1831" s="12" t="s">
        <v>1986</v>
      </c>
      <c r="C1831" s="12" t="s">
        <v>247</v>
      </c>
      <c r="D1831" s="12" t="s">
        <v>248</v>
      </c>
      <c r="E1831" s="12">
        <v>5</v>
      </c>
      <c r="F1831" s="12" t="s">
        <v>89</v>
      </c>
      <c r="G1831" s="12">
        <v>3.8670000000000003E-2</v>
      </c>
    </row>
    <row r="1832" spans="1:7" x14ac:dyDescent="0.25">
      <c r="A1832" s="12" t="s">
        <v>90</v>
      </c>
      <c r="B1832" s="12" t="s">
        <v>1986</v>
      </c>
      <c r="C1832" s="12" t="s">
        <v>263</v>
      </c>
      <c r="D1832" s="12" t="s">
        <v>264</v>
      </c>
      <c r="E1832" s="12">
        <v>5</v>
      </c>
      <c r="F1832" s="12" t="s">
        <v>89</v>
      </c>
      <c r="G1832" s="12">
        <v>3.8670000000000003E-2</v>
      </c>
    </row>
    <row r="1833" spans="1:7" x14ac:dyDescent="0.25">
      <c r="A1833" s="12" t="s">
        <v>90</v>
      </c>
      <c r="B1833" s="12" t="s">
        <v>1986</v>
      </c>
      <c r="C1833" s="12" t="s">
        <v>285</v>
      </c>
      <c r="D1833" s="12" t="s">
        <v>286</v>
      </c>
      <c r="E1833" s="12">
        <v>5</v>
      </c>
      <c r="F1833" s="12" t="s">
        <v>89</v>
      </c>
      <c r="G1833" s="12">
        <v>3.8670000000000003E-2</v>
      </c>
    </row>
    <row r="1834" spans="1:7" x14ac:dyDescent="0.25">
      <c r="A1834" s="12" t="s">
        <v>90</v>
      </c>
      <c r="B1834" s="12" t="s">
        <v>1986</v>
      </c>
      <c r="C1834" s="12" t="s">
        <v>267</v>
      </c>
      <c r="D1834" s="12" t="s">
        <v>268</v>
      </c>
      <c r="E1834" s="12">
        <v>5</v>
      </c>
      <c r="F1834" s="12" t="s">
        <v>89</v>
      </c>
      <c r="G1834" s="12">
        <v>3.8670000000000003E-2</v>
      </c>
    </row>
    <row r="1835" spans="1:7" x14ac:dyDescent="0.25">
      <c r="A1835" s="12" t="s">
        <v>90</v>
      </c>
      <c r="B1835" s="12" t="s">
        <v>1986</v>
      </c>
      <c r="C1835" s="12" t="s">
        <v>287</v>
      </c>
      <c r="D1835" s="12" t="s">
        <v>288</v>
      </c>
      <c r="E1835" s="12">
        <v>5</v>
      </c>
      <c r="F1835" s="12" t="s">
        <v>89</v>
      </c>
      <c r="G1835" s="12">
        <v>3.8670000000000003E-2</v>
      </c>
    </row>
    <row r="1836" spans="1:7" x14ac:dyDescent="0.25">
      <c r="A1836" s="12" t="s">
        <v>90</v>
      </c>
      <c r="B1836" s="12" t="s">
        <v>1986</v>
      </c>
      <c r="C1836" s="12" t="s">
        <v>269</v>
      </c>
      <c r="D1836" s="12" t="s">
        <v>270</v>
      </c>
      <c r="E1836" s="12">
        <v>5</v>
      </c>
      <c r="F1836" s="12" t="s">
        <v>89</v>
      </c>
      <c r="G1836" s="12">
        <v>3.8670000000000003E-2</v>
      </c>
    </row>
    <row r="1837" spans="1:7" x14ac:dyDescent="0.25">
      <c r="A1837" s="12" t="s">
        <v>90</v>
      </c>
      <c r="B1837" s="12" t="s">
        <v>1986</v>
      </c>
      <c r="C1837" s="12" t="s">
        <v>281</v>
      </c>
      <c r="D1837" s="12" t="s">
        <v>282</v>
      </c>
      <c r="E1837" s="12">
        <v>5</v>
      </c>
      <c r="F1837" s="12" t="s">
        <v>89</v>
      </c>
      <c r="G1837" s="12">
        <v>3.8670000000000003E-2</v>
      </c>
    </row>
    <row r="1838" spans="1:7" x14ac:dyDescent="0.25">
      <c r="A1838" s="12" t="s">
        <v>90</v>
      </c>
      <c r="B1838" s="12" t="s">
        <v>1986</v>
      </c>
      <c r="C1838" s="12" t="s">
        <v>259</v>
      </c>
      <c r="D1838" s="12" t="s">
        <v>260</v>
      </c>
      <c r="E1838" s="12">
        <v>5</v>
      </c>
      <c r="F1838" s="12" t="s">
        <v>89</v>
      </c>
      <c r="G1838" s="12">
        <v>3.8670000000000003E-2</v>
      </c>
    </row>
    <row r="1839" spans="1:7" x14ac:dyDescent="0.25">
      <c r="A1839" s="12" t="s">
        <v>90</v>
      </c>
      <c r="B1839" s="12" t="s">
        <v>1986</v>
      </c>
      <c r="C1839" s="12" t="s">
        <v>275</v>
      </c>
      <c r="D1839" s="12" t="s">
        <v>276</v>
      </c>
      <c r="E1839" s="12">
        <v>5</v>
      </c>
      <c r="F1839" s="12" t="s">
        <v>89</v>
      </c>
      <c r="G1839" s="12">
        <v>3.8670000000000003E-2</v>
      </c>
    </row>
    <row r="1840" spans="1:7" x14ac:dyDescent="0.25">
      <c r="A1840" s="12" t="s">
        <v>90</v>
      </c>
      <c r="B1840" s="12" t="s">
        <v>1986</v>
      </c>
      <c r="C1840" s="12" t="s">
        <v>279</v>
      </c>
      <c r="D1840" s="12" t="s">
        <v>280</v>
      </c>
      <c r="E1840" s="12">
        <v>5</v>
      </c>
      <c r="F1840" s="12" t="s">
        <v>89</v>
      </c>
      <c r="G1840" s="12">
        <v>3.8670000000000003E-2</v>
      </c>
    </row>
    <row r="1841" spans="1:7" x14ac:dyDescent="0.25">
      <c r="A1841" s="12" t="s">
        <v>90</v>
      </c>
      <c r="B1841" s="12" t="s">
        <v>1986</v>
      </c>
      <c r="C1841" s="12" t="s">
        <v>271</v>
      </c>
      <c r="D1841" s="12" t="s">
        <v>272</v>
      </c>
      <c r="E1841" s="12">
        <v>5</v>
      </c>
      <c r="F1841" s="12" t="s">
        <v>89</v>
      </c>
      <c r="G1841" s="12">
        <v>3.8670000000000003E-2</v>
      </c>
    </row>
    <row r="1842" spans="1:7" x14ac:dyDescent="0.25">
      <c r="A1842" s="12" t="s">
        <v>90</v>
      </c>
      <c r="B1842" s="12" t="s">
        <v>1986</v>
      </c>
      <c r="C1842" s="12" t="s">
        <v>261</v>
      </c>
      <c r="D1842" s="12" t="s">
        <v>262</v>
      </c>
      <c r="E1842" s="12">
        <v>5</v>
      </c>
      <c r="F1842" s="12" t="s">
        <v>89</v>
      </c>
      <c r="G1842" s="12">
        <v>3.8670000000000003E-2</v>
      </c>
    </row>
    <row r="1843" spans="1:7" x14ac:dyDescent="0.25">
      <c r="A1843" s="12" t="s">
        <v>90</v>
      </c>
      <c r="B1843" s="12" t="s">
        <v>1986</v>
      </c>
      <c r="C1843" s="12" t="s">
        <v>249</v>
      </c>
      <c r="D1843" s="12" t="s">
        <v>250</v>
      </c>
      <c r="E1843" s="12">
        <v>5</v>
      </c>
      <c r="F1843" s="12" t="s">
        <v>89</v>
      </c>
      <c r="G1843" s="12">
        <v>3.8670000000000003E-2</v>
      </c>
    </row>
    <row r="1844" spans="1:7" x14ac:dyDescent="0.25">
      <c r="A1844" s="12" t="s">
        <v>90</v>
      </c>
      <c r="B1844" s="12" t="s">
        <v>1986</v>
      </c>
      <c r="C1844" s="12" t="s">
        <v>265</v>
      </c>
      <c r="D1844" s="12" t="s">
        <v>266</v>
      </c>
      <c r="E1844" s="12">
        <v>5</v>
      </c>
      <c r="F1844" s="12" t="s">
        <v>89</v>
      </c>
      <c r="G1844" s="12">
        <v>3.8670000000000003E-2</v>
      </c>
    </row>
    <row r="1845" spans="1:7" x14ac:dyDescent="0.25">
      <c r="A1845" s="12" t="s">
        <v>90</v>
      </c>
      <c r="B1845" s="12" t="s">
        <v>1986</v>
      </c>
      <c r="C1845" s="12" t="s">
        <v>253</v>
      </c>
      <c r="D1845" s="12" t="s">
        <v>254</v>
      </c>
      <c r="E1845" s="12">
        <v>5</v>
      </c>
      <c r="F1845" s="12" t="s">
        <v>89</v>
      </c>
      <c r="G1845" s="12">
        <v>3.8670000000000003E-2</v>
      </c>
    </row>
    <row r="1846" spans="1:7" x14ac:dyDescent="0.25">
      <c r="A1846" s="12" t="s">
        <v>90</v>
      </c>
      <c r="B1846" s="12" t="s">
        <v>1986</v>
      </c>
      <c r="C1846" s="12" t="s">
        <v>289</v>
      </c>
      <c r="D1846" s="12" t="s">
        <v>290</v>
      </c>
      <c r="E1846" s="12">
        <v>5</v>
      </c>
      <c r="F1846" s="12" t="s">
        <v>89</v>
      </c>
      <c r="G1846" s="12">
        <v>3.8670000000000003E-2</v>
      </c>
    </row>
    <row r="1847" spans="1:7" x14ac:dyDescent="0.25">
      <c r="A1847" s="12" t="s">
        <v>90</v>
      </c>
      <c r="B1847" s="12" t="s">
        <v>1985</v>
      </c>
      <c r="C1847" s="12" t="s">
        <v>481</v>
      </c>
      <c r="D1847" s="12" t="s">
        <v>482</v>
      </c>
      <c r="E1847" s="12">
        <v>57</v>
      </c>
      <c r="F1847" s="12" t="s">
        <v>478</v>
      </c>
      <c r="G1847" s="12">
        <v>1.0120000000000001E-2</v>
      </c>
    </row>
    <row r="1848" spans="1:7" x14ac:dyDescent="0.25">
      <c r="A1848" s="12" t="s">
        <v>90</v>
      </c>
      <c r="B1848" s="12" t="s">
        <v>1986</v>
      </c>
      <c r="C1848" s="12" t="s">
        <v>491</v>
      </c>
      <c r="D1848" s="12" t="s">
        <v>492</v>
      </c>
      <c r="E1848" s="12">
        <v>52</v>
      </c>
      <c r="F1848" s="12" t="s">
        <v>478</v>
      </c>
      <c r="G1848" s="12">
        <v>5.3200000000000001E-3</v>
      </c>
    </row>
    <row r="1849" spans="1:7" x14ac:dyDescent="0.25">
      <c r="A1849" s="12" t="s">
        <v>90</v>
      </c>
      <c r="B1849" s="12" t="s">
        <v>1985</v>
      </c>
      <c r="C1849" s="12" t="s">
        <v>1003</v>
      </c>
      <c r="D1849" s="12" t="s">
        <v>1004</v>
      </c>
      <c r="E1849" s="12">
        <v>48</v>
      </c>
      <c r="F1849" s="12" t="s">
        <v>478</v>
      </c>
      <c r="G1849" s="12">
        <v>2.009E-2</v>
      </c>
    </row>
    <row r="1850" spans="1:7" x14ac:dyDescent="0.25">
      <c r="A1850" s="12" t="s">
        <v>90</v>
      </c>
      <c r="B1850" s="12" t="s">
        <v>1986</v>
      </c>
      <c r="C1850" s="12" t="s">
        <v>995</v>
      </c>
      <c r="D1850" s="12" t="s">
        <v>996</v>
      </c>
      <c r="E1850" s="12">
        <v>34</v>
      </c>
      <c r="F1850" s="12" t="s">
        <v>478</v>
      </c>
      <c r="G1850" s="12">
        <v>1.225E-2</v>
      </c>
    </row>
    <row r="1851" spans="1:7" x14ac:dyDescent="0.25">
      <c r="A1851" s="12" t="s">
        <v>90</v>
      </c>
      <c r="B1851" s="12" t="s">
        <v>1986</v>
      </c>
      <c r="C1851" s="12" t="s">
        <v>1013</v>
      </c>
      <c r="D1851" s="12" t="s">
        <v>1014</v>
      </c>
      <c r="E1851" s="12">
        <v>24</v>
      </c>
      <c r="F1851" s="12" t="s">
        <v>478</v>
      </c>
      <c r="G1851" s="17">
        <v>7.7000000000000001E-5</v>
      </c>
    </row>
    <row r="1852" spans="1:7" x14ac:dyDescent="0.25">
      <c r="A1852" s="12" t="s">
        <v>90</v>
      </c>
      <c r="B1852" s="12" t="s">
        <v>1985</v>
      </c>
      <c r="C1852" s="12" t="s">
        <v>1017</v>
      </c>
      <c r="D1852" s="12" t="s">
        <v>1018</v>
      </c>
      <c r="E1852" s="12">
        <v>18</v>
      </c>
      <c r="F1852" s="12" t="s">
        <v>478</v>
      </c>
      <c r="G1852" s="17">
        <v>9.7000000000000003E-6</v>
      </c>
    </row>
    <row r="1853" spans="1:7" x14ac:dyDescent="0.25">
      <c r="A1853" s="12" t="s">
        <v>90</v>
      </c>
      <c r="B1853" s="12" t="s">
        <v>1986</v>
      </c>
      <c r="C1853" s="12" t="s">
        <v>1081</v>
      </c>
      <c r="D1853" s="12" t="s">
        <v>1082</v>
      </c>
      <c r="E1853" s="12">
        <v>18</v>
      </c>
      <c r="F1853" s="12" t="s">
        <v>478</v>
      </c>
      <c r="G1853" s="17">
        <v>6.9999999999999994E-5</v>
      </c>
    </row>
    <row r="1854" spans="1:7" x14ac:dyDescent="0.25">
      <c r="A1854" s="12" t="s">
        <v>90</v>
      </c>
      <c r="B1854" s="12" t="s">
        <v>1986</v>
      </c>
      <c r="C1854" s="12" t="s">
        <v>1001</v>
      </c>
      <c r="D1854" s="12" t="s">
        <v>1002</v>
      </c>
      <c r="E1854" s="12">
        <v>17</v>
      </c>
      <c r="F1854" s="12" t="s">
        <v>478</v>
      </c>
      <c r="G1854" s="17">
        <v>7.9999999999999993E-21</v>
      </c>
    </row>
    <row r="1855" spans="1:7" x14ac:dyDescent="0.25">
      <c r="A1855" s="12" t="s">
        <v>90</v>
      </c>
      <c r="B1855" s="12" t="s">
        <v>1986</v>
      </c>
      <c r="C1855" s="12" t="s">
        <v>1005</v>
      </c>
      <c r="D1855" s="12" t="s">
        <v>1006</v>
      </c>
      <c r="E1855" s="12">
        <v>17</v>
      </c>
      <c r="F1855" s="12" t="s">
        <v>478</v>
      </c>
      <c r="G1855" s="17">
        <v>3.4E-21</v>
      </c>
    </row>
    <row r="1856" spans="1:7" x14ac:dyDescent="0.25">
      <c r="A1856" s="12" t="s">
        <v>90</v>
      </c>
      <c r="B1856" s="12" t="s">
        <v>1986</v>
      </c>
      <c r="C1856" s="12" t="s">
        <v>1085</v>
      </c>
      <c r="D1856" s="12" t="s">
        <v>1086</v>
      </c>
      <c r="E1856" s="12">
        <v>17</v>
      </c>
      <c r="F1856" s="12" t="s">
        <v>478</v>
      </c>
      <c r="G1856" s="17">
        <v>1.4E-21</v>
      </c>
    </row>
    <row r="1857" spans="1:7" x14ac:dyDescent="0.25">
      <c r="A1857" s="12" t="s">
        <v>90</v>
      </c>
      <c r="B1857" s="12" t="s">
        <v>1986</v>
      </c>
      <c r="C1857" s="12" t="s">
        <v>1015</v>
      </c>
      <c r="D1857" s="12" t="s">
        <v>1016</v>
      </c>
      <c r="E1857" s="12">
        <v>14</v>
      </c>
      <c r="F1857" s="12" t="s">
        <v>478</v>
      </c>
      <c r="G1857" s="17">
        <v>1.2999999999999999E-5</v>
      </c>
    </row>
    <row r="1858" spans="1:7" x14ac:dyDescent="0.25">
      <c r="A1858" s="12" t="s">
        <v>90</v>
      </c>
      <c r="B1858" s="12" t="s">
        <v>1986</v>
      </c>
      <c r="C1858" s="12" t="s">
        <v>1019</v>
      </c>
      <c r="D1858" s="12" t="s">
        <v>1020</v>
      </c>
      <c r="E1858" s="12">
        <v>14</v>
      </c>
      <c r="F1858" s="12" t="s">
        <v>478</v>
      </c>
      <c r="G1858" s="17">
        <v>1.0000000000000001E-5</v>
      </c>
    </row>
    <row r="1859" spans="1:7" x14ac:dyDescent="0.25">
      <c r="A1859" s="12" t="s">
        <v>90</v>
      </c>
      <c r="B1859" s="12" t="s">
        <v>1985</v>
      </c>
      <c r="C1859" s="12" t="s">
        <v>1475</v>
      </c>
      <c r="D1859" s="12" t="s">
        <v>1476</v>
      </c>
      <c r="E1859" s="12">
        <v>14</v>
      </c>
      <c r="F1859" s="12" t="s">
        <v>478</v>
      </c>
      <c r="G1859" s="12">
        <v>4.8399999999999997E-3</v>
      </c>
    </row>
    <row r="1860" spans="1:7" x14ac:dyDescent="0.25">
      <c r="A1860" s="12" t="s">
        <v>90</v>
      </c>
      <c r="B1860" s="12" t="s">
        <v>1985</v>
      </c>
      <c r="C1860" s="12" t="s">
        <v>1503</v>
      </c>
      <c r="D1860" s="12" t="s">
        <v>1504</v>
      </c>
      <c r="E1860" s="12">
        <v>14</v>
      </c>
      <c r="F1860" s="12" t="s">
        <v>478</v>
      </c>
      <c r="G1860" s="12">
        <v>4.8399999999999997E-3</v>
      </c>
    </row>
    <row r="1861" spans="1:7" x14ac:dyDescent="0.25">
      <c r="A1861" s="12" t="s">
        <v>90</v>
      </c>
      <c r="B1861" s="12" t="s">
        <v>1985</v>
      </c>
      <c r="C1861" s="12" t="s">
        <v>1505</v>
      </c>
      <c r="D1861" s="12" t="s">
        <v>1506</v>
      </c>
      <c r="E1861" s="12">
        <v>13</v>
      </c>
      <c r="F1861" s="12" t="s">
        <v>478</v>
      </c>
      <c r="G1861" s="17">
        <v>2.1999999999999999E-5</v>
      </c>
    </row>
    <row r="1862" spans="1:7" x14ac:dyDescent="0.25">
      <c r="A1862" s="12" t="s">
        <v>90</v>
      </c>
      <c r="B1862" s="12" t="s">
        <v>1985</v>
      </c>
      <c r="C1862" s="12" t="s">
        <v>1121</v>
      </c>
      <c r="D1862" s="12" t="s">
        <v>1122</v>
      </c>
      <c r="E1862" s="12">
        <v>11</v>
      </c>
      <c r="F1862" s="12" t="s">
        <v>478</v>
      </c>
      <c r="G1862" s="12">
        <v>1.847E-2</v>
      </c>
    </row>
    <row r="1863" spans="1:7" x14ac:dyDescent="0.25">
      <c r="A1863" s="12" t="s">
        <v>90</v>
      </c>
      <c r="B1863" s="12" t="s">
        <v>1986</v>
      </c>
      <c r="C1863" s="12" t="s">
        <v>1507</v>
      </c>
      <c r="D1863" s="12" t="s">
        <v>1508</v>
      </c>
      <c r="E1863" s="12">
        <v>11</v>
      </c>
      <c r="F1863" s="12" t="s">
        <v>478</v>
      </c>
      <c r="G1863" s="12">
        <v>2.588E-2</v>
      </c>
    </row>
    <row r="1864" spans="1:7" x14ac:dyDescent="0.25">
      <c r="A1864" s="12" t="s">
        <v>90</v>
      </c>
      <c r="B1864" s="12" t="s">
        <v>1986</v>
      </c>
      <c r="C1864" s="12" t="s">
        <v>1571</v>
      </c>
      <c r="D1864" s="12" t="s">
        <v>1572</v>
      </c>
      <c r="E1864" s="12">
        <v>11</v>
      </c>
      <c r="F1864" s="12" t="s">
        <v>478</v>
      </c>
      <c r="G1864" s="12">
        <v>3.65E-3</v>
      </c>
    </row>
    <row r="1865" spans="1:7" x14ac:dyDescent="0.25">
      <c r="A1865" s="12" t="s">
        <v>90</v>
      </c>
      <c r="B1865" s="12" t="s">
        <v>1985</v>
      </c>
      <c r="C1865" s="12" t="s">
        <v>1593</v>
      </c>
      <c r="D1865" s="12" t="s">
        <v>1594</v>
      </c>
      <c r="E1865" s="12">
        <v>11</v>
      </c>
      <c r="F1865" s="12" t="s">
        <v>478</v>
      </c>
      <c r="G1865" s="12">
        <v>1.4829999999999999E-2</v>
      </c>
    </row>
    <row r="1866" spans="1:7" x14ac:dyDescent="0.25">
      <c r="A1866" s="12" t="s">
        <v>90</v>
      </c>
      <c r="B1866" s="12" t="s">
        <v>1985</v>
      </c>
      <c r="C1866" s="12" t="s">
        <v>1599</v>
      </c>
      <c r="D1866" s="12" t="s">
        <v>1600</v>
      </c>
      <c r="E1866" s="12">
        <v>11</v>
      </c>
      <c r="F1866" s="12" t="s">
        <v>478</v>
      </c>
      <c r="G1866" s="12">
        <v>2.2000000000000001E-4</v>
      </c>
    </row>
    <row r="1867" spans="1:7" x14ac:dyDescent="0.25">
      <c r="A1867" s="12" t="s">
        <v>90</v>
      </c>
      <c r="B1867" s="12" t="s">
        <v>1987</v>
      </c>
      <c r="C1867" s="12" t="s">
        <v>1629</v>
      </c>
      <c r="D1867" s="12" t="s">
        <v>1630</v>
      </c>
      <c r="E1867" s="12">
        <v>11</v>
      </c>
      <c r="F1867" s="12" t="s">
        <v>478</v>
      </c>
      <c r="G1867" s="12">
        <v>1.38E-2</v>
      </c>
    </row>
    <row r="1868" spans="1:7" x14ac:dyDescent="0.25">
      <c r="A1868" s="12" t="s">
        <v>90</v>
      </c>
      <c r="B1868" s="12" t="s">
        <v>1987</v>
      </c>
      <c r="C1868" s="12" t="s">
        <v>693</v>
      </c>
      <c r="D1868" s="12" t="s">
        <v>694</v>
      </c>
      <c r="E1868" s="12">
        <v>6</v>
      </c>
      <c r="F1868" s="12" t="s">
        <v>478</v>
      </c>
      <c r="G1868" s="12">
        <v>2.87E-2</v>
      </c>
    </row>
    <row r="1869" spans="1:7" x14ac:dyDescent="0.25">
      <c r="A1869" s="12" t="s">
        <v>295</v>
      </c>
      <c r="B1869" s="12" t="s">
        <v>1986</v>
      </c>
      <c r="C1869" s="12" t="s">
        <v>479</v>
      </c>
      <c r="D1869" s="12" t="s">
        <v>480</v>
      </c>
      <c r="E1869" s="12">
        <v>8</v>
      </c>
      <c r="F1869" s="12" t="s">
        <v>478</v>
      </c>
      <c r="G1869" s="17">
        <v>6.7999999999999999E-5</v>
      </c>
    </row>
    <row r="1870" spans="1:7" x14ac:dyDescent="0.25">
      <c r="A1870" s="12" t="s">
        <v>452</v>
      </c>
      <c r="B1870" s="12" t="s">
        <v>1986</v>
      </c>
      <c r="C1870" s="12" t="s">
        <v>479</v>
      </c>
      <c r="D1870" s="12" t="s">
        <v>480</v>
      </c>
      <c r="E1870" s="12">
        <v>4</v>
      </c>
      <c r="F1870" s="12" t="s">
        <v>478</v>
      </c>
      <c r="G1870" s="12">
        <v>2.9E-4</v>
      </c>
    </row>
    <row r="1871" spans="1:7" x14ac:dyDescent="0.25">
      <c r="A1871" s="12" t="s">
        <v>452</v>
      </c>
      <c r="B1871" s="12" t="s">
        <v>1986</v>
      </c>
      <c r="C1871" s="12" t="s">
        <v>1091</v>
      </c>
      <c r="D1871" s="12" t="s">
        <v>1092</v>
      </c>
      <c r="E1871" s="12">
        <v>12</v>
      </c>
      <c r="F1871" s="12" t="s">
        <v>478</v>
      </c>
      <c r="G1871" s="17">
        <v>1.8000000000000001E-19</v>
      </c>
    </row>
    <row r="1872" spans="1:7" x14ac:dyDescent="0.25">
      <c r="A1872" s="12" t="s">
        <v>452</v>
      </c>
      <c r="B1872" s="12" t="s">
        <v>1986</v>
      </c>
      <c r="C1872" s="12" t="s">
        <v>483</v>
      </c>
      <c r="D1872" s="12" t="s">
        <v>484</v>
      </c>
      <c r="E1872" s="12">
        <v>2</v>
      </c>
      <c r="F1872" s="12" t="s">
        <v>478</v>
      </c>
      <c r="G1872" s="12">
        <v>3.9780000000000003E-2</v>
      </c>
    </row>
    <row r="1873" spans="1:7" x14ac:dyDescent="0.25">
      <c r="A1873" s="12" t="s">
        <v>295</v>
      </c>
      <c r="B1873" s="12" t="s">
        <v>1986</v>
      </c>
      <c r="C1873" s="12" t="s">
        <v>483</v>
      </c>
      <c r="D1873" s="12" t="s">
        <v>484</v>
      </c>
      <c r="E1873" s="12">
        <v>4</v>
      </c>
      <c r="F1873" s="12" t="s">
        <v>478</v>
      </c>
      <c r="G1873" s="12">
        <v>4.5530000000000001E-2</v>
      </c>
    </row>
    <row r="1874" spans="1:7" x14ac:dyDescent="0.25">
      <c r="A1874" s="12" t="s">
        <v>295</v>
      </c>
      <c r="B1874" s="12" t="s">
        <v>1985</v>
      </c>
      <c r="C1874" s="12" t="s">
        <v>521</v>
      </c>
      <c r="D1874" s="12" t="s">
        <v>522</v>
      </c>
      <c r="E1874" s="12">
        <v>11</v>
      </c>
      <c r="F1874" s="12" t="s">
        <v>478</v>
      </c>
      <c r="G1874" s="12">
        <v>4.2000000000000002E-4</v>
      </c>
    </row>
    <row r="1875" spans="1:7" x14ac:dyDescent="0.25">
      <c r="A1875" s="12" t="s">
        <v>452</v>
      </c>
      <c r="B1875" s="12" t="s">
        <v>1985</v>
      </c>
      <c r="C1875" s="12" t="s">
        <v>521</v>
      </c>
      <c r="D1875" s="12" t="s">
        <v>522</v>
      </c>
      <c r="E1875" s="12">
        <v>6</v>
      </c>
      <c r="F1875" s="12" t="s">
        <v>478</v>
      </c>
      <c r="G1875" s="12">
        <v>7.6899999999999998E-3</v>
      </c>
    </row>
    <row r="1876" spans="1:7" x14ac:dyDescent="0.25">
      <c r="A1876" s="12" t="s">
        <v>295</v>
      </c>
      <c r="B1876" s="12" t="s">
        <v>1985</v>
      </c>
      <c r="C1876" s="12" t="s">
        <v>523</v>
      </c>
      <c r="D1876" s="12" t="s">
        <v>524</v>
      </c>
      <c r="E1876" s="12">
        <v>11</v>
      </c>
      <c r="F1876" s="12" t="s">
        <v>478</v>
      </c>
      <c r="G1876" s="12">
        <v>2.2599999999999999E-3</v>
      </c>
    </row>
    <row r="1877" spans="1:7" x14ac:dyDescent="0.25">
      <c r="A1877" s="12" t="s">
        <v>452</v>
      </c>
      <c r="B1877" s="12" t="s">
        <v>1985</v>
      </c>
      <c r="C1877" s="12" t="s">
        <v>523</v>
      </c>
      <c r="D1877" s="12" t="s">
        <v>524</v>
      </c>
      <c r="E1877" s="12">
        <v>6</v>
      </c>
      <c r="F1877" s="12" t="s">
        <v>478</v>
      </c>
      <c r="G1877" s="12">
        <v>1.545E-2</v>
      </c>
    </row>
    <row r="1878" spans="1:7" x14ac:dyDescent="0.25">
      <c r="A1878" s="12" t="s">
        <v>295</v>
      </c>
      <c r="B1878" s="12" t="s">
        <v>1985</v>
      </c>
      <c r="C1878" s="12" t="s">
        <v>527</v>
      </c>
      <c r="D1878" s="12" t="s">
        <v>528</v>
      </c>
      <c r="E1878" s="12">
        <v>8</v>
      </c>
      <c r="F1878" s="12" t="s">
        <v>478</v>
      </c>
      <c r="G1878" s="17">
        <v>1.9000000000000001E-7</v>
      </c>
    </row>
    <row r="1879" spans="1:7" x14ac:dyDescent="0.25">
      <c r="A1879" s="12" t="s">
        <v>452</v>
      </c>
      <c r="B1879" s="12" t="s">
        <v>1985</v>
      </c>
      <c r="C1879" s="12" t="s">
        <v>527</v>
      </c>
      <c r="D1879" s="12" t="s">
        <v>528</v>
      </c>
      <c r="E1879" s="12">
        <v>4</v>
      </c>
      <c r="F1879" s="12" t="s">
        <v>478</v>
      </c>
      <c r="G1879" s="12">
        <v>1.4999999999999999E-4</v>
      </c>
    </row>
    <row r="1880" spans="1:7" x14ac:dyDescent="0.25">
      <c r="A1880" s="12" t="s">
        <v>295</v>
      </c>
      <c r="B1880" s="12" t="s">
        <v>1985</v>
      </c>
      <c r="C1880" s="12" t="s">
        <v>529</v>
      </c>
      <c r="D1880" s="12" t="s">
        <v>530</v>
      </c>
      <c r="E1880" s="12">
        <v>8</v>
      </c>
      <c r="F1880" s="12" t="s">
        <v>478</v>
      </c>
      <c r="G1880" s="17">
        <v>3.3000000000000002E-6</v>
      </c>
    </row>
    <row r="1881" spans="1:7" x14ac:dyDescent="0.25">
      <c r="A1881" s="12" t="s">
        <v>452</v>
      </c>
      <c r="B1881" s="12" t="s">
        <v>1985</v>
      </c>
      <c r="C1881" s="12" t="s">
        <v>529</v>
      </c>
      <c r="D1881" s="12" t="s">
        <v>530</v>
      </c>
      <c r="E1881" s="12">
        <v>4</v>
      </c>
      <c r="F1881" s="12" t="s">
        <v>478</v>
      </c>
      <c r="G1881" s="12">
        <v>6.8000000000000005E-4</v>
      </c>
    </row>
    <row r="1882" spans="1:7" x14ac:dyDescent="0.25">
      <c r="A1882" s="12" t="s">
        <v>295</v>
      </c>
      <c r="B1882" s="12" t="s">
        <v>1985</v>
      </c>
      <c r="C1882" s="12" t="s">
        <v>531</v>
      </c>
      <c r="D1882" s="12" t="s">
        <v>532</v>
      </c>
      <c r="E1882" s="12">
        <v>11</v>
      </c>
      <c r="F1882" s="12" t="s">
        <v>478</v>
      </c>
      <c r="G1882" s="12">
        <v>4.8000000000000001E-4</v>
      </c>
    </row>
    <row r="1883" spans="1:7" x14ac:dyDescent="0.25">
      <c r="A1883" s="12" t="s">
        <v>452</v>
      </c>
      <c r="B1883" s="12" t="s">
        <v>1985</v>
      </c>
      <c r="C1883" s="12" t="s">
        <v>531</v>
      </c>
      <c r="D1883" s="12" t="s">
        <v>532</v>
      </c>
      <c r="E1883" s="12">
        <v>6</v>
      </c>
      <c r="F1883" s="12" t="s">
        <v>478</v>
      </c>
      <c r="G1883" s="12">
        <v>8.2500000000000004E-3</v>
      </c>
    </row>
    <row r="1884" spans="1:7" x14ac:dyDescent="0.25">
      <c r="A1884" s="12" t="s">
        <v>295</v>
      </c>
      <c r="B1884" s="12" t="s">
        <v>1985</v>
      </c>
      <c r="C1884" s="12" t="s">
        <v>533</v>
      </c>
      <c r="D1884" s="12" t="s">
        <v>534</v>
      </c>
      <c r="E1884" s="12">
        <v>11</v>
      </c>
      <c r="F1884" s="12" t="s">
        <v>478</v>
      </c>
      <c r="G1884" s="12">
        <v>4.9610000000000001E-2</v>
      </c>
    </row>
    <row r="1885" spans="1:7" x14ac:dyDescent="0.25">
      <c r="A1885" s="12" t="s">
        <v>452</v>
      </c>
      <c r="B1885" s="12" t="s">
        <v>1986</v>
      </c>
      <c r="C1885" s="12" t="s">
        <v>1153</v>
      </c>
      <c r="D1885" s="12" t="s">
        <v>1154</v>
      </c>
      <c r="E1885" s="12">
        <v>12</v>
      </c>
      <c r="F1885" s="12" t="s">
        <v>478</v>
      </c>
      <c r="G1885" s="17">
        <v>1.8000000000000001E-19</v>
      </c>
    </row>
    <row r="1886" spans="1:7" x14ac:dyDescent="0.25">
      <c r="A1886" s="12" t="s">
        <v>295</v>
      </c>
      <c r="B1886" s="12" t="s">
        <v>1985</v>
      </c>
      <c r="C1886" s="12" t="s">
        <v>563</v>
      </c>
      <c r="D1886" s="12" t="s">
        <v>564</v>
      </c>
      <c r="E1886" s="12">
        <v>11</v>
      </c>
      <c r="F1886" s="12" t="s">
        <v>478</v>
      </c>
      <c r="G1886" s="17">
        <v>6.4000000000000001E-7</v>
      </c>
    </row>
    <row r="1887" spans="1:7" x14ac:dyDescent="0.25">
      <c r="A1887" s="12" t="s">
        <v>452</v>
      </c>
      <c r="B1887" s="12" t="s">
        <v>1985</v>
      </c>
      <c r="C1887" s="12" t="s">
        <v>563</v>
      </c>
      <c r="D1887" s="12" t="s">
        <v>564</v>
      </c>
      <c r="E1887" s="12">
        <v>6</v>
      </c>
      <c r="F1887" s="12" t="s">
        <v>478</v>
      </c>
      <c r="G1887" s="12">
        <v>2.5000000000000001E-4</v>
      </c>
    </row>
    <row r="1888" spans="1:7" x14ac:dyDescent="0.25">
      <c r="A1888" s="12" t="s">
        <v>295</v>
      </c>
      <c r="B1888" s="12" t="s">
        <v>1985</v>
      </c>
      <c r="C1888" s="12" t="s">
        <v>565</v>
      </c>
      <c r="D1888" s="12" t="s">
        <v>566</v>
      </c>
      <c r="E1888" s="12">
        <v>11</v>
      </c>
      <c r="F1888" s="12" t="s">
        <v>478</v>
      </c>
      <c r="G1888" s="17">
        <v>6.4000000000000001E-7</v>
      </c>
    </row>
    <row r="1889" spans="1:7" x14ac:dyDescent="0.25">
      <c r="A1889" s="12" t="s">
        <v>452</v>
      </c>
      <c r="B1889" s="12" t="s">
        <v>1985</v>
      </c>
      <c r="C1889" s="12" t="s">
        <v>565</v>
      </c>
      <c r="D1889" s="12" t="s">
        <v>566</v>
      </c>
      <c r="E1889" s="12">
        <v>6</v>
      </c>
      <c r="F1889" s="12" t="s">
        <v>478</v>
      </c>
      <c r="G1889" s="12">
        <v>2.5000000000000001E-4</v>
      </c>
    </row>
    <row r="1890" spans="1:7" x14ac:dyDescent="0.25">
      <c r="A1890" s="12" t="s">
        <v>452</v>
      </c>
      <c r="B1890" s="12" t="s">
        <v>1986</v>
      </c>
      <c r="C1890" s="12" t="s">
        <v>567</v>
      </c>
      <c r="D1890" s="12" t="s">
        <v>568</v>
      </c>
      <c r="E1890" s="12">
        <v>6</v>
      </c>
      <c r="F1890" s="12" t="s">
        <v>478</v>
      </c>
      <c r="G1890" s="12">
        <v>2.1000000000000001E-4</v>
      </c>
    </row>
    <row r="1891" spans="1:7" x14ac:dyDescent="0.25">
      <c r="A1891" s="12" t="s">
        <v>295</v>
      </c>
      <c r="B1891" s="12" t="s">
        <v>1986</v>
      </c>
      <c r="C1891" s="12" t="s">
        <v>567</v>
      </c>
      <c r="D1891" s="12" t="s">
        <v>568</v>
      </c>
      <c r="E1891" s="12">
        <v>11</v>
      </c>
      <c r="F1891" s="12" t="s">
        <v>478</v>
      </c>
      <c r="G1891" s="12">
        <v>4.6999999999999999E-4</v>
      </c>
    </row>
    <row r="1892" spans="1:7" x14ac:dyDescent="0.25">
      <c r="A1892" s="12" t="s">
        <v>295</v>
      </c>
      <c r="B1892" s="12" t="s">
        <v>1985</v>
      </c>
      <c r="C1892" s="12" t="s">
        <v>569</v>
      </c>
      <c r="D1892" s="12" t="s">
        <v>570</v>
      </c>
      <c r="E1892" s="12">
        <v>11</v>
      </c>
      <c r="F1892" s="12" t="s">
        <v>478</v>
      </c>
      <c r="G1892" s="17">
        <v>1.3999999999999999E-6</v>
      </c>
    </row>
    <row r="1893" spans="1:7" x14ac:dyDescent="0.25">
      <c r="A1893" s="12" t="s">
        <v>452</v>
      </c>
      <c r="B1893" s="12" t="s">
        <v>1985</v>
      </c>
      <c r="C1893" s="12" t="s">
        <v>569</v>
      </c>
      <c r="D1893" s="12" t="s">
        <v>570</v>
      </c>
      <c r="E1893" s="12">
        <v>6</v>
      </c>
      <c r="F1893" s="12" t="s">
        <v>478</v>
      </c>
      <c r="G1893" s="12">
        <v>3.6999999999999999E-4</v>
      </c>
    </row>
    <row r="1894" spans="1:7" x14ac:dyDescent="0.25">
      <c r="A1894" s="12" t="s">
        <v>295</v>
      </c>
      <c r="B1894" s="12" t="s">
        <v>1985</v>
      </c>
      <c r="C1894" s="12" t="s">
        <v>571</v>
      </c>
      <c r="D1894" s="12" t="s">
        <v>572</v>
      </c>
      <c r="E1894" s="12">
        <v>11</v>
      </c>
      <c r="F1894" s="12" t="s">
        <v>478</v>
      </c>
      <c r="G1894" s="17">
        <v>2.3E-6</v>
      </c>
    </row>
    <row r="1895" spans="1:7" x14ac:dyDescent="0.25">
      <c r="A1895" s="12" t="s">
        <v>452</v>
      </c>
      <c r="B1895" s="12" t="s">
        <v>1985</v>
      </c>
      <c r="C1895" s="12" t="s">
        <v>571</v>
      </c>
      <c r="D1895" s="12" t="s">
        <v>572</v>
      </c>
      <c r="E1895" s="12">
        <v>6</v>
      </c>
      <c r="F1895" s="12" t="s">
        <v>478</v>
      </c>
      <c r="G1895" s="12">
        <v>4.6000000000000001E-4</v>
      </c>
    </row>
    <row r="1896" spans="1:7" x14ac:dyDescent="0.25">
      <c r="A1896" s="12" t="s">
        <v>295</v>
      </c>
      <c r="B1896" s="12" t="s">
        <v>1986</v>
      </c>
      <c r="C1896" s="12" t="s">
        <v>493</v>
      </c>
      <c r="D1896" s="12" t="s">
        <v>494</v>
      </c>
      <c r="E1896" s="12">
        <v>231</v>
      </c>
      <c r="F1896" s="12" t="s">
        <v>478</v>
      </c>
      <c r="G1896" s="17">
        <v>1.6000000000000001E-17</v>
      </c>
    </row>
    <row r="1897" spans="1:7" x14ac:dyDescent="0.25">
      <c r="A1897" s="12" t="s">
        <v>452</v>
      </c>
      <c r="B1897" s="12" t="s">
        <v>1985</v>
      </c>
      <c r="C1897" s="12" t="s">
        <v>549</v>
      </c>
      <c r="D1897" s="12" t="s">
        <v>550</v>
      </c>
      <c r="E1897" s="12">
        <v>31</v>
      </c>
      <c r="F1897" s="12" t="s">
        <v>478</v>
      </c>
      <c r="G1897" s="17">
        <v>2.3999999999999998E-7</v>
      </c>
    </row>
    <row r="1898" spans="1:7" x14ac:dyDescent="0.25">
      <c r="A1898" s="12" t="s">
        <v>295</v>
      </c>
      <c r="B1898" s="12" t="s">
        <v>1985</v>
      </c>
      <c r="C1898" s="12" t="s">
        <v>549</v>
      </c>
      <c r="D1898" s="12" t="s">
        <v>550</v>
      </c>
      <c r="E1898" s="12">
        <v>41</v>
      </c>
      <c r="F1898" s="12" t="s">
        <v>478</v>
      </c>
      <c r="G1898" s="12">
        <v>1.6580000000000001E-2</v>
      </c>
    </row>
    <row r="1899" spans="1:7" x14ac:dyDescent="0.25">
      <c r="A1899" s="12" t="s">
        <v>295</v>
      </c>
      <c r="B1899" s="12" t="s">
        <v>1986</v>
      </c>
      <c r="C1899" s="12" t="s">
        <v>613</v>
      </c>
      <c r="D1899" s="12" t="s">
        <v>614</v>
      </c>
      <c r="E1899" s="12">
        <v>4</v>
      </c>
      <c r="F1899" s="12" t="s">
        <v>478</v>
      </c>
      <c r="G1899" s="12">
        <v>1.208E-2</v>
      </c>
    </row>
    <row r="1900" spans="1:7" x14ac:dyDescent="0.25">
      <c r="A1900" s="12" t="s">
        <v>452</v>
      </c>
      <c r="B1900" s="12" t="s">
        <v>1986</v>
      </c>
      <c r="C1900" s="12" t="s">
        <v>657</v>
      </c>
      <c r="D1900" s="12" t="s">
        <v>658</v>
      </c>
      <c r="E1900" s="12">
        <v>6</v>
      </c>
      <c r="F1900" s="12" t="s">
        <v>478</v>
      </c>
      <c r="G1900" s="12">
        <v>5.8E-4</v>
      </c>
    </row>
    <row r="1901" spans="1:7" x14ac:dyDescent="0.25">
      <c r="A1901" s="12" t="s">
        <v>295</v>
      </c>
      <c r="B1901" s="12" t="s">
        <v>1986</v>
      </c>
      <c r="C1901" s="12" t="s">
        <v>657</v>
      </c>
      <c r="D1901" s="12" t="s">
        <v>658</v>
      </c>
      <c r="E1901" s="12">
        <v>11</v>
      </c>
      <c r="F1901" s="12" t="s">
        <v>478</v>
      </c>
      <c r="G1901" s="12">
        <v>2.16E-3</v>
      </c>
    </row>
    <row r="1902" spans="1:7" x14ac:dyDescent="0.25">
      <c r="A1902" s="12" t="s">
        <v>295</v>
      </c>
      <c r="B1902" s="12" t="s">
        <v>1985</v>
      </c>
      <c r="C1902" s="12" t="s">
        <v>663</v>
      </c>
      <c r="D1902" s="12" t="s">
        <v>664</v>
      </c>
      <c r="E1902" s="12">
        <v>11</v>
      </c>
      <c r="F1902" s="12" t="s">
        <v>478</v>
      </c>
      <c r="G1902" s="12">
        <v>2.2599999999999999E-3</v>
      </c>
    </row>
    <row r="1903" spans="1:7" x14ac:dyDescent="0.25">
      <c r="A1903" s="12" t="s">
        <v>452</v>
      </c>
      <c r="B1903" s="12" t="s">
        <v>1985</v>
      </c>
      <c r="C1903" s="12" t="s">
        <v>663</v>
      </c>
      <c r="D1903" s="12" t="s">
        <v>664</v>
      </c>
      <c r="E1903" s="12">
        <v>6</v>
      </c>
      <c r="F1903" s="12" t="s">
        <v>478</v>
      </c>
      <c r="G1903" s="12">
        <v>1.9810000000000001E-2</v>
      </c>
    </row>
    <row r="1904" spans="1:7" x14ac:dyDescent="0.25">
      <c r="A1904" s="12" t="s">
        <v>295</v>
      </c>
      <c r="B1904" s="12" t="s">
        <v>1985</v>
      </c>
      <c r="C1904" s="12" t="s">
        <v>1917</v>
      </c>
      <c r="D1904" s="12" t="s">
        <v>1918</v>
      </c>
      <c r="E1904" s="12">
        <v>13</v>
      </c>
      <c r="F1904" s="12" t="s">
        <v>478</v>
      </c>
      <c r="G1904" s="12">
        <v>1.2919999999999999E-2</v>
      </c>
    </row>
    <row r="1905" spans="1:7" x14ac:dyDescent="0.25">
      <c r="A1905" s="12" t="s">
        <v>295</v>
      </c>
      <c r="B1905" s="12" t="s">
        <v>1985</v>
      </c>
      <c r="C1905" s="12" t="s">
        <v>1433</v>
      </c>
      <c r="D1905" s="12" t="s">
        <v>1434</v>
      </c>
      <c r="E1905" s="12">
        <v>14</v>
      </c>
      <c r="F1905" s="12" t="s">
        <v>478</v>
      </c>
      <c r="G1905" s="12">
        <v>1.2999999999999999E-4</v>
      </c>
    </row>
    <row r="1906" spans="1:7" x14ac:dyDescent="0.25">
      <c r="A1906" s="12" t="s">
        <v>295</v>
      </c>
      <c r="B1906" s="12" t="s">
        <v>1985</v>
      </c>
      <c r="C1906" s="12" t="s">
        <v>1695</v>
      </c>
      <c r="D1906" s="12" t="s">
        <v>1696</v>
      </c>
      <c r="E1906" s="12">
        <v>14</v>
      </c>
      <c r="F1906" s="12" t="s">
        <v>478</v>
      </c>
      <c r="G1906" s="12">
        <v>6.3000000000000003E-4</v>
      </c>
    </row>
    <row r="1907" spans="1:7" x14ac:dyDescent="0.25">
      <c r="A1907" s="12" t="s">
        <v>295</v>
      </c>
      <c r="B1907" s="12" t="s">
        <v>1985</v>
      </c>
      <c r="C1907" s="12" t="s">
        <v>735</v>
      </c>
      <c r="D1907" s="12" t="s">
        <v>736</v>
      </c>
      <c r="E1907" s="12">
        <v>2</v>
      </c>
      <c r="F1907" s="12" t="s">
        <v>478</v>
      </c>
      <c r="G1907" s="12">
        <v>1.4590000000000001E-2</v>
      </c>
    </row>
    <row r="1908" spans="1:7" x14ac:dyDescent="0.25">
      <c r="A1908" s="12" t="s">
        <v>295</v>
      </c>
      <c r="B1908" s="12" t="s">
        <v>1987</v>
      </c>
      <c r="C1908" s="12" t="s">
        <v>747</v>
      </c>
      <c r="D1908" s="12" t="s">
        <v>748</v>
      </c>
      <c r="E1908" s="12">
        <v>14</v>
      </c>
      <c r="F1908" s="12" t="s">
        <v>478</v>
      </c>
      <c r="G1908" s="17">
        <v>3.5000000000000002E-8</v>
      </c>
    </row>
    <row r="1909" spans="1:7" x14ac:dyDescent="0.25">
      <c r="A1909" s="12" t="s">
        <v>295</v>
      </c>
      <c r="B1909" s="12" t="s">
        <v>1985</v>
      </c>
      <c r="C1909" s="12" t="s">
        <v>751</v>
      </c>
      <c r="D1909" s="12" t="s">
        <v>752</v>
      </c>
      <c r="E1909" s="12">
        <v>12</v>
      </c>
      <c r="F1909" s="12" t="s">
        <v>478</v>
      </c>
      <c r="G1909" s="17">
        <v>6.5000000000000003E-9</v>
      </c>
    </row>
    <row r="1910" spans="1:7" x14ac:dyDescent="0.25">
      <c r="A1910" s="12" t="s">
        <v>452</v>
      </c>
      <c r="B1910" s="12" t="s">
        <v>1986</v>
      </c>
      <c r="C1910" s="12" t="s">
        <v>769</v>
      </c>
      <c r="D1910" s="12" t="s">
        <v>770</v>
      </c>
      <c r="E1910" s="12">
        <v>2</v>
      </c>
      <c r="F1910" s="12" t="s">
        <v>478</v>
      </c>
      <c r="G1910" s="12">
        <v>1.401E-2</v>
      </c>
    </row>
    <row r="1911" spans="1:7" x14ac:dyDescent="0.25">
      <c r="A1911" s="12" t="s">
        <v>295</v>
      </c>
      <c r="B1911" s="12" t="s">
        <v>1986</v>
      </c>
      <c r="C1911" s="12" t="s">
        <v>769</v>
      </c>
      <c r="D1911" s="12" t="s">
        <v>770</v>
      </c>
      <c r="E1911" s="12">
        <v>13</v>
      </c>
      <c r="F1911" s="12" t="s">
        <v>478</v>
      </c>
      <c r="G1911" s="17">
        <v>9.3000000000000002E-11</v>
      </c>
    </row>
    <row r="1912" spans="1:7" x14ac:dyDescent="0.25">
      <c r="A1912" s="12" t="s">
        <v>452</v>
      </c>
      <c r="B1912" s="12" t="s">
        <v>1986</v>
      </c>
      <c r="C1912" s="12" t="s">
        <v>779</v>
      </c>
      <c r="D1912" s="12" t="s">
        <v>780</v>
      </c>
      <c r="E1912" s="12">
        <v>2</v>
      </c>
      <c r="F1912" s="12" t="s">
        <v>478</v>
      </c>
      <c r="G1912" s="12">
        <v>4.8550000000000003E-2</v>
      </c>
    </row>
    <row r="1913" spans="1:7" x14ac:dyDescent="0.25">
      <c r="A1913" s="12" t="s">
        <v>452</v>
      </c>
      <c r="B1913" s="12" t="s">
        <v>1987</v>
      </c>
      <c r="C1913" s="12" t="s">
        <v>861</v>
      </c>
      <c r="D1913" s="12" t="s">
        <v>862</v>
      </c>
      <c r="E1913" s="12">
        <v>2</v>
      </c>
      <c r="F1913" s="12" t="s">
        <v>478</v>
      </c>
      <c r="G1913" s="12">
        <v>2.8000000000000001E-2</v>
      </c>
    </row>
    <row r="1914" spans="1:7" x14ac:dyDescent="0.25">
      <c r="A1914" s="12" t="s">
        <v>90</v>
      </c>
      <c r="B1914" s="12" t="s">
        <v>1985</v>
      </c>
      <c r="C1914" s="12" t="s">
        <v>705</v>
      </c>
      <c r="D1914" s="12" t="s">
        <v>706</v>
      </c>
      <c r="E1914" s="12">
        <v>5</v>
      </c>
      <c r="F1914" s="12" t="s">
        <v>478</v>
      </c>
      <c r="G1914" s="12">
        <v>3.083E-2</v>
      </c>
    </row>
    <row r="1915" spans="1:7" x14ac:dyDescent="0.25">
      <c r="A1915" s="12" t="s">
        <v>90</v>
      </c>
      <c r="B1915" s="12" t="s">
        <v>1986</v>
      </c>
      <c r="C1915" s="12" t="s">
        <v>1315</v>
      </c>
      <c r="D1915" s="12" t="s">
        <v>1316</v>
      </c>
      <c r="E1915" s="12">
        <v>5</v>
      </c>
      <c r="F1915" s="12" t="s">
        <v>478</v>
      </c>
      <c r="G1915" s="12">
        <v>1.3799999999999999E-3</v>
      </c>
    </row>
    <row r="1916" spans="1:7" x14ac:dyDescent="0.25">
      <c r="A1916" s="12" t="s">
        <v>90</v>
      </c>
      <c r="B1916" s="12" t="s">
        <v>1986</v>
      </c>
      <c r="C1916" s="12" t="s">
        <v>1511</v>
      </c>
      <c r="D1916" s="12" t="s">
        <v>1512</v>
      </c>
      <c r="E1916" s="12">
        <v>5</v>
      </c>
      <c r="F1916" s="12" t="s">
        <v>478</v>
      </c>
      <c r="G1916" s="12">
        <v>5.5000000000000003E-4</v>
      </c>
    </row>
    <row r="1917" spans="1:7" x14ac:dyDescent="0.25">
      <c r="A1917" s="12" t="s">
        <v>90</v>
      </c>
      <c r="B1917" s="12" t="s">
        <v>1985</v>
      </c>
      <c r="C1917" s="12" t="s">
        <v>1585</v>
      </c>
      <c r="D1917" s="12" t="s">
        <v>1586</v>
      </c>
      <c r="E1917" s="12">
        <v>5</v>
      </c>
      <c r="F1917" s="12" t="s">
        <v>478</v>
      </c>
      <c r="G1917" s="12">
        <v>1.9910000000000001E-2</v>
      </c>
    </row>
    <row r="1918" spans="1:7" x14ac:dyDescent="0.25">
      <c r="A1918" s="12" t="s">
        <v>295</v>
      </c>
      <c r="B1918" s="12" t="s">
        <v>1985</v>
      </c>
      <c r="C1918" s="12" t="s">
        <v>941</v>
      </c>
      <c r="D1918" s="12" t="s">
        <v>942</v>
      </c>
      <c r="E1918" s="12">
        <v>8</v>
      </c>
      <c r="F1918" s="12" t="s">
        <v>478</v>
      </c>
      <c r="G1918" s="17">
        <v>8.9000000000000003E-9</v>
      </c>
    </row>
    <row r="1919" spans="1:7" x14ac:dyDescent="0.25">
      <c r="A1919" s="12" t="s">
        <v>452</v>
      </c>
      <c r="B1919" s="12" t="s">
        <v>1985</v>
      </c>
      <c r="C1919" s="12" t="s">
        <v>941</v>
      </c>
      <c r="D1919" s="12" t="s">
        <v>942</v>
      </c>
      <c r="E1919" s="12">
        <v>4</v>
      </c>
      <c r="F1919" s="12" t="s">
        <v>478</v>
      </c>
      <c r="G1919" s="17">
        <v>4.0000000000000003E-5</v>
      </c>
    </row>
    <row r="1920" spans="1:7" x14ac:dyDescent="0.25">
      <c r="A1920" s="12" t="s">
        <v>90</v>
      </c>
      <c r="B1920" s="12" t="s">
        <v>1986</v>
      </c>
      <c r="C1920" s="12" t="s">
        <v>479</v>
      </c>
      <c r="D1920" s="12" t="s">
        <v>480</v>
      </c>
      <c r="E1920" s="12">
        <v>4</v>
      </c>
      <c r="F1920" s="12" t="s">
        <v>478</v>
      </c>
      <c r="G1920" s="12">
        <v>3.5799999999999998E-3</v>
      </c>
    </row>
    <row r="1921" spans="1:7" x14ac:dyDescent="0.25">
      <c r="A1921" s="12" t="s">
        <v>295</v>
      </c>
      <c r="B1921" s="12" t="s">
        <v>1985</v>
      </c>
      <c r="C1921" s="12" t="s">
        <v>943</v>
      </c>
      <c r="D1921" s="12" t="s">
        <v>944</v>
      </c>
      <c r="E1921" s="12">
        <v>8</v>
      </c>
      <c r="F1921" s="12" t="s">
        <v>478</v>
      </c>
      <c r="G1921" s="17">
        <v>1.4999999999999999E-8</v>
      </c>
    </row>
    <row r="1922" spans="1:7" x14ac:dyDescent="0.25">
      <c r="A1922" s="12" t="s">
        <v>452</v>
      </c>
      <c r="B1922" s="12" t="s">
        <v>1985</v>
      </c>
      <c r="C1922" s="12" t="s">
        <v>943</v>
      </c>
      <c r="D1922" s="12" t="s">
        <v>944</v>
      </c>
      <c r="E1922" s="12">
        <v>4</v>
      </c>
      <c r="F1922" s="12" t="s">
        <v>478</v>
      </c>
      <c r="G1922" s="17">
        <v>6.6000000000000005E-5</v>
      </c>
    </row>
    <row r="1923" spans="1:7" x14ac:dyDescent="0.25">
      <c r="A1923" s="12" t="s">
        <v>90</v>
      </c>
      <c r="B1923" s="12" t="s">
        <v>1985</v>
      </c>
      <c r="C1923" s="12" t="s">
        <v>527</v>
      </c>
      <c r="D1923" s="12" t="s">
        <v>528</v>
      </c>
      <c r="E1923" s="12">
        <v>4</v>
      </c>
      <c r="F1923" s="12" t="s">
        <v>478</v>
      </c>
      <c r="G1923" s="12">
        <v>1.1199999999999999E-3</v>
      </c>
    </row>
    <row r="1924" spans="1:7" x14ac:dyDescent="0.25">
      <c r="A1924" s="12" t="s">
        <v>295</v>
      </c>
      <c r="B1924" s="12" t="s">
        <v>1986</v>
      </c>
      <c r="C1924" s="12" t="s">
        <v>945</v>
      </c>
      <c r="D1924" s="12" t="s">
        <v>946</v>
      </c>
      <c r="E1924" s="12">
        <v>8</v>
      </c>
      <c r="F1924" s="12" t="s">
        <v>478</v>
      </c>
      <c r="G1924" s="17">
        <v>1.1999999999999999E-6</v>
      </c>
    </row>
    <row r="1925" spans="1:7" x14ac:dyDescent="0.25">
      <c r="A1925" s="12" t="s">
        <v>452</v>
      </c>
      <c r="B1925" s="12" t="s">
        <v>1986</v>
      </c>
      <c r="C1925" s="12" t="s">
        <v>945</v>
      </c>
      <c r="D1925" s="12" t="s">
        <v>946</v>
      </c>
      <c r="E1925" s="12">
        <v>4</v>
      </c>
      <c r="F1925" s="12" t="s">
        <v>478</v>
      </c>
      <c r="G1925" s="17">
        <v>2.5000000000000001E-5</v>
      </c>
    </row>
    <row r="1926" spans="1:7" x14ac:dyDescent="0.25">
      <c r="A1926" s="12" t="s">
        <v>90</v>
      </c>
      <c r="B1926" s="12" t="s">
        <v>1985</v>
      </c>
      <c r="C1926" s="12" t="s">
        <v>529</v>
      </c>
      <c r="D1926" s="12" t="s">
        <v>530</v>
      </c>
      <c r="E1926" s="12">
        <v>4</v>
      </c>
      <c r="F1926" s="12" t="s">
        <v>478</v>
      </c>
      <c r="G1926" s="12">
        <v>4.47E-3</v>
      </c>
    </row>
    <row r="1927" spans="1:7" x14ac:dyDescent="0.25">
      <c r="A1927" s="12" t="s">
        <v>90</v>
      </c>
      <c r="B1927" s="12" t="s">
        <v>1986</v>
      </c>
      <c r="C1927" s="12" t="s">
        <v>593</v>
      </c>
      <c r="D1927" s="12" t="s">
        <v>594</v>
      </c>
      <c r="E1927" s="12">
        <v>4</v>
      </c>
      <c r="F1927" s="12" t="s">
        <v>478</v>
      </c>
      <c r="G1927" s="17">
        <v>1.7999999999999999E-6</v>
      </c>
    </row>
    <row r="1928" spans="1:7" x14ac:dyDescent="0.25">
      <c r="A1928" s="12" t="s">
        <v>90</v>
      </c>
      <c r="B1928" s="12" t="s">
        <v>1987</v>
      </c>
      <c r="C1928" s="12" t="s">
        <v>595</v>
      </c>
      <c r="D1928" s="12" t="s">
        <v>596</v>
      </c>
      <c r="E1928" s="12">
        <v>4</v>
      </c>
      <c r="F1928" s="12" t="s">
        <v>478</v>
      </c>
      <c r="G1928" s="17">
        <v>9.5000000000000004E-8</v>
      </c>
    </row>
    <row r="1929" spans="1:7" x14ac:dyDescent="0.25">
      <c r="A1929" s="12" t="s">
        <v>90</v>
      </c>
      <c r="B1929" s="12" t="s">
        <v>1986</v>
      </c>
      <c r="C1929" s="12" t="s">
        <v>430</v>
      </c>
      <c r="D1929" s="12" t="s">
        <v>431</v>
      </c>
      <c r="E1929" s="12">
        <v>4</v>
      </c>
      <c r="F1929" s="12" t="s">
        <v>478</v>
      </c>
      <c r="G1929" s="12">
        <v>1.6000000000000001E-4</v>
      </c>
    </row>
    <row r="1930" spans="1:7" x14ac:dyDescent="0.25">
      <c r="A1930" s="12" t="s">
        <v>295</v>
      </c>
      <c r="B1930" s="12" t="s">
        <v>1986</v>
      </c>
      <c r="C1930" s="12" t="s">
        <v>1001</v>
      </c>
      <c r="D1930" s="12" t="s">
        <v>1002</v>
      </c>
      <c r="E1930" s="12">
        <v>4</v>
      </c>
      <c r="F1930" s="12" t="s">
        <v>478</v>
      </c>
      <c r="G1930" s="12">
        <v>3.4709999999999998E-2</v>
      </c>
    </row>
    <row r="1931" spans="1:7" x14ac:dyDescent="0.25">
      <c r="A1931" s="12" t="s">
        <v>90</v>
      </c>
      <c r="B1931" s="12" t="s">
        <v>1985</v>
      </c>
      <c r="C1931" s="12" t="s">
        <v>941</v>
      </c>
      <c r="D1931" s="12" t="s">
        <v>942</v>
      </c>
      <c r="E1931" s="12">
        <v>4</v>
      </c>
      <c r="F1931" s="12" t="s">
        <v>478</v>
      </c>
      <c r="G1931" s="12">
        <v>2.9999999999999997E-4</v>
      </c>
    </row>
    <row r="1932" spans="1:7" x14ac:dyDescent="0.25">
      <c r="A1932" s="12" t="s">
        <v>295</v>
      </c>
      <c r="B1932" s="12" t="s">
        <v>1986</v>
      </c>
      <c r="C1932" s="12" t="s">
        <v>1005</v>
      </c>
      <c r="D1932" s="12" t="s">
        <v>1006</v>
      </c>
      <c r="E1932" s="12">
        <v>4</v>
      </c>
      <c r="F1932" s="12" t="s">
        <v>478</v>
      </c>
      <c r="G1932" s="12">
        <v>2.9929999999999998E-2</v>
      </c>
    </row>
    <row r="1933" spans="1:7" x14ac:dyDescent="0.25">
      <c r="A1933" s="12" t="s">
        <v>90</v>
      </c>
      <c r="B1933" s="12" t="s">
        <v>1985</v>
      </c>
      <c r="C1933" s="12" t="s">
        <v>943</v>
      </c>
      <c r="D1933" s="12" t="s">
        <v>944</v>
      </c>
      <c r="E1933" s="12">
        <v>4</v>
      </c>
      <c r="F1933" s="12" t="s">
        <v>478</v>
      </c>
      <c r="G1933" s="12">
        <v>3.8000000000000002E-4</v>
      </c>
    </row>
    <row r="1934" spans="1:7" x14ac:dyDescent="0.25">
      <c r="A1934" s="12" t="s">
        <v>90</v>
      </c>
      <c r="B1934" s="12" t="s">
        <v>1986</v>
      </c>
      <c r="C1934" s="12" t="s">
        <v>945</v>
      </c>
      <c r="D1934" s="12" t="s">
        <v>946</v>
      </c>
      <c r="E1934" s="12">
        <v>4</v>
      </c>
      <c r="F1934" s="12" t="s">
        <v>478</v>
      </c>
      <c r="G1934" s="12">
        <v>6.8000000000000005E-4</v>
      </c>
    </row>
    <row r="1935" spans="1:7" x14ac:dyDescent="0.25">
      <c r="A1935" s="12" t="s">
        <v>90</v>
      </c>
      <c r="B1935" s="12" t="s">
        <v>1985</v>
      </c>
      <c r="C1935" s="12" t="s">
        <v>1199</v>
      </c>
      <c r="D1935" s="12" t="s">
        <v>1200</v>
      </c>
      <c r="E1935" s="12">
        <v>4</v>
      </c>
      <c r="F1935" s="12" t="s">
        <v>478</v>
      </c>
      <c r="G1935" s="12">
        <v>1.74E-3</v>
      </c>
    </row>
    <row r="1936" spans="1:7" x14ac:dyDescent="0.25">
      <c r="A1936" s="12" t="s">
        <v>452</v>
      </c>
      <c r="B1936" s="12" t="s">
        <v>1986</v>
      </c>
      <c r="C1936" s="12" t="s">
        <v>1023</v>
      </c>
      <c r="D1936" s="12" t="s">
        <v>1024</v>
      </c>
      <c r="E1936" s="12">
        <v>3</v>
      </c>
      <c r="F1936" s="12" t="s">
        <v>478</v>
      </c>
      <c r="G1936" s="12">
        <v>3.7299999999999998E-3</v>
      </c>
    </row>
    <row r="1937" spans="1:7" x14ac:dyDescent="0.25">
      <c r="A1937" s="12" t="s">
        <v>90</v>
      </c>
      <c r="B1937" s="12" t="s">
        <v>1985</v>
      </c>
      <c r="C1937" s="12" t="s">
        <v>1201</v>
      </c>
      <c r="D1937" s="12" t="s">
        <v>1202</v>
      </c>
      <c r="E1937" s="12">
        <v>4</v>
      </c>
      <c r="F1937" s="12" t="s">
        <v>478</v>
      </c>
      <c r="G1937" s="12">
        <v>2.2699999999999999E-3</v>
      </c>
    </row>
    <row r="1938" spans="1:7" x14ac:dyDescent="0.25">
      <c r="A1938" s="12" t="s">
        <v>90</v>
      </c>
      <c r="B1938" s="12" t="s">
        <v>1985</v>
      </c>
      <c r="C1938" s="12" t="s">
        <v>1281</v>
      </c>
      <c r="D1938" s="12" t="s">
        <v>1282</v>
      </c>
      <c r="E1938" s="12">
        <v>4</v>
      </c>
      <c r="F1938" s="12" t="s">
        <v>478</v>
      </c>
      <c r="G1938" s="12">
        <v>2.9999999999999997E-4</v>
      </c>
    </row>
    <row r="1939" spans="1:7" x14ac:dyDescent="0.25">
      <c r="A1939" s="12" t="s">
        <v>295</v>
      </c>
      <c r="B1939" s="12" t="s">
        <v>1985</v>
      </c>
      <c r="C1939" s="12" t="s">
        <v>1035</v>
      </c>
      <c r="D1939" s="12" t="s">
        <v>1036</v>
      </c>
      <c r="E1939" s="12">
        <v>2</v>
      </c>
      <c r="F1939" s="12" t="s">
        <v>478</v>
      </c>
      <c r="G1939" s="12">
        <v>2.4129999999999999E-2</v>
      </c>
    </row>
    <row r="1940" spans="1:7" x14ac:dyDescent="0.25">
      <c r="A1940" s="12" t="s">
        <v>295</v>
      </c>
      <c r="B1940" s="12" t="s">
        <v>1987</v>
      </c>
      <c r="C1940" s="12" t="s">
        <v>641</v>
      </c>
      <c r="D1940" s="12" t="s">
        <v>642</v>
      </c>
      <c r="E1940" s="12">
        <v>19</v>
      </c>
      <c r="F1940" s="12" t="s">
        <v>478</v>
      </c>
      <c r="G1940" s="12">
        <v>6.2E-4</v>
      </c>
    </row>
    <row r="1941" spans="1:7" x14ac:dyDescent="0.25">
      <c r="A1941" s="12" t="s">
        <v>452</v>
      </c>
      <c r="B1941" s="12" t="s">
        <v>1985</v>
      </c>
      <c r="C1941" s="12" t="s">
        <v>1075</v>
      </c>
      <c r="D1941" s="12" t="s">
        <v>1076</v>
      </c>
      <c r="E1941" s="12">
        <v>3</v>
      </c>
      <c r="F1941" s="12" t="s">
        <v>478</v>
      </c>
      <c r="G1941" s="12">
        <v>8.4600000000000005E-3</v>
      </c>
    </row>
    <row r="1942" spans="1:7" x14ac:dyDescent="0.25">
      <c r="A1942" s="12" t="s">
        <v>452</v>
      </c>
      <c r="B1942" s="12" t="s">
        <v>1985</v>
      </c>
      <c r="C1942" s="12" t="s">
        <v>1077</v>
      </c>
      <c r="D1942" s="12" t="s">
        <v>1078</v>
      </c>
      <c r="E1942" s="12">
        <v>3</v>
      </c>
      <c r="F1942" s="12" t="s">
        <v>478</v>
      </c>
      <c r="G1942" s="12">
        <v>8.4600000000000005E-3</v>
      </c>
    </row>
    <row r="1943" spans="1:7" x14ac:dyDescent="0.25">
      <c r="A1943" s="12" t="s">
        <v>90</v>
      </c>
      <c r="B1943" s="12" t="s">
        <v>1986</v>
      </c>
      <c r="C1943" s="12" t="s">
        <v>1283</v>
      </c>
      <c r="D1943" s="12" t="s">
        <v>1284</v>
      </c>
      <c r="E1943" s="12">
        <v>4</v>
      </c>
      <c r="F1943" s="12" t="s">
        <v>478</v>
      </c>
      <c r="G1943" s="12">
        <v>6.8000000000000005E-4</v>
      </c>
    </row>
    <row r="1944" spans="1:7" x14ac:dyDescent="0.25">
      <c r="A1944" s="12" t="s">
        <v>295</v>
      </c>
      <c r="B1944" s="12" t="s">
        <v>1986</v>
      </c>
      <c r="C1944" s="12" t="s">
        <v>1085</v>
      </c>
      <c r="D1944" s="12" t="s">
        <v>1086</v>
      </c>
      <c r="E1944" s="12">
        <v>4</v>
      </c>
      <c r="F1944" s="12" t="s">
        <v>478</v>
      </c>
      <c r="G1944" s="12">
        <v>2.5569999999999999E-2</v>
      </c>
    </row>
    <row r="1945" spans="1:7" x14ac:dyDescent="0.25">
      <c r="A1945" s="12" t="s">
        <v>90</v>
      </c>
      <c r="B1945" s="12" t="s">
        <v>1985</v>
      </c>
      <c r="C1945" s="12" t="s">
        <v>1453</v>
      </c>
      <c r="D1945" s="12" t="s">
        <v>1454</v>
      </c>
      <c r="E1945" s="12">
        <v>4</v>
      </c>
      <c r="F1945" s="12" t="s">
        <v>478</v>
      </c>
      <c r="G1945" s="12">
        <v>2.9999999999999997E-4</v>
      </c>
    </row>
    <row r="1946" spans="1:7" x14ac:dyDescent="0.25">
      <c r="A1946" s="12" t="s">
        <v>295</v>
      </c>
      <c r="B1946" s="12" t="s">
        <v>1985</v>
      </c>
      <c r="C1946" s="12" t="s">
        <v>1087</v>
      </c>
      <c r="D1946" s="12" t="s">
        <v>1088</v>
      </c>
      <c r="E1946" s="12">
        <v>11</v>
      </c>
      <c r="F1946" s="12" t="s">
        <v>478</v>
      </c>
      <c r="G1946" s="12">
        <v>2.9E-4</v>
      </c>
    </row>
    <row r="1947" spans="1:7" x14ac:dyDescent="0.25">
      <c r="A1947" s="12" t="s">
        <v>452</v>
      </c>
      <c r="B1947" s="12" t="s">
        <v>1985</v>
      </c>
      <c r="C1947" s="12" t="s">
        <v>1087</v>
      </c>
      <c r="D1947" s="12" t="s">
        <v>1088</v>
      </c>
      <c r="E1947" s="12">
        <v>6</v>
      </c>
      <c r="F1947" s="12" t="s">
        <v>478</v>
      </c>
      <c r="G1947" s="12">
        <v>6.6699999999999997E-3</v>
      </c>
    </row>
    <row r="1948" spans="1:7" x14ac:dyDescent="0.25">
      <c r="A1948" s="12" t="s">
        <v>295</v>
      </c>
      <c r="B1948" s="12" t="s">
        <v>1985</v>
      </c>
      <c r="C1948" s="12" t="s">
        <v>1089</v>
      </c>
      <c r="D1948" s="12" t="s">
        <v>1090</v>
      </c>
      <c r="E1948" s="12">
        <v>11</v>
      </c>
      <c r="F1948" s="12" t="s">
        <v>478</v>
      </c>
      <c r="G1948" s="12">
        <v>1.2099999999999999E-3</v>
      </c>
    </row>
    <row r="1949" spans="1:7" x14ac:dyDescent="0.25">
      <c r="A1949" s="12" t="s">
        <v>452</v>
      </c>
      <c r="B1949" s="12" t="s">
        <v>1985</v>
      </c>
      <c r="C1949" s="12" t="s">
        <v>1089</v>
      </c>
      <c r="D1949" s="12" t="s">
        <v>1090</v>
      </c>
      <c r="E1949" s="12">
        <v>6</v>
      </c>
      <c r="F1949" s="12" t="s">
        <v>478</v>
      </c>
      <c r="G1949" s="12">
        <v>1.256E-2</v>
      </c>
    </row>
    <row r="1950" spans="1:7" x14ac:dyDescent="0.25">
      <c r="A1950" s="12" t="s">
        <v>452</v>
      </c>
      <c r="B1950" s="12" t="s">
        <v>1986</v>
      </c>
      <c r="C1950" s="12" t="s">
        <v>601</v>
      </c>
      <c r="D1950" s="12" t="s">
        <v>602</v>
      </c>
      <c r="E1950" s="12">
        <v>22</v>
      </c>
      <c r="F1950" s="12" t="s">
        <v>478</v>
      </c>
      <c r="G1950" s="17">
        <v>8.0000000000000002E-13</v>
      </c>
    </row>
    <row r="1951" spans="1:7" x14ac:dyDescent="0.25">
      <c r="A1951" s="12" t="s">
        <v>295</v>
      </c>
      <c r="B1951" s="12" t="s">
        <v>1986</v>
      </c>
      <c r="C1951" s="12" t="s">
        <v>707</v>
      </c>
      <c r="D1951" s="12" t="s">
        <v>708</v>
      </c>
      <c r="E1951" s="12">
        <v>19</v>
      </c>
      <c r="F1951" s="12" t="s">
        <v>478</v>
      </c>
      <c r="G1951" s="17">
        <v>2.4000000000000001E-5</v>
      </c>
    </row>
    <row r="1952" spans="1:7" x14ac:dyDescent="0.25">
      <c r="A1952" s="12" t="s">
        <v>452</v>
      </c>
      <c r="B1952" s="12" t="s">
        <v>1986</v>
      </c>
      <c r="C1952" s="12" t="s">
        <v>707</v>
      </c>
      <c r="D1952" s="12" t="s">
        <v>708</v>
      </c>
      <c r="E1952" s="12">
        <v>22</v>
      </c>
      <c r="F1952" s="12" t="s">
        <v>478</v>
      </c>
      <c r="G1952" s="17">
        <v>1.3000000000000001E-19</v>
      </c>
    </row>
    <row r="1953" spans="1:7" x14ac:dyDescent="0.25">
      <c r="A1953" s="12" t="s">
        <v>90</v>
      </c>
      <c r="B1953" s="12" t="s">
        <v>1985</v>
      </c>
      <c r="C1953" s="12" t="s">
        <v>1455</v>
      </c>
      <c r="D1953" s="12" t="s">
        <v>1456</v>
      </c>
      <c r="E1953" s="12">
        <v>4</v>
      </c>
      <c r="F1953" s="12" t="s">
        <v>478</v>
      </c>
      <c r="G1953" s="12">
        <v>2.9999999999999997E-4</v>
      </c>
    </row>
    <row r="1954" spans="1:7" x14ac:dyDescent="0.25">
      <c r="A1954" s="12" t="s">
        <v>295</v>
      </c>
      <c r="B1954" s="12" t="s">
        <v>1987</v>
      </c>
      <c r="C1954" s="12" t="s">
        <v>749</v>
      </c>
      <c r="D1954" s="12" t="s">
        <v>750</v>
      </c>
      <c r="E1954" s="12">
        <v>17</v>
      </c>
      <c r="F1954" s="12" t="s">
        <v>478</v>
      </c>
      <c r="G1954" s="12">
        <v>3.7699999999999999E-3</v>
      </c>
    </row>
    <row r="1955" spans="1:7" x14ac:dyDescent="0.25">
      <c r="A1955" s="12" t="s">
        <v>295</v>
      </c>
      <c r="B1955" s="12" t="s">
        <v>1987</v>
      </c>
      <c r="C1955" s="12" t="s">
        <v>717</v>
      </c>
      <c r="D1955" s="12" t="s">
        <v>718</v>
      </c>
      <c r="E1955" s="12">
        <v>19</v>
      </c>
      <c r="F1955" s="12" t="s">
        <v>478</v>
      </c>
      <c r="G1955" s="12">
        <v>6.2E-4</v>
      </c>
    </row>
    <row r="1956" spans="1:7" x14ac:dyDescent="0.25">
      <c r="A1956" s="12" t="s">
        <v>452</v>
      </c>
      <c r="B1956" s="12" t="s">
        <v>1985</v>
      </c>
      <c r="C1956" s="12" t="s">
        <v>481</v>
      </c>
      <c r="D1956" s="12" t="s">
        <v>482</v>
      </c>
      <c r="E1956" s="12">
        <v>40</v>
      </c>
      <c r="F1956" s="12" t="s">
        <v>478</v>
      </c>
      <c r="G1956" s="12">
        <v>7.5000000000000002E-4</v>
      </c>
    </row>
    <row r="1957" spans="1:7" x14ac:dyDescent="0.25">
      <c r="A1957" s="12" t="s">
        <v>90</v>
      </c>
      <c r="B1957" s="12" t="s">
        <v>1985</v>
      </c>
      <c r="C1957" s="12" t="s">
        <v>1565</v>
      </c>
      <c r="D1957" s="12" t="s">
        <v>1566</v>
      </c>
      <c r="E1957" s="12">
        <v>4</v>
      </c>
      <c r="F1957" s="12" t="s">
        <v>478</v>
      </c>
      <c r="G1957" s="12">
        <v>3.2480000000000002E-2</v>
      </c>
    </row>
    <row r="1958" spans="1:7" x14ac:dyDescent="0.25">
      <c r="A1958" s="12" t="s">
        <v>295</v>
      </c>
      <c r="B1958" s="12" t="s">
        <v>1985</v>
      </c>
      <c r="C1958" s="12" t="s">
        <v>1199</v>
      </c>
      <c r="D1958" s="12" t="s">
        <v>1200</v>
      </c>
      <c r="E1958" s="12">
        <v>8</v>
      </c>
      <c r="F1958" s="12" t="s">
        <v>478</v>
      </c>
      <c r="G1958" s="17">
        <v>5.0999999999999999E-7</v>
      </c>
    </row>
    <row r="1959" spans="1:7" x14ac:dyDescent="0.25">
      <c r="A1959" s="12" t="s">
        <v>452</v>
      </c>
      <c r="B1959" s="12" t="s">
        <v>1985</v>
      </c>
      <c r="C1959" s="12" t="s">
        <v>1199</v>
      </c>
      <c r="D1959" s="12" t="s">
        <v>1200</v>
      </c>
      <c r="E1959" s="12">
        <v>4</v>
      </c>
      <c r="F1959" s="12" t="s">
        <v>478</v>
      </c>
      <c r="G1959" s="12">
        <v>3.5E-4</v>
      </c>
    </row>
    <row r="1960" spans="1:7" x14ac:dyDescent="0.25">
      <c r="A1960" s="12" t="s">
        <v>90</v>
      </c>
      <c r="B1960" s="12" t="s">
        <v>1985</v>
      </c>
      <c r="C1960" s="12" t="s">
        <v>1875</v>
      </c>
      <c r="D1960" s="12" t="s">
        <v>1876</v>
      </c>
      <c r="E1960" s="12">
        <v>4</v>
      </c>
      <c r="F1960" s="12" t="s">
        <v>478</v>
      </c>
      <c r="G1960" s="12">
        <v>2.8900000000000002E-3</v>
      </c>
    </row>
    <row r="1961" spans="1:7" x14ac:dyDescent="0.25">
      <c r="A1961" s="12" t="s">
        <v>295</v>
      </c>
      <c r="B1961" s="12" t="s">
        <v>1985</v>
      </c>
      <c r="C1961" s="12" t="s">
        <v>1201</v>
      </c>
      <c r="D1961" s="12" t="s">
        <v>1202</v>
      </c>
      <c r="E1961" s="12">
        <v>8</v>
      </c>
      <c r="F1961" s="12" t="s">
        <v>478</v>
      </c>
      <c r="G1961" s="17">
        <v>1.1999999999999999E-6</v>
      </c>
    </row>
    <row r="1962" spans="1:7" x14ac:dyDescent="0.25">
      <c r="A1962" s="12" t="s">
        <v>452</v>
      </c>
      <c r="B1962" s="12" t="s">
        <v>1985</v>
      </c>
      <c r="C1962" s="12" t="s">
        <v>1201</v>
      </c>
      <c r="D1962" s="12" t="s">
        <v>1202</v>
      </c>
      <c r="E1962" s="12">
        <v>4</v>
      </c>
      <c r="F1962" s="12" t="s">
        <v>478</v>
      </c>
      <c r="G1962" s="12">
        <v>6.8000000000000005E-4</v>
      </c>
    </row>
    <row r="1963" spans="1:7" x14ac:dyDescent="0.25">
      <c r="A1963" s="12" t="s">
        <v>90</v>
      </c>
      <c r="B1963" s="12" t="s">
        <v>1985</v>
      </c>
      <c r="C1963" s="12" t="s">
        <v>1877</v>
      </c>
      <c r="D1963" s="12" t="s">
        <v>1878</v>
      </c>
      <c r="E1963" s="12">
        <v>4</v>
      </c>
      <c r="F1963" s="12" t="s">
        <v>478</v>
      </c>
      <c r="G1963" s="12">
        <v>5.9899999999999997E-3</v>
      </c>
    </row>
    <row r="1964" spans="1:7" x14ac:dyDescent="0.25">
      <c r="A1964" s="12" t="s">
        <v>90</v>
      </c>
      <c r="B1964" s="12" t="s">
        <v>1986</v>
      </c>
      <c r="C1964" s="12" t="s">
        <v>1957</v>
      </c>
      <c r="D1964" s="12" t="s">
        <v>1958</v>
      </c>
      <c r="E1964" s="12">
        <v>4</v>
      </c>
      <c r="F1964" s="12" t="s">
        <v>478</v>
      </c>
      <c r="G1964" s="12">
        <v>1.8190000000000001E-2</v>
      </c>
    </row>
    <row r="1965" spans="1:7" x14ac:dyDescent="0.25">
      <c r="A1965" s="12" t="s">
        <v>90</v>
      </c>
      <c r="B1965" s="12" t="s">
        <v>1986</v>
      </c>
      <c r="C1965" s="12" t="s">
        <v>721</v>
      </c>
      <c r="D1965" s="12" t="s">
        <v>722</v>
      </c>
      <c r="E1965" s="12">
        <v>3</v>
      </c>
      <c r="F1965" s="12" t="s">
        <v>478</v>
      </c>
      <c r="G1965" s="12">
        <v>3.4290000000000001E-2</v>
      </c>
    </row>
    <row r="1966" spans="1:7" x14ac:dyDescent="0.25">
      <c r="A1966" s="12" t="s">
        <v>295</v>
      </c>
      <c r="B1966" s="12" t="s">
        <v>1985</v>
      </c>
      <c r="C1966" s="12" t="s">
        <v>1213</v>
      </c>
      <c r="D1966" s="12" t="s">
        <v>1214</v>
      </c>
      <c r="E1966" s="12">
        <v>2</v>
      </c>
      <c r="F1966" s="12" t="s">
        <v>478</v>
      </c>
      <c r="G1966" s="12">
        <v>1.9109999999999999E-2</v>
      </c>
    </row>
    <row r="1967" spans="1:7" x14ac:dyDescent="0.25">
      <c r="A1967" s="12" t="s">
        <v>90</v>
      </c>
      <c r="B1967" s="12" t="s">
        <v>1986</v>
      </c>
      <c r="C1967" s="12" t="s">
        <v>731</v>
      </c>
      <c r="D1967" s="12" t="s">
        <v>732</v>
      </c>
      <c r="E1967" s="12">
        <v>3</v>
      </c>
      <c r="F1967" s="12" t="s">
        <v>478</v>
      </c>
      <c r="G1967" s="12">
        <v>1.1299999999999999E-3</v>
      </c>
    </row>
    <row r="1968" spans="1:7" x14ac:dyDescent="0.25">
      <c r="A1968" s="12" t="s">
        <v>90</v>
      </c>
      <c r="B1968" s="12" t="s">
        <v>1986</v>
      </c>
      <c r="C1968" s="12" t="s">
        <v>733</v>
      </c>
      <c r="D1968" s="12" t="s">
        <v>734</v>
      </c>
      <c r="E1968" s="12">
        <v>3</v>
      </c>
      <c r="F1968" s="12" t="s">
        <v>478</v>
      </c>
      <c r="G1968" s="12">
        <v>1.1299999999999999E-3</v>
      </c>
    </row>
    <row r="1969" spans="1:7" x14ac:dyDescent="0.25">
      <c r="A1969" s="12" t="s">
        <v>295</v>
      </c>
      <c r="B1969" s="12" t="s">
        <v>1985</v>
      </c>
      <c r="C1969" s="12" t="s">
        <v>1281</v>
      </c>
      <c r="D1969" s="12" t="s">
        <v>1282</v>
      </c>
      <c r="E1969" s="12">
        <v>8</v>
      </c>
      <c r="F1969" s="12" t="s">
        <v>478</v>
      </c>
      <c r="G1969" s="17">
        <v>8.9000000000000003E-9</v>
      </c>
    </row>
    <row r="1970" spans="1:7" x14ac:dyDescent="0.25">
      <c r="A1970" s="12" t="s">
        <v>452</v>
      </c>
      <c r="B1970" s="12" t="s">
        <v>1985</v>
      </c>
      <c r="C1970" s="12" t="s">
        <v>1281</v>
      </c>
      <c r="D1970" s="12" t="s">
        <v>1282</v>
      </c>
      <c r="E1970" s="12">
        <v>4</v>
      </c>
      <c r="F1970" s="12" t="s">
        <v>478</v>
      </c>
      <c r="G1970" s="17">
        <v>4.0000000000000003E-5</v>
      </c>
    </row>
    <row r="1971" spans="1:7" x14ac:dyDescent="0.25">
      <c r="A1971" s="12" t="s">
        <v>90</v>
      </c>
      <c r="B1971" s="12" t="s">
        <v>1985</v>
      </c>
      <c r="C1971" s="12" t="s">
        <v>735</v>
      </c>
      <c r="D1971" s="12" t="s">
        <v>736</v>
      </c>
      <c r="E1971" s="12">
        <v>3</v>
      </c>
      <c r="F1971" s="12" t="s">
        <v>478</v>
      </c>
      <c r="G1971" s="12">
        <v>5.1000000000000004E-4</v>
      </c>
    </row>
    <row r="1972" spans="1:7" x14ac:dyDescent="0.25">
      <c r="A1972" s="12" t="s">
        <v>295</v>
      </c>
      <c r="B1972" s="12" t="s">
        <v>1986</v>
      </c>
      <c r="C1972" s="12" t="s">
        <v>1283</v>
      </c>
      <c r="D1972" s="12" t="s">
        <v>1284</v>
      </c>
      <c r="E1972" s="12">
        <v>8</v>
      </c>
      <c r="F1972" s="12" t="s">
        <v>478</v>
      </c>
      <c r="G1972" s="17">
        <v>1.1999999999999999E-6</v>
      </c>
    </row>
    <row r="1973" spans="1:7" x14ac:dyDescent="0.25">
      <c r="A1973" s="12" t="s">
        <v>452</v>
      </c>
      <c r="B1973" s="12" t="s">
        <v>1986</v>
      </c>
      <c r="C1973" s="12" t="s">
        <v>1283</v>
      </c>
      <c r="D1973" s="12" t="s">
        <v>1284</v>
      </c>
      <c r="E1973" s="12">
        <v>4</v>
      </c>
      <c r="F1973" s="12" t="s">
        <v>478</v>
      </c>
      <c r="G1973" s="17">
        <v>2.5000000000000001E-5</v>
      </c>
    </row>
    <row r="1974" spans="1:7" x14ac:dyDescent="0.25">
      <c r="A1974" s="12" t="s">
        <v>90</v>
      </c>
      <c r="B1974" s="12" t="s">
        <v>1987</v>
      </c>
      <c r="C1974" s="12" t="s">
        <v>739</v>
      </c>
      <c r="D1974" s="12" t="s">
        <v>740</v>
      </c>
      <c r="E1974" s="12">
        <v>3</v>
      </c>
      <c r="F1974" s="12" t="s">
        <v>478</v>
      </c>
      <c r="G1974" s="12">
        <v>4.0800000000000003E-2</v>
      </c>
    </row>
    <row r="1975" spans="1:7" x14ac:dyDescent="0.25">
      <c r="A1975" s="12" t="s">
        <v>90</v>
      </c>
      <c r="B1975" s="12" t="s">
        <v>1985</v>
      </c>
      <c r="C1975" s="12" t="s">
        <v>743</v>
      </c>
      <c r="D1975" s="12" t="s">
        <v>744</v>
      </c>
      <c r="E1975" s="12">
        <v>3</v>
      </c>
      <c r="F1975" s="12" t="s">
        <v>478</v>
      </c>
      <c r="G1975" s="12">
        <v>3.7069999999999999E-2</v>
      </c>
    </row>
    <row r="1976" spans="1:7" x14ac:dyDescent="0.25">
      <c r="A1976" s="12" t="s">
        <v>90</v>
      </c>
      <c r="B1976" s="12" t="s">
        <v>1985</v>
      </c>
      <c r="C1976" s="12" t="s">
        <v>745</v>
      </c>
      <c r="D1976" s="12" t="s">
        <v>746</v>
      </c>
      <c r="E1976" s="12">
        <v>3</v>
      </c>
      <c r="F1976" s="12" t="s">
        <v>478</v>
      </c>
      <c r="G1976" s="12">
        <v>3.7069999999999999E-2</v>
      </c>
    </row>
    <row r="1977" spans="1:7" x14ac:dyDescent="0.25">
      <c r="A1977" s="12" t="s">
        <v>90</v>
      </c>
      <c r="B1977" s="12" t="s">
        <v>1986</v>
      </c>
      <c r="C1977" s="12" t="s">
        <v>847</v>
      </c>
      <c r="D1977" s="12" t="s">
        <v>848</v>
      </c>
      <c r="E1977" s="12">
        <v>3</v>
      </c>
      <c r="F1977" s="12" t="s">
        <v>478</v>
      </c>
      <c r="G1977" s="17">
        <v>5.8999999999999998E-5</v>
      </c>
    </row>
    <row r="1978" spans="1:7" x14ac:dyDescent="0.25">
      <c r="A1978" s="12" t="s">
        <v>90</v>
      </c>
      <c r="B1978" s="12" t="s">
        <v>1987</v>
      </c>
      <c r="C1978" s="12" t="s">
        <v>863</v>
      </c>
      <c r="D1978" s="12" t="s">
        <v>864</v>
      </c>
      <c r="E1978" s="12">
        <v>3</v>
      </c>
      <c r="F1978" s="12" t="s">
        <v>478</v>
      </c>
      <c r="G1978" s="12">
        <v>7.4999999999999997E-3</v>
      </c>
    </row>
    <row r="1979" spans="1:7" x14ac:dyDescent="0.25">
      <c r="A1979" s="12" t="s">
        <v>90</v>
      </c>
      <c r="B1979" s="12" t="s">
        <v>1987</v>
      </c>
      <c r="C1979" s="12" t="s">
        <v>865</v>
      </c>
      <c r="D1979" s="12" t="s">
        <v>866</v>
      </c>
      <c r="E1979" s="12">
        <v>3</v>
      </c>
      <c r="F1979" s="12" t="s">
        <v>478</v>
      </c>
      <c r="G1979" s="12">
        <v>3.0000000000000001E-3</v>
      </c>
    </row>
    <row r="1980" spans="1:7" x14ac:dyDescent="0.25">
      <c r="A1980" s="12" t="s">
        <v>90</v>
      </c>
      <c r="B1980" s="12" t="s">
        <v>1987</v>
      </c>
      <c r="C1980" s="12" t="s">
        <v>869</v>
      </c>
      <c r="D1980" s="12" t="s">
        <v>870</v>
      </c>
      <c r="E1980" s="12">
        <v>3</v>
      </c>
      <c r="F1980" s="12" t="s">
        <v>478</v>
      </c>
      <c r="G1980" s="12">
        <v>3.0000000000000001E-3</v>
      </c>
    </row>
    <row r="1981" spans="1:7" x14ac:dyDescent="0.25">
      <c r="A1981" s="12" t="s">
        <v>90</v>
      </c>
      <c r="B1981" s="12" t="s">
        <v>1986</v>
      </c>
      <c r="C1981" s="12" t="s">
        <v>919</v>
      </c>
      <c r="D1981" s="12" t="s">
        <v>920</v>
      </c>
      <c r="E1981" s="12">
        <v>3</v>
      </c>
      <c r="F1981" s="12" t="s">
        <v>478</v>
      </c>
      <c r="G1981" s="12">
        <v>1.1299999999999999E-3</v>
      </c>
    </row>
    <row r="1982" spans="1:7" x14ac:dyDescent="0.25">
      <c r="A1982" s="12" t="s">
        <v>295</v>
      </c>
      <c r="B1982" s="12" t="s">
        <v>1986</v>
      </c>
      <c r="C1982" s="12" t="s">
        <v>1367</v>
      </c>
      <c r="D1982" s="12" t="s">
        <v>1368</v>
      </c>
      <c r="E1982" s="12">
        <v>4</v>
      </c>
      <c r="F1982" s="12" t="s">
        <v>478</v>
      </c>
      <c r="G1982" s="12">
        <v>5.2999999999999998E-4</v>
      </c>
    </row>
    <row r="1983" spans="1:7" x14ac:dyDescent="0.25">
      <c r="A1983" s="12" t="s">
        <v>90</v>
      </c>
      <c r="B1983" s="12" t="s">
        <v>1986</v>
      </c>
      <c r="C1983" s="12" t="s">
        <v>1033</v>
      </c>
      <c r="D1983" s="12" t="s">
        <v>1034</v>
      </c>
      <c r="E1983" s="12">
        <v>3</v>
      </c>
      <c r="F1983" s="12" t="s">
        <v>478</v>
      </c>
      <c r="G1983" s="12">
        <v>3.5799999999999998E-3</v>
      </c>
    </row>
    <row r="1984" spans="1:7" x14ac:dyDescent="0.25">
      <c r="A1984" s="12" t="s">
        <v>295</v>
      </c>
      <c r="B1984" s="12" t="s">
        <v>1985</v>
      </c>
      <c r="C1984" s="12" t="s">
        <v>1385</v>
      </c>
      <c r="D1984" s="12" t="s">
        <v>1386</v>
      </c>
      <c r="E1984" s="12">
        <v>12</v>
      </c>
      <c r="F1984" s="12" t="s">
        <v>478</v>
      </c>
      <c r="G1984" s="17">
        <v>2.3E-5</v>
      </c>
    </row>
    <row r="1985" spans="1:7" x14ac:dyDescent="0.25">
      <c r="A1985" s="12" t="s">
        <v>90</v>
      </c>
      <c r="B1985" s="12" t="s">
        <v>1985</v>
      </c>
      <c r="C1985" s="12" t="s">
        <v>1035</v>
      </c>
      <c r="D1985" s="12" t="s">
        <v>1036</v>
      </c>
      <c r="E1985" s="12">
        <v>3</v>
      </c>
      <c r="F1985" s="12" t="s">
        <v>478</v>
      </c>
      <c r="G1985" s="12">
        <v>5.1000000000000004E-4</v>
      </c>
    </row>
    <row r="1986" spans="1:7" x14ac:dyDescent="0.25">
      <c r="A1986" s="12" t="s">
        <v>295</v>
      </c>
      <c r="B1986" s="12" t="s">
        <v>1985</v>
      </c>
      <c r="C1986" s="12" t="s">
        <v>1389</v>
      </c>
      <c r="D1986" s="12" t="s">
        <v>1390</v>
      </c>
      <c r="E1986" s="12">
        <v>11</v>
      </c>
      <c r="F1986" s="12" t="s">
        <v>478</v>
      </c>
      <c r="G1986" s="12">
        <v>2.2599999999999999E-3</v>
      </c>
    </row>
    <row r="1987" spans="1:7" x14ac:dyDescent="0.25">
      <c r="A1987" s="12" t="s">
        <v>452</v>
      </c>
      <c r="B1987" s="12" t="s">
        <v>1985</v>
      </c>
      <c r="C1987" s="12" t="s">
        <v>1389</v>
      </c>
      <c r="D1987" s="12" t="s">
        <v>1390</v>
      </c>
      <c r="E1987" s="12">
        <v>6</v>
      </c>
      <c r="F1987" s="12" t="s">
        <v>478</v>
      </c>
      <c r="G1987" s="12">
        <v>1.9810000000000001E-2</v>
      </c>
    </row>
    <row r="1988" spans="1:7" x14ac:dyDescent="0.25">
      <c r="A1988" s="12" t="s">
        <v>295</v>
      </c>
      <c r="B1988" s="12" t="s">
        <v>1985</v>
      </c>
      <c r="C1988" s="12" t="s">
        <v>1919</v>
      </c>
      <c r="D1988" s="12" t="s">
        <v>1920</v>
      </c>
      <c r="E1988" s="12">
        <v>13</v>
      </c>
      <c r="F1988" s="12" t="s">
        <v>478</v>
      </c>
      <c r="G1988" s="12">
        <v>1.2919999999999999E-2</v>
      </c>
    </row>
    <row r="1989" spans="1:7" x14ac:dyDescent="0.25">
      <c r="A1989" s="12" t="s">
        <v>295</v>
      </c>
      <c r="B1989" s="12" t="s">
        <v>1985</v>
      </c>
      <c r="C1989" s="12" t="s">
        <v>1921</v>
      </c>
      <c r="D1989" s="12" t="s">
        <v>1922</v>
      </c>
      <c r="E1989" s="12">
        <v>13</v>
      </c>
      <c r="F1989" s="12" t="s">
        <v>478</v>
      </c>
      <c r="G1989" s="12">
        <v>1.2919999999999999E-2</v>
      </c>
    </row>
    <row r="1990" spans="1:7" x14ac:dyDescent="0.25">
      <c r="A1990" s="12" t="s">
        <v>90</v>
      </c>
      <c r="B1990" s="12" t="s">
        <v>1986</v>
      </c>
      <c r="C1990" s="12" t="s">
        <v>1209</v>
      </c>
      <c r="D1990" s="12" t="s">
        <v>1210</v>
      </c>
      <c r="E1990" s="12">
        <v>3</v>
      </c>
      <c r="F1990" s="12" t="s">
        <v>478</v>
      </c>
      <c r="G1990" s="12">
        <v>1.1299999999999999E-3</v>
      </c>
    </row>
    <row r="1991" spans="1:7" x14ac:dyDescent="0.25">
      <c r="A1991" s="12" t="s">
        <v>452</v>
      </c>
      <c r="B1991" s="12" t="s">
        <v>1987</v>
      </c>
      <c r="C1991" s="12" t="s">
        <v>1451</v>
      </c>
      <c r="D1991" s="12" t="s">
        <v>1452</v>
      </c>
      <c r="E1991" s="12">
        <v>2</v>
      </c>
      <c r="F1991" s="12" t="s">
        <v>478</v>
      </c>
      <c r="G1991" s="12">
        <v>2.8000000000000001E-2</v>
      </c>
    </row>
    <row r="1992" spans="1:7" x14ac:dyDescent="0.25">
      <c r="A1992" s="12" t="s">
        <v>295</v>
      </c>
      <c r="B1992" s="12" t="s">
        <v>1985</v>
      </c>
      <c r="C1992" s="12" t="s">
        <v>1453</v>
      </c>
      <c r="D1992" s="12" t="s">
        <v>1454</v>
      </c>
      <c r="E1992" s="12">
        <v>8</v>
      </c>
      <c r="F1992" s="12" t="s">
        <v>478</v>
      </c>
      <c r="G1992" s="17">
        <v>8.9000000000000003E-9</v>
      </c>
    </row>
    <row r="1993" spans="1:7" x14ac:dyDescent="0.25">
      <c r="A1993" s="12" t="s">
        <v>452</v>
      </c>
      <c r="B1993" s="12" t="s">
        <v>1985</v>
      </c>
      <c r="C1993" s="12" t="s">
        <v>1453</v>
      </c>
      <c r="D1993" s="12" t="s">
        <v>1454</v>
      </c>
      <c r="E1993" s="12">
        <v>4</v>
      </c>
      <c r="F1993" s="12" t="s">
        <v>478</v>
      </c>
      <c r="G1993" s="17">
        <v>4.0000000000000003E-5</v>
      </c>
    </row>
    <row r="1994" spans="1:7" x14ac:dyDescent="0.25">
      <c r="A1994" s="12" t="s">
        <v>90</v>
      </c>
      <c r="B1994" s="12" t="s">
        <v>1986</v>
      </c>
      <c r="C1994" s="12" t="s">
        <v>1211</v>
      </c>
      <c r="D1994" s="12" t="s">
        <v>1212</v>
      </c>
      <c r="E1994" s="12">
        <v>3</v>
      </c>
      <c r="F1994" s="12" t="s">
        <v>478</v>
      </c>
      <c r="G1994" s="12">
        <v>1.1299999999999999E-3</v>
      </c>
    </row>
    <row r="1995" spans="1:7" x14ac:dyDescent="0.25">
      <c r="A1995" s="12" t="s">
        <v>295</v>
      </c>
      <c r="B1995" s="12" t="s">
        <v>1985</v>
      </c>
      <c r="C1995" s="12" t="s">
        <v>1455</v>
      </c>
      <c r="D1995" s="12" t="s">
        <v>1456</v>
      </c>
      <c r="E1995" s="12">
        <v>8</v>
      </c>
      <c r="F1995" s="12" t="s">
        <v>478</v>
      </c>
      <c r="G1995" s="17">
        <v>8.9000000000000003E-9</v>
      </c>
    </row>
    <row r="1996" spans="1:7" x14ac:dyDescent="0.25">
      <c r="A1996" s="12" t="s">
        <v>452</v>
      </c>
      <c r="B1996" s="12" t="s">
        <v>1985</v>
      </c>
      <c r="C1996" s="12" t="s">
        <v>1455</v>
      </c>
      <c r="D1996" s="12" t="s">
        <v>1456</v>
      </c>
      <c r="E1996" s="12">
        <v>4</v>
      </c>
      <c r="F1996" s="12" t="s">
        <v>478</v>
      </c>
      <c r="G1996" s="17">
        <v>4.0000000000000003E-5</v>
      </c>
    </row>
    <row r="1997" spans="1:7" x14ac:dyDescent="0.25">
      <c r="A1997" s="12" t="s">
        <v>90</v>
      </c>
      <c r="B1997" s="12" t="s">
        <v>1985</v>
      </c>
      <c r="C1997" s="12" t="s">
        <v>1213</v>
      </c>
      <c r="D1997" s="12" t="s">
        <v>1214</v>
      </c>
      <c r="E1997" s="12">
        <v>3</v>
      </c>
      <c r="F1997" s="12" t="s">
        <v>478</v>
      </c>
      <c r="G1997" s="12">
        <v>7.2000000000000005E-4</v>
      </c>
    </row>
    <row r="1998" spans="1:7" x14ac:dyDescent="0.25">
      <c r="A1998" s="12" t="s">
        <v>90</v>
      </c>
      <c r="B1998" s="12" t="s">
        <v>1986</v>
      </c>
      <c r="C1998" s="12" t="s">
        <v>1219</v>
      </c>
      <c r="D1998" s="12" t="s">
        <v>1220</v>
      </c>
      <c r="E1998" s="12">
        <v>3</v>
      </c>
      <c r="F1998" s="12" t="s">
        <v>478</v>
      </c>
      <c r="G1998" s="12">
        <v>3.1300000000000001E-2</v>
      </c>
    </row>
    <row r="1999" spans="1:7" x14ac:dyDescent="0.25">
      <c r="A1999" s="12" t="s">
        <v>90</v>
      </c>
      <c r="B1999" s="12" t="s">
        <v>1987</v>
      </c>
      <c r="C1999" s="12" t="s">
        <v>1291</v>
      </c>
      <c r="D1999" s="12" t="s">
        <v>1292</v>
      </c>
      <c r="E1999" s="12">
        <v>3</v>
      </c>
      <c r="F1999" s="12" t="s">
        <v>478</v>
      </c>
      <c r="G1999" s="12">
        <v>3.0000000000000001E-3</v>
      </c>
    </row>
    <row r="2000" spans="1:7" x14ac:dyDescent="0.25">
      <c r="A2000" s="12" t="s">
        <v>90</v>
      </c>
      <c r="B2000" s="12" t="s">
        <v>1986</v>
      </c>
      <c r="C2000" s="12" t="s">
        <v>362</v>
      </c>
      <c r="D2000" s="12" t="s">
        <v>363</v>
      </c>
      <c r="E2000" s="12">
        <v>3</v>
      </c>
      <c r="F2000" s="12" t="s">
        <v>478</v>
      </c>
      <c r="G2000" s="12">
        <v>1.5900000000000001E-3</v>
      </c>
    </row>
    <row r="2001" spans="1:7" x14ac:dyDescent="0.25">
      <c r="A2001" s="12" t="s">
        <v>90</v>
      </c>
      <c r="B2001" s="12" t="s">
        <v>1987</v>
      </c>
      <c r="C2001" s="12" t="s">
        <v>1339</v>
      </c>
      <c r="D2001" s="12" t="s">
        <v>1340</v>
      </c>
      <c r="E2001" s="12">
        <v>3</v>
      </c>
      <c r="F2001" s="12" t="s">
        <v>478</v>
      </c>
      <c r="G2001" s="12">
        <v>8.8000000000000005E-3</v>
      </c>
    </row>
    <row r="2002" spans="1:7" x14ac:dyDescent="0.25">
      <c r="A2002" s="12" t="s">
        <v>90</v>
      </c>
      <c r="B2002" s="12" t="s">
        <v>1985</v>
      </c>
      <c r="C2002" s="12" t="s">
        <v>1341</v>
      </c>
      <c r="D2002" s="12" t="s">
        <v>1342</v>
      </c>
      <c r="E2002" s="12">
        <v>3</v>
      </c>
      <c r="F2002" s="12" t="s">
        <v>478</v>
      </c>
      <c r="G2002" s="12">
        <v>3.2370000000000003E-2</v>
      </c>
    </row>
    <row r="2003" spans="1:7" x14ac:dyDescent="0.25">
      <c r="A2003" s="12" t="s">
        <v>90</v>
      </c>
      <c r="B2003" s="12" t="s">
        <v>1985</v>
      </c>
      <c r="C2003" s="12" t="s">
        <v>1343</v>
      </c>
      <c r="D2003" s="12" t="s">
        <v>1344</v>
      </c>
      <c r="E2003" s="12">
        <v>3</v>
      </c>
      <c r="F2003" s="12" t="s">
        <v>478</v>
      </c>
      <c r="G2003" s="12">
        <v>3.2370000000000003E-2</v>
      </c>
    </row>
    <row r="2004" spans="1:7" x14ac:dyDescent="0.25">
      <c r="A2004" s="12" t="s">
        <v>90</v>
      </c>
      <c r="B2004" s="12" t="s">
        <v>1987</v>
      </c>
      <c r="C2004" s="12" t="s">
        <v>1381</v>
      </c>
      <c r="D2004" s="12" t="s">
        <v>1382</v>
      </c>
      <c r="E2004" s="12">
        <v>3</v>
      </c>
      <c r="F2004" s="12" t="s">
        <v>478</v>
      </c>
      <c r="G2004" s="12">
        <v>3.9100000000000003E-2</v>
      </c>
    </row>
    <row r="2005" spans="1:7" x14ac:dyDescent="0.25">
      <c r="A2005" s="12" t="s">
        <v>90</v>
      </c>
      <c r="B2005" s="12" t="s">
        <v>1987</v>
      </c>
      <c r="C2005" s="12" t="s">
        <v>1387</v>
      </c>
      <c r="D2005" s="12" t="s">
        <v>1388</v>
      </c>
      <c r="E2005" s="12">
        <v>3</v>
      </c>
      <c r="F2005" s="12" t="s">
        <v>478</v>
      </c>
      <c r="G2005" s="12">
        <v>3.0000000000000001E-3</v>
      </c>
    </row>
    <row r="2006" spans="1:7" x14ac:dyDescent="0.25">
      <c r="A2006" s="12" t="s">
        <v>90</v>
      </c>
      <c r="B2006" s="12" t="s">
        <v>1986</v>
      </c>
      <c r="C2006" s="12" t="s">
        <v>1443</v>
      </c>
      <c r="D2006" s="12" t="s">
        <v>1444</v>
      </c>
      <c r="E2006" s="12">
        <v>3</v>
      </c>
      <c r="F2006" s="12" t="s">
        <v>478</v>
      </c>
      <c r="G2006" s="12">
        <v>3.4290000000000001E-2</v>
      </c>
    </row>
    <row r="2007" spans="1:7" x14ac:dyDescent="0.25">
      <c r="A2007" s="12" t="s">
        <v>452</v>
      </c>
      <c r="B2007" s="12" t="s">
        <v>1987</v>
      </c>
      <c r="C2007" s="12" t="s">
        <v>1551</v>
      </c>
      <c r="D2007" s="12" t="s">
        <v>1552</v>
      </c>
      <c r="E2007" s="12">
        <v>2</v>
      </c>
      <c r="F2007" s="12" t="s">
        <v>478</v>
      </c>
      <c r="G2007" s="12">
        <v>8.6E-3</v>
      </c>
    </row>
    <row r="2008" spans="1:7" x14ac:dyDescent="0.25">
      <c r="A2008" s="12" t="s">
        <v>452</v>
      </c>
      <c r="B2008" s="12" t="s">
        <v>1987</v>
      </c>
      <c r="C2008" s="12" t="s">
        <v>1553</v>
      </c>
      <c r="D2008" s="12" t="s">
        <v>1554</v>
      </c>
      <c r="E2008" s="12">
        <v>2</v>
      </c>
      <c r="F2008" s="12" t="s">
        <v>478</v>
      </c>
      <c r="G2008" s="12">
        <v>7.0000000000000001E-3</v>
      </c>
    </row>
    <row r="2009" spans="1:7" x14ac:dyDescent="0.25">
      <c r="A2009" s="12" t="s">
        <v>90</v>
      </c>
      <c r="B2009" s="12" t="s">
        <v>1987</v>
      </c>
      <c r="C2009" s="12" t="s">
        <v>1637</v>
      </c>
      <c r="D2009" s="12" t="s">
        <v>1638</v>
      </c>
      <c r="E2009" s="12">
        <v>3</v>
      </c>
      <c r="F2009" s="12" t="s">
        <v>478</v>
      </c>
      <c r="G2009" s="12">
        <v>9.4999999999999998E-3</v>
      </c>
    </row>
    <row r="2010" spans="1:7" x14ac:dyDescent="0.25">
      <c r="A2010" s="12" t="s">
        <v>90</v>
      </c>
      <c r="B2010" s="12" t="s">
        <v>1985</v>
      </c>
      <c r="C2010" s="12" t="s">
        <v>1639</v>
      </c>
      <c r="D2010" s="12" t="s">
        <v>1640</v>
      </c>
      <c r="E2010" s="12">
        <v>3</v>
      </c>
      <c r="F2010" s="12" t="s">
        <v>478</v>
      </c>
      <c r="G2010" s="12">
        <v>3.2370000000000003E-2</v>
      </c>
    </row>
    <row r="2011" spans="1:7" x14ac:dyDescent="0.25">
      <c r="A2011" s="12" t="s">
        <v>90</v>
      </c>
      <c r="B2011" s="12" t="s">
        <v>1985</v>
      </c>
      <c r="C2011" s="12" t="s">
        <v>1641</v>
      </c>
      <c r="D2011" s="12" t="s">
        <v>1642</v>
      </c>
      <c r="E2011" s="12">
        <v>3</v>
      </c>
      <c r="F2011" s="12" t="s">
        <v>478</v>
      </c>
      <c r="G2011" s="12">
        <v>3.2370000000000003E-2</v>
      </c>
    </row>
    <row r="2012" spans="1:7" x14ac:dyDescent="0.25">
      <c r="A2012" s="12" t="s">
        <v>90</v>
      </c>
      <c r="B2012" s="12" t="s">
        <v>1985</v>
      </c>
      <c r="C2012" s="12" t="s">
        <v>1139</v>
      </c>
      <c r="D2012" s="12" t="s">
        <v>1140</v>
      </c>
      <c r="E2012" s="12">
        <v>3</v>
      </c>
      <c r="F2012" s="12" t="s">
        <v>478</v>
      </c>
      <c r="G2012" s="12">
        <v>3.2370000000000003E-2</v>
      </c>
    </row>
    <row r="2013" spans="1:7" x14ac:dyDescent="0.25">
      <c r="A2013" s="12" t="s">
        <v>90</v>
      </c>
      <c r="B2013" s="12" t="s">
        <v>1986</v>
      </c>
      <c r="C2013" s="12" t="s">
        <v>1973</v>
      </c>
      <c r="D2013" s="12" t="s">
        <v>1974</v>
      </c>
      <c r="E2013" s="12">
        <v>3</v>
      </c>
      <c r="F2013" s="12" t="s">
        <v>478</v>
      </c>
      <c r="G2013" s="12">
        <v>1.1299999999999999E-3</v>
      </c>
    </row>
    <row r="2014" spans="1:7" x14ac:dyDescent="0.25">
      <c r="A2014" s="12" t="s">
        <v>90</v>
      </c>
      <c r="B2014" s="12" t="s">
        <v>1986</v>
      </c>
      <c r="C2014" s="12" t="s">
        <v>1975</v>
      </c>
      <c r="D2014" s="12" t="s">
        <v>1976</v>
      </c>
      <c r="E2014" s="12">
        <v>3</v>
      </c>
      <c r="F2014" s="12" t="s">
        <v>478</v>
      </c>
      <c r="G2014" s="12">
        <v>1.1299999999999999E-3</v>
      </c>
    </row>
    <row r="2015" spans="1:7" x14ac:dyDescent="0.25">
      <c r="A2015" s="12" t="s">
        <v>90</v>
      </c>
      <c r="B2015" s="12" t="s">
        <v>1986</v>
      </c>
      <c r="C2015" s="12" t="s">
        <v>1977</v>
      </c>
      <c r="D2015" s="12" t="s">
        <v>1978</v>
      </c>
      <c r="E2015" s="12">
        <v>3</v>
      </c>
      <c r="F2015" s="12" t="s">
        <v>478</v>
      </c>
      <c r="G2015" s="12">
        <v>1.1299999999999999E-3</v>
      </c>
    </row>
    <row r="2016" spans="1:7" x14ac:dyDescent="0.25">
      <c r="A2016" s="12" t="s">
        <v>90</v>
      </c>
      <c r="B2016" s="12" t="s">
        <v>1986</v>
      </c>
      <c r="C2016" s="12" t="s">
        <v>1979</v>
      </c>
      <c r="D2016" s="12" t="s">
        <v>1980</v>
      </c>
      <c r="E2016" s="12">
        <v>3</v>
      </c>
      <c r="F2016" s="12" t="s">
        <v>478</v>
      </c>
      <c r="G2016" s="12">
        <v>1.1299999999999999E-3</v>
      </c>
    </row>
    <row r="2017" spans="1:7" x14ac:dyDescent="0.25">
      <c r="A2017" s="12" t="s">
        <v>90</v>
      </c>
      <c r="B2017" s="12" t="s">
        <v>1987</v>
      </c>
      <c r="C2017" s="12" t="s">
        <v>677</v>
      </c>
      <c r="D2017" s="12" t="s">
        <v>678</v>
      </c>
      <c r="E2017" s="12">
        <v>2</v>
      </c>
      <c r="F2017" s="12" t="s">
        <v>478</v>
      </c>
      <c r="G2017" s="12">
        <v>8.9999999999999998E-4</v>
      </c>
    </row>
    <row r="2018" spans="1:7" x14ac:dyDescent="0.25">
      <c r="A2018" s="12" t="s">
        <v>295</v>
      </c>
      <c r="B2018" s="12" t="s">
        <v>1985</v>
      </c>
      <c r="C2018" s="12" t="s">
        <v>1643</v>
      </c>
      <c r="D2018" s="12" t="s">
        <v>1644</v>
      </c>
      <c r="E2018" s="12">
        <v>11</v>
      </c>
      <c r="F2018" s="12" t="s">
        <v>478</v>
      </c>
      <c r="G2018" s="12">
        <v>2.9E-4</v>
      </c>
    </row>
    <row r="2019" spans="1:7" x14ac:dyDescent="0.25">
      <c r="A2019" s="12" t="s">
        <v>452</v>
      </c>
      <c r="B2019" s="12" t="s">
        <v>1985</v>
      </c>
      <c r="C2019" s="12" t="s">
        <v>1643</v>
      </c>
      <c r="D2019" s="12" t="s">
        <v>1644</v>
      </c>
      <c r="E2019" s="12">
        <v>6</v>
      </c>
      <c r="F2019" s="12" t="s">
        <v>478</v>
      </c>
      <c r="G2019" s="12">
        <v>6.6699999999999997E-3</v>
      </c>
    </row>
    <row r="2020" spans="1:7" x14ac:dyDescent="0.25">
      <c r="A2020" s="12" t="s">
        <v>295</v>
      </c>
      <c r="B2020" s="12" t="s">
        <v>1985</v>
      </c>
      <c r="C2020" s="12" t="s">
        <v>1645</v>
      </c>
      <c r="D2020" s="12" t="s">
        <v>1646</v>
      </c>
      <c r="E2020" s="12">
        <v>11</v>
      </c>
      <c r="F2020" s="12" t="s">
        <v>478</v>
      </c>
      <c r="G2020" s="12">
        <v>1.2099999999999999E-3</v>
      </c>
    </row>
    <row r="2021" spans="1:7" x14ac:dyDescent="0.25">
      <c r="A2021" s="12" t="s">
        <v>452</v>
      </c>
      <c r="B2021" s="12" t="s">
        <v>1985</v>
      </c>
      <c r="C2021" s="12" t="s">
        <v>1645</v>
      </c>
      <c r="D2021" s="12" t="s">
        <v>1646</v>
      </c>
      <c r="E2021" s="12">
        <v>6</v>
      </c>
      <c r="F2021" s="12" t="s">
        <v>478</v>
      </c>
      <c r="G2021" s="12">
        <v>1.256E-2</v>
      </c>
    </row>
    <row r="2022" spans="1:7" x14ac:dyDescent="0.25">
      <c r="A2022" s="12" t="s">
        <v>295</v>
      </c>
      <c r="B2022" s="12" t="s">
        <v>1986</v>
      </c>
      <c r="C2022" s="12" t="s">
        <v>1663</v>
      </c>
      <c r="D2022" s="12" t="s">
        <v>1664</v>
      </c>
      <c r="E2022" s="12">
        <v>4</v>
      </c>
      <c r="F2022" s="12" t="s">
        <v>478</v>
      </c>
      <c r="G2022" s="12">
        <v>1.208E-2</v>
      </c>
    </row>
    <row r="2023" spans="1:7" x14ac:dyDescent="0.25">
      <c r="A2023" s="12" t="s">
        <v>295</v>
      </c>
      <c r="B2023" s="12" t="s">
        <v>1986</v>
      </c>
      <c r="C2023" s="12" t="s">
        <v>1151</v>
      </c>
      <c r="D2023" s="12" t="s">
        <v>1152</v>
      </c>
      <c r="E2023" s="12">
        <v>15</v>
      </c>
      <c r="F2023" s="12" t="s">
        <v>478</v>
      </c>
      <c r="G2023" s="17">
        <v>1.5E-6</v>
      </c>
    </row>
    <row r="2024" spans="1:7" x14ac:dyDescent="0.25">
      <c r="A2024" s="12" t="s">
        <v>452</v>
      </c>
      <c r="B2024" s="12" t="s">
        <v>1986</v>
      </c>
      <c r="C2024" s="12" t="s">
        <v>1151</v>
      </c>
      <c r="D2024" s="12" t="s">
        <v>1152</v>
      </c>
      <c r="E2024" s="12">
        <v>3</v>
      </c>
      <c r="F2024" s="12" t="s">
        <v>478</v>
      </c>
      <c r="G2024" s="12">
        <v>3.2120000000000003E-2</v>
      </c>
    </row>
    <row r="2025" spans="1:7" x14ac:dyDescent="0.25">
      <c r="A2025" s="12" t="s">
        <v>452</v>
      </c>
      <c r="B2025" s="12" t="s">
        <v>1987</v>
      </c>
      <c r="C2025" s="12" t="s">
        <v>1783</v>
      </c>
      <c r="D2025" s="12" t="s">
        <v>1784</v>
      </c>
      <c r="E2025" s="12">
        <v>5</v>
      </c>
      <c r="F2025" s="12" t="s">
        <v>478</v>
      </c>
      <c r="G2025" s="12">
        <v>6.7000000000000002E-3</v>
      </c>
    </row>
    <row r="2026" spans="1:7" x14ac:dyDescent="0.25">
      <c r="A2026" s="12" t="s">
        <v>452</v>
      </c>
      <c r="B2026" s="12" t="s">
        <v>1986</v>
      </c>
      <c r="C2026" s="12" t="s">
        <v>1789</v>
      </c>
      <c r="D2026" s="12" t="s">
        <v>1790</v>
      </c>
      <c r="E2026" s="12">
        <v>5</v>
      </c>
      <c r="F2026" s="12" t="s">
        <v>478</v>
      </c>
      <c r="G2026" s="12">
        <v>1.967E-2</v>
      </c>
    </row>
    <row r="2027" spans="1:7" x14ac:dyDescent="0.25">
      <c r="A2027" s="12" t="s">
        <v>295</v>
      </c>
      <c r="B2027" s="12" t="s">
        <v>1985</v>
      </c>
      <c r="C2027" s="12" t="s">
        <v>1857</v>
      </c>
      <c r="D2027" s="12" t="s">
        <v>1858</v>
      </c>
      <c r="E2027" s="12">
        <v>11</v>
      </c>
      <c r="F2027" s="12" t="s">
        <v>478</v>
      </c>
      <c r="G2027" s="12">
        <v>6.3200000000000001E-3</v>
      </c>
    </row>
    <row r="2028" spans="1:7" x14ac:dyDescent="0.25">
      <c r="A2028" s="12" t="s">
        <v>452</v>
      </c>
      <c r="B2028" s="12" t="s">
        <v>1985</v>
      </c>
      <c r="C2028" s="12" t="s">
        <v>1857</v>
      </c>
      <c r="D2028" s="12" t="s">
        <v>1858</v>
      </c>
      <c r="E2028" s="12">
        <v>6</v>
      </c>
      <c r="F2028" s="12" t="s">
        <v>478</v>
      </c>
      <c r="G2028" s="12">
        <v>3.39E-2</v>
      </c>
    </row>
    <row r="2029" spans="1:7" x14ac:dyDescent="0.25">
      <c r="A2029" s="12" t="s">
        <v>295</v>
      </c>
      <c r="B2029" s="12" t="s">
        <v>1985</v>
      </c>
      <c r="C2029" s="12" t="s">
        <v>1875</v>
      </c>
      <c r="D2029" s="12" t="s">
        <v>1876</v>
      </c>
      <c r="E2029" s="12">
        <v>8</v>
      </c>
      <c r="F2029" s="12" t="s">
        <v>478</v>
      </c>
      <c r="G2029" s="17">
        <v>3.3000000000000002E-6</v>
      </c>
    </row>
    <row r="2030" spans="1:7" x14ac:dyDescent="0.25">
      <c r="A2030" s="12" t="s">
        <v>452</v>
      </c>
      <c r="B2030" s="12" t="s">
        <v>1985</v>
      </c>
      <c r="C2030" s="12" t="s">
        <v>1875</v>
      </c>
      <c r="D2030" s="12" t="s">
        <v>1876</v>
      </c>
      <c r="E2030" s="12">
        <v>4</v>
      </c>
      <c r="F2030" s="12" t="s">
        <v>478</v>
      </c>
      <c r="G2030" s="12">
        <v>6.8000000000000005E-4</v>
      </c>
    </row>
    <row r="2031" spans="1:7" x14ac:dyDescent="0.25">
      <c r="A2031" s="12" t="s">
        <v>90</v>
      </c>
      <c r="B2031" s="12" t="s">
        <v>1986</v>
      </c>
      <c r="C2031" s="12" t="s">
        <v>737</v>
      </c>
      <c r="D2031" s="12" t="s">
        <v>738</v>
      </c>
      <c r="E2031" s="12">
        <v>2</v>
      </c>
      <c r="F2031" s="12" t="s">
        <v>478</v>
      </c>
      <c r="G2031" s="12">
        <v>3.5599999999999998E-3</v>
      </c>
    </row>
    <row r="2032" spans="1:7" x14ac:dyDescent="0.25">
      <c r="A2032" s="12" t="s">
        <v>295</v>
      </c>
      <c r="B2032" s="12" t="s">
        <v>1985</v>
      </c>
      <c r="C2032" s="12" t="s">
        <v>1877</v>
      </c>
      <c r="D2032" s="12" t="s">
        <v>1878</v>
      </c>
      <c r="E2032" s="12">
        <v>8</v>
      </c>
      <c r="F2032" s="12" t="s">
        <v>478</v>
      </c>
      <c r="G2032" s="17">
        <v>9.5000000000000005E-6</v>
      </c>
    </row>
    <row r="2033" spans="1:7" x14ac:dyDescent="0.25">
      <c r="A2033" s="12" t="s">
        <v>452</v>
      </c>
      <c r="B2033" s="12" t="s">
        <v>1985</v>
      </c>
      <c r="C2033" s="12" t="s">
        <v>1877</v>
      </c>
      <c r="D2033" s="12" t="s">
        <v>1878</v>
      </c>
      <c r="E2033" s="12">
        <v>4</v>
      </c>
      <c r="F2033" s="12" t="s">
        <v>478</v>
      </c>
      <c r="G2033" s="12">
        <v>1.31E-3</v>
      </c>
    </row>
    <row r="2034" spans="1:7" x14ac:dyDescent="0.25">
      <c r="A2034" s="12" t="s">
        <v>90</v>
      </c>
      <c r="B2034" s="12" t="s">
        <v>1987</v>
      </c>
      <c r="C2034" s="12" t="s">
        <v>867</v>
      </c>
      <c r="D2034" s="12" t="s">
        <v>868</v>
      </c>
      <c r="E2034" s="12">
        <v>2</v>
      </c>
      <c r="F2034" s="12" t="s">
        <v>478</v>
      </c>
      <c r="G2034" s="12">
        <v>5.1999999999999998E-3</v>
      </c>
    </row>
    <row r="2035" spans="1:7" x14ac:dyDescent="0.25">
      <c r="A2035" s="12" t="s">
        <v>295</v>
      </c>
      <c r="B2035" s="12" t="s">
        <v>1986</v>
      </c>
      <c r="C2035" s="12" t="s">
        <v>1895</v>
      </c>
      <c r="D2035" s="12" t="s">
        <v>1896</v>
      </c>
      <c r="E2035" s="12">
        <v>4</v>
      </c>
      <c r="F2035" s="12" t="s">
        <v>478</v>
      </c>
      <c r="G2035" s="12">
        <v>2.5569999999999999E-2</v>
      </c>
    </row>
    <row r="2036" spans="1:7" x14ac:dyDescent="0.25">
      <c r="A2036" s="12" t="s">
        <v>295</v>
      </c>
      <c r="B2036" s="12" t="s">
        <v>1986</v>
      </c>
      <c r="C2036" s="12" t="s">
        <v>1923</v>
      </c>
      <c r="D2036" s="12" t="s">
        <v>1924</v>
      </c>
      <c r="E2036" s="12">
        <v>13</v>
      </c>
      <c r="F2036" s="12" t="s">
        <v>478</v>
      </c>
      <c r="G2036" s="17">
        <v>1.2999999999999999E-5</v>
      </c>
    </row>
    <row r="2037" spans="1:7" x14ac:dyDescent="0.25">
      <c r="A2037" s="12" t="s">
        <v>90</v>
      </c>
      <c r="B2037" s="12" t="s">
        <v>1985</v>
      </c>
      <c r="C2037" s="12" t="s">
        <v>915</v>
      </c>
      <c r="D2037" s="12" t="s">
        <v>916</v>
      </c>
      <c r="E2037" s="12">
        <v>2</v>
      </c>
      <c r="F2037" s="12" t="s">
        <v>478</v>
      </c>
      <c r="G2037" s="12">
        <v>1.1809999999999999E-2</v>
      </c>
    </row>
    <row r="2038" spans="1:7" x14ac:dyDescent="0.25">
      <c r="A2038" s="12" t="s">
        <v>295</v>
      </c>
      <c r="B2038" s="12" t="s">
        <v>1985</v>
      </c>
      <c r="C2038" s="12" t="s">
        <v>665</v>
      </c>
      <c r="D2038" s="12" t="s">
        <v>666</v>
      </c>
      <c r="E2038" s="12">
        <v>22</v>
      </c>
      <c r="F2038" s="12" t="s">
        <v>478</v>
      </c>
      <c r="G2038" s="12">
        <v>1.4999999999999999E-4</v>
      </c>
    </row>
    <row r="2039" spans="1:7" x14ac:dyDescent="0.25">
      <c r="A2039" s="12" t="s">
        <v>295</v>
      </c>
      <c r="B2039" s="12" t="s">
        <v>1986</v>
      </c>
      <c r="C2039" s="12" t="s">
        <v>767</v>
      </c>
      <c r="D2039" s="12" t="s">
        <v>768</v>
      </c>
      <c r="E2039" s="12">
        <v>17</v>
      </c>
      <c r="F2039" s="12" t="s">
        <v>478</v>
      </c>
      <c r="G2039" s="17">
        <v>2.4999999999999999E-8</v>
      </c>
    </row>
    <row r="2040" spans="1:7" x14ac:dyDescent="0.25">
      <c r="A2040" s="12" t="s">
        <v>295</v>
      </c>
      <c r="B2040" s="12" t="s">
        <v>1986</v>
      </c>
      <c r="C2040" s="12" t="s">
        <v>1051</v>
      </c>
      <c r="D2040" s="12" t="s">
        <v>1052</v>
      </c>
      <c r="E2040" s="12">
        <v>17</v>
      </c>
      <c r="F2040" s="12" t="s">
        <v>478</v>
      </c>
      <c r="G2040" s="17">
        <v>9.2999999999999999E-10</v>
      </c>
    </row>
    <row r="2041" spans="1:7" x14ac:dyDescent="0.25">
      <c r="A2041" s="12" t="s">
        <v>295</v>
      </c>
      <c r="B2041" s="12" t="s">
        <v>1986</v>
      </c>
      <c r="C2041" s="12" t="s">
        <v>1093</v>
      </c>
      <c r="D2041" s="12" t="s">
        <v>1094</v>
      </c>
      <c r="E2041" s="12">
        <v>17</v>
      </c>
      <c r="F2041" s="12" t="s">
        <v>478</v>
      </c>
      <c r="G2041" s="17">
        <v>2.4999999999999999E-8</v>
      </c>
    </row>
    <row r="2042" spans="1:7" x14ac:dyDescent="0.25">
      <c r="A2042" s="12" t="s">
        <v>295</v>
      </c>
      <c r="B2042" s="12" t="s">
        <v>1985</v>
      </c>
      <c r="C2042" s="12" t="s">
        <v>1139</v>
      </c>
      <c r="D2042" s="12" t="s">
        <v>1140</v>
      </c>
      <c r="E2042" s="12">
        <v>17</v>
      </c>
      <c r="F2042" s="12" t="s">
        <v>478</v>
      </c>
      <c r="G2042" s="17">
        <v>3.4E-15</v>
      </c>
    </row>
    <row r="2043" spans="1:7" x14ac:dyDescent="0.25">
      <c r="A2043" s="12" t="s">
        <v>90</v>
      </c>
      <c r="B2043" s="12" t="s">
        <v>1987</v>
      </c>
      <c r="C2043" s="12" t="s">
        <v>967</v>
      </c>
      <c r="D2043" s="12" t="s">
        <v>968</v>
      </c>
      <c r="E2043" s="12">
        <v>2</v>
      </c>
      <c r="F2043" s="12" t="s">
        <v>478</v>
      </c>
      <c r="G2043" s="12">
        <v>8.9999999999999998E-4</v>
      </c>
    </row>
    <row r="2044" spans="1:7" x14ac:dyDescent="0.25">
      <c r="A2044" s="12" t="s">
        <v>90</v>
      </c>
      <c r="B2044" s="12" t="s">
        <v>1985</v>
      </c>
      <c r="C2044" s="12" t="s">
        <v>991</v>
      </c>
      <c r="D2044" s="12" t="s">
        <v>992</v>
      </c>
      <c r="E2044" s="12">
        <v>2</v>
      </c>
      <c r="F2044" s="12" t="s">
        <v>478</v>
      </c>
      <c r="G2044" s="12">
        <v>3.2009999999999997E-2</v>
      </c>
    </row>
    <row r="2045" spans="1:7" x14ac:dyDescent="0.25">
      <c r="A2045" s="12" t="s">
        <v>90</v>
      </c>
      <c r="B2045" s="12" t="s">
        <v>1985</v>
      </c>
      <c r="C2045" s="12" t="s">
        <v>1227</v>
      </c>
      <c r="D2045" s="12" t="s">
        <v>1228</v>
      </c>
      <c r="E2045" s="12">
        <v>2</v>
      </c>
      <c r="F2045" s="12" t="s">
        <v>478</v>
      </c>
      <c r="G2045" s="12">
        <v>3.2009999999999997E-2</v>
      </c>
    </row>
    <row r="2046" spans="1:7" x14ac:dyDescent="0.25">
      <c r="A2046" s="12" t="s">
        <v>90</v>
      </c>
      <c r="B2046" s="12" t="s">
        <v>1986</v>
      </c>
      <c r="C2046" s="12" t="s">
        <v>1493</v>
      </c>
      <c r="D2046" s="12" t="s">
        <v>1494</v>
      </c>
      <c r="E2046" s="12">
        <v>2</v>
      </c>
      <c r="F2046" s="12" t="s">
        <v>478</v>
      </c>
      <c r="G2046" s="12">
        <v>1.187E-2</v>
      </c>
    </row>
    <row r="2047" spans="1:7" x14ac:dyDescent="0.25">
      <c r="A2047" s="12" t="s">
        <v>295</v>
      </c>
      <c r="B2047" s="12" t="s">
        <v>1986</v>
      </c>
      <c r="C2047" s="12" t="s">
        <v>1383</v>
      </c>
      <c r="D2047" s="12" t="s">
        <v>1384</v>
      </c>
      <c r="E2047" s="12">
        <v>15</v>
      </c>
      <c r="F2047" s="12" t="s">
        <v>478</v>
      </c>
      <c r="G2047" s="17">
        <v>1.5E-6</v>
      </c>
    </row>
    <row r="2048" spans="1:7" x14ac:dyDescent="0.25">
      <c r="A2048" s="12" t="s">
        <v>452</v>
      </c>
      <c r="B2048" s="12" t="s">
        <v>1986</v>
      </c>
      <c r="C2048" s="12" t="s">
        <v>1383</v>
      </c>
      <c r="D2048" s="12" t="s">
        <v>1384</v>
      </c>
      <c r="E2048" s="12">
        <v>3</v>
      </c>
      <c r="F2048" s="12" t="s">
        <v>478</v>
      </c>
      <c r="G2048" s="12">
        <v>3.2120000000000003E-2</v>
      </c>
    </row>
    <row r="2049" spans="1:7" x14ac:dyDescent="0.25">
      <c r="A2049" s="12" t="s">
        <v>295</v>
      </c>
      <c r="B2049" s="12" t="s">
        <v>1986</v>
      </c>
      <c r="C2049" s="12" t="s">
        <v>1391</v>
      </c>
      <c r="D2049" s="12" t="s">
        <v>1392</v>
      </c>
      <c r="E2049" s="12">
        <v>15</v>
      </c>
      <c r="F2049" s="12" t="s">
        <v>478</v>
      </c>
      <c r="G2049" s="17">
        <v>1.0000000000000001E-5</v>
      </c>
    </row>
    <row r="2050" spans="1:7" x14ac:dyDescent="0.25">
      <c r="A2050" s="12" t="s">
        <v>90</v>
      </c>
      <c r="B2050" s="12" t="s">
        <v>1987</v>
      </c>
      <c r="C2050" s="12" t="s">
        <v>306</v>
      </c>
      <c r="D2050" s="12" t="s">
        <v>307</v>
      </c>
      <c r="E2050" s="12">
        <v>2</v>
      </c>
      <c r="F2050" s="12" t="s">
        <v>478</v>
      </c>
      <c r="G2050" s="12">
        <v>9.2999999999999992E-3</v>
      </c>
    </row>
    <row r="2051" spans="1:7" x14ac:dyDescent="0.25">
      <c r="A2051" s="12" t="s">
        <v>90</v>
      </c>
      <c r="B2051" s="12" t="s">
        <v>1987</v>
      </c>
      <c r="C2051" s="12" t="s">
        <v>1545</v>
      </c>
      <c r="D2051" s="12" t="s">
        <v>1546</v>
      </c>
      <c r="E2051" s="12">
        <v>2</v>
      </c>
      <c r="F2051" s="12" t="s">
        <v>478</v>
      </c>
      <c r="G2051" s="12">
        <v>8.9999999999999998E-4</v>
      </c>
    </row>
    <row r="2052" spans="1:7" x14ac:dyDescent="0.25">
      <c r="A2052" s="12" t="s">
        <v>90</v>
      </c>
      <c r="B2052" s="12" t="s">
        <v>1986</v>
      </c>
      <c r="C2052" s="12" t="s">
        <v>1953</v>
      </c>
      <c r="D2052" s="12" t="s">
        <v>1954</v>
      </c>
      <c r="E2052" s="12">
        <v>2</v>
      </c>
      <c r="F2052" s="12" t="s">
        <v>478</v>
      </c>
      <c r="G2052" s="12">
        <v>3.5599999999999998E-3</v>
      </c>
    </row>
    <row r="2053" spans="1:7" x14ac:dyDescent="0.25">
      <c r="A2053" s="12" t="s">
        <v>90</v>
      </c>
      <c r="B2053" s="12" t="s">
        <v>1986</v>
      </c>
      <c r="C2053" s="12" t="s">
        <v>1959</v>
      </c>
      <c r="D2053" s="12" t="s">
        <v>1960</v>
      </c>
      <c r="E2053" s="12">
        <v>2</v>
      </c>
      <c r="F2053" s="12" t="s">
        <v>478</v>
      </c>
      <c r="G2053" s="12">
        <v>1.187E-2</v>
      </c>
    </row>
  </sheetData>
  <mergeCells count="2">
    <mergeCell ref="A1:XFD1"/>
    <mergeCell ref="E2:F2"/>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E20CF-55C1-4E3F-8914-6347F6CC9E9E}">
  <dimension ref="A1:AMI56"/>
  <sheetViews>
    <sheetView topLeftCell="A17" zoomScale="110" zoomScaleNormal="110" workbookViewId="0">
      <selection activeCell="A12" sqref="A12:XFD12"/>
    </sheetView>
  </sheetViews>
  <sheetFormatPr defaultRowHeight="15" x14ac:dyDescent="0.25"/>
  <cols>
    <col min="1" max="1" width="17.21875" style="12" bestFit="1" customWidth="1"/>
    <col min="2" max="2" width="26.109375" style="12" customWidth="1"/>
    <col min="3" max="3" width="22.21875" style="12" customWidth="1"/>
    <col min="4" max="4" width="26.33203125" style="12" bestFit="1" customWidth="1"/>
    <col min="5" max="5" width="33.109375" style="12" bestFit="1" customWidth="1"/>
    <col min="6" max="6" width="26.21875" style="12" bestFit="1" customWidth="1"/>
    <col min="7" max="7" width="36.77734375" style="12" bestFit="1" customWidth="1"/>
    <col min="8" max="8" width="32.6640625" style="12" bestFit="1" customWidth="1"/>
    <col min="9" max="9" width="28" style="12" bestFit="1" customWidth="1"/>
    <col min="10" max="10" width="28.44140625" style="12" customWidth="1"/>
    <col min="11" max="11" width="28" style="12" bestFit="1" customWidth="1"/>
    <col min="12" max="12" width="37.44140625" style="12" bestFit="1" customWidth="1"/>
    <col min="13" max="16384" width="8.88671875" style="12"/>
  </cols>
  <sheetData>
    <row r="1" spans="1:18" s="38" customFormat="1" ht="15.6" x14ac:dyDescent="0.3">
      <c r="A1" s="38" t="s">
        <v>2097</v>
      </c>
      <c r="B1" s="39"/>
      <c r="C1" s="39"/>
      <c r="D1" s="39"/>
      <c r="E1" s="39"/>
      <c r="F1" s="39"/>
      <c r="G1" s="39"/>
      <c r="H1" s="39"/>
      <c r="I1" s="39"/>
      <c r="J1" s="39"/>
      <c r="K1" s="39"/>
      <c r="L1" s="39"/>
      <c r="M1" s="39"/>
      <c r="N1" s="39"/>
      <c r="O1" s="39"/>
      <c r="P1" s="39"/>
      <c r="Q1" s="39"/>
      <c r="R1" s="39"/>
    </row>
    <row r="2" spans="1:18" s="13" customFormat="1" x14ac:dyDescent="0.25">
      <c r="B2" s="14"/>
      <c r="C2" s="14"/>
      <c r="D2" s="14"/>
      <c r="E2" s="14"/>
      <c r="F2" s="14"/>
      <c r="G2" s="14"/>
      <c r="H2" s="14"/>
      <c r="I2" s="14"/>
      <c r="J2" s="14"/>
      <c r="K2" s="14"/>
      <c r="L2" s="14"/>
      <c r="M2" s="14"/>
      <c r="N2" s="14"/>
      <c r="O2" s="14"/>
      <c r="P2" s="14"/>
      <c r="Q2" s="14"/>
      <c r="R2" s="14"/>
    </row>
    <row r="3" spans="1:18" s="18" customFormat="1" ht="15.6" x14ac:dyDescent="0.3">
      <c r="A3" s="18" t="s">
        <v>1995</v>
      </c>
      <c r="B3" s="18" t="s">
        <v>1998</v>
      </c>
      <c r="C3" s="18" t="s">
        <v>1993</v>
      </c>
      <c r="D3" s="18" t="s">
        <v>2971</v>
      </c>
      <c r="E3" s="18" t="s">
        <v>1999</v>
      </c>
      <c r="F3" s="18" t="s">
        <v>1991</v>
      </c>
      <c r="G3" s="18" t="s">
        <v>2970</v>
      </c>
      <c r="H3" s="18" t="s">
        <v>2000</v>
      </c>
      <c r="I3" s="18" t="s">
        <v>1994</v>
      </c>
      <c r="J3" s="18" t="s">
        <v>2972</v>
      </c>
      <c r="K3" s="18" t="s">
        <v>1992</v>
      </c>
      <c r="L3" s="18" t="s">
        <v>2973</v>
      </c>
    </row>
    <row r="4" spans="1:18" x14ac:dyDescent="0.25">
      <c r="A4" s="12" t="s">
        <v>47</v>
      </c>
      <c r="B4" s="12">
        <v>4137</v>
      </c>
      <c r="C4" s="12">
        <v>6735</v>
      </c>
      <c r="D4" s="19">
        <v>18.571625534261685</v>
      </c>
      <c r="E4" s="12">
        <v>1883</v>
      </c>
      <c r="F4" s="12">
        <v>8388</v>
      </c>
      <c r="G4" s="19">
        <v>23.129739418171791</v>
      </c>
      <c r="H4" s="12">
        <v>1676</v>
      </c>
      <c r="I4" s="12">
        <v>18762</v>
      </c>
      <c r="J4" s="19">
        <v>51.73583344822832</v>
      </c>
      <c r="K4" s="12">
        <v>2380</v>
      </c>
      <c r="L4" s="19">
        <v>6.5628015993382052</v>
      </c>
    </row>
    <row r="5" spans="1:18" x14ac:dyDescent="0.25">
      <c r="A5" s="12" t="s">
        <v>21</v>
      </c>
      <c r="B5" s="12">
        <v>4137</v>
      </c>
      <c r="C5" s="12">
        <v>4764</v>
      </c>
      <c r="D5" s="19">
        <v>34.265985758469398</v>
      </c>
      <c r="E5" s="12">
        <v>2627</v>
      </c>
      <c r="F5" s="12">
        <v>4863</v>
      </c>
      <c r="G5" s="19">
        <v>34.978062288714668</v>
      </c>
      <c r="H5" s="12">
        <v>550</v>
      </c>
      <c r="I5" s="12">
        <v>2744</v>
      </c>
      <c r="J5" s="19">
        <v>19.736747464575991</v>
      </c>
      <c r="K5" s="12">
        <v>1532</v>
      </c>
      <c r="L5" s="19">
        <v>11.019204488239948</v>
      </c>
    </row>
    <row r="6" spans="1:18" x14ac:dyDescent="0.25">
      <c r="A6" s="12" t="s">
        <v>27</v>
      </c>
      <c r="B6" s="12">
        <v>4137</v>
      </c>
      <c r="C6" s="12">
        <v>5524</v>
      </c>
      <c r="D6" s="19">
        <v>23.92481268136342</v>
      </c>
      <c r="E6" s="12">
        <v>5332</v>
      </c>
      <c r="F6" s="12">
        <v>12737</v>
      </c>
      <c r="G6" s="19">
        <v>55.164797089523148</v>
      </c>
      <c r="H6" s="12">
        <v>803</v>
      </c>
      <c r="I6" s="12">
        <v>2943</v>
      </c>
      <c r="J6" s="19">
        <v>12.746329420936377</v>
      </c>
      <c r="K6" s="12">
        <v>1885</v>
      </c>
      <c r="L6" s="19">
        <v>8.1640608081770534</v>
      </c>
    </row>
    <row r="7" spans="1:18" x14ac:dyDescent="0.25">
      <c r="A7" s="12" t="s">
        <v>28</v>
      </c>
      <c r="B7" s="12">
        <v>4137</v>
      </c>
      <c r="C7" s="12">
        <v>5227</v>
      </c>
      <c r="D7" s="19">
        <v>32.701451451451454</v>
      </c>
      <c r="E7" s="12">
        <v>4446</v>
      </c>
      <c r="F7" s="12">
        <v>9279</v>
      </c>
      <c r="G7" s="19">
        <v>58.051801801801801</v>
      </c>
      <c r="H7" s="12">
        <v>240</v>
      </c>
      <c r="I7" s="12">
        <v>811</v>
      </c>
      <c r="J7" s="19">
        <v>5.0738238238238242</v>
      </c>
      <c r="K7" s="12">
        <v>667</v>
      </c>
      <c r="L7" s="19">
        <v>4.1729229229229237</v>
      </c>
    </row>
    <row r="8" spans="1:18" x14ac:dyDescent="0.25">
      <c r="A8" s="12" t="s">
        <v>31</v>
      </c>
      <c r="B8" s="12">
        <v>4137</v>
      </c>
      <c r="C8" s="12">
        <v>5300</v>
      </c>
      <c r="D8" s="19">
        <v>27.10997442455243</v>
      </c>
      <c r="E8" s="12">
        <v>5482</v>
      </c>
      <c r="F8" s="12">
        <v>11047</v>
      </c>
      <c r="G8" s="19">
        <v>56.506393861892583</v>
      </c>
      <c r="H8" s="12">
        <v>441</v>
      </c>
      <c r="I8" s="12">
        <v>1253</v>
      </c>
      <c r="J8" s="19">
        <v>6.4092071611253196</v>
      </c>
      <c r="K8" s="12">
        <v>1950</v>
      </c>
      <c r="L8" s="19">
        <v>9.9744245524296673</v>
      </c>
    </row>
    <row r="9" spans="1:18" x14ac:dyDescent="0.25">
      <c r="A9" s="12" t="s">
        <v>34</v>
      </c>
      <c r="B9" s="12">
        <v>4137</v>
      </c>
      <c r="C9" s="12">
        <v>5564</v>
      </c>
      <c r="D9" s="19">
        <v>27.153384412668977</v>
      </c>
      <c r="E9" s="12">
        <v>5051</v>
      </c>
      <c r="F9" s="12">
        <v>11964</v>
      </c>
      <c r="G9" s="19">
        <v>58.3866087550632</v>
      </c>
      <c r="H9" s="12">
        <v>555</v>
      </c>
      <c r="I9" s="12">
        <v>1954</v>
      </c>
      <c r="J9" s="19">
        <v>9.535893807037235</v>
      </c>
      <c r="K9" s="12">
        <v>1009</v>
      </c>
      <c r="L9" s="19">
        <v>4.9241130252305894</v>
      </c>
    </row>
    <row r="10" spans="1:18" x14ac:dyDescent="0.25">
      <c r="A10" s="12" t="s">
        <v>38</v>
      </c>
      <c r="B10" s="12">
        <v>4137</v>
      </c>
      <c r="C10" s="12">
        <v>5815</v>
      </c>
      <c r="D10" s="19">
        <v>31.922485726833553</v>
      </c>
      <c r="E10" s="12">
        <v>5433</v>
      </c>
      <c r="F10" s="12">
        <v>10265</v>
      </c>
      <c r="G10" s="19">
        <v>56.351559068950372</v>
      </c>
      <c r="H10" s="12">
        <v>243</v>
      </c>
      <c r="I10" s="12">
        <v>1261</v>
      </c>
      <c r="J10" s="19">
        <v>6.9224857268335533</v>
      </c>
      <c r="K10" s="12">
        <v>875</v>
      </c>
      <c r="L10" s="19">
        <v>4.8034694773825208</v>
      </c>
    </row>
    <row r="11" spans="1:18" x14ac:dyDescent="0.25">
      <c r="A11" s="12" t="s">
        <v>43</v>
      </c>
      <c r="B11" s="12">
        <v>4137</v>
      </c>
      <c r="C11" s="12">
        <v>5921</v>
      </c>
      <c r="D11" s="19">
        <v>30.181466000611682</v>
      </c>
      <c r="E11" s="12">
        <v>5682</v>
      </c>
      <c r="F11" s="12">
        <v>11302</v>
      </c>
      <c r="G11" s="19">
        <v>57.610357834641654</v>
      </c>
      <c r="H11" s="12">
        <v>249</v>
      </c>
      <c r="I11" s="12">
        <v>1492</v>
      </c>
      <c r="J11" s="19">
        <v>7.6052604750739121</v>
      </c>
      <c r="K11" s="12">
        <v>903</v>
      </c>
      <c r="L11" s="19">
        <v>4.6029156896727494</v>
      </c>
    </row>
    <row r="12" spans="1:18" x14ac:dyDescent="0.25">
      <c r="A12" s="12" t="s">
        <v>45</v>
      </c>
      <c r="B12" s="12">
        <v>4137</v>
      </c>
      <c r="C12" s="12">
        <v>6277</v>
      </c>
      <c r="D12" s="19">
        <v>27.938754617884008</v>
      </c>
      <c r="E12" s="12">
        <v>5600</v>
      </c>
      <c r="F12" s="12">
        <v>12815</v>
      </c>
      <c r="G12" s="19">
        <v>57.039213068055368</v>
      </c>
      <c r="H12" s="12">
        <v>406</v>
      </c>
      <c r="I12" s="12">
        <v>1993</v>
      </c>
      <c r="J12" s="19">
        <v>8.8707882672363905</v>
      </c>
      <c r="K12" s="12">
        <v>1382</v>
      </c>
      <c r="L12" s="19">
        <v>6.1512440468242309</v>
      </c>
    </row>
    <row r="13" spans="1:18" x14ac:dyDescent="0.25">
      <c r="A13" s="12" t="s">
        <v>53</v>
      </c>
      <c r="B13" s="12">
        <v>4137</v>
      </c>
      <c r="C13" s="12">
        <v>8496</v>
      </c>
      <c r="D13" s="19">
        <v>32.620464580533692</v>
      </c>
      <c r="E13" s="12">
        <v>3311</v>
      </c>
      <c r="F13" s="12">
        <v>9171</v>
      </c>
      <c r="G13" s="19">
        <v>35.212132846995587</v>
      </c>
      <c r="H13" s="12">
        <v>1399</v>
      </c>
      <c r="I13" s="12">
        <v>6015</v>
      </c>
      <c r="J13" s="19">
        <v>23.094643885582645</v>
      </c>
      <c r="K13" s="12">
        <v>2363</v>
      </c>
      <c r="L13" s="19">
        <v>9.0727586868880792</v>
      </c>
    </row>
    <row r="14" spans="1:18" x14ac:dyDescent="0.25">
      <c r="A14" s="12" t="s">
        <v>58</v>
      </c>
      <c r="B14" s="12">
        <v>4137</v>
      </c>
      <c r="C14" s="12">
        <v>6995</v>
      </c>
      <c r="D14" s="19">
        <v>23.740030544714067</v>
      </c>
      <c r="E14" s="12">
        <v>3993</v>
      </c>
      <c r="F14" s="12">
        <v>10504</v>
      </c>
      <c r="G14" s="19">
        <v>35.649075173935181</v>
      </c>
      <c r="H14" s="12">
        <v>2203</v>
      </c>
      <c r="I14" s="12">
        <v>8082</v>
      </c>
      <c r="J14" s="19">
        <v>27.429153232648904</v>
      </c>
      <c r="K14" s="12">
        <v>3884</v>
      </c>
      <c r="L14" s="19">
        <v>13.18174104870185</v>
      </c>
    </row>
    <row r="15" spans="1:18" x14ac:dyDescent="0.25">
      <c r="A15" s="12" t="s">
        <v>62</v>
      </c>
      <c r="B15" s="12">
        <v>4137</v>
      </c>
      <c r="C15" s="12">
        <v>8437</v>
      </c>
      <c r="D15" s="19">
        <v>25.50098231827112</v>
      </c>
      <c r="E15" s="12">
        <v>2133</v>
      </c>
      <c r="F15" s="12">
        <v>7302</v>
      </c>
      <c r="G15" s="19">
        <v>22.070424663744898</v>
      </c>
      <c r="H15" s="12">
        <v>1947</v>
      </c>
      <c r="I15" s="12">
        <v>13260</v>
      </c>
      <c r="J15" s="19">
        <v>40.078585461689585</v>
      </c>
      <c r="K15" s="12">
        <v>4086</v>
      </c>
      <c r="L15" s="19">
        <v>12.350007556294393</v>
      </c>
    </row>
    <row r="16" spans="1:18" x14ac:dyDescent="0.25">
      <c r="A16" s="12" t="s">
        <v>67</v>
      </c>
      <c r="B16" s="12">
        <v>4137</v>
      </c>
      <c r="C16" s="12">
        <v>7879</v>
      </c>
      <c r="D16" s="19">
        <v>33.145429304614865</v>
      </c>
      <c r="E16" s="12">
        <v>3734</v>
      </c>
      <c r="F16" s="12">
        <v>9420</v>
      </c>
      <c r="G16" s="19">
        <v>39.628118295401961</v>
      </c>
      <c r="H16" s="12">
        <v>1292</v>
      </c>
      <c r="I16" s="12">
        <v>4996</v>
      </c>
      <c r="J16" s="19">
        <v>21.01720583904758</v>
      </c>
      <c r="K16" s="12">
        <v>1476</v>
      </c>
      <c r="L16" s="19">
        <v>6.2092465609355942</v>
      </c>
    </row>
    <row r="17" spans="1:1023" x14ac:dyDescent="0.25">
      <c r="A17" s="12" t="s">
        <v>69</v>
      </c>
      <c r="B17" s="12">
        <v>4137</v>
      </c>
      <c r="C17" s="12">
        <v>6137</v>
      </c>
      <c r="D17" s="19">
        <v>35.408492960997002</v>
      </c>
      <c r="E17" s="12">
        <v>2995</v>
      </c>
      <c r="F17" s="12">
        <v>6016</v>
      </c>
      <c r="G17" s="19">
        <v>34.710362335564277</v>
      </c>
      <c r="H17" s="12">
        <v>978</v>
      </c>
      <c r="I17" s="12">
        <v>3712</v>
      </c>
      <c r="J17" s="19">
        <v>21.417032079390722</v>
      </c>
      <c r="K17" s="12">
        <v>1467</v>
      </c>
      <c r="L17" s="19">
        <v>8.4641126240480027</v>
      </c>
    </row>
    <row r="18" spans="1:1023" s="18" customFormat="1" ht="15.6" x14ac:dyDescent="0.3">
      <c r="A18" s="18" t="s">
        <v>2969</v>
      </c>
      <c r="B18" s="18">
        <f t="shared" ref="B18:L18" si="0">AVERAGE(B4:B17)</f>
        <v>4137</v>
      </c>
      <c r="C18" s="26">
        <f t="shared" si="0"/>
        <v>6362.2142857142853</v>
      </c>
      <c r="D18" s="26">
        <f t="shared" si="0"/>
        <v>28.870381451230521</v>
      </c>
      <c r="E18" s="26">
        <f t="shared" si="0"/>
        <v>4121.5714285714284</v>
      </c>
      <c r="F18" s="26">
        <f t="shared" si="0"/>
        <v>9648.0714285714294</v>
      </c>
      <c r="G18" s="26">
        <f t="shared" si="0"/>
        <v>44.606331893032596</v>
      </c>
      <c r="H18" s="26">
        <f t="shared" si="0"/>
        <v>927.28571428571433</v>
      </c>
      <c r="I18" s="26">
        <f t="shared" si="0"/>
        <v>4948.4285714285716</v>
      </c>
      <c r="J18" s="26">
        <f t="shared" si="0"/>
        <v>18.69092786380217</v>
      </c>
      <c r="K18" s="26">
        <f t="shared" si="0"/>
        <v>1847.0714285714287</v>
      </c>
      <c r="L18" s="26">
        <f t="shared" si="0"/>
        <v>7.8323587919347002</v>
      </c>
    </row>
    <row r="23" spans="1:1023" s="1" customFormat="1" ht="15.6" x14ac:dyDescent="0.3">
      <c r="C23" s="42"/>
      <c r="D23" s="42"/>
      <c r="E23" s="42"/>
      <c r="F23" s="42"/>
      <c r="G23" s="43"/>
      <c r="H23" s="44"/>
      <c r="I23" s="42"/>
      <c r="J23" s="42"/>
      <c r="K23" s="24"/>
      <c r="L23" s="24"/>
      <c r="M23" s="42"/>
      <c r="N23" s="42"/>
      <c r="O23" s="42"/>
      <c r="P23" s="42"/>
      <c r="Q23" s="42"/>
      <c r="R23" s="42"/>
      <c r="S23" s="42"/>
      <c r="T23" s="42"/>
      <c r="U23" s="42"/>
      <c r="V23" s="42"/>
      <c r="W23" s="42"/>
      <c r="X23" s="42"/>
      <c r="Y23" s="42"/>
      <c r="Z23" s="42"/>
      <c r="AA23" s="42"/>
      <c r="AB23" s="42"/>
    </row>
    <row r="24" spans="1:1023" s="1" customFormat="1" ht="15.6" x14ac:dyDescent="0.3"/>
    <row r="25" spans="1:1023" s="23" customFormat="1" ht="15.6" x14ac:dyDescent="0.3">
      <c r="A25" s="1"/>
      <c r="B25" s="1"/>
      <c r="C25" s="12"/>
      <c r="D25" s="12"/>
      <c r="E25" s="12"/>
      <c r="F25" s="12"/>
      <c r="G25" s="12"/>
      <c r="H25" s="12"/>
      <c r="I25" s="12"/>
      <c r="J25" s="12"/>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c r="CO25" s="12"/>
      <c r="CP25" s="12"/>
      <c r="CQ25" s="12"/>
      <c r="CR25" s="12"/>
      <c r="CS25" s="12"/>
      <c r="CT25" s="12"/>
      <c r="CU25" s="12"/>
      <c r="CV25" s="12"/>
      <c r="CW25" s="12"/>
      <c r="CX25" s="12"/>
      <c r="CY25" s="12"/>
      <c r="CZ25" s="12"/>
      <c r="DA25" s="12"/>
      <c r="DB25" s="12"/>
      <c r="DC25" s="12"/>
      <c r="DD25" s="12"/>
      <c r="DE25" s="12"/>
      <c r="DF25" s="12"/>
      <c r="DG25" s="12"/>
      <c r="DH25" s="12"/>
      <c r="DI25" s="12"/>
      <c r="DJ25" s="12"/>
      <c r="DK25" s="12"/>
      <c r="DL25" s="12"/>
      <c r="DM25" s="12"/>
      <c r="DN25" s="12"/>
      <c r="DO25" s="12"/>
      <c r="DP25" s="12"/>
      <c r="DQ25" s="12"/>
      <c r="DR25" s="12"/>
      <c r="DS25" s="12"/>
      <c r="DT25" s="12"/>
      <c r="DU25" s="12"/>
      <c r="DV25" s="12"/>
      <c r="DW25" s="12"/>
      <c r="DX25" s="12"/>
      <c r="DY25" s="12"/>
      <c r="DZ25" s="12"/>
      <c r="EA25" s="12"/>
      <c r="EB25" s="12"/>
      <c r="EC25" s="12"/>
      <c r="ED25" s="12"/>
      <c r="EE25" s="12"/>
      <c r="EF25" s="12"/>
      <c r="EG25" s="12"/>
      <c r="EH25" s="12"/>
      <c r="EI25" s="12"/>
      <c r="EJ25" s="12"/>
      <c r="EK25" s="12"/>
      <c r="EL25" s="12"/>
      <c r="EM25" s="12"/>
      <c r="EN25" s="12"/>
      <c r="EO25" s="12"/>
      <c r="EP25" s="12"/>
      <c r="EQ25" s="12"/>
      <c r="ER25" s="12"/>
      <c r="ES25" s="12"/>
      <c r="ET25" s="12"/>
      <c r="EU25" s="12"/>
      <c r="EV25" s="12"/>
      <c r="EW25" s="12"/>
      <c r="EX25" s="12"/>
      <c r="EY25" s="12"/>
      <c r="EZ25" s="12"/>
      <c r="FA25" s="12"/>
      <c r="FB25" s="12"/>
      <c r="FC25" s="12"/>
      <c r="FD25" s="12"/>
      <c r="FE25" s="12"/>
      <c r="FF25" s="12"/>
      <c r="FG25" s="12"/>
      <c r="FH25" s="12"/>
      <c r="FI25" s="12"/>
      <c r="FJ25" s="12"/>
      <c r="FK25" s="12"/>
      <c r="FL25" s="12"/>
      <c r="FM25" s="12"/>
      <c r="FN25" s="12"/>
      <c r="FO25" s="12"/>
      <c r="FP25" s="12"/>
      <c r="FQ25" s="12"/>
      <c r="FR25" s="12"/>
      <c r="FS25" s="12"/>
      <c r="FT25" s="12"/>
      <c r="FU25" s="12"/>
      <c r="FV25" s="12"/>
      <c r="FW25" s="12"/>
      <c r="FX25" s="12"/>
      <c r="FY25" s="12"/>
      <c r="FZ25" s="12"/>
      <c r="GA25" s="12"/>
      <c r="GB25" s="12"/>
      <c r="GC25" s="12"/>
      <c r="GD25" s="12"/>
      <c r="GE25" s="12"/>
      <c r="GF25" s="12"/>
      <c r="GG25" s="12"/>
      <c r="GH25" s="12"/>
      <c r="GI25" s="12"/>
      <c r="GJ25" s="12"/>
      <c r="GK25" s="12"/>
      <c r="GL25" s="12"/>
      <c r="GM25" s="12"/>
      <c r="GN25" s="12"/>
      <c r="GO25" s="12"/>
      <c r="GP25" s="12"/>
      <c r="GQ25" s="12"/>
      <c r="GR25" s="12"/>
      <c r="GS25" s="12"/>
      <c r="GT25" s="12"/>
      <c r="GU25" s="12"/>
      <c r="GV25" s="12"/>
      <c r="GW25" s="12"/>
      <c r="GX25" s="12"/>
      <c r="GY25" s="12"/>
      <c r="GZ25" s="12"/>
      <c r="HA25" s="12"/>
      <c r="HB25" s="12"/>
      <c r="HC25" s="12"/>
      <c r="HD25" s="12"/>
      <c r="HE25" s="12"/>
      <c r="HF25" s="12"/>
      <c r="HG25" s="12"/>
      <c r="HH25" s="12"/>
      <c r="HI25" s="12"/>
      <c r="HJ25" s="12"/>
      <c r="HK25" s="12"/>
      <c r="HL25" s="12"/>
      <c r="HM25" s="12"/>
      <c r="HN25" s="12"/>
      <c r="HO25" s="12"/>
      <c r="HP25" s="12"/>
      <c r="HQ25" s="12"/>
      <c r="HR25" s="12"/>
      <c r="HS25" s="12"/>
      <c r="HT25" s="12"/>
      <c r="HU25" s="12"/>
      <c r="HV25" s="12"/>
      <c r="HW25" s="12"/>
      <c r="HX25" s="12"/>
      <c r="HY25" s="12"/>
      <c r="HZ25" s="12"/>
      <c r="IA25" s="12"/>
      <c r="IB25" s="12"/>
      <c r="IC25" s="12"/>
      <c r="ID25" s="12"/>
      <c r="IE25" s="12"/>
      <c r="IF25" s="12"/>
      <c r="IG25" s="12"/>
      <c r="IH25" s="12"/>
      <c r="II25" s="12"/>
      <c r="IJ25" s="12"/>
      <c r="IK25" s="12"/>
      <c r="IL25" s="12"/>
      <c r="IM25" s="12"/>
      <c r="IN25" s="12"/>
      <c r="IO25" s="12"/>
      <c r="IP25" s="12"/>
      <c r="IQ25" s="12"/>
      <c r="IR25" s="12"/>
      <c r="IS25" s="12"/>
      <c r="IT25" s="12"/>
      <c r="IU25" s="12"/>
      <c r="IV25" s="12"/>
      <c r="IW25" s="12"/>
      <c r="IX25" s="12"/>
      <c r="IY25" s="12"/>
      <c r="IZ25" s="12"/>
      <c r="JA25" s="12"/>
      <c r="JB25" s="12"/>
      <c r="JC25" s="12"/>
      <c r="JD25" s="12"/>
      <c r="JE25" s="12"/>
      <c r="JF25" s="12"/>
      <c r="JG25" s="12"/>
      <c r="JH25" s="12"/>
      <c r="JI25" s="12"/>
      <c r="JJ25" s="12"/>
      <c r="JK25" s="12"/>
      <c r="JL25" s="12"/>
      <c r="JM25" s="12"/>
      <c r="JN25" s="12"/>
      <c r="JO25" s="12"/>
      <c r="JP25" s="12"/>
      <c r="JQ25" s="12"/>
      <c r="JR25" s="12"/>
      <c r="JS25" s="12"/>
      <c r="JT25" s="12"/>
      <c r="JU25" s="12"/>
      <c r="JV25" s="12"/>
      <c r="JW25" s="12"/>
      <c r="JX25" s="12"/>
      <c r="JY25" s="12"/>
      <c r="JZ25" s="12"/>
      <c r="KA25" s="12"/>
      <c r="KB25" s="12"/>
      <c r="KC25" s="12"/>
      <c r="KD25" s="12"/>
      <c r="KE25" s="12"/>
      <c r="KF25" s="12"/>
      <c r="KG25" s="12"/>
      <c r="KH25" s="12"/>
      <c r="KI25" s="12"/>
      <c r="KJ25" s="12"/>
      <c r="KK25" s="12"/>
      <c r="KL25" s="12"/>
      <c r="KM25" s="12"/>
      <c r="KN25" s="12"/>
      <c r="KO25" s="12"/>
      <c r="KP25" s="12"/>
      <c r="KQ25" s="12"/>
      <c r="KR25" s="12"/>
      <c r="KS25" s="12"/>
      <c r="KT25" s="12"/>
      <c r="KU25" s="12"/>
      <c r="KV25" s="12"/>
      <c r="KW25" s="12"/>
      <c r="KX25" s="12"/>
      <c r="KY25" s="12"/>
      <c r="KZ25" s="12"/>
      <c r="LA25" s="12"/>
      <c r="LB25" s="12"/>
      <c r="LC25" s="12"/>
      <c r="LD25" s="12"/>
      <c r="LE25" s="12"/>
      <c r="LF25" s="12"/>
      <c r="LG25" s="12"/>
      <c r="LH25" s="12"/>
      <c r="LI25" s="12"/>
      <c r="LJ25" s="12"/>
      <c r="LK25" s="12"/>
      <c r="LL25" s="12"/>
      <c r="LM25" s="12"/>
      <c r="LN25" s="12"/>
      <c r="LO25" s="12"/>
      <c r="LP25" s="12"/>
      <c r="LQ25" s="12"/>
      <c r="LR25" s="12"/>
      <c r="LS25" s="12"/>
      <c r="LT25" s="12"/>
      <c r="LU25" s="12"/>
      <c r="LV25" s="12"/>
      <c r="LW25" s="12"/>
      <c r="LX25" s="12"/>
      <c r="LY25" s="12"/>
      <c r="LZ25" s="12"/>
      <c r="MA25" s="12"/>
      <c r="MB25" s="12"/>
      <c r="MC25" s="12"/>
      <c r="MD25" s="12"/>
      <c r="ME25" s="12"/>
      <c r="MF25" s="12"/>
      <c r="MG25" s="12"/>
      <c r="MH25" s="12"/>
      <c r="MI25" s="12"/>
      <c r="MJ25" s="12"/>
      <c r="MK25" s="12"/>
      <c r="ML25" s="12"/>
      <c r="MM25" s="12"/>
      <c r="MN25" s="12"/>
      <c r="MO25" s="12"/>
      <c r="MP25" s="12"/>
      <c r="MQ25" s="12"/>
      <c r="MR25" s="12"/>
      <c r="MS25" s="12"/>
      <c r="MT25" s="12"/>
      <c r="MU25" s="12"/>
      <c r="MV25" s="12"/>
      <c r="MW25" s="12"/>
      <c r="MX25" s="12"/>
      <c r="MY25" s="12"/>
      <c r="MZ25" s="12"/>
      <c r="NA25" s="12"/>
      <c r="NB25" s="12"/>
      <c r="NC25" s="12"/>
      <c r="ND25" s="12"/>
      <c r="NE25" s="12"/>
      <c r="NF25" s="12"/>
      <c r="NG25" s="12"/>
      <c r="NH25" s="12"/>
      <c r="NI25" s="12"/>
      <c r="NJ25" s="12"/>
      <c r="NK25" s="12"/>
      <c r="NL25" s="12"/>
      <c r="NM25" s="12"/>
      <c r="NN25" s="12"/>
      <c r="NO25" s="12"/>
      <c r="NP25" s="12"/>
      <c r="NQ25" s="12"/>
      <c r="NR25" s="12"/>
      <c r="NS25" s="12"/>
      <c r="NT25" s="12"/>
      <c r="NU25" s="12"/>
      <c r="NV25" s="12"/>
      <c r="NW25" s="12"/>
      <c r="NX25" s="12"/>
      <c r="NY25" s="12"/>
      <c r="NZ25" s="12"/>
      <c r="OA25" s="12"/>
      <c r="OB25" s="12"/>
      <c r="OC25" s="12"/>
      <c r="OD25" s="12"/>
      <c r="OE25" s="12"/>
      <c r="OF25" s="12"/>
      <c r="OG25" s="12"/>
      <c r="OH25" s="12"/>
      <c r="OI25" s="12"/>
      <c r="OJ25" s="12"/>
      <c r="OK25" s="12"/>
      <c r="OL25" s="12"/>
      <c r="OM25" s="12"/>
      <c r="ON25" s="12"/>
      <c r="OO25" s="12"/>
      <c r="OP25" s="12"/>
      <c r="OQ25" s="12"/>
      <c r="OR25" s="12"/>
      <c r="OS25" s="12"/>
      <c r="OT25" s="12"/>
      <c r="OU25" s="12"/>
      <c r="OV25" s="12"/>
      <c r="OW25" s="12"/>
      <c r="OX25" s="12"/>
      <c r="OY25" s="12"/>
      <c r="OZ25" s="12"/>
      <c r="PA25" s="12"/>
      <c r="PB25" s="12"/>
      <c r="PC25" s="12"/>
      <c r="PD25" s="12"/>
      <c r="PE25" s="12"/>
      <c r="PF25" s="12"/>
      <c r="PG25" s="12"/>
      <c r="PH25" s="12"/>
      <c r="PI25" s="12"/>
      <c r="PJ25" s="12"/>
      <c r="PK25" s="12"/>
      <c r="PL25" s="12"/>
      <c r="PM25" s="12"/>
      <c r="PN25" s="12"/>
      <c r="PO25" s="12"/>
      <c r="PP25" s="12"/>
      <c r="PQ25" s="12"/>
      <c r="PR25" s="12"/>
      <c r="PS25" s="12"/>
      <c r="PT25" s="12"/>
      <c r="PU25" s="12"/>
      <c r="PV25" s="12"/>
      <c r="PW25" s="12"/>
      <c r="PX25" s="12"/>
      <c r="PY25" s="12"/>
      <c r="PZ25" s="12"/>
      <c r="QA25" s="12"/>
      <c r="QB25" s="12"/>
      <c r="QC25" s="12"/>
      <c r="QD25" s="12"/>
      <c r="QE25" s="12"/>
      <c r="QF25" s="12"/>
      <c r="QG25" s="12"/>
      <c r="QH25" s="12"/>
      <c r="QI25" s="12"/>
      <c r="QJ25" s="12"/>
      <c r="QK25" s="12"/>
      <c r="QL25" s="12"/>
      <c r="QM25" s="12"/>
      <c r="QN25" s="12"/>
      <c r="QO25" s="12"/>
      <c r="QP25" s="12"/>
      <c r="QQ25" s="12"/>
      <c r="QR25" s="12"/>
      <c r="QS25" s="12"/>
      <c r="QT25" s="12"/>
      <c r="QU25" s="12"/>
      <c r="QV25" s="12"/>
      <c r="QW25" s="12"/>
      <c r="QX25" s="12"/>
      <c r="QY25" s="12"/>
      <c r="QZ25" s="12"/>
      <c r="RA25" s="12"/>
      <c r="RB25" s="12"/>
      <c r="RC25" s="12"/>
      <c r="RD25" s="12"/>
      <c r="RE25" s="12"/>
      <c r="RF25" s="12"/>
      <c r="RG25" s="12"/>
      <c r="RH25" s="12"/>
      <c r="RI25" s="12"/>
      <c r="RJ25" s="12"/>
      <c r="RK25" s="12"/>
      <c r="RL25" s="12"/>
      <c r="RM25" s="12"/>
      <c r="RN25" s="12"/>
      <c r="RO25" s="12"/>
      <c r="RP25" s="12"/>
      <c r="RQ25" s="12"/>
      <c r="RR25" s="12"/>
      <c r="RS25" s="12"/>
      <c r="RT25" s="12"/>
      <c r="RU25" s="12"/>
      <c r="RV25" s="12"/>
      <c r="RW25" s="12"/>
      <c r="RX25" s="12"/>
      <c r="RY25" s="12"/>
      <c r="RZ25" s="12"/>
      <c r="SA25" s="12"/>
      <c r="SB25" s="12"/>
      <c r="SC25" s="12"/>
      <c r="SD25" s="12"/>
      <c r="SE25" s="12"/>
      <c r="SF25" s="12"/>
      <c r="SG25" s="12"/>
      <c r="SH25" s="12"/>
      <c r="SI25" s="12"/>
      <c r="SJ25" s="12"/>
      <c r="SK25" s="12"/>
      <c r="SL25" s="12"/>
      <c r="SM25" s="12"/>
      <c r="SN25" s="12"/>
      <c r="SO25" s="12"/>
      <c r="SP25" s="12"/>
      <c r="SQ25" s="12"/>
      <c r="SR25" s="12"/>
      <c r="SS25" s="12"/>
      <c r="ST25" s="12"/>
      <c r="SU25" s="12"/>
      <c r="SV25" s="12"/>
      <c r="SW25" s="12"/>
      <c r="SX25" s="12"/>
      <c r="SY25" s="12"/>
      <c r="SZ25" s="12"/>
      <c r="TA25" s="12"/>
      <c r="TB25" s="12"/>
      <c r="TC25" s="12"/>
      <c r="TD25" s="12"/>
      <c r="TE25" s="12"/>
      <c r="TF25" s="12"/>
      <c r="TG25" s="12"/>
      <c r="TH25" s="12"/>
      <c r="TI25" s="12"/>
      <c r="TJ25" s="12"/>
      <c r="TK25" s="12"/>
      <c r="TL25" s="12"/>
      <c r="TM25" s="12"/>
      <c r="TN25" s="12"/>
      <c r="TO25" s="12"/>
      <c r="TP25" s="12"/>
      <c r="TQ25" s="12"/>
      <c r="TR25" s="12"/>
      <c r="TS25" s="12"/>
      <c r="TT25" s="12"/>
      <c r="TU25" s="12"/>
      <c r="TV25" s="12"/>
      <c r="TW25" s="12"/>
      <c r="TX25" s="12"/>
      <c r="TY25" s="12"/>
      <c r="TZ25" s="12"/>
      <c r="UA25" s="12"/>
      <c r="UB25" s="12"/>
      <c r="UC25" s="12"/>
      <c r="UD25" s="12"/>
      <c r="UE25" s="12"/>
      <c r="UF25" s="12"/>
      <c r="UG25" s="12"/>
      <c r="UH25" s="12"/>
      <c r="UI25" s="12"/>
      <c r="UJ25" s="12"/>
      <c r="UK25" s="12"/>
      <c r="UL25" s="12"/>
      <c r="UM25" s="12"/>
      <c r="UN25" s="12"/>
      <c r="UO25" s="12"/>
      <c r="UP25" s="12"/>
      <c r="UQ25" s="12"/>
      <c r="UR25" s="12"/>
      <c r="US25" s="12"/>
      <c r="UT25" s="12"/>
      <c r="UU25" s="12"/>
      <c r="UV25" s="12"/>
      <c r="UW25" s="12"/>
      <c r="UX25" s="12"/>
      <c r="UY25" s="12"/>
      <c r="UZ25" s="12"/>
      <c r="VA25" s="12"/>
      <c r="VB25" s="12"/>
      <c r="VC25" s="12"/>
      <c r="VD25" s="12"/>
      <c r="VE25" s="12"/>
      <c r="VF25" s="12"/>
      <c r="VG25" s="12"/>
      <c r="VH25" s="12"/>
      <c r="VI25" s="12"/>
      <c r="VJ25" s="12"/>
      <c r="VK25" s="12"/>
      <c r="VL25" s="12"/>
      <c r="VM25" s="12"/>
      <c r="VN25" s="12"/>
      <c r="VO25" s="12"/>
      <c r="VP25" s="12"/>
      <c r="VQ25" s="12"/>
      <c r="VR25" s="12"/>
      <c r="VS25" s="12"/>
      <c r="VT25" s="12"/>
      <c r="VU25" s="12"/>
      <c r="VV25" s="12"/>
      <c r="VW25" s="12"/>
      <c r="VX25" s="12"/>
      <c r="VY25" s="12"/>
      <c r="VZ25" s="12"/>
      <c r="WA25" s="12"/>
      <c r="WB25" s="12"/>
      <c r="WC25" s="12"/>
      <c r="WD25" s="12"/>
      <c r="WE25" s="12"/>
      <c r="WF25" s="12"/>
      <c r="WG25" s="12"/>
      <c r="WH25" s="12"/>
      <c r="WI25" s="12"/>
      <c r="WJ25" s="12"/>
      <c r="WK25" s="12"/>
      <c r="WL25" s="12"/>
      <c r="WM25" s="12"/>
      <c r="WN25" s="12"/>
      <c r="WO25" s="12"/>
      <c r="WP25" s="12"/>
      <c r="WQ25" s="12"/>
      <c r="WR25" s="12"/>
      <c r="WS25" s="12"/>
      <c r="WT25" s="12"/>
      <c r="WU25" s="12"/>
      <c r="WV25" s="12"/>
      <c r="WW25" s="12"/>
      <c r="WX25" s="12"/>
      <c r="WY25" s="12"/>
      <c r="WZ25" s="12"/>
      <c r="XA25" s="12"/>
      <c r="XB25" s="12"/>
      <c r="XC25" s="12"/>
      <c r="XD25" s="12"/>
      <c r="XE25" s="12"/>
      <c r="XF25" s="12"/>
      <c r="XG25" s="12"/>
      <c r="XH25" s="12"/>
      <c r="XI25" s="12"/>
      <c r="XJ25" s="12"/>
      <c r="XK25" s="12"/>
      <c r="XL25" s="12"/>
      <c r="XM25" s="12"/>
      <c r="XN25" s="12"/>
      <c r="XO25" s="12"/>
      <c r="XP25" s="12"/>
      <c r="XQ25" s="12"/>
      <c r="XR25" s="12"/>
      <c r="XS25" s="12"/>
      <c r="XT25" s="12"/>
      <c r="XU25" s="12"/>
      <c r="XV25" s="12"/>
      <c r="XW25" s="12"/>
      <c r="XX25" s="12"/>
      <c r="XY25" s="12"/>
      <c r="XZ25" s="12"/>
      <c r="YA25" s="12"/>
      <c r="YB25" s="12"/>
      <c r="YC25" s="12"/>
      <c r="YD25" s="12"/>
      <c r="YE25" s="12"/>
      <c r="YF25" s="12"/>
      <c r="YG25" s="12"/>
      <c r="YH25" s="12"/>
      <c r="YI25" s="12"/>
      <c r="YJ25" s="12"/>
      <c r="YK25" s="12"/>
      <c r="YL25" s="12"/>
      <c r="YM25" s="12"/>
      <c r="YN25" s="12"/>
      <c r="YO25" s="12"/>
      <c r="YP25" s="12"/>
      <c r="YQ25" s="12"/>
      <c r="YR25" s="12"/>
      <c r="YS25" s="12"/>
      <c r="YT25" s="12"/>
      <c r="YU25" s="12"/>
      <c r="YV25" s="12"/>
      <c r="YW25" s="12"/>
      <c r="YX25" s="12"/>
      <c r="YY25" s="12"/>
      <c r="YZ25" s="12"/>
      <c r="ZA25" s="12"/>
      <c r="ZB25" s="12"/>
      <c r="ZC25" s="12"/>
      <c r="ZD25" s="12"/>
      <c r="ZE25" s="12"/>
      <c r="ZF25" s="12"/>
      <c r="ZG25" s="12"/>
      <c r="ZH25" s="12"/>
      <c r="ZI25" s="12"/>
      <c r="ZJ25" s="12"/>
      <c r="ZK25" s="12"/>
      <c r="ZL25" s="12"/>
      <c r="ZM25" s="12"/>
      <c r="ZN25" s="12"/>
      <c r="ZO25" s="12"/>
      <c r="ZP25" s="12"/>
      <c r="ZQ25" s="12"/>
      <c r="ZR25" s="12"/>
      <c r="ZS25" s="12"/>
      <c r="ZT25" s="12"/>
      <c r="ZU25" s="12"/>
      <c r="ZV25" s="12"/>
      <c r="ZW25" s="12"/>
      <c r="ZX25" s="12"/>
      <c r="ZY25" s="12"/>
      <c r="ZZ25" s="12"/>
      <c r="AAA25" s="12"/>
      <c r="AAB25" s="12"/>
      <c r="AAC25" s="12"/>
      <c r="AAD25" s="12"/>
      <c r="AAE25" s="12"/>
      <c r="AAF25" s="12"/>
      <c r="AAG25" s="12"/>
      <c r="AAH25" s="12"/>
      <c r="AAI25" s="12"/>
      <c r="AAJ25" s="12"/>
      <c r="AAK25" s="12"/>
      <c r="AAL25" s="12"/>
      <c r="AAM25" s="12"/>
      <c r="AAN25" s="12"/>
      <c r="AAO25" s="12"/>
      <c r="AAP25" s="12"/>
      <c r="AAQ25" s="12"/>
      <c r="AAR25" s="12"/>
      <c r="AAS25" s="12"/>
      <c r="AAT25" s="12"/>
      <c r="AAU25" s="12"/>
      <c r="AAV25" s="12"/>
      <c r="AAW25" s="12"/>
      <c r="AAX25" s="12"/>
      <c r="AAY25" s="12"/>
      <c r="AAZ25" s="12"/>
      <c r="ABA25" s="12"/>
      <c r="ABB25" s="12"/>
      <c r="ABC25" s="12"/>
      <c r="ABD25" s="12"/>
      <c r="ABE25" s="12"/>
      <c r="ABF25" s="12"/>
      <c r="ABG25" s="12"/>
      <c r="ABH25" s="12"/>
      <c r="ABI25" s="12"/>
      <c r="ABJ25" s="12"/>
      <c r="ABK25" s="12"/>
      <c r="ABL25" s="12"/>
      <c r="ABM25" s="12"/>
      <c r="ABN25" s="12"/>
      <c r="ABO25" s="12"/>
      <c r="ABP25" s="12"/>
      <c r="ABQ25" s="12"/>
      <c r="ABR25" s="12"/>
      <c r="ABS25" s="12"/>
      <c r="ABT25" s="12"/>
      <c r="ABU25" s="12"/>
      <c r="ABV25" s="12"/>
      <c r="ABW25" s="12"/>
      <c r="ABX25" s="12"/>
      <c r="ABY25" s="12"/>
      <c r="ABZ25" s="12"/>
      <c r="ACA25" s="12"/>
      <c r="ACB25" s="12"/>
      <c r="ACC25" s="12"/>
      <c r="ACD25" s="12"/>
      <c r="ACE25" s="12"/>
      <c r="ACF25" s="12"/>
      <c r="ACG25" s="12"/>
      <c r="ACH25" s="12"/>
      <c r="ACI25" s="12"/>
      <c r="ACJ25" s="12"/>
      <c r="ACK25" s="12"/>
      <c r="ACL25" s="12"/>
      <c r="ACM25" s="12"/>
      <c r="ACN25" s="12"/>
      <c r="ACO25" s="12"/>
      <c r="ACP25" s="12"/>
      <c r="ACQ25" s="12"/>
      <c r="ACR25" s="12"/>
      <c r="ACS25" s="12"/>
      <c r="ACT25" s="12"/>
      <c r="ACU25" s="12"/>
      <c r="ACV25" s="12"/>
      <c r="ACW25" s="12"/>
      <c r="ACX25" s="12"/>
      <c r="ACY25" s="12"/>
      <c r="ACZ25" s="12"/>
      <c r="ADA25" s="12"/>
      <c r="ADB25" s="12"/>
      <c r="ADC25" s="12"/>
      <c r="ADD25" s="12"/>
      <c r="ADE25" s="12"/>
      <c r="ADF25" s="12"/>
      <c r="ADG25" s="12"/>
      <c r="ADH25" s="12"/>
      <c r="ADI25" s="12"/>
      <c r="ADJ25" s="12"/>
      <c r="ADK25" s="12"/>
      <c r="ADL25" s="12"/>
      <c r="ADM25" s="12"/>
      <c r="ADN25" s="12"/>
      <c r="ADO25" s="12"/>
      <c r="ADP25" s="12"/>
      <c r="ADQ25" s="12"/>
      <c r="ADR25" s="12"/>
      <c r="ADS25" s="12"/>
      <c r="ADT25" s="12"/>
      <c r="ADU25" s="12"/>
      <c r="ADV25" s="12"/>
      <c r="ADW25" s="12"/>
      <c r="ADX25" s="12"/>
      <c r="ADY25" s="12"/>
      <c r="ADZ25" s="12"/>
      <c r="AEA25" s="12"/>
      <c r="AEB25" s="12"/>
      <c r="AEC25" s="12"/>
      <c r="AED25" s="12"/>
      <c r="AEE25" s="12"/>
      <c r="AEF25" s="12"/>
      <c r="AEG25" s="12"/>
      <c r="AEH25" s="12"/>
      <c r="AEI25" s="12"/>
      <c r="AEJ25" s="12"/>
      <c r="AEK25" s="12"/>
      <c r="AEL25" s="12"/>
      <c r="AEM25" s="12"/>
      <c r="AEN25" s="12"/>
      <c r="AEO25" s="12"/>
      <c r="AEP25" s="12"/>
      <c r="AEQ25" s="12"/>
      <c r="AER25" s="12"/>
      <c r="AES25" s="12"/>
      <c r="AET25" s="12"/>
      <c r="AEU25" s="12"/>
      <c r="AEV25" s="12"/>
      <c r="AEW25" s="12"/>
      <c r="AEX25" s="12"/>
      <c r="AEY25" s="12"/>
      <c r="AEZ25" s="12"/>
      <c r="AFA25" s="12"/>
      <c r="AFB25" s="12"/>
      <c r="AFC25" s="12"/>
      <c r="AFD25" s="12"/>
      <c r="AFE25" s="12"/>
      <c r="AFF25" s="12"/>
      <c r="AFG25" s="12"/>
      <c r="AFH25" s="12"/>
      <c r="AFI25" s="12"/>
      <c r="AFJ25" s="12"/>
      <c r="AFK25" s="12"/>
      <c r="AFL25" s="12"/>
      <c r="AFM25" s="12"/>
      <c r="AFN25" s="12"/>
      <c r="AFO25" s="12"/>
      <c r="AFP25" s="12"/>
      <c r="AFQ25" s="12"/>
      <c r="AFR25" s="12"/>
      <c r="AFS25" s="12"/>
      <c r="AFT25" s="12"/>
      <c r="AFU25" s="12"/>
      <c r="AFV25" s="12"/>
      <c r="AFW25" s="12"/>
      <c r="AFX25" s="12"/>
      <c r="AFY25" s="12"/>
      <c r="AFZ25" s="12"/>
      <c r="AGA25" s="12"/>
      <c r="AGB25" s="12"/>
      <c r="AGC25" s="12"/>
      <c r="AGD25" s="12"/>
      <c r="AGE25" s="12"/>
      <c r="AGF25" s="12"/>
      <c r="AGG25" s="12"/>
      <c r="AGH25" s="12"/>
      <c r="AGI25" s="12"/>
      <c r="AGJ25" s="12"/>
      <c r="AGK25" s="12"/>
      <c r="AGL25" s="12"/>
      <c r="AGM25" s="12"/>
      <c r="AGN25" s="12"/>
      <c r="AGO25" s="12"/>
      <c r="AGP25" s="12"/>
      <c r="AGQ25" s="12"/>
      <c r="AGR25" s="12"/>
      <c r="AGS25" s="12"/>
      <c r="AGT25" s="12"/>
      <c r="AGU25" s="12"/>
      <c r="AGV25" s="12"/>
      <c r="AGW25" s="12"/>
      <c r="AGX25" s="12"/>
      <c r="AGY25" s="12"/>
      <c r="AGZ25" s="12"/>
      <c r="AHA25" s="12"/>
      <c r="AHB25" s="12"/>
      <c r="AHC25" s="12"/>
      <c r="AHD25" s="12"/>
      <c r="AHE25" s="12"/>
      <c r="AHF25" s="12"/>
      <c r="AHG25" s="12"/>
      <c r="AHH25" s="12"/>
      <c r="AHI25" s="12"/>
      <c r="AHJ25" s="12"/>
      <c r="AHK25" s="12"/>
      <c r="AHL25" s="12"/>
      <c r="AHM25" s="12"/>
      <c r="AHN25" s="12"/>
      <c r="AHO25" s="12"/>
      <c r="AHP25" s="12"/>
      <c r="AHQ25" s="12"/>
      <c r="AHR25" s="12"/>
      <c r="AHS25" s="12"/>
      <c r="AHT25" s="12"/>
      <c r="AHU25" s="12"/>
      <c r="AHV25" s="12"/>
      <c r="AHW25" s="12"/>
      <c r="AHX25" s="12"/>
      <c r="AHY25" s="12"/>
      <c r="AHZ25" s="12"/>
      <c r="AIA25" s="12"/>
      <c r="AIB25" s="12"/>
      <c r="AIC25" s="12"/>
      <c r="AID25" s="12"/>
      <c r="AIE25" s="12"/>
      <c r="AIF25" s="12"/>
      <c r="AIG25" s="12"/>
      <c r="AIH25" s="12"/>
      <c r="AII25" s="12"/>
      <c r="AIJ25" s="12"/>
      <c r="AIK25" s="12"/>
      <c r="AIL25" s="12"/>
      <c r="AIM25" s="12"/>
      <c r="AIN25" s="12"/>
      <c r="AIO25" s="12"/>
      <c r="AIP25" s="12"/>
      <c r="AIQ25" s="12"/>
      <c r="AIR25" s="12"/>
      <c r="AIS25" s="12"/>
      <c r="AIT25" s="12"/>
      <c r="AIU25" s="12"/>
      <c r="AIV25" s="12"/>
      <c r="AIW25" s="12"/>
      <c r="AIX25" s="12"/>
      <c r="AIY25" s="12"/>
      <c r="AIZ25" s="12"/>
      <c r="AJA25" s="12"/>
      <c r="AJB25" s="12"/>
      <c r="AJC25" s="12"/>
      <c r="AJD25" s="12"/>
      <c r="AJE25" s="12"/>
      <c r="AJF25" s="12"/>
      <c r="AJG25" s="12"/>
      <c r="AJH25" s="12"/>
      <c r="AJI25" s="12"/>
      <c r="AJJ25" s="12"/>
      <c r="AJK25" s="12"/>
      <c r="AJL25" s="12"/>
      <c r="AJM25" s="12"/>
      <c r="AJN25" s="12"/>
      <c r="AJO25" s="12"/>
      <c r="AJP25" s="12"/>
      <c r="AJQ25" s="12"/>
      <c r="AJR25" s="12"/>
      <c r="AJS25" s="12"/>
      <c r="AJT25" s="12"/>
      <c r="AJU25" s="12"/>
      <c r="AJV25" s="12"/>
      <c r="AJW25" s="12"/>
      <c r="AJX25" s="12"/>
      <c r="AJY25" s="12"/>
      <c r="AJZ25" s="12"/>
      <c r="AKA25" s="12"/>
      <c r="AKB25" s="12"/>
      <c r="AKC25" s="12"/>
      <c r="AKD25" s="12"/>
      <c r="AKE25" s="12"/>
      <c r="AKF25" s="12"/>
      <c r="AKG25" s="12"/>
      <c r="AKH25" s="12"/>
      <c r="AKI25" s="12"/>
      <c r="AKJ25" s="12"/>
      <c r="AKK25" s="12"/>
      <c r="AKL25" s="12"/>
      <c r="AKM25" s="12"/>
      <c r="AKN25" s="12"/>
      <c r="AKO25" s="12"/>
      <c r="AKP25" s="12"/>
      <c r="AKQ25" s="12"/>
      <c r="AKR25" s="12"/>
      <c r="AKS25" s="12"/>
      <c r="AKT25" s="12"/>
      <c r="AKU25" s="12"/>
      <c r="AKV25" s="12"/>
      <c r="AKW25" s="12"/>
      <c r="AKX25" s="12"/>
      <c r="AKY25" s="12"/>
      <c r="AKZ25" s="12"/>
      <c r="ALA25" s="12"/>
      <c r="ALB25" s="12"/>
      <c r="ALC25" s="12"/>
      <c r="ALD25" s="12"/>
      <c r="ALE25" s="12"/>
      <c r="ALF25" s="12"/>
      <c r="ALG25" s="12"/>
      <c r="ALH25" s="12"/>
      <c r="ALI25" s="12"/>
      <c r="ALJ25" s="12"/>
      <c r="ALK25" s="12"/>
      <c r="ALL25" s="12"/>
      <c r="ALM25" s="12"/>
      <c r="ALN25" s="12"/>
      <c r="ALO25" s="12"/>
      <c r="ALP25" s="12"/>
      <c r="ALQ25" s="12"/>
      <c r="ALR25" s="12"/>
      <c r="ALS25" s="12"/>
      <c r="ALT25" s="12"/>
      <c r="ALU25" s="12"/>
      <c r="ALV25" s="12"/>
      <c r="ALW25" s="12"/>
      <c r="ALX25" s="12"/>
      <c r="ALY25" s="12"/>
      <c r="ALZ25" s="12"/>
      <c r="AMA25" s="12"/>
      <c r="AMB25" s="12"/>
      <c r="AMC25" s="12"/>
      <c r="AMD25" s="12"/>
      <c r="AME25" s="12"/>
      <c r="AMF25" s="12"/>
      <c r="AMG25" s="12"/>
      <c r="AMH25" s="12"/>
      <c r="AMI25" s="12"/>
    </row>
    <row r="26" spans="1:1023" s="23" customFormat="1" ht="15.6" x14ac:dyDescent="0.3">
      <c r="A26" s="1"/>
      <c r="B26" s="1"/>
      <c r="C26" s="12"/>
      <c r="D26" s="12"/>
      <c r="E26" s="12"/>
      <c r="F26" s="12"/>
      <c r="G26" s="12"/>
      <c r="H26" s="12"/>
      <c r="I26" s="12"/>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c r="DJ26" s="12"/>
      <c r="DK26" s="12"/>
      <c r="DL26" s="12"/>
      <c r="DM26" s="12"/>
      <c r="DN26" s="12"/>
      <c r="DO26" s="12"/>
      <c r="DP26" s="12"/>
      <c r="DQ26" s="12"/>
      <c r="DR26" s="12"/>
      <c r="DS26" s="12"/>
      <c r="DT26" s="12"/>
      <c r="DU26" s="12"/>
      <c r="DV26" s="12"/>
      <c r="DW26" s="12"/>
      <c r="DX26" s="12"/>
      <c r="DY26" s="12"/>
      <c r="DZ26" s="12"/>
      <c r="EA26" s="12"/>
      <c r="EB26" s="12"/>
      <c r="EC26" s="12"/>
      <c r="ED26" s="12"/>
      <c r="EE26" s="12"/>
      <c r="EF26" s="12"/>
      <c r="EG26" s="12"/>
      <c r="EH26" s="12"/>
      <c r="EI26" s="12"/>
      <c r="EJ26" s="12"/>
      <c r="EK26" s="12"/>
      <c r="EL26" s="12"/>
      <c r="EM26" s="12"/>
      <c r="EN26" s="12"/>
      <c r="EO26" s="12"/>
      <c r="EP26" s="12"/>
      <c r="EQ26" s="12"/>
      <c r="ER26" s="12"/>
      <c r="ES26" s="12"/>
      <c r="ET26" s="12"/>
      <c r="EU26" s="12"/>
      <c r="EV26" s="12"/>
      <c r="EW26" s="12"/>
      <c r="EX26" s="12"/>
      <c r="EY26" s="12"/>
      <c r="EZ26" s="12"/>
      <c r="FA26" s="12"/>
      <c r="FB26" s="12"/>
      <c r="FC26" s="12"/>
      <c r="FD26" s="12"/>
      <c r="FE26" s="12"/>
      <c r="FF26" s="12"/>
      <c r="FG26" s="12"/>
      <c r="FH26" s="12"/>
      <c r="FI26" s="12"/>
      <c r="FJ26" s="12"/>
      <c r="FK26" s="12"/>
      <c r="FL26" s="12"/>
      <c r="FM26" s="12"/>
      <c r="FN26" s="12"/>
      <c r="FO26" s="12"/>
      <c r="FP26" s="12"/>
      <c r="FQ26" s="12"/>
      <c r="FR26" s="12"/>
      <c r="FS26" s="12"/>
      <c r="FT26" s="12"/>
      <c r="FU26" s="12"/>
      <c r="FV26" s="12"/>
      <c r="FW26" s="12"/>
      <c r="FX26" s="12"/>
      <c r="FY26" s="12"/>
      <c r="FZ26" s="12"/>
      <c r="GA26" s="12"/>
      <c r="GB26" s="12"/>
      <c r="GC26" s="12"/>
      <c r="GD26" s="12"/>
      <c r="GE26" s="12"/>
      <c r="GF26" s="12"/>
      <c r="GG26" s="12"/>
      <c r="GH26" s="12"/>
      <c r="GI26" s="12"/>
      <c r="GJ26" s="12"/>
      <c r="GK26" s="12"/>
      <c r="GL26" s="12"/>
      <c r="GM26" s="12"/>
      <c r="GN26" s="12"/>
      <c r="GO26" s="12"/>
      <c r="GP26" s="12"/>
      <c r="GQ26" s="12"/>
      <c r="GR26" s="12"/>
      <c r="GS26" s="12"/>
      <c r="GT26" s="12"/>
      <c r="GU26" s="12"/>
      <c r="GV26" s="12"/>
      <c r="GW26" s="12"/>
      <c r="GX26" s="12"/>
      <c r="GY26" s="12"/>
      <c r="GZ26" s="12"/>
      <c r="HA26" s="12"/>
      <c r="HB26" s="12"/>
      <c r="HC26" s="12"/>
      <c r="HD26" s="12"/>
      <c r="HE26" s="12"/>
      <c r="HF26" s="12"/>
      <c r="HG26" s="12"/>
      <c r="HH26" s="12"/>
      <c r="HI26" s="12"/>
      <c r="HJ26" s="12"/>
      <c r="HK26" s="12"/>
      <c r="HL26" s="12"/>
      <c r="HM26" s="12"/>
      <c r="HN26" s="12"/>
      <c r="HO26" s="12"/>
      <c r="HP26" s="12"/>
      <c r="HQ26" s="12"/>
      <c r="HR26" s="12"/>
      <c r="HS26" s="12"/>
      <c r="HT26" s="12"/>
      <c r="HU26" s="12"/>
      <c r="HV26" s="12"/>
      <c r="HW26" s="12"/>
      <c r="HX26" s="12"/>
      <c r="HY26" s="12"/>
      <c r="HZ26" s="12"/>
      <c r="IA26" s="12"/>
      <c r="IB26" s="12"/>
      <c r="IC26" s="12"/>
      <c r="ID26" s="12"/>
      <c r="IE26" s="12"/>
      <c r="IF26" s="12"/>
      <c r="IG26" s="12"/>
      <c r="IH26" s="12"/>
      <c r="II26" s="12"/>
      <c r="IJ26" s="12"/>
      <c r="IK26" s="12"/>
      <c r="IL26" s="12"/>
      <c r="IM26" s="12"/>
      <c r="IN26" s="12"/>
      <c r="IO26" s="12"/>
      <c r="IP26" s="12"/>
      <c r="IQ26" s="12"/>
      <c r="IR26" s="12"/>
      <c r="IS26" s="12"/>
      <c r="IT26" s="12"/>
      <c r="IU26" s="12"/>
      <c r="IV26" s="12"/>
      <c r="IW26" s="12"/>
      <c r="IX26" s="12"/>
      <c r="IY26" s="12"/>
      <c r="IZ26" s="12"/>
      <c r="JA26" s="12"/>
      <c r="JB26" s="12"/>
      <c r="JC26" s="12"/>
      <c r="JD26" s="12"/>
      <c r="JE26" s="12"/>
      <c r="JF26" s="12"/>
      <c r="JG26" s="12"/>
      <c r="JH26" s="12"/>
      <c r="JI26" s="12"/>
      <c r="JJ26" s="12"/>
      <c r="JK26" s="12"/>
      <c r="JL26" s="12"/>
      <c r="JM26" s="12"/>
      <c r="JN26" s="12"/>
      <c r="JO26" s="12"/>
      <c r="JP26" s="12"/>
      <c r="JQ26" s="12"/>
      <c r="JR26" s="12"/>
      <c r="JS26" s="12"/>
      <c r="JT26" s="12"/>
      <c r="JU26" s="12"/>
      <c r="JV26" s="12"/>
      <c r="JW26" s="12"/>
      <c r="JX26" s="12"/>
      <c r="JY26" s="12"/>
      <c r="JZ26" s="12"/>
      <c r="KA26" s="12"/>
      <c r="KB26" s="12"/>
      <c r="KC26" s="12"/>
      <c r="KD26" s="12"/>
      <c r="KE26" s="12"/>
      <c r="KF26" s="12"/>
      <c r="KG26" s="12"/>
      <c r="KH26" s="12"/>
      <c r="KI26" s="12"/>
      <c r="KJ26" s="12"/>
      <c r="KK26" s="12"/>
      <c r="KL26" s="12"/>
      <c r="KM26" s="12"/>
      <c r="KN26" s="12"/>
      <c r="KO26" s="12"/>
      <c r="KP26" s="12"/>
      <c r="KQ26" s="12"/>
      <c r="KR26" s="12"/>
      <c r="KS26" s="12"/>
      <c r="KT26" s="12"/>
      <c r="KU26" s="12"/>
      <c r="KV26" s="12"/>
      <c r="KW26" s="12"/>
      <c r="KX26" s="12"/>
      <c r="KY26" s="12"/>
      <c r="KZ26" s="12"/>
      <c r="LA26" s="12"/>
      <c r="LB26" s="12"/>
      <c r="LC26" s="12"/>
      <c r="LD26" s="12"/>
      <c r="LE26" s="12"/>
      <c r="LF26" s="12"/>
      <c r="LG26" s="12"/>
      <c r="LH26" s="12"/>
      <c r="LI26" s="12"/>
      <c r="LJ26" s="12"/>
      <c r="LK26" s="12"/>
      <c r="LL26" s="12"/>
      <c r="LM26" s="12"/>
      <c r="LN26" s="12"/>
      <c r="LO26" s="12"/>
      <c r="LP26" s="12"/>
      <c r="LQ26" s="12"/>
      <c r="LR26" s="12"/>
      <c r="LS26" s="12"/>
      <c r="LT26" s="12"/>
      <c r="LU26" s="12"/>
      <c r="LV26" s="12"/>
      <c r="LW26" s="12"/>
      <c r="LX26" s="12"/>
      <c r="LY26" s="12"/>
      <c r="LZ26" s="12"/>
      <c r="MA26" s="12"/>
      <c r="MB26" s="12"/>
      <c r="MC26" s="12"/>
      <c r="MD26" s="12"/>
      <c r="ME26" s="12"/>
      <c r="MF26" s="12"/>
      <c r="MG26" s="12"/>
      <c r="MH26" s="12"/>
      <c r="MI26" s="12"/>
      <c r="MJ26" s="12"/>
      <c r="MK26" s="12"/>
      <c r="ML26" s="12"/>
      <c r="MM26" s="12"/>
      <c r="MN26" s="12"/>
      <c r="MO26" s="12"/>
      <c r="MP26" s="12"/>
      <c r="MQ26" s="12"/>
      <c r="MR26" s="12"/>
      <c r="MS26" s="12"/>
      <c r="MT26" s="12"/>
      <c r="MU26" s="12"/>
      <c r="MV26" s="12"/>
      <c r="MW26" s="12"/>
      <c r="MX26" s="12"/>
      <c r="MY26" s="12"/>
      <c r="MZ26" s="12"/>
      <c r="NA26" s="12"/>
      <c r="NB26" s="12"/>
      <c r="NC26" s="12"/>
      <c r="ND26" s="12"/>
      <c r="NE26" s="12"/>
      <c r="NF26" s="12"/>
      <c r="NG26" s="12"/>
      <c r="NH26" s="12"/>
      <c r="NI26" s="12"/>
      <c r="NJ26" s="12"/>
      <c r="NK26" s="12"/>
      <c r="NL26" s="12"/>
      <c r="NM26" s="12"/>
      <c r="NN26" s="12"/>
      <c r="NO26" s="12"/>
      <c r="NP26" s="12"/>
      <c r="NQ26" s="12"/>
      <c r="NR26" s="12"/>
      <c r="NS26" s="12"/>
      <c r="NT26" s="12"/>
      <c r="NU26" s="12"/>
      <c r="NV26" s="12"/>
      <c r="NW26" s="12"/>
      <c r="NX26" s="12"/>
      <c r="NY26" s="12"/>
      <c r="NZ26" s="12"/>
      <c r="OA26" s="12"/>
      <c r="OB26" s="12"/>
      <c r="OC26" s="12"/>
      <c r="OD26" s="12"/>
      <c r="OE26" s="12"/>
      <c r="OF26" s="12"/>
      <c r="OG26" s="12"/>
      <c r="OH26" s="12"/>
      <c r="OI26" s="12"/>
      <c r="OJ26" s="12"/>
      <c r="OK26" s="12"/>
      <c r="OL26" s="12"/>
      <c r="OM26" s="12"/>
      <c r="ON26" s="12"/>
      <c r="OO26" s="12"/>
      <c r="OP26" s="12"/>
      <c r="OQ26" s="12"/>
      <c r="OR26" s="12"/>
      <c r="OS26" s="12"/>
      <c r="OT26" s="12"/>
      <c r="OU26" s="12"/>
      <c r="OV26" s="12"/>
      <c r="OW26" s="12"/>
      <c r="OX26" s="12"/>
      <c r="OY26" s="12"/>
      <c r="OZ26" s="12"/>
      <c r="PA26" s="12"/>
      <c r="PB26" s="12"/>
      <c r="PC26" s="12"/>
      <c r="PD26" s="12"/>
      <c r="PE26" s="12"/>
      <c r="PF26" s="12"/>
      <c r="PG26" s="12"/>
      <c r="PH26" s="12"/>
      <c r="PI26" s="12"/>
      <c r="PJ26" s="12"/>
      <c r="PK26" s="12"/>
      <c r="PL26" s="12"/>
      <c r="PM26" s="12"/>
      <c r="PN26" s="12"/>
      <c r="PO26" s="12"/>
      <c r="PP26" s="12"/>
      <c r="PQ26" s="12"/>
      <c r="PR26" s="12"/>
      <c r="PS26" s="12"/>
      <c r="PT26" s="12"/>
      <c r="PU26" s="12"/>
      <c r="PV26" s="12"/>
      <c r="PW26" s="12"/>
      <c r="PX26" s="12"/>
      <c r="PY26" s="12"/>
      <c r="PZ26" s="12"/>
      <c r="QA26" s="12"/>
      <c r="QB26" s="12"/>
      <c r="QC26" s="12"/>
      <c r="QD26" s="12"/>
      <c r="QE26" s="12"/>
      <c r="QF26" s="12"/>
      <c r="QG26" s="12"/>
      <c r="QH26" s="12"/>
      <c r="QI26" s="12"/>
      <c r="QJ26" s="12"/>
      <c r="QK26" s="12"/>
      <c r="QL26" s="12"/>
      <c r="QM26" s="12"/>
      <c r="QN26" s="12"/>
      <c r="QO26" s="12"/>
      <c r="QP26" s="12"/>
      <c r="QQ26" s="12"/>
      <c r="QR26" s="12"/>
      <c r="QS26" s="12"/>
      <c r="QT26" s="12"/>
      <c r="QU26" s="12"/>
      <c r="QV26" s="12"/>
      <c r="QW26" s="12"/>
      <c r="QX26" s="12"/>
      <c r="QY26" s="12"/>
      <c r="QZ26" s="12"/>
      <c r="RA26" s="12"/>
      <c r="RB26" s="12"/>
      <c r="RC26" s="12"/>
      <c r="RD26" s="12"/>
      <c r="RE26" s="12"/>
      <c r="RF26" s="12"/>
      <c r="RG26" s="12"/>
      <c r="RH26" s="12"/>
      <c r="RI26" s="12"/>
      <c r="RJ26" s="12"/>
      <c r="RK26" s="12"/>
      <c r="RL26" s="12"/>
      <c r="RM26" s="12"/>
      <c r="RN26" s="12"/>
      <c r="RO26" s="12"/>
      <c r="RP26" s="12"/>
      <c r="RQ26" s="12"/>
      <c r="RR26" s="12"/>
      <c r="RS26" s="12"/>
      <c r="RT26" s="12"/>
      <c r="RU26" s="12"/>
      <c r="RV26" s="12"/>
      <c r="RW26" s="12"/>
      <c r="RX26" s="12"/>
      <c r="RY26" s="12"/>
      <c r="RZ26" s="12"/>
      <c r="SA26" s="12"/>
      <c r="SB26" s="12"/>
      <c r="SC26" s="12"/>
      <c r="SD26" s="12"/>
      <c r="SE26" s="12"/>
      <c r="SF26" s="12"/>
      <c r="SG26" s="12"/>
      <c r="SH26" s="12"/>
      <c r="SI26" s="12"/>
      <c r="SJ26" s="12"/>
      <c r="SK26" s="12"/>
      <c r="SL26" s="12"/>
      <c r="SM26" s="12"/>
      <c r="SN26" s="12"/>
      <c r="SO26" s="12"/>
      <c r="SP26" s="12"/>
      <c r="SQ26" s="12"/>
      <c r="SR26" s="12"/>
      <c r="SS26" s="12"/>
      <c r="ST26" s="12"/>
      <c r="SU26" s="12"/>
      <c r="SV26" s="12"/>
      <c r="SW26" s="12"/>
      <c r="SX26" s="12"/>
      <c r="SY26" s="12"/>
      <c r="SZ26" s="12"/>
      <c r="TA26" s="12"/>
      <c r="TB26" s="12"/>
      <c r="TC26" s="12"/>
      <c r="TD26" s="12"/>
      <c r="TE26" s="12"/>
      <c r="TF26" s="12"/>
      <c r="TG26" s="12"/>
      <c r="TH26" s="12"/>
      <c r="TI26" s="12"/>
      <c r="TJ26" s="12"/>
      <c r="TK26" s="12"/>
      <c r="TL26" s="12"/>
      <c r="TM26" s="12"/>
      <c r="TN26" s="12"/>
      <c r="TO26" s="12"/>
      <c r="TP26" s="12"/>
      <c r="TQ26" s="12"/>
      <c r="TR26" s="12"/>
      <c r="TS26" s="12"/>
      <c r="TT26" s="12"/>
      <c r="TU26" s="12"/>
      <c r="TV26" s="12"/>
      <c r="TW26" s="12"/>
      <c r="TX26" s="12"/>
      <c r="TY26" s="12"/>
      <c r="TZ26" s="12"/>
      <c r="UA26" s="12"/>
      <c r="UB26" s="12"/>
      <c r="UC26" s="12"/>
      <c r="UD26" s="12"/>
      <c r="UE26" s="12"/>
      <c r="UF26" s="12"/>
      <c r="UG26" s="12"/>
      <c r="UH26" s="12"/>
      <c r="UI26" s="12"/>
      <c r="UJ26" s="12"/>
      <c r="UK26" s="12"/>
      <c r="UL26" s="12"/>
      <c r="UM26" s="12"/>
      <c r="UN26" s="12"/>
      <c r="UO26" s="12"/>
      <c r="UP26" s="12"/>
      <c r="UQ26" s="12"/>
      <c r="UR26" s="12"/>
      <c r="US26" s="12"/>
      <c r="UT26" s="12"/>
      <c r="UU26" s="12"/>
      <c r="UV26" s="12"/>
      <c r="UW26" s="12"/>
      <c r="UX26" s="12"/>
      <c r="UY26" s="12"/>
      <c r="UZ26" s="12"/>
      <c r="VA26" s="12"/>
      <c r="VB26" s="12"/>
      <c r="VC26" s="12"/>
      <c r="VD26" s="12"/>
      <c r="VE26" s="12"/>
      <c r="VF26" s="12"/>
      <c r="VG26" s="12"/>
      <c r="VH26" s="12"/>
      <c r="VI26" s="12"/>
      <c r="VJ26" s="12"/>
      <c r="VK26" s="12"/>
      <c r="VL26" s="12"/>
      <c r="VM26" s="12"/>
      <c r="VN26" s="12"/>
      <c r="VO26" s="12"/>
      <c r="VP26" s="12"/>
      <c r="VQ26" s="12"/>
      <c r="VR26" s="12"/>
      <c r="VS26" s="12"/>
      <c r="VT26" s="12"/>
      <c r="VU26" s="12"/>
      <c r="VV26" s="12"/>
      <c r="VW26" s="12"/>
      <c r="VX26" s="12"/>
      <c r="VY26" s="12"/>
      <c r="VZ26" s="12"/>
      <c r="WA26" s="12"/>
      <c r="WB26" s="12"/>
      <c r="WC26" s="12"/>
      <c r="WD26" s="12"/>
      <c r="WE26" s="12"/>
      <c r="WF26" s="12"/>
      <c r="WG26" s="12"/>
      <c r="WH26" s="12"/>
      <c r="WI26" s="12"/>
      <c r="WJ26" s="12"/>
      <c r="WK26" s="12"/>
      <c r="WL26" s="12"/>
      <c r="WM26" s="12"/>
      <c r="WN26" s="12"/>
      <c r="WO26" s="12"/>
      <c r="WP26" s="12"/>
      <c r="WQ26" s="12"/>
      <c r="WR26" s="12"/>
      <c r="WS26" s="12"/>
      <c r="WT26" s="12"/>
      <c r="WU26" s="12"/>
      <c r="WV26" s="12"/>
      <c r="WW26" s="12"/>
      <c r="WX26" s="12"/>
      <c r="WY26" s="12"/>
      <c r="WZ26" s="12"/>
      <c r="XA26" s="12"/>
      <c r="XB26" s="12"/>
      <c r="XC26" s="12"/>
      <c r="XD26" s="12"/>
      <c r="XE26" s="12"/>
      <c r="XF26" s="12"/>
      <c r="XG26" s="12"/>
      <c r="XH26" s="12"/>
      <c r="XI26" s="12"/>
      <c r="XJ26" s="12"/>
      <c r="XK26" s="12"/>
      <c r="XL26" s="12"/>
      <c r="XM26" s="12"/>
      <c r="XN26" s="12"/>
      <c r="XO26" s="12"/>
      <c r="XP26" s="12"/>
      <c r="XQ26" s="12"/>
      <c r="XR26" s="12"/>
      <c r="XS26" s="12"/>
      <c r="XT26" s="12"/>
      <c r="XU26" s="12"/>
      <c r="XV26" s="12"/>
      <c r="XW26" s="12"/>
      <c r="XX26" s="12"/>
      <c r="XY26" s="12"/>
      <c r="XZ26" s="12"/>
      <c r="YA26" s="12"/>
      <c r="YB26" s="12"/>
      <c r="YC26" s="12"/>
      <c r="YD26" s="12"/>
      <c r="YE26" s="12"/>
      <c r="YF26" s="12"/>
      <c r="YG26" s="12"/>
      <c r="YH26" s="12"/>
      <c r="YI26" s="12"/>
      <c r="YJ26" s="12"/>
      <c r="YK26" s="12"/>
      <c r="YL26" s="12"/>
      <c r="YM26" s="12"/>
      <c r="YN26" s="12"/>
      <c r="YO26" s="12"/>
      <c r="YP26" s="12"/>
      <c r="YQ26" s="12"/>
      <c r="YR26" s="12"/>
      <c r="YS26" s="12"/>
      <c r="YT26" s="12"/>
      <c r="YU26" s="12"/>
      <c r="YV26" s="12"/>
      <c r="YW26" s="12"/>
      <c r="YX26" s="12"/>
      <c r="YY26" s="12"/>
      <c r="YZ26" s="12"/>
      <c r="ZA26" s="12"/>
      <c r="ZB26" s="12"/>
      <c r="ZC26" s="12"/>
      <c r="ZD26" s="12"/>
      <c r="ZE26" s="12"/>
      <c r="ZF26" s="12"/>
      <c r="ZG26" s="12"/>
      <c r="ZH26" s="12"/>
      <c r="ZI26" s="12"/>
      <c r="ZJ26" s="12"/>
      <c r="ZK26" s="12"/>
      <c r="ZL26" s="12"/>
      <c r="ZM26" s="12"/>
      <c r="ZN26" s="12"/>
      <c r="ZO26" s="12"/>
      <c r="ZP26" s="12"/>
      <c r="ZQ26" s="12"/>
      <c r="ZR26" s="12"/>
      <c r="ZS26" s="12"/>
      <c r="ZT26" s="12"/>
      <c r="ZU26" s="12"/>
      <c r="ZV26" s="12"/>
      <c r="ZW26" s="12"/>
      <c r="ZX26" s="12"/>
      <c r="ZY26" s="12"/>
      <c r="ZZ26" s="12"/>
      <c r="AAA26" s="12"/>
      <c r="AAB26" s="12"/>
      <c r="AAC26" s="12"/>
      <c r="AAD26" s="12"/>
      <c r="AAE26" s="12"/>
      <c r="AAF26" s="12"/>
      <c r="AAG26" s="12"/>
      <c r="AAH26" s="12"/>
      <c r="AAI26" s="12"/>
      <c r="AAJ26" s="12"/>
      <c r="AAK26" s="12"/>
      <c r="AAL26" s="12"/>
      <c r="AAM26" s="12"/>
      <c r="AAN26" s="12"/>
      <c r="AAO26" s="12"/>
      <c r="AAP26" s="12"/>
      <c r="AAQ26" s="12"/>
      <c r="AAR26" s="12"/>
      <c r="AAS26" s="12"/>
      <c r="AAT26" s="12"/>
      <c r="AAU26" s="12"/>
      <c r="AAV26" s="12"/>
      <c r="AAW26" s="12"/>
      <c r="AAX26" s="12"/>
      <c r="AAY26" s="12"/>
      <c r="AAZ26" s="12"/>
      <c r="ABA26" s="12"/>
      <c r="ABB26" s="12"/>
      <c r="ABC26" s="12"/>
      <c r="ABD26" s="12"/>
      <c r="ABE26" s="12"/>
      <c r="ABF26" s="12"/>
      <c r="ABG26" s="12"/>
      <c r="ABH26" s="12"/>
      <c r="ABI26" s="12"/>
      <c r="ABJ26" s="12"/>
      <c r="ABK26" s="12"/>
      <c r="ABL26" s="12"/>
      <c r="ABM26" s="12"/>
      <c r="ABN26" s="12"/>
      <c r="ABO26" s="12"/>
      <c r="ABP26" s="12"/>
      <c r="ABQ26" s="12"/>
      <c r="ABR26" s="12"/>
      <c r="ABS26" s="12"/>
      <c r="ABT26" s="12"/>
      <c r="ABU26" s="12"/>
      <c r="ABV26" s="12"/>
      <c r="ABW26" s="12"/>
      <c r="ABX26" s="12"/>
      <c r="ABY26" s="12"/>
      <c r="ABZ26" s="12"/>
      <c r="ACA26" s="12"/>
      <c r="ACB26" s="12"/>
      <c r="ACC26" s="12"/>
      <c r="ACD26" s="12"/>
      <c r="ACE26" s="12"/>
      <c r="ACF26" s="12"/>
      <c r="ACG26" s="12"/>
      <c r="ACH26" s="12"/>
      <c r="ACI26" s="12"/>
      <c r="ACJ26" s="12"/>
      <c r="ACK26" s="12"/>
      <c r="ACL26" s="12"/>
      <c r="ACM26" s="12"/>
      <c r="ACN26" s="12"/>
      <c r="ACO26" s="12"/>
      <c r="ACP26" s="12"/>
      <c r="ACQ26" s="12"/>
      <c r="ACR26" s="12"/>
      <c r="ACS26" s="12"/>
      <c r="ACT26" s="12"/>
      <c r="ACU26" s="12"/>
      <c r="ACV26" s="12"/>
      <c r="ACW26" s="12"/>
      <c r="ACX26" s="12"/>
      <c r="ACY26" s="12"/>
      <c r="ACZ26" s="12"/>
      <c r="ADA26" s="12"/>
      <c r="ADB26" s="12"/>
      <c r="ADC26" s="12"/>
      <c r="ADD26" s="12"/>
      <c r="ADE26" s="12"/>
      <c r="ADF26" s="12"/>
      <c r="ADG26" s="12"/>
      <c r="ADH26" s="12"/>
      <c r="ADI26" s="12"/>
      <c r="ADJ26" s="12"/>
      <c r="ADK26" s="12"/>
      <c r="ADL26" s="12"/>
      <c r="ADM26" s="12"/>
      <c r="ADN26" s="12"/>
      <c r="ADO26" s="12"/>
      <c r="ADP26" s="12"/>
      <c r="ADQ26" s="12"/>
      <c r="ADR26" s="12"/>
      <c r="ADS26" s="12"/>
      <c r="ADT26" s="12"/>
      <c r="ADU26" s="12"/>
      <c r="ADV26" s="12"/>
      <c r="ADW26" s="12"/>
      <c r="ADX26" s="12"/>
      <c r="ADY26" s="12"/>
      <c r="ADZ26" s="12"/>
      <c r="AEA26" s="12"/>
      <c r="AEB26" s="12"/>
      <c r="AEC26" s="12"/>
      <c r="AED26" s="12"/>
      <c r="AEE26" s="12"/>
      <c r="AEF26" s="12"/>
      <c r="AEG26" s="12"/>
      <c r="AEH26" s="12"/>
      <c r="AEI26" s="12"/>
      <c r="AEJ26" s="12"/>
      <c r="AEK26" s="12"/>
      <c r="AEL26" s="12"/>
      <c r="AEM26" s="12"/>
      <c r="AEN26" s="12"/>
      <c r="AEO26" s="12"/>
      <c r="AEP26" s="12"/>
      <c r="AEQ26" s="12"/>
      <c r="AER26" s="12"/>
      <c r="AES26" s="12"/>
      <c r="AET26" s="12"/>
      <c r="AEU26" s="12"/>
      <c r="AEV26" s="12"/>
      <c r="AEW26" s="12"/>
      <c r="AEX26" s="12"/>
      <c r="AEY26" s="12"/>
      <c r="AEZ26" s="12"/>
      <c r="AFA26" s="12"/>
      <c r="AFB26" s="12"/>
      <c r="AFC26" s="12"/>
      <c r="AFD26" s="12"/>
      <c r="AFE26" s="12"/>
      <c r="AFF26" s="12"/>
      <c r="AFG26" s="12"/>
      <c r="AFH26" s="12"/>
      <c r="AFI26" s="12"/>
      <c r="AFJ26" s="12"/>
      <c r="AFK26" s="12"/>
      <c r="AFL26" s="12"/>
      <c r="AFM26" s="12"/>
      <c r="AFN26" s="12"/>
      <c r="AFO26" s="12"/>
      <c r="AFP26" s="12"/>
      <c r="AFQ26" s="12"/>
      <c r="AFR26" s="12"/>
      <c r="AFS26" s="12"/>
      <c r="AFT26" s="12"/>
      <c r="AFU26" s="12"/>
      <c r="AFV26" s="12"/>
      <c r="AFW26" s="12"/>
      <c r="AFX26" s="12"/>
      <c r="AFY26" s="12"/>
      <c r="AFZ26" s="12"/>
      <c r="AGA26" s="12"/>
      <c r="AGB26" s="12"/>
      <c r="AGC26" s="12"/>
      <c r="AGD26" s="12"/>
      <c r="AGE26" s="12"/>
      <c r="AGF26" s="12"/>
      <c r="AGG26" s="12"/>
      <c r="AGH26" s="12"/>
      <c r="AGI26" s="12"/>
      <c r="AGJ26" s="12"/>
      <c r="AGK26" s="12"/>
      <c r="AGL26" s="12"/>
      <c r="AGM26" s="12"/>
      <c r="AGN26" s="12"/>
      <c r="AGO26" s="12"/>
      <c r="AGP26" s="12"/>
      <c r="AGQ26" s="12"/>
      <c r="AGR26" s="12"/>
      <c r="AGS26" s="12"/>
      <c r="AGT26" s="12"/>
      <c r="AGU26" s="12"/>
      <c r="AGV26" s="12"/>
      <c r="AGW26" s="12"/>
      <c r="AGX26" s="12"/>
      <c r="AGY26" s="12"/>
      <c r="AGZ26" s="12"/>
      <c r="AHA26" s="12"/>
      <c r="AHB26" s="12"/>
      <c r="AHC26" s="12"/>
      <c r="AHD26" s="12"/>
      <c r="AHE26" s="12"/>
      <c r="AHF26" s="12"/>
      <c r="AHG26" s="12"/>
      <c r="AHH26" s="12"/>
      <c r="AHI26" s="12"/>
      <c r="AHJ26" s="12"/>
      <c r="AHK26" s="12"/>
      <c r="AHL26" s="12"/>
      <c r="AHM26" s="12"/>
      <c r="AHN26" s="12"/>
      <c r="AHO26" s="12"/>
      <c r="AHP26" s="12"/>
      <c r="AHQ26" s="12"/>
      <c r="AHR26" s="12"/>
      <c r="AHS26" s="12"/>
      <c r="AHT26" s="12"/>
      <c r="AHU26" s="12"/>
      <c r="AHV26" s="12"/>
      <c r="AHW26" s="12"/>
      <c r="AHX26" s="12"/>
      <c r="AHY26" s="12"/>
      <c r="AHZ26" s="12"/>
      <c r="AIA26" s="12"/>
      <c r="AIB26" s="12"/>
      <c r="AIC26" s="12"/>
      <c r="AID26" s="12"/>
      <c r="AIE26" s="12"/>
      <c r="AIF26" s="12"/>
      <c r="AIG26" s="12"/>
      <c r="AIH26" s="12"/>
      <c r="AII26" s="12"/>
      <c r="AIJ26" s="12"/>
      <c r="AIK26" s="12"/>
      <c r="AIL26" s="12"/>
      <c r="AIM26" s="12"/>
      <c r="AIN26" s="12"/>
      <c r="AIO26" s="12"/>
      <c r="AIP26" s="12"/>
      <c r="AIQ26" s="12"/>
      <c r="AIR26" s="12"/>
      <c r="AIS26" s="12"/>
      <c r="AIT26" s="12"/>
      <c r="AIU26" s="12"/>
      <c r="AIV26" s="12"/>
      <c r="AIW26" s="12"/>
      <c r="AIX26" s="12"/>
      <c r="AIY26" s="12"/>
      <c r="AIZ26" s="12"/>
      <c r="AJA26" s="12"/>
      <c r="AJB26" s="12"/>
      <c r="AJC26" s="12"/>
      <c r="AJD26" s="12"/>
      <c r="AJE26" s="12"/>
      <c r="AJF26" s="12"/>
      <c r="AJG26" s="12"/>
      <c r="AJH26" s="12"/>
      <c r="AJI26" s="12"/>
      <c r="AJJ26" s="12"/>
      <c r="AJK26" s="12"/>
      <c r="AJL26" s="12"/>
      <c r="AJM26" s="12"/>
      <c r="AJN26" s="12"/>
      <c r="AJO26" s="12"/>
      <c r="AJP26" s="12"/>
      <c r="AJQ26" s="12"/>
      <c r="AJR26" s="12"/>
      <c r="AJS26" s="12"/>
      <c r="AJT26" s="12"/>
      <c r="AJU26" s="12"/>
      <c r="AJV26" s="12"/>
      <c r="AJW26" s="12"/>
      <c r="AJX26" s="12"/>
      <c r="AJY26" s="12"/>
      <c r="AJZ26" s="12"/>
      <c r="AKA26" s="12"/>
      <c r="AKB26" s="12"/>
      <c r="AKC26" s="12"/>
      <c r="AKD26" s="12"/>
      <c r="AKE26" s="12"/>
      <c r="AKF26" s="12"/>
      <c r="AKG26" s="12"/>
      <c r="AKH26" s="12"/>
      <c r="AKI26" s="12"/>
      <c r="AKJ26" s="12"/>
      <c r="AKK26" s="12"/>
      <c r="AKL26" s="12"/>
      <c r="AKM26" s="12"/>
      <c r="AKN26" s="12"/>
      <c r="AKO26" s="12"/>
      <c r="AKP26" s="12"/>
      <c r="AKQ26" s="12"/>
      <c r="AKR26" s="12"/>
      <c r="AKS26" s="12"/>
      <c r="AKT26" s="12"/>
      <c r="AKU26" s="12"/>
      <c r="AKV26" s="12"/>
      <c r="AKW26" s="12"/>
      <c r="AKX26" s="12"/>
      <c r="AKY26" s="12"/>
      <c r="AKZ26" s="12"/>
      <c r="ALA26" s="12"/>
      <c r="ALB26" s="12"/>
      <c r="ALC26" s="12"/>
      <c r="ALD26" s="12"/>
      <c r="ALE26" s="12"/>
      <c r="ALF26" s="12"/>
      <c r="ALG26" s="12"/>
      <c r="ALH26" s="12"/>
      <c r="ALI26" s="12"/>
      <c r="ALJ26" s="12"/>
      <c r="ALK26" s="12"/>
      <c r="ALL26" s="12"/>
      <c r="ALM26" s="12"/>
      <c r="ALN26" s="12"/>
      <c r="ALO26" s="12"/>
      <c r="ALP26" s="12"/>
      <c r="ALQ26" s="12"/>
      <c r="ALR26" s="12"/>
      <c r="ALS26" s="12"/>
      <c r="ALT26" s="12"/>
      <c r="ALU26" s="12"/>
      <c r="ALV26" s="12"/>
      <c r="ALW26" s="12"/>
      <c r="ALX26" s="12"/>
      <c r="ALY26" s="12"/>
      <c r="ALZ26" s="12"/>
      <c r="AMA26" s="12"/>
      <c r="AMB26" s="12"/>
      <c r="AMC26" s="12"/>
      <c r="AMD26" s="12"/>
      <c r="AME26" s="12"/>
      <c r="AMF26" s="12"/>
      <c r="AMG26" s="12"/>
      <c r="AMH26" s="12"/>
      <c r="AMI26" s="12"/>
    </row>
    <row r="27" spans="1:1023" s="23" customFormat="1" ht="15.6" x14ac:dyDescent="0.3">
      <c r="A27" s="1"/>
      <c r="B27" s="1"/>
      <c r="C27" s="1"/>
      <c r="D27" s="1"/>
      <c r="E27" s="1"/>
      <c r="F27" s="1"/>
      <c r="G27" s="12"/>
      <c r="H27" s="12"/>
      <c r="I27" s="12"/>
      <c r="J27" s="12"/>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c r="DJ27" s="12"/>
      <c r="DK27" s="12"/>
      <c r="DL27" s="12"/>
      <c r="DM27" s="12"/>
      <c r="DN27" s="12"/>
      <c r="DO27" s="12"/>
      <c r="DP27" s="12"/>
      <c r="DQ27" s="12"/>
      <c r="DR27" s="12"/>
      <c r="DS27" s="12"/>
      <c r="DT27" s="12"/>
      <c r="DU27" s="12"/>
      <c r="DV27" s="12"/>
      <c r="DW27" s="12"/>
      <c r="DX27" s="12"/>
      <c r="DY27" s="12"/>
      <c r="DZ27" s="12"/>
      <c r="EA27" s="12"/>
      <c r="EB27" s="12"/>
      <c r="EC27" s="12"/>
      <c r="ED27" s="12"/>
      <c r="EE27" s="12"/>
      <c r="EF27" s="12"/>
      <c r="EG27" s="12"/>
      <c r="EH27" s="12"/>
      <c r="EI27" s="12"/>
      <c r="EJ27" s="12"/>
      <c r="EK27" s="12"/>
      <c r="EL27" s="12"/>
      <c r="EM27" s="12"/>
      <c r="EN27" s="12"/>
      <c r="EO27" s="12"/>
      <c r="EP27" s="12"/>
      <c r="EQ27" s="12"/>
      <c r="ER27" s="12"/>
      <c r="ES27" s="12"/>
      <c r="ET27" s="12"/>
      <c r="EU27" s="12"/>
      <c r="EV27" s="12"/>
      <c r="EW27" s="12"/>
      <c r="EX27" s="12"/>
      <c r="EY27" s="12"/>
      <c r="EZ27" s="12"/>
      <c r="FA27" s="12"/>
      <c r="FB27" s="12"/>
      <c r="FC27" s="12"/>
      <c r="FD27" s="12"/>
      <c r="FE27" s="12"/>
      <c r="FF27" s="12"/>
      <c r="FG27" s="12"/>
      <c r="FH27" s="12"/>
      <c r="FI27" s="12"/>
      <c r="FJ27" s="12"/>
      <c r="FK27" s="12"/>
      <c r="FL27" s="12"/>
      <c r="FM27" s="12"/>
      <c r="FN27" s="12"/>
      <c r="FO27" s="12"/>
      <c r="FP27" s="12"/>
      <c r="FQ27" s="12"/>
      <c r="FR27" s="12"/>
      <c r="FS27" s="12"/>
      <c r="FT27" s="12"/>
      <c r="FU27" s="12"/>
      <c r="FV27" s="12"/>
      <c r="FW27" s="12"/>
      <c r="FX27" s="12"/>
      <c r="FY27" s="12"/>
      <c r="FZ27" s="12"/>
      <c r="GA27" s="12"/>
      <c r="GB27" s="12"/>
      <c r="GC27" s="12"/>
      <c r="GD27" s="12"/>
      <c r="GE27" s="12"/>
      <c r="GF27" s="12"/>
      <c r="GG27" s="12"/>
      <c r="GH27" s="12"/>
      <c r="GI27" s="12"/>
      <c r="GJ27" s="12"/>
      <c r="GK27" s="12"/>
      <c r="GL27" s="12"/>
      <c r="GM27" s="12"/>
      <c r="GN27" s="12"/>
      <c r="GO27" s="12"/>
      <c r="GP27" s="12"/>
      <c r="GQ27" s="12"/>
      <c r="GR27" s="12"/>
      <c r="GS27" s="12"/>
      <c r="GT27" s="12"/>
      <c r="GU27" s="12"/>
      <c r="GV27" s="12"/>
      <c r="GW27" s="12"/>
      <c r="GX27" s="12"/>
      <c r="GY27" s="12"/>
      <c r="GZ27" s="12"/>
      <c r="HA27" s="12"/>
      <c r="HB27" s="12"/>
      <c r="HC27" s="12"/>
      <c r="HD27" s="12"/>
      <c r="HE27" s="12"/>
      <c r="HF27" s="12"/>
      <c r="HG27" s="12"/>
      <c r="HH27" s="12"/>
      <c r="HI27" s="12"/>
      <c r="HJ27" s="12"/>
      <c r="HK27" s="12"/>
      <c r="HL27" s="12"/>
      <c r="HM27" s="12"/>
      <c r="HN27" s="12"/>
      <c r="HO27" s="12"/>
      <c r="HP27" s="12"/>
      <c r="HQ27" s="12"/>
      <c r="HR27" s="12"/>
      <c r="HS27" s="12"/>
      <c r="HT27" s="12"/>
      <c r="HU27" s="12"/>
      <c r="HV27" s="12"/>
      <c r="HW27" s="12"/>
      <c r="HX27" s="12"/>
      <c r="HY27" s="12"/>
      <c r="HZ27" s="12"/>
      <c r="IA27" s="12"/>
      <c r="IB27" s="12"/>
      <c r="IC27" s="12"/>
      <c r="ID27" s="12"/>
      <c r="IE27" s="12"/>
      <c r="IF27" s="12"/>
      <c r="IG27" s="12"/>
      <c r="IH27" s="12"/>
      <c r="II27" s="12"/>
      <c r="IJ27" s="12"/>
      <c r="IK27" s="12"/>
      <c r="IL27" s="12"/>
      <c r="IM27" s="12"/>
      <c r="IN27" s="12"/>
      <c r="IO27" s="12"/>
      <c r="IP27" s="12"/>
      <c r="IQ27" s="12"/>
      <c r="IR27" s="12"/>
      <c r="IS27" s="12"/>
      <c r="IT27" s="12"/>
      <c r="IU27" s="12"/>
      <c r="IV27" s="12"/>
      <c r="IW27" s="12"/>
      <c r="IX27" s="12"/>
      <c r="IY27" s="12"/>
      <c r="IZ27" s="12"/>
      <c r="JA27" s="12"/>
      <c r="JB27" s="12"/>
      <c r="JC27" s="12"/>
      <c r="JD27" s="12"/>
      <c r="JE27" s="12"/>
      <c r="JF27" s="12"/>
      <c r="JG27" s="12"/>
      <c r="JH27" s="12"/>
      <c r="JI27" s="12"/>
      <c r="JJ27" s="12"/>
      <c r="JK27" s="12"/>
      <c r="JL27" s="12"/>
      <c r="JM27" s="12"/>
      <c r="JN27" s="12"/>
      <c r="JO27" s="12"/>
      <c r="JP27" s="12"/>
      <c r="JQ27" s="12"/>
      <c r="JR27" s="12"/>
      <c r="JS27" s="12"/>
      <c r="JT27" s="12"/>
      <c r="JU27" s="12"/>
      <c r="JV27" s="12"/>
      <c r="JW27" s="12"/>
      <c r="JX27" s="12"/>
      <c r="JY27" s="12"/>
      <c r="JZ27" s="12"/>
      <c r="KA27" s="12"/>
      <c r="KB27" s="12"/>
      <c r="KC27" s="12"/>
      <c r="KD27" s="12"/>
      <c r="KE27" s="12"/>
      <c r="KF27" s="12"/>
      <c r="KG27" s="12"/>
      <c r="KH27" s="12"/>
      <c r="KI27" s="12"/>
      <c r="KJ27" s="12"/>
      <c r="KK27" s="12"/>
      <c r="KL27" s="12"/>
      <c r="KM27" s="12"/>
      <c r="KN27" s="12"/>
      <c r="KO27" s="12"/>
      <c r="KP27" s="12"/>
      <c r="KQ27" s="12"/>
      <c r="KR27" s="12"/>
      <c r="KS27" s="12"/>
      <c r="KT27" s="12"/>
      <c r="KU27" s="12"/>
      <c r="KV27" s="12"/>
      <c r="KW27" s="12"/>
      <c r="KX27" s="12"/>
      <c r="KY27" s="12"/>
      <c r="KZ27" s="12"/>
      <c r="LA27" s="12"/>
      <c r="LB27" s="12"/>
      <c r="LC27" s="12"/>
      <c r="LD27" s="12"/>
      <c r="LE27" s="12"/>
      <c r="LF27" s="12"/>
      <c r="LG27" s="12"/>
      <c r="LH27" s="12"/>
      <c r="LI27" s="12"/>
      <c r="LJ27" s="12"/>
      <c r="LK27" s="12"/>
      <c r="LL27" s="12"/>
      <c r="LM27" s="12"/>
      <c r="LN27" s="12"/>
      <c r="LO27" s="12"/>
      <c r="LP27" s="12"/>
      <c r="LQ27" s="12"/>
      <c r="LR27" s="12"/>
      <c r="LS27" s="12"/>
      <c r="LT27" s="12"/>
      <c r="LU27" s="12"/>
      <c r="LV27" s="12"/>
      <c r="LW27" s="12"/>
      <c r="LX27" s="12"/>
      <c r="LY27" s="12"/>
      <c r="LZ27" s="12"/>
      <c r="MA27" s="12"/>
      <c r="MB27" s="12"/>
      <c r="MC27" s="12"/>
      <c r="MD27" s="12"/>
      <c r="ME27" s="12"/>
      <c r="MF27" s="12"/>
      <c r="MG27" s="12"/>
      <c r="MH27" s="12"/>
      <c r="MI27" s="12"/>
      <c r="MJ27" s="12"/>
      <c r="MK27" s="12"/>
      <c r="ML27" s="12"/>
      <c r="MM27" s="12"/>
      <c r="MN27" s="12"/>
      <c r="MO27" s="12"/>
      <c r="MP27" s="12"/>
      <c r="MQ27" s="12"/>
      <c r="MR27" s="12"/>
      <c r="MS27" s="12"/>
      <c r="MT27" s="12"/>
      <c r="MU27" s="12"/>
      <c r="MV27" s="12"/>
      <c r="MW27" s="12"/>
      <c r="MX27" s="12"/>
      <c r="MY27" s="12"/>
      <c r="MZ27" s="12"/>
      <c r="NA27" s="12"/>
      <c r="NB27" s="12"/>
      <c r="NC27" s="12"/>
      <c r="ND27" s="12"/>
      <c r="NE27" s="12"/>
      <c r="NF27" s="12"/>
      <c r="NG27" s="12"/>
      <c r="NH27" s="12"/>
      <c r="NI27" s="12"/>
      <c r="NJ27" s="12"/>
      <c r="NK27" s="12"/>
      <c r="NL27" s="12"/>
      <c r="NM27" s="12"/>
      <c r="NN27" s="12"/>
      <c r="NO27" s="12"/>
      <c r="NP27" s="12"/>
      <c r="NQ27" s="12"/>
      <c r="NR27" s="12"/>
      <c r="NS27" s="12"/>
      <c r="NT27" s="12"/>
      <c r="NU27" s="12"/>
      <c r="NV27" s="12"/>
      <c r="NW27" s="12"/>
      <c r="NX27" s="12"/>
      <c r="NY27" s="12"/>
      <c r="NZ27" s="12"/>
      <c r="OA27" s="12"/>
      <c r="OB27" s="12"/>
      <c r="OC27" s="12"/>
      <c r="OD27" s="12"/>
      <c r="OE27" s="12"/>
      <c r="OF27" s="12"/>
      <c r="OG27" s="12"/>
      <c r="OH27" s="12"/>
      <c r="OI27" s="12"/>
      <c r="OJ27" s="12"/>
      <c r="OK27" s="12"/>
      <c r="OL27" s="12"/>
      <c r="OM27" s="12"/>
      <c r="ON27" s="12"/>
      <c r="OO27" s="12"/>
      <c r="OP27" s="12"/>
      <c r="OQ27" s="12"/>
      <c r="OR27" s="12"/>
      <c r="OS27" s="12"/>
      <c r="OT27" s="12"/>
      <c r="OU27" s="12"/>
      <c r="OV27" s="12"/>
      <c r="OW27" s="12"/>
      <c r="OX27" s="12"/>
      <c r="OY27" s="12"/>
      <c r="OZ27" s="12"/>
      <c r="PA27" s="12"/>
      <c r="PB27" s="12"/>
      <c r="PC27" s="12"/>
      <c r="PD27" s="12"/>
      <c r="PE27" s="12"/>
      <c r="PF27" s="12"/>
      <c r="PG27" s="12"/>
      <c r="PH27" s="12"/>
      <c r="PI27" s="12"/>
      <c r="PJ27" s="12"/>
      <c r="PK27" s="12"/>
      <c r="PL27" s="12"/>
      <c r="PM27" s="12"/>
      <c r="PN27" s="12"/>
      <c r="PO27" s="12"/>
      <c r="PP27" s="12"/>
      <c r="PQ27" s="12"/>
      <c r="PR27" s="12"/>
      <c r="PS27" s="12"/>
      <c r="PT27" s="12"/>
      <c r="PU27" s="12"/>
      <c r="PV27" s="12"/>
      <c r="PW27" s="12"/>
      <c r="PX27" s="12"/>
      <c r="PY27" s="12"/>
      <c r="PZ27" s="12"/>
      <c r="QA27" s="12"/>
      <c r="QB27" s="12"/>
      <c r="QC27" s="12"/>
      <c r="QD27" s="12"/>
      <c r="QE27" s="12"/>
      <c r="QF27" s="12"/>
      <c r="QG27" s="12"/>
      <c r="QH27" s="12"/>
      <c r="QI27" s="12"/>
      <c r="QJ27" s="12"/>
      <c r="QK27" s="12"/>
      <c r="QL27" s="12"/>
      <c r="QM27" s="12"/>
      <c r="QN27" s="12"/>
      <c r="QO27" s="12"/>
      <c r="QP27" s="12"/>
      <c r="QQ27" s="12"/>
      <c r="QR27" s="12"/>
      <c r="QS27" s="12"/>
      <c r="QT27" s="12"/>
      <c r="QU27" s="12"/>
      <c r="QV27" s="12"/>
      <c r="QW27" s="12"/>
      <c r="QX27" s="12"/>
      <c r="QY27" s="12"/>
      <c r="QZ27" s="12"/>
      <c r="RA27" s="12"/>
      <c r="RB27" s="12"/>
      <c r="RC27" s="12"/>
      <c r="RD27" s="12"/>
      <c r="RE27" s="12"/>
      <c r="RF27" s="12"/>
      <c r="RG27" s="12"/>
      <c r="RH27" s="12"/>
      <c r="RI27" s="12"/>
      <c r="RJ27" s="12"/>
      <c r="RK27" s="12"/>
      <c r="RL27" s="12"/>
      <c r="RM27" s="12"/>
      <c r="RN27" s="12"/>
      <c r="RO27" s="12"/>
      <c r="RP27" s="12"/>
      <c r="RQ27" s="12"/>
      <c r="RR27" s="12"/>
      <c r="RS27" s="12"/>
      <c r="RT27" s="12"/>
      <c r="RU27" s="12"/>
      <c r="RV27" s="12"/>
      <c r="RW27" s="12"/>
      <c r="RX27" s="12"/>
      <c r="RY27" s="12"/>
      <c r="RZ27" s="12"/>
      <c r="SA27" s="12"/>
      <c r="SB27" s="12"/>
      <c r="SC27" s="12"/>
      <c r="SD27" s="12"/>
      <c r="SE27" s="12"/>
      <c r="SF27" s="12"/>
      <c r="SG27" s="12"/>
      <c r="SH27" s="12"/>
      <c r="SI27" s="12"/>
      <c r="SJ27" s="12"/>
      <c r="SK27" s="12"/>
      <c r="SL27" s="12"/>
      <c r="SM27" s="12"/>
      <c r="SN27" s="12"/>
      <c r="SO27" s="12"/>
      <c r="SP27" s="12"/>
      <c r="SQ27" s="12"/>
      <c r="SR27" s="12"/>
      <c r="SS27" s="12"/>
      <c r="ST27" s="12"/>
      <c r="SU27" s="12"/>
      <c r="SV27" s="12"/>
      <c r="SW27" s="12"/>
      <c r="SX27" s="12"/>
      <c r="SY27" s="12"/>
      <c r="SZ27" s="12"/>
      <c r="TA27" s="12"/>
      <c r="TB27" s="12"/>
      <c r="TC27" s="12"/>
      <c r="TD27" s="12"/>
      <c r="TE27" s="12"/>
      <c r="TF27" s="12"/>
      <c r="TG27" s="12"/>
      <c r="TH27" s="12"/>
      <c r="TI27" s="12"/>
      <c r="TJ27" s="12"/>
      <c r="TK27" s="12"/>
      <c r="TL27" s="12"/>
      <c r="TM27" s="12"/>
      <c r="TN27" s="12"/>
      <c r="TO27" s="12"/>
      <c r="TP27" s="12"/>
      <c r="TQ27" s="12"/>
      <c r="TR27" s="12"/>
      <c r="TS27" s="12"/>
      <c r="TT27" s="12"/>
      <c r="TU27" s="12"/>
      <c r="TV27" s="12"/>
      <c r="TW27" s="12"/>
      <c r="TX27" s="12"/>
      <c r="TY27" s="12"/>
      <c r="TZ27" s="12"/>
      <c r="UA27" s="12"/>
      <c r="UB27" s="12"/>
      <c r="UC27" s="12"/>
      <c r="UD27" s="12"/>
      <c r="UE27" s="12"/>
      <c r="UF27" s="12"/>
      <c r="UG27" s="12"/>
      <c r="UH27" s="12"/>
      <c r="UI27" s="12"/>
      <c r="UJ27" s="12"/>
      <c r="UK27" s="12"/>
      <c r="UL27" s="12"/>
      <c r="UM27" s="12"/>
      <c r="UN27" s="12"/>
      <c r="UO27" s="12"/>
      <c r="UP27" s="12"/>
      <c r="UQ27" s="12"/>
      <c r="UR27" s="12"/>
      <c r="US27" s="12"/>
      <c r="UT27" s="12"/>
      <c r="UU27" s="12"/>
      <c r="UV27" s="12"/>
      <c r="UW27" s="12"/>
      <c r="UX27" s="12"/>
      <c r="UY27" s="12"/>
      <c r="UZ27" s="12"/>
      <c r="VA27" s="12"/>
      <c r="VB27" s="12"/>
      <c r="VC27" s="12"/>
      <c r="VD27" s="12"/>
      <c r="VE27" s="12"/>
      <c r="VF27" s="12"/>
      <c r="VG27" s="12"/>
      <c r="VH27" s="12"/>
      <c r="VI27" s="12"/>
      <c r="VJ27" s="12"/>
      <c r="VK27" s="12"/>
      <c r="VL27" s="12"/>
      <c r="VM27" s="12"/>
      <c r="VN27" s="12"/>
      <c r="VO27" s="12"/>
      <c r="VP27" s="12"/>
      <c r="VQ27" s="12"/>
      <c r="VR27" s="12"/>
      <c r="VS27" s="12"/>
      <c r="VT27" s="12"/>
      <c r="VU27" s="12"/>
      <c r="VV27" s="12"/>
      <c r="VW27" s="12"/>
      <c r="VX27" s="12"/>
      <c r="VY27" s="12"/>
      <c r="VZ27" s="12"/>
      <c r="WA27" s="12"/>
      <c r="WB27" s="12"/>
      <c r="WC27" s="12"/>
      <c r="WD27" s="12"/>
      <c r="WE27" s="12"/>
      <c r="WF27" s="12"/>
      <c r="WG27" s="12"/>
      <c r="WH27" s="12"/>
      <c r="WI27" s="12"/>
      <c r="WJ27" s="12"/>
      <c r="WK27" s="12"/>
      <c r="WL27" s="12"/>
      <c r="WM27" s="12"/>
      <c r="WN27" s="12"/>
      <c r="WO27" s="12"/>
      <c r="WP27" s="12"/>
      <c r="WQ27" s="12"/>
      <c r="WR27" s="12"/>
      <c r="WS27" s="12"/>
      <c r="WT27" s="12"/>
      <c r="WU27" s="12"/>
      <c r="WV27" s="12"/>
      <c r="WW27" s="12"/>
      <c r="WX27" s="12"/>
      <c r="WY27" s="12"/>
      <c r="WZ27" s="12"/>
      <c r="XA27" s="12"/>
      <c r="XB27" s="12"/>
      <c r="XC27" s="12"/>
      <c r="XD27" s="12"/>
      <c r="XE27" s="12"/>
      <c r="XF27" s="12"/>
      <c r="XG27" s="12"/>
      <c r="XH27" s="12"/>
      <c r="XI27" s="12"/>
      <c r="XJ27" s="12"/>
      <c r="XK27" s="12"/>
      <c r="XL27" s="12"/>
      <c r="XM27" s="12"/>
      <c r="XN27" s="12"/>
      <c r="XO27" s="12"/>
      <c r="XP27" s="12"/>
      <c r="XQ27" s="12"/>
      <c r="XR27" s="12"/>
      <c r="XS27" s="12"/>
      <c r="XT27" s="12"/>
      <c r="XU27" s="12"/>
      <c r="XV27" s="12"/>
      <c r="XW27" s="12"/>
      <c r="XX27" s="12"/>
      <c r="XY27" s="12"/>
      <c r="XZ27" s="12"/>
      <c r="YA27" s="12"/>
      <c r="YB27" s="12"/>
      <c r="YC27" s="12"/>
      <c r="YD27" s="12"/>
      <c r="YE27" s="12"/>
      <c r="YF27" s="12"/>
      <c r="YG27" s="12"/>
      <c r="YH27" s="12"/>
      <c r="YI27" s="12"/>
      <c r="YJ27" s="12"/>
      <c r="YK27" s="12"/>
      <c r="YL27" s="12"/>
      <c r="YM27" s="12"/>
      <c r="YN27" s="12"/>
      <c r="YO27" s="12"/>
      <c r="YP27" s="12"/>
      <c r="YQ27" s="12"/>
      <c r="YR27" s="12"/>
      <c r="YS27" s="12"/>
      <c r="YT27" s="12"/>
      <c r="YU27" s="12"/>
      <c r="YV27" s="12"/>
      <c r="YW27" s="12"/>
      <c r="YX27" s="12"/>
      <c r="YY27" s="12"/>
      <c r="YZ27" s="12"/>
      <c r="ZA27" s="12"/>
      <c r="ZB27" s="12"/>
      <c r="ZC27" s="12"/>
      <c r="ZD27" s="12"/>
      <c r="ZE27" s="12"/>
      <c r="ZF27" s="12"/>
      <c r="ZG27" s="12"/>
      <c r="ZH27" s="12"/>
      <c r="ZI27" s="12"/>
      <c r="ZJ27" s="12"/>
      <c r="ZK27" s="12"/>
      <c r="ZL27" s="12"/>
      <c r="ZM27" s="12"/>
      <c r="ZN27" s="12"/>
      <c r="ZO27" s="12"/>
      <c r="ZP27" s="12"/>
      <c r="ZQ27" s="12"/>
      <c r="ZR27" s="12"/>
      <c r="ZS27" s="12"/>
      <c r="ZT27" s="12"/>
      <c r="ZU27" s="12"/>
      <c r="ZV27" s="12"/>
      <c r="ZW27" s="12"/>
      <c r="ZX27" s="12"/>
      <c r="ZY27" s="12"/>
      <c r="ZZ27" s="12"/>
      <c r="AAA27" s="12"/>
      <c r="AAB27" s="12"/>
      <c r="AAC27" s="12"/>
      <c r="AAD27" s="12"/>
      <c r="AAE27" s="12"/>
      <c r="AAF27" s="12"/>
      <c r="AAG27" s="12"/>
      <c r="AAH27" s="12"/>
      <c r="AAI27" s="12"/>
      <c r="AAJ27" s="12"/>
      <c r="AAK27" s="12"/>
      <c r="AAL27" s="12"/>
      <c r="AAM27" s="12"/>
      <c r="AAN27" s="12"/>
      <c r="AAO27" s="12"/>
      <c r="AAP27" s="12"/>
      <c r="AAQ27" s="12"/>
      <c r="AAR27" s="12"/>
      <c r="AAS27" s="12"/>
      <c r="AAT27" s="12"/>
      <c r="AAU27" s="12"/>
      <c r="AAV27" s="12"/>
      <c r="AAW27" s="12"/>
      <c r="AAX27" s="12"/>
      <c r="AAY27" s="12"/>
      <c r="AAZ27" s="12"/>
      <c r="ABA27" s="12"/>
      <c r="ABB27" s="12"/>
      <c r="ABC27" s="12"/>
      <c r="ABD27" s="12"/>
      <c r="ABE27" s="12"/>
      <c r="ABF27" s="12"/>
      <c r="ABG27" s="12"/>
      <c r="ABH27" s="12"/>
      <c r="ABI27" s="12"/>
      <c r="ABJ27" s="12"/>
      <c r="ABK27" s="12"/>
      <c r="ABL27" s="12"/>
      <c r="ABM27" s="12"/>
      <c r="ABN27" s="12"/>
      <c r="ABO27" s="12"/>
      <c r="ABP27" s="12"/>
      <c r="ABQ27" s="12"/>
      <c r="ABR27" s="12"/>
      <c r="ABS27" s="12"/>
      <c r="ABT27" s="12"/>
      <c r="ABU27" s="12"/>
      <c r="ABV27" s="12"/>
      <c r="ABW27" s="12"/>
      <c r="ABX27" s="12"/>
      <c r="ABY27" s="12"/>
      <c r="ABZ27" s="12"/>
      <c r="ACA27" s="12"/>
      <c r="ACB27" s="12"/>
      <c r="ACC27" s="12"/>
      <c r="ACD27" s="12"/>
      <c r="ACE27" s="12"/>
      <c r="ACF27" s="12"/>
      <c r="ACG27" s="12"/>
      <c r="ACH27" s="12"/>
      <c r="ACI27" s="12"/>
      <c r="ACJ27" s="12"/>
      <c r="ACK27" s="12"/>
      <c r="ACL27" s="12"/>
      <c r="ACM27" s="12"/>
      <c r="ACN27" s="12"/>
      <c r="ACO27" s="12"/>
      <c r="ACP27" s="12"/>
      <c r="ACQ27" s="12"/>
      <c r="ACR27" s="12"/>
      <c r="ACS27" s="12"/>
      <c r="ACT27" s="12"/>
      <c r="ACU27" s="12"/>
      <c r="ACV27" s="12"/>
      <c r="ACW27" s="12"/>
      <c r="ACX27" s="12"/>
      <c r="ACY27" s="12"/>
      <c r="ACZ27" s="12"/>
      <c r="ADA27" s="12"/>
      <c r="ADB27" s="12"/>
      <c r="ADC27" s="12"/>
      <c r="ADD27" s="12"/>
      <c r="ADE27" s="12"/>
      <c r="ADF27" s="12"/>
      <c r="ADG27" s="12"/>
      <c r="ADH27" s="12"/>
      <c r="ADI27" s="12"/>
      <c r="ADJ27" s="12"/>
      <c r="ADK27" s="12"/>
      <c r="ADL27" s="12"/>
      <c r="ADM27" s="12"/>
      <c r="ADN27" s="12"/>
      <c r="ADO27" s="12"/>
      <c r="ADP27" s="12"/>
      <c r="ADQ27" s="12"/>
      <c r="ADR27" s="12"/>
      <c r="ADS27" s="12"/>
      <c r="ADT27" s="12"/>
      <c r="ADU27" s="12"/>
      <c r="ADV27" s="12"/>
      <c r="ADW27" s="12"/>
      <c r="ADX27" s="12"/>
      <c r="ADY27" s="12"/>
      <c r="ADZ27" s="12"/>
      <c r="AEA27" s="12"/>
      <c r="AEB27" s="12"/>
      <c r="AEC27" s="12"/>
      <c r="AED27" s="12"/>
      <c r="AEE27" s="12"/>
      <c r="AEF27" s="12"/>
      <c r="AEG27" s="12"/>
      <c r="AEH27" s="12"/>
      <c r="AEI27" s="12"/>
      <c r="AEJ27" s="12"/>
      <c r="AEK27" s="12"/>
      <c r="AEL27" s="12"/>
      <c r="AEM27" s="12"/>
      <c r="AEN27" s="12"/>
      <c r="AEO27" s="12"/>
      <c r="AEP27" s="12"/>
      <c r="AEQ27" s="12"/>
      <c r="AER27" s="12"/>
      <c r="AES27" s="12"/>
      <c r="AET27" s="12"/>
      <c r="AEU27" s="12"/>
      <c r="AEV27" s="12"/>
      <c r="AEW27" s="12"/>
      <c r="AEX27" s="12"/>
      <c r="AEY27" s="12"/>
      <c r="AEZ27" s="12"/>
      <c r="AFA27" s="12"/>
      <c r="AFB27" s="12"/>
      <c r="AFC27" s="12"/>
      <c r="AFD27" s="12"/>
      <c r="AFE27" s="12"/>
      <c r="AFF27" s="12"/>
      <c r="AFG27" s="12"/>
      <c r="AFH27" s="12"/>
      <c r="AFI27" s="12"/>
      <c r="AFJ27" s="12"/>
      <c r="AFK27" s="12"/>
      <c r="AFL27" s="12"/>
      <c r="AFM27" s="12"/>
      <c r="AFN27" s="12"/>
      <c r="AFO27" s="12"/>
      <c r="AFP27" s="12"/>
      <c r="AFQ27" s="12"/>
      <c r="AFR27" s="12"/>
      <c r="AFS27" s="12"/>
      <c r="AFT27" s="12"/>
      <c r="AFU27" s="12"/>
      <c r="AFV27" s="12"/>
      <c r="AFW27" s="12"/>
      <c r="AFX27" s="12"/>
      <c r="AFY27" s="12"/>
      <c r="AFZ27" s="12"/>
      <c r="AGA27" s="12"/>
      <c r="AGB27" s="12"/>
      <c r="AGC27" s="12"/>
      <c r="AGD27" s="12"/>
      <c r="AGE27" s="12"/>
      <c r="AGF27" s="12"/>
      <c r="AGG27" s="12"/>
      <c r="AGH27" s="12"/>
      <c r="AGI27" s="12"/>
      <c r="AGJ27" s="12"/>
      <c r="AGK27" s="12"/>
      <c r="AGL27" s="12"/>
      <c r="AGM27" s="12"/>
      <c r="AGN27" s="12"/>
      <c r="AGO27" s="12"/>
      <c r="AGP27" s="12"/>
      <c r="AGQ27" s="12"/>
      <c r="AGR27" s="12"/>
      <c r="AGS27" s="12"/>
      <c r="AGT27" s="12"/>
      <c r="AGU27" s="12"/>
      <c r="AGV27" s="12"/>
      <c r="AGW27" s="12"/>
      <c r="AGX27" s="12"/>
      <c r="AGY27" s="12"/>
      <c r="AGZ27" s="12"/>
      <c r="AHA27" s="12"/>
      <c r="AHB27" s="12"/>
      <c r="AHC27" s="12"/>
      <c r="AHD27" s="12"/>
      <c r="AHE27" s="12"/>
      <c r="AHF27" s="12"/>
      <c r="AHG27" s="12"/>
      <c r="AHH27" s="12"/>
      <c r="AHI27" s="12"/>
      <c r="AHJ27" s="12"/>
      <c r="AHK27" s="12"/>
      <c r="AHL27" s="12"/>
      <c r="AHM27" s="12"/>
      <c r="AHN27" s="12"/>
      <c r="AHO27" s="12"/>
      <c r="AHP27" s="12"/>
      <c r="AHQ27" s="12"/>
      <c r="AHR27" s="12"/>
      <c r="AHS27" s="12"/>
      <c r="AHT27" s="12"/>
      <c r="AHU27" s="12"/>
      <c r="AHV27" s="12"/>
      <c r="AHW27" s="12"/>
      <c r="AHX27" s="12"/>
      <c r="AHY27" s="12"/>
      <c r="AHZ27" s="12"/>
      <c r="AIA27" s="12"/>
      <c r="AIB27" s="12"/>
      <c r="AIC27" s="12"/>
      <c r="AID27" s="12"/>
      <c r="AIE27" s="12"/>
      <c r="AIF27" s="12"/>
      <c r="AIG27" s="12"/>
      <c r="AIH27" s="12"/>
      <c r="AII27" s="12"/>
      <c r="AIJ27" s="12"/>
      <c r="AIK27" s="12"/>
      <c r="AIL27" s="12"/>
      <c r="AIM27" s="12"/>
      <c r="AIN27" s="12"/>
      <c r="AIO27" s="12"/>
      <c r="AIP27" s="12"/>
      <c r="AIQ27" s="12"/>
      <c r="AIR27" s="12"/>
      <c r="AIS27" s="12"/>
      <c r="AIT27" s="12"/>
      <c r="AIU27" s="12"/>
      <c r="AIV27" s="12"/>
      <c r="AIW27" s="12"/>
      <c r="AIX27" s="12"/>
      <c r="AIY27" s="12"/>
      <c r="AIZ27" s="12"/>
      <c r="AJA27" s="12"/>
      <c r="AJB27" s="12"/>
      <c r="AJC27" s="12"/>
      <c r="AJD27" s="12"/>
      <c r="AJE27" s="12"/>
      <c r="AJF27" s="12"/>
      <c r="AJG27" s="12"/>
      <c r="AJH27" s="12"/>
      <c r="AJI27" s="12"/>
      <c r="AJJ27" s="12"/>
      <c r="AJK27" s="12"/>
      <c r="AJL27" s="12"/>
      <c r="AJM27" s="12"/>
      <c r="AJN27" s="12"/>
      <c r="AJO27" s="12"/>
      <c r="AJP27" s="12"/>
      <c r="AJQ27" s="12"/>
      <c r="AJR27" s="12"/>
      <c r="AJS27" s="12"/>
      <c r="AJT27" s="12"/>
      <c r="AJU27" s="12"/>
      <c r="AJV27" s="12"/>
      <c r="AJW27" s="12"/>
      <c r="AJX27" s="12"/>
      <c r="AJY27" s="12"/>
      <c r="AJZ27" s="12"/>
      <c r="AKA27" s="12"/>
      <c r="AKB27" s="12"/>
      <c r="AKC27" s="12"/>
      <c r="AKD27" s="12"/>
      <c r="AKE27" s="12"/>
      <c r="AKF27" s="12"/>
      <c r="AKG27" s="12"/>
      <c r="AKH27" s="12"/>
      <c r="AKI27" s="12"/>
      <c r="AKJ27" s="12"/>
      <c r="AKK27" s="12"/>
      <c r="AKL27" s="12"/>
      <c r="AKM27" s="12"/>
      <c r="AKN27" s="12"/>
      <c r="AKO27" s="12"/>
      <c r="AKP27" s="12"/>
      <c r="AKQ27" s="12"/>
      <c r="AKR27" s="12"/>
      <c r="AKS27" s="12"/>
      <c r="AKT27" s="12"/>
      <c r="AKU27" s="12"/>
      <c r="AKV27" s="12"/>
      <c r="AKW27" s="12"/>
      <c r="AKX27" s="12"/>
      <c r="AKY27" s="12"/>
      <c r="AKZ27" s="12"/>
      <c r="ALA27" s="12"/>
      <c r="ALB27" s="12"/>
      <c r="ALC27" s="12"/>
      <c r="ALD27" s="12"/>
      <c r="ALE27" s="12"/>
      <c r="ALF27" s="12"/>
      <c r="ALG27" s="12"/>
      <c r="ALH27" s="12"/>
      <c r="ALI27" s="12"/>
      <c r="ALJ27" s="12"/>
      <c r="ALK27" s="12"/>
      <c r="ALL27" s="12"/>
      <c r="ALM27" s="12"/>
      <c r="ALN27" s="12"/>
      <c r="ALO27" s="12"/>
      <c r="ALP27" s="12"/>
      <c r="ALQ27" s="12"/>
      <c r="ALR27" s="12"/>
      <c r="ALS27" s="12"/>
      <c r="ALT27" s="12"/>
      <c r="ALU27" s="12"/>
      <c r="ALV27" s="12"/>
      <c r="ALW27" s="12"/>
      <c r="ALX27" s="12"/>
      <c r="ALY27" s="12"/>
      <c r="ALZ27" s="12"/>
      <c r="AMA27" s="12"/>
      <c r="AMB27" s="12"/>
      <c r="AMC27" s="12"/>
      <c r="AMD27" s="12"/>
      <c r="AME27" s="12"/>
      <c r="AMF27" s="12"/>
      <c r="AMG27" s="12"/>
      <c r="AMH27" s="12"/>
      <c r="AMI27" s="12"/>
    </row>
    <row r="28" spans="1:1023" ht="15.6" x14ac:dyDescent="0.3">
      <c r="B28" s="24"/>
      <c r="C28" s="1"/>
    </row>
    <row r="29" spans="1:1023" ht="15.6" x14ac:dyDescent="0.3">
      <c r="B29" s="24"/>
      <c r="C29" s="1"/>
    </row>
    <row r="30" spans="1:1023" ht="15.6" x14ac:dyDescent="0.3">
      <c r="B30" s="24"/>
      <c r="C30" s="1"/>
    </row>
    <row r="31" spans="1:1023" ht="15.6" x14ac:dyDescent="0.3">
      <c r="B31" s="24"/>
      <c r="C31" s="1"/>
    </row>
    <row r="32" spans="1:1023" ht="15.6" x14ac:dyDescent="0.3">
      <c r="B32" s="24"/>
      <c r="C32" s="1"/>
    </row>
    <row r="33" spans="2:3" ht="15.6" x14ac:dyDescent="0.3">
      <c r="B33" s="24"/>
      <c r="C33" s="1"/>
    </row>
    <row r="34" spans="2:3" ht="15.6" x14ac:dyDescent="0.3">
      <c r="B34" s="24"/>
      <c r="C34" s="1"/>
    </row>
    <row r="35" spans="2:3" ht="15.6" x14ac:dyDescent="0.3">
      <c r="B35" s="24"/>
      <c r="C35" s="1"/>
    </row>
    <row r="36" spans="2:3" ht="15.6" x14ac:dyDescent="0.3">
      <c r="B36" s="24"/>
      <c r="C36" s="1"/>
    </row>
    <row r="37" spans="2:3" ht="15.6" x14ac:dyDescent="0.3">
      <c r="B37" s="24"/>
      <c r="C37" s="1"/>
    </row>
    <row r="38" spans="2:3" ht="15.6" x14ac:dyDescent="0.3">
      <c r="B38" s="24"/>
      <c r="C38" s="1"/>
    </row>
    <row r="39" spans="2:3" ht="15.6" x14ac:dyDescent="0.3">
      <c r="B39" s="24"/>
      <c r="C39" s="1"/>
    </row>
    <row r="40" spans="2:3" ht="15.6" x14ac:dyDescent="0.3">
      <c r="B40" s="24"/>
      <c r="C40" s="1"/>
    </row>
    <row r="41" spans="2:3" ht="15.6" x14ac:dyDescent="0.3">
      <c r="B41" s="24"/>
      <c r="C41" s="1"/>
    </row>
    <row r="42" spans="2:3" ht="15.6" x14ac:dyDescent="0.25">
      <c r="B42" s="24"/>
    </row>
    <row r="43" spans="2:3" ht="15.6" x14ac:dyDescent="0.3">
      <c r="B43" s="24"/>
      <c r="C43" s="1"/>
    </row>
    <row r="44" spans="2:3" ht="15.6" x14ac:dyDescent="0.25">
      <c r="B44" s="24"/>
    </row>
    <row r="45" spans="2:3" ht="15.6" x14ac:dyDescent="0.25">
      <c r="B45" s="24"/>
    </row>
    <row r="46" spans="2:3" ht="15.6" x14ac:dyDescent="0.25">
      <c r="B46" s="24"/>
    </row>
    <row r="47" spans="2:3" ht="15.6" x14ac:dyDescent="0.25">
      <c r="B47" s="24"/>
    </row>
    <row r="48" spans="2:3" ht="15.6" x14ac:dyDescent="0.25">
      <c r="B48" s="24"/>
    </row>
    <row r="49" spans="2:2" ht="15.6" x14ac:dyDescent="0.25">
      <c r="B49" s="24"/>
    </row>
    <row r="50" spans="2:2" ht="15.6" x14ac:dyDescent="0.25">
      <c r="B50" s="24"/>
    </row>
    <row r="51" spans="2:2" ht="15.6" x14ac:dyDescent="0.25">
      <c r="B51" s="24"/>
    </row>
    <row r="52" spans="2:2" ht="15.6" x14ac:dyDescent="0.25">
      <c r="B52" s="24"/>
    </row>
    <row r="53" spans="2:2" ht="15.6" x14ac:dyDescent="0.25">
      <c r="B53" s="24"/>
    </row>
    <row r="54" spans="2:2" ht="15.6" x14ac:dyDescent="0.25">
      <c r="B54" s="24"/>
    </row>
    <row r="55" spans="2:2" ht="15.6" x14ac:dyDescent="0.25">
      <c r="B55" s="24"/>
    </row>
    <row r="56" spans="2:2" ht="15.6" x14ac:dyDescent="0.3">
      <c r="B56" s="1"/>
    </row>
  </sheetData>
  <autoFilter ref="A3:AMI3" xr:uid="{3E4E20CF-55C1-4E3F-8914-6347F6CC9E9E}"/>
  <mergeCells count="13">
    <mergeCell ref="C23:D23"/>
    <mergeCell ref="E23:F23"/>
    <mergeCell ref="G23:H23"/>
    <mergeCell ref="I23:J23"/>
    <mergeCell ref="A1:XFD1"/>
    <mergeCell ref="U23:V23"/>
    <mergeCell ref="W23:X23"/>
    <mergeCell ref="Y23:Z23"/>
    <mergeCell ref="AA23:AB23"/>
    <mergeCell ref="M23:N23"/>
    <mergeCell ref="O23:P23"/>
    <mergeCell ref="Q23:R23"/>
    <mergeCell ref="S23:T23"/>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55814-0EB6-4240-9588-A2344C453C05}">
  <dimension ref="A1:K88"/>
  <sheetViews>
    <sheetView workbookViewId="0">
      <selection activeCell="A5" sqref="A5:XFD5"/>
    </sheetView>
  </sheetViews>
  <sheetFormatPr defaultColWidth="11.5546875" defaultRowHeight="15.6" x14ac:dyDescent="0.3"/>
  <cols>
    <col min="1" max="1" width="18.6640625" style="12" customWidth="1"/>
    <col min="2" max="2" width="8.33203125" style="12" bestFit="1" customWidth="1"/>
    <col min="3" max="3" width="9.33203125" style="12" bestFit="1" customWidth="1"/>
    <col min="4" max="4" width="7.77734375" style="12" bestFit="1" customWidth="1"/>
    <col min="5" max="5" width="8.21875" style="12" bestFit="1" customWidth="1"/>
    <col min="6" max="6" width="7.77734375" style="12" bestFit="1" customWidth="1"/>
    <col min="7" max="7" width="9.33203125" style="12" bestFit="1" customWidth="1"/>
    <col min="8" max="8" width="8.21875" style="12" bestFit="1" customWidth="1"/>
    <col min="9" max="9" width="7.77734375" style="12" bestFit="1" customWidth="1"/>
    <col min="10" max="10" width="9.33203125" style="12" bestFit="1" customWidth="1"/>
    <col min="11" max="257" width="11.5546875" style="27"/>
    <col min="258" max="258" width="13.44140625" style="27" customWidth="1"/>
    <col min="259" max="259" width="18.44140625" style="27" customWidth="1"/>
    <col min="260" max="260" width="19.77734375" style="27" customWidth="1"/>
    <col min="261" max="261" width="18.77734375" style="27" customWidth="1"/>
    <col min="262" max="262" width="18.44140625" style="27" customWidth="1"/>
    <col min="263" max="263" width="19.77734375" style="27" customWidth="1"/>
    <col min="264" max="264" width="18.77734375" style="27" customWidth="1"/>
    <col min="265" max="265" width="18.44140625" style="27" customWidth="1"/>
    <col min="266" max="266" width="19.77734375" style="27" customWidth="1"/>
    <col min="267" max="267" width="18.77734375" style="27" customWidth="1"/>
    <col min="268" max="513" width="11.5546875" style="27"/>
    <col min="514" max="514" width="13.44140625" style="27" customWidth="1"/>
    <col min="515" max="515" width="18.44140625" style="27" customWidth="1"/>
    <col min="516" max="516" width="19.77734375" style="27" customWidth="1"/>
    <col min="517" max="517" width="18.77734375" style="27" customWidth="1"/>
    <col min="518" max="518" width="18.44140625" style="27" customWidth="1"/>
    <col min="519" max="519" width="19.77734375" style="27" customWidth="1"/>
    <col min="520" max="520" width="18.77734375" style="27" customWidth="1"/>
    <col min="521" max="521" width="18.44140625" style="27" customWidth="1"/>
    <col min="522" max="522" width="19.77734375" style="27" customWidth="1"/>
    <col min="523" max="523" width="18.77734375" style="27" customWidth="1"/>
    <col min="524" max="769" width="11.5546875" style="27"/>
    <col min="770" max="770" width="13.44140625" style="27" customWidth="1"/>
    <col min="771" max="771" width="18.44140625" style="27" customWidth="1"/>
    <col min="772" max="772" width="19.77734375" style="27" customWidth="1"/>
    <col min="773" max="773" width="18.77734375" style="27" customWidth="1"/>
    <col min="774" max="774" width="18.44140625" style="27" customWidth="1"/>
    <col min="775" max="775" width="19.77734375" style="27" customWidth="1"/>
    <col min="776" max="776" width="18.77734375" style="27" customWidth="1"/>
    <col min="777" max="777" width="18.44140625" style="27" customWidth="1"/>
    <col min="778" max="778" width="19.77734375" style="27" customWidth="1"/>
    <col min="779" max="779" width="18.77734375" style="27" customWidth="1"/>
    <col min="780" max="1025" width="11.5546875" style="27"/>
    <col min="1026" max="1026" width="13.44140625" style="27" customWidth="1"/>
    <col min="1027" max="1027" width="18.44140625" style="27" customWidth="1"/>
    <col min="1028" max="1028" width="19.77734375" style="27" customWidth="1"/>
    <col min="1029" max="1029" width="18.77734375" style="27" customWidth="1"/>
    <col min="1030" max="1030" width="18.44140625" style="27" customWidth="1"/>
    <col min="1031" max="1031" width="19.77734375" style="27" customWidth="1"/>
    <col min="1032" max="1032" width="18.77734375" style="27" customWidth="1"/>
    <col min="1033" max="1033" width="18.44140625" style="27" customWidth="1"/>
    <col min="1034" max="1034" width="19.77734375" style="27" customWidth="1"/>
    <col min="1035" max="1035" width="18.77734375" style="27" customWidth="1"/>
    <col min="1036" max="1281" width="11.5546875" style="27"/>
    <col min="1282" max="1282" width="13.44140625" style="27" customWidth="1"/>
    <col min="1283" max="1283" width="18.44140625" style="27" customWidth="1"/>
    <col min="1284" max="1284" width="19.77734375" style="27" customWidth="1"/>
    <col min="1285" max="1285" width="18.77734375" style="27" customWidth="1"/>
    <col min="1286" max="1286" width="18.44140625" style="27" customWidth="1"/>
    <col min="1287" max="1287" width="19.77734375" style="27" customWidth="1"/>
    <col min="1288" max="1288" width="18.77734375" style="27" customWidth="1"/>
    <col min="1289" max="1289" width="18.44140625" style="27" customWidth="1"/>
    <col min="1290" max="1290" width="19.77734375" style="27" customWidth="1"/>
    <col min="1291" max="1291" width="18.77734375" style="27" customWidth="1"/>
    <col min="1292" max="1537" width="11.5546875" style="27"/>
    <col min="1538" max="1538" width="13.44140625" style="27" customWidth="1"/>
    <col min="1539" max="1539" width="18.44140625" style="27" customWidth="1"/>
    <col min="1540" max="1540" width="19.77734375" style="27" customWidth="1"/>
    <col min="1541" max="1541" width="18.77734375" style="27" customWidth="1"/>
    <col min="1542" max="1542" width="18.44140625" style="27" customWidth="1"/>
    <col min="1543" max="1543" width="19.77734375" style="27" customWidth="1"/>
    <col min="1544" max="1544" width="18.77734375" style="27" customWidth="1"/>
    <col min="1545" max="1545" width="18.44140625" style="27" customWidth="1"/>
    <col min="1546" max="1546" width="19.77734375" style="27" customWidth="1"/>
    <col min="1547" max="1547" width="18.77734375" style="27" customWidth="1"/>
    <col min="1548" max="1793" width="11.5546875" style="27"/>
    <col min="1794" max="1794" width="13.44140625" style="27" customWidth="1"/>
    <col min="1795" max="1795" width="18.44140625" style="27" customWidth="1"/>
    <col min="1796" max="1796" width="19.77734375" style="27" customWidth="1"/>
    <col min="1797" max="1797" width="18.77734375" style="27" customWidth="1"/>
    <col min="1798" max="1798" width="18.44140625" style="27" customWidth="1"/>
    <col min="1799" max="1799" width="19.77734375" style="27" customWidth="1"/>
    <col min="1800" max="1800" width="18.77734375" style="27" customWidth="1"/>
    <col min="1801" max="1801" width="18.44140625" style="27" customWidth="1"/>
    <col min="1802" max="1802" width="19.77734375" style="27" customWidth="1"/>
    <col min="1803" max="1803" width="18.77734375" style="27" customWidth="1"/>
    <col min="1804" max="2049" width="11.5546875" style="27"/>
    <col min="2050" max="2050" width="13.44140625" style="27" customWidth="1"/>
    <col min="2051" max="2051" width="18.44140625" style="27" customWidth="1"/>
    <col min="2052" max="2052" width="19.77734375" style="27" customWidth="1"/>
    <col min="2053" max="2053" width="18.77734375" style="27" customWidth="1"/>
    <col min="2054" max="2054" width="18.44140625" style="27" customWidth="1"/>
    <col min="2055" max="2055" width="19.77734375" style="27" customWidth="1"/>
    <col min="2056" max="2056" width="18.77734375" style="27" customWidth="1"/>
    <col min="2057" max="2057" width="18.44140625" style="27" customWidth="1"/>
    <col min="2058" max="2058" width="19.77734375" style="27" customWidth="1"/>
    <col min="2059" max="2059" width="18.77734375" style="27" customWidth="1"/>
    <col min="2060" max="2305" width="11.5546875" style="27"/>
    <col min="2306" max="2306" width="13.44140625" style="27" customWidth="1"/>
    <col min="2307" max="2307" width="18.44140625" style="27" customWidth="1"/>
    <col min="2308" max="2308" width="19.77734375" style="27" customWidth="1"/>
    <col min="2309" max="2309" width="18.77734375" style="27" customWidth="1"/>
    <col min="2310" max="2310" width="18.44140625" style="27" customWidth="1"/>
    <col min="2311" max="2311" width="19.77734375" style="27" customWidth="1"/>
    <col min="2312" max="2312" width="18.77734375" style="27" customWidth="1"/>
    <col min="2313" max="2313" width="18.44140625" style="27" customWidth="1"/>
    <col min="2314" max="2314" width="19.77734375" style="27" customWidth="1"/>
    <col min="2315" max="2315" width="18.77734375" style="27" customWidth="1"/>
    <col min="2316" max="2561" width="11.5546875" style="27"/>
    <col min="2562" max="2562" width="13.44140625" style="27" customWidth="1"/>
    <col min="2563" max="2563" width="18.44140625" style="27" customWidth="1"/>
    <col min="2564" max="2564" width="19.77734375" style="27" customWidth="1"/>
    <col min="2565" max="2565" width="18.77734375" style="27" customWidth="1"/>
    <col min="2566" max="2566" width="18.44140625" style="27" customWidth="1"/>
    <col min="2567" max="2567" width="19.77734375" style="27" customWidth="1"/>
    <col min="2568" max="2568" width="18.77734375" style="27" customWidth="1"/>
    <col min="2569" max="2569" width="18.44140625" style="27" customWidth="1"/>
    <col min="2570" max="2570" width="19.77734375" style="27" customWidth="1"/>
    <col min="2571" max="2571" width="18.77734375" style="27" customWidth="1"/>
    <col min="2572" max="2817" width="11.5546875" style="27"/>
    <col min="2818" max="2818" width="13.44140625" style="27" customWidth="1"/>
    <col min="2819" max="2819" width="18.44140625" style="27" customWidth="1"/>
    <col min="2820" max="2820" width="19.77734375" style="27" customWidth="1"/>
    <col min="2821" max="2821" width="18.77734375" style="27" customWidth="1"/>
    <col min="2822" max="2822" width="18.44140625" style="27" customWidth="1"/>
    <col min="2823" max="2823" width="19.77734375" style="27" customWidth="1"/>
    <col min="2824" max="2824" width="18.77734375" style="27" customWidth="1"/>
    <col min="2825" max="2825" width="18.44140625" style="27" customWidth="1"/>
    <col min="2826" max="2826" width="19.77734375" style="27" customWidth="1"/>
    <col min="2827" max="2827" width="18.77734375" style="27" customWidth="1"/>
    <col min="2828" max="3073" width="11.5546875" style="27"/>
    <col min="3074" max="3074" width="13.44140625" style="27" customWidth="1"/>
    <col min="3075" max="3075" width="18.44140625" style="27" customWidth="1"/>
    <col min="3076" max="3076" width="19.77734375" style="27" customWidth="1"/>
    <col min="3077" max="3077" width="18.77734375" style="27" customWidth="1"/>
    <col min="3078" max="3078" width="18.44140625" style="27" customWidth="1"/>
    <col min="3079" max="3079" width="19.77734375" style="27" customWidth="1"/>
    <col min="3080" max="3080" width="18.77734375" style="27" customWidth="1"/>
    <col min="3081" max="3081" width="18.44140625" style="27" customWidth="1"/>
    <col min="3082" max="3082" width="19.77734375" style="27" customWidth="1"/>
    <col min="3083" max="3083" width="18.77734375" style="27" customWidth="1"/>
    <col min="3084" max="3329" width="11.5546875" style="27"/>
    <col min="3330" max="3330" width="13.44140625" style="27" customWidth="1"/>
    <col min="3331" max="3331" width="18.44140625" style="27" customWidth="1"/>
    <col min="3332" max="3332" width="19.77734375" style="27" customWidth="1"/>
    <col min="3333" max="3333" width="18.77734375" style="27" customWidth="1"/>
    <col min="3334" max="3334" width="18.44140625" style="27" customWidth="1"/>
    <col min="3335" max="3335" width="19.77734375" style="27" customWidth="1"/>
    <col min="3336" max="3336" width="18.77734375" style="27" customWidth="1"/>
    <col min="3337" max="3337" width="18.44140625" style="27" customWidth="1"/>
    <col min="3338" max="3338" width="19.77734375" style="27" customWidth="1"/>
    <col min="3339" max="3339" width="18.77734375" style="27" customWidth="1"/>
    <col min="3340" max="3585" width="11.5546875" style="27"/>
    <col min="3586" max="3586" width="13.44140625" style="27" customWidth="1"/>
    <col min="3587" max="3587" width="18.44140625" style="27" customWidth="1"/>
    <col min="3588" max="3588" width="19.77734375" style="27" customWidth="1"/>
    <col min="3589" max="3589" width="18.77734375" style="27" customWidth="1"/>
    <col min="3590" max="3590" width="18.44140625" style="27" customWidth="1"/>
    <col min="3591" max="3591" width="19.77734375" style="27" customWidth="1"/>
    <col min="3592" max="3592" width="18.77734375" style="27" customWidth="1"/>
    <col min="3593" max="3593" width="18.44140625" style="27" customWidth="1"/>
    <col min="3594" max="3594" width="19.77734375" style="27" customWidth="1"/>
    <col min="3595" max="3595" width="18.77734375" style="27" customWidth="1"/>
    <col min="3596" max="3841" width="11.5546875" style="27"/>
    <col min="3842" max="3842" width="13.44140625" style="27" customWidth="1"/>
    <col min="3843" max="3843" width="18.44140625" style="27" customWidth="1"/>
    <col min="3844" max="3844" width="19.77734375" style="27" customWidth="1"/>
    <col min="3845" max="3845" width="18.77734375" style="27" customWidth="1"/>
    <col min="3846" max="3846" width="18.44140625" style="27" customWidth="1"/>
    <col min="3847" max="3847" width="19.77734375" style="27" customWidth="1"/>
    <col min="3848" max="3848" width="18.77734375" style="27" customWidth="1"/>
    <col min="3849" max="3849" width="18.44140625" style="27" customWidth="1"/>
    <col min="3850" max="3850" width="19.77734375" style="27" customWidth="1"/>
    <col min="3851" max="3851" width="18.77734375" style="27" customWidth="1"/>
    <col min="3852" max="4097" width="11.5546875" style="27"/>
    <col min="4098" max="4098" width="13.44140625" style="27" customWidth="1"/>
    <col min="4099" max="4099" width="18.44140625" style="27" customWidth="1"/>
    <col min="4100" max="4100" width="19.77734375" style="27" customWidth="1"/>
    <col min="4101" max="4101" width="18.77734375" style="27" customWidth="1"/>
    <col min="4102" max="4102" width="18.44140625" style="27" customWidth="1"/>
    <col min="4103" max="4103" width="19.77734375" style="27" customWidth="1"/>
    <col min="4104" max="4104" width="18.77734375" style="27" customWidth="1"/>
    <col min="4105" max="4105" width="18.44140625" style="27" customWidth="1"/>
    <col min="4106" max="4106" width="19.77734375" style="27" customWidth="1"/>
    <col min="4107" max="4107" width="18.77734375" style="27" customWidth="1"/>
    <col min="4108" max="4353" width="11.5546875" style="27"/>
    <col min="4354" max="4354" width="13.44140625" style="27" customWidth="1"/>
    <col min="4355" max="4355" width="18.44140625" style="27" customWidth="1"/>
    <col min="4356" max="4356" width="19.77734375" style="27" customWidth="1"/>
    <col min="4357" max="4357" width="18.77734375" style="27" customWidth="1"/>
    <col min="4358" max="4358" width="18.44140625" style="27" customWidth="1"/>
    <col min="4359" max="4359" width="19.77734375" style="27" customWidth="1"/>
    <col min="4360" max="4360" width="18.77734375" style="27" customWidth="1"/>
    <col min="4361" max="4361" width="18.44140625" style="27" customWidth="1"/>
    <col min="4362" max="4362" width="19.77734375" style="27" customWidth="1"/>
    <col min="4363" max="4363" width="18.77734375" style="27" customWidth="1"/>
    <col min="4364" max="4609" width="11.5546875" style="27"/>
    <col min="4610" max="4610" width="13.44140625" style="27" customWidth="1"/>
    <col min="4611" max="4611" width="18.44140625" style="27" customWidth="1"/>
    <col min="4612" max="4612" width="19.77734375" style="27" customWidth="1"/>
    <col min="4613" max="4613" width="18.77734375" style="27" customWidth="1"/>
    <col min="4614" max="4614" width="18.44140625" style="27" customWidth="1"/>
    <col min="4615" max="4615" width="19.77734375" style="27" customWidth="1"/>
    <col min="4616" max="4616" width="18.77734375" style="27" customWidth="1"/>
    <col min="4617" max="4617" width="18.44140625" style="27" customWidth="1"/>
    <col min="4618" max="4618" width="19.77734375" style="27" customWidth="1"/>
    <col min="4619" max="4619" width="18.77734375" style="27" customWidth="1"/>
    <col min="4620" max="4865" width="11.5546875" style="27"/>
    <col min="4866" max="4866" width="13.44140625" style="27" customWidth="1"/>
    <col min="4867" max="4867" width="18.44140625" style="27" customWidth="1"/>
    <col min="4868" max="4868" width="19.77734375" style="27" customWidth="1"/>
    <col min="4869" max="4869" width="18.77734375" style="27" customWidth="1"/>
    <col min="4870" max="4870" width="18.44140625" style="27" customWidth="1"/>
    <col min="4871" max="4871" width="19.77734375" style="27" customWidth="1"/>
    <col min="4872" max="4872" width="18.77734375" style="27" customWidth="1"/>
    <col min="4873" max="4873" width="18.44140625" style="27" customWidth="1"/>
    <col min="4874" max="4874" width="19.77734375" style="27" customWidth="1"/>
    <col min="4875" max="4875" width="18.77734375" style="27" customWidth="1"/>
    <col min="4876" max="5121" width="11.5546875" style="27"/>
    <col min="5122" max="5122" width="13.44140625" style="27" customWidth="1"/>
    <col min="5123" max="5123" width="18.44140625" style="27" customWidth="1"/>
    <col min="5124" max="5124" width="19.77734375" style="27" customWidth="1"/>
    <col min="5125" max="5125" width="18.77734375" style="27" customWidth="1"/>
    <col min="5126" max="5126" width="18.44140625" style="27" customWidth="1"/>
    <col min="5127" max="5127" width="19.77734375" style="27" customWidth="1"/>
    <col min="5128" max="5128" width="18.77734375" style="27" customWidth="1"/>
    <col min="5129" max="5129" width="18.44140625" style="27" customWidth="1"/>
    <col min="5130" max="5130" width="19.77734375" style="27" customWidth="1"/>
    <col min="5131" max="5131" width="18.77734375" style="27" customWidth="1"/>
    <col min="5132" max="5377" width="11.5546875" style="27"/>
    <col min="5378" max="5378" width="13.44140625" style="27" customWidth="1"/>
    <col min="5379" max="5379" width="18.44140625" style="27" customWidth="1"/>
    <col min="5380" max="5380" width="19.77734375" style="27" customWidth="1"/>
    <col min="5381" max="5381" width="18.77734375" style="27" customWidth="1"/>
    <col min="5382" max="5382" width="18.44140625" style="27" customWidth="1"/>
    <col min="5383" max="5383" width="19.77734375" style="27" customWidth="1"/>
    <col min="5384" max="5384" width="18.77734375" style="27" customWidth="1"/>
    <col min="5385" max="5385" width="18.44140625" style="27" customWidth="1"/>
    <col min="5386" max="5386" width="19.77734375" style="27" customWidth="1"/>
    <col min="5387" max="5387" width="18.77734375" style="27" customWidth="1"/>
    <col min="5388" max="5633" width="11.5546875" style="27"/>
    <col min="5634" max="5634" width="13.44140625" style="27" customWidth="1"/>
    <col min="5635" max="5635" width="18.44140625" style="27" customWidth="1"/>
    <col min="5636" max="5636" width="19.77734375" style="27" customWidth="1"/>
    <col min="5637" max="5637" width="18.77734375" style="27" customWidth="1"/>
    <col min="5638" max="5638" width="18.44140625" style="27" customWidth="1"/>
    <col min="5639" max="5639" width="19.77734375" style="27" customWidth="1"/>
    <col min="5640" max="5640" width="18.77734375" style="27" customWidth="1"/>
    <col min="5641" max="5641" width="18.44140625" style="27" customWidth="1"/>
    <col min="5642" max="5642" width="19.77734375" style="27" customWidth="1"/>
    <col min="5643" max="5643" width="18.77734375" style="27" customWidth="1"/>
    <col min="5644" max="5889" width="11.5546875" style="27"/>
    <col min="5890" max="5890" width="13.44140625" style="27" customWidth="1"/>
    <col min="5891" max="5891" width="18.44140625" style="27" customWidth="1"/>
    <col min="5892" max="5892" width="19.77734375" style="27" customWidth="1"/>
    <col min="5893" max="5893" width="18.77734375" style="27" customWidth="1"/>
    <col min="5894" max="5894" width="18.44140625" style="27" customWidth="1"/>
    <col min="5895" max="5895" width="19.77734375" style="27" customWidth="1"/>
    <col min="5896" max="5896" width="18.77734375" style="27" customWidth="1"/>
    <col min="5897" max="5897" width="18.44140625" style="27" customWidth="1"/>
    <col min="5898" max="5898" width="19.77734375" style="27" customWidth="1"/>
    <col min="5899" max="5899" width="18.77734375" style="27" customWidth="1"/>
    <col min="5900" max="6145" width="11.5546875" style="27"/>
    <col min="6146" max="6146" width="13.44140625" style="27" customWidth="1"/>
    <col min="6147" max="6147" width="18.44140625" style="27" customWidth="1"/>
    <col min="6148" max="6148" width="19.77734375" style="27" customWidth="1"/>
    <col min="6149" max="6149" width="18.77734375" style="27" customWidth="1"/>
    <col min="6150" max="6150" width="18.44140625" style="27" customWidth="1"/>
    <col min="6151" max="6151" width="19.77734375" style="27" customWidth="1"/>
    <col min="6152" max="6152" width="18.77734375" style="27" customWidth="1"/>
    <col min="6153" max="6153" width="18.44140625" style="27" customWidth="1"/>
    <col min="6154" max="6154" width="19.77734375" style="27" customWidth="1"/>
    <col min="6155" max="6155" width="18.77734375" style="27" customWidth="1"/>
    <col min="6156" max="6401" width="11.5546875" style="27"/>
    <col min="6402" max="6402" width="13.44140625" style="27" customWidth="1"/>
    <col min="6403" max="6403" width="18.44140625" style="27" customWidth="1"/>
    <col min="6404" max="6404" width="19.77734375" style="27" customWidth="1"/>
    <col min="6405" max="6405" width="18.77734375" style="27" customWidth="1"/>
    <col min="6406" max="6406" width="18.44140625" style="27" customWidth="1"/>
    <col min="6407" max="6407" width="19.77734375" style="27" customWidth="1"/>
    <col min="6408" max="6408" width="18.77734375" style="27" customWidth="1"/>
    <col min="6409" max="6409" width="18.44140625" style="27" customWidth="1"/>
    <col min="6410" max="6410" width="19.77734375" style="27" customWidth="1"/>
    <col min="6411" max="6411" width="18.77734375" style="27" customWidth="1"/>
    <col min="6412" max="6657" width="11.5546875" style="27"/>
    <col min="6658" max="6658" width="13.44140625" style="27" customWidth="1"/>
    <col min="6659" max="6659" width="18.44140625" style="27" customWidth="1"/>
    <col min="6660" max="6660" width="19.77734375" style="27" customWidth="1"/>
    <col min="6661" max="6661" width="18.77734375" style="27" customWidth="1"/>
    <col min="6662" max="6662" width="18.44140625" style="27" customWidth="1"/>
    <col min="6663" max="6663" width="19.77734375" style="27" customWidth="1"/>
    <col min="6664" max="6664" width="18.77734375" style="27" customWidth="1"/>
    <col min="6665" max="6665" width="18.44140625" style="27" customWidth="1"/>
    <col min="6666" max="6666" width="19.77734375" style="27" customWidth="1"/>
    <col min="6667" max="6667" width="18.77734375" style="27" customWidth="1"/>
    <col min="6668" max="6913" width="11.5546875" style="27"/>
    <col min="6914" max="6914" width="13.44140625" style="27" customWidth="1"/>
    <col min="6915" max="6915" width="18.44140625" style="27" customWidth="1"/>
    <col min="6916" max="6916" width="19.77734375" style="27" customWidth="1"/>
    <col min="6917" max="6917" width="18.77734375" style="27" customWidth="1"/>
    <col min="6918" max="6918" width="18.44140625" style="27" customWidth="1"/>
    <col min="6919" max="6919" width="19.77734375" style="27" customWidth="1"/>
    <col min="6920" max="6920" width="18.77734375" style="27" customWidth="1"/>
    <col min="6921" max="6921" width="18.44140625" style="27" customWidth="1"/>
    <col min="6922" max="6922" width="19.77734375" style="27" customWidth="1"/>
    <col min="6923" max="6923" width="18.77734375" style="27" customWidth="1"/>
    <col min="6924" max="7169" width="11.5546875" style="27"/>
    <col min="7170" max="7170" width="13.44140625" style="27" customWidth="1"/>
    <col min="7171" max="7171" width="18.44140625" style="27" customWidth="1"/>
    <col min="7172" max="7172" width="19.77734375" style="27" customWidth="1"/>
    <col min="7173" max="7173" width="18.77734375" style="27" customWidth="1"/>
    <col min="7174" max="7174" width="18.44140625" style="27" customWidth="1"/>
    <col min="7175" max="7175" width="19.77734375" style="27" customWidth="1"/>
    <col min="7176" max="7176" width="18.77734375" style="27" customWidth="1"/>
    <col min="7177" max="7177" width="18.44140625" style="27" customWidth="1"/>
    <col min="7178" max="7178" width="19.77734375" style="27" customWidth="1"/>
    <col min="7179" max="7179" width="18.77734375" style="27" customWidth="1"/>
    <col min="7180" max="7425" width="11.5546875" style="27"/>
    <col min="7426" max="7426" width="13.44140625" style="27" customWidth="1"/>
    <col min="7427" max="7427" width="18.44140625" style="27" customWidth="1"/>
    <col min="7428" max="7428" width="19.77734375" style="27" customWidth="1"/>
    <col min="7429" max="7429" width="18.77734375" style="27" customWidth="1"/>
    <col min="7430" max="7430" width="18.44140625" style="27" customWidth="1"/>
    <col min="7431" max="7431" width="19.77734375" style="27" customWidth="1"/>
    <col min="7432" max="7432" width="18.77734375" style="27" customWidth="1"/>
    <col min="7433" max="7433" width="18.44140625" style="27" customWidth="1"/>
    <col min="7434" max="7434" width="19.77734375" style="27" customWidth="1"/>
    <col min="7435" max="7435" width="18.77734375" style="27" customWidth="1"/>
    <col min="7436" max="7681" width="11.5546875" style="27"/>
    <col min="7682" max="7682" width="13.44140625" style="27" customWidth="1"/>
    <col min="7683" max="7683" width="18.44140625" style="27" customWidth="1"/>
    <col min="7684" max="7684" width="19.77734375" style="27" customWidth="1"/>
    <col min="7685" max="7685" width="18.77734375" style="27" customWidth="1"/>
    <col min="7686" max="7686" width="18.44140625" style="27" customWidth="1"/>
    <col min="7687" max="7687" width="19.77734375" style="27" customWidth="1"/>
    <col min="7688" max="7688" width="18.77734375" style="27" customWidth="1"/>
    <col min="7689" max="7689" width="18.44140625" style="27" customWidth="1"/>
    <col min="7690" max="7690" width="19.77734375" style="27" customWidth="1"/>
    <col min="7691" max="7691" width="18.77734375" style="27" customWidth="1"/>
    <col min="7692" max="7937" width="11.5546875" style="27"/>
    <col min="7938" max="7938" width="13.44140625" style="27" customWidth="1"/>
    <col min="7939" max="7939" width="18.44140625" style="27" customWidth="1"/>
    <col min="7940" max="7940" width="19.77734375" style="27" customWidth="1"/>
    <col min="7941" max="7941" width="18.77734375" style="27" customWidth="1"/>
    <col min="7942" max="7942" width="18.44140625" style="27" customWidth="1"/>
    <col min="7943" max="7943" width="19.77734375" style="27" customWidth="1"/>
    <col min="7944" max="7944" width="18.77734375" style="27" customWidth="1"/>
    <col min="7945" max="7945" width="18.44140625" style="27" customWidth="1"/>
    <col min="7946" max="7946" width="19.77734375" style="27" customWidth="1"/>
    <col min="7947" max="7947" width="18.77734375" style="27" customWidth="1"/>
    <col min="7948" max="8193" width="11.5546875" style="27"/>
    <col min="8194" max="8194" width="13.44140625" style="27" customWidth="1"/>
    <col min="8195" max="8195" width="18.44140625" style="27" customWidth="1"/>
    <col min="8196" max="8196" width="19.77734375" style="27" customWidth="1"/>
    <col min="8197" max="8197" width="18.77734375" style="27" customWidth="1"/>
    <col min="8198" max="8198" width="18.44140625" style="27" customWidth="1"/>
    <col min="8199" max="8199" width="19.77734375" style="27" customWidth="1"/>
    <col min="8200" max="8200" width="18.77734375" style="27" customWidth="1"/>
    <col min="8201" max="8201" width="18.44140625" style="27" customWidth="1"/>
    <col min="8202" max="8202" width="19.77734375" style="27" customWidth="1"/>
    <col min="8203" max="8203" width="18.77734375" style="27" customWidth="1"/>
    <col min="8204" max="8449" width="11.5546875" style="27"/>
    <col min="8450" max="8450" width="13.44140625" style="27" customWidth="1"/>
    <col min="8451" max="8451" width="18.44140625" style="27" customWidth="1"/>
    <col min="8452" max="8452" width="19.77734375" style="27" customWidth="1"/>
    <col min="8453" max="8453" width="18.77734375" style="27" customWidth="1"/>
    <col min="8454" max="8454" width="18.44140625" style="27" customWidth="1"/>
    <col min="8455" max="8455" width="19.77734375" style="27" customWidth="1"/>
    <col min="8456" max="8456" width="18.77734375" style="27" customWidth="1"/>
    <col min="8457" max="8457" width="18.44140625" style="27" customWidth="1"/>
    <col min="8458" max="8458" width="19.77734375" style="27" customWidth="1"/>
    <col min="8459" max="8459" width="18.77734375" style="27" customWidth="1"/>
    <col min="8460" max="8705" width="11.5546875" style="27"/>
    <col min="8706" max="8706" width="13.44140625" style="27" customWidth="1"/>
    <col min="8707" max="8707" width="18.44140625" style="27" customWidth="1"/>
    <col min="8708" max="8708" width="19.77734375" style="27" customWidth="1"/>
    <col min="8709" max="8709" width="18.77734375" style="27" customWidth="1"/>
    <col min="8710" max="8710" width="18.44140625" style="27" customWidth="1"/>
    <col min="8711" max="8711" width="19.77734375" style="27" customWidth="1"/>
    <col min="8712" max="8712" width="18.77734375" style="27" customWidth="1"/>
    <col min="8713" max="8713" width="18.44140625" style="27" customWidth="1"/>
    <col min="8714" max="8714" width="19.77734375" style="27" customWidth="1"/>
    <col min="8715" max="8715" width="18.77734375" style="27" customWidth="1"/>
    <col min="8716" max="8961" width="11.5546875" style="27"/>
    <col min="8962" max="8962" width="13.44140625" style="27" customWidth="1"/>
    <col min="8963" max="8963" width="18.44140625" style="27" customWidth="1"/>
    <col min="8964" max="8964" width="19.77734375" style="27" customWidth="1"/>
    <col min="8965" max="8965" width="18.77734375" style="27" customWidth="1"/>
    <col min="8966" max="8966" width="18.44140625" style="27" customWidth="1"/>
    <col min="8967" max="8967" width="19.77734375" style="27" customWidth="1"/>
    <col min="8968" max="8968" width="18.77734375" style="27" customWidth="1"/>
    <col min="8969" max="8969" width="18.44140625" style="27" customWidth="1"/>
    <col min="8970" max="8970" width="19.77734375" style="27" customWidth="1"/>
    <col min="8971" max="8971" width="18.77734375" style="27" customWidth="1"/>
    <col min="8972" max="9217" width="11.5546875" style="27"/>
    <col min="9218" max="9218" width="13.44140625" style="27" customWidth="1"/>
    <col min="9219" max="9219" width="18.44140625" style="27" customWidth="1"/>
    <col min="9220" max="9220" width="19.77734375" style="27" customWidth="1"/>
    <col min="9221" max="9221" width="18.77734375" style="27" customWidth="1"/>
    <col min="9222" max="9222" width="18.44140625" style="27" customWidth="1"/>
    <col min="9223" max="9223" width="19.77734375" style="27" customWidth="1"/>
    <col min="9224" max="9224" width="18.77734375" style="27" customWidth="1"/>
    <col min="9225" max="9225" width="18.44140625" style="27" customWidth="1"/>
    <col min="9226" max="9226" width="19.77734375" style="27" customWidth="1"/>
    <col min="9227" max="9227" width="18.77734375" style="27" customWidth="1"/>
    <col min="9228" max="9473" width="11.5546875" style="27"/>
    <col min="9474" max="9474" width="13.44140625" style="27" customWidth="1"/>
    <col min="9475" max="9475" width="18.44140625" style="27" customWidth="1"/>
    <col min="9476" max="9476" width="19.77734375" style="27" customWidth="1"/>
    <col min="9477" max="9477" width="18.77734375" style="27" customWidth="1"/>
    <col min="9478" max="9478" width="18.44140625" style="27" customWidth="1"/>
    <col min="9479" max="9479" width="19.77734375" style="27" customWidth="1"/>
    <col min="9480" max="9480" width="18.77734375" style="27" customWidth="1"/>
    <col min="9481" max="9481" width="18.44140625" style="27" customWidth="1"/>
    <col min="9482" max="9482" width="19.77734375" style="27" customWidth="1"/>
    <col min="9483" max="9483" width="18.77734375" style="27" customWidth="1"/>
    <col min="9484" max="9729" width="11.5546875" style="27"/>
    <col min="9730" max="9730" width="13.44140625" style="27" customWidth="1"/>
    <col min="9731" max="9731" width="18.44140625" style="27" customWidth="1"/>
    <col min="9732" max="9732" width="19.77734375" style="27" customWidth="1"/>
    <col min="9733" max="9733" width="18.77734375" style="27" customWidth="1"/>
    <col min="9734" max="9734" width="18.44140625" style="27" customWidth="1"/>
    <col min="9735" max="9735" width="19.77734375" style="27" customWidth="1"/>
    <col min="9736" max="9736" width="18.77734375" style="27" customWidth="1"/>
    <col min="9737" max="9737" width="18.44140625" style="27" customWidth="1"/>
    <col min="9738" max="9738" width="19.77734375" style="27" customWidth="1"/>
    <col min="9739" max="9739" width="18.77734375" style="27" customWidth="1"/>
    <col min="9740" max="9985" width="11.5546875" style="27"/>
    <col min="9986" max="9986" width="13.44140625" style="27" customWidth="1"/>
    <col min="9987" max="9987" width="18.44140625" style="27" customWidth="1"/>
    <col min="9988" max="9988" width="19.77734375" style="27" customWidth="1"/>
    <col min="9989" max="9989" width="18.77734375" style="27" customWidth="1"/>
    <col min="9990" max="9990" width="18.44140625" style="27" customWidth="1"/>
    <col min="9991" max="9991" width="19.77734375" style="27" customWidth="1"/>
    <col min="9992" max="9992" width="18.77734375" style="27" customWidth="1"/>
    <col min="9993" max="9993" width="18.44140625" style="27" customWidth="1"/>
    <col min="9994" max="9994" width="19.77734375" style="27" customWidth="1"/>
    <col min="9995" max="9995" width="18.77734375" style="27" customWidth="1"/>
    <col min="9996" max="10241" width="11.5546875" style="27"/>
    <col min="10242" max="10242" width="13.44140625" style="27" customWidth="1"/>
    <col min="10243" max="10243" width="18.44140625" style="27" customWidth="1"/>
    <col min="10244" max="10244" width="19.77734375" style="27" customWidth="1"/>
    <col min="10245" max="10245" width="18.77734375" style="27" customWidth="1"/>
    <col min="10246" max="10246" width="18.44140625" style="27" customWidth="1"/>
    <col min="10247" max="10247" width="19.77734375" style="27" customWidth="1"/>
    <col min="10248" max="10248" width="18.77734375" style="27" customWidth="1"/>
    <col min="10249" max="10249" width="18.44140625" style="27" customWidth="1"/>
    <col min="10250" max="10250" width="19.77734375" style="27" customWidth="1"/>
    <col min="10251" max="10251" width="18.77734375" style="27" customWidth="1"/>
    <col min="10252" max="10497" width="11.5546875" style="27"/>
    <col min="10498" max="10498" width="13.44140625" style="27" customWidth="1"/>
    <col min="10499" max="10499" width="18.44140625" style="27" customWidth="1"/>
    <col min="10500" max="10500" width="19.77734375" style="27" customWidth="1"/>
    <col min="10501" max="10501" width="18.77734375" style="27" customWidth="1"/>
    <col min="10502" max="10502" width="18.44140625" style="27" customWidth="1"/>
    <col min="10503" max="10503" width="19.77734375" style="27" customWidth="1"/>
    <col min="10504" max="10504" width="18.77734375" style="27" customWidth="1"/>
    <col min="10505" max="10505" width="18.44140625" style="27" customWidth="1"/>
    <col min="10506" max="10506" width="19.77734375" style="27" customWidth="1"/>
    <col min="10507" max="10507" width="18.77734375" style="27" customWidth="1"/>
    <col min="10508" max="10753" width="11.5546875" style="27"/>
    <col min="10754" max="10754" width="13.44140625" style="27" customWidth="1"/>
    <col min="10755" max="10755" width="18.44140625" style="27" customWidth="1"/>
    <col min="10756" max="10756" width="19.77734375" style="27" customWidth="1"/>
    <col min="10757" max="10757" width="18.77734375" style="27" customWidth="1"/>
    <col min="10758" max="10758" width="18.44140625" style="27" customWidth="1"/>
    <col min="10759" max="10759" width="19.77734375" style="27" customWidth="1"/>
    <col min="10760" max="10760" width="18.77734375" style="27" customWidth="1"/>
    <col min="10761" max="10761" width="18.44140625" style="27" customWidth="1"/>
    <col min="10762" max="10762" width="19.77734375" style="27" customWidth="1"/>
    <col min="10763" max="10763" width="18.77734375" style="27" customWidth="1"/>
    <col min="10764" max="11009" width="11.5546875" style="27"/>
    <col min="11010" max="11010" width="13.44140625" style="27" customWidth="1"/>
    <col min="11011" max="11011" width="18.44140625" style="27" customWidth="1"/>
    <col min="11012" max="11012" width="19.77734375" style="27" customWidth="1"/>
    <col min="11013" max="11013" width="18.77734375" style="27" customWidth="1"/>
    <col min="11014" max="11014" width="18.44140625" style="27" customWidth="1"/>
    <col min="11015" max="11015" width="19.77734375" style="27" customWidth="1"/>
    <col min="11016" max="11016" width="18.77734375" style="27" customWidth="1"/>
    <col min="11017" max="11017" width="18.44140625" style="27" customWidth="1"/>
    <col min="11018" max="11018" width="19.77734375" style="27" customWidth="1"/>
    <col min="11019" max="11019" width="18.77734375" style="27" customWidth="1"/>
    <col min="11020" max="11265" width="11.5546875" style="27"/>
    <col min="11266" max="11266" width="13.44140625" style="27" customWidth="1"/>
    <col min="11267" max="11267" width="18.44140625" style="27" customWidth="1"/>
    <col min="11268" max="11268" width="19.77734375" style="27" customWidth="1"/>
    <col min="11269" max="11269" width="18.77734375" style="27" customWidth="1"/>
    <col min="11270" max="11270" width="18.44140625" style="27" customWidth="1"/>
    <col min="11271" max="11271" width="19.77734375" style="27" customWidth="1"/>
    <col min="11272" max="11272" width="18.77734375" style="27" customWidth="1"/>
    <col min="11273" max="11273" width="18.44140625" style="27" customWidth="1"/>
    <col min="11274" max="11274" width="19.77734375" style="27" customWidth="1"/>
    <col min="11275" max="11275" width="18.77734375" style="27" customWidth="1"/>
    <col min="11276" max="11521" width="11.5546875" style="27"/>
    <col min="11522" max="11522" width="13.44140625" style="27" customWidth="1"/>
    <col min="11523" max="11523" width="18.44140625" style="27" customWidth="1"/>
    <col min="11524" max="11524" width="19.77734375" style="27" customWidth="1"/>
    <col min="11525" max="11525" width="18.77734375" style="27" customWidth="1"/>
    <col min="11526" max="11526" width="18.44140625" style="27" customWidth="1"/>
    <col min="11527" max="11527" width="19.77734375" style="27" customWidth="1"/>
    <col min="11528" max="11528" width="18.77734375" style="27" customWidth="1"/>
    <col min="11529" max="11529" width="18.44140625" style="27" customWidth="1"/>
    <col min="11530" max="11530" width="19.77734375" style="27" customWidth="1"/>
    <col min="11531" max="11531" width="18.77734375" style="27" customWidth="1"/>
    <col min="11532" max="11777" width="11.5546875" style="27"/>
    <col min="11778" max="11778" width="13.44140625" style="27" customWidth="1"/>
    <col min="11779" max="11779" width="18.44140625" style="27" customWidth="1"/>
    <col min="11780" max="11780" width="19.77734375" style="27" customWidth="1"/>
    <col min="11781" max="11781" width="18.77734375" style="27" customWidth="1"/>
    <col min="11782" max="11782" width="18.44140625" style="27" customWidth="1"/>
    <col min="11783" max="11783" width="19.77734375" style="27" customWidth="1"/>
    <col min="11784" max="11784" width="18.77734375" style="27" customWidth="1"/>
    <col min="11785" max="11785" width="18.44140625" style="27" customWidth="1"/>
    <col min="11786" max="11786" width="19.77734375" style="27" customWidth="1"/>
    <col min="11787" max="11787" width="18.77734375" style="27" customWidth="1"/>
    <col min="11788" max="12033" width="11.5546875" style="27"/>
    <col min="12034" max="12034" width="13.44140625" style="27" customWidth="1"/>
    <col min="12035" max="12035" width="18.44140625" style="27" customWidth="1"/>
    <col min="12036" max="12036" width="19.77734375" style="27" customWidth="1"/>
    <col min="12037" max="12037" width="18.77734375" style="27" customWidth="1"/>
    <col min="12038" max="12038" width="18.44140625" style="27" customWidth="1"/>
    <col min="12039" max="12039" width="19.77734375" style="27" customWidth="1"/>
    <col min="12040" max="12040" width="18.77734375" style="27" customWidth="1"/>
    <col min="12041" max="12041" width="18.44140625" style="27" customWidth="1"/>
    <col min="12042" max="12042" width="19.77734375" style="27" customWidth="1"/>
    <col min="12043" max="12043" width="18.77734375" style="27" customWidth="1"/>
    <col min="12044" max="12289" width="11.5546875" style="27"/>
    <col min="12290" max="12290" width="13.44140625" style="27" customWidth="1"/>
    <col min="12291" max="12291" width="18.44140625" style="27" customWidth="1"/>
    <col min="12292" max="12292" width="19.77734375" style="27" customWidth="1"/>
    <col min="12293" max="12293" width="18.77734375" style="27" customWidth="1"/>
    <col min="12294" max="12294" width="18.44140625" style="27" customWidth="1"/>
    <col min="12295" max="12295" width="19.77734375" style="27" customWidth="1"/>
    <col min="12296" max="12296" width="18.77734375" style="27" customWidth="1"/>
    <col min="12297" max="12297" width="18.44140625" style="27" customWidth="1"/>
    <col min="12298" max="12298" width="19.77734375" style="27" customWidth="1"/>
    <col min="12299" max="12299" width="18.77734375" style="27" customWidth="1"/>
    <col min="12300" max="12545" width="11.5546875" style="27"/>
    <col min="12546" max="12546" width="13.44140625" style="27" customWidth="1"/>
    <col min="12547" max="12547" width="18.44140625" style="27" customWidth="1"/>
    <col min="12548" max="12548" width="19.77734375" style="27" customWidth="1"/>
    <col min="12549" max="12549" width="18.77734375" style="27" customWidth="1"/>
    <col min="12550" max="12550" width="18.44140625" style="27" customWidth="1"/>
    <col min="12551" max="12551" width="19.77734375" style="27" customWidth="1"/>
    <col min="12552" max="12552" width="18.77734375" style="27" customWidth="1"/>
    <col min="12553" max="12553" width="18.44140625" style="27" customWidth="1"/>
    <col min="12554" max="12554" width="19.77734375" style="27" customWidth="1"/>
    <col min="12555" max="12555" width="18.77734375" style="27" customWidth="1"/>
    <col min="12556" max="12801" width="11.5546875" style="27"/>
    <col min="12802" max="12802" width="13.44140625" style="27" customWidth="1"/>
    <col min="12803" max="12803" width="18.44140625" style="27" customWidth="1"/>
    <col min="12804" max="12804" width="19.77734375" style="27" customWidth="1"/>
    <col min="12805" max="12805" width="18.77734375" style="27" customWidth="1"/>
    <col min="12806" max="12806" width="18.44140625" style="27" customWidth="1"/>
    <col min="12807" max="12807" width="19.77734375" style="27" customWidth="1"/>
    <col min="12808" max="12808" width="18.77734375" style="27" customWidth="1"/>
    <col min="12809" max="12809" width="18.44140625" style="27" customWidth="1"/>
    <col min="12810" max="12810" width="19.77734375" style="27" customWidth="1"/>
    <col min="12811" max="12811" width="18.77734375" style="27" customWidth="1"/>
    <col min="12812" max="13057" width="11.5546875" style="27"/>
    <col min="13058" max="13058" width="13.44140625" style="27" customWidth="1"/>
    <col min="13059" max="13059" width="18.44140625" style="27" customWidth="1"/>
    <col min="13060" max="13060" width="19.77734375" style="27" customWidth="1"/>
    <col min="13061" max="13061" width="18.77734375" style="27" customWidth="1"/>
    <col min="13062" max="13062" width="18.44140625" style="27" customWidth="1"/>
    <col min="13063" max="13063" width="19.77734375" style="27" customWidth="1"/>
    <col min="13064" max="13064" width="18.77734375" style="27" customWidth="1"/>
    <col min="13065" max="13065" width="18.44140625" style="27" customWidth="1"/>
    <col min="13066" max="13066" width="19.77734375" style="27" customWidth="1"/>
    <col min="13067" max="13067" width="18.77734375" style="27" customWidth="1"/>
    <col min="13068" max="13313" width="11.5546875" style="27"/>
    <col min="13314" max="13314" width="13.44140625" style="27" customWidth="1"/>
    <col min="13315" max="13315" width="18.44140625" style="27" customWidth="1"/>
    <col min="13316" max="13316" width="19.77734375" style="27" customWidth="1"/>
    <col min="13317" max="13317" width="18.77734375" style="27" customWidth="1"/>
    <col min="13318" max="13318" width="18.44140625" style="27" customWidth="1"/>
    <col min="13319" max="13319" width="19.77734375" style="27" customWidth="1"/>
    <col min="13320" max="13320" width="18.77734375" style="27" customWidth="1"/>
    <col min="13321" max="13321" width="18.44140625" style="27" customWidth="1"/>
    <col min="13322" max="13322" width="19.77734375" style="27" customWidth="1"/>
    <col min="13323" max="13323" width="18.77734375" style="27" customWidth="1"/>
    <col min="13324" max="13569" width="11.5546875" style="27"/>
    <col min="13570" max="13570" width="13.44140625" style="27" customWidth="1"/>
    <col min="13571" max="13571" width="18.44140625" style="27" customWidth="1"/>
    <col min="13572" max="13572" width="19.77734375" style="27" customWidth="1"/>
    <col min="13573" max="13573" width="18.77734375" style="27" customWidth="1"/>
    <col min="13574" max="13574" width="18.44140625" style="27" customWidth="1"/>
    <col min="13575" max="13575" width="19.77734375" style="27" customWidth="1"/>
    <col min="13576" max="13576" width="18.77734375" style="27" customWidth="1"/>
    <col min="13577" max="13577" width="18.44140625" style="27" customWidth="1"/>
    <col min="13578" max="13578" width="19.77734375" style="27" customWidth="1"/>
    <col min="13579" max="13579" width="18.77734375" style="27" customWidth="1"/>
    <col min="13580" max="13825" width="11.5546875" style="27"/>
    <col min="13826" max="13826" width="13.44140625" style="27" customWidth="1"/>
    <col min="13827" max="13827" width="18.44140625" style="27" customWidth="1"/>
    <col min="13828" max="13828" width="19.77734375" style="27" customWidth="1"/>
    <col min="13829" max="13829" width="18.77734375" style="27" customWidth="1"/>
    <col min="13830" max="13830" width="18.44140625" style="27" customWidth="1"/>
    <col min="13831" max="13831" width="19.77734375" style="27" customWidth="1"/>
    <col min="13832" max="13832" width="18.77734375" style="27" customWidth="1"/>
    <col min="13833" max="13833" width="18.44140625" style="27" customWidth="1"/>
    <col min="13834" max="13834" width="19.77734375" style="27" customWidth="1"/>
    <col min="13835" max="13835" width="18.77734375" style="27" customWidth="1"/>
    <col min="13836" max="14081" width="11.5546875" style="27"/>
    <col min="14082" max="14082" width="13.44140625" style="27" customWidth="1"/>
    <col min="14083" max="14083" width="18.44140625" style="27" customWidth="1"/>
    <col min="14084" max="14084" width="19.77734375" style="27" customWidth="1"/>
    <col min="14085" max="14085" width="18.77734375" style="27" customWidth="1"/>
    <col min="14086" max="14086" width="18.44140625" style="27" customWidth="1"/>
    <col min="14087" max="14087" width="19.77734375" style="27" customWidth="1"/>
    <col min="14088" max="14088" width="18.77734375" style="27" customWidth="1"/>
    <col min="14089" max="14089" width="18.44140625" style="27" customWidth="1"/>
    <col min="14090" max="14090" width="19.77734375" style="27" customWidth="1"/>
    <col min="14091" max="14091" width="18.77734375" style="27" customWidth="1"/>
    <col min="14092" max="14337" width="11.5546875" style="27"/>
    <col min="14338" max="14338" width="13.44140625" style="27" customWidth="1"/>
    <col min="14339" max="14339" width="18.44140625" style="27" customWidth="1"/>
    <col min="14340" max="14340" width="19.77734375" style="27" customWidth="1"/>
    <col min="14341" max="14341" width="18.77734375" style="27" customWidth="1"/>
    <col min="14342" max="14342" width="18.44140625" style="27" customWidth="1"/>
    <col min="14343" max="14343" width="19.77734375" style="27" customWidth="1"/>
    <col min="14344" max="14344" width="18.77734375" style="27" customWidth="1"/>
    <col min="14345" max="14345" width="18.44140625" style="27" customWidth="1"/>
    <col min="14346" max="14346" width="19.77734375" style="27" customWidth="1"/>
    <col min="14347" max="14347" width="18.77734375" style="27" customWidth="1"/>
    <col min="14348" max="14593" width="11.5546875" style="27"/>
    <col min="14594" max="14594" width="13.44140625" style="27" customWidth="1"/>
    <col min="14595" max="14595" width="18.44140625" style="27" customWidth="1"/>
    <col min="14596" max="14596" width="19.77734375" style="27" customWidth="1"/>
    <col min="14597" max="14597" width="18.77734375" style="27" customWidth="1"/>
    <col min="14598" max="14598" width="18.44140625" style="27" customWidth="1"/>
    <col min="14599" max="14599" width="19.77734375" style="27" customWidth="1"/>
    <col min="14600" max="14600" width="18.77734375" style="27" customWidth="1"/>
    <col min="14601" max="14601" width="18.44140625" style="27" customWidth="1"/>
    <col min="14602" max="14602" width="19.77734375" style="27" customWidth="1"/>
    <col min="14603" max="14603" width="18.77734375" style="27" customWidth="1"/>
    <col min="14604" max="14849" width="11.5546875" style="27"/>
    <col min="14850" max="14850" width="13.44140625" style="27" customWidth="1"/>
    <col min="14851" max="14851" width="18.44140625" style="27" customWidth="1"/>
    <col min="14852" max="14852" width="19.77734375" style="27" customWidth="1"/>
    <col min="14853" max="14853" width="18.77734375" style="27" customWidth="1"/>
    <col min="14854" max="14854" width="18.44140625" style="27" customWidth="1"/>
    <col min="14855" max="14855" width="19.77734375" style="27" customWidth="1"/>
    <col min="14856" max="14856" width="18.77734375" style="27" customWidth="1"/>
    <col min="14857" max="14857" width="18.44140625" style="27" customWidth="1"/>
    <col min="14858" max="14858" width="19.77734375" style="27" customWidth="1"/>
    <col min="14859" max="14859" width="18.77734375" style="27" customWidth="1"/>
    <col min="14860" max="15105" width="11.5546875" style="27"/>
    <col min="15106" max="15106" width="13.44140625" style="27" customWidth="1"/>
    <col min="15107" max="15107" width="18.44140625" style="27" customWidth="1"/>
    <col min="15108" max="15108" width="19.77734375" style="27" customWidth="1"/>
    <col min="15109" max="15109" width="18.77734375" style="27" customWidth="1"/>
    <col min="15110" max="15110" width="18.44140625" style="27" customWidth="1"/>
    <col min="15111" max="15111" width="19.77734375" style="27" customWidth="1"/>
    <col min="15112" max="15112" width="18.77734375" style="27" customWidth="1"/>
    <col min="15113" max="15113" width="18.44140625" style="27" customWidth="1"/>
    <col min="15114" max="15114" width="19.77734375" style="27" customWidth="1"/>
    <col min="15115" max="15115" width="18.77734375" style="27" customWidth="1"/>
    <col min="15116" max="15361" width="11.5546875" style="27"/>
    <col min="15362" max="15362" width="13.44140625" style="27" customWidth="1"/>
    <col min="15363" max="15363" width="18.44140625" style="27" customWidth="1"/>
    <col min="15364" max="15364" width="19.77734375" style="27" customWidth="1"/>
    <col min="15365" max="15365" width="18.77734375" style="27" customWidth="1"/>
    <col min="15366" max="15366" width="18.44140625" style="27" customWidth="1"/>
    <col min="15367" max="15367" width="19.77734375" style="27" customWidth="1"/>
    <col min="15368" max="15368" width="18.77734375" style="27" customWidth="1"/>
    <col min="15369" max="15369" width="18.44140625" style="27" customWidth="1"/>
    <col min="15370" max="15370" width="19.77734375" style="27" customWidth="1"/>
    <col min="15371" max="15371" width="18.77734375" style="27" customWidth="1"/>
    <col min="15372" max="15617" width="11.5546875" style="27"/>
    <col min="15618" max="15618" width="13.44140625" style="27" customWidth="1"/>
    <col min="15619" max="15619" width="18.44140625" style="27" customWidth="1"/>
    <col min="15620" max="15620" width="19.77734375" style="27" customWidth="1"/>
    <col min="15621" max="15621" width="18.77734375" style="27" customWidth="1"/>
    <col min="15622" max="15622" width="18.44140625" style="27" customWidth="1"/>
    <col min="15623" max="15623" width="19.77734375" style="27" customWidth="1"/>
    <col min="15624" max="15624" width="18.77734375" style="27" customWidth="1"/>
    <col min="15625" max="15625" width="18.44140625" style="27" customWidth="1"/>
    <col min="15626" max="15626" width="19.77734375" style="27" customWidth="1"/>
    <col min="15627" max="15627" width="18.77734375" style="27" customWidth="1"/>
    <col min="15628" max="15873" width="11.5546875" style="27"/>
    <col min="15874" max="15874" width="13.44140625" style="27" customWidth="1"/>
    <col min="15875" max="15875" width="18.44140625" style="27" customWidth="1"/>
    <col min="15876" max="15876" width="19.77734375" style="27" customWidth="1"/>
    <col min="15877" max="15877" width="18.77734375" style="27" customWidth="1"/>
    <col min="15878" max="15878" width="18.44140625" style="27" customWidth="1"/>
    <col min="15879" max="15879" width="19.77734375" style="27" customWidth="1"/>
    <col min="15880" max="15880" width="18.77734375" style="27" customWidth="1"/>
    <col min="15881" max="15881" width="18.44140625" style="27" customWidth="1"/>
    <col min="15882" max="15882" width="19.77734375" style="27" customWidth="1"/>
    <col min="15883" max="15883" width="18.77734375" style="27" customWidth="1"/>
    <col min="15884" max="16129" width="11.5546875" style="27"/>
    <col min="16130" max="16130" width="13.44140625" style="27" customWidth="1"/>
    <col min="16131" max="16131" width="18.44140625" style="27" customWidth="1"/>
    <col min="16132" max="16132" width="19.77734375" style="27" customWidth="1"/>
    <col min="16133" max="16133" width="18.77734375" style="27" customWidth="1"/>
    <col min="16134" max="16134" width="18.44140625" style="27" customWidth="1"/>
    <col min="16135" max="16135" width="19.77734375" style="27" customWidth="1"/>
    <col min="16136" max="16136" width="18.77734375" style="27" customWidth="1"/>
    <col min="16137" max="16137" width="18.44140625" style="27" customWidth="1"/>
    <col min="16138" max="16138" width="19.77734375" style="27" customWidth="1"/>
    <col min="16139" max="16139" width="18.77734375" style="27" customWidth="1"/>
    <col min="16140" max="16384" width="11.5546875" style="27"/>
  </cols>
  <sheetData>
    <row r="1" spans="1:11" s="41" customFormat="1" ht="15.6" customHeight="1" x14ac:dyDescent="0.3">
      <c r="A1" s="38" t="s">
        <v>2962</v>
      </c>
      <c r="B1" s="39"/>
      <c r="C1" s="39"/>
      <c r="D1" s="39"/>
      <c r="E1" s="39"/>
      <c r="F1" s="39"/>
      <c r="G1" s="39"/>
      <c r="H1" s="39"/>
      <c r="I1" s="39"/>
      <c r="J1" s="39"/>
      <c r="K1" s="40"/>
    </row>
    <row r="2" spans="1:11" customFormat="1" x14ac:dyDescent="0.3">
      <c r="A2" s="23"/>
      <c r="B2" s="23"/>
      <c r="C2" s="23"/>
      <c r="D2" s="23"/>
      <c r="E2" s="23"/>
      <c r="F2" s="23"/>
      <c r="G2" s="23"/>
      <c r="H2" s="23"/>
      <c r="I2" s="23"/>
      <c r="J2" s="23"/>
    </row>
    <row r="3" spans="1:11" x14ac:dyDescent="0.3">
      <c r="B3" s="45" t="s">
        <v>2959</v>
      </c>
      <c r="C3" s="45"/>
      <c r="D3" s="45"/>
      <c r="E3" s="45" t="s">
        <v>455</v>
      </c>
      <c r="F3" s="45"/>
      <c r="G3" s="45"/>
      <c r="H3" s="45" t="s">
        <v>478</v>
      </c>
      <c r="I3" s="45"/>
      <c r="J3" s="45"/>
    </row>
    <row r="4" spans="1:11" s="30" customFormat="1" x14ac:dyDescent="0.3">
      <c r="A4" s="28"/>
      <c r="B4" s="29" t="s">
        <v>90</v>
      </c>
      <c r="C4" s="29" t="s">
        <v>452</v>
      </c>
      <c r="D4" s="29" t="s">
        <v>295</v>
      </c>
      <c r="E4" s="29" t="s">
        <v>90</v>
      </c>
      <c r="F4" s="29" t="s">
        <v>295</v>
      </c>
      <c r="G4" s="29" t="s">
        <v>452</v>
      </c>
      <c r="H4" s="29" t="s">
        <v>90</v>
      </c>
      <c r="I4" s="29" t="s">
        <v>295</v>
      </c>
      <c r="J4" s="29" t="s">
        <v>452</v>
      </c>
    </row>
    <row r="5" spans="1:11" x14ac:dyDescent="0.3">
      <c r="A5" s="18" t="s">
        <v>2098</v>
      </c>
      <c r="K5" s="12"/>
    </row>
    <row r="6" spans="1:11" x14ac:dyDescent="0.3">
      <c r="A6" s="12" t="s">
        <v>2014</v>
      </c>
      <c r="B6" s="12">
        <v>8</v>
      </c>
      <c r="C6" s="12">
        <v>10</v>
      </c>
      <c r="D6" s="12">
        <v>8</v>
      </c>
      <c r="E6" s="12">
        <v>3</v>
      </c>
      <c r="F6" s="12">
        <v>3</v>
      </c>
      <c r="G6" s="12">
        <v>3</v>
      </c>
      <c r="H6" s="12">
        <v>0</v>
      </c>
      <c r="I6" s="12">
        <v>0</v>
      </c>
      <c r="J6" s="12">
        <v>0</v>
      </c>
    </row>
    <row r="7" spans="1:11" x14ac:dyDescent="0.3">
      <c r="A7" s="12" t="s">
        <v>2015</v>
      </c>
      <c r="B7" s="12">
        <v>2</v>
      </c>
      <c r="C7" s="12">
        <v>2</v>
      </c>
      <c r="D7" s="12">
        <v>3</v>
      </c>
      <c r="E7" s="12">
        <v>0</v>
      </c>
      <c r="F7" s="12">
        <v>0</v>
      </c>
      <c r="G7" s="12">
        <v>0</v>
      </c>
      <c r="H7" s="12">
        <v>0</v>
      </c>
      <c r="I7" s="12">
        <v>0</v>
      </c>
      <c r="J7" s="12">
        <v>0</v>
      </c>
    </row>
    <row r="8" spans="1:11" x14ac:dyDescent="0.3">
      <c r="A8" s="12" t="s">
        <v>2016</v>
      </c>
      <c r="B8" s="12">
        <v>1</v>
      </c>
      <c r="C8" s="12">
        <v>1</v>
      </c>
      <c r="D8" s="12">
        <v>1</v>
      </c>
      <c r="E8" s="12">
        <v>54</v>
      </c>
      <c r="F8" s="12">
        <v>50</v>
      </c>
      <c r="G8" s="12">
        <v>62</v>
      </c>
      <c r="H8" s="12">
        <v>2</v>
      </c>
      <c r="I8" s="12">
        <v>0</v>
      </c>
      <c r="J8" s="12">
        <v>2</v>
      </c>
    </row>
    <row r="9" spans="1:11" x14ac:dyDescent="0.3">
      <c r="A9" s="12" t="s">
        <v>2017</v>
      </c>
      <c r="B9" s="12">
        <v>4</v>
      </c>
      <c r="C9" s="12">
        <v>2</v>
      </c>
      <c r="D9" s="12">
        <v>2</v>
      </c>
      <c r="E9" s="12">
        <v>2</v>
      </c>
      <c r="F9" s="12">
        <v>2</v>
      </c>
      <c r="G9" s="12">
        <v>2</v>
      </c>
      <c r="H9" s="12">
        <v>0</v>
      </c>
      <c r="I9" s="12">
        <v>0</v>
      </c>
      <c r="J9" s="12">
        <v>0</v>
      </c>
    </row>
    <row r="10" spans="1:11" x14ac:dyDescent="0.3">
      <c r="A10" s="12" t="s">
        <v>2018</v>
      </c>
      <c r="B10" s="12">
        <v>0</v>
      </c>
      <c r="C10" s="12">
        <v>0</v>
      </c>
      <c r="D10" s="12">
        <v>0</v>
      </c>
      <c r="E10" s="12">
        <v>1</v>
      </c>
      <c r="F10" s="12">
        <v>1</v>
      </c>
      <c r="G10" s="12">
        <v>1</v>
      </c>
      <c r="H10" s="12">
        <v>0</v>
      </c>
      <c r="I10" s="12">
        <v>0</v>
      </c>
      <c r="J10" s="12">
        <v>0</v>
      </c>
    </row>
    <row r="11" spans="1:11" x14ac:dyDescent="0.3">
      <c r="A11" s="12" t="s">
        <v>2019</v>
      </c>
      <c r="B11" s="12">
        <v>2</v>
      </c>
      <c r="C11" s="12">
        <v>2</v>
      </c>
      <c r="D11" s="12">
        <v>2</v>
      </c>
      <c r="E11" s="12">
        <v>0</v>
      </c>
      <c r="F11" s="12">
        <v>1</v>
      </c>
      <c r="G11" s="12">
        <v>1</v>
      </c>
      <c r="H11" s="12">
        <v>0</v>
      </c>
      <c r="I11" s="12">
        <v>0</v>
      </c>
      <c r="J11" s="12">
        <v>0</v>
      </c>
    </row>
    <row r="12" spans="1:11" x14ac:dyDescent="0.3">
      <c r="A12" s="12" t="s">
        <v>2020</v>
      </c>
      <c r="B12" s="12">
        <v>1</v>
      </c>
      <c r="C12" s="12">
        <v>2</v>
      </c>
      <c r="D12" s="12">
        <v>1</v>
      </c>
      <c r="E12" s="12">
        <v>0</v>
      </c>
      <c r="F12" s="12">
        <v>0</v>
      </c>
      <c r="G12" s="12">
        <v>0</v>
      </c>
      <c r="H12" s="12">
        <v>0</v>
      </c>
      <c r="I12" s="12">
        <v>0</v>
      </c>
      <c r="J12" s="12">
        <v>0</v>
      </c>
    </row>
    <row r="13" spans="1:11" x14ac:dyDescent="0.3">
      <c r="A13" s="12" t="s">
        <v>2021</v>
      </c>
      <c r="B13" s="12">
        <v>0</v>
      </c>
      <c r="C13" s="12">
        <v>0</v>
      </c>
      <c r="D13" s="12">
        <v>0</v>
      </c>
      <c r="E13" s="12">
        <v>1</v>
      </c>
      <c r="F13" s="12">
        <v>1</v>
      </c>
      <c r="G13" s="12">
        <v>1</v>
      </c>
      <c r="H13" s="12">
        <v>0</v>
      </c>
      <c r="I13" s="12">
        <v>0</v>
      </c>
      <c r="J13" s="12">
        <v>0</v>
      </c>
    </row>
    <row r="14" spans="1:11" x14ac:dyDescent="0.3">
      <c r="A14" s="12" t="s">
        <v>2022</v>
      </c>
      <c r="B14" s="12">
        <v>1</v>
      </c>
      <c r="C14" s="12">
        <v>1</v>
      </c>
      <c r="D14" s="12">
        <v>3</v>
      </c>
      <c r="E14" s="12">
        <v>0</v>
      </c>
      <c r="F14" s="12">
        <v>0</v>
      </c>
      <c r="G14" s="12">
        <v>0</v>
      </c>
      <c r="H14" s="12">
        <v>0</v>
      </c>
      <c r="I14" s="12">
        <v>0</v>
      </c>
      <c r="J14" s="12">
        <v>0</v>
      </c>
    </row>
    <row r="15" spans="1:11" x14ac:dyDescent="0.3">
      <c r="A15" s="12" t="s">
        <v>2023</v>
      </c>
      <c r="B15" s="12">
        <v>1</v>
      </c>
      <c r="C15" s="12">
        <v>0</v>
      </c>
      <c r="D15" s="12">
        <v>0</v>
      </c>
      <c r="E15" s="12">
        <v>0</v>
      </c>
      <c r="F15" s="12">
        <v>0</v>
      </c>
      <c r="G15" s="12">
        <v>0</v>
      </c>
      <c r="H15" s="12">
        <v>0</v>
      </c>
      <c r="I15" s="12">
        <v>0</v>
      </c>
      <c r="J15" s="12">
        <v>0</v>
      </c>
    </row>
    <row r="16" spans="1:11" x14ac:dyDescent="0.3">
      <c r="A16" s="12" t="s">
        <v>2024</v>
      </c>
      <c r="B16" s="12">
        <v>2</v>
      </c>
      <c r="C16" s="12">
        <v>2</v>
      </c>
      <c r="D16" s="12">
        <v>2</v>
      </c>
      <c r="E16" s="12">
        <v>2</v>
      </c>
      <c r="F16" s="12">
        <v>1</v>
      </c>
      <c r="G16" s="12">
        <v>1</v>
      </c>
      <c r="H16" s="12">
        <v>0</v>
      </c>
      <c r="I16" s="12">
        <v>0</v>
      </c>
      <c r="J16" s="12">
        <v>0</v>
      </c>
    </row>
    <row r="17" spans="1:10" x14ac:dyDescent="0.3">
      <c r="A17" s="12" t="s">
        <v>2025</v>
      </c>
      <c r="B17" s="12">
        <v>0</v>
      </c>
      <c r="C17" s="12">
        <v>0</v>
      </c>
      <c r="D17" s="12">
        <v>0</v>
      </c>
      <c r="E17" s="12">
        <v>1</v>
      </c>
      <c r="F17" s="12">
        <v>1</v>
      </c>
      <c r="G17" s="12">
        <v>1</v>
      </c>
      <c r="H17" s="12">
        <v>0</v>
      </c>
      <c r="I17" s="12">
        <v>0</v>
      </c>
      <c r="J17" s="12">
        <v>0</v>
      </c>
    </row>
    <row r="18" spans="1:10" x14ac:dyDescent="0.3">
      <c r="A18" s="12" t="s">
        <v>2026</v>
      </c>
      <c r="B18" s="12">
        <v>2</v>
      </c>
      <c r="C18" s="12">
        <v>1</v>
      </c>
      <c r="D18" s="12">
        <v>1</v>
      </c>
      <c r="E18" s="12">
        <v>0</v>
      </c>
      <c r="F18" s="12">
        <v>0</v>
      </c>
      <c r="G18" s="12">
        <v>0</v>
      </c>
      <c r="H18" s="12">
        <v>0</v>
      </c>
      <c r="I18" s="12">
        <v>0</v>
      </c>
      <c r="J18" s="12">
        <v>0</v>
      </c>
    </row>
    <row r="19" spans="1:10" x14ac:dyDescent="0.3">
      <c r="A19" s="12" t="s">
        <v>2027</v>
      </c>
      <c r="B19" s="12">
        <v>10</v>
      </c>
      <c r="C19" s="12">
        <v>15</v>
      </c>
      <c r="D19" s="12">
        <v>11</v>
      </c>
      <c r="E19" s="12">
        <v>2</v>
      </c>
      <c r="F19" s="12">
        <v>2</v>
      </c>
      <c r="G19" s="12">
        <v>2</v>
      </c>
      <c r="H19" s="12">
        <v>0</v>
      </c>
      <c r="I19" s="12">
        <v>0</v>
      </c>
      <c r="J19" s="12">
        <v>0</v>
      </c>
    </row>
    <row r="20" spans="1:10" x14ac:dyDescent="0.3">
      <c r="A20" s="12" t="s">
        <v>2028</v>
      </c>
      <c r="B20" s="12">
        <v>2</v>
      </c>
      <c r="C20" s="12">
        <v>2</v>
      </c>
      <c r="D20" s="12">
        <v>2</v>
      </c>
      <c r="E20" s="12">
        <v>0</v>
      </c>
      <c r="F20" s="12">
        <v>0</v>
      </c>
      <c r="G20" s="12">
        <v>0</v>
      </c>
      <c r="H20" s="12">
        <v>0</v>
      </c>
      <c r="I20" s="12">
        <v>0</v>
      </c>
      <c r="J20" s="12">
        <v>0</v>
      </c>
    </row>
    <row r="21" spans="1:10" x14ac:dyDescent="0.3">
      <c r="A21" s="12" t="s">
        <v>2029</v>
      </c>
      <c r="B21" s="12">
        <v>4</v>
      </c>
      <c r="C21" s="12">
        <v>4</v>
      </c>
      <c r="D21" s="12">
        <v>4</v>
      </c>
      <c r="E21" s="12">
        <v>0</v>
      </c>
      <c r="F21" s="12">
        <v>0</v>
      </c>
      <c r="G21" s="12">
        <v>0</v>
      </c>
      <c r="H21" s="12">
        <v>0</v>
      </c>
      <c r="I21" s="12">
        <v>0</v>
      </c>
      <c r="J21" s="12">
        <v>0</v>
      </c>
    </row>
    <row r="22" spans="1:10" x14ac:dyDescent="0.3">
      <c r="A22" s="12" t="s">
        <v>2030</v>
      </c>
      <c r="B22" s="12">
        <v>10</v>
      </c>
      <c r="C22" s="12">
        <v>7</v>
      </c>
      <c r="D22" s="12">
        <v>8</v>
      </c>
      <c r="E22" s="12">
        <v>4</v>
      </c>
      <c r="F22" s="12">
        <v>4</v>
      </c>
      <c r="G22" s="12">
        <v>5</v>
      </c>
      <c r="H22" s="12">
        <v>0</v>
      </c>
      <c r="I22" s="12">
        <v>0</v>
      </c>
      <c r="J22" s="12">
        <v>0</v>
      </c>
    </row>
    <row r="23" spans="1:10" x14ac:dyDescent="0.3">
      <c r="A23" s="12" t="s">
        <v>2031</v>
      </c>
      <c r="B23" s="12">
        <v>5</v>
      </c>
      <c r="C23" s="12">
        <v>6</v>
      </c>
      <c r="D23" s="12">
        <v>7</v>
      </c>
      <c r="E23" s="12">
        <v>1</v>
      </c>
      <c r="F23" s="12">
        <v>0</v>
      </c>
      <c r="G23" s="12">
        <v>1</v>
      </c>
      <c r="H23" s="12">
        <v>0</v>
      </c>
      <c r="I23" s="12">
        <v>0</v>
      </c>
      <c r="J23" s="12">
        <v>0</v>
      </c>
    </row>
    <row r="24" spans="1:10" x14ac:dyDescent="0.3">
      <c r="A24" s="12" t="s">
        <v>2032</v>
      </c>
      <c r="B24" s="12">
        <v>3</v>
      </c>
      <c r="C24" s="12">
        <v>4</v>
      </c>
      <c r="D24" s="12">
        <v>4</v>
      </c>
      <c r="E24" s="12">
        <v>0</v>
      </c>
      <c r="F24" s="12">
        <v>0</v>
      </c>
      <c r="G24" s="12">
        <v>0</v>
      </c>
      <c r="H24" s="12">
        <v>0</v>
      </c>
      <c r="I24" s="12">
        <v>0</v>
      </c>
      <c r="J24" s="12">
        <v>0</v>
      </c>
    </row>
    <row r="25" spans="1:10" x14ac:dyDescent="0.3">
      <c r="A25" s="12" t="s">
        <v>2033</v>
      </c>
      <c r="B25" s="12">
        <v>6</v>
      </c>
      <c r="C25" s="12">
        <v>8</v>
      </c>
      <c r="D25" s="12">
        <v>6</v>
      </c>
      <c r="E25" s="12">
        <v>0</v>
      </c>
      <c r="F25" s="12">
        <v>0</v>
      </c>
      <c r="G25" s="12">
        <v>0</v>
      </c>
      <c r="H25" s="12">
        <v>0</v>
      </c>
      <c r="I25" s="12">
        <v>0</v>
      </c>
      <c r="J25" s="12">
        <v>0</v>
      </c>
    </row>
    <row r="26" spans="1:10" x14ac:dyDescent="0.3">
      <c r="A26" s="12" t="s">
        <v>2034</v>
      </c>
      <c r="B26" s="12">
        <v>2</v>
      </c>
      <c r="C26" s="12">
        <v>2</v>
      </c>
      <c r="D26" s="12">
        <v>2</v>
      </c>
      <c r="E26" s="12">
        <v>2</v>
      </c>
      <c r="F26" s="12">
        <v>2</v>
      </c>
      <c r="G26" s="12">
        <v>1</v>
      </c>
      <c r="H26" s="12">
        <v>0</v>
      </c>
      <c r="I26" s="12">
        <v>0</v>
      </c>
      <c r="J26" s="12">
        <v>0</v>
      </c>
    </row>
    <row r="27" spans="1:10" x14ac:dyDescent="0.3">
      <c r="A27" s="12" t="s">
        <v>2035</v>
      </c>
      <c r="B27" s="12">
        <v>2</v>
      </c>
      <c r="C27" s="12">
        <v>2</v>
      </c>
      <c r="D27" s="12">
        <v>2</v>
      </c>
      <c r="E27" s="12">
        <v>0</v>
      </c>
      <c r="F27" s="12">
        <v>0</v>
      </c>
      <c r="G27" s="12">
        <v>0</v>
      </c>
      <c r="H27" s="12">
        <v>0</v>
      </c>
      <c r="I27" s="12">
        <v>0</v>
      </c>
      <c r="J27" s="12">
        <v>0</v>
      </c>
    </row>
    <row r="28" spans="1:10" x14ac:dyDescent="0.3">
      <c r="A28" s="12" t="s">
        <v>2036</v>
      </c>
      <c r="B28" s="12">
        <v>5</v>
      </c>
      <c r="C28" s="12">
        <v>6</v>
      </c>
      <c r="D28" s="12">
        <v>5</v>
      </c>
      <c r="E28" s="12">
        <v>3</v>
      </c>
      <c r="F28" s="12">
        <v>0</v>
      </c>
      <c r="G28" s="12">
        <v>2</v>
      </c>
      <c r="H28" s="12">
        <v>0</v>
      </c>
      <c r="I28" s="12">
        <v>0</v>
      </c>
      <c r="J28" s="12">
        <v>0</v>
      </c>
    </row>
    <row r="29" spans="1:10" x14ac:dyDescent="0.3">
      <c r="A29" s="12" t="s">
        <v>2037</v>
      </c>
      <c r="B29" s="12">
        <v>0</v>
      </c>
      <c r="C29" s="12">
        <v>0</v>
      </c>
      <c r="D29" s="12">
        <v>0</v>
      </c>
      <c r="E29" s="12">
        <v>0</v>
      </c>
      <c r="F29" s="12">
        <v>3</v>
      </c>
      <c r="G29" s="12">
        <v>0</v>
      </c>
      <c r="H29" s="12">
        <v>0</v>
      </c>
      <c r="I29" s="12">
        <v>0</v>
      </c>
      <c r="J29" s="12">
        <v>0</v>
      </c>
    </row>
    <row r="30" spans="1:10" x14ac:dyDescent="0.3">
      <c r="A30" s="12" t="s">
        <v>2038</v>
      </c>
      <c r="B30" s="12">
        <v>5</v>
      </c>
      <c r="C30" s="12">
        <v>4</v>
      </c>
      <c r="D30" s="12">
        <v>4</v>
      </c>
      <c r="E30" s="12">
        <v>3</v>
      </c>
      <c r="F30" s="12">
        <v>2</v>
      </c>
      <c r="G30" s="12">
        <v>2</v>
      </c>
      <c r="H30" s="12">
        <v>0</v>
      </c>
      <c r="I30" s="12">
        <v>0</v>
      </c>
      <c r="J30" s="12">
        <v>0</v>
      </c>
    </row>
    <row r="31" spans="1:10" x14ac:dyDescent="0.3">
      <c r="A31" s="12" t="s">
        <v>2039</v>
      </c>
      <c r="B31" s="12">
        <v>9</v>
      </c>
      <c r="C31" s="12">
        <v>11</v>
      </c>
      <c r="D31" s="12">
        <v>9</v>
      </c>
      <c r="E31" s="12">
        <v>15</v>
      </c>
      <c r="F31" s="12">
        <v>33</v>
      </c>
      <c r="G31" s="12">
        <v>26</v>
      </c>
      <c r="H31" s="12">
        <v>13</v>
      </c>
      <c r="I31" s="12">
        <v>0</v>
      </c>
      <c r="J31" s="12">
        <v>0</v>
      </c>
    </row>
    <row r="32" spans="1:10" x14ac:dyDescent="0.3">
      <c r="A32" s="12" t="s">
        <v>2040</v>
      </c>
      <c r="B32" s="12">
        <v>2</v>
      </c>
      <c r="C32" s="12">
        <v>4</v>
      </c>
      <c r="D32" s="12">
        <v>2</v>
      </c>
      <c r="E32" s="12">
        <v>0</v>
      </c>
      <c r="F32" s="12">
        <v>0</v>
      </c>
      <c r="G32" s="12">
        <v>0</v>
      </c>
      <c r="H32" s="12">
        <v>0</v>
      </c>
      <c r="I32" s="12">
        <v>0</v>
      </c>
      <c r="J32" s="12">
        <v>0</v>
      </c>
    </row>
    <row r="33" spans="1:10" x14ac:dyDescent="0.3">
      <c r="A33" s="12" t="s">
        <v>2041</v>
      </c>
      <c r="B33" s="12">
        <v>1</v>
      </c>
      <c r="C33" s="12">
        <v>1</v>
      </c>
      <c r="D33" s="12">
        <v>1</v>
      </c>
      <c r="E33" s="12">
        <v>0</v>
      </c>
      <c r="F33" s="12">
        <v>0</v>
      </c>
      <c r="G33" s="12">
        <v>0</v>
      </c>
      <c r="H33" s="12">
        <v>0</v>
      </c>
      <c r="I33" s="12">
        <v>0</v>
      </c>
      <c r="J33" s="12">
        <v>0</v>
      </c>
    </row>
    <row r="34" spans="1:10" x14ac:dyDescent="0.3">
      <c r="A34" s="12" t="s">
        <v>2042</v>
      </c>
      <c r="B34" s="12">
        <v>0</v>
      </c>
      <c r="C34" s="12">
        <v>0</v>
      </c>
      <c r="D34" s="12">
        <v>0</v>
      </c>
      <c r="E34" s="12">
        <v>1</v>
      </c>
      <c r="F34" s="12">
        <v>1</v>
      </c>
      <c r="G34" s="12">
        <v>1</v>
      </c>
      <c r="H34" s="12">
        <v>0</v>
      </c>
      <c r="I34" s="12">
        <v>0</v>
      </c>
      <c r="J34" s="12">
        <v>0</v>
      </c>
    </row>
    <row r="35" spans="1:10" x14ac:dyDescent="0.3">
      <c r="A35" s="12" t="s">
        <v>2043</v>
      </c>
      <c r="B35" s="12">
        <v>7</v>
      </c>
      <c r="C35" s="12">
        <v>6</v>
      </c>
      <c r="D35" s="12">
        <v>5</v>
      </c>
      <c r="E35" s="12">
        <v>2</v>
      </c>
      <c r="F35" s="12">
        <v>3</v>
      </c>
      <c r="G35" s="12">
        <v>2</v>
      </c>
      <c r="H35" s="12">
        <v>0</v>
      </c>
      <c r="I35" s="12">
        <v>0</v>
      </c>
      <c r="J35" s="12">
        <v>0</v>
      </c>
    </row>
    <row r="36" spans="1:10" x14ac:dyDescent="0.3">
      <c r="A36" s="12" t="s">
        <v>2044</v>
      </c>
      <c r="B36" s="12">
        <v>7</v>
      </c>
      <c r="C36" s="12">
        <v>5</v>
      </c>
      <c r="D36" s="12">
        <v>6</v>
      </c>
      <c r="E36" s="12">
        <v>0</v>
      </c>
      <c r="F36" s="12">
        <v>0</v>
      </c>
      <c r="G36" s="12">
        <v>0</v>
      </c>
      <c r="H36" s="12">
        <v>0</v>
      </c>
      <c r="I36" s="12">
        <v>0</v>
      </c>
      <c r="J36" s="12">
        <v>0</v>
      </c>
    </row>
    <row r="37" spans="1:10" x14ac:dyDescent="0.3">
      <c r="A37" s="12" t="s">
        <v>2045</v>
      </c>
      <c r="B37" s="12">
        <v>1</v>
      </c>
      <c r="C37" s="12">
        <v>1</v>
      </c>
      <c r="D37" s="12">
        <v>1</v>
      </c>
      <c r="E37" s="12">
        <v>1</v>
      </c>
      <c r="F37" s="12">
        <v>1</v>
      </c>
      <c r="G37" s="12">
        <v>1</v>
      </c>
      <c r="H37" s="12">
        <v>0</v>
      </c>
      <c r="I37" s="12">
        <v>0</v>
      </c>
      <c r="J37" s="12">
        <v>0</v>
      </c>
    </row>
    <row r="38" spans="1:10" x14ac:dyDescent="0.3">
      <c r="A38" s="12" t="s">
        <v>2046</v>
      </c>
      <c r="B38" s="12">
        <v>1</v>
      </c>
      <c r="C38" s="12">
        <v>1</v>
      </c>
      <c r="D38" s="12">
        <v>1</v>
      </c>
      <c r="E38" s="12">
        <v>7</v>
      </c>
      <c r="F38" s="12">
        <v>8</v>
      </c>
      <c r="G38" s="12">
        <v>4</v>
      </c>
      <c r="H38" s="12">
        <v>0</v>
      </c>
      <c r="I38" s="12">
        <v>0</v>
      </c>
      <c r="J38" s="12">
        <v>0</v>
      </c>
    </row>
    <row r="39" spans="1:10" x14ac:dyDescent="0.3">
      <c r="A39" s="12" t="s">
        <v>2047</v>
      </c>
      <c r="B39" s="12">
        <v>1</v>
      </c>
      <c r="C39" s="12">
        <v>1</v>
      </c>
      <c r="D39" s="12">
        <v>1</v>
      </c>
      <c r="E39" s="12">
        <v>1</v>
      </c>
      <c r="F39" s="12">
        <v>1</v>
      </c>
      <c r="G39" s="12">
        <v>1</v>
      </c>
      <c r="H39" s="12">
        <v>0</v>
      </c>
      <c r="I39" s="12">
        <v>0</v>
      </c>
      <c r="J39" s="12">
        <v>0</v>
      </c>
    </row>
    <row r="40" spans="1:10" x14ac:dyDescent="0.3">
      <c r="A40" s="12" t="s">
        <v>2048</v>
      </c>
      <c r="B40" s="12">
        <v>1</v>
      </c>
      <c r="C40" s="12">
        <v>2</v>
      </c>
      <c r="D40" s="12">
        <v>1</v>
      </c>
      <c r="E40" s="12">
        <v>0</v>
      </c>
      <c r="F40" s="12">
        <v>0</v>
      </c>
      <c r="G40" s="12">
        <v>0</v>
      </c>
      <c r="H40" s="12">
        <v>4</v>
      </c>
      <c r="I40" s="12">
        <v>0</v>
      </c>
      <c r="J40" s="12">
        <v>0</v>
      </c>
    </row>
    <row r="41" spans="1:10" x14ac:dyDescent="0.3">
      <c r="A41" s="12" t="s">
        <v>2049</v>
      </c>
      <c r="B41" s="12">
        <v>0</v>
      </c>
      <c r="C41" s="12">
        <v>0</v>
      </c>
      <c r="D41" s="12">
        <v>0</v>
      </c>
      <c r="E41" s="12">
        <v>1</v>
      </c>
      <c r="F41" s="12">
        <v>1</v>
      </c>
      <c r="G41" s="12">
        <v>1</v>
      </c>
      <c r="H41" s="12">
        <v>0</v>
      </c>
      <c r="I41" s="12">
        <v>0</v>
      </c>
      <c r="J41" s="12">
        <v>0</v>
      </c>
    </row>
    <row r="42" spans="1:10" x14ac:dyDescent="0.3">
      <c r="A42" s="12" t="s">
        <v>2050</v>
      </c>
      <c r="B42" s="12">
        <v>1</v>
      </c>
      <c r="C42" s="12">
        <v>1</v>
      </c>
      <c r="D42" s="12">
        <v>1</v>
      </c>
      <c r="E42" s="12">
        <v>1</v>
      </c>
      <c r="F42" s="12">
        <v>1</v>
      </c>
      <c r="G42" s="12">
        <v>2</v>
      </c>
      <c r="H42" s="12">
        <v>0</v>
      </c>
      <c r="I42" s="12">
        <v>0</v>
      </c>
      <c r="J42" s="12">
        <v>0</v>
      </c>
    </row>
    <row r="43" spans="1:10" x14ac:dyDescent="0.3">
      <c r="A43" s="12" t="s">
        <v>2051</v>
      </c>
      <c r="B43" s="12">
        <v>1</v>
      </c>
      <c r="C43" s="12">
        <v>0</v>
      </c>
      <c r="D43" s="12">
        <v>1</v>
      </c>
      <c r="E43" s="12">
        <v>0</v>
      </c>
      <c r="F43" s="12">
        <v>0</v>
      </c>
      <c r="G43" s="12">
        <v>0</v>
      </c>
      <c r="H43" s="12">
        <v>0</v>
      </c>
      <c r="I43" s="12">
        <v>0</v>
      </c>
      <c r="J43" s="12">
        <v>0</v>
      </c>
    </row>
    <row r="44" spans="1:10" x14ac:dyDescent="0.3">
      <c r="A44" s="12" t="s">
        <v>2052</v>
      </c>
      <c r="B44" s="12">
        <v>0</v>
      </c>
      <c r="C44" s="12">
        <v>0</v>
      </c>
      <c r="D44" s="12">
        <v>0</v>
      </c>
      <c r="E44" s="12">
        <v>3</v>
      </c>
      <c r="F44" s="12">
        <v>0</v>
      </c>
      <c r="G44" s="12">
        <v>1</v>
      </c>
      <c r="H44" s="12">
        <v>0</v>
      </c>
      <c r="I44" s="12">
        <v>0</v>
      </c>
      <c r="J44" s="12">
        <v>0</v>
      </c>
    </row>
    <row r="45" spans="1:10" x14ac:dyDescent="0.3">
      <c r="A45" s="12" t="s">
        <v>2053</v>
      </c>
      <c r="B45" s="12">
        <v>0</v>
      </c>
      <c r="C45" s="12">
        <v>0</v>
      </c>
      <c r="D45" s="12">
        <v>0</v>
      </c>
      <c r="E45" s="12">
        <v>0</v>
      </c>
      <c r="F45" s="12">
        <v>1</v>
      </c>
      <c r="G45" s="12">
        <v>0</v>
      </c>
      <c r="H45" s="12">
        <v>0</v>
      </c>
      <c r="I45" s="12">
        <v>0</v>
      </c>
      <c r="J45" s="12">
        <v>0</v>
      </c>
    </row>
    <row r="46" spans="1:10" x14ac:dyDescent="0.3">
      <c r="A46" s="12" t="s">
        <v>2054</v>
      </c>
      <c r="B46" s="12">
        <v>6</v>
      </c>
      <c r="C46" s="12">
        <v>4</v>
      </c>
      <c r="D46" s="12">
        <v>7</v>
      </c>
      <c r="E46" s="12">
        <v>1</v>
      </c>
      <c r="F46" s="12">
        <v>2</v>
      </c>
      <c r="G46" s="12">
        <v>1</v>
      </c>
      <c r="H46" s="12">
        <v>0</v>
      </c>
      <c r="I46" s="12">
        <v>0</v>
      </c>
      <c r="J46" s="12">
        <v>0</v>
      </c>
    </row>
    <row r="47" spans="1:10" x14ac:dyDescent="0.3">
      <c r="A47" s="12" t="s">
        <v>2055</v>
      </c>
      <c r="B47" s="12">
        <v>19</v>
      </c>
      <c r="C47" s="12">
        <v>21</v>
      </c>
      <c r="D47" s="12">
        <v>20</v>
      </c>
      <c r="E47" s="12">
        <v>12</v>
      </c>
      <c r="F47" s="12">
        <v>17</v>
      </c>
      <c r="G47" s="12">
        <v>14</v>
      </c>
      <c r="H47" s="12">
        <v>0</v>
      </c>
      <c r="I47" s="12">
        <v>0</v>
      </c>
      <c r="J47" s="12">
        <v>0</v>
      </c>
    </row>
    <row r="48" spans="1:10" x14ac:dyDescent="0.3">
      <c r="A48" s="12" t="s">
        <v>2056</v>
      </c>
      <c r="B48" s="12">
        <v>1</v>
      </c>
      <c r="C48" s="12">
        <v>1</v>
      </c>
      <c r="D48" s="12">
        <v>1</v>
      </c>
      <c r="E48" s="12">
        <v>0</v>
      </c>
      <c r="F48" s="12">
        <v>0</v>
      </c>
      <c r="G48" s="12">
        <v>0</v>
      </c>
      <c r="H48" s="12">
        <v>0</v>
      </c>
      <c r="I48" s="12">
        <v>0</v>
      </c>
      <c r="J48" s="12">
        <v>0</v>
      </c>
    </row>
    <row r="49" spans="1:10" x14ac:dyDescent="0.3">
      <c r="A49" s="12" t="s">
        <v>2057</v>
      </c>
      <c r="B49" s="12">
        <v>3</v>
      </c>
      <c r="C49" s="12">
        <v>5</v>
      </c>
      <c r="D49" s="12">
        <v>3</v>
      </c>
      <c r="E49" s="12">
        <v>3</v>
      </c>
      <c r="F49" s="12">
        <v>3</v>
      </c>
      <c r="G49" s="12">
        <v>3</v>
      </c>
      <c r="H49" s="12">
        <v>0</v>
      </c>
      <c r="I49" s="12">
        <v>0</v>
      </c>
      <c r="J49" s="12">
        <v>0</v>
      </c>
    </row>
    <row r="50" spans="1:10" x14ac:dyDescent="0.3">
      <c r="A50" s="12" t="s">
        <v>2058</v>
      </c>
      <c r="B50" s="12">
        <v>1</v>
      </c>
      <c r="C50" s="12">
        <v>1</v>
      </c>
      <c r="D50" s="12">
        <v>1</v>
      </c>
      <c r="E50" s="12">
        <v>2</v>
      </c>
      <c r="F50" s="12">
        <v>2</v>
      </c>
      <c r="G50" s="12">
        <v>2</v>
      </c>
      <c r="H50" s="12">
        <v>0</v>
      </c>
      <c r="I50" s="12">
        <v>0</v>
      </c>
      <c r="J50" s="12">
        <v>0</v>
      </c>
    </row>
    <row r="51" spans="1:10" x14ac:dyDescent="0.3">
      <c r="A51" s="12" t="s">
        <v>2059</v>
      </c>
      <c r="B51" s="12">
        <v>0</v>
      </c>
      <c r="C51" s="12">
        <v>0</v>
      </c>
      <c r="D51" s="12">
        <v>0</v>
      </c>
      <c r="E51" s="12">
        <v>1</v>
      </c>
      <c r="F51" s="12">
        <v>2</v>
      </c>
      <c r="G51" s="12">
        <v>2</v>
      </c>
      <c r="H51" s="12">
        <v>0</v>
      </c>
      <c r="I51" s="12">
        <v>0</v>
      </c>
      <c r="J51" s="12">
        <v>0</v>
      </c>
    </row>
    <row r="52" spans="1:10" x14ac:dyDescent="0.3">
      <c r="A52" s="12" t="s">
        <v>2060</v>
      </c>
      <c r="B52" s="12">
        <v>4</v>
      </c>
      <c r="C52" s="12">
        <v>4</v>
      </c>
      <c r="D52" s="12">
        <v>4</v>
      </c>
      <c r="E52" s="12">
        <v>0</v>
      </c>
      <c r="F52" s="12">
        <v>0</v>
      </c>
      <c r="G52" s="12">
        <v>0</v>
      </c>
      <c r="H52" s="12">
        <v>0</v>
      </c>
      <c r="I52" s="12">
        <v>0</v>
      </c>
      <c r="J52" s="12">
        <v>0</v>
      </c>
    </row>
    <row r="53" spans="1:10" x14ac:dyDescent="0.3">
      <c r="A53" s="12" t="s">
        <v>2061</v>
      </c>
      <c r="B53" s="12">
        <v>0</v>
      </c>
      <c r="C53" s="12">
        <v>0</v>
      </c>
      <c r="D53" s="12">
        <v>0</v>
      </c>
      <c r="E53" s="12">
        <v>7</v>
      </c>
      <c r="F53" s="12">
        <v>7</v>
      </c>
      <c r="G53" s="12">
        <v>6</v>
      </c>
      <c r="H53" s="12">
        <v>0</v>
      </c>
      <c r="I53" s="12">
        <v>0</v>
      </c>
      <c r="J53" s="12">
        <v>0</v>
      </c>
    </row>
    <row r="54" spans="1:10" x14ac:dyDescent="0.3">
      <c r="A54" s="12" t="s">
        <v>2062</v>
      </c>
      <c r="B54" s="12">
        <v>1</v>
      </c>
      <c r="C54" s="12">
        <v>2</v>
      </c>
      <c r="D54" s="12">
        <v>2</v>
      </c>
      <c r="E54" s="12">
        <v>0</v>
      </c>
      <c r="F54" s="12">
        <v>0</v>
      </c>
      <c r="G54" s="12">
        <v>0</v>
      </c>
      <c r="H54" s="12">
        <v>0</v>
      </c>
      <c r="I54" s="12">
        <v>0</v>
      </c>
      <c r="J54" s="12">
        <v>0</v>
      </c>
    </row>
    <row r="55" spans="1:10" x14ac:dyDescent="0.3">
      <c r="A55" s="12" t="s">
        <v>2063</v>
      </c>
      <c r="B55" s="12">
        <v>1</v>
      </c>
      <c r="C55" s="12">
        <v>1</v>
      </c>
      <c r="D55" s="12">
        <v>1</v>
      </c>
      <c r="E55" s="12">
        <v>0</v>
      </c>
      <c r="F55" s="12">
        <v>0</v>
      </c>
      <c r="G55" s="12">
        <v>0</v>
      </c>
      <c r="H55" s="12">
        <v>0</v>
      </c>
      <c r="I55" s="12">
        <v>0</v>
      </c>
      <c r="J55" s="12">
        <v>0</v>
      </c>
    </row>
    <row r="56" spans="1:10" x14ac:dyDescent="0.3">
      <c r="A56" s="12" t="s">
        <v>2064</v>
      </c>
      <c r="B56" s="12">
        <v>7</v>
      </c>
      <c r="C56" s="12">
        <v>7</v>
      </c>
      <c r="D56" s="12">
        <v>5</v>
      </c>
      <c r="E56" s="12">
        <v>22</v>
      </c>
      <c r="F56" s="12">
        <v>22</v>
      </c>
      <c r="G56" s="12">
        <v>27</v>
      </c>
      <c r="H56" s="12">
        <v>0</v>
      </c>
      <c r="I56" s="12">
        <v>0</v>
      </c>
      <c r="J56" s="12">
        <v>0</v>
      </c>
    </row>
    <row r="57" spans="1:10" x14ac:dyDescent="0.3">
      <c r="A57" s="12" t="s">
        <v>2065</v>
      </c>
      <c r="B57" s="12">
        <v>0</v>
      </c>
      <c r="C57" s="12">
        <v>0</v>
      </c>
      <c r="D57" s="12">
        <v>0</v>
      </c>
      <c r="E57" s="12">
        <v>1</v>
      </c>
      <c r="F57" s="12">
        <v>1</v>
      </c>
      <c r="G57" s="12">
        <v>1</v>
      </c>
      <c r="H57" s="12">
        <v>0</v>
      </c>
      <c r="I57" s="12">
        <v>0</v>
      </c>
      <c r="J57" s="12">
        <v>0</v>
      </c>
    </row>
    <row r="58" spans="1:10" x14ac:dyDescent="0.3">
      <c r="A58" s="12" t="s">
        <v>2066</v>
      </c>
      <c r="B58" s="12">
        <v>0</v>
      </c>
      <c r="C58" s="12">
        <v>0</v>
      </c>
      <c r="D58" s="12">
        <v>0</v>
      </c>
      <c r="E58" s="12">
        <v>2</v>
      </c>
      <c r="F58" s="12">
        <v>3</v>
      </c>
      <c r="G58" s="12">
        <v>3</v>
      </c>
      <c r="H58" s="12">
        <v>0</v>
      </c>
      <c r="I58" s="12">
        <v>0</v>
      </c>
      <c r="J58" s="12">
        <v>0</v>
      </c>
    </row>
    <row r="59" spans="1:10" x14ac:dyDescent="0.3">
      <c r="A59" s="12" t="s">
        <v>2067</v>
      </c>
      <c r="B59" s="12">
        <v>12</v>
      </c>
      <c r="C59" s="12">
        <v>11</v>
      </c>
      <c r="D59" s="12">
        <v>10</v>
      </c>
      <c r="E59" s="12">
        <v>1</v>
      </c>
      <c r="F59" s="12">
        <v>1</v>
      </c>
      <c r="G59" s="12">
        <v>1</v>
      </c>
      <c r="H59" s="12">
        <v>0</v>
      </c>
      <c r="I59" s="12">
        <v>0</v>
      </c>
      <c r="J59" s="12">
        <v>0</v>
      </c>
    </row>
    <row r="60" spans="1:10" x14ac:dyDescent="0.3">
      <c r="A60" s="12" t="s">
        <v>2068</v>
      </c>
      <c r="B60" s="12">
        <v>2</v>
      </c>
      <c r="C60" s="12">
        <v>2</v>
      </c>
      <c r="D60" s="12">
        <v>2</v>
      </c>
      <c r="E60" s="12">
        <v>0</v>
      </c>
      <c r="F60" s="12">
        <v>0</v>
      </c>
      <c r="G60" s="12">
        <v>0</v>
      </c>
      <c r="H60" s="12">
        <v>0</v>
      </c>
      <c r="I60" s="12">
        <v>0</v>
      </c>
      <c r="J60" s="12">
        <v>0</v>
      </c>
    </row>
    <row r="61" spans="1:10" x14ac:dyDescent="0.3">
      <c r="A61" s="12" t="s">
        <v>2069</v>
      </c>
      <c r="B61" s="12">
        <v>2</v>
      </c>
      <c r="C61" s="12">
        <v>1</v>
      </c>
      <c r="D61" s="12">
        <v>1</v>
      </c>
      <c r="E61" s="12">
        <v>0</v>
      </c>
      <c r="F61" s="12">
        <v>0</v>
      </c>
      <c r="G61" s="12">
        <v>0</v>
      </c>
      <c r="H61" s="12">
        <v>0</v>
      </c>
      <c r="I61" s="12">
        <v>0</v>
      </c>
      <c r="J61" s="12">
        <v>0</v>
      </c>
    </row>
    <row r="62" spans="1:10" x14ac:dyDescent="0.3">
      <c r="A62" s="12" t="s">
        <v>2070</v>
      </c>
      <c r="B62" s="12">
        <v>3</v>
      </c>
      <c r="C62" s="12">
        <v>4</v>
      </c>
      <c r="D62" s="12">
        <v>4</v>
      </c>
      <c r="E62" s="12">
        <v>2</v>
      </c>
      <c r="F62" s="12">
        <v>3</v>
      </c>
      <c r="G62" s="12">
        <v>10</v>
      </c>
      <c r="H62" s="12">
        <v>0</v>
      </c>
      <c r="I62" s="12">
        <v>0</v>
      </c>
      <c r="J62" s="12">
        <v>0</v>
      </c>
    </row>
    <row r="63" spans="1:10" x14ac:dyDescent="0.3">
      <c r="A63" s="12" t="s">
        <v>2071</v>
      </c>
      <c r="B63" s="12">
        <v>1</v>
      </c>
      <c r="C63" s="12">
        <v>1</v>
      </c>
      <c r="D63" s="12">
        <v>1</v>
      </c>
      <c r="E63" s="12">
        <v>0</v>
      </c>
      <c r="F63" s="12">
        <v>0</v>
      </c>
      <c r="G63" s="12">
        <v>0</v>
      </c>
      <c r="H63" s="12">
        <v>0</v>
      </c>
      <c r="I63" s="12">
        <v>0</v>
      </c>
      <c r="J63" s="12">
        <v>0</v>
      </c>
    </row>
    <row r="64" spans="1:10" x14ac:dyDescent="0.3">
      <c r="A64" s="12" t="s">
        <v>2072</v>
      </c>
      <c r="B64" s="12">
        <v>0</v>
      </c>
      <c r="C64" s="12">
        <v>0</v>
      </c>
      <c r="D64" s="12">
        <v>0</v>
      </c>
      <c r="E64" s="12">
        <v>19</v>
      </c>
      <c r="F64" s="12">
        <v>0</v>
      </c>
      <c r="G64" s="12">
        <v>0</v>
      </c>
      <c r="H64" s="12">
        <v>0</v>
      </c>
      <c r="I64" s="12">
        <v>0</v>
      </c>
      <c r="J64" s="12">
        <v>0</v>
      </c>
    </row>
    <row r="65" spans="1:10" x14ac:dyDescent="0.3">
      <c r="A65" s="12" t="s">
        <v>2073</v>
      </c>
      <c r="B65" s="12">
        <v>1</v>
      </c>
      <c r="C65" s="12">
        <v>1</v>
      </c>
      <c r="D65" s="12">
        <v>1</v>
      </c>
      <c r="E65" s="12">
        <v>0</v>
      </c>
      <c r="F65" s="12">
        <v>0</v>
      </c>
      <c r="G65" s="12">
        <v>0</v>
      </c>
      <c r="H65" s="12">
        <v>0</v>
      </c>
      <c r="I65" s="12">
        <v>0</v>
      </c>
      <c r="J65" s="12">
        <v>0</v>
      </c>
    </row>
    <row r="66" spans="1:10" x14ac:dyDescent="0.3">
      <c r="A66" s="12" t="s">
        <v>2074</v>
      </c>
      <c r="B66" s="12">
        <v>3</v>
      </c>
      <c r="C66" s="12">
        <v>3</v>
      </c>
      <c r="D66" s="12">
        <v>3</v>
      </c>
      <c r="E66" s="12">
        <v>2</v>
      </c>
      <c r="F66" s="12">
        <v>2</v>
      </c>
      <c r="G66" s="12">
        <v>2</v>
      </c>
      <c r="H66" s="12">
        <v>0</v>
      </c>
      <c r="I66" s="12">
        <v>0</v>
      </c>
      <c r="J66" s="12">
        <v>0</v>
      </c>
    </row>
    <row r="67" spans="1:10" x14ac:dyDescent="0.3">
      <c r="A67" s="12" t="s">
        <v>2075</v>
      </c>
      <c r="B67" s="12">
        <v>2</v>
      </c>
      <c r="C67" s="12">
        <v>2</v>
      </c>
      <c r="D67" s="12">
        <v>3</v>
      </c>
      <c r="E67" s="12">
        <v>0</v>
      </c>
      <c r="F67" s="12">
        <v>0</v>
      </c>
      <c r="G67" s="12">
        <v>0</v>
      </c>
      <c r="H67" s="12">
        <v>0</v>
      </c>
      <c r="I67" s="12">
        <v>0</v>
      </c>
      <c r="J67" s="12">
        <v>0</v>
      </c>
    </row>
    <row r="68" spans="1:10" x14ac:dyDescent="0.3">
      <c r="A68" s="12" t="s">
        <v>2076</v>
      </c>
      <c r="B68" s="12">
        <v>0</v>
      </c>
      <c r="C68" s="12">
        <v>0</v>
      </c>
      <c r="D68" s="12">
        <v>0</v>
      </c>
      <c r="E68" s="12">
        <v>1</v>
      </c>
      <c r="F68" s="12">
        <v>0</v>
      </c>
      <c r="G68" s="12">
        <v>1</v>
      </c>
      <c r="H68" s="12">
        <v>0</v>
      </c>
      <c r="I68" s="12">
        <v>0</v>
      </c>
      <c r="J68" s="12">
        <v>0</v>
      </c>
    </row>
    <row r="69" spans="1:10" x14ac:dyDescent="0.3">
      <c r="A69" s="12" t="s">
        <v>2077</v>
      </c>
      <c r="B69" s="12">
        <v>0</v>
      </c>
      <c r="C69" s="12">
        <v>0</v>
      </c>
      <c r="D69" s="12">
        <v>0</v>
      </c>
      <c r="E69" s="12">
        <v>1</v>
      </c>
      <c r="F69" s="12">
        <v>1</v>
      </c>
      <c r="G69" s="12">
        <v>1</v>
      </c>
      <c r="H69" s="12">
        <v>0</v>
      </c>
      <c r="I69" s="12">
        <v>0</v>
      </c>
      <c r="J69" s="12">
        <v>0</v>
      </c>
    </row>
    <row r="70" spans="1:10" x14ac:dyDescent="0.3">
      <c r="A70" s="12" t="s">
        <v>2078</v>
      </c>
      <c r="B70" s="12">
        <v>3</v>
      </c>
      <c r="C70" s="12">
        <v>4</v>
      </c>
      <c r="D70" s="12">
        <v>4</v>
      </c>
      <c r="E70" s="12">
        <v>0</v>
      </c>
      <c r="F70" s="12">
        <v>0</v>
      </c>
      <c r="G70" s="12">
        <v>0</v>
      </c>
      <c r="H70" s="12">
        <v>0</v>
      </c>
      <c r="I70" s="12">
        <v>0</v>
      </c>
      <c r="J70" s="12">
        <v>0</v>
      </c>
    </row>
    <row r="71" spans="1:10" x14ac:dyDescent="0.3">
      <c r="A71" s="12" t="s">
        <v>2079</v>
      </c>
      <c r="B71" s="12">
        <v>5</v>
      </c>
      <c r="C71" s="12">
        <v>4</v>
      </c>
      <c r="D71" s="12">
        <v>3</v>
      </c>
      <c r="E71" s="12">
        <v>0</v>
      </c>
      <c r="F71" s="12">
        <v>0</v>
      </c>
      <c r="G71" s="12">
        <v>0</v>
      </c>
      <c r="H71" s="12">
        <v>0</v>
      </c>
      <c r="I71" s="12">
        <v>0</v>
      </c>
      <c r="J71" s="12">
        <v>0</v>
      </c>
    </row>
    <row r="72" spans="1:10" x14ac:dyDescent="0.3">
      <c r="A72" s="12" t="s">
        <v>2080</v>
      </c>
      <c r="B72" s="12">
        <v>1</v>
      </c>
      <c r="C72" s="12">
        <v>1</v>
      </c>
      <c r="D72" s="12">
        <v>1</v>
      </c>
      <c r="E72" s="12">
        <v>0</v>
      </c>
      <c r="F72" s="12">
        <v>0</v>
      </c>
      <c r="G72" s="12">
        <v>0</v>
      </c>
      <c r="H72" s="12">
        <v>0</v>
      </c>
      <c r="I72" s="12">
        <v>0</v>
      </c>
      <c r="J72" s="12">
        <v>0</v>
      </c>
    </row>
    <row r="73" spans="1:10" x14ac:dyDescent="0.3">
      <c r="A73" s="12" t="s">
        <v>2081</v>
      </c>
      <c r="B73" s="12">
        <v>3</v>
      </c>
      <c r="C73" s="12">
        <v>2</v>
      </c>
      <c r="D73" s="12">
        <v>2</v>
      </c>
      <c r="E73" s="12">
        <v>0</v>
      </c>
      <c r="F73" s="12">
        <v>0</v>
      </c>
      <c r="G73" s="12">
        <v>0</v>
      </c>
      <c r="H73" s="12">
        <v>0</v>
      </c>
      <c r="I73" s="12">
        <v>0</v>
      </c>
      <c r="J73" s="12">
        <v>0</v>
      </c>
    </row>
    <row r="74" spans="1:10" x14ac:dyDescent="0.3">
      <c r="A74" s="12" t="s">
        <v>2082</v>
      </c>
      <c r="B74" s="12">
        <v>1</v>
      </c>
      <c r="C74" s="12">
        <v>2</v>
      </c>
      <c r="D74" s="12">
        <v>1</v>
      </c>
      <c r="E74" s="12">
        <v>2</v>
      </c>
      <c r="F74" s="12">
        <v>2</v>
      </c>
      <c r="G74" s="12">
        <v>1</v>
      </c>
      <c r="H74" s="12">
        <v>0</v>
      </c>
      <c r="I74" s="12">
        <v>0</v>
      </c>
      <c r="J74" s="12">
        <v>0</v>
      </c>
    </row>
    <row r="75" spans="1:10" x14ac:dyDescent="0.3">
      <c r="A75" s="12" t="s">
        <v>2083</v>
      </c>
      <c r="B75" s="12">
        <v>3</v>
      </c>
      <c r="C75" s="12">
        <v>1</v>
      </c>
      <c r="D75" s="12">
        <v>1</v>
      </c>
      <c r="E75" s="12">
        <v>0</v>
      </c>
      <c r="F75" s="12">
        <v>0</v>
      </c>
      <c r="G75" s="12">
        <v>0</v>
      </c>
      <c r="H75" s="12">
        <v>0</v>
      </c>
      <c r="I75" s="12">
        <v>0</v>
      </c>
      <c r="J75" s="12">
        <v>0</v>
      </c>
    </row>
    <row r="76" spans="1:10" x14ac:dyDescent="0.3">
      <c r="A76" s="12" t="s">
        <v>2084</v>
      </c>
      <c r="B76" s="12">
        <v>1</v>
      </c>
      <c r="C76" s="12">
        <v>2</v>
      </c>
      <c r="D76" s="12">
        <v>1</v>
      </c>
      <c r="E76" s="12">
        <v>0</v>
      </c>
      <c r="F76" s="12">
        <v>0</v>
      </c>
      <c r="G76" s="12">
        <v>0</v>
      </c>
      <c r="H76" s="12">
        <v>0</v>
      </c>
      <c r="I76" s="12">
        <v>0</v>
      </c>
      <c r="J76" s="12">
        <v>0</v>
      </c>
    </row>
    <row r="77" spans="1:10" x14ac:dyDescent="0.3">
      <c r="A77" s="12" t="s">
        <v>2085</v>
      </c>
      <c r="B77" s="12">
        <v>4</v>
      </c>
      <c r="C77" s="12">
        <v>2</v>
      </c>
      <c r="D77" s="12">
        <v>2</v>
      </c>
      <c r="E77" s="12">
        <v>1</v>
      </c>
      <c r="F77" s="12">
        <v>0</v>
      </c>
      <c r="G77" s="12">
        <v>2</v>
      </c>
      <c r="H77" s="12">
        <v>0</v>
      </c>
      <c r="I77" s="12">
        <v>0</v>
      </c>
      <c r="J77" s="12">
        <v>0</v>
      </c>
    </row>
    <row r="78" spans="1:10" x14ac:dyDescent="0.3">
      <c r="A78" s="12" t="s">
        <v>2086</v>
      </c>
      <c r="B78" s="12">
        <v>0</v>
      </c>
      <c r="C78" s="12">
        <v>0</v>
      </c>
      <c r="D78" s="12">
        <v>0</v>
      </c>
      <c r="E78" s="12">
        <v>2</v>
      </c>
      <c r="F78" s="12">
        <v>0</v>
      </c>
      <c r="G78" s="12">
        <v>1</v>
      </c>
      <c r="H78" s="12">
        <v>0</v>
      </c>
      <c r="I78" s="12">
        <v>0</v>
      </c>
      <c r="J78" s="12">
        <v>0</v>
      </c>
    </row>
    <row r="79" spans="1:10" x14ac:dyDescent="0.3">
      <c r="A79" s="12" t="s">
        <v>2087</v>
      </c>
      <c r="B79" s="12">
        <v>3</v>
      </c>
      <c r="C79" s="12">
        <v>1</v>
      </c>
      <c r="D79" s="12">
        <v>1</v>
      </c>
      <c r="E79" s="12">
        <v>0</v>
      </c>
      <c r="F79" s="12">
        <v>0</v>
      </c>
      <c r="G79" s="12">
        <v>0</v>
      </c>
      <c r="H79" s="12">
        <v>0</v>
      </c>
      <c r="I79" s="12">
        <v>0</v>
      </c>
      <c r="J79" s="12">
        <v>0</v>
      </c>
    </row>
    <row r="80" spans="1:10" x14ac:dyDescent="0.3">
      <c r="A80" s="12" t="s">
        <v>2088</v>
      </c>
      <c r="B80" s="12">
        <v>2</v>
      </c>
      <c r="C80" s="12">
        <v>1</v>
      </c>
      <c r="D80" s="12">
        <v>1</v>
      </c>
      <c r="E80" s="12">
        <v>0</v>
      </c>
      <c r="F80" s="12">
        <v>0</v>
      </c>
      <c r="G80" s="12">
        <v>0</v>
      </c>
      <c r="H80" s="12">
        <v>0</v>
      </c>
      <c r="I80" s="12">
        <v>0</v>
      </c>
      <c r="J80" s="12">
        <v>0</v>
      </c>
    </row>
    <row r="81" spans="1:10" x14ac:dyDescent="0.3">
      <c r="A81" s="12" t="s">
        <v>2089</v>
      </c>
      <c r="B81" s="12">
        <v>1</v>
      </c>
      <c r="C81" s="12">
        <v>1</v>
      </c>
      <c r="D81" s="12">
        <v>1</v>
      </c>
      <c r="E81" s="12">
        <v>1</v>
      </c>
      <c r="F81" s="12">
        <v>1</v>
      </c>
      <c r="G81" s="12">
        <v>1</v>
      </c>
      <c r="H81" s="12">
        <v>0</v>
      </c>
      <c r="I81" s="12">
        <v>0</v>
      </c>
      <c r="J81" s="12">
        <v>0</v>
      </c>
    </row>
    <row r="82" spans="1:10" x14ac:dyDescent="0.3">
      <c r="A82" s="12" t="s">
        <v>2090</v>
      </c>
      <c r="B82" s="12">
        <v>2</v>
      </c>
      <c r="C82" s="12">
        <v>4</v>
      </c>
      <c r="D82" s="12">
        <v>3</v>
      </c>
      <c r="E82" s="12">
        <v>3</v>
      </c>
      <c r="F82" s="12">
        <v>2</v>
      </c>
      <c r="G82" s="12">
        <v>4</v>
      </c>
      <c r="H82" s="12">
        <v>0</v>
      </c>
      <c r="I82" s="12">
        <v>2</v>
      </c>
      <c r="J82" s="12">
        <v>0</v>
      </c>
    </row>
    <row r="83" spans="1:10" x14ac:dyDescent="0.3">
      <c r="A83" s="12" t="s">
        <v>2091</v>
      </c>
      <c r="B83" s="12">
        <v>1</v>
      </c>
      <c r="C83" s="12">
        <v>1</v>
      </c>
      <c r="D83" s="12">
        <v>1</v>
      </c>
      <c r="E83" s="12">
        <v>0</v>
      </c>
      <c r="F83" s="12">
        <v>0</v>
      </c>
      <c r="G83" s="12">
        <v>0</v>
      </c>
      <c r="H83" s="12">
        <v>0</v>
      </c>
      <c r="I83" s="12">
        <v>0</v>
      </c>
      <c r="J83" s="12">
        <v>0</v>
      </c>
    </row>
    <row r="84" spans="1:10" x14ac:dyDescent="0.3">
      <c r="A84" s="12" t="s">
        <v>2092</v>
      </c>
      <c r="B84" s="12">
        <v>1</v>
      </c>
      <c r="C84" s="12">
        <v>1</v>
      </c>
      <c r="D84" s="12">
        <v>1</v>
      </c>
      <c r="E84" s="12">
        <v>0</v>
      </c>
      <c r="F84" s="12">
        <v>0</v>
      </c>
      <c r="G84" s="12">
        <v>0</v>
      </c>
      <c r="H84" s="12">
        <v>0</v>
      </c>
      <c r="I84" s="12">
        <v>0</v>
      </c>
      <c r="J84" s="12">
        <v>0</v>
      </c>
    </row>
    <row r="85" spans="1:10" x14ac:dyDescent="0.3">
      <c r="A85" s="12" t="s">
        <v>2093</v>
      </c>
      <c r="B85" s="12">
        <v>5</v>
      </c>
      <c r="C85" s="12">
        <v>4</v>
      </c>
      <c r="D85" s="12">
        <v>4</v>
      </c>
      <c r="E85" s="12">
        <v>1</v>
      </c>
      <c r="F85" s="12">
        <v>1</v>
      </c>
      <c r="G85" s="12">
        <v>1</v>
      </c>
      <c r="H85" s="12">
        <v>0</v>
      </c>
      <c r="I85" s="12">
        <v>0</v>
      </c>
      <c r="J85" s="12">
        <v>0</v>
      </c>
    </row>
    <row r="86" spans="1:10" x14ac:dyDescent="0.3">
      <c r="A86" s="12" t="s">
        <v>2094</v>
      </c>
      <c r="B86" s="12">
        <v>2</v>
      </c>
      <c r="C86" s="12">
        <v>1</v>
      </c>
      <c r="D86" s="12">
        <v>2</v>
      </c>
      <c r="E86" s="12">
        <v>0</v>
      </c>
      <c r="F86" s="12">
        <v>0</v>
      </c>
      <c r="G86" s="12">
        <v>0</v>
      </c>
      <c r="H86" s="12">
        <v>0</v>
      </c>
      <c r="I86" s="12">
        <v>0</v>
      </c>
      <c r="J86" s="12">
        <v>0</v>
      </c>
    </row>
    <row r="87" spans="1:10" x14ac:dyDescent="0.3">
      <c r="A87" s="12" t="s">
        <v>2095</v>
      </c>
      <c r="B87" s="12">
        <v>0</v>
      </c>
      <c r="C87" s="12">
        <v>0</v>
      </c>
      <c r="D87" s="12">
        <v>0</v>
      </c>
      <c r="E87" s="12">
        <v>2</v>
      </c>
      <c r="F87" s="12">
        <v>6</v>
      </c>
      <c r="G87" s="12">
        <v>3</v>
      </c>
      <c r="H87" s="12">
        <v>0</v>
      </c>
      <c r="I87" s="12">
        <v>0</v>
      </c>
      <c r="J87" s="12">
        <v>0</v>
      </c>
    </row>
    <row r="88" spans="1:10" x14ac:dyDescent="0.3">
      <c r="A88" s="12" t="s">
        <v>2096</v>
      </c>
      <c r="B88" s="12">
        <v>1</v>
      </c>
      <c r="C88" s="12">
        <v>1</v>
      </c>
      <c r="D88" s="12">
        <v>1</v>
      </c>
      <c r="E88" s="12">
        <v>0</v>
      </c>
      <c r="F88" s="12">
        <v>0</v>
      </c>
      <c r="G88" s="12">
        <v>0</v>
      </c>
      <c r="H88" s="12">
        <v>0</v>
      </c>
      <c r="I88" s="12">
        <v>0</v>
      </c>
      <c r="J88" s="12">
        <v>0</v>
      </c>
    </row>
  </sheetData>
  <mergeCells count="4">
    <mergeCell ref="B3:D3"/>
    <mergeCell ref="E3:G3"/>
    <mergeCell ref="H3:J3"/>
    <mergeCell ref="A1:XFD1"/>
  </mergeCell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9D1FC-ED62-44A4-9BED-E4C04E47E693}">
  <dimension ref="A1:K92"/>
  <sheetViews>
    <sheetView workbookViewId="0">
      <selection activeCell="J24" sqref="J24"/>
    </sheetView>
  </sheetViews>
  <sheetFormatPr defaultColWidth="11.5546875" defaultRowHeight="15" x14ac:dyDescent="0.25"/>
  <cols>
    <col min="1" max="1" width="8.21875" style="12" bestFit="1" customWidth="1"/>
    <col min="2" max="2" width="7.77734375" style="12" bestFit="1" customWidth="1"/>
    <col min="3" max="3" width="9.33203125" style="12" bestFit="1" customWidth="1"/>
    <col min="4" max="4" width="8.21875" style="12" bestFit="1" customWidth="1"/>
    <col min="5" max="5" width="7.77734375" style="12" bestFit="1" customWidth="1"/>
    <col min="6" max="6" width="9.88671875" style="12" customWidth="1"/>
    <col min="7" max="7" width="8.21875" style="12" bestFit="1" customWidth="1"/>
    <col min="8" max="8" width="7.77734375" style="12" bestFit="1" customWidth="1"/>
    <col min="9" max="9" width="9.5546875" style="12" customWidth="1"/>
    <col min="10" max="10" width="185.77734375" style="12" bestFit="1" customWidth="1"/>
    <col min="11" max="256" width="11.5546875" style="12"/>
    <col min="257" max="257" width="6.5546875" style="12" bestFit="1" customWidth="1"/>
    <col min="258" max="258" width="6.21875" style="12" bestFit="1" customWidth="1"/>
    <col min="259" max="259" width="7.44140625" style="12" bestFit="1" customWidth="1"/>
    <col min="260" max="260" width="6.5546875" style="12" bestFit="1" customWidth="1"/>
    <col min="261" max="261" width="6.21875" style="12" bestFit="1" customWidth="1"/>
    <col min="262" max="262" width="7.44140625" style="12" bestFit="1" customWidth="1"/>
    <col min="263" max="263" width="6.5546875" style="12" bestFit="1" customWidth="1"/>
    <col min="264" max="264" width="6.21875" style="12" bestFit="1" customWidth="1"/>
    <col min="265" max="265" width="7.44140625" style="12" bestFit="1" customWidth="1"/>
    <col min="266" max="266" width="154.21875" style="12" bestFit="1" customWidth="1"/>
    <col min="267" max="512" width="11.5546875" style="12"/>
    <col min="513" max="513" width="6.5546875" style="12" bestFit="1" customWidth="1"/>
    <col min="514" max="514" width="6.21875" style="12" bestFit="1" customWidth="1"/>
    <col min="515" max="515" width="7.44140625" style="12" bestFit="1" customWidth="1"/>
    <col min="516" max="516" width="6.5546875" style="12" bestFit="1" customWidth="1"/>
    <col min="517" max="517" width="6.21875" style="12" bestFit="1" customWidth="1"/>
    <col min="518" max="518" width="7.44140625" style="12" bestFit="1" customWidth="1"/>
    <col min="519" max="519" width="6.5546875" style="12" bestFit="1" customWidth="1"/>
    <col min="520" max="520" width="6.21875" style="12" bestFit="1" customWidth="1"/>
    <col min="521" max="521" width="7.44140625" style="12" bestFit="1" customWidth="1"/>
    <col min="522" max="522" width="154.21875" style="12" bestFit="1" customWidth="1"/>
    <col min="523" max="768" width="11.5546875" style="12"/>
    <col min="769" max="769" width="6.5546875" style="12" bestFit="1" customWidth="1"/>
    <col min="770" max="770" width="6.21875" style="12" bestFit="1" customWidth="1"/>
    <col min="771" max="771" width="7.44140625" style="12" bestFit="1" customWidth="1"/>
    <col min="772" max="772" width="6.5546875" style="12" bestFit="1" customWidth="1"/>
    <col min="773" max="773" width="6.21875" style="12" bestFit="1" customWidth="1"/>
    <col min="774" max="774" width="7.44140625" style="12" bestFit="1" customWidth="1"/>
    <col min="775" max="775" width="6.5546875" style="12" bestFit="1" customWidth="1"/>
    <col min="776" max="776" width="6.21875" style="12" bestFit="1" customWidth="1"/>
    <col min="777" max="777" width="7.44140625" style="12" bestFit="1" customWidth="1"/>
    <col min="778" max="778" width="154.21875" style="12" bestFit="1" customWidth="1"/>
    <col min="779" max="1024" width="11.5546875" style="12"/>
    <col min="1025" max="1025" width="6.5546875" style="12" bestFit="1" customWidth="1"/>
    <col min="1026" max="1026" width="6.21875" style="12" bestFit="1" customWidth="1"/>
    <col min="1027" max="1027" width="7.44140625" style="12" bestFit="1" customWidth="1"/>
    <col min="1028" max="1028" width="6.5546875" style="12" bestFit="1" customWidth="1"/>
    <col min="1029" max="1029" width="6.21875" style="12" bestFit="1" customWidth="1"/>
    <col min="1030" max="1030" width="7.44140625" style="12" bestFit="1" customWidth="1"/>
    <col min="1031" max="1031" width="6.5546875" style="12" bestFit="1" customWidth="1"/>
    <col min="1032" max="1032" width="6.21875" style="12" bestFit="1" customWidth="1"/>
    <col min="1033" max="1033" width="7.44140625" style="12" bestFit="1" customWidth="1"/>
    <col min="1034" max="1034" width="154.21875" style="12" bestFit="1" customWidth="1"/>
    <col min="1035" max="1280" width="11.5546875" style="12"/>
    <col min="1281" max="1281" width="6.5546875" style="12" bestFit="1" customWidth="1"/>
    <col min="1282" max="1282" width="6.21875" style="12" bestFit="1" customWidth="1"/>
    <col min="1283" max="1283" width="7.44140625" style="12" bestFit="1" customWidth="1"/>
    <col min="1284" max="1284" width="6.5546875" style="12" bestFit="1" customWidth="1"/>
    <col min="1285" max="1285" width="6.21875" style="12" bestFit="1" customWidth="1"/>
    <col min="1286" max="1286" width="7.44140625" style="12" bestFit="1" customWidth="1"/>
    <col min="1287" max="1287" width="6.5546875" style="12" bestFit="1" customWidth="1"/>
    <col min="1288" max="1288" width="6.21875" style="12" bestFit="1" customWidth="1"/>
    <col min="1289" max="1289" width="7.44140625" style="12" bestFit="1" customWidth="1"/>
    <col min="1290" max="1290" width="154.21875" style="12" bestFit="1" customWidth="1"/>
    <col min="1291" max="1536" width="11.5546875" style="12"/>
    <col min="1537" max="1537" width="6.5546875" style="12" bestFit="1" customWidth="1"/>
    <col min="1538" max="1538" width="6.21875" style="12" bestFit="1" customWidth="1"/>
    <col min="1539" max="1539" width="7.44140625" style="12" bestFit="1" customWidth="1"/>
    <col min="1540" max="1540" width="6.5546875" style="12" bestFit="1" customWidth="1"/>
    <col min="1541" max="1541" width="6.21875" style="12" bestFit="1" customWidth="1"/>
    <col min="1542" max="1542" width="7.44140625" style="12" bestFit="1" customWidth="1"/>
    <col min="1543" max="1543" width="6.5546875" style="12" bestFit="1" customWidth="1"/>
    <col min="1544" max="1544" width="6.21875" style="12" bestFit="1" customWidth="1"/>
    <col min="1545" max="1545" width="7.44140625" style="12" bestFit="1" customWidth="1"/>
    <col min="1546" max="1546" width="154.21875" style="12" bestFit="1" customWidth="1"/>
    <col min="1547" max="1792" width="11.5546875" style="12"/>
    <col min="1793" max="1793" width="6.5546875" style="12" bestFit="1" customWidth="1"/>
    <col min="1794" max="1794" width="6.21875" style="12" bestFit="1" customWidth="1"/>
    <col min="1795" max="1795" width="7.44140625" style="12" bestFit="1" customWidth="1"/>
    <col min="1796" max="1796" width="6.5546875" style="12" bestFit="1" customWidth="1"/>
    <col min="1797" max="1797" width="6.21875" style="12" bestFit="1" customWidth="1"/>
    <col min="1798" max="1798" width="7.44140625" style="12" bestFit="1" customWidth="1"/>
    <col min="1799" max="1799" width="6.5546875" style="12" bestFit="1" customWidth="1"/>
    <col min="1800" max="1800" width="6.21875" style="12" bestFit="1" customWidth="1"/>
    <col min="1801" max="1801" width="7.44140625" style="12" bestFit="1" customWidth="1"/>
    <col min="1802" max="1802" width="154.21875" style="12" bestFit="1" customWidth="1"/>
    <col min="1803" max="2048" width="11.5546875" style="12"/>
    <col min="2049" max="2049" width="6.5546875" style="12" bestFit="1" customWidth="1"/>
    <col min="2050" max="2050" width="6.21875" style="12" bestFit="1" customWidth="1"/>
    <col min="2051" max="2051" width="7.44140625" style="12" bestFit="1" customWidth="1"/>
    <col min="2052" max="2052" width="6.5546875" style="12" bestFit="1" customWidth="1"/>
    <col min="2053" max="2053" width="6.21875" style="12" bestFit="1" customWidth="1"/>
    <col min="2054" max="2054" width="7.44140625" style="12" bestFit="1" customWidth="1"/>
    <col min="2055" max="2055" width="6.5546875" style="12" bestFit="1" customWidth="1"/>
    <col min="2056" max="2056" width="6.21875" style="12" bestFit="1" customWidth="1"/>
    <col min="2057" max="2057" width="7.44140625" style="12" bestFit="1" customWidth="1"/>
    <col min="2058" max="2058" width="154.21875" style="12" bestFit="1" customWidth="1"/>
    <col min="2059" max="2304" width="11.5546875" style="12"/>
    <col min="2305" max="2305" width="6.5546875" style="12" bestFit="1" customWidth="1"/>
    <col min="2306" max="2306" width="6.21875" style="12" bestFit="1" customWidth="1"/>
    <col min="2307" max="2307" width="7.44140625" style="12" bestFit="1" customWidth="1"/>
    <col min="2308" max="2308" width="6.5546875" style="12" bestFit="1" customWidth="1"/>
    <col min="2309" max="2309" width="6.21875" style="12" bestFit="1" customWidth="1"/>
    <col min="2310" max="2310" width="7.44140625" style="12" bestFit="1" customWidth="1"/>
    <col min="2311" max="2311" width="6.5546875" style="12" bestFit="1" customWidth="1"/>
    <col min="2312" max="2312" width="6.21875" style="12" bestFit="1" customWidth="1"/>
    <col min="2313" max="2313" width="7.44140625" style="12" bestFit="1" customWidth="1"/>
    <col min="2314" max="2314" width="154.21875" style="12" bestFit="1" customWidth="1"/>
    <col min="2315" max="2560" width="11.5546875" style="12"/>
    <col min="2561" max="2561" width="6.5546875" style="12" bestFit="1" customWidth="1"/>
    <col min="2562" max="2562" width="6.21875" style="12" bestFit="1" customWidth="1"/>
    <col min="2563" max="2563" width="7.44140625" style="12" bestFit="1" customWidth="1"/>
    <col min="2564" max="2564" width="6.5546875" style="12" bestFit="1" customWidth="1"/>
    <col min="2565" max="2565" width="6.21875" style="12" bestFit="1" customWidth="1"/>
    <col min="2566" max="2566" width="7.44140625" style="12" bestFit="1" customWidth="1"/>
    <col min="2567" max="2567" width="6.5546875" style="12" bestFit="1" customWidth="1"/>
    <col min="2568" max="2568" width="6.21875" style="12" bestFit="1" customWidth="1"/>
    <col min="2569" max="2569" width="7.44140625" style="12" bestFit="1" customWidth="1"/>
    <col min="2570" max="2570" width="154.21875" style="12" bestFit="1" customWidth="1"/>
    <col min="2571" max="2816" width="11.5546875" style="12"/>
    <col min="2817" max="2817" width="6.5546875" style="12" bestFit="1" customWidth="1"/>
    <col min="2818" max="2818" width="6.21875" style="12" bestFit="1" customWidth="1"/>
    <col min="2819" max="2819" width="7.44140625" style="12" bestFit="1" customWidth="1"/>
    <col min="2820" max="2820" width="6.5546875" style="12" bestFit="1" customWidth="1"/>
    <col min="2821" max="2821" width="6.21875" style="12" bestFit="1" customWidth="1"/>
    <col min="2822" max="2822" width="7.44140625" style="12" bestFit="1" customWidth="1"/>
    <col min="2823" max="2823" width="6.5546875" style="12" bestFit="1" customWidth="1"/>
    <col min="2824" max="2824" width="6.21875" style="12" bestFit="1" customWidth="1"/>
    <col min="2825" max="2825" width="7.44140625" style="12" bestFit="1" customWidth="1"/>
    <col min="2826" max="2826" width="154.21875" style="12" bestFit="1" customWidth="1"/>
    <col min="2827" max="3072" width="11.5546875" style="12"/>
    <col min="3073" max="3073" width="6.5546875" style="12" bestFit="1" customWidth="1"/>
    <col min="3074" max="3074" width="6.21875" style="12" bestFit="1" customWidth="1"/>
    <col min="3075" max="3075" width="7.44140625" style="12" bestFit="1" customWidth="1"/>
    <col min="3076" max="3076" width="6.5546875" style="12" bestFit="1" customWidth="1"/>
    <col min="3077" max="3077" width="6.21875" style="12" bestFit="1" customWidth="1"/>
    <col min="3078" max="3078" width="7.44140625" style="12" bestFit="1" customWidth="1"/>
    <col min="3079" max="3079" width="6.5546875" style="12" bestFit="1" customWidth="1"/>
    <col min="3080" max="3080" width="6.21875" style="12" bestFit="1" customWidth="1"/>
    <col min="3081" max="3081" width="7.44140625" style="12" bestFit="1" customWidth="1"/>
    <col min="3082" max="3082" width="154.21875" style="12" bestFit="1" customWidth="1"/>
    <col min="3083" max="3328" width="11.5546875" style="12"/>
    <col min="3329" max="3329" width="6.5546875" style="12" bestFit="1" customWidth="1"/>
    <col min="3330" max="3330" width="6.21875" style="12" bestFit="1" customWidth="1"/>
    <col min="3331" max="3331" width="7.44140625" style="12" bestFit="1" customWidth="1"/>
    <col min="3332" max="3332" width="6.5546875" style="12" bestFit="1" customWidth="1"/>
    <col min="3333" max="3333" width="6.21875" style="12" bestFit="1" customWidth="1"/>
    <col min="3334" max="3334" width="7.44140625" style="12" bestFit="1" customWidth="1"/>
    <col min="3335" max="3335" width="6.5546875" style="12" bestFit="1" customWidth="1"/>
    <col min="3336" max="3336" width="6.21875" style="12" bestFit="1" customWidth="1"/>
    <col min="3337" max="3337" width="7.44140625" style="12" bestFit="1" customWidth="1"/>
    <col min="3338" max="3338" width="154.21875" style="12" bestFit="1" customWidth="1"/>
    <col min="3339" max="3584" width="11.5546875" style="12"/>
    <col min="3585" max="3585" width="6.5546875" style="12" bestFit="1" customWidth="1"/>
    <col min="3586" max="3586" width="6.21875" style="12" bestFit="1" customWidth="1"/>
    <col min="3587" max="3587" width="7.44140625" style="12" bestFit="1" customWidth="1"/>
    <col min="3588" max="3588" width="6.5546875" style="12" bestFit="1" customWidth="1"/>
    <col min="3589" max="3589" width="6.21875" style="12" bestFit="1" customWidth="1"/>
    <col min="3590" max="3590" width="7.44140625" style="12" bestFit="1" customWidth="1"/>
    <col min="3591" max="3591" width="6.5546875" style="12" bestFit="1" customWidth="1"/>
    <col min="3592" max="3592" width="6.21875" style="12" bestFit="1" customWidth="1"/>
    <col min="3593" max="3593" width="7.44140625" style="12" bestFit="1" customWidth="1"/>
    <col min="3594" max="3594" width="154.21875" style="12" bestFit="1" customWidth="1"/>
    <col min="3595" max="3840" width="11.5546875" style="12"/>
    <col min="3841" max="3841" width="6.5546875" style="12" bestFit="1" customWidth="1"/>
    <col min="3842" max="3842" width="6.21875" style="12" bestFit="1" customWidth="1"/>
    <col min="3843" max="3843" width="7.44140625" style="12" bestFit="1" customWidth="1"/>
    <col min="3844" max="3844" width="6.5546875" style="12" bestFit="1" customWidth="1"/>
    <col min="3845" max="3845" width="6.21875" style="12" bestFit="1" customWidth="1"/>
    <col min="3846" max="3846" width="7.44140625" style="12" bestFit="1" customWidth="1"/>
    <col min="3847" max="3847" width="6.5546875" style="12" bestFit="1" customWidth="1"/>
    <col min="3848" max="3848" width="6.21875" style="12" bestFit="1" customWidth="1"/>
    <col min="3849" max="3849" width="7.44140625" style="12" bestFit="1" customWidth="1"/>
    <col min="3850" max="3850" width="154.21875" style="12" bestFit="1" customWidth="1"/>
    <col min="3851" max="4096" width="11.5546875" style="12"/>
    <col min="4097" max="4097" width="6.5546875" style="12" bestFit="1" customWidth="1"/>
    <col min="4098" max="4098" width="6.21875" style="12" bestFit="1" customWidth="1"/>
    <col min="4099" max="4099" width="7.44140625" style="12" bestFit="1" customWidth="1"/>
    <col min="4100" max="4100" width="6.5546875" style="12" bestFit="1" customWidth="1"/>
    <col min="4101" max="4101" width="6.21875" style="12" bestFit="1" customWidth="1"/>
    <col min="4102" max="4102" width="7.44140625" style="12" bestFit="1" customWidth="1"/>
    <col min="4103" max="4103" width="6.5546875" style="12" bestFit="1" customWidth="1"/>
    <col min="4104" max="4104" width="6.21875" style="12" bestFit="1" customWidth="1"/>
    <col min="4105" max="4105" width="7.44140625" style="12" bestFit="1" customWidth="1"/>
    <col min="4106" max="4106" width="154.21875" style="12" bestFit="1" customWidth="1"/>
    <col min="4107" max="4352" width="11.5546875" style="12"/>
    <col min="4353" max="4353" width="6.5546875" style="12" bestFit="1" customWidth="1"/>
    <col min="4354" max="4354" width="6.21875" style="12" bestFit="1" customWidth="1"/>
    <col min="4355" max="4355" width="7.44140625" style="12" bestFit="1" customWidth="1"/>
    <col min="4356" max="4356" width="6.5546875" style="12" bestFit="1" customWidth="1"/>
    <col min="4357" max="4357" width="6.21875" style="12" bestFit="1" customWidth="1"/>
    <col min="4358" max="4358" width="7.44140625" style="12" bestFit="1" customWidth="1"/>
    <col min="4359" max="4359" width="6.5546875" style="12" bestFit="1" customWidth="1"/>
    <col min="4360" max="4360" width="6.21875" style="12" bestFit="1" customWidth="1"/>
    <col min="4361" max="4361" width="7.44140625" style="12" bestFit="1" customWidth="1"/>
    <col min="4362" max="4362" width="154.21875" style="12" bestFit="1" customWidth="1"/>
    <col min="4363" max="4608" width="11.5546875" style="12"/>
    <col min="4609" max="4609" width="6.5546875" style="12" bestFit="1" customWidth="1"/>
    <col min="4610" max="4610" width="6.21875" style="12" bestFit="1" customWidth="1"/>
    <col min="4611" max="4611" width="7.44140625" style="12" bestFit="1" customWidth="1"/>
    <col min="4612" max="4612" width="6.5546875" style="12" bestFit="1" customWidth="1"/>
    <col min="4613" max="4613" width="6.21875" style="12" bestFit="1" customWidth="1"/>
    <col min="4614" max="4614" width="7.44140625" style="12" bestFit="1" customWidth="1"/>
    <col min="4615" max="4615" width="6.5546875" style="12" bestFit="1" customWidth="1"/>
    <col min="4616" max="4616" width="6.21875" style="12" bestFit="1" customWidth="1"/>
    <col min="4617" max="4617" width="7.44140625" style="12" bestFit="1" customWidth="1"/>
    <col min="4618" max="4618" width="154.21875" style="12" bestFit="1" customWidth="1"/>
    <col min="4619" max="4864" width="11.5546875" style="12"/>
    <col min="4865" max="4865" width="6.5546875" style="12" bestFit="1" customWidth="1"/>
    <col min="4866" max="4866" width="6.21875" style="12" bestFit="1" customWidth="1"/>
    <col min="4867" max="4867" width="7.44140625" style="12" bestFit="1" customWidth="1"/>
    <col min="4868" max="4868" width="6.5546875" style="12" bestFit="1" customWidth="1"/>
    <col min="4869" max="4869" width="6.21875" style="12" bestFit="1" customWidth="1"/>
    <col min="4870" max="4870" width="7.44140625" style="12" bestFit="1" customWidth="1"/>
    <col min="4871" max="4871" width="6.5546875" style="12" bestFit="1" customWidth="1"/>
    <col min="4872" max="4872" width="6.21875" style="12" bestFit="1" customWidth="1"/>
    <col min="4873" max="4873" width="7.44140625" style="12" bestFit="1" customWidth="1"/>
    <col min="4874" max="4874" width="154.21875" style="12" bestFit="1" customWidth="1"/>
    <col min="4875" max="5120" width="11.5546875" style="12"/>
    <col min="5121" max="5121" width="6.5546875" style="12" bestFit="1" customWidth="1"/>
    <col min="5122" max="5122" width="6.21875" style="12" bestFit="1" customWidth="1"/>
    <col min="5123" max="5123" width="7.44140625" style="12" bestFit="1" customWidth="1"/>
    <col min="5124" max="5124" width="6.5546875" style="12" bestFit="1" customWidth="1"/>
    <col min="5125" max="5125" width="6.21875" style="12" bestFit="1" customWidth="1"/>
    <col min="5126" max="5126" width="7.44140625" style="12" bestFit="1" customWidth="1"/>
    <col min="5127" max="5127" width="6.5546875" style="12" bestFit="1" customWidth="1"/>
    <col min="5128" max="5128" width="6.21875" style="12" bestFit="1" customWidth="1"/>
    <col min="5129" max="5129" width="7.44140625" style="12" bestFit="1" customWidth="1"/>
    <col min="5130" max="5130" width="154.21875" style="12" bestFit="1" customWidth="1"/>
    <col min="5131" max="5376" width="11.5546875" style="12"/>
    <col min="5377" max="5377" width="6.5546875" style="12" bestFit="1" customWidth="1"/>
    <col min="5378" max="5378" width="6.21875" style="12" bestFit="1" customWidth="1"/>
    <col min="5379" max="5379" width="7.44140625" style="12" bestFit="1" customWidth="1"/>
    <col min="5380" max="5380" width="6.5546875" style="12" bestFit="1" customWidth="1"/>
    <col min="5381" max="5381" width="6.21875" style="12" bestFit="1" customWidth="1"/>
    <col min="5382" max="5382" width="7.44140625" style="12" bestFit="1" customWidth="1"/>
    <col min="5383" max="5383" width="6.5546875" style="12" bestFit="1" customWidth="1"/>
    <col min="5384" max="5384" width="6.21875" style="12" bestFit="1" customWidth="1"/>
    <col min="5385" max="5385" width="7.44140625" style="12" bestFit="1" customWidth="1"/>
    <col min="5386" max="5386" width="154.21875" style="12" bestFit="1" customWidth="1"/>
    <col min="5387" max="5632" width="11.5546875" style="12"/>
    <col min="5633" max="5633" width="6.5546875" style="12" bestFit="1" customWidth="1"/>
    <col min="5634" max="5634" width="6.21875" style="12" bestFit="1" customWidth="1"/>
    <col min="5635" max="5635" width="7.44140625" style="12" bestFit="1" customWidth="1"/>
    <col min="5636" max="5636" width="6.5546875" style="12" bestFit="1" customWidth="1"/>
    <col min="5637" max="5637" width="6.21875" style="12" bestFit="1" customWidth="1"/>
    <col min="5638" max="5638" width="7.44140625" style="12" bestFit="1" customWidth="1"/>
    <col min="5639" max="5639" width="6.5546875" style="12" bestFit="1" customWidth="1"/>
    <col min="5640" max="5640" width="6.21875" style="12" bestFit="1" customWidth="1"/>
    <col min="5641" max="5641" width="7.44140625" style="12" bestFit="1" customWidth="1"/>
    <col min="5642" max="5642" width="154.21875" style="12" bestFit="1" customWidth="1"/>
    <col min="5643" max="5888" width="11.5546875" style="12"/>
    <col min="5889" max="5889" width="6.5546875" style="12" bestFit="1" customWidth="1"/>
    <col min="5890" max="5890" width="6.21875" style="12" bestFit="1" customWidth="1"/>
    <col min="5891" max="5891" width="7.44140625" style="12" bestFit="1" customWidth="1"/>
    <col min="5892" max="5892" width="6.5546875" style="12" bestFit="1" customWidth="1"/>
    <col min="5893" max="5893" width="6.21875" style="12" bestFit="1" customWidth="1"/>
    <col min="5894" max="5894" width="7.44140625" style="12" bestFit="1" customWidth="1"/>
    <col min="5895" max="5895" width="6.5546875" style="12" bestFit="1" customWidth="1"/>
    <col min="5896" max="5896" width="6.21875" style="12" bestFit="1" customWidth="1"/>
    <col min="5897" max="5897" width="7.44140625" style="12" bestFit="1" customWidth="1"/>
    <col min="5898" max="5898" width="154.21875" style="12" bestFit="1" customWidth="1"/>
    <col min="5899" max="6144" width="11.5546875" style="12"/>
    <col min="6145" max="6145" width="6.5546875" style="12" bestFit="1" customWidth="1"/>
    <col min="6146" max="6146" width="6.21875" style="12" bestFit="1" customWidth="1"/>
    <col min="6147" max="6147" width="7.44140625" style="12" bestFit="1" customWidth="1"/>
    <col min="6148" max="6148" width="6.5546875" style="12" bestFit="1" customWidth="1"/>
    <col min="6149" max="6149" width="6.21875" style="12" bestFit="1" customWidth="1"/>
    <col min="6150" max="6150" width="7.44140625" style="12" bestFit="1" customWidth="1"/>
    <col min="6151" max="6151" width="6.5546875" style="12" bestFit="1" customWidth="1"/>
    <col min="6152" max="6152" width="6.21875" style="12" bestFit="1" customWidth="1"/>
    <col min="6153" max="6153" width="7.44140625" style="12" bestFit="1" customWidth="1"/>
    <col min="6154" max="6154" width="154.21875" style="12" bestFit="1" customWidth="1"/>
    <col min="6155" max="6400" width="11.5546875" style="12"/>
    <col min="6401" max="6401" width="6.5546875" style="12" bestFit="1" customWidth="1"/>
    <col min="6402" max="6402" width="6.21875" style="12" bestFit="1" customWidth="1"/>
    <col min="6403" max="6403" width="7.44140625" style="12" bestFit="1" customWidth="1"/>
    <col min="6404" max="6404" width="6.5546875" style="12" bestFit="1" customWidth="1"/>
    <col min="6405" max="6405" width="6.21875" style="12" bestFit="1" customWidth="1"/>
    <col min="6406" max="6406" width="7.44140625" style="12" bestFit="1" customWidth="1"/>
    <col min="6407" max="6407" width="6.5546875" style="12" bestFit="1" customWidth="1"/>
    <col min="6408" max="6408" width="6.21875" style="12" bestFit="1" customWidth="1"/>
    <col min="6409" max="6409" width="7.44140625" style="12" bestFit="1" customWidth="1"/>
    <col min="6410" max="6410" width="154.21875" style="12" bestFit="1" customWidth="1"/>
    <col min="6411" max="6656" width="11.5546875" style="12"/>
    <col min="6657" max="6657" width="6.5546875" style="12" bestFit="1" customWidth="1"/>
    <col min="6658" max="6658" width="6.21875" style="12" bestFit="1" customWidth="1"/>
    <col min="6659" max="6659" width="7.44140625" style="12" bestFit="1" customWidth="1"/>
    <col min="6660" max="6660" width="6.5546875" style="12" bestFit="1" customWidth="1"/>
    <col min="6661" max="6661" width="6.21875" style="12" bestFit="1" customWidth="1"/>
    <col min="6662" max="6662" width="7.44140625" style="12" bestFit="1" customWidth="1"/>
    <col min="6663" max="6663" width="6.5546875" style="12" bestFit="1" customWidth="1"/>
    <col min="6664" max="6664" width="6.21875" style="12" bestFit="1" customWidth="1"/>
    <col min="6665" max="6665" width="7.44140625" style="12" bestFit="1" customWidth="1"/>
    <col min="6666" max="6666" width="154.21875" style="12" bestFit="1" customWidth="1"/>
    <col min="6667" max="6912" width="11.5546875" style="12"/>
    <col min="6913" max="6913" width="6.5546875" style="12" bestFit="1" customWidth="1"/>
    <col min="6914" max="6914" width="6.21875" style="12" bestFit="1" customWidth="1"/>
    <col min="6915" max="6915" width="7.44140625" style="12" bestFit="1" customWidth="1"/>
    <col min="6916" max="6916" width="6.5546875" style="12" bestFit="1" customWidth="1"/>
    <col min="6917" max="6917" width="6.21875" style="12" bestFit="1" customWidth="1"/>
    <col min="6918" max="6918" width="7.44140625" style="12" bestFit="1" customWidth="1"/>
    <col min="6919" max="6919" width="6.5546875" style="12" bestFit="1" customWidth="1"/>
    <col min="6920" max="6920" width="6.21875" style="12" bestFit="1" customWidth="1"/>
    <col min="6921" max="6921" width="7.44140625" style="12" bestFit="1" customWidth="1"/>
    <col min="6922" max="6922" width="154.21875" style="12" bestFit="1" customWidth="1"/>
    <col min="6923" max="7168" width="11.5546875" style="12"/>
    <col min="7169" max="7169" width="6.5546875" style="12" bestFit="1" customWidth="1"/>
    <col min="7170" max="7170" width="6.21875" style="12" bestFit="1" customWidth="1"/>
    <col min="7171" max="7171" width="7.44140625" style="12" bestFit="1" customWidth="1"/>
    <col min="7172" max="7172" width="6.5546875" style="12" bestFit="1" customWidth="1"/>
    <col min="7173" max="7173" width="6.21875" style="12" bestFit="1" customWidth="1"/>
    <col min="7174" max="7174" width="7.44140625" style="12" bestFit="1" customWidth="1"/>
    <col min="7175" max="7175" width="6.5546875" style="12" bestFit="1" customWidth="1"/>
    <col min="7176" max="7176" width="6.21875" style="12" bestFit="1" customWidth="1"/>
    <col min="7177" max="7177" width="7.44140625" style="12" bestFit="1" customWidth="1"/>
    <col min="7178" max="7178" width="154.21875" style="12" bestFit="1" customWidth="1"/>
    <col min="7179" max="7424" width="11.5546875" style="12"/>
    <col min="7425" max="7425" width="6.5546875" style="12" bestFit="1" customWidth="1"/>
    <col min="7426" max="7426" width="6.21875" style="12" bestFit="1" customWidth="1"/>
    <col min="7427" max="7427" width="7.44140625" style="12" bestFit="1" customWidth="1"/>
    <col min="7428" max="7428" width="6.5546875" style="12" bestFit="1" customWidth="1"/>
    <col min="7429" max="7429" width="6.21875" style="12" bestFit="1" customWidth="1"/>
    <col min="7430" max="7430" width="7.44140625" style="12" bestFit="1" customWidth="1"/>
    <col min="7431" max="7431" width="6.5546875" style="12" bestFit="1" customWidth="1"/>
    <col min="7432" max="7432" width="6.21875" style="12" bestFit="1" customWidth="1"/>
    <col min="7433" max="7433" width="7.44140625" style="12" bestFit="1" customWidth="1"/>
    <col min="7434" max="7434" width="154.21875" style="12" bestFit="1" customWidth="1"/>
    <col min="7435" max="7680" width="11.5546875" style="12"/>
    <col min="7681" max="7681" width="6.5546875" style="12" bestFit="1" customWidth="1"/>
    <col min="7682" max="7682" width="6.21875" style="12" bestFit="1" customWidth="1"/>
    <col min="7683" max="7683" width="7.44140625" style="12" bestFit="1" customWidth="1"/>
    <col min="7684" max="7684" width="6.5546875" style="12" bestFit="1" customWidth="1"/>
    <col min="7685" max="7685" width="6.21875" style="12" bestFit="1" customWidth="1"/>
    <col min="7686" max="7686" width="7.44140625" style="12" bestFit="1" customWidth="1"/>
    <col min="7687" max="7687" width="6.5546875" style="12" bestFit="1" customWidth="1"/>
    <col min="7688" max="7688" width="6.21875" style="12" bestFit="1" customWidth="1"/>
    <col min="7689" max="7689" width="7.44140625" style="12" bestFit="1" customWidth="1"/>
    <col min="7690" max="7690" width="154.21875" style="12" bestFit="1" customWidth="1"/>
    <col min="7691" max="7936" width="11.5546875" style="12"/>
    <col min="7937" max="7937" width="6.5546875" style="12" bestFit="1" customWidth="1"/>
    <col min="7938" max="7938" width="6.21875" style="12" bestFit="1" customWidth="1"/>
    <col min="7939" max="7939" width="7.44140625" style="12" bestFit="1" customWidth="1"/>
    <col min="7940" max="7940" width="6.5546875" style="12" bestFit="1" customWidth="1"/>
    <col min="7941" max="7941" width="6.21875" style="12" bestFit="1" customWidth="1"/>
    <col min="7942" max="7942" width="7.44140625" style="12" bestFit="1" customWidth="1"/>
    <col min="7943" max="7943" width="6.5546875" style="12" bestFit="1" customWidth="1"/>
    <col min="7944" max="7944" width="6.21875" style="12" bestFit="1" customWidth="1"/>
    <col min="7945" max="7945" width="7.44140625" style="12" bestFit="1" customWidth="1"/>
    <col min="7946" max="7946" width="154.21875" style="12" bestFit="1" customWidth="1"/>
    <col min="7947" max="8192" width="11.5546875" style="12"/>
    <col min="8193" max="8193" width="6.5546875" style="12" bestFit="1" customWidth="1"/>
    <col min="8194" max="8194" width="6.21875" style="12" bestFit="1" customWidth="1"/>
    <col min="8195" max="8195" width="7.44140625" style="12" bestFit="1" customWidth="1"/>
    <col min="8196" max="8196" width="6.5546875" style="12" bestFit="1" customWidth="1"/>
    <col min="8197" max="8197" width="6.21875" style="12" bestFit="1" customWidth="1"/>
    <col min="8198" max="8198" width="7.44140625" style="12" bestFit="1" customWidth="1"/>
    <col min="8199" max="8199" width="6.5546875" style="12" bestFit="1" customWidth="1"/>
    <col min="8200" max="8200" width="6.21875" style="12" bestFit="1" customWidth="1"/>
    <col min="8201" max="8201" width="7.44140625" style="12" bestFit="1" customWidth="1"/>
    <col min="8202" max="8202" width="154.21875" style="12" bestFit="1" customWidth="1"/>
    <col min="8203" max="8448" width="11.5546875" style="12"/>
    <col min="8449" max="8449" width="6.5546875" style="12" bestFit="1" customWidth="1"/>
    <col min="8450" max="8450" width="6.21875" style="12" bestFit="1" customWidth="1"/>
    <col min="8451" max="8451" width="7.44140625" style="12" bestFit="1" customWidth="1"/>
    <col min="8452" max="8452" width="6.5546875" style="12" bestFit="1" customWidth="1"/>
    <col min="8453" max="8453" width="6.21875" style="12" bestFit="1" customWidth="1"/>
    <col min="8454" max="8454" width="7.44140625" style="12" bestFit="1" customWidth="1"/>
    <col min="8455" max="8455" width="6.5546875" style="12" bestFit="1" customWidth="1"/>
    <col min="8456" max="8456" width="6.21875" style="12" bestFit="1" customWidth="1"/>
    <col min="8457" max="8457" width="7.44140625" style="12" bestFit="1" customWidth="1"/>
    <col min="8458" max="8458" width="154.21875" style="12" bestFit="1" customWidth="1"/>
    <col min="8459" max="8704" width="11.5546875" style="12"/>
    <col min="8705" max="8705" width="6.5546875" style="12" bestFit="1" customWidth="1"/>
    <col min="8706" max="8706" width="6.21875" style="12" bestFit="1" customWidth="1"/>
    <col min="8707" max="8707" width="7.44140625" style="12" bestFit="1" customWidth="1"/>
    <col min="8708" max="8708" width="6.5546875" style="12" bestFit="1" customWidth="1"/>
    <col min="8709" max="8709" width="6.21875" style="12" bestFit="1" customWidth="1"/>
    <col min="8710" max="8710" width="7.44140625" style="12" bestFit="1" customWidth="1"/>
    <col min="8711" max="8711" width="6.5546875" style="12" bestFit="1" customWidth="1"/>
    <col min="8712" max="8712" width="6.21875" style="12" bestFit="1" customWidth="1"/>
    <col min="8713" max="8713" width="7.44140625" style="12" bestFit="1" customWidth="1"/>
    <col min="8714" max="8714" width="154.21875" style="12" bestFit="1" customWidth="1"/>
    <col min="8715" max="8960" width="11.5546875" style="12"/>
    <col min="8961" max="8961" width="6.5546875" style="12" bestFit="1" customWidth="1"/>
    <col min="8962" max="8962" width="6.21875" style="12" bestFit="1" customWidth="1"/>
    <col min="8963" max="8963" width="7.44140625" style="12" bestFit="1" customWidth="1"/>
    <col min="8964" max="8964" width="6.5546875" style="12" bestFit="1" customWidth="1"/>
    <col min="8965" max="8965" width="6.21875" style="12" bestFit="1" customWidth="1"/>
    <col min="8966" max="8966" width="7.44140625" style="12" bestFit="1" customWidth="1"/>
    <col min="8967" max="8967" width="6.5546875" style="12" bestFit="1" customWidth="1"/>
    <col min="8968" max="8968" width="6.21875" style="12" bestFit="1" customWidth="1"/>
    <col min="8969" max="8969" width="7.44140625" style="12" bestFit="1" customWidth="1"/>
    <col min="8970" max="8970" width="154.21875" style="12" bestFit="1" customWidth="1"/>
    <col min="8971" max="9216" width="11.5546875" style="12"/>
    <col min="9217" max="9217" width="6.5546875" style="12" bestFit="1" customWidth="1"/>
    <col min="9218" max="9218" width="6.21875" style="12" bestFit="1" customWidth="1"/>
    <col min="9219" max="9219" width="7.44140625" style="12" bestFit="1" customWidth="1"/>
    <col min="9220" max="9220" width="6.5546875" style="12" bestFit="1" customWidth="1"/>
    <col min="9221" max="9221" width="6.21875" style="12" bestFit="1" customWidth="1"/>
    <col min="9222" max="9222" width="7.44140625" style="12" bestFit="1" customWidth="1"/>
    <col min="9223" max="9223" width="6.5546875" style="12" bestFit="1" customWidth="1"/>
    <col min="9224" max="9224" width="6.21875" style="12" bestFit="1" customWidth="1"/>
    <col min="9225" max="9225" width="7.44140625" style="12" bestFit="1" customWidth="1"/>
    <col min="9226" max="9226" width="154.21875" style="12" bestFit="1" customWidth="1"/>
    <col min="9227" max="9472" width="11.5546875" style="12"/>
    <col min="9473" max="9473" width="6.5546875" style="12" bestFit="1" customWidth="1"/>
    <col min="9474" max="9474" width="6.21875" style="12" bestFit="1" customWidth="1"/>
    <col min="9475" max="9475" width="7.44140625" style="12" bestFit="1" customWidth="1"/>
    <col min="9476" max="9476" width="6.5546875" style="12" bestFit="1" customWidth="1"/>
    <col min="9477" max="9477" width="6.21875" style="12" bestFit="1" customWidth="1"/>
    <col min="9478" max="9478" width="7.44140625" style="12" bestFit="1" customWidth="1"/>
    <col min="9479" max="9479" width="6.5546875" style="12" bestFit="1" customWidth="1"/>
    <col min="9480" max="9480" width="6.21875" style="12" bestFit="1" customWidth="1"/>
    <col min="9481" max="9481" width="7.44140625" style="12" bestFit="1" customWidth="1"/>
    <col min="9482" max="9482" width="154.21875" style="12" bestFit="1" customWidth="1"/>
    <col min="9483" max="9728" width="11.5546875" style="12"/>
    <col min="9729" max="9729" width="6.5546875" style="12" bestFit="1" customWidth="1"/>
    <col min="9730" max="9730" width="6.21875" style="12" bestFit="1" customWidth="1"/>
    <col min="9731" max="9731" width="7.44140625" style="12" bestFit="1" customWidth="1"/>
    <col min="9732" max="9732" width="6.5546875" style="12" bestFit="1" customWidth="1"/>
    <col min="9733" max="9733" width="6.21875" style="12" bestFit="1" customWidth="1"/>
    <col min="9734" max="9734" width="7.44140625" style="12" bestFit="1" customWidth="1"/>
    <col min="9735" max="9735" width="6.5546875" style="12" bestFit="1" customWidth="1"/>
    <col min="9736" max="9736" width="6.21875" style="12" bestFit="1" customWidth="1"/>
    <col min="9737" max="9737" width="7.44140625" style="12" bestFit="1" customWidth="1"/>
    <col min="9738" max="9738" width="154.21875" style="12" bestFit="1" customWidth="1"/>
    <col min="9739" max="9984" width="11.5546875" style="12"/>
    <col min="9985" max="9985" width="6.5546875" style="12" bestFit="1" customWidth="1"/>
    <col min="9986" max="9986" width="6.21875" style="12" bestFit="1" customWidth="1"/>
    <col min="9987" max="9987" width="7.44140625" style="12" bestFit="1" customWidth="1"/>
    <col min="9988" max="9988" width="6.5546875" style="12" bestFit="1" customWidth="1"/>
    <col min="9989" max="9989" width="6.21875" style="12" bestFit="1" customWidth="1"/>
    <col min="9990" max="9990" width="7.44140625" style="12" bestFit="1" customWidth="1"/>
    <col min="9991" max="9991" width="6.5546875" style="12" bestFit="1" customWidth="1"/>
    <col min="9992" max="9992" width="6.21875" style="12" bestFit="1" customWidth="1"/>
    <col min="9993" max="9993" width="7.44140625" style="12" bestFit="1" customWidth="1"/>
    <col min="9994" max="9994" width="154.21875" style="12" bestFit="1" customWidth="1"/>
    <col min="9995" max="10240" width="11.5546875" style="12"/>
    <col min="10241" max="10241" width="6.5546875" style="12" bestFit="1" customWidth="1"/>
    <col min="10242" max="10242" width="6.21875" style="12" bestFit="1" customWidth="1"/>
    <col min="10243" max="10243" width="7.44140625" style="12" bestFit="1" customWidth="1"/>
    <col min="10244" max="10244" width="6.5546875" style="12" bestFit="1" customWidth="1"/>
    <col min="10245" max="10245" width="6.21875" style="12" bestFit="1" customWidth="1"/>
    <col min="10246" max="10246" width="7.44140625" style="12" bestFit="1" customWidth="1"/>
    <col min="10247" max="10247" width="6.5546875" style="12" bestFit="1" customWidth="1"/>
    <col min="10248" max="10248" width="6.21875" style="12" bestFit="1" customWidth="1"/>
    <col min="10249" max="10249" width="7.44140625" style="12" bestFit="1" customWidth="1"/>
    <col min="10250" max="10250" width="154.21875" style="12" bestFit="1" customWidth="1"/>
    <col min="10251" max="10496" width="11.5546875" style="12"/>
    <col min="10497" max="10497" width="6.5546875" style="12" bestFit="1" customWidth="1"/>
    <col min="10498" max="10498" width="6.21875" style="12" bestFit="1" customWidth="1"/>
    <col min="10499" max="10499" width="7.44140625" style="12" bestFit="1" customWidth="1"/>
    <col min="10500" max="10500" width="6.5546875" style="12" bestFit="1" customWidth="1"/>
    <col min="10501" max="10501" width="6.21875" style="12" bestFit="1" customWidth="1"/>
    <col min="10502" max="10502" width="7.44140625" style="12" bestFit="1" customWidth="1"/>
    <col min="10503" max="10503" width="6.5546875" style="12" bestFit="1" customWidth="1"/>
    <col min="10504" max="10504" width="6.21875" style="12" bestFit="1" customWidth="1"/>
    <col min="10505" max="10505" width="7.44140625" style="12" bestFit="1" customWidth="1"/>
    <col min="10506" max="10506" width="154.21875" style="12" bestFit="1" customWidth="1"/>
    <col min="10507" max="10752" width="11.5546875" style="12"/>
    <col min="10753" max="10753" width="6.5546875" style="12" bestFit="1" customWidth="1"/>
    <col min="10754" max="10754" width="6.21875" style="12" bestFit="1" customWidth="1"/>
    <col min="10755" max="10755" width="7.44140625" style="12" bestFit="1" customWidth="1"/>
    <col min="10756" max="10756" width="6.5546875" style="12" bestFit="1" customWidth="1"/>
    <col min="10757" max="10757" width="6.21875" style="12" bestFit="1" customWidth="1"/>
    <col min="10758" max="10758" width="7.44140625" style="12" bestFit="1" customWidth="1"/>
    <col min="10759" max="10759" width="6.5546875" style="12" bestFit="1" customWidth="1"/>
    <col min="10760" max="10760" width="6.21875" style="12" bestFit="1" customWidth="1"/>
    <col min="10761" max="10761" width="7.44140625" style="12" bestFit="1" customWidth="1"/>
    <col min="10762" max="10762" width="154.21875" style="12" bestFit="1" customWidth="1"/>
    <col min="10763" max="11008" width="11.5546875" style="12"/>
    <col min="11009" max="11009" width="6.5546875" style="12" bestFit="1" customWidth="1"/>
    <col min="11010" max="11010" width="6.21875" style="12" bestFit="1" customWidth="1"/>
    <col min="11011" max="11011" width="7.44140625" style="12" bestFit="1" customWidth="1"/>
    <col min="11012" max="11012" width="6.5546875" style="12" bestFit="1" customWidth="1"/>
    <col min="11013" max="11013" width="6.21875" style="12" bestFit="1" customWidth="1"/>
    <col min="11014" max="11014" width="7.44140625" style="12" bestFit="1" customWidth="1"/>
    <col min="11015" max="11015" width="6.5546875" style="12" bestFit="1" customWidth="1"/>
    <col min="11016" max="11016" width="6.21875" style="12" bestFit="1" customWidth="1"/>
    <col min="11017" max="11017" width="7.44140625" style="12" bestFit="1" customWidth="1"/>
    <col min="11018" max="11018" width="154.21875" style="12" bestFit="1" customWidth="1"/>
    <col min="11019" max="11264" width="11.5546875" style="12"/>
    <col min="11265" max="11265" width="6.5546875" style="12" bestFit="1" customWidth="1"/>
    <col min="11266" max="11266" width="6.21875" style="12" bestFit="1" customWidth="1"/>
    <col min="11267" max="11267" width="7.44140625" style="12" bestFit="1" customWidth="1"/>
    <col min="11268" max="11268" width="6.5546875" style="12" bestFit="1" customWidth="1"/>
    <col min="11269" max="11269" width="6.21875" style="12" bestFit="1" customWidth="1"/>
    <col min="11270" max="11270" width="7.44140625" style="12" bestFit="1" customWidth="1"/>
    <col min="11271" max="11271" width="6.5546875" style="12" bestFit="1" customWidth="1"/>
    <col min="11272" max="11272" width="6.21875" style="12" bestFit="1" customWidth="1"/>
    <col min="11273" max="11273" width="7.44140625" style="12" bestFit="1" customWidth="1"/>
    <col min="11274" max="11274" width="154.21875" style="12" bestFit="1" customWidth="1"/>
    <col min="11275" max="11520" width="11.5546875" style="12"/>
    <col min="11521" max="11521" width="6.5546875" style="12" bestFit="1" customWidth="1"/>
    <col min="11522" max="11522" width="6.21875" style="12" bestFit="1" customWidth="1"/>
    <col min="11523" max="11523" width="7.44140625" style="12" bestFit="1" customWidth="1"/>
    <col min="11524" max="11524" width="6.5546875" style="12" bestFit="1" customWidth="1"/>
    <col min="11525" max="11525" width="6.21875" style="12" bestFit="1" customWidth="1"/>
    <col min="11526" max="11526" width="7.44140625" style="12" bestFit="1" customWidth="1"/>
    <col min="11527" max="11527" width="6.5546875" style="12" bestFit="1" customWidth="1"/>
    <col min="11528" max="11528" width="6.21875" style="12" bestFit="1" customWidth="1"/>
    <col min="11529" max="11529" width="7.44140625" style="12" bestFit="1" customWidth="1"/>
    <col min="11530" max="11530" width="154.21875" style="12" bestFit="1" customWidth="1"/>
    <col min="11531" max="11776" width="11.5546875" style="12"/>
    <col min="11777" max="11777" width="6.5546875" style="12" bestFit="1" customWidth="1"/>
    <col min="11778" max="11778" width="6.21875" style="12" bestFit="1" customWidth="1"/>
    <col min="11779" max="11779" width="7.44140625" style="12" bestFit="1" customWidth="1"/>
    <col min="11780" max="11780" width="6.5546875" style="12" bestFit="1" customWidth="1"/>
    <col min="11781" max="11781" width="6.21875" style="12" bestFit="1" customWidth="1"/>
    <col min="11782" max="11782" width="7.44140625" style="12" bestFit="1" customWidth="1"/>
    <col min="11783" max="11783" width="6.5546875" style="12" bestFit="1" customWidth="1"/>
    <col min="11784" max="11784" width="6.21875" style="12" bestFit="1" customWidth="1"/>
    <col min="11785" max="11785" width="7.44140625" style="12" bestFit="1" customWidth="1"/>
    <col min="11786" max="11786" width="154.21875" style="12" bestFit="1" customWidth="1"/>
    <col min="11787" max="12032" width="11.5546875" style="12"/>
    <col min="12033" max="12033" width="6.5546875" style="12" bestFit="1" customWidth="1"/>
    <col min="12034" max="12034" width="6.21875" style="12" bestFit="1" customWidth="1"/>
    <col min="12035" max="12035" width="7.44140625" style="12" bestFit="1" customWidth="1"/>
    <col min="12036" max="12036" width="6.5546875" style="12" bestFit="1" customWidth="1"/>
    <col min="12037" max="12037" width="6.21875" style="12" bestFit="1" customWidth="1"/>
    <col min="12038" max="12038" width="7.44140625" style="12" bestFit="1" customWidth="1"/>
    <col min="12039" max="12039" width="6.5546875" style="12" bestFit="1" customWidth="1"/>
    <col min="12040" max="12040" width="6.21875" style="12" bestFit="1" customWidth="1"/>
    <col min="12041" max="12041" width="7.44140625" style="12" bestFit="1" customWidth="1"/>
    <col min="12042" max="12042" width="154.21875" style="12" bestFit="1" customWidth="1"/>
    <col min="12043" max="12288" width="11.5546875" style="12"/>
    <col min="12289" max="12289" width="6.5546875" style="12" bestFit="1" customWidth="1"/>
    <col min="12290" max="12290" width="6.21875" style="12" bestFit="1" customWidth="1"/>
    <col min="12291" max="12291" width="7.44140625" style="12" bestFit="1" customWidth="1"/>
    <col min="12292" max="12292" width="6.5546875" style="12" bestFit="1" customWidth="1"/>
    <col min="12293" max="12293" width="6.21875" style="12" bestFit="1" customWidth="1"/>
    <col min="12294" max="12294" width="7.44140625" style="12" bestFit="1" customWidth="1"/>
    <col min="12295" max="12295" width="6.5546875" style="12" bestFit="1" customWidth="1"/>
    <col min="12296" max="12296" width="6.21875" style="12" bestFit="1" customWidth="1"/>
    <col min="12297" max="12297" width="7.44140625" style="12" bestFit="1" customWidth="1"/>
    <col min="12298" max="12298" width="154.21875" style="12" bestFit="1" customWidth="1"/>
    <col min="12299" max="12544" width="11.5546875" style="12"/>
    <col min="12545" max="12545" width="6.5546875" style="12" bestFit="1" customWidth="1"/>
    <col min="12546" max="12546" width="6.21875" style="12" bestFit="1" customWidth="1"/>
    <col min="12547" max="12547" width="7.44140625" style="12" bestFit="1" customWidth="1"/>
    <col min="12548" max="12548" width="6.5546875" style="12" bestFit="1" customWidth="1"/>
    <col min="12549" max="12549" width="6.21875" style="12" bestFit="1" customWidth="1"/>
    <col min="12550" max="12550" width="7.44140625" style="12" bestFit="1" customWidth="1"/>
    <col min="12551" max="12551" width="6.5546875" style="12" bestFit="1" customWidth="1"/>
    <col min="12552" max="12552" width="6.21875" style="12" bestFit="1" customWidth="1"/>
    <col min="12553" max="12553" width="7.44140625" style="12" bestFit="1" customWidth="1"/>
    <col min="12554" max="12554" width="154.21875" style="12" bestFit="1" customWidth="1"/>
    <col min="12555" max="12800" width="11.5546875" style="12"/>
    <col min="12801" max="12801" width="6.5546875" style="12" bestFit="1" customWidth="1"/>
    <col min="12802" max="12802" width="6.21875" style="12" bestFit="1" customWidth="1"/>
    <col min="12803" max="12803" width="7.44140625" style="12" bestFit="1" customWidth="1"/>
    <col min="12804" max="12804" width="6.5546875" style="12" bestFit="1" customWidth="1"/>
    <col min="12805" max="12805" width="6.21875" style="12" bestFit="1" customWidth="1"/>
    <col min="12806" max="12806" width="7.44140625" style="12" bestFit="1" customWidth="1"/>
    <col min="12807" max="12807" width="6.5546875" style="12" bestFit="1" customWidth="1"/>
    <col min="12808" max="12808" width="6.21875" style="12" bestFit="1" customWidth="1"/>
    <col min="12809" max="12809" width="7.44140625" style="12" bestFit="1" customWidth="1"/>
    <col min="12810" max="12810" width="154.21875" style="12" bestFit="1" customWidth="1"/>
    <col min="12811" max="13056" width="11.5546875" style="12"/>
    <col min="13057" max="13057" width="6.5546875" style="12" bestFit="1" customWidth="1"/>
    <col min="13058" max="13058" width="6.21875" style="12" bestFit="1" customWidth="1"/>
    <col min="13059" max="13059" width="7.44140625" style="12" bestFit="1" customWidth="1"/>
    <col min="13060" max="13060" width="6.5546875" style="12" bestFit="1" customWidth="1"/>
    <col min="13061" max="13061" width="6.21875" style="12" bestFit="1" customWidth="1"/>
    <col min="13062" max="13062" width="7.44140625" style="12" bestFit="1" customWidth="1"/>
    <col min="13063" max="13063" width="6.5546875" style="12" bestFit="1" customWidth="1"/>
    <col min="13064" max="13064" width="6.21875" style="12" bestFit="1" customWidth="1"/>
    <col min="13065" max="13065" width="7.44140625" style="12" bestFit="1" customWidth="1"/>
    <col min="13066" max="13066" width="154.21875" style="12" bestFit="1" customWidth="1"/>
    <col min="13067" max="13312" width="11.5546875" style="12"/>
    <col min="13313" max="13313" width="6.5546875" style="12" bestFit="1" customWidth="1"/>
    <col min="13314" max="13314" width="6.21875" style="12" bestFit="1" customWidth="1"/>
    <col min="13315" max="13315" width="7.44140625" style="12" bestFit="1" customWidth="1"/>
    <col min="13316" max="13316" width="6.5546875" style="12" bestFit="1" customWidth="1"/>
    <col min="13317" max="13317" width="6.21875" style="12" bestFit="1" customWidth="1"/>
    <col min="13318" max="13318" width="7.44140625" style="12" bestFit="1" customWidth="1"/>
    <col min="13319" max="13319" width="6.5546875" style="12" bestFit="1" customWidth="1"/>
    <col min="13320" max="13320" width="6.21875" style="12" bestFit="1" customWidth="1"/>
    <col min="13321" max="13321" width="7.44140625" style="12" bestFit="1" customWidth="1"/>
    <col min="13322" max="13322" width="154.21875" style="12" bestFit="1" customWidth="1"/>
    <col min="13323" max="13568" width="11.5546875" style="12"/>
    <col min="13569" max="13569" width="6.5546875" style="12" bestFit="1" customWidth="1"/>
    <col min="13570" max="13570" width="6.21875" style="12" bestFit="1" customWidth="1"/>
    <col min="13571" max="13571" width="7.44140625" style="12" bestFit="1" customWidth="1"/>
    <col min="13572" max="13572" width="6.5546875" style="12" bestFit="1" customWidth="1"/>
    <col min="13573" max="13573" width="6.21875" style="12" bestFit="1" customWidth="1"/>
    <col min="13574" max="13574" width="7.44140625" style="12" bestFit="1" customWidth="1"/>
    <col min="13575" max="13575" width="6.5546875" style="12" bestFit="1" customWidth="1"/>
    <col min="13576" max="13576" width="6.21875" style="12" bestFit="1" customWidth="1"/>
    <col min="13577" max="13577" width="7.44140625" style="12" bestFit="1" customWidth="1"/>
    <col min="13578" max="13578" width="154.21875" style="12" bestFit="1" customWidth="1"/>
    <col min="13579" max="13824" width="11.5546875" style="12"/>
    <col min="13825" max="13825" width="6.5546875" style="12" bestFit="1" customWidth="1"/>
    <col min="13826" max="13826" width="6.21875" style="12" bestFit="1" customWidth="1"/>
    <col min="13827" max="13827" width="7.44140625" style="12" bestFit="1" customWidth="1"/>
    <col min="13828" max="13828" width="6.5546875" style="12" bestFit="1" customWidth="1"/>
    <col min="13829" max="13829" width="6.21875" style="12" bestFit="1" customWidth="1"/>
    <col min="13830" max="13830" width="7.44140625" style="12" bestFit="1" customWidth="1"/>
    <col min="13831" max="13831" width="6.5546875" style="12" bestFit="1" customWidth="1"/>
    <col min="13832" max="13832" width="6.21875" style="12" bestFit="1" customWidth="1"/>
    <col min="13833" max="13833" width="7.44140625" style="12" bestFit="1" customWidth="1"/>
    <col min="13834" max="13834" width="154.21875" style="12" bestFit="1" customWidth="1"/>
    <col min="13835" max="14080" width="11.5546875" style="12"/>
    <col min="14081" max="14081" width="6.5546875" style="12" bestFit="1" customWidth="1"/>
    <col min="14082" max="14082" width="6.21875" style="12" bestFit="1" customWidth="1"/>
    <col min="14083" max="14083" width="7.44140625" style="12" bestFit="1" customWidth="1"/>
    <col min="14084" max="14084" width="6.5546875" style="12" bestFit="1" customWidth="1"/>
    <col min="14085" max="14085" width="6.21875" style="12" bestFit="1" customWidth="1"/>
    <col min="14086" max="14086" width="7.44140625" style="12" bestFit="1" customWidth="1"/>
    <col min="14087" max="14087" width="6.5546875" style="12" bestFit="1" customWidth="1"/>
    <col min="14088" max="14088" width="6.21875" style="12" bestFit="1" customWidth="1"/>
    <col min="14089" max="14089" width="7.44140625" style="12" bestFit="1" customWidth="1"/>
    <col min="14090" max="14090" width="154.21875" style="12" bestFit="1" customWidth="1"/>
    <col min="14091" max="14336" width="11.5546875" style="12"/>
    <col min="14337" max="14337" width="6.5546875" style="12" bestFit="1" customWidth="1"/>
    <col min="14338" max="14338" width="6.21875" style="12" bestFit="1" customWidth="1"/>
    <col min="14339" max="14339" width="7.44140625" style="12" bestFit="1" customWidth="1"/>
    <col min="14340" max="14340" width="6.5546875" style="12" bestFit="1" customWidth="1"/>
    <col min="14341" max="14341" width="6.21875" style="12" bestFit="1" customWidth="1"/>
    <col min="14342" max="14342" width="7.44140625" style="12" bestFit="1" customWidth="1"/>
    <col min="14343" max="14343" width="6.5546875" style="12" bestFit="1" customWidth="1"/>
    <col min="14344" max="14344" width="6.21875" style="12" bestFit="1" customWidth="1"/>
    <col min="14345" max="14345" width="7.44140625" style="12" bestFit="1" customWidth="1"/>
    <col min="14346" max="14346" width="154.21875" style="12" bestFit="1" customWidth="1"/>
    <col min="14347" max="14592" width="11.5546875" style="12"/>
    <col min="14593" max="14593" width="6.5546875" style="12" bestFit="1" customWidth="1"/>
    <col min="14594" max="14594" width="6.21875" style="12" bestFit="1" customWidth="1"/>
    <col min="14595" max="14595" width="7.44140625" style="12" bestFit="1" customWidth="1"/>
    <col min="14596" max="14596" width="6.5546875" style="12" bestFit="1" customWidth="1"/>
    <col min="14597" max="14597" width="6.21875" style="12" bestFit="1" customWidth="1"/>
    <col min="14598" max="14598" width="7.44140625" style="12" bestFit="1" customWidth="1"/>
    <col min="14599" max="14599" width="6.5546875" style="12" bestFit="1" customWidth="1"/>
    <col min="14600" max="14600" width="6.21875" style="12" bestFit="1" customWidth="1"/>
    <col min="14601" max="14601" width="7.44140625" style="12" bestFit="1" customWidth="1"/>
    <col min="14602" max="14602" width="154.21875" style="12" bestFit="1" customWidth="1"/>
    <col min="14603" max="14848" width="11.5546875" style="12"/>
    <col min="14849" max="14849" width="6.5546875" style="12" bestFit="1" customWidth="1"/>
    <col min="14850" max="14850" width="6.21875" style="12" bestFit="1" customWidth="1"/>
    <col min="14851" max="14851" width="7.44140625" style="12" bestFit="1" customWidth="1"/>
    <col min="14852" max="14852" width="6.5546875" style="12" bestFit="1" customWidth="1"/>
    <col min="14853" max="14853" width="6.21875" style="12" bestFit="1" customWidth="1"/>
    <col min="14854" max="14854" width="7.44140625" style="12" bestFit="1" customWidth="1"/>
    <col min="14855" max="14855" width="6.5546875" style="12" bestFit="1" customWidth="1"/>
    <col min="14856" max="14856" width="6.21875" style="12" bestFit="1" customWidth="1"/>
    <col min="14857" max="14857" width="7.44140625" style="12" bestFit="1" customWidth="1"/>
    <col min="14858" max="14858" width="154.21875" style="12" bestFit="1" customWidth="1"/>
    <col min="14859" max="15104" width="11.5546875" style="12"/>
    <col min="15105" max="15105" width="6.5546875" style="12" bestFit="1" customWidth="1"/>
    <col min="15106" max="15106" width="6.21875" style="12" bestFit="1" customWidth="1"/>
    <col min="15107" max="15107" width="7.44140625" style="12" bestFit="1" customWidth="1"/>
    <col min="15108" max="15108" width="6.5546875" style="12" bestFit="1" customWidth="1"/>
    <col min="15109" max="15109" width="6.21875" style="12" bestFit="1" customWidth="1"/>
    <col min="15110" max="15110" width="7.44140625" style="12" bestFit="1" customWidth="1"/>
    <col min="15111" max="15111" width="6.5546875" style="12" bestFit="1" customWidth="1"/>
    <col min="15112" max="15112" width="6.21875" style="12" bestFit="1" customWidth="1"/>
    <col min="15113" max="15113" width="7.44140625" style="12" bestFit="1" customWidth="1"/>
    <col min="15114" max="15114" width="154.21875" style="12" bestFit="1" customWidth="1"/>
    <col min="15115" max="15360" width="11.5546875" style="12"/>
    <col min="15361" max="15361" width="6.5546875" style="12" bestFit="1" customWidth="1"/>
    <col min="15362" max="15362" width="6.21875" style="12" bestFit="1" customWidth="1"/>
    <col min="15363" max="15363" width="7.44140625" style="12" bestFit="1" customWidth="1"/>
    <col min="15364" max="15364" width="6.5546875" style="12" bestFit="1" customWidth="1"/>
    <col min="15365" max="15365" width="6.21875" style="12" bestFit="1" customWidth="1"/>
    <col min="15366" max="15366" width="7.44140625" style="12" bestFit="1" customWidth="1"/>
    <col min="15367" max="15367" width="6.5546875" style="12" bestFit="1" customWidth="1"/>
    <col min="15368" max="15368" width="6.21875" style="12" bestFit="1" customWidth="1"/>
    <col min="15369" max="15369" width="7.44140625" style="12" bestFit="1" customWidth="1"/>
    <col min="15370" max="15370" width="154.21875" style="12" bestFit="1" customWidth="1"/>
    <col min="15371" max="15616" width="11.5546875" style="12"/>
    <col min="15617" max="15617" width="6.5546875" style="12" bestFit="1" customWidth="1"/>
    <col min="15618" max="15618" width="6.21875" style="12" bestFit="1" customWidth="1"/>
    <col min="15619" max="15619" width="7.44140625" style="12" bestFit="1" customWidth="1"/>
    <col min="15620" max="15620" width="6.5546875" style="12" bestFit="1" customWidth="1"/>
    <col min="15621" max="15621" width="6.21875" style="12" bestFit="1" customWidth="1"/>
    <col min="15622" max="15622" width="7.44140625" style="12" bestFit="1" customWidth="1"/>
    <col min="15623" max="15623" width="6.5546875" style="12" bestFit="1" customWidth="1"/>
    <col min="15624" max="15624" width="6.21875" style="12" bestFit="1" customWidth="1"/>
    <col min="15625" max="15625" width="7.44140625" style="12" bestFit="1" customWidth="1"/>
    <col min="15626" max="15626" width="154.21875" style="12" bestFit="1" customWidth="1"/>
    <col min="15627" max="15872" width="11.5546875" style="12"/>
    <col min="15873" max="15873" width="6.5546875" style="12" bestFit="1" customWidth="1"/>
    <col min="15874" max="15874" width="6.21875" style="12" bestFit="1" customWidth="1"/>
    <col min="15875" max="15875" width="7.44140625" style="12" bestFit="1" customWidth="1"/>
    <col min="15876" max="15876" width="6.5546875" style="12" bestFit="1" customWidth="1"/>
    <col min="15877" max="15877" width="6.21875" style="12" bestFit="1" customWidth="1"/>
    <col min="15878" max="15878" width="7.44140625" style="12" bestFit="1" customWidth="1"/>
    <col min="15879" max="15879" width="6.5546875" style="12" bestFit="1" customWidth="1"/>
    <col min="15880" max="15880" width="6.21875" style="12" bestFit="1" customWidth="1"/>
    <col min="15881" max="15881" width="7.44140625" style="12" bestFit="1" customWidth="1"/>
    <col min="15882" max="15882" width="154.21875" style="12" bestFit="1" customWidth="1"/>
    <col min="15883" max="16128" width="11.5546875" style="12"/>
    <col min="16129" max="16129" width="6.5546875" style="12" bestFit="1" customWidth="1"/>
    <col min="16130" max="16130" width="6.21875" style="12" bestFit="1" customWidth="1"/>
    <col min="16131" max="16131" width="7.44140625" style="12" bestFit="1" customWidth="1"/>
    <col min="16132" max="16132" width="6.5546875" style="12" bestFit="1" customWidth="1"/>
    <col min="16133" max="16133" width="6.21875" style="12" bestFit="1" customWidth="1"/>
    <col min="16134" max="16134" width="7.44140625" style="12" bestFit="1" customWidth="1"/>
    <col min="16135" max="16135" width="6.5546875" style="12" bestFit="1" customWidth="1"/>
    <col min="16136" max="16136" width="6.21875" style="12" bestFit="1" customWidth="1"/>
    <col min="16137" max="16137" width="7.44140625" style="12" bestFit="1" customWidth="1"/>
    <col min="16138" max="16138" width="154.21875" style="12" bestFit="1" customWidth="1"/>
    <col min="16139" max="16384" width="11.5546875" style="12"/>
  </cols>
  <sheetData>
    <row r="1" spans="1:11" s="41" customFormat="1" ht="15.6" customHeight="1" x14ac:dyDescent="0.3">
      <c r="A1" s="38" t="s">
        <v>2963</v>
      </c>
      <c r="B1" s="39"/>
      <c r="C1" s="39"/>
      <c r="D1" s="39"/>
      <c r="E1" s="39"/>
      <c r="F1" s="39"/>
      <c r="G1" s="39"/>
      <c r="H1" s="39"/>
      <c r="I1" s="39"/>
      <c r="J1" s="39"/>
      <c r="K1" s="40"/>
    </row>
    <row r="2" spans="1:11" s="23" customFormat="1" x14ac:dyDescent="0.25"/>
    <row r="3" spans="1:11" ht="15.6" x14ac:dyDescent="0.3">
      <c r="A3" s="45" t="s">
        <v>89</v>
      </c>
      <c r="B3" s="45"/>
      <c r="C3" s="45"/>
      <c r="D3" s="45" t="s">
        <v>455</v>
      </c>
      <c r="E3" s="45"/>
      <c r="F3" s="45"/>
      <c r="G3" s="45" t="s">
        <v>478</v>
      </c>
      <c r="H3" s="45"/>
      <c r="I3" s="45"/>
    </row>
    <row r="4" spans="1:11" ht="15.6" x14ac:dyDescent="0.3">
      <c r="A4" s="18" t="s">
        <v>90</v>
      </c>
      <c r="B4" s="18" t="s">
        <v>295</v>
      </c>
      <c r="C4" s="18" t="s">
        <v>452</v>
      </c>
      <c r="D4" s="18" t="s">
        <v>90</v>
      </c>
      <c r="E4" s="18" t="s">
        <v>295</v>
      </c>
      <c r="F4" s="18" t="s">
        <v>452</v>
      </c>
      <c r="G4" s="18" t="s">
        <v>90</v>
      </c>
      <c r="H4" s="18" t="s">
        <v>295</v>
      </c>
      <c r="I4" s="18" t="s">
        <v>452</v>
      </c>
      <c r="J4" s="18" t="s">
        <v>2099</v>
      </c>
    </row>
    <row r="5" spans="1:11" x14ac:dyDescent="0.25">
      <c r="A5" s="12">
        <v>18</v>
      </c>
      <c r="B5" s="12">
        <v>16</v>
      </c>
      <c r="C5" s="12">
        <v>25</v>
      </c>
      <c r="D5" s="12">
        <v>8</v>
      </c>
      <c r="E5" s="12">
        <v>3</v>
      </c>
      <c r="F5" s="12">
        <v>10</v>
      </c>
      <c r="G5" s="12">
        <v>0</v>
      </c>
      <c r="H5" s="12">
        <v>0</v>
      </c>
      <c r="I5" s="12">
        <v>0</v>
      </c>
      <c r="J5" s="12" t="s">
        <v>2118</v>
      </c>
    </row>
    <row r="6" spans="1:11" x14ac:dyDescent="0.25">
      <c r="A6" s="12">
        <v>12</v>
      </c>
      <c r="B6" s="12">
        <v>12</v>
      </c>
      <c r="C6" s="12">
        <v>15</v>
      </c>
      <c r="D6" s="12">
        <v>18</v>
      </c>
      <c r="E6" s="12">
        <v>18</v>
      </c>
      <c r="F6" s="12">
        <v>12</v>
      </c>
      <c r="G6" s="12">
        <v>0</v>
      </c>
      <c r="H6" s="12">
        <v>2</v>
      </c>
      <c r="I6" s="12">
        <v>0</v>
      </c>
      <c r="J6" s="12" t="s">
        <v>2102</v>
      </c>
    </row>
    <row r="7" spans="1:11" x14ac:dyDescent="0.25">
      <c r="A7" s="12">
        <v>8</v>
      </c>
      <c r="B7" s="12">
        <v>6</v>
      </c>
      <c r="C7" s="12">
        <v>9</v>
      </c>
      <c r="D7" s="12">
        <v>46</v>
      </c>
      <c r="E7" s="12">
        <v>27</v>
      </c>
      <c r="F7" s="12">
        <v>43</v>
      </c>
      <c r="G7" s="12">
        <v>0</v>
      </c>
      <c r="H7" s="12">
        <v>25</v>
      </c>
      <c r="I7" s="12">
        <v>3</v>
      </c>
      <c r="J7" s="12" t="s">
        <v>2100</v>
      </c>
    </row>
    <row r="8" spans="1:11" x14ac:dyDescent="0.25">
      <c r="A8" s="12">
        <v>7</v>
      </c>
      <c r="B8" s="12">
        <v>5</v>
      </c>
      <c r="C8" s="12">
        <v>5</v>
      </c>
      <c r="D8" s="12">
        <v>7</v>
      </c>
      <c r="E8" s="12">
        <v>12</v>
      </c>
      <c r="F8" s="12">
        <v>11</v>
      </c>
      <c r="G8" s="12">
        <v>0</v>
      </c>
      <c r="H8" s="12">
        <v>0</v>
      </c>
      <c r="I8" s="12">
        <v>0</v>
      </c>
      <c r="J8" s="12" t="s">
        <v>2127</v>
      </c>
    </row>
    <row r="9" spans="1:11" x14ac:dyDescent="0.25">
      <c r="A9" s="12">
        <v>6</v>
      </c>
      <c r="B9" s="12">
        <v>5</v>
      </c>
      <c r="C9" s="12">
        <v>5</v>
      </c>
      <c r="D9" s="12">
        <v>3</v>
      </c>
      <c r="E9" s="12">
        <v>2</v>
      </c>
      <c r="F9" s="12">
        <v>1</v>
      </c>
      <c r="G9" s="12">
        <v>0</v>
      </c>
      <c r="H9" s="12">
        <v>0</v>
      </c>
      <c r="I9" s="12">
        <v>0</v>
      </c>
      <c r="J9" s="12" t="s">
        <v>2112</v>
      </c>
    </row>
    <row r="10" spans="1:11" x14ac:dyDescent="0.25">
      <c r="A10" s="12">
        <v>6</v>
      </c>
      <c r="B10" s="12">
        <v>7</v>
      </c>
      <c r="C10" s="12">
        <v>7</v>
      </c>
      <c r="D10" s="12">
        <v>1</v>
      </c>
      <c r="E10" s="12">
        <v>2</v>
      </c>
      <c r="F10" s="12">
        <v>2</v>
      </c>
      <c r="G10" s="12">
        <v>0</v>
      </c>
      <c r="H10" s="12">
        <v>0</v>
      </c>
      <c r="I10" s="12">
        <v>0</v>
      </c>
      <c r="J10" s="12" t="s">
        <v>2111</v>
      </c>
    </row>
    <row r="11" spans="1:11" x14ac:dyDescent="0.25">
      <c r="A11" s="12">
        <v>6</v>
      </c>
      <c r="B11" s="12">
        <v>5</v>
      </c>
      <c r="C11" s="12">
        <v>5</v>
      </c>
      <c r="D11" s="12">
        <v>3</v>
      </c>
      <c r="E11" s="12">
        <v>0</v>
      </c>
      <c r="F11" s="12">
        <v>2</v>
      </c>
      <c r="G11" s="12">
        <v>0</v>
      </c>
      <c r="H11" s="12">
        <v>0</v>
      </c>
      <c r="I11" s="12">
        <v>0</v>
      </c>
      <c r="J11" s="12" t="s">
        <v>2120</v>
      </c>
    </row>
    <row r="12" spans="1:11" x14ac:dyDescent="0.25">
      <c r="A12" s="12">
        <v>5</v>
      </c>
      <c r="B12" s="12">
        <v>5</v>
      </c>
      <c r="C12" s="12">
        <v>6</v>
      </c>
      <c r="D12" s="12">
        <v>11</v>
      </c>
      <c r="E12" s="12">
        <v>9</v>
      </c>
      <c r="F12" s="12">
        <v>11</v>
      </c>
      <c r="G12" s="12">
        <v>0</v>
      </c>
      <c r="H12" s="12">
        <v>0</v>
      </c>
      <c r="I12" s="12">
        <v>0</v>
      </c>
      <c r="J12" s="12" t="s">
        <v>2183</v>
      </c>
    </row>
    <row r="13" spans="1:11" x14ac:dyDescent="0.25">
      <c r="A13" s="12">
        <v>5</v>
      </c>
      <c r="B13" s="12">
        <v>3</v>
      </c>
      <c r="C13" s="12">
        <v>1</v>
      </c>
      <c r="D13" s="12">
        <v>3</v>
      </c>
      <c r="E13" s="12">
        <v>2</v>
      </c>
      <c r="F13" s="12">
        <v>4</v>
      </c>
      <c r="G13" s="12">
        <v>0</v>
      </c>
      <c r="H13" s="12">
        <v>0</v>
      </c>
      <c r="I13" s="12">
        <v>0</v>
      </c>
      <c r="J13" s="12" t="s">
        <v>2144</v>
      </c>
    </row>
    <row r="14" spans="1:11" x14ac:dyDescent="0.25">
      <c r="A14" s="12">
        <v>4</v>
      </c>
      <c r="B14" s="12">
        <v>3</v>
      </c>
      <c r="C14" s="12">
        <v>3</v>
      </c>
      <c r="D14" s="12">
        <v>3</v>
      </c>
      <c r="E14" s="12">
        <v>1</v>
      </c>
      <c r="F14" s="12">
        <v>1</v>
      </c>
      <c r="G14" s="12">
        <v>0</v>
      </c>
      <c r="H14" s="12">
        <v>0</v>
      </c>
      <c r="I14" s="12">
        <v>0</v>
      </c>
      <c r="J14" s="12" t="s">
        <v>2131</v>
      </c>
    </row>
    <row r="15" spans="1:11" x14ac:dyDescent="0.25">
      <c r="A15" s="12">
        <v>4</v>
      </c>
      <c r="B15" s="12">
        <v>2</v>
      </c>
      <c r="C15" s="12">
        <v>2</v>
      </c>
      <c r="D15" s="12">
        <v>1</v>
      </c>
      <c r="E15" s="12">
        <v>1</v>
      </c>
      <c r="F15" s="12">
        <v>0</v>
      </c>
      <c r="G15" s="12">
        <v>0</v>
      </c>
      <c r="H15" s="12">
        <v>0</v>
      </c>
      <c r="I15" s="12">
        <v>0</v>
      </c>
      <c r="J15" s="12" t="s">
        <v>2139</v>
      </c>
    </row>
    <row r="16" spans="1:11" x14ac:dyDescent="0.25">
      <c r="A16" s="12">
        <v>3</v>
      </c>
      <c r="B16" s="12">
        <v>3</v>
      </c>
      <c r="C16" s="12">
        <v>2</v>
      </c>
      <c r="D16" s="12">
        <v>1</v>
      </c>
      <c r="E16" s="12">
        <v>1</v>
      </c>
      <c r="F16" s="12">
        <v>1</v>
      </c>
      <c r="G16" s="12">
        <v>0</v>
      </c>
      <c r="H16" s="12">
        <v>0</v>
      </c>
      <c r="I16" s="12">
        <v>0</v>
      </c>
      <c r="J16" s="12" t="s">
        <v>2110</v>
      </c>
    </row>
    <row r="17" spans="1:10" x14ac:dyDescent="0.25">
      <c r="A17" s="12">
        <v>3</v>
      </c>
      <c r="B17" s="12">
        <v>4</v>
      </c>
      <c r="C17" s="12">
        <v>4</v>
      </c>
      <c r="D17" s="12">
        <v>0</v>
      </c>
      <c r="E17" s="12">
        <v>0</v>
      </c>
      <c r="F17" s="12">
        <v>0</v>
      </c>
      <c r="G17" s="12">
        <v>0</v>
      </c>
      <c r="H17" s="12">
        <v>0</v>
      </c>
      <c r="I17" s="12">
        <v>0</v>
      </c>
      <c r="J17" s="12" t="s">
        <v>2128</v>
      </c>
    </row>
    <row r="18" spans="1:10" x14ac:dyDescent="0.25">
      <c r="A18" s="12">
        <v>3</v>
      </c>
      <c r="B18" s="12">
        <v>2</v>
      </c>
      <c r="C18" s="12">
        <v>4</v>
      </c>
      <c r="D18" s="12">
        <v>0</v>
      </c>
      <c r="E18" s="12">
        <v>0</v>
      </c>
      <c r="F18" s="12">
        <v>0</v>
      </c>
      <c r="G18" s="12">
        <v>0</v>
      </c>
      <c r="H18" s="12">
        <v>0</v>
      </c>
      <c r="I18" s="12">
        <v>0</v>
      </c>
      <c r="J18" s="12" t="s">
        <v>2163</v>
      </c>
    </row>
    <row r="19" spans="1:10" x14ac:dyDescent="0.25">
      <c r="A19" s="12">
        <v>3</v>
      </c>
      <c r="B19" s="12">
        <v>3</v>
      </c>
      <c r="C19" s="12">
        <v>3</v>
      </c>
      <c r="D19" s="12">
        <v>0</v>
      </c>
      <c r="E19" s="12">
        <v>0</v>
      </c>
      <c r="F19" s="12">
        <v>0</v>
      </c>
      <c r="G19" s="12">
        <v>0</v>
      </c>
      <c r="H19" s="12">
        <v>0</v>
      </c>
      <c r="I19" s="12">
        <v>0</v>
      </c>
      <c r="J19" s="12" t="s">
        <v>2150</v>
      </c>
    </row>
    <row r="20" spans="1:10" x14ac:dyDescent="0.25">
      <c r="A20" s="12">
        <v>3</v>
      </c>
      <c r="B20" s="12">
        <v>2</v>
      </c>
      <c r="C20" s="12">
        <v>1</v>
      </c>
      <c r="D20" s="12">
        <v>0</v>
      </c>
      <c r="E20" s="12">
        <v>0</v>
      </c>
      <c r="F20" s="12">
        <v>0</v>
      </c>
      <c r="G20" s="12">
        <v>0</v>
      </c>
      <c r="H20" s="12">
        <v>0</v>
      </c>
      <c r="I20" s="12">
        <v>0</v>
      </c>
      <c r="J20" s="12" t="s">
        <v>2168</v>
      </c>
    </row>
    <row r="21" spans="1:10" x14ac:dyDescent="0.25">
      <c r="A21" s="12">
        <v>3</v>
      </c>
      <c r="B21" s="12">
        <v>1</v>
      </c>
      <c r="C21" s="12">
        <v>1</v>
      </c>
      <c r="D21" s="12">
        <v>0</v>
      </c>
      <c r="E21" s="12">
        <v>0</v>
      </c>
      <c r="F21" s="12">
        <v>0</v>
      </c>
      <c r="G21" s="12">
        <v>0</v>
      </c>
      <c r="H21" s="12">
        <v>0</v>
      </c>
      <c r="I21" s="12">
        <v>0</v>
      </c>
      <c r="J21" s="12" t="s">
        <v>2154</v>
      </c>
    </row>
    <row r="22" spans="1:10" x14ac:dyDescent="0.25">
      <c r="A22" s="12">
        <v>2</v>
      </c>
      <c r="B22" s="12">
        <v>0</v>
      </c>
      <c r="C22" s="12">
        <v>0</v>
      </c>
      <c r="D22" s="12">
        <v>2</v>
      </c>
      <c r="E22" s="12">
        <v>2</v>
      </c>
      <c r="F22" s="12">
        <v>1</v>
      </c>
      <c r="G22" s="12">
        <v>0</v>
      </c>
      <c r="H22" s="12">
        <v>0</v>
      </c>
      <c r="I22" s="12">
        <v>0</v>
      </c>
      <c r="J22" s="12" t="s">
        <v>2134</v>
      </c>
    </row>
    <row r="23" spans="1:10" x14ac:dyDescent="0.25">
      <c r="A23" s="12">
        <v>2</v>
      </c>
      <c r="B23" s="12">
        <v>2</v>
      </c>
      <c r="C23" s="12">
        <v>4</v>
      </c>
      <c r="D23" s="12">
        <v>0</v>
      </c>
      <c r="E23" s="12">
        <v>1</v>
      </c>
      <c r="F23" s="12">
        <v>0</v>
      </c>
      <c r="G23" s="12">
        <v>0</v>
      </c>
      <c r="H23" s="12">
        <v>0</v>
      </c>
      <c r="I23" s="12">
        <v>0</v>
      </c>
      <c r="J23" s="12" t="s">
        <v>2143</v>
      </c>
    </row>
    <row r="24" spans="1:10" x14ac:dyDescent="0.25">
      <c r="A24" s="12">
        <v>2</v>
      </c>
      <c r="B24" s="12">
        <v>2</v>
      </c>
      <c r="C24" s="12">
        <v>3</v>
      </c>
      <c r="D24" s="12">
        <v>0</v>
      </c>
      <c r="E24" s="12">
        <v>0</v>
      </c>
      <c r="F24" s="12">
        <v>0</v>
      </c>
      <c r="G24" s="12">
        <v>0</v>
      </c>
      <c r="H24" s="12">
        <v>0</v>
      </c>
      <c r="I24" s="12">
        <v>0</v>
      </c>
      <c r="J24" s="12" t="s">
        <v>2136</v>
      </c>
    </row>
    <row r="25" spans="1:10" x14ac:dyDescent="0.25">
      <c r="A25" s="12">
        <v>2</v>
      </c>
      <c r="B25" s="12">
        <v>3</v>
      </c>
      <c r="C25" s="12">
        <v>2</v>
      </c>
      <c r="D25" s="12">
        <v>0</v>
      </c>
      <c r="E25" s="12">
        <v>0</v>
      </c>
      <c r="F25" s="12">
        <v>0</v>
      </c>
      <c r="G25" s="12">
        <v>0</v>
      </c>
      <c r="H25" s="12">
        <v>0</v>
      </c>
      <c r="I25" s="12">
        <v>0</v>
      </c>
      <c r="J25" s="12" t="s">
        <v>2104</v>
      </c>
    </row>
    <row r="26" spans="1:10" x14ac:dyDescent="0.25">
      <c r="A26" s="12">
        <v>2</v>
      </c>
      <c r="B26" s="12">
        <v>2</v>
      </c>
      <c r="C26" s="12">
        <v>2</v>
      </c>
      <c r="D26" s="12">
        <v>0</v>
      </c>
      <c r="E26" s="12">
        <v>0</v>
      </c>
      <c r="F26" s="12">
        <v>0</v>
      </c>
      <c r="G26" s="12">
        <v>0</v>
      </c>
      <c r="H26" s="12">
        <v>0</v>
      </c>
      <c r="I26" s="12">
        <v>0</v>
      </c>
      <c r="J26" s="12" t="s">
        <v>2151</v>
      </c>
    </row>
    <row r="27" spans="1:10" x14ac:dyDescent="0.25">
      <c r="A27" s="12">
        <v>2</v>
      </c>
      <c r="B27" s="12">
        <v>1</v>
      </c>
      <c r="C27" s="12">
        <v>1</v>
      </c>
      <c r="D27" s="12">
        <v>0</v>
      </c>
      <c r="E27" s="12">
        <v>0</v>
      </c>
      <c r="F27" s="12">
        <v>0</v>
      </c>
      <c r="G27" s="12">
        <v>0</v>
      </c>
      <c r="H27" s="12">
        <v>0</v>
      </c>
      <c r="I27" s="12">
        <v>0</v>
      </c>
      <c r="J27" s="12" t="s">
        <v>2126</v>
      </c>
    </row>
    <row r="28" spans="1:10" x14ac:dyDescent="0.25">
      <c r="A28" s="12">
        <v>2</v>
      </c>
      <c r="B28" s="12">
        <v>1</v>
      </c>
      <c r="C28" s="12">
        <v>1</v>
      </c>
      <c r="D28" s="12">
        <v>0</v>
      </c>
      <c r="E28" s="12">
        <v>0</v>
      </c>
      <c r="F28" s="12">
        <v>0</v>
      </c>
      <c r="G28" s="12">
        <v>0</v>
      </c>
      <c r="H28" s="12">
        <v>0</v>
      </c>
      <c r="I28" s="12">
        <v>0</v>
      </c>
      <c r="J28" s="12" t="s">
        <v>2133</v>
      </c>
    </row>
    <row r="29" spans="1:10" x14ac:dyDescent="0.25">
      <c r="A29" s="12">
        <v>2</v>
      </c>
      <c r="B29" s="12">
        <v>1</v>
      </c>
      <c r="C29" s="12">
        <v>1</v>
      </c>
      <c r="D29" s="12">
        <v>0</v>
      </c>
      <c r="E29" s="12">
        <v>0</v>
      </c>
      <c r="F29" s="12">
        <v>0</v>
      </c>
      <c r="G29" s="12">
        <v>0</v>
      </c>
      <c r="H29" s="12">
        <v>0</v>
      </c>
      <c r="I29" s="12">
        <v>0</v>
      </c>
      <c r="J29" s="12" t="s">
        <v>2137</v>
      </c>
    </row>
    <row r="30" spans="1:10" x14ac:dyDescent="0.25">
      <c r="A30" s="12">
        <v>2</v>
      </c>
      <c r="B30" s="12">
        <v>1</v>
      </c>
      <c r="C30" s="12">
        <v>1</v>
      </c>
      <c r="D30" s="12">
        <v>0</v>
      </c>
      <c r="E30" s="12">
        <v>0</v>
      </c>
      <c r="F30" s="12">
        <v>0</v>
      </c>
      <c r="G30" s="12">
        <v>0</v>
      </c>
      <c r="H30" s="12">
        <v>0</v>
      </c>
      <c r="I30" s="12">
        <v>0</v>
      </c>
      <c r="J30" s="12" t="s">
        <v>2180</v>
      </c>
    </row>
    <row r="31" spans="1:10" x14ac:dyDescent="0.25">
      <c r="A31" s="12">
        <v>1</v>
      </c>
      <c r="B31" s="12">
        <v>1</v>
      </c>
      <c r="C31" s="12">
        <v>1</v>
      </c>
      <c r="D31" s="12">
        <v>17</v>
      </c>
      <c r="E31" s="12">
        <v>12</v>
      </c>
      <c r="F31" s="12">
        <v>12</v>
      </c>
      <c r="G31" s="12">
        <v>0</v>
      </c>
      <c r="H31" s="12">
        <v>0</v>
      </c>
      <c r="I31" s="12">
        <v>0</v>
      </c>
      <c r="J31" s="12" t="s">
        <v>2158</v>
      </c>
    </row>
    <row r="32" spans="1:10" x14ac:dyDescent="0.25">
      <c r="A32" s="12">
        <v>1</v>
      </c>
      <c r="B32" s="12">
        <v>2</v>
      </c>
      <c r="C32" s="12">
        <v>2</v>
      </c>
      <c r="D32" s="12">
        <v>3</v>
      </c>
      <c r="E32" s="12">
        <v>6</v>
      </c>
      <c r="F32" s="12">
        <v>5</v>
      </c>
      <c r="G32" s="12">
        <v>0</v>
      </c>
      <c r="H32" s="12">
        <v>0</v>
      </c>
      <c r="I32" s="12">
        <v>0</v>
      </c>
      <c r="J32" s="12" t="s">
        <v>2182</v>
      </c>
    </row>
    <row r="33" spans="1:10" x14ac:dyDescent="0.25">
      <c r="A33" s="12">
        <v>1</v>
      </c>
      <c r="B33" s="12">
        <v>2</v>
      </c>
      <c r="C33" s="12">
        <v>1</v>
      </c>
      <c r="D33" s="12">
        <v>3</v>
      </c>
      <c r="E33" s="12">
        <v>6</v>
      </c>
      <c r="F33" s="12">
        <v>3</v>
      </c>
      <c r="G33" s="12">
        <v>0</v>
      </c>
      <c r="H33" s="12">
        <v>0</v>
      </c>
      <c r="I33" s="12">
        <v>0</v>
      </c>
      <c r="J33" s="12" t="s">
        <v>2106</v>
      </c>
    </row>
    <row r="34" spans="1:10" x14ac:dyDescent="0.25">
      <c r="A34" s="12">
        <v>1</v>
      </c>
      <c r="B34" s="12">
        <v>2</v>
      </c>
      <c r="C34" s="12">
        <v>1</v>
      </c>
      <c r="D34" s="12">
        <v>2</v>
      </c>
      <c r="E34" s="12">
        <v>1</v>
      </c>
      <c r="F34" s="12">
        <v>1</v>
      </c>
      <c r="G34" s="12">
        <v>0</v>
      </c>
      <c r="H34" s="12">
        <v>0</v>
      </c>
      <c r="I34" s="12">
        <v>0</v>
      </c>
      <c r="J34" s="12" t="s">
        <v>2108</v>
      </c>
    </row>
    <row r="35" spans="1:10" x14ac:dyDescent="0.25">
      <c r="A35" s="12">
        <v>1</v>
      </c>
      <c r="B35" s="12">
        <v>1</v>
      </c>
      <c r="C35" s="12">
        <v>1</v>
      </c>
      <c r="D35" s="12">
        <v>1</v>
      </c>
      <c r="E35" s="12">
        <v>1</v>
      </c>
      <c r="F35" s="12">
        <v>2</v>
      </c>
      <c r="G35" s="12">
        <v>0</v>
      </c>
      <c r="H35" s="12">
        <v>0</v>
      </c>
      <c r="I35" s="12">
        <v>0</v>
      </c>
      <c r="J35" s="12" t="s">
        <v>2149</v>
      </c>
    </row>
    <row r="36" spans="1:10" x14ac:dyDescent="0.25">
      <c r="A36" s="12">
        <v>1</v>
      </c>
      <c r="B36" s="12">
        <v>3</v>
      </c>
      <c r="C36" s="12">
        <v>3</v>
      </c>
      <c r="D36" s="12">
        <v>1</v>
      </c>
      <c r="E36" s="12">
        <v>1</v>
      </c>
      <c r="F36" s="12">
        <v>1</v>
      </c>
      <c r="G36" s="12">
        <v>0</v>
      </c>
      <c r="H36" s="12">
        <v>0</v>
      </c>
      <c r="I36" s="12">
        <v>0</v>
      </c>
      <c r="J36" s="12" t="s">
        <v>2142</v>
      </c>
    </row>
    <row r="37" spans="1:10" x14ac:dyDescent="0.25">
      <c r="A37" s="12">
        <v>1</v>
      </c>
      <c r="B37" s="12">
        <v>1</v>
      </c>
      <c r="C37" s="12">
        <v>2</v>
      </c>
      <c r="D37" s="12">
        <v>1</v>
      </c>
      <c r="E37" s="12">
        <v>1</v>
      </c>
      <c r="F37" s="12">
        <v>1</v>
      </c>
      <c r="G37" s="12">
        <v>0</v>
      </c>
      <c r="H37" s="12">
        <v>0</v>
      </c>
      <c r="I37" s="12">
        <v>0</v>
      </c>
      <c r="J37" s="12" t="s">
        <v>2129</v>
      </c>
    </row>
    <row r="38" spans="1:10" x14ac:dyDescent="0.25">
      <c r="A38" s="12">
        <v>1</v>
      </c>
      <c r="B38" s="12">
        <v>1</v>
      </c>
      <c r="C38" s="12">
        <v>0</v>
      </c>
      <c r="D38" s="12">
        <v>1</v>
      </c>
      <c r="E38" s="12">
        <v>1</v>
      </c>
      <c r="F38" s="12">
        <v>1</v>
      </c>
      <c r="G38" s="12">
        <v>0</v>
      </c>
      <c r="H38" s="12">
        <v>0</v>
      </c>
      <c r="I38" s="12">
        <v>0</v>
      </c>
      <c r="J38" s="12" t="s">
        <v>2170</v>
      </c>
    </row>
    <row r="39" spans="1:10" x14ac:dyDescent="0.25">
      <c r="A39" s="12">
        <v>1</v>
      </c>
      <c r="B39" s="12">
        <v>1</v>
      </c>
      <c r="C39" s="12">
        <v>1</v>
      </c>
      <c r="D39" s="12">
        <v>1</v>
      </c>
      <c r="E39" s="12">
        <v>1</v>
      </c>
      <c r="F39" s="12">
        <v>0</v>
      </c>
      <c r="G39" s="12">
        <v>0</v>
      </c>
      <c r="H39" s="12">
        <v>0</v>
      </c>
      <c r="I39" s="12">
        <v>0</v>
      </c>
      <c r="J39" s="12" t="s">
        <v>2157</v>
      </c>
    </row>
    <row r="40" spans="1:10" x14ac:dyDescent="0.25">
      <c r="A40" s="12">
        <v>1</v>
      </c>
      <c r="B40" s="12">
        <v>2</v>
      </c>
      <c r="C40" s="12">
        <v>1</v>
      </c>
      <c r="D40" s="12">
        <v>0</v>
      </c>
      <c r="E40" s="12">
        <v>1</v>
      </c>
      <c r="F40" s="12">
        <v>1</v>
      </c>
      <c r="G40" s="12">
        <v>0</v>
      </c>
      <c r="H40" s="12">
        <v>0</v>
      </c>
      <c r="I40" s="12">
        <v>0</v>
      </c>
      <c r="J40" s="12" t="s">
        <v>2165</v>
      </c>
    </row>
    <row r="41" spans="1:10" x14ac:dyDescent="0.25">
      <c r="A41" s="12">
        <v>1</v>
      </c>
      <c r="B41" s="12">
        <v>1</v>
      </c>
      <c r="C41" s="12">
        <v>1</v>
      </c>
      <c r="D41" s="12">
        <v>1</v>
      </c>
      <c r="E41" s="12">
        <v>0</v>
      </c>
      <c r="F41" s="12">
        <v>0</v>
      </c>
      <c r="G41" s="12">
        <v>0</v>
      </c>
      <c r="H41" s="12">
        <v>0</v>
      </c>
      <c r="I41" s="12">
        <v>0</v>
      </c>
      <c r="J41" s="12" t="s">
        <v>2162</v>
      </c>
    </row>
    <row r="42" spans="1:10" x14ac:dyDescent="0.25">
      <c r="A42" s="12">
        <v>1</v>
      </c>
      <c r="B42" s="12">
        <v>1</v>
      </c>
      <c r="C42" s="12">
        <v>0</v>
      </c>
      <c r="D42" s="12">
        <v>0</v>
      </c>
      <c r="E42" s="12">
        <v>0</v>
      </c>
      <c r="F42" s="12">
        <v>1</v>
      </c>
      <c r="G42" s="12">
        <v>0</v>
      </c>
      <c r="H42" s="12">
        <v>0</v>
      </c>
      <c r="I42" s="12">
        <v>0</v>
      </c>
      <c r="J42" s="12" t="s">
        <v>2135</v>
      </c>
    </row>
    <row r="43" spans="1:10" x14ac:dyDescent="0.25">
      <c r="A43" s="12">
        <v>1</v>
      </c>
      <c r="B43" s="12">
        <v>1</v>
      </c>
      <c r="C43" s="12">
        <v>2</v>
      </c>
      <c r="D43" s="12">
        <v>0</v>
      </c>
      <c r="E43" s="12">
        <v>0</v>
      </c>
      <c r="F43" s="12">
        <v>0</v>
      </c>
      <c r="G43" s="12">
        <v>0</v>
      </c>
      <c r="H43" s="12">
        <v>0</v>
      </c>
      <c r="I43" s="12">
        <v>0</v>
      </c>
      <c r="J43" s="12" t="s">
        <v>2160</v>
      </c>
    </row>
    <row r="44" spans="1:10" x14ac:dyDescent="0.25">
      <c r="A44" s="12">
        <v>1</v>
      </c>
      <c r="B44" s="12">
        <v>2</v>
      </c>
      <c r="C44" s="12">
        <v>1</v>
      </c>
      <c r="D44" s="12">
        <v>0</v>
      </c>
      <c r="E44" s="12">
        <v>0</v>
      </c>
      <c r="F44" s="12">
        <v>0</v>
      </c>
      <c r="G44" s="12">
        <v>0</v>
      </c>
      <c r="H44" s="12">
        <v>0</v>
      </c>
      <c r="I44" s="12">
        <v>0</v>
      </c>
      <c r="J44" s="12" t="s">
        <v>2113</v>
      </c>
    </row>
    <row r="45" spans="1:10" x14ac:dyDescent="0.25">
      <c r="A45" s="12">
        <v>1</v>
      </c>
      <c r="B45" s="12">
        <v>2</v>
      </c>
      <c r="C45" s="12">
        <v>1</v>
      </c>
      <c r="D45" s="12">
        <v>0</v>
      </c>
      <c r="E45" s="12">
        <v>0</v>
      </c>
      <c r="F45" s="12">
        <v>0</v>
      </c>
      <c r="G45" s="12">
        <v>0</v>
      </c>
      <c r="H45" s="12">
        <v>0</v>
      </c>
      <c r="I45" s="12">
        <v>0</v>
      </c>
      <c r="J45" s="12" t="s">
        <v>2123</v>
      </c>
    </row>
    <row r="46" spans="1:10" x14ac:dyDescent="0.25">
      <c r="A46" s="12">
        <v>1</v>
      </c>
      <c r="B46" s="12">
        <v>1</v>
      </c>
      <c r="C46" s="12">
        <v>1</v>
      </c>
      <c r="D46" s="12">
        <v>0</v>
      </c>
      <c r="E46" s="12">
        <v>0</v>
      </c>
      <c r="F46" s="12">
        <v>0</v>
      </c>
      <c r="G46" s="12">
        <v>0</v>
      </c>
      <c r="H46" s="12">
        <v>0</v>
      </c>
      <c r="I46" s="12">
        <v>0</v>
      </c>
      <c r="J46" s="12" t="s">
        <v>2107</v>
      </c>
    </row>
    <row r="47" spans="1:10" x14ac:dyDescent="0.25">
      <c r="A47" s="12">
        <v>1</v>
      </c>
      <c r="B47" s="12">
        <v>1</v>
      </c>
      <c r="C47" s="12">
        <v>1</v>
      </c>
      <c r="D47" s="12">
        <v>0</v>
      </c>
      <c r="E47" s="12">
        <v>0</v>
      </c>
      <c r="F47" s="12">
        <v>0</v>
      </c>
      <c r="G47" s="12">
        <v>0</v>
      </c>
      <c r="H47" s="12">
        <v>0</v>
      </c>
      <c r="I47" s="12">
        <v>0</v>
      </c>
      <c r="J47" s="12" t="s">
        <v>2114</v>
      </c>
    </row>
    <row r="48" spans="1:10" x14ac:dyDescent="0.25">
      <c r="A48" s="12">
        <v>1</v>
      </c>
      <c r="B48" s="12">
        <v>1</v>
      </c>
      <c r="C48" s="12">
        <v>1</v>
      </c>
      <c r="D48" s="12">
        <v>0</v>
      </c>
      <c r="E48" s="12">
        <v>0</v>
      </c>
      <c r="F48" s="12">
        <v>0</v>
      </c>
      <c r="G48" s="12">
        <v>0</v>
      </c>
      <c r="H48" s="12">
        <v>0</v>
      </c>
      <c r="I48" s="12">
        <v>0</v>
      </c>
      <c r="J48" s="12" t="s">
        <v>2119</v>
      </c>
    </row>
    <row r="49" spans="1:10" x14ac:dyDescent="0.25">
      <c r="A49" s="12">
        <v>1</v>
      </c>
      <c r="B49" s="12">
        <v>1</v>
      </c>
      <c r="C49" s="12">
        <v>1</v>
      </c>
      <c r="D49" s="12">
        <v>0</v>
      </c>
      <c r="E49" s="12">
        <v>0</v>
      </c>
      <c r="F49" s="12">
        <v>0</v>
      </c>
      <c r="G49" s="12">
        <v>0</v>
      </c>
      <c r="H49" s="12">
        <v>0</v>
      </c>
      <c r="I49" s="12">
        <v>0</v>
      </c>
      <c r="J49" s="12" t="s">
        <v>2121</v>
      </c>
    </row>
    <row r="50" spans="1:10" x14ac:dyDescent="0.25">
      <c r="A50" s="12">
        <v>1</v>
      </c>
      <c r="B50" s="12">
        <v>1</v>
      </c>
      <c r="C50" s="12">
        <v>1</v>
      </c>
      <c r="D50" s="12">
        <v>0</v>
      </c>
      <c r="E50" s="12">
        <v>0</v>
      </c>
      <c r="F50" s="12">
        <v>0</v>
      </c>
      <c r="G50" s="12">
        <v>0</v>
      </c>
      <c r="H50" s="12">
        <v>0</v>
      </c>
      <c r="I50" s="12">
        <v>0</v>
      </c>
      <c r="J50" s="12" t="s">
        <v>2124</v>
      </c>
    </row>
    <row r="51" spans="1:10" x14ac:dyDescent="0.25">
      <c r="A51" s="12">
        <v>1</v>
      </c>
      <c r="B51" s="12">
        <v>1</v>
      </c>
      <c r="C51" s="12">
        <v>1</v>
      </c>
      <c r="D51" s="12">
        <v>0</v>
      </c>
      <c r="E51" s="12">
        <v>0</v>
      </c>
      <c r="F51" s="12">
        <v>0</v>
      </c>
      <c r="G51" s="12">
        <v>0</v>
      </c>
      <c r="H51" s="12">
        <v>0</v>
      </c>
      <c r="I51" s="12">
        <v>0</v>
      </c>
      <c r="J51" s="12" t="s">
        <v>2130</v>
      </c>
    </row>
    <row r="52" spans="1:10" x14ac:dyDescent="0.25">
      <c r="A52" s="12">
        <v>1</v>
      </c>
      <c r="B52" s="12">
        <v>1</v>
      </c>
      <c r="C52" s="12">
        <v>1</v>
      </c>
      <c r="D52" s="12">
        <v>0</v>
      </c>
      <c r="E52" s="12">
        <v>0</v>
      </c>
      <c r="F52" s="12">
        <v>0</v>
      </c>
      <c r="G52" s="12">
        <v>0</v>
      </c>
      <c r="H52" s="12">
        <v>0</v>
      </c>
      <c r="I52" s="12">
        <v>0</v>
      </c>
      <c r="J52" s="12" t="s">
        <v>2140</v>
      </c>
    </row>
    <row r="53" spans="1:10" x14ac:dyDescent="0.25">
      <c r="A53" s="12">
        <v>1</v>
      </c>
      <c r="B53" s="12">
        <v>1</v>
      </c>
      <c r="C53" s="12">
        <v>1</v>
      </c>
      <c r="D53" s="12">
        <v>0</v>
      </c>
      <c r="E53" s="12">
        <v>0</v>
      </c>
      <c r="F53" s="12">
        <v>0</v>
      </c>
      <c r="G53" s="12">
        <v>0</v>
      </c>
      <c r="H53" s="12">
        <v>0</v>
      </c>
      <c r="I53" s="12">
        <v>0</v>
      </c>
      <c r="J53" s="12" t="s">
        <v>2147</v>
      </c>
    </row>
    <row r="54" spans="1:10" x14ac:dyDescent="0.25">
      <c r="A54" s="12">
        <v>1</v>
      </c>
      <c r="B54" s="12">
        <v>1</v>
      </c>
      <c r="C54" s="12">
        <v>1</v>
      </c>
      <c r="D54" s="12">
        <v>0</v>
      </c>
      <c r="E54" s="12">
        <v>0</v>
      </c>
      <c r="F54" s="12">
        <v>0</v>
      </c>
      <c r="G54" s="12">
        <v>0</v>
      </c>
      <c r="H54" s="12">
        <v>0</v>
      </c>
      <c r="I54" s="12">
        <v>0</v>
      </c>
      <c r="J54" s="12" t="s">
        <v>2148</v>
      </c>
    </row>
    <row r="55" spans="1:10" x14ac:dyDescent="0.25">
      <c r="A55" s="12">
        <v>1</v>
      </c>
      <c r="B55" s="12">
        <v>1</v>
      </c>
      <c r="C55" s="12">
        <v>1</v>
      </c>
      <c r="D55" s="12">
        <v>0</v>
      </c>
      <c r="E55" s="12">
        <v>0</v>
      </c>
      <c r="F55" s="12">
        <v>0</v>
      </c>
      <c r="G55" s="12">
        <v>0</v>
      </c>
      <c r="H55" s="12">
        <v>0</v>
      </c>
      <c r="I55" s="12">
        <v>0</v>
      </c>
      <c r="J55" s="12" t="s">
        <v>2152</v>
      </c>
    </row>
    <row r="56" spans="1:10" x14ac:dyDescent="0.25">
      <c r="A56" s="12">
        <v>1</v>
      </c>
      <c r="B56" s="12">
        <v>1</v>
      </c>
      <c r="C56" s="12">
        <v>1</v>
      </c>
      <c r="D56" s="12">
        <v>0</v>
      </c>
      <c r="E56" s="12">
        <v>0</v>
      </c>
      <c r="F56" s="12">
        <v>0</v>
      </c>
      <c r="G56" s="12">
        <v>0</v>
      </c>
      <c r="H56" s="12">
        <v>0</v>
      </c>
      <c r="I56" s="12">
        <v>0</v>
      </c>
      <c r="J56" s="12" t="s">
        <v>2166</v>
      </c>
    </row>
    <row r="57" spans="1:10" x14ac:dyDescent="0.25">
      <c r="A57" s="12">
        <v>1</v>
      </c>
      <c r="B57" s="12">
        <v>1</v>
      </c>
      <c r="C57" s="12">
        <v>1</v>
      </c>
      <c r="D57" s="12">
        <v>0</v>
      </c>
      <c r="E57" s="12">
        <v>0</v>
      </c>
      <c r="F57" s="12">
        <v>0</v>
      </c>
      <c r="G57" s="12">
        <v>0</v>
      </c>
      <c r="H57" s="12">
        <v>0</v>
      </c>
      <c r="I57" s="12">
        <v>0</v>
      </c>
      <c r="J57" s="12" t="s">
        <v>2178</v>
      </c>
    </row>
    <row r="58" spans="1:10" x14ac:dyDescent="0.25">
      <c r="A58" s="12">
        <v>1</v>
      </c>
      <c r="B58" s="12">
        <v>0</v>
      </c>
      <c r="C58" s="12">
        <v>1</v>
      </c>
      <c r="D58" s="12">
        <v>0</v>
      </c>
      <c r="E58" s="12">
        <v>0</v>
      </c>
      <c r="F58" s="12">
        <v>0</v>
      </c>
      <c r="G58" s="12">
        <v>0</v>
      </c>
      <c r="H58" s="12">
        <v>0</v>
      </c>
      <c r="I58" s="12">
        <v>0</v>
      </c>
      <c r="J58" s="12" t="s">
        <v>2122</v>
      </c>
    </row>
    <row r="59" spans="1:10" x14ac:dyDescent="0.25">
      <c r="A59" s="12">
        <v>1</v>
      </c>
      <c r="B59" s="12">
        <v>2</v>
      </c>
      <c r="C59" s="12">
        <v>0</v>
      </c>
      <c r="D59" s="12">
        <v>0</v>
      </c>
      <c r="E59" s="12">
        <v>0</v>
      </c>
      <c r="F59" s="12">
        <v>0</v>
      </c>
      <c r="G59" s="12">
        <v>0</v>
      </c>
      <c r="H59" s="12">
        <v>0</v>
      </c>
      <c r="I59" s="12">
        <v>0</v>
      </c>
      <c r="J59" s="12" t="s">
        <v>2125</v>
      </c>
    </row>
    <row r="60" spans="1:10" x14ac:dyDescent="0.25">
      <c r="A60" s="12">
        <v>1</v>
      </c>
      <c r="B60" s="12">
        <v>1</v>
      </c>
      <c r="C60" s="12">
        <v>0</v>
      </c>
      <c r="D60" s="12">
        <v>0</v>
      </c>
      <c r="E60" s="12">
        <v>0</v>
      </c>
      <c r="F60" s="12">
        <v>0</v>
      </c>
      <c r="G60" s="12">
        <v>0</v>
      </c>
      <c r="H60" s="12">
        <v>0</v>
      </c>
      <c r="I60" s="12">
        <v>0</v>
      </c>
      <c r="J60" s="12" t="s">
        <v>2164</v>
      </c>
    </row>
    <row r="61" spans="1:10" x14ac:dyDescent="0.25">
      <c r="A61" s="12">
        <v>1</v>
      </c>
      <c r="B61" s="12">
        <v>0</v>
      </c>
      <c r="C61" s="12">
        <v>0</v>
      </c>
      <c r="D61" s="12">
        <v>0</v>
      </c>
      <c r="E61" s="12">
        <v>0</v>
      </c>
      <c r="F61" s="12">
        <v>0</v>
      </c>
      <c r="G61" s="12">
        <v>0</v>
      </c>
      <c r="H61" s="12">
        <v>0</v>
      </c>
      <c r="I61" s="12">
        <v>0</v>
      </c>
      <c r="J61" s="12" t="s">
        <v>2103</v>
      </c>
    </row>
    <row r="62" spans="1:10" x14ac:dyDescent="0.25">
      <c r="A62" s="12">
        <v>1</v>
      </c>
      <c r="B62" s="12">
        <v>0</v>
      </c>
      <c r="C62" s="12">
        <v>0</v>
      </c>
      <c r="D62" s="12">
        <v>0</v>
      </c>
      <c r="E62" s="12">
        <v>0</v>
      </c>
      <c r="F62" s="12">
        <v>0</v>
      </c>
      <c r="G62" s="12">
        <v>0</v>
      </c>
      <c r="H62" s="12">
        <v>0</v>
      </c>
      <c r="I62" s="12">
        <v>0</v>
      </c>
      <c r="J62" s="12" t="s">
        <v>2153</v>
      </c>
    </row>
    <row r="63" spans="1:10" x14ac:dyDescent="0.25">
      <c r="A63" s="12">
        <v>1</v>
      </c>
      <c r="B63" s="12">
        <v>0</v>
      </c>
      <c r="C63" s="12">
        <v>0</v>
      </c>
      <c r="D63" s="12">
        <v>0</v>
      </c>
      <c r="E63" s="12">
        <v>0</v>
      </c>
      <c r="F63" s="12">
        <v>0</v>
      </c>
      <c r="G63" s="12">
        <v>0</v>
      </c>
      <c r="H63" s="12">
        <v>0</v>
      </c>
      <c r="I63" s="12">
        <v>0</v>
      </c>
      <c r="J63" s="12" t="s">
        <v>2167</v>
      </c>
    </row>
    <row r="64" spans="1:10" x14ac:dyDescent="0.25">
      <c r="A64" s="12">
        <v>0</v>
      </c>
      <c r="B64" s="12">
        <v>0</v>
      </c>
      <c r="C64" s="12">
        <v>0</v>
      </c>
      <c r="D64" s="12">
        <v>13</v>
      </c>
      <c r="E64" s="12">
        <v>9</v>
      </c>
      <c r="F64" s="12">
        <v>12</v>
      </c>
      <c r="G64" s="12">
        <v>3</v>
      </c>
      <c r="H64" s="12">
        <v>0</v>
      </c>
      <c r="I64" s="12">
        <v>5</v>
      </c>
      <c r="J64" s="12" t="s">
        <v>2174</v>
      </c>
    </row>
    <row r="65" spans="1:10" x14ac:dyDescent="0.25">
      <c r="A65" s="12">
        <v>0</v>
      </c>
      <c r="B65" s="12">
        <v>0</v>
      </c>
      <c r="C65" s="12">
        <v>0</v>
      </c>
      <c r="D65" s="12">
        <v>34</v>
      </c>
      <c r="E65" s="12">
        <v>66</v>
      </c>
      <c r="F65" s="12">
        <v>12</v>
      </c>
      <c r="G65" s="12">
        <v>20</v>
      </c>
      <c r="H65" s="12">
        <v>4</v>
      </c>
      <c r="I65" s="12">
        <v>2</v>
      </c>
      <c r="J65" s="12" t="s">
        <v>2141</v>
      </c>
    </row>
    <row r="66" spans="1:10" x14ac:dyDescent="0.25">
      <c r="A66" s="12">
        <v>0</v>
      </c>
      <c r="B66" s="12">
        <v>0</v>
      </c>
      <c r="C66" s="12">
        <v>0</v>
      </c>
      <c r="D66" s="12">
        <v>2</v>
      </c>
      <c r="E66" s="12">
        <v>2</v>
      </c>
      <c r="F66" s="12">
        <v>1</v>
      </c>
      <c r="G66" s="12">
        <v>0</v>
      </c>
      <c r="H66" s="12">
        <v>1</v>
      </c>
      <c r="I66" s="12">
        <v>0</v>
      </c>
      <c r="J66" s="12" t="s">
        <v>2138</v>
      </c>
    </row>
    <row r="67" spans="1:10" x14ac:dyDescent="0.25">
      <c r="A67" s="12">
        <v>0</v>
      </c>
      <c r="B67" s="12">
        <v>0</v>
      </c>
      <c r="C67" s="12">
        <v>0</v>
      </c>
      <c r="D67" s="12">
        <v>3</v>
      </c>
      <c r="E67" s="12">
        <v>3</v>
      </c>
      <c r="F67" s="12">
        <v>3</v>
      </c>
      <c r="G67" s="12">
        <v>0</v>
      </c>
      <c r="H67" s="12">
        <v>0</v>
      </c>
      <c r="I67" s="12">
        <v>0</v>
      </c>
      <c r="J67" s="12" t="s">
        <v>2171</v>
      </c>
    </row>
    <row r="68" spans="1:10" x14ac:dyDescent="0.25">
      <c r="A68" s="12">
        <v>0</v>
      </c>
      <c r="B68" s="12">
        <v>0</v>
      </c>
      <c r="C68" s="12">
        <v>0</v>
      </c>
      <c r="D68" s="12">
        <v>3</v>
      </c>
      <c r="E68" s="12">
        <v>3</v>
      </c>
      <c r="F68" s="12">
        <v>2</v>
      </c>
      <c r="G68" s="12">
        <v>0</v>
      </c>
      <c r="H68" s="12">
        <v>0</v>
      </c>
      <c r="I68" s="12">
        <v>0</v>
      </c>
      <c r="J68" s="12" t="s">
        <v>2101</v>
      </c>
    </row>
    <row r="69" spans="1:10" x14ac:dyDescent="0.25">
      <c r="A69" s="12">
        <v>0</v>
      </c>
      <c r="B69" s="12">
        <v>0</v>
      </c>
      <c r="C69" s="12">
        <v>0</v>
      </c>
      <c r="D69" s="12">
        <v>2</v>
      </c>
      <c r="E69" s="12">
        <v>2</v>
      </c>
      <c r="F69" s="12">
        <v>2</v>
      </c>
      <c r="G69" s="12">
        <v>0</v>
      </c>
      <c r="H69" s="12">
        <v>0</v>
      </c>
      <c r="I69" s="12">
        <v>0</v>
      </c>
      <c r="J69" s="12" t="s">
        <v>2169</v>
      </c>
    </row>
    <row r="70" spans="1:10" x14ac:dyDescent="0.25">
      <c r="A70" s="12">
        <v>0</v>
      </c>
      <c r="B70" s="12">
        <v>0</v>
      </c>
      <c r="C70" s="12">
        <v>0</v>
      </c>
      <c r="D70" s="12">
        <v>2</v>
      </c>
      <c r="E70" s="12">
        <v>1</v>
      </c>
      <c r="F70" s="12">
        <v>1</v>
      </c>
      <c r="G70" s="12">
        <v>0</v>
      </c>
      <c r="H70" s="12">
        <v>0</v>
      </c>
      <c r="I70" s="12">
        <v>0</v>
      </c>
      <c r="J70" s="12" t="s">
        <v>2146</v>
      </c>
    </row>
    <row r="71" spans="1:10" x14ac:dyDescent="0.25">
      <c r="A71" s="12">
        <v>0</v>
      </c>
      <c r="B71" s="12">
        <v>0</v>
      </c>
      <c r="C71" s="12">
        <v>0</v>
      </c>
      <c r="D71" s="12">
        <v>2</v>
      </c>
      <c r="E71" s="12">
        <v>1</v>
      </c>
      <c r="F71" s="12">
        <v>1</v>
      </c>
      <c r="G71" s="12">
        <v>0</v>
      </c>
      <c r="H71" s="12">
        <v>0</v>
      </c>
      <c r="I71" s="12">
        <v>0</v>
      </c>
      <c r="J71" s="12" t="s">
        <v>2155</v>
      </c>
    </row>
    <row r="72" spans="1:10" x14ac:dyDescent="0.25">
      <c r="A72" s="12">
        <v>0</v>
      </c>
      <c r="B72" s="12">
        <v>0</v>
      </c>
      <c r="C72" s="12">
        <v>0</v>
      </c>
      <c r="D72" s="12">
        <v>2</v>
      </c>
      <c r="E72" s="12">
        <v>1</v>
      </c>
      <c r="F72" s="12">
        <v>1</v>
      </c>
      <c r="G72" s="12">
        <v>0</v>
      </c>
      <c r="H72" s="12">
        <v>0</v>
      </c>
      <c r="I72" s="12">
        <v>0</v>
      </c>
      <c r="J72" s="12" t="s">
        <v>2179</v>
      </c>
    </row>
    <row r="73" spans="1:10" x14ac:dyDescent="0.25">
      <c r="A73" s="12">
        <v>0</v>
      </c>
      <c r="B73" s="12">
        <v>0</v>
      </c>
      <c r="C73" s="12">
        <v>0</v>
      </c>
      <c r="D73" s="12">
        <v>1</v>
      </c>
      <c r="E73" s="12">
        <v>1</v>
      </c>
      <c r="F73" s="12">
        <v>1</v>
      </c>
      <c r="G73" s="12">
        <v>0</v>
      </c>
      <c r="H73" s="12">
        <v>0</v>
      </c>
      <c r="I73" s="12">
        <v>0</v>
      </c>
      <c r="J73" s="12" t="s">
        <v>2132</v>
      </c>
    </row>
    <row r="74" spans="1:10" x14ac:dyDescent="0.25">
      <c r="A74" s="12">
        <v>0</v>
      </c>
      <c r="B74" s="12">
        <v>0</v>
      </c>
      <c r="C74" s="12">
        <v>0</v>
      </c>
      <c r="D74" s="12">
        <v>1</v>
      </c>
      <c r="E74" s="12">
        <v>1</v>
      </c>
      <c r="F74" s="12">
        <v>1</v>
      </c>
      <c r="G74" s="12">
        <v>0</v>
      </c>
      <c r="H74" s="12">
        <v>0</v>
      </c>
      <c r="I74" s="12">
        <v>0</v>
      </c>
      <c r="J74" s="12" t="s">
        <v>2145</v>
      </c>
    </row>
    <row r="75" spans="1:10" x14ac:dyDescent="0.25">
      <c r="A75" s="12">
        <v>0</v>
      </c>
      <c r="B75" s="12">
        <v>0</v>
      </c>
      <c r="C75" s="12">
        <v>0</v>
      </c>
      <c r="D75" s="12">
        <v>1</v>
      </c>
      <c r="E75" s="12">
        <v>1</v>
      </c>
      <c r="F75" s="12">
        <v>1</v>
      </c>
      <c r="G75" s="12">
        <v>0</v>
      </c>
      <c r="H75" s="12">
        <v>0</v>
      </c>
      <c r="I75" s="12">
        <v>0</v>
      </c>
      <c r="J75" s="12" t="s">
        <v>2172</v>
      </c>
    </row>
    <row r="76" spans="1:10" x14ac:dyDescent="0.25">
      <c r="A76" s="12">
        <v>0</v>
      </c>
      <c r="B76" s="12">
        <v>0</v>
      </c>
      <c r="C76" s="12">
        <v>0</v>
      </c>
      <c r="D76" s="12">
        <v>1</v>
      </c>
      <c r="E76" s="12">
        <v>1</v>
      </c>
      <c r="F76" s="12">
        <v>1</v>
      </c>
      <c r="G76" s="12">
        <v>0</v>
      </c>
      <c r="H76" s="12">
        <v>0</v>
      </c>
      <c r="I76" s="12">
        <v>0</v>
      </c>
      <c r="J76" s="12" t="s">
        <v>2176</v>
      </c>
    </row>
    <row r="77" spans="1:10" x14ac:dyDescent="0.25">
      <c r="A77" s="12">
        <v>0</v>
      </c>
      <c r="B77" s="12">
        <v>0</v>
      </c>
      <c r="C77" s="12">
        <v>0</v>
      </c>
      <c r="D77" s="12">
        <v>1</v>
      </c>
      <c r="E77" s="12">
        <v>1</v>
      </c>
      <c r="F77" s="12">
        <v>1</v>
      </c>
      <c r="G77" s="12">
        <v>0</v>
      </c>
      <c r="H77" s="12">
        <v>0</v>
      </c>
      <c r="I77" s="12">
        <v>0</v>
      </c>
      <c r="J77" s="12" t="s">
        <v>2186</v>
      </c>
    </row>
    <row r="78" spans="1:10" x14ac:dyDescent="0.25">
      <c r="A78" s="12">
        <v>0</v>
      </c>
      <c r="B78" s="12">
        <v>0</v>
      </c>
      <c r="C78" s="12">
        <v>0</v>
      </c>
      <c r="D78" s="12">
        <v>0</v>
      </c>
      <c r="E78" s="12">
        <v>1</v>
      </c>
      <c r="F78" s="12">
        <v>1</v>
      </c>
      <c r="G78" s="12">
        <v>0</v>
      </c>
      <c r="H78" s="12">
        <v>0</v>
      </c>
      <c r="I78" s="12">
        <v>0</v>
      </c>
      <c r="J78" s="12" t="s">
        <v>2161</v>
      </c>
    </row>
    <row r="79" spans="1:10" x14ac:dyDescent="0.25">
      <c r="A79" s="12">
        <v>0</v>
      </c>
      <c r="B79" s="12">
        <v>0</v>
      </c>
      <c r="C79" s="12">
        <v>0</v>
      </c>
      <c r="D79" s="12">
        <v>0</v>
      </c>
      <c r="E79" s="12">
        <v>1</v>
      </c>
      <c r="F79" s="12">
        <v>1</v>
      </c>
      <c r="G79" s="12">
        <v>0</v>
      </c>
      <c r="H79" s="12">
        <v>0</v>
      </c>
      <c r="I79" s="12">
        <v>0</v>
      </c>
      <c r="J79" s="12" t="s">
        <v>2173</v>
      </c>
    </row>
    <row r="80" spans="1:10" x14ac:dyDescent="0.25">
      <c r="A80" s="12">
        <v>0</v>
      </c>
      <c r="B80" s="12">
        <v>0</v>
      </c>
      <c r="C80" s="12">
        <v>0</v>
      </c>
      <c r="D80" s="12">
        <v>0</v>
      </c>
      <c r="E80" s="12">
        <v>1</v>
      </c>
      <c r="F80" s="12">
        <v>0</v>
      </c>
      <c r="G80" s="12">
        <v>0</v>
      </c>
      <c r="H80" s="12">
        <v>0</v>
      </c>
      <c r="I80" s="12">
        <v>0</v>
      </c>
      <c r="J80" s="12" t="s">
        <v>2109</v>
      </c>
    </row>
    <row r="81" spans="1:10" x14ac:dyDescent="0.25">
      <c r="A81" s="12">
        <v>0</v>
      </c>
      <c r="B81" s="12">
        <v>0</v>
      </c>
      <c r="C81" s="12">
        <v>0</v>
      </c>
      <c r="D81" s="12">
        <v>3</v>
      </c>
      <c r="E81" s="12">
        <v>0</v>
      </c>
      <c r="F81" s="12">
        <v>8</v>
      </c>
      <c r="G81" s="12">
        <v>0</v>
      </c>
      <c r="H81" s="12">
        <v>0</v>
      </c>
      <c r="I81" s="12">
        <v>0</v>
      </c>
      <c r="J81" s="12" t="s">
        <v>2116</v>
      </c>
    </row>
    <row r="82" spans="1:10" x14ac:dyDescent="0.25">
      <c r="A82" s="12">
        <v>0</v>
      </c>
      <c r="B82" s="12">
        <v>0</v>
      </c>
      <c r="C82" s="12">
        <v>1</v>
      </c>
      <c r="D82" s="12">
        <v>1</v>
      </c>
      <c r="E82" s="12">
        <v>0</v>
      </c>
      <c r="F82" s="12">
        <v>1</v>
      </c>
      <c r="G82" s="12">
        <v>0</v>
      </c>
      <c r="H82" s="12">
        <v>0</v>
      </c>
      <c r="I82" s="12">
        <v>0</v>
      </c>
      <c r="J82" s="12" t="s">
        <v>2175</v>
      </c>
    </row>
    <row r="83" spans="1:10" x14ac:dyDescent="0.25">
      <c r="A83" s="12">
        <v>0</v>
      </c>
      <c r="B83" s="12">
        <v>0</v>
      </c>
      <c r="C83" s="12">
        <v>0</v>
      </c>
      <c r="D83" s="12">
        <v>1</v>
      </c>
      <c r="E83" s="12">
        <v>0</v>
      </c>
      <c r="F83" s="12">
        <v>1</v>
      </c>
      <c r="G83" s="12">
        <v>0</v>
      </c>
      <c r="H83" s="12">
        <v>0</v>
      </c>
      <c r="I83" s="12">
        <v>0</v>
      </c>
      <c r="J83" s="12" t="s">
        <v>2115</v>
      </c>
    </row>
    <row r="84" spans="1:10" x14ac:dyDescent="0.25">
      <c r="A84" s="12">
        <v>0</v>
      </c>
      <c r="B84" s="12">
        <v>0</v>
      </c>
      <c r="C84" s="12">
        <v>0</v>
      </c>
      <c r="D84" s="12">
        <v>1</v>
      </c>
      <c r="E84" s="12">
        <v>0</v>
      </c>
      <c r="F84" s="12">
        <v>0</v>
      </c>
      <c r="G84" s="12">
        <v>0</v>
      </c>
      <c r="H84" s="12">
        <v>0</v>
      </c>
      <c r="I84" s="12">
        <v>0</v>
      </c>
      <c r="J84" s="12" t="s">
        <v>2117</v>
      </c>
    </row>
    <row r="85" spans="1:10" x14ac:dyDescent="0.25">
      <c r="A85" s="12">
        <v>0</v>
      </c>
      <c r="B85" s="12">
        <v>2</v>
      </c>
      <c r="C85" s="12">
        <v>2</v>
      </c>
      <c r="D85" s="12">
        <v>0</v>
      </c>
      <c r="E85" s="12">
        <v>0</v>
      </c>
      <c r="F85" s="12">
        <v>0</v>
      </c>
      <c r="G85" s="12">
        <v>0</v>
      </c>
      <c r="H85" s="12">
        <v>0</v>
      </c>
      <c r="I85" s="12">
        <v>0</v>
      </c>
      <c r="J85" s="12" t="s">
        <v>2159</v>
      </c>
    </row>
    <row r="86" spans="1:10" x14ac:dyDescent="0.25">
      <c r="A86" s="12">
        <v>0</v>
      </c>
      <c r="B86" s="12">
        <v>2</v>
      </c>
      <c r="C86" s="12">
        <v>2</v>
      </c>
      <c r="D86" s="12">
        <v>0</v>
      </c>
      <c r="E86" s="12">
        <v>0</v>
      </c>
      <c r="F86" s="12">
        <v>0</v>
      </c>
      <c r="G86" s="12">
        <v>0</v>
      </c>
      <c r="H86" s="12">
        <v>0</v>
      </c>
      <c r="I86" s="12">
        <v>0</v>
      </c>
      <c r="J86" s="12" t="s">
        <v>2181</v>
      </c>
    </row>
    <row r="87" spans="1:10" x14ac:dyDescent="0.25">
      <c r="A87" s="12">
        <v>0</v>
      </c>
      <c r="B87" s="12">
        <v>1</v>
      </c>
      <c r="C87" s="12">
        <v>1</v>
      </c>
      <c r="D87" s="12">
        <v>0</v>
      </c>
      <c r="E87" s="12">
        <v>0</v>
      </c>
      <c r="F87" s="12">
        <v>0</v>
      </c>
      <c r="G87" s="12">
        <v>0</v>
      </c>
      <c r="H87" s="12">
        <v>0</v>
      </c>
      <c r="I87" s="12">
        <v>0</v>
      </c>
      <c r="J87" s="12" t="s">
        <v>2105</v>
      </c>
    </row>
    <row r="88" spans="1:10" x14ac:dyDescent="0.25">
      <c r="A88" s="12">
        <v>0</v>
      </c>
      <c r="B88" s="12">
        <v>1</v>
      </c>
      <c r="C88" s="12">
        <v>1</v>
      </c>
      <c r="D88" s="12">
        <v>0</v>
      </c>
      <c r="E88" s="12">
        <v>0</v>
      </c>
      <c r="F88" s="12">
        <v>0</v>
      </c>
      <c r="G88" s="12">
        <v>0</v>
      </c>
      <c r="H88" s="12">
        <v>0</v>
      </c>
      <c r="I88" s="12">
        <v>0</v>
      </c>
      <c r="J88" s="12" t="s">
        <v>2184</v>
      </c>
    </row>
    <row r="89" spans="1:10" x14ac:dyDescent="0.25">
      <c r="A89" s="12">
        <v>0</v>
      </c>
      <c r="B89" s="12">
        <v>0</v>
      </c>
      <c r="C89" s="12">
        <v>1</v>
      </c>
      <c r="D89" s="12">
        <v>0</v>
      </c>
      <c r="E89" s="12">
        <v>0</v>
      </c>
      <c r="F89" s="12">
        <v>0</v>
      </c>
      <c r="G89" s="12">
        <v>0</v>
      </c>
      <c r="H89" s="12">
        <v>0</v>
      </c>
      <c r="I89" s="12">
        <v>0</v>
      </c>
      <c r="J89" s="12" t="s">
        <v>2177</v>
      </c>
    </row>
    <row r="90" spans="1:10" x14ac:dyDescent="0.25">
      <c r="A90" s="12">
        <v>0</v>
      </c>
      <c r="B90" s="12">
        <v>1</v>
      </c>
      <c r="C90" s="12">
        <v>0</v>
      </c>
      <c r="D90" s="12">
        <v>0</v>
      </c>
      <c r="E90" s="12">
        <v>0</v>
      </c>
      <c r="F90" s="12">
        <v>0</v>
      </c>
      <c r="G90" s="12">
        <v>0</v>
      </c>
      <c r="H90" s="12">
        <v>0</v>
      </c>
      <c r="I90" s="12">
        <v>0</v>
      </c>
      <c r="J90" s="12" t="s">
        <v>2156</v>
      </c>
    </row>
    <row r="91" spans="1:10" x14ac:dyDescent="0.25">
      <c r="A91" s="12">
        <v>0</v>
      </c>
      <c r="B91" s="12">
        <v>1</v>
      </c>
      <c r="C91" s="12">
        <v>0</v>
      </c>
      <c r="D91" s="12">
        <v>0</v>
      </c>
      <c r="E91" s="12">
        <v>0</v>
      </c>
      <c r="F91" s="12">
        <v>0</v>
      </c>
      <c r="G91" s="12">
        <v>0</v>
      </c>
      <c r="H91" s="12">
        <v>0</v>
      </c>
      <c r="I91" s="12">
        <v>0</v>
      </c>
      <c r="J91" s="12" t="s">
        <v>2185</v>
      </c>
    </row>
    <row r="92" spans="1:10" x14ac:dyDescent="0.25">
      <c r="A92" s="12">
        <v>0</v>
      </c>
      <c r="B92" s="12">
        <v>1</v>
      </c>
      <c r="C92" s="12">
        <v>0</v>
      </c>
      <c r="D92" s="12">
        <v>0</v>
      </c>
      <c r="E92" s="12">
        <v>0</v>
      </c>
      <c r="F92" s="12">
        <v>0</v>
      </c>
      <c r="G92" s="12">
        <v>0</v>
      </c>
      <c r="H92" s="12">
        <v>0</v>
      </c>
      <c r="I92" s="12">
        <v>0</v>
      </c>
      <c r="J92" s="12" t="s">
        <v>2187</v>
      </c>
    </row>
  </sheetData>
  <mergeCells count="4">
    <mergeCell ref="A3:C3"/>
    <mergeCell ref="D3:F3"/>
    <mergeCell ref="G3:I3"/>
    <mergeCell ref="A1:XFD1"/>
  </mergeCell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D7C3C-1157-4897-B63E-943F973C715B}">
  <dimension ref="A1:K172"/>
  <sheetViews>
    <sheetView workbookViewId="0">
      <selection activeCell="A4" sqref="A4:XFD4"/>
    </sheetView>
  </sheetViews>
  <sheetFormatPr defaultColWidth="11.5546875" defaultRowHeight="15" x14ac:dyDescent="0.25"/>
  <cols>
    <col min="1" max="1" width="8.109375" style="3" bestFit="1" customWidth="1"/>
    <col min="2" max="2" width="7.6640625" style="3" bestFit="1" customWidth="1"/>
    <col min="3" max="3" width="9.21875" style="3" bestFit="1" customWidth="1"/>
    <col min="4" max="4" width="8.33203125" style="3" bestFit="1" customWidth="1"/>
    <col min="5" max="5" width="7.88671875" style="3" bestFit="1" customWidth="1"/>
    <col min="6" max="6" width="9.44140625" style="3" bestFit="1" customWidth="1"/>
    <col min="7" max="7" width="8.33203125" style="3" bestFit="1" customWidth="1"/>
    <col min="8" max="8" width="7.88671875" style="3" bestFit="1" customWidth="1"/>
    <col min="9" max="9" width="9.44140625" style="3" bestFit="1" customWidth="1"/>
    <col min="10" max="10" width="244.6640625" style="3" bestFit="1" customWidth="1"/>
    <col min="11" max="256" width="11.5546875" style="3"/>
    <col min="257" max="257" width="8.109375" style="3" bestFit="1" customWidth="1"/>
    <col min="258" max="258" width="7.6640625" style="3" bestFit="1" customWidth="1"/>
    <col min="259" max="259" width="9.21875" style="3" bestFit="1" customWidth="1"/>
    <col min="260" max="262" width="12.5546875" style="3" bestFit="1" customWidth="1"/>
    <col min="263" max="265" width="11.33203125" style="3" bestFit="1" customWidth="1"/>
    <col min="266" max="266" width="244.6640625" style="3" bestFit="1" customWidth="1"/>
    <col min="267" max="512" width="11.5546875" style="3"/>
    <col min="513" max="513" width="8.109375" style="3" bestFit="1" customWidth="1"/>
    <col min="514" max="514" width="7.6640625" style="3" bestFit="1" customWidth="1"/>
    <col min="515" max="515" width="9.21875" style="3" bestFit="1" customWidth="1"/>
    <col min="516" max="518" width="12.5546875" style="3" bestFit="1" customWidth="1"/>
    <col min="519" max="521" width="11.33203125" style="3" bestFit="1" customWidth="1"/>
    <col min="522" max="522" width="244.6640625" style="3" bestFit="1" customWidth="1"/>
    <col min="523" max="768" width="11.5546875" style="3"/>
    <col min="769" max="769" width="8.109375" style="3" bestFit="1" customWidth="1"/>
    <col min="770" max="770" width="7.6640625" style="3" bestFit="1" customWidth="1"/>
    <col min="771" max="771" width="9.21875" style="3" bestFit="1" customWidth="1"/>
    <col min="772" max="774" width="12.5546875" style="3" bestFit="1" customWidth="1"/>
    <col min="775" max="777" width="11.33203125" style="3" bestFit="1" customWidth="1"/>
    <col min="778" max="778" width="244.6640625" style="3" bestFit="1" customWidth="1"/>
    <col min="779" max="1024" width="11.5546875" style="3"/>
    <col min="1025" max="1025" width="8.109375" style="3" bestFit="1" customWidth="1"/>
    <col min="1026" max="1026" width="7.6640625" style="3" bestFit="1" customWidth="1"/>
    <col min="1027" max="1027" width="9.21875" style="3" bestFit="1" customWidth="1"/>
    <col min="1028" max="1030" width="12.5546875" style="3" bestFit="1" customWidth="1"/>
    <col min="1031" max="1033" width="11.33203125" style="3" bestFit="1" customWidth="1"/>
    <col min="1034" max="1034" width="244.6640625" style="3" bestFit="1" customWidth="1"/>
    <col min="1035" max="1280" width="11.5546875" style="3"/>
    <col min="1281" max="1281" width="8.109375" style="3" bestFit="1" customWidth="1"/>
    <col min="1282" max="1282" width="7.6640625" style="3" bestFit="1" customWidth="1"/>
    <col min="1283" max="1283" width="9.21875" style="3" bestFit="1" customWidth="1"/>
    <col min="1284" max="1286" width="12.5546875" style="3" bestFit="1" customWidth="1"/>
    <col min="1287" max="1289" width="11.33203125" style="3" bestFit="1" customWidth="1"/>
    <col min="1290" max="1290" width="244.6640625" style="3" bestFit="1" customWidth="1"/>
    <col min="1291" max="1536" width="11.5546875" style="3"/>
    <col min="1537" max="1537" width="8.109375" style="3" bestFit="1" customWidth="1"/>
    <col min="1538" max="1538" width="7.6640625" style="3" bestFit="1" customWidth="1"/>
    <col min="1539" max="1539" width="9.21875" style="3" bestFit="1" customWidth="1"/>
    <col min="1540" max="1542" width="12.5546875" style="3" bestFit="1" customWidth="1"/>
    <col min="1543" max="1545" width="11.33203125" style="3" bestFit="1" customWidth="1"/>
    <col min="1546" max="1546" width="244.6640625" style="3" bestFit="1" customWidth="1"/>
    <col min="1547" max="1792" width="11.5546875" style="3"/>
    <col min="1793" max="1793" width="8.109375" style="3" bestFit="1" customWidth="1"/>
    <col min="1794" max="1794" width="7.6640625" style="3" bestFit="1" customWidth="1"/>
    <col min="1795" max="1795" width="9.21875" style="3" bestFit="1" customWidth="1"/>
    <col min="1796" max="1798" width="12.5546875" style="3" bestFit="1" customWidth="1"/>
    <col min="1799" max="1801" width="11.33203125" style="3" bestFit="1" customWidth="1"/>
    <col min="1802" max="1802" width="244.6640625" style="3" bestFit="1" customWidth="1"/>
    <col min="1803" max="2048" width="11.5546875" style="3"/>
    <col min="2049" max="2049" width="8.109375" style="3" bestFit="1" customWidth="1"/>
    <col min="2050" max="2050" width="7.6640625" style="3" bestFit="1" customWidth="1"/>
    <col min="2051" max="2051" width="9.21875" style="3" bestFit="1" customWidth="1"/>
    <col min="2052" max="2054" width="12.5546875" style="3" bestFit="1" customWidth="1"/>
    <col min="2055" max="2057" width="11.33203125" style="3" bestFit="1" customWidth="1"/>
    <col min="2058" max="2058" width="244.6640625" style="3" bestFit="1" customWidth="1"/>
    <col min="2059" max="2304" width="11.5546875" style="3"/>
    <col min="2305" max="2305" width="8.109375" style="3" bestFit="1" customWidth="1"/>
    <col min="2306" max="2306" width="7.6640625" style="3" bestFit="1" customWidth="1"/>
    <col min="2307" max="2307" width="9.21875" style="3" bestFit="1" customWidth="1"/>
    <col min="2308" max="2310" width="12.5546875" style="3" bestFit="1" customWidth="1"/>
    <col min="2311" max="2313" width="11.33203125" style="3" bestFit="1" customWidth="1"/>
    <col min="2314" max="2314" width="244.6640625" style="3" bestFit="1" customWidth="1"/>
    <col min="2315" max="2560" width="11.5546875" style="3"/>
    <col min="2561" max="2561" width="8.109375" style="3" bestFit="1" customWidth="1"/>
    <col min="2562" max="2562" width="7.6640625" style="3" bestFit="1" customWidth="1"/>
    <col min="2563" max="2563" width="9.21875" style="3" bestFit="1" customWidth="1"/>
    <col min="2564" max="2566" width="12.5546875" style="3" bestFit="1" customWidth="1"/>
    <col min="2567" max="2569" width="11.33203125" style="3" bestFit="1" customWidth="1"/>
    <col min="2570" max="2570" width="244.6640625" style="3" bestFit="1" customWidth="1"/>
    <col min="2571" max="2816" width="11.5546875" style="3"/>
    <col min="2817" max="2817" width="8.109375" style="3" bestFit="1" customWidth="1"/>
    <col min="2818" max="2818" width="7.6640625" style="3" bestFit="1" customWidth="1"/>
    <col min="2819" max="2819" width="9.21875" style="3" bestFit="1" customWidth="1"/>
    <col min="2820" max="2822" width="12.5546875" style="3" bestFit="1" customWidth="1"/>
    <col min="2823" max="2825" width="11.33203125" style="3" bestFit="1" customWidth="1"/>
    <col min="2826" max="2826" width="244.6640625" style="3" bestFit="1" customWidth="1"/>
    <col min="2827" max="3072" width="11.5546875" style="3"/>
    <col min="3073" max="3073" width="8.109375" style="3" bestFit="1" customWidth="1"/>
    <col min="3074" max="3074" width="7.6640625" style="3" bestFit="1" customWidth="1"/>
    <col min="3075" max="3075" width="9.21875" style="3" bestFit="1" customWidth="1"/>
    <col min="3076" max="3078" width="12.5546875" style="3" bestFit="1" customWidth="1"/>
    <col min="3079" max="3081" width="11.33203125" style="3" bestFit="1" customWidth="1"/>
    <col min="3082" max="3082" width="244.6640625" style="3" bestFit="1" customWidth="1"/>
    <col min="3083" max="3328" width="11.5546875" style="3"/>
    <col min="3329" max="3329" width="8.109375" style="3" bestFit="1" customWidth="1"/>
    <col min="3330" max="3330" width="7.6640625" style="3" bestFit="1" customWidth="1"/>
    <col min="3331" max="3331" width="9.21875" style="3" bestFit="1" customWidth="1"/>
    <col min="3332" max="3334" width="12.5546875" style="3" bestFit="1" customWidth="1"/>
    <col min="3335" max="3337" width="11.33203125" style="3" bestFit="1" customWidth="1"/>
    <col min="3338" max="3338" width="244.6640625" style="3" bestFit="1" customWidth="1"/>
    <col min="3339" max="3584" width="11.5546875" style="3"/>
    <col min="3585" max="3585" width="8.109375" style="3" bestFit="1" customWidth="1"/>
    <col min="3586" max="3586" width="7.6640625" style="3" bestFit="1" customWidth="1"/>
    <col min="3587" max="3587" width="9.21875" style="3" bestFit="1" customWidth="1"/>
    <col min="3588" max="3590" width="12.5546875" style="3" bestFit="1" customWidth="1"/>
    <col min="3591" max="3593" width="11.33203125" style="3" bestFit="1" customWidth="1"/>
    <col min="3594" max="3594" width="244.6640625" style="3" bestFit="1" customWidth="1"/>
    <col min="3595" max="3840" width="11.5546875" style="3"/>
    <col min="3841" max="3841" width="8.109375" style="3" bestFit="1" customWidth="1"/>
    <col min="3842" max="3842" width="7.6640625" style="3" bestFit="1" customWidth="1"/>
    <col min="3843" max="3843" width="9.21875" style="3" bestFit="1" customWidth="1"/>
    <col min="3844" max="3846" width="12.5546875" style="3" bestFit="1" customWidth="1"/>
    <col min="3847" max="3849" width="11.33203125" style="3" bestFit="1" customWidth="1"/>
    <col min="3850" max="3850" width="244.6640625" style="3" bestFit="1" customWidth="1"/>
    <col min="3851" max="4096" width="11.5546875" style="3"/>
    <col min="4097" max="4097" width="8.109375" style="3" bestFit="1" customWidth="1"/>
    <col min="4098" max="4098" width="7.6640625" style="3" bestFit="1" customWidth="1"/>
    <col min="4099" max="4099" width="9.21875" style="3" bestFit="1" customWidth="1"/>
    <col min="4100" max="4102" width="12.5546875" style="3" bestFit="1" customWidth="1"/>
    <col min="4103" max="4105" width="11.33203125" style="3" bestFit="1" customWidth="1"/>
    <col min="4106" max="4106" width="244.6640625" style="3" bestFit="1" customWidth="1"/>
    <col min="4107" max="4352" width="11.5546875" style="3"/>
    <col min="4353" max="4353" width="8.109375" style="3" bestFit="1" customWidth="1"/>
    <col min="4354" max="4354" width="7.6640625" style="3" bestFit="1" customWidth="1"/>
    <col min="4355" max="4355" width="9.21875" style="3" bestFit="1" customWidth="1"/>
    <col min="4356" max="4358" width="12.5546875" style="3" bestFit="1" customWidth="1"/>
    <col min="4359" max="4361" width="11.33203125" style="3" bestFit="1" customWidth="1"/>
    <col min="4362" max="4362" width="244.6640625" style="3" bestFit="1" customWidth="1"/>
    <col min="4363" max="4608" width="11.5546875" style="3"/>
    <col min="4609" max="4609" width="8.109375" style="3" bestFit="1" customWidth="1"/>
    <col min="4610" max="4610" width="7.6640625" style="3" bestFit="1" customWidth="1"/>
    <col min="4611" max="4611" width="9.21875" style="3" bestFit="1" customWidth="1"/>
    <col min="4612" max="4614" width="12.5546875" style="3" bestFit="1" customWidth="1"/>
    <col min="4615" max="4617" width="11.33203125" style="3" bestFit="1" customWidth="1"/>
    <col min="4618" max="4618" width="244.6640625" style="3" bestFit="1" customWidth="1"/>
    <col min="4619" max="4864" width="11.5546875" style="3"/>
    <col min="4865" max="4865" width="8.109375" style="3" bestFit="1" customWidth="1"/>
    <col min="4866" max="4866" width="7.6640625" style="3" bestFit="1" customWidth="1"/>
    <col min="4867" max="4867" width="9.21875" style="3" bestFit="1" customWidth="1"/>
    <col min="4868" max="4870" width="12.5546875" style="3" bestFit="1" customWidth="1"/>
    <col min="4871" max="4873" width="11.33203125" style="3" bestFit="1" customWidth="1"/>
    <col min="4874" max="4874" width="244.6640625" style="3" bestFit="1" customWidth="1"/>
    <col min="4875" max="5120" width="11.5546875" style="3"/>
    <col min="5121" max="5121" width="8.109375" style="3" bestFit="1" customWidth="1"/>
    <col min="5122" max="5122" width="7.6640625" style="3" bestFit="1" customWidth="1"/>
    <col min="5123" max="5123" width="9.21875" style="3" bestFit="1" customWidth="1"/>
    <col min="5124" max="5126" width="12.5546875" style="3" bestFit="1" customWidth="1"/>
    <col min="5127" max="5129" width="11.33203125" style="3" bestFit="1" customWidth="1"/>
    <col min="5130" max="5130" width="244.6640625" style="3" bestFit="1" customWidth="1"/>
    <col min="5131" max="5376" width="11.5546875" style="3"/>
    <col min="5377" max="5377" width="8.109375" style="3" bestFit="1" customWidth="1"/>
    <col min="5378" max="5378" width="7.6640625" style="3" bestFit="1" customWidth="1"/>
    <col min="5379" max="5379" width="9.21875" style="3" bestFit="1" customWidth="1"/>
    <col min="5380" max="5382" width="12.5546875" style="3" bestFit="1" customWidth="1"/>
    <col min="5383" max="5385" width="11.33203125" style="3" bestFit="1" customWidth="1"/>
    <col min="5386" max="5386" width="244.6640625" style="3" bestFit="1" customWidth="1"/>
    <col min="5387" max="5632" width="11.5546875" style="3"/>
    <col min="5633" max="5633" width="8.109375" style="3" bestFit="1" customWidth="1"/>
    <col min="5634" max="5634" width="7.6640625" style="3" bestFit="1" customWidth="1"/>
    <col min="5635" max="5635" width="9.21875" style="3" bestFit="1" customWidth="1"/>
    <col min="5636" max="5638" width="12.5546875" style="3" bestFit="1" customWidth="1"/>
    <col min="5639" max="5641" width="11.33203125" style="3" bestFit="1" customWidth="1"/>
    <col min="5642" max="5642" width="244.6640625" style="3" bestFit="1" customWidth="1"/>
    <col min="5643" max="5888" width="11.5546875" style="3"/>
    <col min="5889" max="5889" width="8.109375" style="3" bestFit="1" customWidth="1"/>
    <col min="5890" max="5890" width="7.6640625" style="3" bestFit="1" customWidth="1"/>
    <col min="5891" max="5891" width="9.21875" style="3" bestFit="1" customWidth="1"/>
    <col min="5892" max="5894" width="12.5546875" style="3" bestFit="1" customWidth="1"/>
    <col min="5895" max="5897" width="11.33203125" style="3" bestFit="1" customWidth="1"/>
    <col min="5898" max="5898" width="244.6640625" style="3" bestFit="1" customWidth="1"/>
    <col min="5899" max="6144" width="11.5546875" style="3"/>
    <col min="6145" max="6145" width="8.109375" style="3" bestFit="1" customWidth="1"/>
    <col min="6146" max="6146" width="7.6640625" style="3" bestFit="1" customWidth="1"/>
    <col min="6147" max="6147" width="9.21875" style="3" bestFit="1" customWidth="1"/>
    <col min="6148" max="6150" width="12.5546875" style="3" bestFit="1" customWidth="1"/>
    <col min="6151" max="6153" width="11.33203125" style="3" bestFit="1" customWidth="1"/>
    <col min="6154" max="6154" width="244.6640625" style="3" bestFit="1" customWidth="1"/>
    <col min="6155" max="6400" width="11.5546875" style="3"/>
    <col min="6401" max="6401" width="8.109375" style="3" bestFit="1" customWidth="1"/>
    <col min="6402" max="6402" width="7.6640625" style="3" bestFit="1" customWidth="1"/>
    <col min="6403" max="6403" width="9.21875" style="3" bestFit="1" customWidth="1"/>
    <col min="6404" max="6406" width="12.5546875" style="3" bestFit="1" customWidth="1"/>
    <col min="6407" max="6409" width="11.33203125" style="3" bestFit="1" customWidth="1"/>
    <col min="6410" max="6410" width="244.6640625" style="3" bestFit="1" customWidth="1"/>
    <col min="6411" max="6656" width="11.5546875" style="3"/>
    <col min="6657" max="6657" width="8.109375" style="3" bestFit="1" customWidth="1"/>
    <col min="6658" max="6658" width="7.6640625" style="3" bestFit="1" customWidth="1"/>
    <col min="6659" max="6659" width="9.21875" style="3" bestFit="1" customWidth="1"/>
    <col min="6660" max="6662" width="12.5546875" style="3" bestFit="1" customWidth="1"/>
    <col min="6663" max="6665" width="11.33203125" style="3" bestFit="1" customWidth="1"/>
    <col min="6666" max="6666" width="244.6640625" style="3" bestFit="1" customWidth="1"/>
    <col min="6667" max="6912" width="11.5546875" style="3"/>
    <col min="6913" max="6913" width="8.109375" style="3" bestFit="1" customWidth="1"/>
    <col min="6914" max="6914" width="7.6640625" style="3" bestFit="1" customWidth="1"/>
    <col min="6915" max="6915" width="9.21875" style="3" bestFit="1" customWidth="1"/>
    <col min="6916" max="6918" width="12.5546875" style="3" bestFit="1" customWidth="1"/>
    <col min="6919" max="6921" width="11.33203125" style="3" bestFit="1" customWidth="1"/>
    <col min="6922" max="6922" width="244.6640625" style="3" bestFit="1" customWidth="1"/>
    <col min="6923" max="7168" width="11.5546875" style="3"/>
    <col min="7169" max="7169" width="8.109375" style="3" bestFit="1" customWidth="1"/>
    <col min="7170" max="7170" width="7.6640625" style="3" bestFit="1" customWidth="1"/>
    <col min="7171" max="7171" width="9.21875" style="3" bestFit="1" customWidth="1"/>
    <col min="7172" max="7174" width="12.5546875" style="3" bestFit="1" customWidth="1"/>
    <col min="7175" max="7177" width="11.33203125" style="3" bestFit="1" customWidth="1"/>
    <col min="7178" max="7178" width="244.6640625" style="3" bestFit="1" customWidth="1"/>
    <col min="7179" max="7424" width="11.5546875" style="3"/>
    <col min="7425" max="7425" width="8.109375" style="3" bestFit="1" customWidth="1"/>
    <col min="7426" max="7426" width="7.6640625" style="3" bestFit="1" customWidth="1"/>
    <col min="7427" max="7427" width="9.21875" style="3" bestFit="1" customWidth="1"/>
    <col min="7428" max="7430" width="12.5546875" style="3" bestFit="1" customWidth="1"/>
    <col min="7431" max="7433" width="11.33203125" style="3" bestFit="1" customWidth="1"/>
    <col min="7434" max="7434" width="244.6640625" style="3" bestFit="1" customWidth="1"/>
    <col min="7435" max="7680" width="11.5546875" style="3"/>
    <col min="7681" max="7681" width="8.109375" style="3" bestFit="1" customWidth="1"/>
    <col min="7682" max="7682" width="7.6640625" style="3" bestFit="1" customWidth="1"/>
    <col min="7683" max="7683" width="9.21875" style="3" bestFit="1" customWidth="1"/>
    <col min="7684" max="7686" width="12.5546875" style="3" bestFit="1" customWidth="1"/>
    <col min="7687" max="7689" width="11.33203125" style="3" bestFit="1" customWidth="1"/>
    <col min="7690" max="7690" width="244.6640625" style="3" bestFit="1" customWidth="1"/>
    <col min="7691" max="7936" width="11.5546875" style="3"/>
    <col min="7937" max="7937" width="8.109375" style="3" bestFit="1" customWidth="1"/>
    <col min="7938" max="7938" width="7.6640625" style="3" bestFit="1" customWidth="1"/>
    <col min="7939" max="7939" width="9.21875" style="3" bestFit="1" customWidth="1"/>
    <col min="7940" max="7942" width="12.5546875" style="3" bestFit="1" customWidth="1"/>
    <col min="7943" max="7945" width="11.33203125" style="3" bestFit="1" customWidth="1"/>
    <col min="7946" max="7946" width="244.6640625" style="3" bestFit="1" customWidth="1"/>
    <col min="7947" max="8192" width="11.5546875" style="3"/>
    <col min="8193" max="8193" width="8.109375" style="3" bestFit="1" customWidth="1"/>
    <col min="8194" max="8194" width="7.6640625" style="3" bestFit="1" customWidth="1"/>
    <col min="8195" max="8195" width="9.21875" style="3" bestFit="1" customWidth="1"/>
    <col min="8196" max="8198" width="12.5546875" style="3" bestFit="1" customWidth="1"/>
    <col min="8199" max="8201" width="11.33203125" style="3" bestFit="1" customWidth="1"/>
    <col min="8202" max="8202" width="244.6640625" style="3" bestFit="1" customWidth="1"/>
    <col min="8203" max="8448" width="11.5546875" style="3"/>
    <col min="8449" max="8449" width="8.109375" style="3" bestFit="1" customWidth="1"/>
    <col min="8450" max="8450" width="7.6640625" style="3" bestFit="1" customWidth="1"/>
    <col min="8451" max="8451" width="9.21875" style="3" bestFit="1" customWidth="1"/>
    <col min="8452" max="8454" width="12.5546875" style="3" bestFit="1" customWidth="1"/>
    <col min="8455" max="8457" width="11.33203125" style="3" bestFit="1" customWidth="1"/>
    <col min="8458" max="8458" width="244.6640625" style="3" bestFit="1" customWidth="1"/>
    <col min="8459" max="8704" width="11.5546875" style="3"/>
    <col min="8705" max="8705" width="8.109375" style="3" bestFit="1" customWidth="1"/>
    <col min="8706" max="8706" width="7.6640625" style="3" bestFit="1" customWidth="1"/>
    <col min="8707" max="8707" width="9.21875" style="3" bestFit="1" customWidth="1"/>
    <col min="8708" max="8710" width="12.5546875" style="3" bestFit="1" customWidth="1"/>
    <col min="8711" max="8713" width="11.33203125" style="3" bestFit="1" customWidth="1"/>
    <col min="8714" max="8714" width="244.6640625" style="3" bestFit="1" customWidth="1"/>
    <col min="8715" max="8960" width="11.5546875" style="3"/>
    <col min="8961" max="8961" width="8.109375" style="3" bestFit="1" customWidth="1"/>
    <col min="8962" max="8962" width="7.6640625" style="3" bestFit="1" customWidth="1"/>
    <col min="8963" max="8963" width="9.21875" style="3" bestFit="1" customWidth="1"/>
    <col min="8964" max="8966" width="12.5546875" style="3" bestFit="1" customWidth="1"/>
    <col min="8967" max="8969" width="11.33203125" style="3" bestFit="1" customWidth="1"/>
    <col min="8970" max="8970" width="244.6640625" style="3" bestFit="1" customWidth="1"/>
    <col min="8971" max="9216" width="11.5546875" style="3"/>
    <col min="9217" max="9217" width="8.109375" style="3" bestFit="1" customWidth="1"/>
    <col min="9218" max="9218" width="7.6640625" style="3" bestFit="1" customWidth="1"/>
    <col min="9219" max="9219" width="9.21875" style="3" bestFit="1" customWidth="1"/>
    <col min="9220" max="9222" width="12.5546875" style="3" bestFit="1" customWidth="1"/>
    <col min="9223" max="9225" width="11.33203125" style="3" bestFit="1" customWidth="1"/>
    <col min="9226" max="9226" width="244.6640625" style="3" bestFit="1" customWidth="1"/>
    <col min="9227" max="9472" width="11.5546875" style="3"/>
    <col min="9473" max="9473" width="8.109375" style="3" bestFit="1" customWidth="1"/>
    <col min="9474" max="9474" width="7.6640625" style="3" bestFit="1" customWidth="1"/>
    <col min="9475" max="9475" width="9.21875" style="3" bestFit="1" customWidth="1"/>
    <col min="9476" max="9478" width="12.5546875" style="3" bestFit="1" customWidth="1"/>
    <col min="9479" max="9481" width="11.33203125" style="3" bestFit="1" customWidth="1"/>
    <col min="9482" max="9482" width="244.6640625" style="3" bestFit="1" customWidth="1"/>
    <col min="9483" max="9728" width="11.5546875" style="3"/>
    <col min="9729" max="9729" width="8.109375" style="3" bestFit="1" customWidth="1"/>
    <col min="9730" max="9730" width="7.6640625" style="3" bestFit="1" customWidth="1"/>
    <col min="9731" max="9731" width="9.21875" style="3" bestFit="1" customWidth="1"/>
    <col min="9732" max="9734" width="12.5546875" style="3" bestFit="1" customWidth="1"/>
    <col min="9735" max="9737" width="11.33203125" style="3" bestFit="1" customWidth="1"/>
    <col min="9738" max="9738" width="244.6640625" style="3" bestFit="1" customWidth="1"/>
    <col min="9739" max="9984" width="11.5546875" style="3"/>
    <col min="9985" max="9985" width="8.109375" style="3" bestFit="1" customWidth="1"/>
    <col min="9986" max="9986" width="7.6640625" style="3" bestFit="1" customWidth="1"/>
    <col min="9987" max="9987" width="9.21875" style="3" bestFit="1" customWidth="1"/>
    <col min="9988" max="9990" width="12.5546875" style="3" bestFit="1" customWidth="1"/>
    <col min="9991" max="9993" width="11.33203125" style="3" bestFit="1" customWidth="1"/>
    <col min="9994" max="9994" width="244.6640625" style="3" bestFit="1" customWidth="1"/>
    <col min="9995" max="10240" width="11.5546875" style="3"/>
    <col min="10241" max="10241" width="8.109375" style="3" bestFit="1" customWidth="1"/>
    <col min="10242" max="10242" width="7.6640625" style="3" bestFit="1" customWidth="1"/>
    <col min="10243" max="10243" width="9.21875" style="3" bestFit="1" customWidth="1"/>
    <col min="10244" max="10246" width="12.5546875" style="3" bestFit="1" customWidth="1"/>
    <col min="10247" max="10249" width="11.33203125" style="3" bestFit="1" customWidth="1"/>
    <col min="10250" max="10250" width="244.6640625" style="3" bestFit="1" customWidth="1"/>
    <col min="10251" max="10496" width="11.5546875" style="3"/>
    <col min="10497" max="10497" width="8.109375" style="3" bestFit="1" customWidth="1"/>
    <col min="10498" max="10498" width="7.6640625" style="3" bestFit="1" customWidth="1"/>
    <col min="10499" max="10499" width="9.21875" style="3" bestFit="1" customWidth="1"/>
    <col min="10500" max="10502" width="12.5546875" style="3" bestFit="1" customWidth="1"/>
    <col min="10503" max="10505" width="11.33203125" style="3" bestFit="1" customWidth="1"/>
    <col min="10506" max="10506" width="244.6640625" style="3" bestFit="1" customWidth="1"/>
    <col min="10507" max="10752" width="11.5546875" style="3"/>
    <col min="10753" max="10753" width="8.109375" style="3" bestFit="1" customWidth="1"/>
    <col min="10754" max="10754" width="7.6640625" style="3" bestFit="1" customWidth="1"/>
    <col min="10755" max="10755" width="9.21875" style="3" bestFit="1" customWidth="1"/>
    <col min="10756" max="10758" width="12.5546875" style="3" bestFit="1" customWidth="1"/>
    <col min="10759" max="10761" width="11.33203125" style="3" bestFit="1" customWidth="1"/>
    <col min="10762" max="10762" width="244.6640625" style="3" bestFit="1" customWidth="1"/>
    <col min="10763" max="11008" width="11.5546875" style="3"/>
    <col min="11009" max="11009" width="8.109375" style="3" bestFit="1" customWidth="1"/>
    <col min="11010" max="11010" width="7.6640625" style="3" bestFit="1" customWidth="1"/>
    <col min="11011" max="11011" width="9.21875" style="3" bestFit="1" customWidth="1"/>
    <col min="11012" max="11014" width="12.5546875" style="3" bestFit="1" customWidth="1"/>
    <col min="11015" max="11017" width="11.33203125" style="3" bestFit="1" customWidth="1"/>
    <col min="11018" max="11018" width="244.6640625" style="3" bestFit="1" customWidth="1"/>
    <col min="11019" max="11264" width="11.5546875" style="3"/>
    <col min="11265" max="11265" width="8.109375" style="3" bestFit="1" customWidth="1"/>
    <col min="11266" max="11266" width="7.6640625" style="3" bestFit="1" customWidth="1"/>
    <col min="11267" max="11267" width="9.21875" style="3" bestFit="1" customWidth="1"/>
    <col min="11268" max="11270" width="12.5546875" style="3" bestFit="1" customWidth="1"/>
    <col min="11271" max="11273" width="11.33203125" style="3" bestFit="1" customWidth="1"/>
    <col min="11274" max="11274" width="244.6640625" style="3" bestFit="1" customWidth="1"/>
    <col min="11275" max="11520" width="11.5546875" style="3"/>
    <col min="11521" max="11521" width="8.109375" style="3" bestFit="1" customWidth="1"/>
    <col min="11522" max="11522" width="7.6640625" style="3" bestFit="1" customWidth="1"/>
    <col min="11523" max="11523" width="9.21875" style="3" bestFit="1" customWidth="1"/>
    <col min="11524" max="11526" width="12.5546875" style="3" bestFit="1" customWidth="1"/>
    <col min="11527" max="11529" width="11.33203125" style="3" bestFit="1" customWidth="1"/>
    <col min="11530" max="11530" width="244.6640625" style="3" bestFit="1" customWidth="1"/>
    <col min="11531" max="11776" width="11.5546875" style="3"/>
    <col min="11777" max="11777" width="8.109375" style="3" bestFit="1" customWidth="1"/>
    <col min="11778" max="11778" width="7.6640625" style="3" bestFit="1" customWidth="1"/>
    <col min="11779" max="11779" width="9.21875" style="3" bestFit="1" customWidth="1"/>
    <col min="11780" max="11782" width="12.5546875" style="3" bestFit="1" customWidth="1"/>
    <col min="11783" max="11785" width="11.33203125" style="3" bestFit="1" customWidth="1"/>
    <col min="11786" max="11786" width="244.6640625" style="3" bestFit="1" customWidth="1"/>
    <col min="11787" max="12032" width="11.5546875" style="3"/>
    <col min="12033" max="12033" width="8.109375" style="3" bestFit="1" customWidth="1"/>
    <col min="12034" max="12034" width="7.6640625" style="3" bestFit="1" customWidth="1"/>
    <col min="12035" max="12035" width="9.21875" style="3" bestFit="1" customWidth="1"/>
    <col min="12036" max="12038" width="12.5546875" style="3" bestFit="1" customWidth="1"/>
    <col min="12039" max="12041" width="11.33203125" style="3" bestFit="1" customWidth="1"/>
    <col min="12042" max="12042" width="244.6640625" style="3" bestFit="1" customWidth="1"/>
    <col min="12043" max="12288" width="11.5546875" style="3"/>
    <col min="12289" max="12289" width="8.109375" style="3" bestFit="1" customWidth="1"/>
    <col min="12290" max="12290" width="7.6640625" style="3" bestFit="1" customWidth="1"/>
    <col min="12291" max="12291" width="9.21875" style="3" bestFit="1" customWidth="1"/>
    <col min="12292" max="12294" width="12.5546875" style="3" bestFit="1" customWidth="1"/>
    <col min="12295" max="12297" width="11.33203125" style="3" bestFit="1" customWidth="1"/>
    <col min="12298" max="12298" width="244.6640625" style="3" bestFit="1" customWidth="1"/>
    <col min="12299" max="12544" width="11.5546875" style="3"/>
    <col min="12545" max="12545" width="8.109375" style="3" bestFit="1" customWidth="1"/>
    <col min="12546" max="12546" width="7.6640625" style="3" bestFit="1" customWidth="1"/>
    <col min="12547" max="12547" width="9.21875" style="3" bestFit="1" customWidth="1"/>
    <col min="12548" max="12550" width="12.5546875" style="3" bestFit="1" customWidth="1"/>
    <col min="12551" max="12553" width="11.33203125" style="3" bestFit="1" customWidth="1"/>
    <col min="12554" max="12554" width="244.6640625" style="3" bestFit="1" customWidth="1"/>
    <col min="12555" max="12800" width="11.5546875" style="3"/>
    <col min="12801" max="12801" width="8.109375" style="3" bestFit="1" customWidth="1"/>
    <col min="12802" max="12802" width="7.6640625" style="3" bestFit="1" customWidth="1"/>
    <col min="12803" max="12803" width="9.21875" style="3" bestFit="1" customWidth="1"/>
    <col min="12804" max="12806" width="12.5546875" style="3" bestFit="1" customWidth="1"/>
    <col min="12807" max="12809" width="11.33203125" style="3" bestFit="1" customWidth="1"/>
    <col min="12810" max="12810" width="244.6640625" style="3" bestFit="1" customWidth="1"/>
    <col min="12811" max="13056" width="11.5546875" style="3"/>
    <col min="13057" max="13057" width="8.109375" style="3" bestFit="1" customWidth="1"/>
    <col min="13058" max="13058" width="7.6640625" style="3" bestFit="1" customWidth="1"/>
    <col min="13059" max="13059" width="9.21875" style="3" bestFit="1" customWidth="1"/>
    <col min="13060" max="13062" width="12.5546875" style="3" bestFit="1" customWidth="1"/>
    <col min="13063" max="13065" width="11.33203125" style="3" bestFit="1" customWidth="1"/>
    <col min="13066" max="13066" width="244.6640625" style="3" bestFit="1" customWidth="1"/>
    <col min="13067" max="13312" width="11.5546875" style="3"/>
    <col min="13313" max="13313" width="8.109375" style="3" bestFit="1" customWidth="1"/>
    <col min="13314" max="13314" width="7.6640625" style="3" bestFit="1" customWidth="1"/>
    <col min="13315" max="13315" width="9.21875" style="3" bestFit="1" customWidth="1"/>
    <col min="13316" max="13318" width="12.5546875" style="3" bestFit="1" customWidth="1"/>
    <col min="13319" max="13321" width="11.33203125" style="3" bestFit="1" customWidth="1"/>
    <col min="13322" max="13322" width="244.6640625" style="3" bestFit="1" customWidth="1"/>
    <col min="13323" max="13568" width="11.5546875" style="3"/>
    <col min="13569" max="13569" width="8.109375" style="3" bestFit="1" customWidth="1"/>
    <col min="13570" max="13570" width="7.6640625" style="3" bestFit="1" customWidth="1"/>
    <col min="13571" max="13571" width="9.21875" style="3" bestFit="1" customWidth="1"/>
    <col min="13572" max="13574" width="12.5546875" style="3" bestFit="1" customWidth="1"/>
    <col min="13575" max="13577" width="11.33203125" style="3" bestFit="1" customWidth="1"/>
    <col min="13578" max="13578" width="244.6640625" style="3" bestFit="1" customWidth="1"/>
    <col min="13579" max="13824" width="11.5546875" style="3"/>
    <col min="13825" max="13825" width="8.109375" style="3" bestFit="1" customWidth="1"/>
    <col min="13826" max="13826" width="7.6640625" style="3" bestFit="1" customWidth="1"/>
    <col min="13827" max="13827" width="9.21875" style="3" bestFit="1" customWidth="1"/>
    <col min="13828" max="13830" width="12.5546875" style="3" bestFit="1" customWidth="1"/>
    <col min="13831" max="13833" width="11.33203125" style="3" bestFit="1" customWidth="1"/>
    <col min="13834" max="13834" width="244.6640625" style="3" bestFit="1" customWidth="1"/>
    <col min="13835" max="14080" width="11.5546875" style="3"/>
    <col min="14081" max="14081" width="8.109375" style="3" bestFit="1" customWidth="1"/>
    <col min="14082" max="14082" width="7.6640625" style="3" bestFit="1" customWidth="1"/>
    <col min="14083" max="14083" width="9.21875" style="3" bestFit="1" customWidth="1"/>
    <col min="14084" max="14086" width="12.5546875" style="3" bestFit="1" customWidth="1"/>
    <col min="14087" max="14089" width="11.33203125" style="3" bestFit="1" customWidth="1"/>
    <col min="14090" max="14090" width="244.6640625" style="3" bestFit="1" customWidth="1"/>
    <col min="14091" max="14336" width="11.5546875" style="3"/>
    <col min="14337" max="14337" width="8.109375" style="3" bestFit="1" customWidth="1"/>
    <col min="14338" max="14338" width="7.6640625" style="3" bestFit="1" customWidth="1"/>
    <col min="14339" max="14339" width="9.21875" style="3" bestFit="1" customWidth="1"/>
    <col min="14340" max="14342" width="12.5546875" style="3" bestFit="1" customWidth="1"/>
    <col min="14343" max="14345" width="11.33203125" style="3" bestFit="1" customWidth="1"/>
    <col min="14346" max="14346" width="244.6640625" style="3" bestFit="1" customWidth="1"/>
    <col min="14347" max="14592" width="11.5546875" style="3"/>
    <col min="14593" max="14593" width="8.109375" style="3" bestFit="1" customWidth="1"/>
    <col min="14594" max="14594" width="7.6640625" style="3" bestFit="1" customWidth="1"/>
    <col min="14595" max="14595" width="9.21875" style="3" bestFit="1" customWidth="1"/>
    <col min="14596" max="14598" width="12.5546875" style="3" bestFit="1" customWidth="1"/>
    <col min="14599" max="14601" width="11.33203125" style="3" bestFit="1" customWidth="1"/>
    <col min="14602" max="14602" width="244.6640625" style="3" bestFit="1" customWidth="1"/>
    <col min="14603" max="14848" width="11.5546875" style="3"/>
    <col min="14849" max="14849" width="8.109375" style="3" bestFit="1" customWidth="1"/>
    <col min="14850" max="14850" width="7.6640625" style="3" bestFit="1" customWidth="1"/>
    <col min="14851" max="14851" width="9.21875" style="3" bestFit="1" customWidth="1"/>
    <col min="14852" max="14854" width="12.5546875" style="3" bestFit="1" customWidth="1"/>
    <col min="14855" max="14857" width="11.33203125" style="3" bestFit="1" customWidth="1"/>
    <col min="14858" max="14858" width="244.6640625" style="3" bestFit="1" customWidth="1"/>
    <col min="14859" max="15104" width="11.5546875" style="3"/>
    <col min="15105" max="15105" width="8.109375" style="3" bestFit="1" customWidth="1"/>
    <col min="15106" max="15106" width="7.6640625" style="3" bestFit="1" customWidth="1"/>
    <col min="15107" max="15107" width="9.21875" style="3" bestFit="1" customWidth="1"/>
    <col min="15108" max="15110" width="12.5546875" style="3" bestFit="1" customWidth="1"/>
    <col min="15111" max="15113" width="11.33203125" style="3" bestFit="1" customWidth="1"/>
    <col min="15114" max="15114" width="244.6640625" style="3" bestFit="1" customWidth="1"/>
    <col min="15115" max="15360" width="11.5546875" style="3"/>
    <col min="15361" max="15361" width="8.109375" style="3" bestFit="1" customWidth="1"/>
    <col min="15362" max="15362" width="7.6640625" style="3" bestFit="1" customWidth="1"/>
    <col min="15363" max="15363" width="9.21875" style="3" bestFit="1" customWidth="1"/>
    <col min="15364" max="15366" width="12.5546875" style="3" bestFit="1" customWidth="1"/>
    <col min="15367" max="15369" width="11.33203125" style="3" bestFit="1" customWidth="1"/>
    <col min="15370" max="15370" width="244.6640625" style="3" bestFit="1" customWidth="1"/>
    <col min="15371" max="15616" width="11.5546875" style="3"/>
    <col min="15617" max="15617" width="8.109375" style="3" bestFit="1" customWidth="1"/>
    <col min="15618" max="15618" width="7.6640625" style="3" bestFit="1" customWidth="1"/>
    <col min="15619" max="15619" width="9.21875" style="3" bestFit="1" customWidth="1"/>
    <col min="15620" max="15622" width="12.5546875" style="3" bestFit="1" customWidth="1"/>
    <col min="15623" max="15625" width="11.33203125" style="3" bestFit="1" customWidth="1"/>
    <col min="15626" max="15626" width="244.6640625" style="3" bestFit="1" customWidth="1"/>
    <col min="15627" max="15872" width="11.5546875" style="3"/>
    <col min="15873" max="15873" width="8.109375" style="3" bestFit="1" customWidth="1"/>
    <col min="15874" max="15874" width="7.6640625" style="3" bestFit="1" customWidth="1"/>
    <col min="15875" max="15875" width="9.21875" style="3" bestFit="1" customWidth="1"/>
    <col min="15876" max="15878" width="12.5546875" style="3" bestFit="1" customWidth="1"/>
    <col min="15879" max="15881" width="11.33203125" style="3" bestFit="1" customWidth="1"/>
    <col min="15882" max="15882" width="244.6640625" style="3" bestFit="1" customWidth="1"/>
    <col min="15883" max="16128" width="11.5546875" style="3"/>
    <col min="16129" max="16129" width="8.109375" style="3" bestFit="1" customWidth="1"/>
    <col min="16130" max="16130" width="7.6640625" style="3" bestFit="1" customWidth="1"/>
    <col min="16131" max="16131" width="9.21875" style="3" bestFit="1" customWidth="1"/>
    <col min="16132" max="16134" width="12.5546875" style="3" bestFit="1" customWidth="1"/>
    <col min="16135" max="16137" width="11.33203125" style="3" bestFit="1" customWidth="1"/>
    <col min="16138" max="16138" width="244.6640625" style="3" bestFit="1" customWidth="1"/>
    <col min="16139" max="16384" width="11.5546875" style="3"/>
  </cols>
  <sheetData>
    <row r="1" spans="1:11" s="41" customFormat="1" ht="15.6" customHeight="1" x14ac:dyDescent="0.3">
      <c r="A1" s="38" t="s">
        <v>2964</v>
      </c>
      <c r="B1" s="39"/>
      <c r="C1" s="39"/>
      <c r="D1" s="39"/>
      <c r="E1" s="39"/>
      <c r="F1" s="39"/>
      <c r="G1" s="39"/>
      <c r="H1" s="39"/>
      <c r="I1" s="39"/>
      <c r="J1" s="39"/>
      <c r="K1" s="40"/>
    </row>
    <row r="2" spans="1:11" s="32" customFormat="1" x14ac:dyDescent="0.25"/>
    <row r="3" spans="1:11" s="1" customFormat="1" ht="15.6" x14ac:dyDescent="0.3">
      <c r="A3" s="36" t="s">
        <v>89</v>
      </c>
      <c r="B3" s="36"/>
      <c r="C3" s="36"/>
      <c r="D3" s="36" t="s">
        <v>455</v>
      </c>
      <c r="E3" s="36"/>
      <c r="F3" s="36"/>
      <c r="G3" s="36" t="s">
        <v>478</v>
      </c>
      <c r="H3" s="36"/>
      <c r="I3" s="36"/>
    </row>
    <row r="4" spans="1:11" s="1" customFormat="1" ht="15.6" x14ac:dyDescent="0.3">
      <c r="A4" s="1" t="s">
        <v>90</v>
      </c>
      <c r="B4" s="1" t="s">
        <v>295</v>
      </c>
      <c r="C4" s="1" t="s">
        <v>452</v>
      </c>
      <c r="D4" s="1" t="s">
        <v>90</v>
      </c>
      <c r="E4" s="1" t="s">
        <v>295</v>
      </c>
      <c r="F4" s="1" t="s">
        <v>452</v>
      </c>
      <c r="G4" s="1" t="s">
        <v>90</v>
      </c>
      <c r="H4" s="1" t="s">
        <v>295</v>
      </c>
      <c r="I4" s="1" t="s">
        <v>452</v>
      </c>
      <c r="J4" s="1" t="s">
        <v>2099</v>
      </c>
    </row>
    <row r="5" spans="1:11" s="31" customFormat="1" x14ac:dyDescent="0.25">
      <c r="A5" s="3">
        <v>6</v>
      </c>
      <c r="B5" s="3">
        <v>5</v>
      </c>
      <c r="C5" s="3">
        <v>6</v>
      </c>
      <c r="D5" s="3">
        <v>0</v>
      </c>
      <c r="E5" s="3">
        <v>0</v>
      </c>
      <c r="F5" s="3">
        <v>0</v>
      </c>
      <c r="G5" s="3">
        <v>2</v>
      </c>
      <c r="H5" s="3">
        <v>0</v>
      </c>
      <c r="I5" s="3">
        <v>0</v>
      </c>
      <c r="J5" s="3" t="s">
        <v>2259</v>
      </c>
      <c r="K5" s="3"/>
    </row>
    <row r="6" spans="1:11" s="31" customFormat="1" x14ac:dyDescent="0.25">
      <c r="A6" s="3">
        <v>0</v>
      </c>
      <c r="B6" s="3">
        <v>0</v>
      </c>
      <c r="C6" s="3">
        <v>0</v>
      </c>
      <c r="D6" s="3">
        <v>1</v>
      </c>
      <c r="E6" s="3">
        <v>1</v>
      </c>
      <c r="F6" s="3">
        <v>1</v>
      </c>
      <c r="G6" s="3">
        <v>2</v>
      </c>
      <c r="H6" s="3">
        <v>0</v>
      </c>
      <c r="I6" s="3">
        <v>0</v>
      </c>
      <c r="J6" s="3" t="s">
        <v>2331</v>
      </c>
      <c r="K6" s="3"/>
    </row>
    <row r="7" spans="1:11" x14ac:dyDescent="0.25">
      <c r="A7" s="3">
        <v>0</v>
      </c>
      <c r="B7" s="3">
        <v>0</v>
      </c>
      <c r="C7" s="3">
        <v>0</v>
      </c>
      <c r="D7" s="3">
        <v>2</v>
      </c>
      <c r="E7" s="3">
        <v>3</v>
      </c>
      <c r="F7" s="3">
        <v>3</v>
      </c>
      <c r="G7" s="3">
        <v>1</v>
      </c>
      <c r="H7" s="3">
        <v>0</v>
      </c>
      <c r="I7" s="3">
        <v>0</v>
      </c>
      <c r="J7" s="3" t="s">
        <v>2262</v>
      </c>
    </row>
    <row r="8" spans="1:11" x14ac:dyDescent="0.25">
      <c r="A8" s="3">
        <v>0</v>
      </c>
      <c r="B8" s="3">
        <v>0</v>
      </c>
      <c r="C8" s="3">
        <v>0</v>
      </c>
      <c r="D8" s="3">
        <v>1</v>
      </c>
      <c r="E8" s="3">
        <v>1</v>
      </c>
      <c r="F8" s="3">
        <v>0</v>
      </c>
      <c r="G8" s="3">
        <v>1</v>
      </c>
      <c r="H8" s="3">
        <v>0</v>
      </c>
      <c r="I8" s="3">
        <v>0</v>
      </c>
      <c r="J8" s="3" t="s">
        <v>2263</v>
      </c>
    </row>
    <row r="9" spans="1:11" x14ac:dyDescent="0.25">
      <c r="A9" s="3">
        <v>2</v>
      </c>
      <c r="B9" s="3">
        <v>2</v>
      </c>
      <c r="C9" s="3">
        <v>2</v>
      </c>
      <c r="D9" s="3">
        <v>1</v>
      </c>
      <c r="E9" s="3">
        <v>1</v>
      </c>
      <c r="F9" s="3">
        <v>1</v>
      </c>
      <c r="G9" s="3">
        <v>0</v>
      </c>
      <c r="H9" s="3">
        <v>0</v>
      </c>
      <c r="I9" s="3">
        <v>1</v>
      </c>
      <c r="J9" s="3" t="s">
        <v>2299</v>
      </c>
    </row>
    <row r="10" spans="1:11" x14ac:dyDescent="0.25">
      <c r="A10" s="3">
        <v>6</v>
      </c>
      <c r="B10" s="3">
        <v>14</v>
      </c>
      <c r="C10" s="3">
        <v>12</v>
      </c>
      <c r="D10" s="3">
        <v>3</v>
      </c>
      <c r="E10" s="3">
        <v>6</v>
      </c>
      <c r="F10" s="3">
        <v>5</v>
      </c>
      <c r="G10" s="3">
        <v>0</v>
      </c>
      <c r="H10" s="3">
        <v>0</v>
      </c>
      <c r="I10" s="3">
        <v>0</v>
      </c>
      <c r="J10" s="3" t="s">
        <v>2198</v>
      </c>
    </row>
    <row r="11" spans="1:11" x14ac:dyDescent="0.25">
      <c r="A11" s="3">
        <v>8</v>
      </c>
      <c r="B11" s="3">
        <v>14</v>
      </c>
      <c r="C11" s="3">
        <v>11</v>
      </c>
      <c r="D11" s="3">
        <v>3</v>
      </c>
      <c r="E11" s="3">
        <v>3</v>
      </c>
      <c r="F11" s="3">
        <v>3</v>
      </c>
      <c r="G11" s="3">
        <v>0</v>
      </c>
      <c r="H11" s="3">
        <v>0</v>
      </c>
      <c r="I11" s="3">
        <v>0</v>
      </c>
      <c r="J11" s="3" t="s">
        <v>2243</v>
      </c>
    </row>
    <row r="12" spans="1:11" x14ac:dyDescent="0.25">
      <c r="A12" s="3">
        <v>8</v>
      </c>
      <c r="B12" s="3">
        <v>7</v>
      </c>
      <c r="C12" s="3">
        <v>11</v>
      </c>
      <c r="D12" s="3">
        <v>0</v>
      </c>
      <c r="E12" s="3">
        <v>0</v>
      </c>
      <c r="F12" s="3">
        <v>0</v>
      </c>
      <c r="G12" s="3">
        <v>0</v>
      </c>
      <c r="H12" s="3">
        <v>0</v>
      </c>
      <c r="I12" s="3">
        <v>0</v>
      </c>
      <c r="J12" s="3" t="s">
        <v>2227</v>
      </c>
    </row>
    <row r="13" spans="1:11" x14ac:dyDescent="0.25">
      <c r="A13" s="3">
        <v>7</v>
      </c>
      <c r="B13" s="3">
        <v>9</v>
      </c>
      <c r="C13" s="3">
        <v>8</v>
      </c>
      <c r="D13" s="3">
        <v>4</v>
      </c>
      <c r="E13" s="3">
        <v>3</v>
      </c>
      <c r="F13" s="3">
        <v>2</v>
      </c>
      <c r="G13" s="3">
        <v>0</v>
      </c>
      <c r="H13" s="3">
        <v>0</v>
      </c>
      <c r="I13" s="3">
        <v>0</v>
      </c>
      <c r="J13" s="3" t="s">
        <v>2209</v>
      </c>
    </row>
    <row r="14" spans="1:11" x14ac:dyDescent="0.25">
      <c r="A14" s="3">
        <v>10</v>
      </c>
      <c r="B14" s="3">
        <v>9</v>
      </c>
      <c r="C14" s="3">
        <v>7</v>
      </c>
      <c r="D14" s="3">
        <v>3</v>
      </c>
      <c r="E14" s="3">
        <v>8</v>
      </c>
      <c r="F14" s="3">
        <v>7</v>
      </c>
      <c r="G14" s="3">
        <v>0</v>
      </c>
      <c r="H14" s="3">
        <v>0</v>
      </c>
      <c r="I14" s="3">
        <v>0</v>
      </c>
      <c r="J14" s="3" t="s">
        <v>2268</v>
      </c>
    </row>
    <row r="15" spans="1:11" x14ac:dyDescent="0.25">
      <c r="A15" s="3">
        <v>5</v>
      </c>
      <c r="B15" s="3">
        <v>7</v>
      </c>
      <c r="C15" s="3">
        <v>7</v>
      </c>
      <c r="D15" s="3">
        <v>0</v>
      </c>
      <c r="E15" s="3">
        <v>0</v>
      </c>
      <c r="F15" s="3">
        <v>0</v>
      </c>
      <c r="G15" s="3">
        <v>0</v>
      </c>
      <c r="H15" s="3">
        <v>0</v>
      </c>
      <c r="I15" s="3">
        <v>0</v>
      </c>
      <c r="J15" s="3" t="s">
        <v>2267</v>
      </c>
    </row>
    <row r="16" spans="1:11" x14ac:dyDescent="0.25">
      <c r="A16" s="3">
        <v>4</v>
      </c>
      <c r="B16" s="3">
        <v>5</v>
      </c>
      <c r="C16" s="3">
        <v>6</v>
      </c>
      <c r="D16" s="3">
        <v>3</v>
      </c>
      <c r="E16" s="3">
        <v>3</v>
      </c>
      <c r="F16" s="3">
        <v>1</v>
      </c>
      <c r="G16" s="3">
        <v>0</v>
      </c>
      <c r="H16" s="3">
        <v>0</v>
      </c>
      <c r="I16" s="3">
        <v>0</v>
      </c>
      <c r="J16" s="3" t="s">
        <v>2208</v>
      </c>
    </row>
    <row r="17" spans="1:10" x14ac:dyDescent="0.25">
      <c r="A17" s="3">
        <v>5</v>
      </c>
      <c r="B17" s="3">
        <v>7</v>
      </c>
      <c r="C17" s="3">
        <v>5</v>
      </c>
      <c r="D17" s="3">
        <v>1</v>
      </c>
      <c r="E17" s="3">
        <v>2</v>
      </c>
      <c r="F17" s="3">
        <v>1</v>
      </c>
      <c r="G17" s="3">
        <v>0</v>
      </c>
      <c r="H17" s="3">
        <v>0</v>
      </c>
      <c r="I17" s="3">
        <v>0</v>
      </c>
      <c r="J17" s="3" t="s">
        <v>2212</v>
      </c>
    </row>
    <row r="18" spans="1:10" x14ac:dyDescent="0.25">
      <c r="A18" s="3">
        <v>8</v>
      </c>
      <c r="B18" s="3">
        <v>5</v>
      </c>
      <c r="C18" s="3">
        <v>5</v>
      </c>
      <c r="D18" s="3">
        <v>0</v>
      </c>
      <c r="E18" s="3">
        <v>2</v>
      </c>
      <c r="F18" s="3">
        <v>2</v>
      </c>
      <c r="G18" s="3">
        <v>0</v>
      </c>
      <c r="H18" s="3">
        <v>0</v>
      </c>
      <c r="I18" s="3">
        <v>0</v>
      </c>
      <c r="J18" s="3" t="s">
        <v>2246</v>
      </c>
    </row>
    <row r="19" spans="1:10" x14ac:dyDescent="0.25">
      <c r="A19" s="3">
        <v>3</v>
      </c>
      <c r="B19" s="3">
        <v>5</v>
      </c>
      <c r="C19" s="3">
        <v>5</v>
      </c>
      <c r="D19" s="3">
        <v>2</v>
      </c>
      <c r="E19" s="3">
        <v>2</v>
      </c>
      <c r="F19" s="3">
        <v>1</v>
      </c>
      <c r="G19" s="3">
        <v>0</v>
      </c>
      <c r="H19" s="3">
        <v>0</v>
      </c>
      <c r="I19" s="3">
        <v>0</v>
      </c>
      <c r="J19" s="3" t="s">
        <v>2230</v>
      </c>
    </row>
    <row r="20" spans="1:10" x14ac:dyDescent="0.25">
      <c r="A20" s="3">
        <v>5</v>
      </c>
      <c r="B20" s="3">
        <v>4</v>
      </c>
      <c r="C20" s="3">
        <v>5</v>
      </c>
      <c r="D20" s="3">
        <v>1</v>
      </c>
      <c r="E20" s="3">
        <v>1</v>
      </c>
      <c r="F20" s="3">
        <v>1</v>
      </c>
      <c r="G20" s="3">
        <v>0</v>
      </c>
      <c r="H20" s="3">
        <v>0</v>
      </c>
      <c r="I20" s="3">
        <v>0</v>
      </c>
      <c r="J20" s="3" t="s">
        <v>2188</v>
      </c>
    </row>
    <row r="21" spans="1:10" x14ac:dyDescent="0.25">
      <c r="A21" s="3">
        <v>7</v>
      </c>
      <c r="B21" s="3">
        <v>5</v>
      </c>
      <c r="C21" s="3">
        <v>4</v>
      </c>
      <c r="D21" s="3">
        <v>1</v>
      </c>
      <c r="E21" s="3">
        <v>2</v>
      </c>
      <c r="F21" s="3">
        <v>1</v>
      </c>
      <c r="G21" s="3">
        <v>0</v>
      </c>
      <c r="H21" s="3">
        <v>0</v>
      </c>
      <c r="I21" s="3">
        <v>0</v>
      </c>
      <c r="J21" s="3" t="s">
        <v>2241</v>
      </c>
    </row>
    <row r="22" spans="1:10" x14ac:dyDescent="0.25">
      <c r="A22" s="3">
        <v>2</v>
      </c>
      <c r="B22" s="3">
        <v>4</v>
      </c>
      <c r="C22" s="3">
        <v>4</v>
      </c>
      <c r="D22" s="3">
        <v>2</v>
      </c>
      <c r="E22" s="3">
        <v>1</v>
      </c>
      <c r="F22" s="3">
        <v>1</v>
      </c>
      <c r="G22" s="3">
        <v>0</v>
      </c>
      <c r="H22" s="3">
        <v>0</v>
      </c>
      <c r="I22" s="3">
        <v>0</v>
      </c>
      <c r="J22" s="3" t="s">
        <v>2295</v>
      </c>
    </row>
    <row r="23" spans="1:10" x14ac:dyDescent="0.25">
      <c r="A23" s="3">
        <v>4</v>
      </c>
      <c r="B23" s="3">
        <v>3</v>
      </c>
      <c r="C23" s="3">
        <v>4</v>
      </c>
      <c r="D23" s="3">
        <v>2</v>
      </c>
      <c r="E23" s="3">
        <v>1</v>
      </c>
      <c r="F23" s="3">
        <v>2</v>
      </c>
      <c r="G23" s="3">
        <v>0</v>
      </c>
      <c r="H23" s="3">
        <v>0</v>
      </c>
      <c r="I23" s="3">
        <v>0</v>
      </c>
      <c r="J23" s="3" t="s">
        <v>2201</v>
      </c>
    </row>
    <row r="24" spans="1:10" x14ac:dyDescent="0.25">
      <c r="A24" s="3">
        <v>2</v>
      </c>
      <c r="B24" s="3">
        <v>3</v>
      </c>
      <c r="C24" s="3">
        <v>4</v>
      </c>
      <c r="D24" s="3">
        <v>0</v>
      </c>
      <c r="E24" s="3">
        <v>0</v>
      </c>
      <c r="F24" s="3">
        <v>0</v>
      </c>
      <c r="G24" s="3">
        <v>0</v>
      </c>
      <c r="H24" s="3">
        <v>0</v>
      </c>
      <c r="I24" s="3">
        <v>0</v>
      </c>
      <c r="J24" s="3" t="s">
        <v>2310</v>
      </c>
    </row>
    <row r="25" spans="1:10" x14ac:dyDescent="0.25">
      <c r="A25" s="3">
        <v>2</v>
      </c>
      <c r="B25" s="3">
        <v>3</v>
      </c>
      <c r="C25" s="3">
        <v>4</v>
      </c>
      <c r="D25" s="3">
        <v>0</v>
      </c>
      <c r="E25" s="3">
        <v>0</v>
      </c>
      <c r="F25" s="3">
        <v>0</v>
      </c>
      <c r="G25" s="3">
        <v>0</v>
      </c>
      <c r="H25" s="3">
        <v>0</v>
      </c>
      <c r="I25" s="3">
        <v>0</v>
      </c>
      <c r="J25" s="3" t="s">
        <v>2321</v>
      </c>
    </row>
    <row r="26" spans="1:10" x14ac:dyDescent="0.25">
      <c r="A26" s="3">
        <v>5</v>
      </c>
      <c r="B26" s="3">
        <v>2</v>
      </c>
      <c r="C26" s="3">
        <v>4</v>
      </c>
      <c r="D26" s="3">
        <v>3</v>
      </c>
      <c r="E26" s="3">
        <v>2</v>
      </c>
      <c r="F26" s="3">
        <v>1</v>
      </c>
      <c r="G26" s="3">
        <v>0</v>
      </c>
      <c r="H26" s="3">
        <v>0</v>
      </c>
      <c r="I26" s="3">
        <v>0</v>
      </c>
      <c r="J26" s="3" t="s">
        <v>2250</v>
      </c>
    </row>
    <row r="27" spans="1:10" x14ac:dyDescent="0.25">
      <c r="A27" s="3">
        <v>3</v>
      </c>
      <c r="B27" s="3">
        <v>2</v>
      </c>
      <c r="C27" s="3">
        <v>4</v>
      </c>
      <c r="D27" s="3">
        <v>3</v>
      </c>
      <c r="E27" s="3">
        <v>4</v>
      </c>
      <c r="F27" s="3">
        <v>4</v>
      </c>
      <c r="G27" s="3">
        <v>0</v>
      </c>
      <c r="H27" s="3">
        <v>0</v>
      </c>
      <c r="I27" s="3">
        <v>0</v>
      </c>
      <c r="J27" s="3" t="s">
        <v>2353</v>
      </c>
    </row>
    <row r="28" spans="1:10" x14ac:dyDescent="0.25">
      <c r="A28" s="3">
        <v>3</v>
      </c>
      <c r="B28" s="3">
        <v>2</v>
      </c>
      <c r="C28" s="3">
        <v>4</v>
      </c>
      <c r="D28" s="3">
        <v>0</v>
      </c>
      <c r="E28" s="3">
        <v>0</v>
      </c>
      <c r="F28" s="3">
        <v>0</v>
      </c>
      <c r="G28" s="3">
        <v>0</v>
      </c>
      <c r="H28" s="3">
        <v>0</v>
      </c>
      <c r="I28" s="3">
        <v>0</v>
      </c>
      <c r="J28" s="3" t="s">
        <v>2228</v>
      </c>
    </row>
    <row r="29" spans="1:10" x14ac:dyDescent="0.25">
      <c r="A29" s="3">
        <v>6</v>
      </c>
      <c r="B29" s="3">
        <v>4</v>
      </c>
      <c r="C29" s="3">
        <v>3</v>
      </c>
      <c r="D29" s="3">
        <v>3</v>
      </c>
      <c r="E29" s="3">
        <v>7</v>
      </c>
      <c r="F29" s="3">
        <v>5</v>
      </c>
      <c r="G29" s="3">
        <v>0</v>
      </c>
      <c r="H29" s="3">
        <v>0</v>
      </c>
      <c r="I29" s="3">
        <v>0</v>
      </c>
      <c r="J29" s="3" t="s">
        <v>2210</v>
      </c>
    </row>
    <row r="30" spans="1:10" x14ac:dyDescent="0.25">
      <c r="A30" s="3">
        <v>6</v>
      </c>
      <c r="B30" s="3">
        <v>3</v>
      </c>
      <c r="C30" s="3">
        <v>3</v>
      </c>
      <c r="D30" s="3">
        <v>3</v>
      </c>
      <c r="E30" s="3">
        <v>6</v>
      </c>
      <c r="F30" s="3">
        <v>5</v>
      </c>
      <c r="G30" s="3">
        <v>0</v>
      </c>
      <c r="H30" s="3">
        <v>0</v>
      </c>
      <c r="I30" s="3">
        <v>0</v>
      </c>
      <c r="J30" s="3" t="s">
        <v>2347</v>
      </c>
    </row>
    <row r="31" spans="1:10" x14ac:dyDescent="0.25">
      <c r="A31" s="3">
        <v>4</v>
      </c>
      <c r="B31" s="3">
        <v>3</v>
      </c>
      <c r="C31" s="3">
        <v>3</v>
      </c>
      <c r="D31" s="3">
        <v>1</v>
      </c>
      <c r="E31" s="3">
        <v>1</v>
      </c>
      <c r="F31" s="3">
        <v>0</v>
      </c>
      <c r="G31" s="3">
        <v>0</v>
      </c>
      <c r="H31" s="3">
        <v>0</v>
      </c>
      <c r="I31" s="3">
        <v>0</v>
      </c>
      <c r="J31" s="3" t="s">
        <v>2338</v>
      </c>
    </row>
    <row r="32" spans="1:10" x14ac:dyDescent="0.25">
      <c r="A32" s="3">
        <v>3</v>
      </c>
      <c r="B32" s="3">
        <v>3</v>
      </c>
      <c r="C32" s="3">
        <v>3</v>
      </c>
      <c r="D32" s="3">
        <v>5</v>
      </c>
      <c r="E32" s="3">
        <v>1</v>
      </c>
      <c r="F32" s="3">
        <v>3</v>
      </c>
      <c r="G32" s="3">
        <v>0</v>
      </c>
      <c r="H32" s="3">
        <v>0</v>
      </c>
      <c r="I32" s="3">
        <v>0</v>
      </c>
      <c r="J32" s="3" t="s">
        <v>2224</v>
      </c>
    </row>
    <row r="33" spans="1:10" x14ac:dyDescent="0.25">
      <c r="A33" s="3">
        <v>2</v>
      </c>
      <c r="B33" s="3">
        <v>3</v>
      </c>
      <c r="C33" s="3">
        <v>3</v>
      </c>
      <c r="D33" s="3">
        <v>1</v>
      </c>
      <c r="E33" s="3">
        <v>1</v>
      </c>
      <c r="F33" s="3">
        <v>1</v>
      </c>
      <c r="G33" s="3">
        <v>0</v>
      </c>
      <c r="H33" s="3">
        <v>0</v>
      </c>
      <c r="I33" s="3">
        <v>0</v>
      </c>
      <c r="J33" s="3" t="s">
        <v>2240</v>
      </c>
    </row>
    <row r="34" spans="1:10" x14ac:dyDescent="0.25">
      <c r="A34" s="3">
        <v>1</v>
      </c>
      <c r="B34" s="3">
        <v>2</v>
      </c>
      <c r="C34" s="3">
        <v>3</v>
      </c>
      <c r="D34" s="3">
        <v>0</v>
      </c>
      <c r="E34" s="3">
        <v>0</v>
      </c>
      <c r="F34" s="3">
        <v>0</v>
      </c>
      <c r="G34" s="3">
        <v>0</v>
      </c>
      <c r="H34" s="3">
        <v>0</v>
      </c>
      <c r="I34" s="3">
        <v>0</v>
      </c>
      <c r="J34" s="3" t="s">
        <v>2308</v>
      </c>
    </row>
    <row r="35" spans="1:10" x14ac:dyDescent="0.25">
      <c r="A35" s="3">
        <v>2</v>
      </c>
      <c r="B35" s="3">
        <v>3</v>
      </c>
      <c r="C35" s="3">
        <v>2</v>
      </c>
      <c r="D35" s="3">
        <v>5</v>
      </c>
      <c r="E35" s="3">
        <v>4</v>
      </c>
      <c r="F35" s="3">
        <v>5</v>
      </c>
      <c r="G35" s="3">
        <v>0</v>
      </c>
      <c r="H35" s="3">
        <v>0</v>
      </c>
      <c r="I35" s="3">
        <v>0</v>
      </c>
      <c r="J35" s="3" t="s">
        <v>2189</v>
      </c>
    </row>
    <row r="36" spans="1:10" x14ac:dyDescent="0.25">
      <c r="A36" s="3">
        <v>2</v>
      </c>
      <c r="B36" s="3">
        <v>3</v>
      </c>
      <c r="C36" s="3">
        <v>2</v>
      </c>
      <c r="D36" s="3">
        <v>2</v>
      </c>
      <c r="E36" s="3">
        <v>2</v>
      </c>
      <c r="F36" s="3">
        <v>3</v>
      </c>
      <c r="G36" s="3">
        <v>0</v>
      </c>
      <c r="H36" s="3">
        <v>0</v>
      </c>
      <c r="I36" s="3">
        <v>0</v>
      </c>
      <c r="J36" s="3" t="s">
        <v>2316</v>
      </c>
    </row>
    <row r="37" spans="1:10" x14ac:dyDescent="0.25">
      <c r="A37" s="3">
        <v>3</v>
      </c>
      <c r="B37" s="3">
        <v>2</v>
      </c>
      <c r="C37" s="3">
        <v>2</v>
      </c>
      <c r="D37" s="3">
        <v>0</v>
      </c>
      <c r="E37" s="3">
        <v>0</v>
      </c>
      <c r="F37" s="3">
        <v>0</v>
      </c>
      <c r="G37" s="3">
        <v>0</v>
      </c>
      <c r="H37" s="3">
        <v>0</v>
      </c>
      <c r="I37" s="3">
        <v>0</v>
      </c>
      <c r="J37" s="3" t="s">
        <v>2306</v>
      </c>
    </row>
    <row r="38" spans="1:10" x14ac:dyDescent="0.25">
      <c r="A38" s="3">
        <v>2</v>
      </c>
      <c r="B38" s="3">
        <v>2</v>
      </c>
      <c r="C38" s="3">
        <v>2</v>
      </c>
      <c r="D38" s="3">
        <v>2</v>
      </c>
      <c r="E38" s="3">
        <v>1</v>
      </c>
      <c r="F38" s="3">
        <v>1</v>
      </c>
      <c r="G38" s="3">
        <v>0</v>
      </c>
      <c r="H38" s="3">
        <v>0</v>
      </c>
      <c r="I38" s="3">
        <v>0</v>
      </c>
      <c r="J38" s="3" t="s">
        <v>2291</v>
      </c>
    </row>
    <row r="39" spans="1:10" x14ac:dyDescent="0.25">
      <c r="A39" s="3">
        <v>2</v>
      </c>
      <c r="B39" s="3">
        <v>2</v>
      </c>
      <c r="C39" s="3">
        <v>2</v>
      </c>
      <c r="D39" s="3">
        <v>0</v>
      </c>
      <c r="E39" s="3">
        <v>0</v>
      </c>
      <c r="F39" s="3">
        <v>0</v>
      </c>
      <c r="G39" s="3">
        <v>0</v>
      </c>
      <c r="H39" s="3">
        <v>0</v>
      </c>
      <c r="I39" s="3">
        <v>0</v>
      </c>
      <c r="J39" s="3" t="s">
        <v>2264</v>
      </c>
    </row>
    <row r="40" spans="1:10" x14ac:dyDescent="0.25">
      <c r="A40" s="3">
        <v>2</v>
      </c>
      <c r="B40" s="3">
        <v>2</v>
      </c>
      <c r="C40" s="3">
        <v>2</v>
      </c>
      <c r="D40" s="3">
        <v>0</v>
      </c>
      <c r="E40" s="3">
        <v>0</v>
      </c>
      <c r="F40" s="3">
        <v>0</v>
      </c>
      <c r="G40" s="3">
        <v>0</v>
      </c>
      <c r="H40" s="3">
        <v>0</v>
      </c>
      <c r="I40" s="3">
        <v>0</v>
      </c>
      <c r="J40" s="3" t="s">
        <v>2326</v>
      </c>
    </row>
    <row r="41" spans="1:10" x14ac:dyDescent="0.25">
      <c r="A41" s="3">
        <v>2</v>
      </c>
      <c r="B41" s="3">
        <v>2</v>
      </c>
      <c r="C41" s="3">
        <v>2</v>
      </c>
      <c r="D41" s="3">
        <v>0</v>
      </c>
      <c r="E41" s="3">
        <v>0</v>
      </c>
      <c r="F41" s="3">
        <v>0</v>
      </c>
      <c r="G41" s="3">
        <v>0</v>
      </c>
      <c r="H41" s="3">
        <v>0</v>
      </c>
      <c r="I41" s="3">
        <v>0</v>
      </c>
      <c r="J41" s="3" t="s">
        <v>2327</v>
      </c>
    </row>
    <row r="42" spans="1:10" x14ac:dyDescent="0.25">
      <c r="A42" s="3">
        <v>1</v>
      </c>
      <c r="B42" s="3">
        <v>2</v>
      </c>
      <c r="C42" s="3">
        <v>2</v>
      </c>
      <c r="D42" s="3">
        <v>1</v>
      </c>
      <c r="E42" s="3">
        <v>2</v>
      </c>
      <c r="F42" s="3">
        <v>1</v>
      </c>
      <c r="G42" s="3">
        <v>0</v>
      </c>
      <c r="H42" s="3">
        <v>0</v>
      </c>
      <c r="I42" s="3">
        <v>0</v>
      </c>
      <c r="J42" s="3" t="s">
        <v>2202</v>
      </c>
    </row>
    <row r="43" spans="1:10" x14ac:dyDescent="0.25">
      <c r="A43" s="3">
        <v>1</v>
      </c>
      <c r="B43" s="3">
        <v>2</v>
      </c>
      <c r="C43" s="3">
        <v>2</v>
      </c>
      <c r="D43" s="3">
        <v>0</v>
      </c>
      <c r="E43" s="3">
        <v>0</v>
      </c>
      <c r="F43" s="3">
        <v>0</v>
      </c>
      <c r="G43" s="3">
        <v>0</v>
      </c>
      <c r="H43" s="3">
        <v>0</v>
      </c>
      <c r="I43" s="3">
        <v>0</v>
      </c>
      <c r="J43" s="3" t="s">
        <v>2239</v>
      </c>
    </row>
    <row r="44" spans="1:10" x14ac:dyDescent="0.25">
      <c r="A44" s="3">
        <v>1</v>
      </c>
      <c r="B44" s="3">
        <v>2</v>
      </c>
      <c r="C44" s="3">
        <v>2</v>
      </c>
      <c r="D44" s="3">
        <v>0</v>
      </c>
      <c r="E44" s="3">
        <v>0</v>
      </c>
      <c r="F44" s="3">
        <v>0</v>
      </c>
      <c r="G44" s="3">
        <v>0</v>
      </c>
      <c r="H44" s="3">
        <v>0</v>
      </c>
      <c r="I44" s="3">
        <v>0</v>
      </c>
      <c r="J44" s="3" t="s">
        <v>2277</v>
      </c>
    </row>
    <row r="45" spans="1:10" x14ac:dyDescent="0.25">
      <c r="A45" s="3">
        <v>1</v>
      </c>
      <c r="B45" s="3">
        <v>2</v>
      </c>
      <c r="C45" s="3">
        <v>2</v>
      </c>
      <c r="D45" s="3">
        <v>0</v>
      </c>
      <c r="E45" s="3">
        <v>0</v>
      </c>
      <c r="F45" s="3">
        <v>0</v>
      </c>
      <c r="G45" s="3">
        <v>0</v>
      </c>
      <c r="H45" s="3">
        <v>0</v>
      </c>
      <c r="I45" s="3">
        <v>0</v>
      </c>
      <c r="J45" s="3" t="s">
        <v>2317</v>
      </c>
    </row>
    <row r="46" spans="1:10" x14ac:dyDescent="0.25">
      <c r="A46" s="3">
        <v>3</v>
      </c>
      <c r="B46" s="3">
        <v>1</v>
      </c>
      <c r="C46" s="3">
        <v>2</v>
      </c>
      <c r="D46" s="3">
        <v>0</v>
      </c>
      <c r="E46" s="3">
        <v>0</v>
      </c>
      <c r="F46" s="3">
        <v>0</v>
      </c>
      <c r="G46" s="3">
        <v>0</v>
      </c>
      <c r="H46" s="3">
        <v>0</v>
      </c>
      <c r="I46" s="3">
        <v>0</v>
      </c>
      <c r="J46" s="3" t="s">
        <v>2346</v>
      </c>
    </row>
    <row r="47" spans="1:10" x14ac:dyDescent="0.25">
      <c r="A47" s="3">
        <v>2</v>
      </c>
      <c r="B47" s="3">
        <v>1</v>
      </c>
      <c r="C47" s="3">
        <v>2</v>
      </c>
      <c r="D47" s="3">
        <v>0</v>
      </c>
      <c r="E47" s="3">
        <v>0</v>
      </c>
      <c r="F47" s="3">
        <v>0</v>
      </c>
      <c r="G47" s="3">
        <v>0</v>
      </c>
      <c r="H47" s="3">
        <v>0</v>
      </c>
      <c r="I47" s="3">
        <v>0</v>
      </c>
      <c r="J47" s="3" t="s">
        <v>2311</v>
      </c>
    </row>
    <row r="48" spans="1:10" x14ac:dyDescent="0.25">
      <c r="A48" s="3">
        <v>1</v>
      </c>
      <c r="B48" s="3">
        <v>1</v>
      </c>
      <c r="C48" s="3">
        <v>2</v>
      </c>
      <c r="D48" s="3">
        <v>2</v>
      </c>
      <c r="E48" s="3">
        <v>1</v>
      </c>
      <c r="F48" s="3">
        <v>2</v>
      </c>
      <c r="G48" s="3">
        <v>0</v>
      </c>
      <c r="H48" s="3">
        <v>0</v>
      </c>
      <c r="I48" s="3">
        <v>0</v>
      </c>
      <c r="J48" s="3" t="s">
        <v>2191</v>
      </c>
    </row>
    <row r="49" spans="1:10" x14ac:dyDescent="0.25">
      <c r="A49" s="3">
        <v>1</v>
      </c>
      <c r="B49" s="3">
        <v>1</v>
      </c>
      <c r="C49" s="3">
        <v>2</v>
      </c>
      <c r="D49" s="3">
        <v>0</v>
      </c>
      <c r="E49" s="3">
        <v>1</v>
      </c>
      <c r="F49" s="3">
        <v>2</v>
      </c>
      <c r="G49" s="3">
        <v>0</v>
      </c>
      <c r="H49" s="3">
        <v>0</v>
      </c>
      <c r="I49" s="3">
        <v>0</v>
      </c>
      <c r="J49" s="3" t="s">
        <v>2350</v>
      </c>
    </row>
    <row r="50" spans="1:10" x14ac:dyDescent="0.25">
      <c r="A50" s="3">
        <v>1</v>
      </c>
      <c r="B50" s="3">
        <v>1</v>
      </c>
      <c r="C50" s="3">
        <v>2</v>
      </c>
      <c r="D50" s="3">
        <v>2</v>
      </c>
      <c r="E50" s="3">
        <v>1</v>
      </c>
      <c r="F50" s="3">
        <v>1</v>
      </c>
      <c r="G50" s="3">
        <v>0</v>
      </c>
      <c r="H50" s="3">
        <v>0</v>
      </c>
      <c r="I50" s="3">
        <v>0</v>
      </c>
      <c r="J50" s="3" t="s">
        <v>2192</v>
      </c>
    </row>
    <row r="51" spans="1:10" x14ac:dyDescent="0.25">
      <c r="A51" s="3">
        <v>1</v>
      </c>
      <c r="B51" s="3">
        <v>1</v>
      </c>
      <c r="C51" s="3">
        <v>2</v>
      </c>
      <c r="D51" s="3">
        <v>1</v>
      </c>
      <c r="E51" s="3">
        <v>1</v>
      </c>
      <c r="F51" s="3">
        <v>1</v>
      </c>
      <c r="G51" s="3">
        <v>0</v>
      </c>
      <c r="H51" s="3">
        <v>0</v>
      </c>
      <c r="I51" s="3">
        <v>0</v>
      </c>
      <c r="J51" s="3" t="s">
        <v>2351</v>
      </c>
    </row>
    <row r="52" spans="1:10" x14ac:dyDescent="0.25">
      <c r="A52" s="3">
        <v>1</v>
      </c>
      <c r="B52" s="3">
        <v>1</v>
      </c>
      <c r="C52" s="3">
        <v>2</v>
      </c>
      <c r="D52" s="3">
        <v>0</v>
      </c>
      <c r="E52" s="3">
        <v>0</v>
      </c>
      <c r="F52" s="3">
        <v>0</v>
      </c>
      <c r="G52" s="3">
        <v>0</v>
      </c>
      <c r="H52" s="3">
        <v>0</v>
      </c>
      <c r="I52" s="3">
        <v>0</v>
      </c>
      <c r="J52" s="3" t="s">
        <v>2218</v>
      </c>
    </row>
    <row r="53" spans="1:10" x14ac:dyDescent="0.25">
      <c r="A53" s="3">
        <v>1</v>
      </c>
      <c r="B53" s="3">
        <v>1</v>
      </c>
      <c r="C53" s="3">
        <v>2</v>
      </c>
      <c r="D53" s="3">
        <v>0</v>
      </c>
      <c r="E53" s="3">
        <v>0</v>
      </c>
      <c r="F53" s="3">
        <v>0</v>
      </c>
      <c r="G53" s="3">
        <v>0</v>
      </c>
      <c r="H53" s="3">
        <v>0</v>
      </c>
      <c r="I53" s="3">
        <v>0</v>
      </c>
      <c r="J53" s="3" t="s">
        <v>2233</v>
      </c>
    </row>
    <row r="54" spans="1:10" x14ac:dyDescent="0.25">
      <c r="A54" s="3">
        <v>1</v>
      </c>
      <c r="B54" s="3">
        <v>1</v>
      </c>
      <c r="C54" s="3">
        <v>2</v>
      </c>
      <c r="D54" s="3">
        <v>0</v>
      </c>
      <c r="E54" s="3">
        <v>0</v>
      </c>
      <c r="F54" s="3">
        <v>0</v>
      </c>
      <c r="G54" s="3">
        <v>0</v>
      </c>
      <c r="H54" s="3">
        <v>0</v>
      </c>
      <c r="I54" s="3">
        <v>0</v>
      </c>
      <c r="J54" s="3" t="s">
        <v>2283</v>
      </c>
    </row>
    <row r="55" spans="1:10" x14ac:dyDescent="0.25">
      <c r="A55" s="3">
        <v>1</v>
      </c>
      <c r="B55" s="3">
        <v>1</v>
      </c>
      <c r="C55" s="3">
        <v>2</v>
      </c>
      <c r="D55" s="3">
        <v>0</v>
      </c>
      <c r="E55" s="3">
        <v>0</v>
      </c>
      <c r="F55" s="3">
        <v>0</v>
      </c>
      <c r="G55" s="3">
        <v>0</v>
      </c>
      <c r="H55" s="3">
        <v>0</v>
      </c>
      <c r="I55" s="3">
        <v>0</v>
      </c>
      <c r="J55" s="3" t="s">
        <v>2345</v>
      </c>
    </row>
    <row r="56" spans="1:10" x14ac:dyDescent="0.25">
      <c r="A56" s="3">
        <v>0</v>
      </c>
      <c r="B56" s="3">
        <v>1</v>
      </c>
      <c r="C56" s="3">
        <v>2</v>
      </c>
      <c r="D56" s="3">
        <v>0</v>
      </c>
      <c r="E56" s="3">
        <v>0</v>
      </c>
      <c r="F56" s="3">
        <v>0</v>
      </c>
      <c r="G56" s="3">
        <v>0</v>
      </c>
      <c r="H56" s="3">
        <v>0</v>
      </c>
      <c r="I56" s="3">
        <v>0</v>
      </c>
      <c r="J56" s="3" t="s">
        <v>2301</v>
      </c>
    </row>
    <row r="57" spans="1:10" x14ac:dyDescent="0.25">
      <c r="A57" s="3">
        <v>3</v>
      </c>
      <c r="B57" s="3">
        <v>2</v>
      </c>
      <c r="C57" s="3">
        <v>1</v>
      </c>
      <c r="D57" s="3">
        <v>1</v>
      </c>
      <c r="E57" s="3">
        <v>0</v>
      </c>
      <c r="F57" s="3">
        <v>1</v>
      </c>
      <c r="G57" s="3">
        <v>0</v>
      </c>
      <c r="H57" s="3">
        <v>0</v>
      </c>
      <c r="I57" s="3">
        <v>0</v>
      </c>
      <c r="J57" s="3" t="s">
        <v>2329</v>
      </c>
    </row>
    <row r="58" spans="1:10" x14ac:dyDescent="0.25">
      <c r="A58" s="3">
        <v>2</v>
      </c>
      <c r="B58" s="3">
        <v>2</v>
      </c>
      <c r="C58" s="3">
        <v>1</v>
      </c>
      <c r="D58" s="3">
        <v>2</v>
      </c>
      <c r="E58" s="3">
        <v>1</v>
      </c>
      <c r="F58" s="3">
        <v>1</v>
      </c>
      <c r="G58" s="3">
        <v>0</v>
      </c>
      <c r="H58" s="3">
        <v>0</v>
      </c>
      <c r="I58" s="3">
        <v>0</v>
      </c>
      <c r="J58" s="3" t="s">
        <v>2229</v>
      </c>
    </row>
    <row r="59" spans="1:10" x14ac:dyDescent="0.25">
      <c r="A59" s="3">
        <v>2</v>
      </c>
      <c r="B59" s="3">
        <v>2</v>
      </c>
      <c r="C59" s="3">
        <v>1</v>
      </c>
      <c r="D59" s="3">
        <v>0</v>
      </c>
      <c r="E59" s="3">
        <v>0</v>
      </c>
      <c r="F59" s="3">
        <v>0</v>
      </c>
      <c r="G59" s="3">
        <v>0</v>
      </c>
      <c r="H59" s="3">
        <v>0</v>
      </c>
      <c r="I59" s="3">
        <v>0</v>
      </c>
      <c r="J59" s="3" t="s">
        <v>2236</v>
      </c>
    </row>
    <row r="60" spans="1:10" x14ac:dyDescent="0.25">
      <c r="A60" s="3">
        <v>1</v>
      </c>
      <c r="B60" s="3">
        <v>2</v>
      </c>
      <c r="C60" s="3">
        <v>1</v>
      </c>
      <c r="D60" s="3">
        <v>0</v>
      </c>
      <c r="E60" s="3">
        <v>0</v>
      </c>
      <c r="F60" s="3">
        <v>0</v>
      </c>
      <c r="G60" s="3">
        <v>0</v>
      </c>
      <c r="H60" s="3">
        <v>0</v>
      </c>
      <c r="I60" s="3">
        <v>0</v>
      </c>
      <c r="J60" s="3" t="s">
        <v>2200</v>
      </c>
    </row>
    <row r="61" spans="1:10" x14ac:dyDescent="0.25">
      <c r="A61" s="3">
        <v>1</v>
      </c>
      <c r="B61" s="3">
        <v>2</v>
      </c>
      <c r="C61" s="3">
        <v>1</v>
      </c>
      <c r="D61" s="3">
        <v>0</v>
      </c>
      <c r="E61" s="3">
        <v>0</v>
      </c>
      <c r="F61" s="3">
        <v>0</v>
      </c>
      <c r="G61" s="3">
        <v>0</v>
      </c>
      <c r="H61" s="3">
        <v>0</v>
      </c>
      <c r="I61" s="3">
        <v>0</v>
      </c>
      <c r="J61" s="3" t="s">
        <v>2213</v>
      </c>
    </row>
    <row r="62" spans="1:10" x14ac:dyDescent="0.25">
      <c r="A62" s="3">
        <v>1</v>
      </c>
      <c r="B62" s="3">
        <v>2</v>
      </c>
      <c r="C62" s="3">
        <v>1</v>
      </c>
      <c r="D62" s="3">
        <v>0</v>
      </c>
      <c r="E62" s="3">
        <v>0</v>
      </c>
      <c r="F62" s="3">
        <v>0</v>
      </c>
      <c r="G62" s="3">
        <v>0</v>
      </c>
      <c r="H62" s="3">
        <v>0</v>
      </c>
      <c r="I62" s="3">
        <v>0</v>
      </c>
      <c r="J62" s="3" t="s">
        <v>2217</v>
      </c>
    </row>
    <row r="63" spans="1:10" x14ac:dyDescent="0.25">
      <c r="A63" s="3">
        <v>1</v>
      </c>
      <c r="B63" s="3">
        <v>2</v>
      </c>
      <c r="C63" s="3">
        <v>1</v>
      </c>
      <c r="D63" s="3">
        <v>0</v>
      </c>
      <c r="E63" s="3">
        <v>0</v>
      </c>
      <c r="F63" s="3">
        <v>0</v>
      </c>
      <c r="G63" s="3">
        <v>0</v>
      </c>
      <c r="H63" s="3">
        <v>0</v>
      </c>
      <c r="I63" s="3">
        <v>0</v>
      </c>
      <c r="J63" s="3" t="s">
        <v>2270</v>
      </c>
    </row>
    <row r="64" spans="1:10" x14ac:dyDescent="0.25">
      <c r="A64" s="3">
        <v>1</v>
      </c>
      <c r="B64" s="3">
        <v>2</v>
      </c>
      <c r="C64" s="3">
        <v>1</v>
      </c>
      <c r="D64" s="3">
        <v>0</v>
      </c>
      <c r="E64" s="3">
        <v>0</v>
      </c>
      <c r="F64" s="3">
        <v>0</v>
      </c>
      <c r="G64" s="3">
        <v>0</v>
      </c>
      <c r="H64" s="3">
        <v>0</v>
      </c>
      <c r="I64" s="3">
        <v>0</v>
      </c>
      <c r="J64" s="3" t="s">
        <v>2271</v>
      </c>
    </row>
    <row r="65" spans="1:10" x14ac:dyDescent="0.25">
      <c r="A65" s="3">
        <v>1</v>
      </c>
      <c r="B65" s="3">
        <v>2</v>
      </c>
      <c r="C65" s="3">
        <v>1</v>
      </c>
      <c r="D65" s="3">
        <v>0</v>
      </c>
      <c r="E65" s="3">
        <v>0</v>
      </c>
      <c r="F65" s="3">
        <v>0</v>
      </c>
      <c r="G65" s="3">
        <v>0</v>
      </c>
      <c r="H65" s="3">
        <v>0</v>
      </c>
      <c r="I65" s="3">
        <v>0</v>
      </c>
      <c r="J65" s="3" t="s">
        <v>2313</v>
      </c>
    </row>
    <row r="66" spans="1:10" x14ac:dyDescent="0.25">
      <c r="A66" s="3">
        <v>1</v>
      </c>
      <c r="B66" s="3">
        <v>2</v>
      </c>
      <c r="C66" s="3">
        <v>1</v>
      </c>
      <c r="D66" s="3">
        <v>0</v>
      </c>
      <c r="E66" s="3">
        <v>0</v>
      </c>
      <c r="F66" s="3">
        <v>0</v>
      </c>
      <c r="G66" s="3">
        <v>0</v>
      </c>
      <c r="H66" s="3">
        <v>0</v>
      </c>
      <c r="I66" s="3">
        <v>0</v>
      </c>
      <c r="J66" s="3" t="s">
        <v>2333</v>
      </c>
    </row>
    <row r="67" spans="1:10" x14ac:dyDescent="0.25">
      <c r="A67" s="3">
        <v>1</v>
      </c>
      <c r="B67" s="3">
        <v>2</v>
      </c>
      <c r="C67" s="3">
        <v>1</v>
      </c>
      <c r="D67" s="3">
        <v>0</v>
      </c>
      <c r="E67" s="3">
        <v>0</v>
      </c>
      <c r="F67" s="3">
        <v>0</v>
      </c>
      <c r="G67" s="3">
        <v>0</v>
      </c>
      <c r="H67" s="3">
        <v>0</v>
      </c>
      <c r="I67" s="3">
        <v>0</v>
      </c>
      <c r="J67" s="3" t="s">
        <v>2336</v>
      </c>
    </row>
    <row r="68" spans="1:10" x14ac:dyDescent="0.25">
      <c r="A68" s="3">
        <v>1</v>
      </c>
      <c r="B68" s="3">
        <v>2</v>
      </c>
      <c r="C68" s="3">
        <v>1</v>
      </c>
      <c r="D68" s="3">
        <v>0</v>
      </c>
      <c r="E68" s="3">
        <v>0</v>
      </c>
      <c r="F68" s="3">
        <v>0</v>
      </c>
      <c r="G68" s="3">
        <v>0</v>
      </c>
      <c r="H68" s="3">
        <v>0</v>
      </c>
      <c r="I68" s="3">
        <v>0</v>
      </c>
      <c r="J68" s="3" t="s">
        <v>2341</v>
      </c>
    </row>
    <row r="69" spans="1:10" x14ac:dyDescent="0.25">
      <c r="A69" s="3">
        <v>0</v>
      </c>
      <c r="B69" s="3">
        <v>2</v>
      </c>
      <c r="C69" s="3">
        <v>1</v>
      </c>
      <c r="D69" s="3">
        <v>0</v>
      </c>
      <c r="E69" s="3">
        <v>0</v>
      </c>
      <c r="F69" s="3">
        <v>0</v>
      </c>
      <c r="G69" s="3">
        <v>0</v>
      </c>
      <c r="H69" s="3">
        <v>0</v>
      </c>
      <c r="I69" s="3">
        <v>0</v>
      </c>
      <c r="J69" s="3" t="s">
        <v>2203</v>
      </c>
    </row>
    <row r="70" spans="1:10" x14ac:dyDescent="0.25">
      <c r="A70" s="3">
        <v>0</v>
      </c>
      <c r="B70" s="3">
        <v>2</v>
      </c>
      <c r="C70" s="3">
        <v>1</v>
      </c>
      <c r="D70" s="3">
        <v>0</v>
      </c>
      <c r="E70" s="3">
        <v>0</v>
      </c>
      <c r="F70" s="3">
        <v>0</v>
      </c>
      <c r="G70" s="3">
        <v>0</v>
      </c>
      <c r="H70" s="3">
        <v>0</v>
      </c>
      <c r="I70" s="3">
        <v>0</v>
      </c>
      <c r="J70" s="3" t="s">
        <v>2207</v>
      </c>
    </row>
    <row r="71" spans="1:10" x14ac:dyDescent="0.25">
      <c r="A71" s="3">
        <v>3</v>
      </c>
      <c r="B71" s="3">
        <v>1</v>
      </c>
      <c r="C71" s="3">
        <v>1</v>
      </c>
      <c r="D71" s="3">
        <v>0</v>
      </c>
      <c r="E71" s="3">
        <v>0</v>
      </c>
      <c r="F71" s="3">
        <v>0</v>
      </c>
      <c r="G71" s="3">
        <v>0</v>
      </c>
      <c r="H71" s="3">
        <v>0</v>
      </c>
      <c r="I71" s="3">
        <v>0</v>
      </c>
      <c r="J71" s="3" t="s">
        <v>2315</v>
      </c>
    </row>
    <row r="72" spans="1:10" x14ac:dyDescent="0.25">
      <c r="A72" s="3">
        <v>2</v>
      </c>
      <c r="B72" s="3">
        <v>1</v>
      </c>
      <c r="C72" s="3">
        <v>1</v>
      </c>
      <c r="D72" s="3">
        <v>4</v>
      </c>
      <c r="E72" s="3">
        <v>3</v>
      </c>
      <c r="F72" s="3">
        <v>2</v>
      </c>
      <c r="G72" s="3">
        <v>0</v>
      </c>
      <c r="H72" s="3">
        <v>0</v>
      </c>
      <c r="I72" s="3">
        <v>0</v>
      </c>
      <c r="J72" s="3" t="s">
        <v>2352</v>
      </c>
    </row>
    <row r="73" spans="1:10" x14ac:dyDescent="0.25">
      <c r="A73" s="3">
        <v>2</v>
      </c>
      <c r="B73" s="3">
        <v>1</v>
      </c>
      <c r="C73" s="3">
        <v>1</v>
      </c>
      <c r="D73" s="3">
        <v>1</v>
      </c>
      <c r="E73" s="3">
        <v>1</v>
      </c>
      <c r="F73" s="3">
        <v>0</v>
      </c>
      <c r="G73" s="3">
        <v>0</v>
      </c>
      <c r="H73" s="3">
        <v>0</v>
      </c>
      <c r="I73" s="3">
        <v>0</v>
      </c>
      <c r="J73" s="3" t="s">
        <v>2284</v>
      </c>
    </row>
    <row r="74" spans="1:10" x14ac:dyDescent="0.25">
      <c r="A74" s="3">
        <v>2</v>
      </c>
      <c r="B74" s="3">
        <v>1</v>
      </c>
      <c r="C74" s="3">
        <v>1</v>
      </c>
      <c r="D74" s="3">
        <v>0</v>
      </c>
      <c r="E74" s="3">
        <v>0</v>
      </c>
      <c r="F74" s="3">
        <v>0</v>
      </c>
      <c r="G74" s="3">
        <v>0</v>
      </c>
      <c r="H74" s="3">
        <v>0</v>
      </c>
      <c r="I74" s="3">
        <v>0</v>
      </c>
      <c r="J74" s="3" t="s">
        <v>2286</v>
      </c>
    </row>
    <row r="75" spans="1:10" x14ac:dyDescent="0.25">
      <c r="A75" s="3">
        <v>2</v>
      </c>
      <c r="B75" s="3">
        <v>1</v>
      </c>
      <c r="C75" s="3">
        <v>1</v>
      </c>
      <c r="D75" s="3">
        <v>0</v>
      </c>
      <c r="E75" s="3">
        <v>0</v>
      </c>
      <c r="F75" s="3">
        <v>0</v>
      </c>
      <c r="G75" s="3">
        <v>0</v>
      </c>
      <c r="H75" s="3">
        <v>0</v>
      </c>
      <c r="I75" s="3">
        <v>0</v>
      </c>
      <c r="J75" s="3" t="s">
        <v>2293</v>
      </c>
    </row>
    <row r="76" spans="1:10" x14ac:dyDescent="0.25">
      <c r="A76" s="3">
        <v>2</v>
      </c>
      <c r="B76" s="3">
        <v>1</v>
      </c>
      <c r="C76" s="3">
        <v>1</v>
      </c>
      <c r="D76" s="3">
        <v>0</v>
      </c>
      <c r="E76" s="3">
        <v>0</v>
      </c>
      <c r="F76" s="3">
        <v>0</v>
      </c>
      <c r="G76" s="3">
        <v>0</v>
      </c>
      <c r="H76" s="3">
        <v>0</v>
      </c>
      <c r="I76" s="3">
        <v>0</v>
      </c>
      <c r="J76" s="3" t="s">
        <v>2322</v>
      </c>
    </row>
    <row r="77" spans="1:10" x14ac:dyDescent="0.25">
      <c r="A77" s="3">
        <v>1</v>
      </c>
      <c r="B77" s="3">
        <v>1</v>
      </c>
      <c r="C77" s="3">
        <v>1</v>
      </c>
      <c r="D77" s="3">
        <v>4</v>
      </c>
      <c r="E77" s="3">
        <v>5</v>
      </c>
      <c r="F77" s="3">
        <v>4</v>
      </c>
      <c r="G77" s="3">
        <v>0</v>
      </c>
      <c r="H77" s="3">
        <v>0</v>
      </c>
      <c r="I77" s="3">
        <v>0</v>
      </c>
      <c r="J77" s="3" t="s">
        <v>2278</v>
      </c>
    </row>
    <row r="78" spans="1:10" x14ac:dyDescent="0.25">
      <c r="A78" s="3">
        <v>1</v>
      </c>
      <c r="B78" s="3">
        <v>1</v>
      </c>
      <c r="C78" s="3">
        <v>1</v>
      </c>
      <c r="D78" s="3">
        <v>1</v>
      </c>
      <c r="E78" s="3">
        <v>1</v>
      </c>
      <c r="F78" s="3">
        <v>1</v>
      </c>
      <c r="G78" s="3">
        <v>0</v>
      </c>
      <c r="H78" s="3">
        <v>0</v>
      </c>
      <c r="I78" s="3">
        <v>0</v>
      </c>
      <c r="J78" s="3" t="s">
        <v>2234</v>
      </c>
    </row>
    <row r="79" spans="1:10" x14ac:dyDescent="0.25">
      <c r="A79" s="3">
        <v>1</v>
      </c>
      <c r="B79" s="3">
        <v>1</v>
      </c>
      <c r="C79" s="3">
        <v>1</v>
      </c>
      <c r="D79" s="3">
        <v>0</v>
      </c>
      <c r="E79" s="3">
        <v>0</v>
      </c>
      <c r="F79" s="3">
        <v>1</v>
      </c>
      <c r="G79" s="3">
        <v>0</v>
      </c>
      <c r="H79" s="3">
        <v>0</v>
      </c>
      <c r="I79" s="3">
        <v>0</v>
      </c>
      <c r="J79" s="3" t="s">
        <v>2328</v>
      </c>
    </row>
    <row r="80" spans="1:10" x14ac:dyDescent="0.25">
      <c r="A80" s="3">
        <v>1</v>
      </c>
      <c r="B80" s="3">
        <v>1</v>
      </c>
      <c r="C80" s="3">
        <v>1</v>
      </c>
      <c r="D80" s="3">
        <v>0</v>
      </c>
      <c r="E80" s="3">
        <v>0</v>
      </c>
      <c r="F80" s="3">
        <v>0</v>
      </c>
      <c r="G80" s="3">
        <v>0</v>
      </c>
      <c r="H80" s="3">
        <v>0</v>
      </c>
      <c r="I80" s="3">
        <v>0</v>
      </c>
      <c r="J80" s="3" t="s">
        <v>2204</v>
      </c>
    </row>
    <row r="81" spans="1:10" x14ac:dyDescent="0.25">
      <c r="A81" s="3">
        <v>1</v>
      </c>
      <c r="B81" s="3">
        <v>1</v>
      </c>
      <c r="C81" s="3">
        <v>1</v>
      </c>
      <c r="D81" s="3">
        <v>0</v>
      </c>
      <c r="E81" s="3">
        <v>0</v>
      </c>
      <c r="F81" s="3">
        <v>0</v>
      </c>
      <c r="G81" s="3">
        <v>0</v>
      </c>
      <c r="H81" s="3">
        <v>0</v>
      </c>
      <c r="I81" s="3">
        <v>0</v>
      </c>
      <c r="J81" s="3" t="s">
        <v>2205</v>
      </c>
    </row>
    <row r="82" spans="1:10" x14ac:dyDescent="0.25">
      <c r="A82" s="3">
        <v>1</v>
      </c>
      <c r="B82" s="3">
        <v>1</v>
      </c>
      <c r="C82" s="3">
        <v>1</v>
      </c>
      <c r="D82" s="3">
        <v>0</v>
      </c>
      <c r="E82" s="3">
        <v>0</v>
      </c>
      <c r="F82" s="3">
        <v>0</v>
      </c>
      <c r="G82" s="3">
        <v>0</v>
      </c>
      <c r="H82" s="3">
        <v>0</v>
      </c>
      <c r="I82" s="3">
        <v>0</v>
      </c>
      <c r="J82" s="3" t="s">
        <v>2206</v>
      </c>
    </row>
    <row r="83" spans="1:10" x14ac:dyDescent="0.25">
      <c r="A83" s="3">
        <v>1</v>
      </c>
      <c r="B83" s="3">
        <v>1</v>
      </c>
      <c r="C83" s="3">
        <v>1</v>
      </c>
      <c r="D83" s="3">
        <v>0</v>
      </c>
      <c r="E83" s="3">
        <v>0</v>
      </c>
      <c r="F83" s="3">
        <v>0</v>
      </c>
      <c r="G83" s="3">
        <v>0</v>
      </c>
      <c r="H83" s="3">
        <v>0</v>
      </c>
      <c r="I83" s="3">
        <v>0</v>
      </c>
      <c r="J83" s="3" t="s">
        <v>2215</v>
      </c>
    </row>
    <row r="84" spans="1:10" x14ac:dyDescent="0.25">
      <c r="A84" s="3">
        <v>1</v>
      </c>
      <c r="B84" s="3">
        <v>1</v>
      </c>
      <c r="C84" s="3">
        <v>1</v>
      </c>
      <c r="D84" s="3">
        <v>0</v>
      </c>
      <c r="E84" s="3">
        <v>0</v>
      </c>
      <c r="F84" s="3">
        <v>0</v>
      </c>
      <c r="G84" s="3">
        <v>0</v>
      </c>
      <c r="H84" s="3">
        <v>0</v>
      </c>
      <c r="I84" s="3">
        <v>0</v>
      </c>
      <c r="J84" s="3" t="s">
        <v>2216</v>
      </c>
    </row>
    <row r="85" spans="1:10" x14ac:dyDescent="0.25">
      <c r="A85" s="3">
        <v>1</v>
      </c>
      <c r="B85" s="3">
        <v>1</v>
      </c>
      <c r="C85" s="3">
        <v>1</v>
      </c>
      <c r="D85" s="3">
        <v>0</v>
      </c>
      <c r="E85" s="3">
        <v>0</v>
      </c>
      <c r="F85" s="3">
        <v>0</v>
      </c>
      <c r="G85" s="3">
        <v>0</v>
      </c>
      <c r="H85" s="3">
        <v>0</v>
      </c>
      <c r="I85" s="3">
        <v>0</v>
      </c>
      <c r="J85" s="3" t="s">
        <v>2219</v>
      </c>
    </row>
    <row r="86" spans="1:10" x14ac:dyDescent="0.25">
      <c r="A86" s="3">
        <v>1</v>
      </c>
      <c r="B86" s="3">
        <v>1</v>
      </c>
      <c r="C86" s="3">
        <v>1</v>
      </c>
      <c r="D86" s="3">
        <v>0</v>
      </c>
      <c r="E86" s="3">
        <v>0</v>
      </c>
      <c r="F86" s="3">
        <v>0</v>
      </c>
      <c r="G86" s="3">
        <v>0</v>
      </c>
      <c r="H86" s="3">
        <v>0</v>
      </c>
      <c r="I86" s="3">
        <v>0</v>
      </c>
      <c r="J86" s="3" t="s">
        <v>2220</v>
      </c>
    </row>
    <row r="87" spans="1:10" x14ac:dyDescent="0.25">
      <c r="A87" s="3">
        <v>1</v>
      </c>
      <c r="B87" s="3">
        <v>1</v>
      </c>
      <c r="C87" s="3">
        <v>1</v>
      </c>
      <c r="D87" s="3">
        <v>0</v>
      </c>
      <c r="E87" s="3">
        <v>0</v>
      </c>
      <c r="F87" s="3">
        <v>0</v>
      </c>
      <c r="G87" s="3">
        <v>0</v>
      </c>
      <c r="H87" s="3">
        <v>0</v>
      </c>
      <c r="I87" s="3">
        <v>0</v>
      </c>
      <c r="J87" s="3" t="s">
        <v>2226</v>
      </c>
    </row>
    <row r="88" spans="1:10" x14ac:dyDescent="0.25">
      <c r="A88" s="3">
        <v>1</v>
      </c>
      <c r="B88" s="3">
        <v>1</v>
      </c>
      <c r="C88" s="3">
        <v>1</v>
      </c>
      <c r="D88" s="3">
        <v>0</v>
      </c>
      <c r="E88" s="3">
        <v>0</v>
      </c>
      <c r="F88" s="3">
        <v>0</v>
      </c>
      <c r="G88" s="3">
        <v>0</v>
      </c>
      <c r="H88" s="3">
        <v>0</v>
      </c>
      <c r="I88" s="3">
        <v>0</v>
      </c>
      <c r="J88" s="3" t="s">
        <v>2232</v>
      </c>
    </row>
    <row r="89" spans="1:10" x14ac:dyDescent="0.25">
      <c r="A89" s="3">
        <v>1</v>
      </c>
      <c r="B89" s="3">
        <v>1</v>
      </c>
      <c r="C89" s="3">
        <v>1</v>
      </c>
      <c r="D89" s="3">
        <v>0</v>
      </c>
      <c r="E89" s="3">
        <v>0</v>
      </c>
      <c r="F89" s="3">
        <v>0</v>
      </c>
      <c r="G89" s="3">
        <v>0</v>
      </c>
      <c r="H89" s="3">
        <v>0</v>
      </c>
      <c r="I89" s="3">
        <v>0</v>
      </c>
      <c r="J89" s="3" t="s">
        <v>2235</v>
      </c>
    </row>
    <row r="90" spans="1:10" x14ac:dyDescent="0.25">
      <c r="A90" s="3">
        <v>1</v>
      </c>
      <c r="B90" s="3">
        <v>1</v>
      </c>
      <c r="C90" s="3">
        <v>1</v>
      </c>
      <c r="D90" s="3">
        <v>0</v>
      </c>
      <c r="E90" s="3">
        <v>0</v>
      </c>
      <c r="F90" s="3">
        <v>0</v>
      </c>
      <c r="G90" s="3">
        <v>0</v>
      </c>
      <c r="H90" s="3">
        <v>0</v>
      </c>
      <c r="I90" s="3">
        <v>0</v>
      </c>
      <c r="J90" s="3" t="s">
        <v>2238</v>
      </c>
    </row>
    <row r="91" spans="1:10" x14ac:dyDescent="0.25">
      <c r="A91" s="3">
        <v>1</v>
      </c>
      <c r="B91" s="3">
        <v>1</v>
      </c>
      <c r="C91" s="3">
        <v>1</v>
      </c>
      <c r="D91" s="3">
        <v>0</v>
      </c>
      <c r="E91" s="3">
        <v>0</v>
      </c>
      <c r="F91" s="3">
        <v>0</v>
      </c>
      <c r="G91" s="3">
        <v>0</v>
      </c>
      <c r="H91" s="3">
        <v>0</v>
      </c>
      <c r="I91" s="3">
        <v>0</v>
      </c>
      <c r="J91" s="3" t="s">
        <v>2244</v>
      </c>
    </row>
    <row r="92" spans="1:10" x14ac:dyDescent="0.25">
      <c r="A92" s="3">
        <v>1</v>
      </c>
      <c r="B92" s="3">
        <v>1</v>
      </c>
      <c r="C92" s="3">
        <v>1</v>
      </c>
      <c r="D92" s="3">
        <v>0</v>
      </c>
      <c r="E92" s="3">
        <v>0</v>
      </c>
      <c r="F92" s="3">
        <v>0</v>
      </c>
      <c r="G92" s="3">
        <v>0</v>
      </c>
      <c r="H92" s="3">
        <v>0</v>
      </c>
      <c r="I92" s="3">
        <v>0</v>
      </c>
      <c r="J92" s="3" t="s">
        <v>2247</v>
      </c>
    </row>
    <row r="93" spans="1:10" x14ac:dyDescent="0.25">
      <c r="A93" s="3">
        <v>1</v>
      </c>
      <c r="B93" s="3">
        <v>1</v>
      </c>
      <c r="C93" s="3">
        <v>1</v>
      </c>
      <c r="D93" s="3">
        <v>0</v>
      </c>
      <c r="E93" s="3">
        <v>0</v>
      </c>
      <c r="F93" s="3">
        <v>0</v>
      </c>
      <c r="G93" s="3">
        <v>0</v>
      </c>
      <c r="H93" s="3">
        <v>0</v>
      </c>
      <c r="I93" s="3">
        <v>0</v>
      </c>
      <c r="J93" s="3" t="s">
        <v>2252</v>
      </c>
    </row>
    <row r="94" spans="1:10" x14ac:dyDescent="0.25">
      <c r="A94" s="3">
        <v>1</v>
      </c>
      <c r="B94" s="3">
        <v>1</v>
      </c>
      <c r="C94" s="3">
        <v>1</v>
      </c>
      <c r="D94" s="3">
        <v>0</v>
      </c>
      <c r="E94" s="3">
        <v>0</v>
      </c>
      <c r="F94" s="3">
        <v>0</v>
      </c>
      <c r="G94" s="3">
        <v>0</v>
      </c>
      <c r="H94" s="3">
        <v>0</v>
      </c>
      <c r="I94" s="3">
        <v>0</v>
      </c>
      <c r="J94" s="3" t="s">
        <v>2254</v>
      </c>
    </row>
    <row r="95" spans="1:10" x14ac:dyDescent="0.25">
      <c r="A95" s="3">
        <v>1</v>
      </c>
      <c r="B95" s="3">
        <v>1</v>
      </c>
      <c r="C95" s="3">
        <v>1</v>
      </c>
      <c r="D95" s="3">
        <v>0</v>
      </c>
      <c r="E95" s="3">
        <v>0</v>
      </c>
      <c r="F95" s="3">
        <v>0</v>
      </c>
      <c r="G95" s="3">
        <v>0</v>
      </c>
      <c r="H95" s="3">
        <v>0</v>
      </c>
      <c r="I95" s="3">
        <v>0</v>
      </c>
      <c r="J95" s="3" t="s">
        <v>2274</v>
      </c>
    </row>
    <row r="96" spans="1:10" x14ac:dyDescent="0.25">
      <c r="A96" s="3">
        <v>1</v>
      </c>
      <c r="B96" s="3">
        <v>1</v>
      </c>
      <c r="C96" s="3">
        <v>1</v>
      </c>
      <c r="D96" s="3">
        <v>0</v>
      </c>
      <c r="E96" s="3">
        <v>0</v>
      </c>
      <c r="F96" s="3">
        <v>0</v>
      </c>
      <c r="G96" s="3">
        <v>0</v>
      </c>
      <c r="H96" s="3">
        <v>0</v>
      </c>
      <c r="I96" s="3">
        <v>0</v>
      </c>
      <c r="J96" s="3" t="s">
        <v>2275</v>
      </c>
    </row>
    <row r="97" spans="1:10" x14ac:dyDescent="0.25">
      <c r="A97" s="3">
        <v>1</v>
      </c>
      <c r="B97" s="3">
        <v>1</v>
      </c>
      <c r="C97" s="3">
        <v>1</v>
      </c>
      <c r="D97" s="3">
        <v>0</v>
      </c>
      <c r="E97" s="3">
        <v>0</v>
      </c>
      <c r="F97" s="3">
        <v>0</v>
      </c>
      <c r="G97" s="3">
        <v>0</v>
      </c>
      <c r="H97" s="3">
        <v>0</v>
      </c>
      <c r="I97" s="3">
        <v>0</v>
      </c>
      <c r="J97" s="3" t="s">
        <v>2285</v>
      </c>
    </row>
    <row r="98" spans="1:10" x14ac:dyDescent="0.25">
      <c r="A98" s="3">
        <v>1</v>
      </c>
      <c r="B98" s="3">
        <v>1</v>
      </c>
      <c r="C98" s="3">
        <v>1</v>
      </c>
      <c r="D98" s="3">
        <v>0</v>
      </c>
      <c r="E98" s="3">
        <v>0</v>
      </c>
      <c r="F98" s="3">
        <v>0</v>
      </c>
      <c r="G98" s="3">
        <v>0</v>
      </c>
      <c r="H98" s="3">
        <v>0</v>
      </c>
      <c r="I98" s="3">
        <v>0</v>
      </c>
      <c r="J98" s="3" t="s">
        <v>2287</v>
      </c>
    </row>
    <row r="99" spans="1:10" x14ac:dyDescent="0.25">
      <c r="A99" s="3">
        <v>1</v>
      </c>
      <c r="B99" s="3">
        <v>1</v>
      </c>
      <c r="C99" s="3">
        <v>1</v>
      </c>
      <c r="D99" s="3">
        <v>0</v>
      </c>
      <c r="E99" s="3">
        <v>0</v>
      </c>
      <c r="F99" s="3">
        <v>0</v>
      </c>
      <c r="G99" s="3">
        <v>0</v>
      </c>
      <c r="H99" s="3">
        <v>0</v>
      </c>
      <c r="I99" s="3">
        <v>0</v>
      </c>
      <c r="J99" s="3" t="s">
        <v>2288</v>
      </c>
    </row>
    <row r="100" spans="1:10" x14ac:dyDescent="0.25">
      <c r="A100" s="3">
        <v>1</v>
      </c>
      <c r="B100" s="3">
        <v>1</v>
      </c>
      <c r="C100" s="3">
        <v>1</v>
      </c>
      <c r="D100" s="3">
        <v>0</v>
      </c>
      <c r="E100" s="3">
        <v>0</v>
      </c>
      <c r="F100" s="3">
        <v>0</v>
      </c>
      <c r="G100" s="3">
        <v>0</v>
      </c>
      <c r="H100" s="3">
        <v>0</v>
      </c>
      <c r="I100" s="3">
        <v>0</v>
      </c>
      <c r="J100" s="3" t="s">
        <v>2289</v>
      </c>
    </row>
    <row r="101" spans="1:10" x14ac:dyDescent="0.25">
      <c r="A101" s="3">
        <v>1</v>
      </c>
      <c r="B101" s="3">
        <v>1</v>
      </c>
      <c r="C101" s="3">
        <v>1</v>
      </c>
      <c r="D101" s="3">
        <v>0</v>
      </c>
      <c r="E101" s="3">
        <v>0</v>
      </c>
      <c r="F101" s="3">
        <v>0</v>
      </c>
      <c r="G101" s="3">
        <v>0</v>
      </c>
      <c r="H101" s="3">
        <v>0</v>
      </c>
      <c r="I101" s="3">
        <v>0</v>
      </c>
      <c r="J101" s="3" t="s">
        <v>2290</v>
      </c>
    </row>
    <row r="102" spans="1:10" x14ac:dyDescent="0.25">
      <c r="A102" s="3">
        <v>1</v>
      </c>
      <c r="B102" s="3">
        <v>1</v>
      </c>
      <c r="C102" s="3">
        <v>1</v>
      </c>
      <c r="D102" s="3">
        <v>0</v>
      </c>
      <c r="E102" s="3">
        <v>0</v>
      </c>
      <c r="F102" s="3">
        <v>0</v>
      </c>
      <c r="G102" s="3">
        <v>0</v>
      </c>
      <c r="H102" s="3">
        <v>0</v>
      </c>
      <c r="I102" s="3">
        <v>0</v>
      </c>
      <c r="J102" s="3" t="s">
        <v>2292</v>
      </c>
    </row>
    <row r="103" spans="1:10" x14ac:dyDescent="0.25">
      <c r="A103" s="3">
        <v>1</v>
      </c>
      <c r="B103" s="3">
        <v>1</v>
      </c>
      <c r="C103" s="3">
        <v>1</v>
      </c>
      <c r="D103" s="3">
        <v>0</v>
      </c>
      <c r="E103" s="3">
        <v>0</v>
      </c>
      <c r="F103" s="3">
        <v>0</v>
      </c>
      <c r="G103" s="3">
        <v>0</v>
      </c>
      <c r="H103" s="3">
        <v>0</v>
      </c>
      <c r="I103" s="3">
        <v>0</v>
      </c>
      <c r="J103" s="3" t="s">
        <v>2297</v>
      </c>
    </row>
    <row r="104" spans="1:10" x14ac:dyDescent="0.25">
      <c r="A104" s="3">
        <v>1</v>
      </c>
      <c r="B104" s="3">
        <v>1</v>
      </c>
      <c r="C104" s="3">
        <v>1</v>
      </c>
      <c r="D104" s="3">
        <v>0</v>
      </c>
      <c r="E104" s="3">
        <v>0</v>
      </c>
      <c r="F104" s="3">
        <v>0</v>
      </c>
      <c r="G104" s="3">
        <v>0</v>
      </c>
      <c r="H104" s="3">
        <v>0</v>
      </c>
      <c r="I104" s="3">
        <v>0</v>
      </c>
      <c r="J104" s="3" t="s">
        <v>2304</v>
      </c>
    </row>
    <row r="105" spans="1:10" x14ac:dyDescent="0.25">
      <c r="A105" s="3">
        <v>1</v>
      </c>
      <c r="B105" s="3">
        <v>1</v>
      </c>
      <c r="C105" s="3">
        <v>1</v>
      </c>
      <c r="D105" s="3">
        <v>0</v>
      </c>
      <c r="E105" s="3">
        <v>0</v>
      </c>
      <c r="F105" s="3">
        <v>0</v>
      </c>
      <c r="G105" s="3">
        <v>0</v>
      </c>
      <c r="H105" s="3">
        <v>0</v>
      </c>
      <c r="I105" s="3">
        <v>0</v>
      </c>
      <c r="J105" s="3" t="s">
        <v>2305</v>
      </c>
    </row>
    <row r="106" spans="1:10" x14ac:dyDescent="0.25">
      <c r="A106" s="3">
        <v>1</v>
      </c>
      <c r="B106" s="3">
        <v>1</v>
      </c>
      <c r="C106" s="3">
        <v>1</v>
      </c>
      <c r="D106" s="3">
        <v>0</v>
      </c>
      <c r="E106" s="3">
        <v>0</v>
      </c>
      <c r="F106" s="3">
        <v>0</v>
      </c>
      <c r="G106" s="3">
        <v>0</v>
      </c>
      <c r="H106" s="3">
        <v>0</v>
      </c>
      <c r="I106" s="3">
        <v>0</v>
      </c>
      <c r="J106" s="3" t="s">
        <v>2307</v>
      </c>
    </row>
    <row r="107" spans="1:10" x14ac:dyDescent="0.25">
      <c r="A107" s="3">
        <v>1</v>
      </c>
      <c r="B107" s="3">
        <v>1</v>
      </c>
      <c r="C107" s="3">
        <v>1</v>
      </c>
      <c r="D107" s="3">
        <v>0</v>
      </c>
      <c r="E107" s="3">
        <v>0</v>
      </c>
      <c r="F107" s="3">
        <v>0</v>
      </c>
      <c r="G107" s="3">
        <v>0</v>
      </c>
      <c r="H107" s="3">
        <v>0</v>
      </c>
      <c r="I107" s="3">
        <v>0</v>
      </c>
      <c r="J107" s="3" t="s">
        <v>2312</v>
      </c>
    </row>
    <row r="108" spans="1:10" x14ac:dyDescent="0.25">
      <c r="A108" s="3">
        <v>1</v>
      </c>
      <c r="B108" s="3">
        <v>1</v>
      </c>
      <c r="C108" s="3">
        <v>1</v>
      </c>
      <c r="D108" s="3">
        <v>0</v>
      </c>
      <c r="E108" s="3">
        <v>0</v>
      </c>
      <c r="F108" s="3">
        <v>0</v>
      </c>
      <c r="G108" s="3">
        <v>0</v>
      </c>
      <c r="H108" s="3">
        <v>0</v>
      </c>
      <c r="I108" s="3">
        <v>0</v>
      </c>
      <c r="J108" s="3" t="s">
        <v>2314</v>
      </c>
    </row>
    <row r="109" spans="1:10" x14ac:dyDescent="0.25">
      <c r="A109" s="3">
        <v>1</v>
      </c>
      <c r="B109" s="3">
        <v>1</v>
      </c>
      <c r="C109" s="3">
        <v>1</v>
      </c>
      <c r="D109" s="3">
        <v>0</v>
      </c>
      <c r="E109" s="3">
        <v>0</v>
      </c>
      <c r="F109" s="3">
        <v>0</v>
      </c>
      <c r="G109" s="3">
        <v>0</v>
      </c>
      <c r="H109" s="3">
        <v>0</v>
      </c>
      <c r="I109" s="3">
        <v>0</v>
      </c>
      <c r="J109" s="3" t="s">
        <v>2318</v>
      </c>
    </row>
    <row r="110" spans="1:10" x14ac:dyDescent="0.25">
      <c r="A110" s="3">
        <v>1</v>
      </c>
      <c r="B110" s="3">
        <v>1</v>
      </c>
      <c r="C110" s="3">
        <v>1</v>
      </c>
      <c r="D110" s="3">
        <v>0</v>
      </c>
      <c r="E110" s="3">
        <v>0</v>
      </c>
      <c r="F110" s="3">
        <v>0</v>
      </c>
      <c r="G110" s="3">
        <v>0</v>
      </c>
      <c r="H110" s="3">
        <v>0</v>
      </c>
      <c r="I110" s="3">
        <v>0</v>
      </c>
      <c r="J110" s="3" t="s">
        <v>2323</v>
      </c>
    </row>
    <row r="111" spans="1:10" x14ac:dyDescent="0.25">
      <c r="A111" s="3">
        <v>1</v>
      </c>
      <c r="B111" s="3">
        <v>1</v>
      </c>
      <c r="C111" s="3">
        <v>1</v>
      </c>
      <c r="D111" s="3">
        <v>0</v>
      </c>
      <c r="E111" s="3">
        <v>0</v>
      </c>
      <c r="F111" s="3">
        <v>0</v>
      </c>
      <c r="G111" s="3">
        <v>0</v>
      </c>
      <c r="H111" s="3">
        <v>0</v>
      </c>
      <c r="I111" s="3">
        <v>0</v>
      </c>
      <c r="J111" s="3" t="s">
        <v>2324</v>
      </c>
    </row>
    <row r="112" spans="1:10" x14ac:dyDescent="0.25">
      <c r="A112" s="3">
        <v>1</v>
      </c>
      <c r="B112" s="3">
        <v>1</v>
      </c>
      <c r="C112" s="3">
        <v>1</v>
      </c>
      <c r="D112" s="3">
        <v>0</v>
      </c>
      <c r="E112" s="3">
        <v>0</v>
      </c>
      <c r="F112" s="3">
        <v>0</v>
      </c>
      <c r="G112" s="3">
        <v>0</v>
      </c>
      <c r="H112" s="3">
        <v>0</v>
      </c>
      <c r="I112" s="3">
        <v>0</v>
      </c>
      <c r="J112" s="3" t="s">
        <v>2330</v>
      </c>
    </row>
    <row r="113" spans="1:10" x14ac:dyDescent="0.25">
      <c r="A113" s="3">
        <v>1</v>
      </c>
      <c r="B113" s="3">
        <v>1</v>
      </c>
      <c r="C113" s="3">
        <v>1</v>
      </c>
      <c r="D113" s="3">
        <v>0</v>
      </c>
      <c r="E113" s="3">
        <v>0</v>
      </c>
      <c r="F113" s="3">
        <v>0</v>
      </c>
      <c r="G113" s="3">
        <v>0</v>
      </c>
      <c r="H113" s="3">
        <v>0</v>
      </c>
      <c r="I113" s="3">
        <v>0</v>
      </c>
      <c r="J113" s="3" t="s">
        <v>2332</v>
      </c>
    </row>
    <row r="114" spans="1:10" x14ac:dyDescent="0.25">
      <c r="A114" s="3">
        <v>1</v>
      </c>
      <c r="B114" s="3">
        <v>1</v>
      </c>
      <c r="C114" s="3">
        <v>1</v>
      </c>
      <c r="D114" s="3">
        <v>0</v>
      </c>
      <c r="E114" s="3">
        <v>0</v>
      </c>
      <c r="F114" s="3">
        <v>0</v>
      </c>
      <c r="G114" s="3">
        <v>0</v>
      </c>
      <c r="H114" s="3">
        <v>0</v>
      </c>
      <c r="I114" s="3">
        <v>0</v>
      </c>
      <c r="J114" s="3" t="s">
        <v>2337</v>
      </c>
    </row>
    <row r="115" spans="1:10" x14ac:dyDescent="0.25">
      <c r="A115" s="3">
        <v>1</v>
      </c>
      <c r="B115" s="3">
        <v>1</v>
      </c>
      <c r="C115" s="3">
        <v>1</v>
      </c>
      <c r="D115" s="3">
        <v>0</v>
      </c>
      <c r="E115" s="3">
        <v>0</v>
      </c>
      <c r="F115" s="3">
        <v>0</v>
      </c>
      <c r="G115" s="3">
        <v>0</v>
      </c>
      <c r="H115" s="3">
        <v>0</v>
      </c>
      <c r="I115" s="3">
        <v>0</v>
      </c>
      <c r="J115" s="3" t="s">
        <v>2339</v>
      </c>
    </row>
    <row r="116" spans="1:10" x14ac:dyDescent="0.25">
      <c r="A116" s="3">
        <v>1</v>
      </c>
      <c r="B116" s="3">
        <v>1</v>
      </c>
      <c r="C116" s="3">
        <v>1</v>
      </c>
      <c r="D116" s="3">
        <v>0</v>
      </c>
      <c r="E116" s="3">
        <v>0</v>
      </c>
      <c r="F116" s="3">
        <v>0</v>
      </c>
      <c r="G116" s="3">
        <v>0</v>
      </c>
      <c r="H116" s="3">
        <v>0</v>
      </c>
      <c r="I116" s="3">
        <v>0</v>
      </c>
      <c r="J116" s="3" t="s">
        <v>2340</v>
      </c>
    </row>
    <row r="117" spans="1:10" x14ac:dyDescent="0.25">
      <c r="A117" s="3">
        <v>0</v>
      </c>
      <c r="B117" s="3">
        <v>1</v>
      </c>
      <c r="C117" s="3">
        <v>1</v>
      </c>
      <c r="D117" s="3">
        <v>1</v>
      </c>
      <c r="E117" s="3">
        <v>1</v>
      </c>
      <c r="F117" s="3">
        <v>1</v>
      </c>
      <c r="G117" s="3">
        <v>0</v>
      </c>
      <c r="H117" s="3">
        <v>0</v>
      </c>
      <c r="I117" s="3">
        <v>0</v>
      </c>
      <c r="J117" s="3" t="s">
        <v>2196</v>
      </c>
    </row>
    <row r="118" spans="1:10" x14ac:dyDescent="0.25">
      <c r="A118" s="3">
        <v>0</v>
      </c>
      <c r="B118" s="3">
        <v>1</v>
      </c>
      <c r="C118" s="3">
        <v>1</v>
      </c>
      <c r="D118" s="3">
        <v>0</v>
      </c>
      <c r="E118" s="3">
        <v>0</v>
      </c>
      <c r="F118" s="3">
        <v>0</v>
      </c>
      <c r="G118" s="3">
        <v>0</v>
      </c>
      <c r="H118" s="3">
        <v>0</v>
      </c>
      <c r="I118" s="3">
        <v>0</v>
      </c>
      <c r="J118" s="3" t="s">
        <v>2190</v>
      </c>
    </row>
    <row r="119" spans="1:10" x14ac:dyDescent="0.25">
      <c r="A119" s="3">
        <v>0</v>
      </c>
      <c r="B119" s="3">
        <v>1</v>
      </c>
      <c r="C119" s="3">
        <v>1</v>
      </c>
      <c r="D119" s="3">
        <v>0</v>
      </c>
      <c r="E119" s="3">
        <v>0</v>
      </c>
      <c r="F119" s="3">
        <v>0</v>
      </c>
      <c r="G119" s="3">
        <v>0</v>
      </c>
      <c r="H119" s="3">
        <v>0</v>
      </c>
      <c r="I119" s="3">
        <v>0</v>
      </c>
      <c r="J119" s="3" t="s">
        <v>2193</v>
      </c>
    </row>
    <row r="120" spans="1:10" x14ac:dyDescent="0.25">
      <c r="A120" s="3">
        <v>0</v>
      </c>
      <c r="B120" s="3">
        <v>1</v>
      </c>
      <c r="C120" s="3">
        <v>1</v>
      </c>
      <c r="D120" s="3">
        <v>0</v>
      </c>
      <c r="E120" s="3">
        <v>0</v>
      </c>
      <c r="F120" s="3">
        <v>0</v>
      </c>
      <c r="G120" s="3">
        <v>0</v>
      </c>
      <c r="H120" s="3">
        <v>0</v>
      </c>
      <c r="I120" s="3">
        <v>0</v>
      </c>
      <c r="J120" s="3" t="s">
        <v>2242</v>
      </c>
    </row>
    <row r="121" spans="1:10" x14ac:dyDescent="0.25">
      <c r="A121" s="3">
        <v>0</v>
      </c>
      <c r="B121" s="3">
        <v>1</v>
      </c>
      <c r="C121" s="3">
        <v>1</v>
      </c>
      <c r="D121" s="3">
        <v>0</v>
      </c>
      <c r="E121" s="3">
        <v>0</v>
      </c>
      <c r="F121" s="3">
        <v>0</v>
      </c>
      <c r="G121" s="3">
        <v>0</v>
      </c>
      <c r="H121" s="3">
        <v>0</v>
      </c>
      <c r="I121" s="3">
        <v>0</v>
      </c>
      <c r="J121" s="3" t="s">
        <v>2255</v>
      </c>
    </row>
    <row r="122" spans="1:10" x14ac:dyDescent="0.25">
      <c r="A122" s="3">
        <v>0</v>
      </c>
      <c r="B122" s="3">
        <v>1</v>
      </c>
      <c r="C122" s="3">
        <v>1</v>
      </c>
      <c r="D122" s="3">
        <v>0</v>
      </c>
      <c r="E122" s="3">
        <v>0</v>
      </c>
      <c r="F122" s="3">
        <v>0</v>
      </c>
      <c r="G122" s="3">
        <v>0</v>
      </c>
      <c r="H122" s="3">
        <v>0</v>
      </c>
      <c r="I122" s="3">
        <v>0</v>
      </c>
      <c r="J122" s="3" t="s">
        <v>2269</v>
      </c>
    </row>
    <row r="123" spans="1:10" x14ac:dyDescent="0.25">
      <c r="A123" s="3">
        <v>0</v>
      </c>
      <c r="B123" s="3">
        <v>1</v>
      </c>
      <c r="C123" s="3">
        <v>1</v>
      </c>
      <c r="D123" s="3">
        <v>0</v>
      </c>
      <c r="E123" s="3">
        <v>0</v>
      </c>
      <c r="F123" s="3">
        <v>0</v>
      </c>
      <c r="G123" s="3">
        <v>0</v>
      </c>
      <c r="H123" s="3">
        <v>0</v>
      </c>
      <c r="I123" s="3">
        <v>0</v>
      </c>
      <c r="J123" s="3" t="s">
        <v>2272</v>
      </c>
    </row>
    <row r="124" spans="1:10" x14ac:dyDescent="0.25">
      <c r="A124" s="3">
        <v>0</v>
      </c>
      <c r="B124" s="3">
        <v>1</v>
      </c>
      <c r="C124" s="3">
        <v>1</v>
      </c>
      <c r="D124" s="3">
        <v>0</v>
      </c>
      <c r="E124" s="3">
        <v>0</v>
      </c>
      <c r="F124" s="3">
        <v>0</v>
      </c>
      <c r="G124" s="3">
        <v>0</v>
      </c>
      <c r="H124" s="3">
        <v>0</v>
      </c>
      <c r="I124" s="3">
        <v>0</v>
      </c>
      <c r="J124" s="3" t="s">
        <v>2335</v>
      </c>
    </row>
    <row r="125" spans="1:10" x14ac:dyDescent="0.25">
      <c r="A125" s="3">
        <v>0</v>
      </c>
      <c r="B125" s="3">
        <v>1</v>
      </c>
      <c r="C125" s="3">
        <v>1</v>
      </c>
      <c r="D125" s="3">
        <v>0</v>
      </c>
      <c r="E125" s="3">
        <v>0</v>
      </c>
      <c r="F125" s="3">
        <v>0</v>
      </c>
      <c r="G125" s="3">
        <v>0</v>
      </c>
      <c r="H125" s="3">
        <v>0</v>
      </c>
      <c r="I125" s="3">
        <v>0</v>
      </c>
      <c r="J125" s="3" t="s">
        <v>2349</v>
      </c>
    </row>
    <row r="126" spans="1:10" x14ac:dyDescent="0.25">
      <c r="A126" s="3">
        <v>1</v>
      </c>
      <c r="B126" s="3">
        <v>0</v>
      </c>
      <c r="C126" s="3">
        <v>1</v>
      </c>
      <c r="D126" s="3">
        <v>2</v>
      </c>
      <c r="E126" s="3">
        <v>2</v>
      </c>
      <c r="F126" s="3">
        <v>4</v>
      </c>
      <c r="G126" s="3">
        <v>0</v>
      </c>
      <c r="H126" s="3">
        <v>0</v>
      </c>
      <c r="I126" s="3">
        <v>0</v>
      </c>
      <c r="J126" s="3" t="s">
        <v>2211</v>
      </c>
    </row>
    <row r="127" spans="1:10" x14ac:dyDescent="0.25">
      <c r="A127" s="3">
        <v>1</v>
      </c>
      <c r="B127" s="3">
        <v>0</v>
      </c>
      <c r="C127" s="3">
        <v>1</v>
      </c>
      <c r="D127" s="3">
        <v>0</v>
      </c>
      <c r="E127" s="3">
        <v>0</v>
      </c>
      <c r="F127" s="3">
        <v>0</v>
      </c>
      <c r="G127" s="3">
        <v>0</v>
      </c>
      <c r="H127" s="3">
        <v>0</v>
      </c>
      <c r="I127" s="3">
        <v>0</v>
      </c>
      <c r="J127" s="3" t="s">
        <v>2231</v>
      </c>
    </row>
    <row r="128" spans="1:10" x14ac:dyDescent="0.25">
      <c r="A128" s="3">
        <v>1</v>
      </c>
      <c r="B128" s="3">
        <v>0</v>
      </c>
      <c r="C128" s="3">
        <v>1</v>
      </c>
      <c r="D128" s="3">
        <v>0</v>
      </c>
      <c r="E128" s="3">
        <v>0</v>
      </c>
      <c r="F128" s="3">
        <v>0</v>
      </c>
      <c r="G128" s="3">
        <v>0</v>
      </c>
      <c r="H128" s="3">
        <v>0</v>
      </c>
      <c r="I128" s="3">
        <v>0</v>
      </c>
      <c r="J128" s="3" t="s">
        <v>2300</v>
      </c>
    </row>
    <row r="129" spans="1:10" x14ac:dyDescent="0.25">
      <c r="A129" s="3">
        <v>0</v>
      </c>
      <c r="B129" s="3">
        <v>0</v>
      </c>
      <c r="C129" s="3">
        <v>1</v>
      </c>
      <c r="D129" s="3">
        <v>0</v>
      </c>
      <c r="E129" s="3">
        <v>0</v>
      </c>
      <c r="F129" s="3">
        <v>0</v>
      </c>
      <c r="G129" s="3">
        <v>0</v>
      </c>
      <c r="H129" s="3">
        <v>0</v>
      </c>
      <c r="I129" s="3">
        <v>0</v>
      </c>
      <c r="J129" s="3" t="s">
        <v>2197</v>
      </c>
    </row>
    <row r="130" spans="1:10" x14ac:dyDescent="0.25">
      <c r="A130" s="3">
        <v>0</v>
      </c>
      <c r="B130" s="3">
        <v>0</v>
      </c>
      <c r="C130" s="3">
        <v>1</v>
      </c>
      <c r="D130" s="3">
        <v>0</v>
      </c>
      <c r="E130" s="3">
        <v>0</v>
      </c>
      <c r="F130" s="3">
        <v>0</v>
      </c>
      <c r="G130" s="3">
        <v>0</v>
      </c>
      <c r="H130" s="3">
        <v>0</v>
      </c>
      <c r="I130" s="3">
        <v>0</v>
      </c>
      <c r="J130" s="3" t="s">
        <v>2223</v>
      </c>
    </row>
    <row r="131" spans="1:10" x14ac:dyDescent="0.25">
      <c r="A131" s="3">
        <v>0</v>
      </c>
      <c r="B131" s="3">
        <v>0</v>
      </c>
      <c r="C131" s="3">
        <v>1</v>
      </c>
      <c r="D131" s="3">
        <v>0</v>
      </c>
      <c r="E131" s="3">
        <v>0</v>
      </c>
      <c r="F131" s="3">
        <v>0</v>
      </c>
      <c r="G131" s="3">
        <v>0</v>
      </c>
      <c r="H131" s="3">
        <v>0</v>
      </c>
      <c r="I131" s="3">
        <v>0</v>
      </c>
      <c r="J131" s="3" t="s">
        <v>2344</v>
      </c>
    </row>
    <row r="132" spans="1:10" x14ac:dyDescent="0.25">
      <c r="A132" s="3">
        <v>0</v>
      </c>
      <c r="B132" s="3">
        <v>6</v>
      </c>
      <c r="C132" s="3">
        <v>0</v>
      </c>
      <c r="D132" s="3">
        <v>0</v>
      </c>
      <c r="E132" s="3">
        <v>0</v>
      </c>
      <c r="F132" s="3">
        <v>0</v>
      </c>
      <c r="G132" s="3">
        <v>0</v>
      </c>
      <c r="H132" s="3">
        <v>0</v>
      </c>
      <c r="I132" s="3">
        <v>0</v>
      </c>
      <c r="J132" s="3" t="s">
        <v>2309</v>
      </c>
    </row>
    <row r="133" spans="1:10" x14ac:dyDescent="0.25">
      <c r="A133" s="3">
        <v>1</v>
      </c>
      <c r="B133" s="3">
        <v>2</v>
      </c>
      <c r="C133" s="3">
        <v>0</v>
      </c>
      <c r="D133" s="3">
        <v>0</v>
      </c>
      <c r="E133" s="3">
        <v>0</v>
      </c>
      <c r="F133" s="3">
        <v>0</v>
      </c>
      <c r="G133" s="3">
        <v>0</v>
      </c>
      <c r="H133" s="3">
        <v>0</v>
      </c>
      <c r="I133" s="3">
        <v>0</v>
      </c>
      <c r="J133" s="3" t="s">
        <v>2199</v>
      </c>
    </row>
    <row r="134" spans="1:10" x14ac:dyDescent="0.25">
      <c r="A134" s="3">
        <v>1</v>
      </c>
      <c r="B134" s="3">
        <v>1</v>
      </c>
      <c r="C134" s="3">
        <v>0</v>
      </c>
      <c r="D134" s="3">
        <v>0</v>
      </c>
      <c r="E134" s="3">
        <v>0</v>
      </c>
      <c r="F134" s="3">
        <v>0</v>
      </c>
      <c r="G134" s="3">
        <v>0</v>
      </c>
      <c r="H134" s="3">
        <v>0</v>
      </c>
      <c r="I134" s="3">
        <v>0</v>
      </c>
      <c r="J134" s="3" t="s">
        <v>2334</v>
      </c>
    </row>
    <row r="135" spans="1:10" x14ac:dyDescent="0.25">
      <c r="A135" s="3">
        <v>0</v>
      </c>
      <c r="B135" s="3">
        <v>1</v>
      </c>
      <c r="C135" s="3">
        <v>0</v>
      </c>
      <c r="D135" s="3">
        <v>1</v>
      </c>
      <c r="E135" s="3">
        <v>1</v>
      </c>
      <c r="F135" s="3">
        <v>1</v>
      </c>
      <c r="G135" s="3">
        <v>0</v>
      </c>
      <c r="H135" s="3">
        <v>0</v>
      </c>
      <c r="I135" s="3">
        <v>0</v>
      </c>
      <c r="J135" s="3" t="s">
        <v>2265</v>
      </c>
    </row>
    <row r="136" spans="1:10" x14ac:dyDescent="0.25">
      <c r="A136" s="3">
        <v>0</v>
      </c>
      <c r="B136" s="3">
        <v>1</v>
      </c>
      <c r="C136" s="3">
        <v>0</v>
      </c>
      <c r="D136" s="3">
        <v>0</v>
      </c>
      <c r="E136" s="3">
        <v>0</v>
      </c>
      <c r="F136" s="3">
        <v>0</v>
      </c>
      <c r="G136" s="3">
        <v>0</v>
      </c>
      <c r="H136" s="3">
        <v>0</v>
      </c>
      <c r="I136" s="3">
        <v>0</v>
      </c>
      <c r="J136" s="3" t="s">
        <v>2248</v>
      </c>
    </row>
    <row r="137" spans="1:10" x14ac:dyDescent="0.25">
      <c r="A137" s="3">
        <v>0</v>
      </c>
      <c r="B137" s="3">
        <v>1</v>
      </c>
      <c r="C137" s="3">
        <v>0</v>
      </c>
      <c r="D137" s="3">
        <v>0</v>
      </c>
      <c r="E137" s="3">
        <v>0</v>
      </c>
      <c r="F137" s="3">
        <v>0</v>
      </c>
      <c r="G137" s="3">
        <v>0</v>
      </c>
      <c r="H137" s="3">
        <v>0</v>
      </c>
      <c r="I137" s="3">
        <v>0</v>
      </c>
      <c r="J137" s="3" t="s">
        <v>2253</v>
      </c>
    </row>
    <row r="138" spans="1:10" x14ac:dyDescent="0.25">
      <c r="A138" s="3">
        <v>0</v>
      </c>
      <c r="B138" s="3">
        <v>1</v>
      </c>
      <c r="C138" s="3">
        <v>0</v>
      </c>
      <c r="D138" s="3">
        <v>0</v>
      </c>
      <c r="E138" s="3">
        <v>0</v>
      </c>
      <c r="F138" s="3">
        <v>0</v>
      </c>
      <c r="G138" s="3">
        <v>0</v>
      </c>
      <c r="H138" s="3">
        <v>0</v>
      </c>
      <c r="I138" s="3">
        <v>0</v>
      </c>
      <c r="J138" s="3" t="s">
        <v>2257</v>
      </c>
    </row>
    <row r="139" spans="1:10" x14ac:dyDescent="0.25">
      <c r="A139" s="3">
        <v>0</v>
      </c>
      <c r="B139" s="3">
        <v>1</v>
      </c>
      <c r="C139" s="3">
        <v>0</v>
      </c>
      <c r="D139" s="3">
        <v>0</v>
      </c>
      <c r="E139" s="3">
        <v>0</v>
      </c>
      <c r="F139" s="3">
        <v>0</v>
      </c>
      <c r="G139" s="3">
        <v>0</v>
      </c>
      <c r="H139" s="3">
        <v>0</v>
      </c>
      <c r="I139" s="3">
        <v>0</v>
      </c>
      <c r="J139" s="3" t="s">
        <v>2273</v>
      </c>
    </row>
    <row r="140" spans="1:10" x14ac:dyDescent="0.25">
      <c r="A140" s="3">
        <v>1</v>
      </c>
      <c r="B140" s="3">
        <v>0</v>
      </c>
      <c r="C140" s="3">
        <v>0</v>
      </c>
      <c r="D140" s="3">
        <v>0</v>
      </c>
      <c r="E140" s="3">
        <v>0</v>
      </c>
      <c r="F140" s="3">
        <v>0</v>
      </c>
      <c r="G140" s="3">
        <v>0</v>
      </c>
      <c r="H140" s="3">
        <v>0</v>
      </c>
      <c r="I140" s="3">
        <v>0</v>
      </c>
      <c r="J140" s="3" t="s">
        <v>2195</v>
      </c>
    </row>
    <row r="141" spans="1:10" x14ac:dyDescent="0.25">
      <c r="A141" s="3">
        <v>1</v>
      </c>
      <c r="B141" s="3">
        <v>0</v>
      </c>
      <c r="C141" s="3">
        <v>0</v>
      </c>
      <c r="D141" s="3">
        <v>0</v>
      </c>
      <c r="E141" s="3">
        <v>0</v>
      </c>
      <c r="F141" s="3">
        <v>0</v>
      </c>
      <c r="G141" s="3">
        <v>0</v>
      </c>
      <c r="H141" s="3">
        <v>0</v>
      </c>
      <c r="I141" s="3">
        <v>0</v>
      </c>
      <c r="J141" s="3" t="s">
        <v>2222</v>
      </c>
    </row>
    <row r="142" spans="1:10" x14ac:dyDescent="0.25">
      <c r="A142" s="3">
        <v>1</v>
      </c>
      <c r="B142" s="3">
        <v>0</v>
      </c>
      <c r="C142" s="3">
        <v>0</v>
      </c>
      <c r="D142" s="3">
        <v>0</v>
      </c>
      <c r="E142" s="3">
        <v>0</v>
      </c>
      <c r="F142" s="3">
        <v>0</v>
      </c>
      <c r="G142" s="3">
        <v>0</v>
      </c>
      <c r="H142" s="3">
        <v>0</v>
      </c>
      <c r="I142" s="3">
        <v>0</v>
      </c>
      <c r="J142" s="3" t="s">
        <v>2251</v>
      </c>
    </row>
    <row r="143" spans="1:10" x14ac:dyDescent="0.25">
      <c r="A143" s="3">
        <v>1</v>
      </c>
      <c r="B143" s="3">
        <v>0</v>
      </c>
      <c r="C143" s="3">
        <v>0</v>
      </c>
      <c r="D143" s="3">
        <v>0</v>
      </c>
      <c r="E143" s="3">
        <v>0</v>
      </c>
      <c r="F143" s="3">
        <v>0</v>
      </c>
      <c r="G143" s="3">
        <v>0</v>
      </c>
      <c r="H143" s="3">
        <v>0</v>
      </c>
      <c r="I143" s="3">
        <v>0</v>
      </c>
      <c r="J143" s="3" t="s">
        <v>2256</v>
      </c>
    </row>
    <row r="144" spans="1:10" x14ac:dyDescent="0.25">
      <c r="A144" s="3">
        <v>1</v>
      </c>
      <c r="B144" s="3">
        <v>0</v>
      </c>
      <c r="C144" s="3">
        <v>0</v>
      </c>
      <c r="D144" s="3">
        <v>0</v>
      </c>
      <c r="E144" s="3">
        <v>0</v>
      </c>
      <c r="F144" s="3">
        <v>0</v>
      </c>
      <c r="G144" s="3">
        <v>0</v>
      </c>
      <c r="H144" s="3">
        <v>0</v>
      </c>
      <c r="I144" s="3">
        <v>0</v>
      </c>
      <c r="J144" s="3" t="s">
        <v>2296</v>
      </c>
    </row>
    <row r="145" spans="1:10" x14ac:dyDescent="0.25">
      <c r="A145" s="3">
        <v>1</v>
      </c>
      <c r="B145" s="3">
        <v>0</v>
      </c>
      <c r="C145" s="3">
        <v>0</v>
      </c>
      <c r="D145" s="3">
        <v>0</v>
      </c>
      <c r="E145" s="3">
        <v>0</v>
      </c>
      <c r="F145" s="3">
        <v>0</v>
      </c>
      <c r="G145" s="3">
        <v>0</v>
      </c>
      <c r="H145" s="3">
        <v>0</v>
      </c>
      <c r="I145" s="3">
        <v>0</v>
      </c>
      <c r="J145" s="3" t="s">
        <v>2320</v>
      </c>
    </row>
    <row r="146" spans="1:10" x14ac:dyDescent="0.25">
      <c r="A146" s="3">
        <v>1</v>
      </c>
      <c r="B146" s="3">
        <v>0</v>
      </c>
      <c r="C146" s="3">
        <v>0</v>
      </c>
      <c r="D146" s="3">
        <v>0</v>
      </c>
      <c r="E146" s="3">
        <v>0</v>
      </c>
      <c r="F146" s="3">
        <v>0</v>
      </c>
      <c r="G146" s="3">
        <v>0</v>
      </c>
      <c r="H146" s="3">
        <v>0</v>
      </c>
      <c r="I146" s="3">
        <v>0</v>
      </c>
      <c r="J146" s="3" t="s">
        <v>2343</v>
      </c>
    </row>
    <row r="147" spans="1:10" x14ac:dyDescent="0.25">
      <c r="A147" s="3">
        <v>0</v>
      </c>
      <c r="B147" s="3">
        <v>0</v>
      </c>
      <c r="C147" s="3">
        <v>0</v>
      </c>
      <c r="D147" s="3">
        <v>1</v>
      </c>
      <c r="E147" s="3">
        <v>2</v>
      </c>
      <c r="F147" s="3">
        <v>2</v>
      </c>
      <c r="G147" s="3">
        <v>0</v>
      </c>
      <c r="H147" s="3">
        <v>0</v>
      </c>
      <c r="I147" s="3">
        <v>0</v>
      </c>
      <c r="J147" s="3" t="s">
        <v>2298</v>
      </c>
    </row>
    <row r="148" spans="1:10" x14ac:dyDescent="0.25">
      <c r="A148" s="3">
        <v>0</v>
      </c>
      <c r="B148" s="3">
        <v>0</v>
      </c>
      <c r="C148" s="3">
        <v>0</v>
      </c>
      <c r="D148" s="3">
        <v>3</v>
      </c>
      <c r="E148" s="3">
        <v>0</v>
      </c>
      <c r="F148" s="3">
        <v>2</v>
      </c>
      <c r="G148" s="3">
        <v>0</v>
      </c>
      <c r="H148" s="3">
        <v>0</v>
      </c>
      <c r="I148" s="3">
        <v>0</v>
      </c>
      <c r="J148" s="3" t="s">
        <v>2225</v>
      </c>
    </row>
    <row r="149" spans="1:10" x14ac:dyDescent="0.25">
      <c r="A149" s="3">
        <v>0</v>
      </c>
      <c r="B149" s="3">
        <v>0</v>
      </c>
      <c r="C149" s="3">
        <v>0</v>
      </c>
      <c r="D149" s="3">
        <v>0</v>
      </c>
      <c r="E149" s="3">
        <v>0</v>
      </c>
      <c r="F149" s="3">
        <v>2</v>
      </c>
      <c r="G149" s="3">
        <v>0</v>
      </c>
      <c r="H149" s="3">
        <v>0</v>
      </c>
      <c r="I149" s="3">
        <v>0</v>
      </c>
      <c r="J149" s="3" t="s">
        <v>2237</v>
      </c>
    </row>
    <row r="150" spans="1:10" x14ac:dyDescent="0.25">
      <c r="A150" s="3">
        <v>0</v>
      </c>
      <c r="B150" s="3">
        <v>0</v>
      </c>
      <c r="C150" s="3">
        <v>0</v>
      </c>
      <c r="D150" s="3">
        <v>1</v>
      </c>
      <c r="E150" s="3">
        <v>2</v>
      </c>
      <c r="F150" s="3">
        <v>1</v>
      </c>
      <c r="G150" s="3">
        <v>0</v>
      </c>
      <c r="H150" s="3">
        <v>0</v>
      </c>
      <c r="I150" s="3">
        <v>0</v>
      </c>
      <c r="J150" s="3" t="s">
        <v>2214</v>
      </c>
    </row>
    <row r="151" spans="1:10" x14ac:dyDescent="0.25">
      <c r="A151" s="3">
        <v>0</v>
      </c>
      <c r="B151" s="3">
        <v>0</v>
      </c>
      <c r="C151" s="3">
        <v>0</v>
      </c>
      <c r="D151" s="3">
        <v>1</v>
      </c>
      <c r="E151" s="3">
        <v>2</v>
      </c>
      <c r="F151" s="3">
        <v>1</v>
      </c>
      <c r="G151" s="3">
        <v>0</v>
      </c>
      <c r="H151" s="3">
        <v>0</v>
      </c>
      <c r="I151" s="3">
        <v>0</v>
      </c>
      <c r="J151" s="3" t="s">
        <v>2245</v>
      </c>
    </row>
    <row r="152" spans="1:10" x14ac:dyDescent="0.25">
      <c r="A152" s="3">
        <v>0</v>
      </c>
      <c r="B152" s="3">
        <v>0</v>
      </c>
      <c r="C152" s="3">
        <v>0</v>
      </c>
      <c r="D152" s="3">
        <v>1</v>
      </c>
      <c r="E152" s="3">
        <v>2</v>
      </c>
      <c r="F152" s="3">
        <v>1</v>
      </c>
      <c r="G152" s="3">
        <v>0</v>
      </c>
      <c r="H152" s="3">
        <v>0</v>
      </c>
      <c r="I152" s="3">
        <v>0</v>
      </c>
      <c r="J152" s="3" t="s">
        <v>2258</v>
      </c>
    </row>
    <row r="153" spans="1:10" x14ac:dyDescent="0.25">
      <c r="A153" s="3">
        <v>0</v>
      </c>
      <c r="B153" s="3">
        <v>0</v>
      </c>
      <c r="C153" s="3">
        <v>0</v>
      </c>
      <c r="D153" s="3">
        <v>2</v>
      </c>
      <c r="E153" s="3">
        <v>1</v>
      </c>
      <c r="F153" s="3">
        <v>1</v>
      </c>
      <c r="G153" s="3">
        <v>0</v>
      </c>
      <c r="H153" s="3">
        <v>0</v>
      </c>
      <c r="I153" s="3">
        <v>0</v>
      </c>
      <c r="J153" s="3" t="s">
        <v>2294</v>
      </c>
    </row>
    <row r="154" spans="1:10" x14ac:dyDescent="0.25">
      <c r="A154" s="3">
        <v>0</v>
      </c>
      <c r="B154" s="3">
        <v>0</v>
      </c>
      <c r="C154" s="3">
        <v>0</v>
      </c>
      <c r="D154" s="3">
        <v>1</v>
      </c>
      <c r="E154" s="3">
        <v>1</v>
      </c>
      <c r="F154" s="3">
        <v>1</v>
      </c>
      <c r="G154" s="3">
        <v>0</v>
      </c>
      <c r="H154" s="3">
        <v>0</v>
      </c>
      <c r="I154" s="3">
        <v>0</v>
      </c>
      <c r="J154" s="3" t="s">
        <v>2194</v>
      </c>
    </row>
    <row r="155" spans="1:10" x14ac:dyDescent="0.25">
      <c r="A155" s="3">
        <v>0</v>
      </c>
      <c r="B155" s="3">
        <v>0</v>
      </c>
      <c r="C155" s="3">
        <v>0</v>
      </c>
      <c r="D155" s="3">
        <v>1</v>
      </c>
      <c r="E155" s="3">
        <v>1</v>
      </c>
      <c r="F155" s="3">
        <v>1</v>
      </c>
      <c r="G155" s="3">
        <v>0</v>
      </c>
      <c r="H155" s="3">
        <v>0</v>
      </c>
      <c r="I155" s="3">
        <v>0</v>
      </c>
      <c r="J155" s="3" t="s">
        <v>2266</v>
      </c>
    </row>
    <row r="156" spans="1:10" x14ac:dyDescent="0.25">
      <c r="A156" s="3">
        <v>0</v>
      </c>
      <c r="B156" s="3">
        <v>0</v>
      </c>
      <c r="C156" s="3">
        <v>0</v>
      </c>
      <c r="D156" s="3">
        <v>1</v>
      </c>
      <c r="E156" s="3">
        <v>1</v>
      </c>
      <c r="F156" s="3">
        <v>1</v>
      </c>
      <c r="G156" s="3">
        <v>0</v>
      </c>
      <c r="H156" s="3">
        <v>0</v>
      </c>
      <c r="I156" s="3">
        <v>0</v>
      </c>
      <c r="J156" s="3" t="s">
        <v>2276</v>
      </c>
    </row>
    <row r="157" spans="1:10" x14ac:dyDescent="0.25">
      <c r="A157" s="3">
        <v>0</v>
      </c>
      <c r="B157" s="3">
        <v>0</v>
      </c>
      <c r="C157" s="3">
        <v>0</v>
      </c>
      <c r="D157" s="3">
        <v>0</v>
      </c>
      <c r="E157" s="3">
        <v>1</v>
      </c>
      <c r="F157" s="3">
        <v>1</v>
      </c>
      <c r="G157" s="3">
        <v>0</v>
      </c>
      <c r="H157" s="3">
        <v>0</v>
      </c>
      <c r="I157" s="3">
        <v>0</v>
      </c>
      <c r="J157" s="3" t="s">
        <v>2261</v>
      </c>
    </row>
    <row r="158" spans="1:10" x14ac:dyDescent="0.25">
      <c r="A158" s="3">
        <v>0</v>
      </c>
      <c r="B158" s="3">
        <v>0</v>
      </c>
      <c r="C158" s="3">
        <v>0</v>
      </c>
      <c r="D158" s="3">
        <v>0</v>
      </c>
      <c r="E158" s="3">
        <v>1</v>
      </c>
      <c r="F158" s="3">
        <v>1</v>
      </c>
      <c r="G158" s="3">
        <v>0</v>
      </c>
      <c r="H158" s="3">
        <v>0</v>
      </c>
      <c r="I158" s="3">
        <v>0</v>
      </c>
      <c r="J158" s="3" t="s">
        <v>2354</v>
      </c>
    </row>
    <row r="159" spans="1:10" x14ac:dyDescent="0.25">
      <c r="A159" s="3">
        <v>0</v>
      </c>
      <c r="B159" s="3">
        <v>0</v>
      </c>
      <c r="C159" s="3">
        <v>0</v>
      </c>
      <c r="D159" s="3">
        <v>1</v>
      </c>
      <c r="E159" s="3">
        <v>0</v>
      </c>
      <c r="F159" s="3">
        <v>1</v>
      </c>
      <c r="G159" s="3">
        <v>0</v>
      </c>
      <c r="H159" s="3">
        <v>0</v>
      </c>
      <c r="I159" s="3">
        <v>0</v>
      </c>
      <c r="J159" s="3" t="s">
        <v>2249</v>
      </c>
    </row>
    <row r="160" spans="1:10" x14ac:dyDescent="0.25">
      <c r="A160" s="3">
        <v>0</v>
      </c>
      <c r="B160" s="3">
        <v>0</v>
      </c>
      <c r="C160" s="3">
        <v>0</v>
      </c>
      <c r="D160" s="3">
        <v>0</v>
      </c>
      <c r="E160" s="3">
        <v>0</v>
      </c>
      <c r="F160" s="3">
        <v>1</v>
      </c>
      <c r="G160" s="3">
        <v>0</v>
      </c>
      <c r="H160" s="3">
        <v>0</v>
      </c>
      <c r="I160" s="3">
        <v>0</v>
      </c>
      <c r="J160" s="3" t="s">
        <v>2282</v>
      </c>
    </row>
    <row r="161" spans="1:10" x14ac:dyDescent="0.25">
      <c r="A161" s="3">
        <v>0</v>
      </c>
      <c r="B161" s="3">
        <v>0</v>
      </c>
      <c r="C161" s="3">
        <v>0</v>
      </c>
      <c r="D161" s="3">
        <v>0</v>
      </c>
      <c r="E161" s="3">
        <v>0</v>
      </c>
      <c r="F161" s="3">
        <v>1</v>
      </c>
      <c r="G161" s="3">
        <v>0</v>
      </c>
      <c r="H161" s="3">
        <v>0</v>
      </c>
      <c r="I161" s="3">
        <v>0</v>
      </c>
      <c r="J161" s="3" t="s">
        <v>2303</v>
      </c>
    </row>
    <row r="162" spans="1:10" x14ac:dyDescent="0.25">
      <c r="A162" s="3">
        <v>0</v>
      </c>
      <c r="B162" s="3">
        <v>0</v>
      </c>
      <c r="C162" s="3">
        <v>0</v>
      </c>
      <c r="D162" s="3">
        <v>0</v>
      </c>
      <c r="E162" s="3">
        <v>0</v>
      </c>
      <c r="F162" s="3">
        <v>1</v>
      </c>
      <c r="G162" s="3">
        <v>0</v>
      </c>
      <c r="H162" s="3">
        <v>0</v>
      </c>
      <c r="I162" s="3">
        <v>0</v>
      </c>
      <c r="J162" s="3" t="s">
        <v>2319</v>
      </c>
    </row>
    <row r="163" spans="1:10" x14ac:dyDescent="0.25">
      <c r="A163" s="3">
        <v>0</v>
      </c>
      <c r="B163" s="3">
        <v>0</v>
      </c>
      <c r="C163" s="3">
        <v>0</v>
      </c>
      <c r="D163" s="3">
        <v>1</v>
      </c>
      <c r="E163" s="3">
        <v>1</v>
      </c>
      <c r="F163" s="3">
        <v>0</v>
      </c>
      <c r="G163" s="3">
        <v>0</v>
      </c>
      <c r="H163" s="3">
        <v>0</v>
      </c>
      <c r="I163" s="3">
        <v>0</v>
      </c>
      <c r="J163" s="3" t="s">
        <v>2342</v>
      </c>
    </row>
    <row r="164" spans="1:10" x14ac:dyDescent="0.25">
      <c r="A164" s="3">
        <v>0</v>
      </c>
      <c r="B164" s="3">
        <v>0</v>
      </c>
      <c r="C164" s="3">
        <v>0</v>
      </c>
      <c r="D164" s="3">
        <v>0</v>
      </c>
      <c r="E164" s="3">
        <v>1</v>
      </c>
      <c r="F164" s="3">
        <v>0</v>
      </c>
      <c r="G164" s="3">
        <v>0</v>
      </c>
      <c r="H164" s="3">
        <v>0</v>
      </c>
      <c r="I164" s="3">
        <v>0</v>
      </c>
      <c r="J164" s="3" t="s">
        <v>2281</v>
      </c>
    </row>
    <row r="165" spans="1:10" x14ac:dyDescent="0.25">
      <c r="A165" s="3">
        <v>0</v>
      </c>
      <c r="B165" s="3">
        <v>0</v>
      </c>
      <c r="C165" s="3">
        <v>0</v>
      </c>
      <c r="D165" s="3">
        <v>0</v>
      </c>
      <c r="E165" s="3">
        <v>1</v>
      </c>
      <c r="F165" s="3">
        <v>0</v>
      </c>
      <c r="G165" s="3">
        <v>0</v>
      </c>
      <c r="H165" s="3">
        <v>0</v>
      </c>
      <c r="I165" s="3">
        <v>0</v>
      </c>
      <c r="J165" s="3" t="s">
        <v>2348</v>
      </c>
    </row>
    <row r="166" spans="1:10" x14ac:dyDescent="0.25">
      <c r="A166" s="3">
        <v>0</v>
      </c>
      <c r="B166" s="3">
        <v>0</v>
      </c>
      <c r="C166" s="3">
        <v>0</v>
      </c>
      <c r="D166" s="3">
        <v>0</v>
      </c>
      <c r="E166" s="3">
        <v>1</v>
      </c>
      <c r="F166" s="3">
        <v>0</v>
      </c>
      <c r="G166" s="3">
        <v>0</v>
      </c>
      <c r="H166" s="3">
        <v>0</v>
      </c>
      <c r="I166" s="3">
        <v>0</v>
      </c>
      <c r="J166" s="3" t="s">
        <v>2355</v>
      </c>
    </row>
    <row r="167" spans="1:10" x14ac:dyDescent="0.25">
      <c r="A167" s="3">
        <v>0</v>
      </c>
      <c r="B167" s="3">
        <v>0</v>
      </c>
      <c r="C167" s="3">
        <v>0</v>
      </c>
      <c r="D167" s="3">
        <v>1</v>
      </c>
      <c r="E167" s="3">
        <v>0</v>
      </c>
      <c r="F167" s="3">
        <v>0</v>
      </c>
      <c r="G167" s="3">
        <v>0</v>
      </c>
      <c r="H167" s="3">
        <v>0</v>
      </c>
      <c r="I167" s="3">
        <v>0</v>
      </c>
      <c r="J167" s="3" t="s">
        <v>2221</v>
      </c>
    </row>
    <row r="168" spans="1:10" x14ac:dyDescent="0.25">
      <c r="A168" s="3">
        <v>0</v>
      </c>
      <c r="B168" s="3">
        <v>0</v>
      </c>
      <c r="C168" s="3">
        <v>0</v>
      </c>
      <c r="D168" s="3">
        <v>1</v>
      </c>
      <c r="E168" s="3">
        <v>0</v>
      </c>
      <c r="F168" s="3">
        <v>0</v>
      </c>
      <c r="G168" s="3">
        <v>0</v>
      </c>
      <c r="H168" s="3">
        <v>0</v>
      </c>
      <c r="I168" s="3">
        <v>0</v>
      </c>
      <c r="J168" s="3" t="s">
        <v>2260</v>
      </c>
    </row>
    <row r="169" spans="1:10" x14ac:dyDescent="0.25">
      <c r="A169" s="3">
        <v>0</v>
      </c>
      <c r="B169" s="3">
        <v>0</v>
      </c>
      <c r="C169" s="3">
        <v>0</v>
      </c>
      <c r="D169" s="3">
        <v>1</v>
      </c>
      <c r="E169" s="3">
        <v>0</v>
      </c>
      <c r="F169" s="3">
        <v>0</v>
      </c>
      <c r="G169" s="3">
        <v>0</v>
      </c>
      <c r="H169" s="3">
        <v>0</v>
      </c>
      <c r="I169" s="3">
        <v>0</v>
      </c>
      <c r="J169" s="3" t="s">
        <v>2279</v>
      </c>
    </row>
    <row r="170" spans="1:10" x14ac:dyDescent="0.25">
      <c r="A170" s="3">
        <v>0</v>
      </c>
      <c r="B170" s="3">
        <v>0</v>
      </c>
      <c r="C170" s="3">
        <v>0</v>
      </c>
      <c r="D170" s="3">
        <v>1</v>
      </c>
      <c r="E170" s="3">
        <v>0</v>
      </c>
      <c r="F170" s="3">
        <v>0</v>
      </c>
      <c r="G170" s="3">
        <v>0</v>
      </c>
      <c r="H170" s="3">
        <v>0</v>
      </c>
      <c r="I170" s="3">
        <v>0</v>
      </c>
      <c r="J170" s="3" t="s">
        <v>2280</v>
      </c>
    </row>
    <row r="171" spans="1:10" x14ac:dyDescent="0.25">
      <c r="A171" s="3">
        <v>0</v>
      </c>
      <c r="B171" s="3">
        <v>0</v>
      </c>
      <c r="C171" s="3">
        <v>0</v>
      </c>
      <c r="D171" s="3">
        <v>1</v>
      </c>
      <c r="E171" s="3">
        <v>0</v>
      </c>
      <c r="F171" s="3">
        <v>0</v>
      </c>
      <c r="G171" s="3">
        <v>0</v>
      </c>
      <c r="H171" s="3">
        <v>0</v>
      </c>
      <c r="I171" s="3">
        <v>0</v>
      </c>
      <c r="J171" s="3" t="s">
        <v>2302</v>
      </c>
    </row>
    <row r="172" spans="1:10" x14ac:dyDescent="0.25">
      <c r="A172" s="3">
        <v>0</v>
      </c>
      <c r="B172" s="3">
        <v>0</v>
      </c>
      <c r="C172" s="3">
        <v>0</v>
      </c>
      <c r="D172" s="3">
        <v>1</v>
      </c>
      <c r="E172" s="3">
        <v>0</v>
      </c>
      <c r="F172" s="3">
        <v>0</v>
      </c>
      <c r="G172" s="3">
        <v>0</v>
      </c>
      <c r="H172" s="3">
        <v>0</v>
      </c>
      <c r="I172" s="3">
        <v>0</v>
      </c>
      <c r="J172" s="3" t="s">
        <v>2325</v>
      </c>
    </row>
  </sheetData>
  <mergeCells count="4">
    <mergeCell ref="A3:C3"/>
    <mergeCell ref="D3:F3"/>
    <mergeCell ref="G3:I3"/>
    <mergeCell ref="A1:XFD1"/>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BF9A9-6819-4AB5-B2B5-8AF96EA5F0C6}">
  <dimension ref="A1:J303"/>
  <sheetViews>
    <sheetView zoomScale="50" zoomScaleNormal="50" workbookViewId="0">
      <selection activeCell="J113" sqref="J113"/>
    </sheetView>
  </sheetViews>
  <sheetFormatPr defaultRowHeight="15" x14ac:dyDescent="0.25"/>
  <cols>
    <col min="1" max="1" width="7.77734375" style="3" bestFit="1" customWidth="1"/>
    <col min="2" max="2" width="7.44140625" style="3" bestFit="1" customWidth="1"/>
    <col min="3" max="3" width="9.21875" style="3" bestFit="1" customWidth="1"/>
    <col min="4" max="4" width="7.77734375" style="3" bestFit="1" customWidth="1"/>
    <col min="5" max="5" width="7.44140625" style="3" bestFit="1" customWidth="1"/>
    <col min="6" max="6" width="9.21875" style="3" bestFit="1" customWidth="1"/>
    <col min="7" max="7" width="10.88671875" style="3" bestFit="1" customWidth="1"/>
    <col min="8" max="8" width="7.44140625" style="3" bestFit="1" customWidth="1"/>
    <col min="9" max="9" width="9.21875" style="3" bestFit="1" customWidth="1"/>
    <col min="10" max="10" width="231.88671875" style="3" customWidth="1"/>
    <col min="11" max="11" width="11.5546875" style="3"/>
    <col min="12" max="16384" width="8.88671875" style="3"/>
  </cols>
  <sheetData>
    <row r="1" spans="1:10" s="37" customFormat="1" ht="15.6" x14ac:dyDescent="0.3">
      <c r="A1" s="37" t="s">
        <v>2965</v>
      </c>
    </row>
    <row r="2" spans="1:10" s="32" customFormat="1" x14ac:dyDescent="0.25"/>
    <row r="3" spans="1:10" s="1" customFormat="1" ht="15.6" x14ac:dyDescent="0.3">
      <c r="A3" s="36" t="s">
        <v>89</v>
      </c>
      <c r="B3" s="36"/>
      <c r="C3" s="36"/>
      <c r="D3" s="36" t="s">
        <v>455</v>
      </c>
      <c r="E3" s="36"/>
      <c r="F3" s="36"/>
      <c r="G3" s="36" t="s">
        <v>478</v>
      </c>
      <c r="H3" s="36"/>
      <c r="I3" s="36"/>
    </row>
    <row r="4" spans="1:10" s="1" customFormat="1" ht="15.6" x14ac:dyDescent="0.3">
      <c r="A4" s="1" t="s">
        <v>90</v>
      </c>
      <c r="B4" s="1" t="s">
        <v>295</v>
      </c>
      <c r="C4" s="1" t="s">
        <v>452</v>
      </c>
      <c r="D4" s="1" t="s">
        <v>90</v>
      </c>
      <c r="E4" s="1" t="s">
        <v>295</v>
      </c>
      <c r="F4" s="1" t="s">
        <v>452</v>
      </c>
      <c r="G4" s="1" t="s">
        <v>90</v>
      </c>
      <c r="H4" s="1" t="s">
        <v>295</v>
      </c>
      <c r="I4" s="1" t="s">
        <v>452</v>
      </c>
      <c r="J4" s="1" t="s">
        <v>2099</v>
      </c>
    </row>
    <row r="5" spans="1:10" x14ac:dyDescent="0.25">
      <c r="A5" s="3">
        <v>13</v>
      </c>
      <c r="B5" s="3">
        <v>7</v>
      </c>
      <c r="C5" s="3">
        <v>5</v>
      </c>
      <c r="D5" s="3">
        <v>93</v>
      </c>
      <c r="E5" s="3">
        <v>69</v>
      </c>
      <c r="F5" s="3">
        <v>60</v>
      </c>
      <c r="G5" s="3">
        <v>5</v>
      </c>
      <c r="H5" s="3">
        <v>4</v>
      </c>
      <c r="I5" s="3">
        <v>5</v>
      </c>
      <c r="J5" s="3" t="s">
        <v>2100</v>
      </c>
    </row>
    <row r="6" spans="1:10" x14ac:dyDescent="0.25">
      <c r="A6" s="3">
        <v>14</v>
      </c>
      <c r="B6" s="3">
        <v>10</v>
      </c>
      <c r="C6" s="3">
        <v>11</v>
      </c>
      <c r="D6" s="3">
        <v>14</v>
      </c>
      <c r="E6" s="3">
        <v>14</v>
      </c>
      <c r="F6" s="3">
        <v>17</v>
      </c>
      <c r="G6" s="3">
        <v>2</v>
      </c>
      <c r="H6" s="3">
        <v>0</v>
      </c>
      <c r="I6" s="3">
        <v>0</v>
      </c>
      <c r="J6" s="3" t="s">
        <v>2101</v>
      </c>
    </row>
    <row r="7" spans="1:10" x14ac:dyDescent="0.25">
      <c r="A7" s="3">
        <v>1</v>
      </c>
      <c r="B7" s="3">
        <v>0</v>
      </c>
      <c r="C7" s="3">
        <v>1</v>
      </c>
      <c r="D7" s="3">
        <v>0</v>
      </c>
      <c r="E7" s="3">
        <v>0</v>
      </c>
      <c r="F7" s="3">
        <v>0</v>
      </c>
      <c r="G7" s="3">
        <v>0</v>
      </c>
      <c r="H7" s="3">
        <v>0</v>
      </c>
      <c r="I7" s="3">
        <v>0</v>
      </c>
      <c r="J7" s="3" t="s">
        <v>2643</v>
      </c>
    </row>
    <row r="8" spans="1:10" x14ac:dyDescent="0.25">
      <c r="A8" s="3">
        <v>0</v>
      </c>
      <c r="B8" s="3">
        <v>0</v>
      </c>
      <c r="C8" s="3">
        <v>0</v>
      </c>
      <c r="D8" s="3">
        <v>0</v>
      </c>
      <c r="E8" s="3">
        <v>1</v>
      </c>
      <c r="F8" s="3">
        <v>0</v>
      </c>
      <c r="G8" s="3">
        <v>0</v>
      </c>
      <c r="H8" s="3">
        <v>0</v>
      </c>
      <c r="I8" s="3">
        <v>0</v>
      </c>
      <c r="J8" s="3" t="s">
        <v>2642</v>
      </c>
    </row>
    <row r="9" spans="1:10" x14ac:dyDescent="0.25">
      <c r="A9" s="3">
        <v>1</v>
      </c>
      <c r="B9" s="3">
        <v>1</v>
      </c>
      <c r="C9" s="3">
        <v>1</v>
      </c>
      <c r="D9" s="3">
        <v>0</v>
      </c>
      <c r="E9" s="3">
        <v>0</v>
      </c>
      <c r="F9" s="3">
        <v>0</v>
      </c>
      <c r="G9" s="3">
        <v>0</v>
      </c>
      <c r="H9" s="3">
        <v>0</v>
      </c>
      <c r="I9" s="3">
        <v>0</v>
      </c>
      <c r="J9" s="3" t="s">
        <v>2641</v>
      </c>
    </row>
    <row r="10" spans="1:10" x14ac:dyDescent="0.25">
      <c r="A10" s="3">
        <v>1</v>
      </c>
      <c r="B10" s="3">
        <v>1</v>
      </c>
      <c r="C10" s="3">
        <v>1</v>
      </c>
      <c r="D10" s="3">
        <v>0</v>
      </c>
      <c r="E10" s="3">
        <v>0</v>
      </c>
      <c r="F10" s="3">
        <v>0</v>
      </c>
      <c r="G10" s="3">
        <v>0</v>
      </c>
      <c r="H10" s="3">
        <v>0</v>
      </c>
      <c r="I10" s="3">
        <v>0</v>
      </c>
      <c r="J10" s="3" t="s">
        <v>2640</v>
      </c>
    </row>
    <row r="11" spans="1:10" x14ac:dyDescent="0.25">
      <c r="A11" s="3">
        <v>0</v>
      </c>
      <c r="B11" s="3">
        <v>1</v>
      </c>
      <c r="C11" s="3">
        <v>1</v>
      </c>
      <c r="D11" s="3">
        <v>0</v>
      </c>
      <c r="E11" s="3">
        <v>0</v>
      </c>
      <c r="F11" s="3">
        <v>0</v>
      </c>
      <c r="G11" s="3">
        <v>0</v>
      </c>
      <c r="H11" s="3">
        <v>0</v>
      </c>
      <c r="I11" s="3">
        <v>0</v>
      </c>
      <c r="J11" s="3" t="s">
        <v>2639</v>
      </c>
    </row>
    <row r="12" spans="1:10" x14ac:dyDescent="0.25">
      <c r="A12" s="3">
        <v>1</v>
      </c>
      <c r="B12" s="3">
        <v>1</v>
      </c>
      <c r="C12" s="3">
        <v>2</v>
      </c>
      <c r="D12" s="3">
        <v>0</v>
      </c>
      <c r="E12" s="3">
        <v>0</v>
      </c>
      <c r="F12" s="3">
        <v>0</v>
      </c>
      <c r="G12" s="3">
        <v>0</v>
      </c>
      <c r="H12" s="3">
        <v>0</v>
      </c>
      <c r="I12" s="3">
        <v>0</v>
      </c>
      <c r="J12" s="3" t="s">
        <v>2638</v>
      </c>
    </row>
    <row r="13" spans="1:10" x14ac:dyDescent="0.25">
      <c r="A13" s="3">
        <v>1</v>
      </c>
      <c r="B13" s="3">
        <v>0</v>
      </c>
      <c r="C13" s="3">
        <v>0</v>
      </c>
      <c r="D13" s="3">
        <v>0</v>
      </c>
      <c r="E13" s="3">
        <v>1</v>
      </c>
      <c r="F13" s="3">
        <v>0</v>
      </c>
      <c r="G13" s="3">
        <v>0</v>
      </c>
      <c r="H13" s="3">
        <v>0</v>
      </c>
      <c r="I13" s="3">
        <v>0</v>
      </c>
      <c r="J13" s="3" t="s">
        <v>2637</v>
      </c>
    </row>
    <row r="14" spans="1:10" x14ac:dyDescent="0.25">
      <c r="A14" s="3">
        <v>1</v>
      </c>
      <c r="B14" s="3">
        <v>2</v>
      </c>
      <c r="C14" s="3">
        <v>1</v>
      </c>
      <c r="D14" s="3">
        <v>2</v>
      </c>
      <c r="E14" s="3">
        <v>1</v>
      </c>
      <c r="F14" s="3">
        <v>1</v>
      </c>
      <c r="G14" s="3">
        <v>0</v>
      </c>
      <c r="H14" s="3">
        <v>0</v>
      </c>
      <c r="I14" s="3">
        <v>0</v>
      </c>
      <c r="J14" s="3" t="s">
        <v>2636</v>
      </c>
    </row>
    <row r="15" spans="1:10" x14ac:dyDescent="0.25">
      <c r="A15" s="3">
        <v>6</v>
      </c>
      <c r="B15" s="3">
        <v>6</v>
      </c>
      <c r="C15" s="3">
        <v>6</v>
      </c>
      <c r="D15" s="3">
        <v>2</v>
      </c>
      <c r="E15" s="3">
        <v>2</v>
      </c>
      <c r="F15" s="3">
        <v>2</v>
      </c>
      <c r="G15" s="3">
        <v>0</v>
      </c>
      <c r="H15" s="3">
        <v>0</v>
      </c>
      <c r="I15" s="3">
        <v>0</v>
      </c>
      <c r="J15" s="3" t="s">
        <v>2635</v>
      </c>
    </row>
    <row r="16" spans="1:10" x14ac:dyDescent="0.25">
      <c r="A16" s="3">
        <v>1</v>
      </c>
      <c r="B16" s="3">
        <v>1</v>
      </c>
      <c r="C16" s="3">
        <v>1</v>
      </c>
      <c r="D16" s="3">
        <v>1</v>
      </c>
      <c r="E16" s="3">
        <v>1</v>
      </c>
      <c r="F16" s="3">
        <v>2</v>
      </c>
      <c r="G16" s="3">
        <v>0</v>
      </c>
      <c r="H16" s="3">
        <v>0</v>
      </c>
      <c r="I16" s="3">
        <v>0</v>
      </c>
      <c r="J16" s="3" t="s">
        <v>2634</v>
      </c>
    </row>
    <row r="17" spans="1:10" x14ac:dyDescent="0.25">
      <c r="A17" s="3">
        <v>6</v>
      </c>
      <c r="B17" s="3">
        <v>6</v>
      </c>
      <c r="C17" s="3">
        <v>5</v>
      </c>
      <c r="D17" s="3">
        <v>0</v>
      </c>
      <c r="E17" s="3">
        <v>0</v>
      </c>
      <c r="F17" s="3">
        <v>0</v>
      </c>
      <c r="G17" s="3">
        <v>0</v>
      </c>
      <c r="H17" s="3">
        <v>0</v>
      </c>
      <c r="I17" s="3">
        <v>0</v>
      </c>
      <c r="J17" s="3" t="s">
        <v>2633</v>
      </c>
    </row>
    <row r="18" spans="1:10" x14ac:dyDescent="0.25">
      <c r="A18" s="3">
        <v>2</v>
      </c>
      <c r="B18" s="3">
        <v>2</v>
      </c>
      <c r="C18" s="3">
        <v>2</v>
      </c>
      <c r="D18" s="3">
        <v>0</v>
      </c>
      <c r="E18" s="3">
        <v>0</v>
      </c>
      <c r="F18" s="3">
        <v>0</v>
      </c>
      <c r="G18" s="3">
        <v>0</v>
      </c>
      <c r="H18" s="3">
        <v>0</v>
      </c>
      <c r="I18" s="3">
        <v>0</v>
      </c>
      <c r="J18" s="3" t="s">
        <v>2632</v>
      </c>
    </row>
    <row r="19" spans="1:10" x14ac:dyDescent="0.25">
      <c r="A19" s="3">
        <v>0</v>
      </c>
      <c r="B19" s="3">
        <v>0</v>
      </c>
      <c r="C19" s="3">
        <v>1</v>
      </c>
      <c r="D19" s="3">
        <v>0</v>
      </c>
      <c r="E19" s="3">
        <v>0</v>
      </c>
      <c r="F19" s="3">
        <v>0</v>
      </c>
      <c r="G19" s="3">
        <v>0</v>
      </c>
      <c r="H19" s="3">
        <v>0</v>
      </c>
      <c r="I19" s="3">
        <v>0</v>
      </c>
      <c r="J19" s="3" t="s">
        <v>2631</v>
      </c>
    </row>
    <row r="20" spans="1:10" x14ac:dyDescent="0.25">
      <c r="A20" s="3">
        <v>2</v>
      </c>
      <c r="B20" s="3">
        <v>2</v>
      </c>
      <c r="C20" s="3">
        <v>2</v>
      </c>
      <c r="D20" s="3">
        <v>0</v>
      </c>
      <c r="E20" s="3">
        <v>0</v>
      </c>
      <c r="F20" s="3">
        <v>0</v>
      </c>
      <c r="G20" s="3">
        <v>0</v>
      </c>
      <c r="H20" s="3">
        <v>0</v>
      </c>
      <c r="I20" s="3">
        <v>0</v>
      </c>
      <c r="J20" s="3" t="s">
        <v>2630</v>
      </c>
    </row>
    <row r="21" spans="1:10" x14ac:dyDescent="0.25">
      <c r="A21" s="3">
        <v>2</v>
      </c>
      <c r="B21" s="3">
        <v>2</v>
      </c>
      <c r="C21" s="3">
        <v>2</v>
      </c>
      <c r="D21" s="3">
        <v>0</v>
      </c>
      <c r="E21" s="3">
        <v>0</v>
      </c>
      <c r="F21" s="3">
        <v>0</v>
      </c>
      <c r="G21" s="3">
        <v>0</v>
      </c>
      <c r="H21" s="3">
        <v>0</v>
      </c>
      <c r="I21" s="3">
        <v>0</v>
      </c>
      <c r="J21" s="3" t="s">
        <v>2629</v>
      </c>
    </row>
    <row r="22" spans="1:10" x14ac:dyDescent="0.25">
      <c r="A22" s="3">
        <v>4</v>
      </c>
      <c r="B22" s="3">
        <v>6</v>
      </c>
      <c r="C22" s="3">
        <v>4</v>
      </c>
      <c r="D22" s="3">
        <v>0</v>
      </c>
      <c r="E22" s="3">
        <v>0</v>
      </c>
      <c r="F22" s="3">
        <v>0</v>
      </c>
      <c r="G22" s="3">
        <v>0</v>
      </c>
      <c r="H22" s="3">
        <v>0</v>
      </c>
      <c r="I22" s="3">
        <v>0</v>
      </c>
      <c r="J22" s="3" t="s">
        <v>2628</v>
      </c>
    </row>
    <row r="23" spans="1:10" x14ac:dyDescent="0.25">
      <c r="A23" s="3">
        <v>8</v>
      </c>
      <c r="B23" s="3">
        <v>8</v>
      </c>
      <c r="C23" s="3">
        <v>8</v>
      </c>
      <c r="D23" s="3">
        <v>8</v>
      </c>
      <c r="E23" s="3">
        <v>6</v>
      </c>
      <c r="F23" s="3">
        <v>7</v>
      </c>
      <c r="G23" s="3">
        <v>0</v>
      </c>
      <c r="H23" s="3">
        <v>0</v>
      </c>
      <c r="I23" s="3">
        <v>0</v>
      </c>
      <c r="J23" s="3" t="s">
        <v>2627</v>
      </c>
    </row>
    <row r="24" spans="1:10" x14ac:dyDescent="0.25">
      <c r="A24" s="3">
        <v>0</v>
      </c>
      <c r="B24" s="3">
        <v>0</v>
      </c>
      <c r="C24" s="3">
        <v>0</v>
      </c>
      <c r="D24" s="3">
        <v>1</v>
      </c>
      <c r="E24" s="3">
        <v>0</v>
      </c>
      <c r="F24" s="3">
        <v>1</v>
      </c>
      <c r="G24" s="3">
        <v>0</v>
      </c>
      <c r="H24" s="3">
        <v>0</v>
      </c>
      <c r="I24" s="3">
        <v>0</v>
      </c>
      <c r="J24" s="3" t="s">
        <v>2626</v>
      </c>
    </row>
    <row r="25" spans="1:10" x14ac:dyDescent="0.25">
      <c r="A25" s="3">
        <v>0</v>
      </c>
      <c r="B25" s="3">
        <v>0</v>
      </c>
      <c r="C25" s="3">
        <v>0</v>
      </c>
      <c r="D25" s="3">
        <v>1</v>
      </c>
      <c r="E25" s="3">
        <v>1</v>
      </c>
      <c r="F25" s="3">
        <v>2</v>
      </c>
      <c r="G25" s="3">
        <v>0</v>
      </c>
      <c r="H25" s="3">
        <v>0</v>
      </c>
      <c r="I25" s="3">
        <v>0</v>
      </c>
      <c r="J25" s="3" t="s">
        <v>2625</v>
      </c>
    </row>
    <row r="26" spans="1:10" x14ac:dyDescent="0.25">
      <c r="A26" s="3">
        <v>8</v>
      </c>
      <c r="B26" s="3">
        <v>7</v>
      </c>
      <c r="C26" s="3">
        <v>9</v>
      </c>
      <c r="D26" s="3">
        <v>3</v>
      </c>
      <c r="E26" s="3">
        <v>6</v>
      </c>
      <c r="F26" s="3">
        <v>3</v>
      </c>
      <c r="G26" s="3">
        <v>0</v>
      </c>
      <c r="H26" s="3">
        <v>0</v>
      </c>
      <c r="I26" s="3">
        <v>0</v>
      </c>
      <c r="J26" s="3" t="s">
        <v>2102</v>
      </c>
    </row>
    <row r="27" spans="1:10" x14ac:dyDescent="0.25">
      <c r="A27" s="3">
        <v>1</v>
      </c>
      <c r="B27" s="3">
        <v>1</v>
      </c>
      <c r="C27" s="3">
        <v>1</v>
      </c>
      <c r="D27" s="3">
        <v>0</v>
      </c>
      <c r="E27" s="3">
        <v>0</v>
      </c>
      <c r="F27" s="3">
        <v>0</v>
      </c>
      <c r="G27" s="3">
        <v>0</v>
      </c>
      <c r="H27" s="3">
        <v>0</v>
      </c>
      <c r="I27" s="3">
        <v>0</v>
      </c>
      <c r="J27" s="3" t="s">
        <v>2624</v>
      </c>
    </row>
    <row r="28" spans="1:10" x14ac:dyDescent="0.25">
      <c r="A28" s="3">
        <v>0</v>
      </c>
      <c r="B28" s="3">
        <v>0</v>
      </c>
      <c r="C28" s="3">
        <v>0</v>
      </c>
      <c r="D28" s="3">
        <v>2</v>
      </c>
      <c r="E28" s="3">
        <v>2</v>
      </c>
      <c r="F28" s="3">
        <v>1</v>
      </c>
      <c r="G28" s="3">
        <v>0</v>
      </c>
      <c r="H28" s="3">
        <v>0</v>
      </c>
      <c r="I28" s="3">
        <v>0</v>
      </c>
      <c r="J28" s="3" t="s">
        <v>2623</v>
      </c>
    </row>
    <row r="29" spans="1:10" x14ac:dyDescent="0.25">
      <c r="A29" s="3">
        <v>1</v>
      </c>
      <c r="B29" s="3">
        <v>1</v>
      </c>
      <c r="C29" s="3">
        <v>1</v>
      </c>
      <c r="D29" s="3">
        <v>0</v>
      </c>
      <c r="E29" s="3">
        <v>0</v>
      </c>
      <c r="F29" s="3">
        <v>0</v>
      </c>
      <c r="G29" s="3">
        <v>0</v>
      </c>
      <c r="H29" s="3">
        <v>0</v>
      </c>
      <c r="I29" s="3">
        <v>0</v>
      </c>
      <c r="J29" s="3" t="s">
        <v>2622</v>
      </c>
    </row>
    <row r="30" spans="1:10" x14ac:dyDescent="0.25">
      <c r="A30" s="3">
        <v>3</v>
      </c>
      <c r="B30" s="3">
        <v>1</v>
      </c>
      <c r="C30" s="3">
        <v>2</v>
      </c>
      <c r="D30" s="3">
        <v>0</v>
      </c>
      <c r="E30" s="3">
        <v>0</v>
      </c>
      <c r="F30" s="3">
        <v>0</v>
      </c>
      <c r="G30" s="3">
        <v>0</v>
      </c>
      <c r="H30" s="3">
        <v>0</v>
      </c>
      <c r="I30" s="3">
        <v>0</v>
      </c>
      <c r="J30" s="3" t="s">
        <v>2621</v>
      </c>
    </row>
    <row r="31" spans="1:10" x14ac:dyDescent="0.25">
      <c r="A31" s="3">
        <v>14</v>
      </c>
      <c r="B31" s="3">
        <v>19</v>
      </c>
      <c r="C31" s="3">
        <v>20</v>
      </c>
      <c r="D31" s="3">
        <v>6</v>
      </c>
      <c r="E31" s="3">
        <v>6</v>
      </c>
      <c r="F31" s="3">
        <v>7</v>
      </c>
      <c r="G31" s="3">
        <v>0</v>
      </c>
      <c r="H31" s="3">
        <v>0</v>
      </c>
      <c r="I31" s="3">
        <v>0</v>
      </c>
      <c r="J31" s="3" t="s">
        <v>2620</v>
      </c>
    </row>
    <row r="32" spans="1:10" x14ac:dyDescent="0.25">
      <c r="A32" s="3">
        <v>18</v>
      </c>
      <c r="B32" s="3">
        <v>17</v>
      </c>
      <c r="C32" s="3">
        <v>19</v>
      </c>
      <c r="D32" s="3">
        <v>5</v>
      </c>
      <c r="E32" s="3">
        <v>4</v>
      </c>
      <c r="F32" s="3">
        <v>3</v>
      </c>
      <c r="G32" s="3">
        <v>0</v>
      </c>
      <c r="H32" s="3">
        <v>2</v>
      </c>
      <c r="I32" s="3">
        <v>0</v>
      </c>
      <c r="J32" s="3" t="s">
        <v>2619</v>
      </c>
    </row>
    <row r="33" spans="1:10" x14ac:dyDescent="0.25">
      <c r="A33" s="3">
        <v>1</v>
      </c>
      <c r="B33" s="3">
        <v>1</v>
      </c>
      <c r="C33" s="3">
        <v>1</v>
      </c>
      <c r="D33" s="3">
        <v>0</v>
      </c>
      <c r="E33" s="3">
        <v>0</v>
      </c>
      <c r="F33" s="3">
        <v>0</v>
      </c>
      <c r="G33" s="3">
        <v>0</v>
      </c>
      <c r="H33" s="3">
        <v>0</v>
      </c>
      <c r="I33" s="3">
        <v>0</v>
      </c>
      <c r="J33" s="3" t="s">
        <v>2618</v>
      </c>
    </row>
    <row r="34" spans="1:10" x14ac:dyDescent="0.25">
      <c r="A34" s="3">
        <v>13</v>
      </c>
      <c r="B34" s="3">
        <v>14</v>
      </c>
      <c r="C34" s="3">
        <v>15</v>
      </c>
      <c r="D34" s="3">
        <v>4</v>
      </c>
      <c r="E34" s="3">
        <v>9</v>
      </c>
      <c r="F34" s="3">
        <v>6</v>
      </c>
      <c r="G34" s="3">
        <v>0</v>
      </c>
      <c r="H34" s="3">
        <v>0</v>
      </c>
      <c r="I34" s="3">
        <v>0</v>
      </c>
      <c r="J34" s="3" t="s">
        <v>2617</v>
      </c>
    </row>
    <row r="35" spans="1:10" x14ac:dyDescent="0.25">
      <c r="A35" s="3">
        <v>0</v>
      </c>
      <c r="B35" s="3">
        <v>2</v>
      </c>
      <c r="C35" s="3">
        <v>1</v>
      </c>
      <c r="D35" s="3">
        <v>0</v>
      </c>
      <c r="E35" s="3">
        <v>0</v>
      </c>
      <c r="F35" s="3">
        <v>0</v>
      </c>
      <c r="G35" s="3">
        <v>0</v>
      </c>
      <c r="H35" s="3">
        <v>0</v>
      </c>
      <c r="I35" s="3">
        <v>0</v>
      </c>
      <c r="J35" s="3" t="s">
        <v>2203</v>
      </c>
    </row>
    <row r="36" spans="1:10" x14ac:dyDescent="0.25">
      <c r="A36" s="3">
        <v>0</v>
      </c>
      <c r="B36" s="3">
        <v>0</v>
      </c>
      <c r="C36" s="3">
        <v>0</v>
      </c>
      <c r="D36" s="3">
        <v>4</v>
      </c>
      <c r="E36" s="3">
        <v>3</v>
      </c>
      <c r="F36" s="3">
        <v>2</v>
      </c>
      <c r="G36" s="3">
        <v>0</v>
      </c>
      <c r="H36" s="3">
        <v>0</v>
      </c>
      <c r="I36" s="3">
        <v>0</v>
      </c>
      <c r="J36" s="3" t="s">
        <v>2616</v>
      </c>
    </row>
    <row r="37" spans="1:10" x14ac:dyDescent="0.25">
      <c r="A37" s="3">
        <v>0</v>
      </c>
      <c r="B37" s="3">
        <v>0</v>
      </c>
      <c r="C37" s="3">
        <v>0</v>
      </c>
      <c r="D37" s="3">
        <v>2</v>
      </c>
      <c r="E37" s="3">
        <v>2</v>
      </c>
      <c r="F37" s="3">
        <v>2</v>
      </c>
      <c r="G37" s="3">
        <v>0</v>
      </c>
      <c r="H37" s="3">
        <v>0</v>
      </c>
      <c r="I37" s="3">
        <v>0</v>
      </c>
      <c r="J37" s="3" t="s">
        <v>2615</v>
      </c>
    </row>
    <row r="38" spans="1:10" x14ac:dyDescent="0.25">
      <c r="A38" s="3">
        <v>0</v>
      </c>
      <c r="B38" s="3">
        <v>0</v>
      </c>
      <c r="C38" s="3">
        <v>0</v>
      </c>
      <c r="D38" s="3">
        <v>3</v>
      </c>
      <c r="E38" s="3">
        <v>3</v>
      </c>
      <c r="F38" s="3">
        <v>5</v>
      </c>
      <c r="G38" s="3">
        <v>0</v>
      </c>
      <c r="H38" s="3">
        <v>0</v>
      </c>
      <c r="I38" s="3">
        <v>0</v>
      </c>
      <c r="J38" s="3" t="s">
        <v>2614</v>
      </c>
    </row>
    <row r="39" spans="1:10" x14ac:dyDescent="0.25">
      <c r="A39" s="3">
        <v>0</v>
      </c>
      <c r="B39" s="3">
        <v>0</v>
      </c>
      <c r="C39" s="3">
        <v>0</v>
      </c>
      <c r="D39" s="3">
        <v>26</v>
      </c>
      <c r="E39" s="3">
        <v>24</v>
      </c>
      <c r="F39" s="3">
        <v>21</v>
      </c>
      <c r="G39" s="3">
        <v>0</v>
      </c>
      <c r="H39" s="3">
        <v>4</v>
      </c>
      <c r="I39" s="3">
        <v>0</v>
      </c>
      <c r="J39" s="3" t="s">
        <v>2613</v>
      </c>
    </row>
    <row r="40" spans="1:10" x14ac:dyDescent="0.25">
      <c r="A40" s="3">
        <v>2</v>
      </c>
      <c r="B40" s="3">
        <v>1</v>
      </c>
      <c r="C40" s="3">
        <v>1</v>
      </c>
      <c r="D40" s="3">
        <v>0</v>
      </c>
      <c r="E40" s="3">
        <v>0</v>
      </c>
      <c r="F40" s="3">
        <v>0</v>
      </c>
      <c r="G40" s="3">
        <v>0</v>
      </c>
      <c r="H40" s="3">
        <v>0</v>
      </c>
      <c r="I40" s="3">
        <v>0</v>
      </c>
      <c r="J40" s="3" t="s">
        <v>2612</v>
      </c>
    </row>
    <row r="41" spans="1:10" x14ac:dyDescent="0.25">
      <c r="A41" s="3">
        <v>4</v>
      </c>
      <c r="B41" s="3">
        <v>4</v>
      </c>
      <c r="C41" s="3">
        <v>4</v>
      </c>
      <c r="D41" s="3">
        <v>0</v>
      </c>
      <c r="E41" s="3">
        <v>0</v>
      </c>
      <c r="F41" s="3">
        <v>0</v>
      </c>
      <c r="G41" s="3">
        <v>0</v>
      </c>
      <c r="H41" s="3">
        <v>0</v>
      </c>
      <c r="I41" s="3">
        <v>0</v>
      </c>
      <c r="J41" s="3" t="s">
        <v>2611</v>
      </c>
    </row>
    <row r="42" spans="1:10" x14ac:dyDescent="0.25">
      <c r="A42" s="3">
        <v>1</v>
      </c>
      <c r="B42" s="3">
        <v>1</v>
      </c>
      <c r="C42" s="3">
        <v>1</v>
      </c>
      <c r="D42" s="3">
        <v>0</v>
      </c>
      <c r="E42" s="3">
        <v>0</v>
      </c>
      <c r="F42" s="3">
        <v>0</v>
      </c>
      <c r="G42" s="3">
        <v>0</v>
      </c>
      <c r="H42" s="3">
        <v>0</v>
      </c>
      <c r="I42" s="3">
        <v>0</v>
      </c>
      <c r="J42" s="3" t="s">
        <v>2610</v>
      </c>
    </row>
    <row r="43" spans="1:10" x14ac:dyDescent="0.25">
      <c r="A43" s="3">
        <v>5</v>
      </c>
      <c r="B43" s="3">
        <v>7</v>
      </c>
      <c r="C43" s="3">
        <v>8</v>
      </c>
      <c r="D43" s="3">
        <v>0</v>
      </c>
      <c r="E43" s="3">
        <v>0</v>
      </c>
      <c r="F43" s="3">
        <v>0</v>
      </c>
      <c r="G43" s="3">
        <v>0</v>
      </c>
      <c r="H43" s="3">
        <v>0</v>
      </c>
      <c r="I43" s="3">
        <v>0</v>
      </c>
      <c r="J43" s="3" t="s">
        <v>2609</v>
      </c>
    </row>
    <row r="44" spans="1:10" x14ac:dyDescent="0.25">
      <c r="A44" s="3">
        <v>0</v>
      </c>
      <c r="B44" s="3">
        <v>0</v>
      </c>
      <c r="C44" s="3">
        <v>1</v>
      </c>
      <c r="D44" s="3">
        <v>0</v>
      </c>
      <c r="E44" s="3">
        <v>0</v>
      </c>
      <c r="F44" s="3">
        <v>0</v>
      </c>
      <c r="G44" s="3">
        <v>0</v>
      </c>
      <c r="H44" s="3">
        <v>0</v>
      </c>
      <c r="I44" s="3">
        <v>0</v>
      </c>
      <c r="J44" s="3" t="s">
        <v>2608</v>
      </c>
    </row>
    <row r="45" spans="1:10" x14ac:dyDescent="0.25">
      <c r="A45" s="3">
        <v>1</v>
      </c>
      <c r="B45" s="3">
        <v>1</v>
      </c>
      <c r="C45" s="3">
        <v>2</v>
      </c>
      <c r="D45" s="3">
        <v>0</v>
      </c>
      <c r="E45" s="3">
        <v>0</v>
      </c>
      <c r="F45" s="3">
        <v>0</v>
      </c>
      <c r="G45" s="3">
        <v>0</v>
      </c>
      <c r="H45" s="3">
        <v>0</v>
      </c>
      <c r="I45" s="3">
        <v>0</v>
      </c>
      <c r="J45" s="3" t="s">
        <v>2607</v>
      </c>
    </row>
    <row r="46" spans="1:10" x14ac:dyDescent="0.25">
      <c r="A46" s="3">
        <v>4</v>
      </c>
      <c r="B46" s="3">
        <v>3</v>
      </c>
      <c r="C46" s="3">
        <v>3</v>
      </c>
      <c r="D46" s="3">
        <v>0</v>
      </c>
      <c r="E46" s="3">
        <v>0</v>
      </c>
      <c r="F46" s="3">
        <v>0</v>
      </c>
      <c r="G46" s="3">
        <v>0</v>
      </c>
      <c r="H46" s="3">
        <v>0</v>
      </c>
      <c r="I46" s="3">
        <v>0</v>
      </c>
      <c r="J46" s="3" t="s">
        <v>2606</v>
      </c>
    </row>
    <row r="47" spans="1:10" x14ac:dyDescent="0.25">
      <c r="A47" s="3">
        <v>0</v>
      </c>
      <c r="B47" s="3">
        <v>1</v>
      </c>
      <c r="C47" s="3">
        <v>1</v>
      </c>
      <c r="D47" s="3">
        <v>0</v>
      </c>
      <c r="E47" s="3">
        <v>0</v>
      </c>
      <c r="F47" s="3">
        <v>0</v>
      </c>
      <c r="G47" s="3">
        <v>0</v>
      </c>
      <c r="H47" s="3">
        <v>0</v>
      </c>
      <c r="I47" s="3">
        <v>0</v>
      </c>
      <c r="J47" s="3" t="s">
        <v>2605</v>
      </c>
    </row>
    <row r="48" spans="1:10" x14ac:dyDescent="0.25">
      <c r="A48" s="3">
        <v>0</v>
      </c>
      <c r="B48" s="3">
        <v>0</v>
      </c>
      <c r="C48" s="3">
        <v>0</v>
      </c>
      <c r="D48" s="3">
        <v>0</v>
      </c>
      <c r="E48" s="3">
        <v>1</v>
      </c>
      <c r="F48" s="3">
        <v>0</v>
      </c>
      <c r="G48" s="3">
        <v>0</v>
      </c>
      <c r="H48" s="3">
        <v>2</v>
      </c>
      <c r="I48" s="3">
        <v>0</v>
      </c>
      <c r="J48" s="3" t="s">
        <v>2604</v>
      </c>
    </row>
    <row r="49" spans="1:10" x14ac:dyDescent="0.25">
      <c r="A49" s="3">
        <v>3</v>
      </c>
      <c r="B49" s="3">
        <v>3</v>
      </c>
      <c r="C49" s="3">
        <v>3</v>
      </c>
      <c r="D49" s="3">
        <v>1</v>
      </c>
      <c r="E49" s="3">
        <v>3</v>
      </c>
      <c r="F49" s="3">
        <v>1</v>
      </c>
      <c r="G49" s="3">
        <v>0</v>
      </c>
      <c r="H49" s="3">
        <v>0</v>
      </c>
      <c r="I49" s="3">
        <v>0</v>
      </c>
      <c r="J49" s="3" t="s">
        <v>2603</v>
      </c>
    </row>
    <row r="50" spans="1:10" x14ac:dyDescent="0.25">
      <c r="A50" s="3">
        <v>0</v>
      </c>
      <c r="B50" s="3">
        <v>0</v>
      </c>
      <c r="C50" s="3">
        <v>0</v>
      </c>
      <c r="D50" s="3">
        <v>4</v>
      </c>
      <c r="E50" s="3">
        <v>3</v>
      </c>
      <c r="F50" s="3">
        <v>3</v>
      </c>
      <c r="G50" s="3">
        <v>0</v>
      </c>
      <c r="H50" s="3">
        <v>0</v>
      </c>
      <c r="I50" s="3">
        <v>0</v>
      </c>
      <c r="J50" s="3" t="s">
        <v>2602</v>
      </c>
    </row>
    <row r="51" spans="1:10" x14ac:dyDescent="0.25">
      <c r="A51" s="3">
        <v>27</v>
      </c>
      <c r="B51" s="3">
        <v>30</v>
      </c>
      <c r="C51" s="3">
        <v>26</v>
      </c>
      <c r="D51" s="3">
        <v>9</v>
      </c>
      <c r="E51" s="3">
        <v>9</v>
      </c>
      <c r="F51" s="3">
        <v>10</v>
      </c>
      <c r="G51" s="3">
        <v>0</v>
      </c>
      <c r="H51" s="3">
        <v>0</v>
      </c>
      <c r="I51" s="3">
        <v>3</v>
      </c>
      <c r="J51" s="3" t="s">
        <v>2601</v>
      </c>
    </row>
    <row r="52" spans="1:10" x14ac:dyDescent="0.25">
      <c r="A52" s="3">
        <v>1</v>
      </c>
      <c r="B52" s="3">
        <v>1</v>
      </c>
      <c r="C52" s="3">
        <v>2</v>
      </c>
      <c r="D52" s="3">
        <v>0</v>
      </c>
      <c r="E52" s="3">
        <v>0</v>
      </c>
      <c r="F52" s="3">
        <v>0</v>
      </c>
      <c r="G52" s="3">
        <v>0</v>
      </c>
      <c r="H52" s="3">
        <v>0</v>
      </c>
      <c r="I52" s="3">
        <v>0</v>
      </c>
      <c r="J52" s="3" t="s">
        <v>2600</v>
      </c>
    </row>
    <row r="53" spans="1:10" x14ac:dyDescent="0.25">
      <c r="A53" s="3">
        <v>1</v>
      </c>
      <c r="B53" s="3">
        <v>1</v>
      </c>
      <c r="C53" s="3">
        <v>1</v>
      </c>
      <c r="D53" s="3">
        <v>0</v>
      </c>
      <c r="E53" s="3">
        <v>0</v>
      </c>
      <c r="F53" s="3">
        <v>0</v>
      </c>
      <c r="G53" s="3">
        <v>0</v>
      </c>
      <c r="H53" s="3">
        <v>0</v>
      </c>
      <c r="I53" s="3">
        <v>0</v>
      </c>
      <c r="J53" s="3" t="s">
        <v>2206</v>
      </c>
    </row>
    <row r="54" spans="1:10" x14ac:dyDescent="0.25">
      <c r="A54" s="3">
        <v>1</v>
      </c>
      <c r="B54" s="3">
        <v>1</v>
      </c>
      <c r="C54" s="3">
        <v>1</v>
      </c>
      <c r="D54" s="3">
        <v>0</v>
      </c>
      <c r="E54" s="3">
        <v>0</v>
      </c>
      <c r="F54" s="3">
        <v>0</v>
      </c>
      <c r="G54" s="3">
        <v>0</v>
      </c>
      <c r="H54" s="3">
        <v>0</v>
      </c>
      <c r="I54" s="3">
        <v>0</v>
      </c>
      <c r="J54" s="3" t="s">
        <v>2599</v>
      </c>
    </row>
    <row r="55" spans="1:10" x14ac:dyDescent="0.25">
      <c r="A55" s="3">
        <v>0</v>
      </c>
      <c r="B55" s="3">
        <v>1</v>
      </c>
      <c r="C55" s="3">
        <v>1</v>
      </c>
      <c r="D55" s="3">
        <v>0</v>
      </c>
      <c r="E55" s="3">
        <v>0</v>
      </c>
      <c r="F55" s="3">
        <v>0</v>
      </c>
      <c r="G55" s="3">
        <v>0</v>
      </c>
      <c r="H55" s="3">
        <v>0</v>
      </c>
      <c r="I55" s="3">
        <v>0</v>
      </c>
      <c r="J55" s="3" t="s">
        <v>2598</v>
      </c>
    </row>
    <row r="56" spans="1:10" x14ac:dyDescent="0.25">
      <c r="A56" s="3">
        <v>9</v>
      </c>
      <c r="B56" s="3">
        <v>10</v>
      </c>
      <c r="C56" s="3">
        <v>10</v>
      </c>
      <c r="D56" s="3">
        <v>2</v>
      </c>
      <c r="E56" s="3">
        <v>2</v>
      </c>
      <c r="F56" s="3">
        <v>1</v>
      </c>
      <c r="G56" s="3">
        <v>0</v>
      </c>
      <c r="H56" s="3">
        <v>0</v>
      </c>
      <c r="I56" s="3">
        <v>0</v>
      </c>
      <c r="J56" s="3" t="s">
        <v>2597</v>
      </c>
    </row>
    <row r="57" spans="1:10" x14ac:dyDescent="0.25">
      <c r="A57" s="3">
        <v>1</v>
      </c>
      <c r="B57" s="3">
        <v>0</v>
      </c>
      <c r="C57" s="3">
        <v>1</v>
      </c>
      <c r="D57" s="3">
        <v>0</v>
      </c>
      <c r="E57" s="3">
        <v>0</v>
      </c>
      <c r="F57" s="3">
        <v>0</v>
      </c>
      <c r="G57" s="3">
        <v>0</v>
      </c>
      <c r="H57" s="3">
        <v>0</v>
      </c>
      <c r="I57" s="3">
        <v>0</v>
      </c>
      <c r="J57" s="3" t="s">
        <v>2596</v>
      </c>
    </row>
    <row r="58" spans="1:10" x14ac:dyDescent="0.25">
      <c r="A58" s="3">
        <v>1</v>
      </c>
      <c r="B58" s="3">
        <v>2</v>
      </c>
      <c r="C58" s="3">
        <v>3</v>
      </c>
      <c r="D58" s="3">
        <v>0</v>
      </c>
      <c r="E58" s="3">
        <v>0</v>
      </c>
      <c r="F58" s="3">
        <v>0</v>
      </c>
      <c r="G58" s="3">
        <v>0</v>
      </c>
      <c r="H58" s="3">
        <v>0</v>
      </c>
      <c r="I58" s="3">
        <v>0</v>
      </c>
      <c r="J58" s="3" t="s">
        <v>2595</v>
      </c>
    </row>
    <row r="59" spans="1:10" x14ac:dyDescent="0.25">
      <c r="A59" s="3">
        <v>1</v>
      </c>
      <c r="B59" s="3">
        <v>2</v>
      </c>
      <c r="C59" s="3">
        <v>1</v>
      </c>
      <c r="D59" s="3">
        <v>0</v>
      </c>
      <c r="E59" s="3">
        <v>0</v>
      </c>
      <c r="F59" s="3">
        <v>0</v>
      </c>
      <c r="G59" s="3">
        <v>0</v>
      </c>
      <c r="H59" s="3">
        <v>0</v>
      </c>
      <c r="I59" s="3">
        <v>0</v>
      </c>
      <c r="J59" s="3" t="s">
        <v>2594</v>
      </c>
    </row>
    <row r="60" spans="1:10" x14ac:dyDescent="0.25">
      <c r="A60" s="3">
        <v>1</v>
      </c>
      <c r="B60" s="3">
        <v>4</v>
      </c>
      <c r="C60" s="3">
        <v>0</v>
      </c>
      <c r="D60" s="3">
        <v>0</v>
      </c>
      <c r="E60" s="3">
        <v>1</v>
      </c>
      <c r="F60" s="3">
        <v>0</v>
      </c>
      <c r="G60" s="3">
        <v>0</v>
      </c>
      <c r="H60" s="3">
        <v>0</v>
      </c>
      <c r="I60" s="3">
        <v>0</v>
      </c>
      <c r="J60" s="3" t="s">
        <v>2593</v>
      </c>
    </row>
    <row r="61" spans="1:10" x14ac:dyDescent="0.25">
      <c r="A61" s="3">
        <v>1</v>
      </c>
      <c r="B61" s="3">
        <v>1</v>
      </c>
      <c r="C61" s="3">
        <v>1</v>
      </c>
      <c r="D61" s="3">
        <v>0</v>
      </c>
      <c r="E61" s="3">
        <v>0</v>
      </c>
      <c r="F61" s="3">
        <v>0</v>
      </c>
      <c r="G61" s="3">
        <v>0</v>
      </c>
      <c r="H61" s="3">
        <v>0</v>
      </c>
      <c r="I61" s="3">
        <v>0</v>
      </c>
      <c r="J61" s="3" t="s">
        <v>2592</v>
      </c>
    </row>
    <row r="62" spans="1:10" x14ac:dyDescent="0.25">
      <c r="A62" s="3">
        <v>9</v>
      </c>
      <c r="B62" s="3">
        <v>8</v>
      </c>
      <c r="C62" s="3">
        <v>8</v>
      </c>
      <c r="D62" s="3">
        <v>1</v>
      </c>
      <c r="E62" s="3">
        <v>1</v>
      </c>
      <c r="F62" s="3">
        <v>0</v>
      </c>
      <c r="G62" s="3">
        <v>0</v>
      </c>
      <c r="H62" s="3">
        <v>0</v>
      </c>
      <c r="I62" s="3">
        <v>0</v>
      </c>
      <c r="J62" s="3" t="s">
        <v>2591</v>
      </c>
    </row>
    <row r="63" spans="1:10" x14ac:dyDescent="0.25">
      <c r="A63" s="3">
        <v>1</v>
      </c>
      <c r="B63" s="3">
        <v>1</v>
      </c>
      <c r="C63" s="3">
        <v>2</v>
      </c>
      <c r="D63" s="3">
        <v>0</v>
      </c>
      <c r="E63" s="3">
        <v>0</v>
      </c>
      <c r="F63" s="3">
        <v>0</v>
      </c>
      <c r="G63" s="3">
        <v>0</v>
      </c>
      <c r="H63" s="3">
        <v>0</v>
      </c>
      <c r="I63" s="3">
        <v>0</v>
      </c>
      <c r="J63" s="3" t="s">
        <v>2590</v>
      </c>
    </row>
    <row r="64" spans="1:10" x14ac:dyDescent="0.25">
      <c r="A64" s="3">
        <v>10</v>
      </c>
      <c r="B64" s="3">
        <v>6</v>
      </c>
      <c r="C64" s="3">
        <v>6</v>
      </c>
      <c r="D64" s="3">
        <v>0</v>
      </c>
      <c r="E64" s="3">
        <v>0</v>
      </c>
      <c r="F64" s="3">
        <v>1</v>
      </c>
      <c r="G64" s="3">
        <v>0</v>
      </c>
      <c r="H64" s="3">
        <v>0</v>
      </c>
      <c r="I64" s="3">
        <v>0</v>
      </c>
      <c r="J64" s="3" t="s">
        <v>2589</v>
      </c>
    </row>
    <row r="65" spans="1:10" x14ac:dyDescent="0.25">
      <c r="A65" s="3">
        <v>1</v>
      </c>
      <c r="B65" s="3">
        <v>0</v>
      </c>
      <c r="C65" s="3">
        <v>0</v>
      </c>
      <c r="D65" s="3">
        <v>0</v>
      </c>
      <c r="E65" s="3">
        <v>0</v>
      </c>
      <c r="F65" s="3">
        <v>0</v>
      </c>
      <c r="G65" s="3">
        <v>0</v>
      </c>
      <c r="H65" s="3">
        <v>0</v>
      </c>
      <c r="I65" s="3">
        <v>0</v>
      </c>
      <c r="J65" s="3" t="s">
        <v>2588</v>
      </c>
    </row>
    <row r="66" spans="1:10" x14ac:dyDescent="0.25">
      <c r="A66" s="3">
        <v>12</v>
      </c>
      <c r="B66" s="3">
        <v>14</v>
      </c>
      <c r="C66" s="3">
        <v>13</v>
      </c>
      <c r="D66" s="3">
        <v>1</v>
      </c>
      <c r="E66" s="3">
        <v>2</v>
      </c>
      <c r="F66" s="3">
        <v>1</v>
      </c>
      <c r="G66" s="3">
        <v>0</v>
      </c>
      <c r="H66" s="3">
        <v>0</v>
      </c>
      <c r="I66" s="3">
        <v>0</v>
      </c>
      <c r="J66" s="3" t="s">
        <v>2587</v>
      </c>
    </row>
    <row r="67" spans="1:10" x14ac:dyDescent="0.25">
      <c r="A67" s="3">
        <v>2</v>
      </c>
      <c r="B67" s="3">
        <v>1</v>
      </c>
      <c r="C67" s="3">
        <v>1</v>
      </c>
      <c r="D67" s="3">
        <v>0</v>
      </c>
      <c r="E67" s="3">
        <v>0</v>
      </c>
      <c r="F67" s="3">
        <v>0</v>
      </c>
      <c r="G67" s="3">
        <v>0</v>
      </c>
      <c r="H67" s="3">
        <v>0</v>
      </c>
      <c r="I67" s="3">
        <v>0</v>
      </c>
      <c r="J67" s="3" t="s">
        <v>2586</v>
      </c>
    </row>
    <row r="68" spans="1:10" x14ac:dyDescent="0.25">
      <c r="A68" s="3">
        <v>2</v>
      </c>
      <c r="B68" s="3">
        <v>2</v>
      </c>
      <c r="C68" s="3">
        <v>2</v>
      </c>
      <c r="D68" s="3">
        <v>0</v>
      </c>
      <c r="E68" s="3">
        <v>0</v>
      </c>
      <c r="F68" s="3">
        <v>0</v>
      </c>
      <c r="G68" s="3">
        <v>0</v>
      </c>
      <c r="H68" s="3">
        <v>0</v>
      </c>
      <c r="I68" s="3">
        <v>0</v>
      </c>
      <c r="J68" s="3" t="s">
        <v>2585</v>
      </c>
    </row>
    <row r="69" spans="1:10" x14ac:dyDescent="0.25">
      <c r="A69" s="3">
        <v>1</v>
      </c>
      <c r="B69" s="3">
        <v>0</v>
      </c>
      <c r="C69" s="3">
        <v>0</v>
      </c>
      <c r="D69" s="3">
        <v>12</v>
      </c>
      <c r="E69" s="3">
        <v>14</v>
      </c>
      <c r="F69" s="3">
        <v>7</v>
      </c>
      <c r="G69" s="3">
        <v>0</v>
      </c>
      <c r="H69" s="3">
        <v>0</v>
      </c>
      <c r="I69" s="3">
        <v>0</v>
      </c>
      <c r="J69" s="3" t="s">
        <v>2584</v>
      </c>
    </row>
    <row r="70" spans="1:10" x14ac:dyDescent="0.25">
      <c r="A70" s="3">
        <v>0</v>
      </c>
      <c r="B70" s="3">
        <v>0</v>
      </c>
      <c r="C70" s="3">
        <v>0</v>
      </c>
      <c r="D70" s="3">
        <v>1</v>
      </c>
      <c r="E70" s="3">
        <v>0</v>
      </c>
      <c r="F70" s="3">
        <v>0</v>
      </c>
      <c r="G70" s="3">
        <v>0</v>
      </c>
      <c r="H70" s="3">
        <v>0</v>
      </c>
      <c r="I70" s="3">
        <v>0</v>
      </c>
      <c r="J70" s="3" t="s">
        <v>2583</v>
      </c>
    </row>
    <row r="71" spans="1:10" x14ac:dyDescent="0.25">
      <c r="A71" s="3">
        <v>1</v>
      </c>
      <c r="B71" s="3">
        <v>1</v>
      </c>
      <c r="C71" s="3">
        <v>1</v>
      </c>
      <c r="D71" s="3">
        <v>0</v>
      </c>
      <c r="E71" s="3">
        <v>0</v>
      </c>
      <c r="F71" s="3">
        <v>0</v>
      </c>
      <c r="G71" s="3">
        <v>0</v>
      </c>
      <c r="H71" s="3">
        <v>0</v>
      </c>
      <c r="I71" s="3">
        <v>0</v>
      </c>
      <c r="J71" s="3" t="s">
        <v>2582</v>
      </c>
    </row>
    <row r="72" spans="1:10" x14ac:dyDescent="0.25">
      <c r="A72" s="3">
        <v>11</v>
      </c>
      <c r="B72" s="3">
        <v>9</v>
      </c>
      <c r="C72" s="3">
        <v>8</v>
      </c>
      <c r="D72" s="3">
        <v>1</v>
      </c>
      <c r="E72" s="3">
        <v>0</v>
      </c>
      <c r="F72" s="3">
        <v>0</v>
      </c>
      <c r="G72" s="3">
        <v>0</v>
      </c>
      <c r="H72" s="3">
        <v>0</v>
      </c>
      <c r="I72" s="3">
        <v>0</v>
      </c>
      <c r="J72" s="3" t="s">
        <v>2581</v>
      </c>
    </row>
    <row r="73" spans="1:10" x14ac:dyDescent="0.25">
      <c r="A73" s="3">
        <v>1</v>
      </c>
      <c r="B73" s="3">
        <v>1</v>
      </c>
      <c r="C73" s="3">
        <v>1</v>
      </c>
      <c r="D73" s="3">
        <v>0</v>
      </c>
      <c r="E73" s="3">
        <v>0</v>
      </c>
      <c r="F73" s="3">
        <v>0</v>
      </c>
      <c r="G73" s="3">
        <v>0</v>
      </c>
      <c r="H73" s="3">
        <v>0</v>
      </c>
      <c r="I73" s="3">
        <v>0</v>
      </c>
      <c r="J73" s="3" t="s">
        <v>2580</v>
      </c>
    </row>
    <row r="74" spans="1:10" x14ac:dyDescent="0.25">
      <c r="A74" s="3">
        <v>1</v>
      </c>
      <c r="B74" s="3">
        <v>2</v>
      </c>
      <c r="C74" s="3">
        <v>6</v>
      </c>
      <c r="D74" s="3">
        <v>13</v>
      </c>
      <c r="E74" s="3">
        <v>6</v>
      </c>
      <c r="F74" s="3">
        <v>4</v>
      </c>
      <c r="G74" s="3">
        <v>1</v>
      </c>
      <c r="H74" s="3">
        <v>1</v>
      </c>
      <c r="I74" s="3">
        <v>0</v>
      </c>
      <c r="J74" s="3" t="s">
        <v>2579</v>
      </c>
    </row>
    <row r="75" spans="1:10" x14ac:dyDescent="0.25">
      <c r="A75" s="3">
        <v>1</v>
      </c>
      <c r="B75" s="3">
        <v>1</v>
      </c>
      <c r="C75" s="3">
        <v>1</v>
      </c>
      <c r="D75" s="3">
        <v>0</v>
      </c>
      <c r="E75" s="3">
        <v>0</v>
      </c>
      <c r="F75" s="3">
        <v>0</v>
      </c>
      <c r="G75" s="3">
        <v>0</v>
      </c>
      <c r="H75" s="3">
        <v>0</v>
      </c>
      <c r="I75" s="3">
        <v>0</v>
      </c>
      <c r="J75" s="3" t="s">
        <v>2578</v>
      </c>
    </row>
    <row r="76" spans="1:10" x14ac:dyDescent="0.25">
      <c r="A76" s="3">
        <v>1</v>
      </c>
      <c r="B76" s="3">
        <v>1</v>
      </c>
      <c r="C76" s="3">
        <v>1</v>
      </c>
      <c r="D76" s="3">
        <v>0</v>
      </c>
      <c r="E76" s="3">
        <v>0</v>
      </c>
      <c r="F76" s="3">
        <v>0</v>
      </c>
      <c r="G76" s="3">
        <v>0</v>
      </c>
      <c r="H76" s="3">
        <v>0</v>
      </c>
      <c r="I76" s="3">
        <v>0</v>
      </c>
      <c r="J76" s="3" t="s">
        <v>2577</v>
      </c>
    </row>
    <row r="77" spans="1:10" x14ac:dyDescent="0.25">
      <c r="A77" s="3">
        <v>0</v>
      </c>
      <c r="B77" s="3">
        <v>0</v>
      </c>
      <c r="C77" s="3">
        <v>0</v>
      </c>
      <c r="D77" s="3">
        <v>2</v>
      </c>
      <c r="E77" s="3">
        <v>2</v>
      </c>
      <c r="F77" s="3">
        <v>1</v>
      </c>
      <c r="G77" s="3">
        <v>0</v>
      </c>
      <c r="H77" s="3">
        <v>0</v>
      </c>
      <c r="I77" s="3">
        <v>0</v>
      </c>
      <c r="J77" s="3" t="s">
        <v>2576</v>
      </c>
    </row>
    <row r="78" spans="1:10" x14ac:dyDescent="0.25">
      <c r="A78" s="3">
        <v>1</v>
      </c>
      <c r="B78" s="3">
        <v>1</v>
      </c>
      <c r="C78" s="3">
        <v>2</v>
      </c>
      <c r="D78" s="3">
        <v>0</v>
      </c>
      <c r="E78" s="3">
        <v>0</v>
      </c>
      <c r="F78" s="3">
        <v>0</v>
      </c>
      <c r="G78" s="3">
        <v>0</v>
      </c>
      <c r="H78" s="3">
        <v>0</v>
      </c>
      <c r="I78" s="3">
        <v>0</v>
      </c>
      <c r="J78" s="3" t="s">
        <v>2575</v>
      </c>
    </row>
    <row r="79" spans="1:10" x14ac:dyDescent="0.25">
      <c r="A79" s="3">
        <v>1</v>
      </c>
      <c r="B79" s="3">
        <v>0</v>
      </c>
      <c r="C79" s="3">
        <v>0</v>
      </c>
      <c r="D79" s="3">
        <v>0</v>
      </c>
      <c r="E79" s="3">
        <v>0</v>
      </c>
      <c r="F79" s="3">
        <v>0</v>
      </c>
      <c r="G79" s="3">
        <v>0</v>
      </c>
      <c r="H79" s="3">
        <v>0</v>
      </c>
      <c r="I79" s="3">
        <v>0</v>
      </c>
      <c r="J79" s="3" t="s">
        <v>2573</v>
      </c>
    </row>
    <row r="80" spans="1:10" x14ac:dyDescent="0.25">
      <c r="A80" s="3">
        <v>0</v>
      </c>
      <c r="B80" s="3">
        <v>1</v>
      </c>
      <c r="C80" s="3">
        <v>0</v>
      </c>
      <c r="D80" s="3">
        <v>0</v>
      </c>
      <c r="E80" s="3">
        <v>0</v>
      </c>
      <c r="F80" s="3">
        <v>0</v>
      </c>
      <c r="G80" s="3">
        <v>0</v>
      </c>
      <c r="H80" s="3">
        <v>0</v>
      </c>
      <c r="I80" s="3">
        <v>0</v>
      </c>
      <c r="J80" s="3" t="s">
        <v>2574</v>
      </c>
    </row>
    <row r="81" spans="1:10" x14ac:dyDescent="0.25">
      <c r="A81" s="3">
        <v>0</v>
      </c>
      <c r="B81" s="3">
        <v>0</v>
      </c>
      <c r="C81" s="3">
        <v>0</v>
      </c>
      <c r="D81" s="3">
        <v>5</v>
      </c>
      <c r="E81" s="3">
        <v>5</v>
      </c>
      <c r="F81" s="3">
        <v>4</v>
      </c>
      <c r="G81" s="3">
        <v>0</v>
      </c>
      <c r="H81" s="3">
        <v>0</v>
      </c>
      <c r="I81" s="3">
        <v>0</v>
      </c>
      <c r="J81" s="3" t="s">
        <v>2572</v>
      </c>
    </row>
    <row r="82" spans="1:10" x14ac:dyDescent="0.25">
      <c r="A82" s="3">
        <v>1</v>
      </c>
      <c r="B82" s="3">
        <v>1</v>
      </c>
      <c r="C82" s="3">
        <v>1</v>
      </c>
      <c r="D82" s="3">
        <v>0</v>
      </c>
      <c r="E82" s="3">
        <v>0</v>
      </c>
      <c r="F82" s="3">
        <v>0</v>
      </c>
      <c r="G82" s="3">
        <v>0</v>
      </c>
      <c r="H82" s="3">
        <v>0</v>
      </c>
      <c r="I82" s="3">
        <v>0</v>
      </c>
      <c r="J82" s="3" t="s">
        <v>2571</v>
      </c>
    </row>
    <row r="83" spans="1:10" x14ac:dyDescent="0.25">
      <c r="A83" s="3">
        <v>1</v>
      </c>
      <c r="B83" s="3">
        <v>1</v>
      </c>
      <c r="C83" s="3">
        <v>1</v>
      </c>
      <c r="D83" s="3">
        <v>0</v>
      </c>
      <c r="E83" s="3">
        <v>0</v>
      </c>
      <c r="F83" s="3">
        <v>0</v>
      </c>
      <c r="G83" s="3">
        <v>0</v>
      </c>
      <c r="H83" s="3">
        <v>0</v>
      </c>
      <c r="I83" s="3">
        <v>0</v>
      </c>
      <c r="J83" s="3" t="s">
        <v>2570</v>
      </c>
    </row>
    <row r="84" spans="1:10" x14ac:dyDescent="0.25">
      <c r="A84" s="3">
        <v>6</v>
      </c>
      <c r="B84" s="3">
        <v>6</v>
      </c>
      <c r="C84" s="3">
        <v>8</v>
      </c>
      <c r="D84" s="3">
        <v>3</v>
      </c>
      <c r="E84" s="3">
        <v>3</v>
      </c>
      <c r="F84" s="3">
        <v>3</v>
      </c>
      <c r="G84" s="3">
        <v>0</v>
      </c>
      <c r="H84" s="3">
        <v>0</v>
      </c>
      <c r="I84" s="3">
        <v>0</v>
      </c>
      <c r="J84" s="3" t="s">
        <v>2569</v>
      </c>
    </row>
    <row r="85" spans="1:10" x14ac:dyDescent="0.25">
      <c r="A85" s="3">
        <v>9</v>
      </c>
      <c r="B85" s="3">
        <v>10</v>
      </c>
      <c r="C85" s="3">
        <v>10</v>
      </c>
      <c r="D85" s="3">
        <v>2</v>
      </c>
      <c r="E85" s="3">
        <v>1</v>
      </c>
      <c r="F85" s="3">
        <v>3</v>
      </c>
      <c r="G85" s="3">
        <v>0</v>
      </c>
      <c r="H85" s="3">
        <v>0</v>
      </c>
      <c r="I85" s="3">
        <v>0</v>
      </c>
      <c r="J85" s="3" t="s">
        <v>2118</v>
      </c>
    </row>
    <row r="86" spans="1:10" x14ac:dyDescent="0.25">
      <c r="A86" s="3">
        <v>1</v>
      </c>
      <c r="B86" s="3">
        <v>2</v>
      </c>
      <c r="C86" s="3">
        <v>1</v>
      </c>
      <c r="D86" s="3">
        <v>0</v>
      </c>
      <c r="E86" s="3">
        <v>0</v>
      </c>
      <c r="F86" s="3">
        <v>0</v>
      </c>
      <c r="G86" s="3">
        <v>0</v>
      </c>
      <c r="H86" s="3">
        <v>0</v>
      </c>
      <c r="I86" s="3">
        <v>0</v>
      </c>
      <c r="J86" s="3" t="s">
        <v>2568</v>
      </c>
    </row>
    <row r="87" spans="1:10" x14ac:dyDescent="0.25">
      <c r="A87" s="3">
        <v>1</v>
      </c>
      <c r="B87" s="3">
        <v>1</v>
      </c>
      <c r="C87" s="3">
        <v>1</v>
      </c>
      <c r="D87" s="3">
        <v>0</v>
      </c>
      <c r="E87" s="3">
        <v>0</v>
      </c>
      <c r="F87" s="3">
        <v>0</v>
      </c>
      <c r="G87" s="3">
        <v>0</v>
      </c>
      <c r="H87" s="3">
        <v>0</v>
      </c>
      <c r="I87" s="3">
        <v>0</v>
      </c>
      <c r="J87" s="3" t="s">
        <v>2567</v>
      </c>
    </row>
    <row r="88" spans="1:10" x14ac:dyDescent="0.25">
      <c r="A88" s="3">
        <v>1</v>
      </c>
      <c r="B88" s="3">
        <v>1</v>
      </c>
      <c r="C88" s="3">
        <v>1</v>
      </c>
      <c r="D88" s="3">
        <v>0</v>
      </c>
      <c r="E88" s="3">
        <v>0</v>
      </c>
      <c r="F88" s="3">
        <v>0</v>
      </c>
      <c r="G88" s="3">
        <v>0</v>
      </c>
      <c r="H88" s="3">
        <v>0</v>
      </c>
      <c r="I88" s="3">
        <v>0</v>
      </c>
      <c r="J88" s="3" t="s">
        <v>2566</v>
      </c>
    </row>
    <row r="89" spans="1:10" x14ac:dyDescent="0.25">
      <c r="A89" s="3">
        <v>0</v>
      </c>
      <c r="B89" s="3">
        <v>0</v>
      </c>
      <c r="C89" s="3">
        <v>0</v>
      </c>
      <c r="D89" s="3">
        <v>2</v>
      </c>
      <c r="E89" s="3">
        <v>2</v>
      </c>
      <c r="F89" s="3">
        <v>1</v>
      </c>
      <c r="G89" s="3">
        <v>0</v>
      </c>
      <c r="H89" s="3">
        <v>0</v>
      </c>
      <c r="I89" s="3">
        <v>0</v>
      </c>
      <c r="J89" s="3" t="s">
        <v>2565</v>
      </c>
    </row>
    <row r="90" spans="1:10" x14ac:dyDescent="0.25">
      <c r="A90" s="3">
        <v>0</v>
      </c>
      <c r="B90" s="3">
        <v>0</v>
      </c>
      <c r="C90" s="3">
        <v>0</v>
      </c>
      <c r="D90" s="3">
        <v>1</v>
      </c>
      <c r="E90" s="3">
        <v>1</v>
      </c>
      <c r="F90" s="3">
        <v>1</v>
      </c>
      <c r="G90" s="3">
        <v>0</v>
      </c>
      <c r="H90" s="3">
        <v>0</v>
      </c>
      <c r="I90" s="3">
        <v>0</v>
      </c>
      <c r="J90" s="3" t="s">
        <v>2564</v>
      </c>
    </row>
    <row r="91" spans="1:10" x14ac:dyDescent="0.25">
      <c r="A91" s="3">
        <v>1</v>
      </c>
      <c r="B91" s="3">
        <v>1</v>
      </c>
      <c r="C91" s="3">
        <v>2</v>
      </c>
      <c r="D91" s="3">
        <v>5</v>
      </c>
      <c r="E91" s="3">
        <v>5</v>
      </c>
      <c r="F91" s="3">
        <v>5</v>
      </c>
      <c r="G91" s="3">
        <v>0</v>
      </c>
      <c r="H91" s="3">
        <v>0</v>
      </c>
      <c r="I91" s="3">
        <v>0</v>
      </c>
      <c r="J91" s="3" t="s">
        <v>2563</v>
      </c>
    </row>
    <row r="92" spans="1:10" x14ac:dyDescent="0.25">
      <c r="A92" s="3">
        <v>0</v>
      </c>
      <c r="B92" s="3">
        <v>0</v>
      </c>
      <c r="C92" s="3">
        <v>0</v>
      </c>
      <c r="D92" s="3">
        <v>1</v>
      </c>
      <c r="E92" s="3">
        <v>0</v>
      </c>
      <c r="F92" s="3">
        <v>0</v>
      </c>
      <c r="G92" s="3">
        <v>0</v>
      </c>
      <c r="H92" s="3">
        <v>0</v>
      </c>
      <c r="I92" s="3">
        <v>0</v>
      </c>
      <c r="J92" s="3" t="s">
        <v>2562</v>
      </c>
    </row>
    <row r="93" spans="1:10" x14ac:dyDescent="0.25">
      <c r="A93" s="3">
        <v>6</v>
      </c>
      <c r="B93" s="3">
        <v>2</v>
      </c>
      <c r="C93" s="3">
        <v>3</v>
      </c>
      <c r="D93" s="3">
        <v>3</v>
      </c>
      <c r="E93" s="3">
        <v>2</v>
      </c>
      <c r="F93" s="3">
        <v>2</v>
      </c>
      <c r="G93" s="3">
        <v>0</v>
      </c>
      <c r="H93" s="3">
        <v>0</v>
      </c>
      <c r="I93" s="3">
        <v>0</v>
      </c>
      <c r="J93" s="3" t="s">
        <v>2561</v>
      </c>
    </row>
    <row r="94" spans="1:10" x14ac:dyDescent="0.25">
      <c r="A94" s="3">
        <v>1</v>
      </c>
      <c r="B94" s="3">
        <v>3</v>
      </c>
      <c r="C94" s="3">
        <v>2</v>
      </c>
      <c r="D94" s="3">
        <v>2</v>
      </c>
      <c r="E94" s="3">
        <v>3</v>
      </c>
      <c r="F94" s="3">
        <v>3</v>
      </c>
      <c r="G94" s="3">
        <v>0</v>
      </c>
      <c r="H94" s="3">
        <v>0</v>
      </c>
      <c r="I94" s="3">
        <v>0</v>
      </c>
      <c r="J94" s="3" t="s">
        <v>2560</v>
      </c>
    </row>
    <row r="95" spans="1:10" x14ac:dyDescent="0.25">
      <c r="A95" s="3">
        <v>0</v>
      </c>
      <c r="B95" s="3">
        <v>0</v>
      </c>
      <c r="C95" s="3">
        <v>0</v>
      </c>
      <c r="D95" s="3">
        <v>1</v>
      </c>
      <c r="E95" s="3">
        <v>1</v>
      </c>
      <c r="F95" s="3">
        <v>2</v>
      </c>
      <c r="G95" s="3">
        <v>0</v>
      </c>
      <c r="H95" s="3">
        <v>0</v>
      </c>
      <c r="I95" s="3">
        <v>0</v>
      </c>
      <c r="J95" s="3" t="s">
        <v>2559</v>
      </c>
    </row>
    <row r="96" spans="1:10" x14ac:dyDescent="0.25">
      <c r="A96" s="3">
        <v>0</v>
      </c>
      <c r="B96" s="3">
        <v>0</v>
      </c>
      <c r="C96" s="3">
        <v>0</v>
      </c>
      <c r="D96" s="3">
        <v>2</v>
      </c>
      <c r="E96" s="3">
        <v>1</v>
      </c>
      <c r="F96" s="3">
        <v>1</v>
      </c>
      <c r="G96" s="3">
        <v>0</v>
      </c>
      <c r="H96" s="3">
        <v>0</v>
      </c>
      <c r="I96" s="3">
        <v>0</v>
      </c>
      <c r="J96" s="3" t="s">
        <v>2558</v>
      </c>
    </row>
    <row r="97" spans="1:10" x14ac:dyDescent="0.25">
      <c r="A97" s="3">
        <v>1</v>
      </c>
      <c r="B97" s="3">
        <v>1</v>
      </c>
      <c r="C97" s="3">
        <v>1</v>
      </c>
      <c r="D97" s="3">
        <v>0</v>
      </c>
      <c r="E97" s="3">
        <v>0</v>
      </c>
      <c r="F97" s="3">
        <v>0</v>
      </c>
      <c r="G97" s="3">
        <v>0</v>
      </c>
      <c r="H97" s="3">
        <v>0</v>
      </c>
      <c r="I97" s="3">
        <v>0</v>
      </c>
      <c r="J97" s="3" t="s">
        <v>2557</v>
      </c>
    </row>
    <row r="98" spans="1:10" x14ac:dyDescent="0.25">
      <c r="A98" s="3">
        <v>1</v>
      </c>
      <c r="B98" s="3">
        <v>0</v>
      </c>
      <c r="C98" s="3">
        <v>1</v>
      </c>
      <c r="D98" s="3">
        <v>0</v>
      </c>
      <c r="E98" s="3">
        <v>0</v>
      </c>
      <c r="F98" s="3">
        <v>0</v>
      </c>
      <c r="G98" s="3">
        <v>0</v>
      </c>
      <c r="H98" s="3">
        <v>0</v>
      </c>
      <c r="I98" s="3">
        <v>0</v>
      </c>
      <c r="J98" s="3" t="s">
        <v>2556</v>
      </c>
    </row>
    <row r="99" spans="1:10" x14ac:dyDescent="0.25">
      <c r="A99" s="3">
        <v>0</v>
      </c>
      <c r="B99" s="3">
        <v>1</v>
      </c>
      <c r="C99" s="3">
        <v>1</v>
      </c>
      <c r="D99" s="3">
        <v>0</v>
      </c>
      <c r="E99" s="3">
        <v>1</v>
      </c>
      <c r="F99" s="3">
        <v>2</v>
      </c>
      <c r="G99" s="3">
        <v>0</v>
      </c>
      <c r="H99" s="3">
        <v>0</v>
      </c>
      <c r="I99" s="3">
        <v>0</v>
      </c>
      <c r="J99" s="3" t="s">
        <v>2555</v>
      </c>
    </row>
    <row r="100" spans="1:10" x14ac:dyDescent="0.25">
      <c r="A100" s="3">
        <v>0</v>
      </c>
      <c r="B100" s="3">
        <v>1</v>
      </c>
      <c r="C100" s="3">
        <v>1</v>
      </c>
      <c r="D100" s="3">
        <v>0</v>
      </c>
      <c r="E100" s="3">
        <v>0</v>
      </c>
      <c r="F100" s="3">
        <v>0</v>
      </c>
      <c r="G100" s="3">
        <v>0</v>
      </c>
      <c r="H100" s="3">
        <v>0</v>
      </c>
      <c r="I100" s="3">
        <v>0</v>
      </c>
      <c r="J100" s="3" t="s">
        <v>2554</v>
      </c>
    </row>
    <row r="101" spans="1:10" x14ac:dyDescent="0.25">
      <c r="A101" s="3">
        <v>0</v>
      </c>
      <c r="B101" s="3">
        <v>0</v>
      </c>
      <c r="C101" s="3">
        <v>0</v>
      </c>
      <c r="D101" s="3">
        <v>1</v>
      </c>
      <c r="E101" s="3">
        <v>1</v>
      </c>
      <c r="F101" s="3">
        <v>1</v>
      </c>
      <c r="G101" s="3">
        <v>0</v>
      </c>
      <c r="H101" s="3">
        <v>0</v>
      </c>
      <c r="I101" s="3">
        <v>0</v>
      </c>
      <c r="J101" s="3" t="s">
        <v>2132</v>
      </c>
    </row>
    <row r="102" spans="1:10" x14ac:dyDescent="0.25">
      <c r="A102" s="3">
        <v>1</v>
      </c>
      <c r="B102" s="3">
        <v>1</v>
      </c>
      <c r="C102" s="3">
        <v>0</v>
      </c>
      <c r="D102" s="3">
        <v>0</v>
      </c>
      <c r="E102" s="3">
        <v>0</v>
      </c>
      <c r="F102" s="3">
        <v>0</v>
      </c>
      <c r="G102" s="3">
        <v>0</v>
      </c>
      <c r="H102" s="3">
        <v>0</v>
      </c>
      <c r="I102" s="3">
        <v>0</v>
      </c>
      <c r="J102" s="3" t="s">
        <v>2553</v>
      </c>
    </row>
    <row r="103" spans="1:10" x14ac:dyDescent="0.25">
      <c r="A103" s="3">
        <v>1</v>
      </c>
      <c r="B103" s="3">
        <v>1</v>
      </c>
      <c r="C103" s="3">
        <v>1</v>
      </c>
      <c r="D103" s="3">
        <v>0</v>
      </c>
      <c r="E103" s="3">
        <v>0</v>
      </c>
      <c r="F103" s="3">
        <v>0</v>
      </c>
      <c r="G103" s="3">
        <v>0</v>
      </c>
      <c r="H103" s="3">
        <v>0</v>
      </c>
      <c r="I103" s="3">
        <v>0</v>
      </c>
      <c r="J103" s="3" t="s">
        <v>2552</v>
      </c>
    </row>
    <row r="104" spans="1:10" x14ac:dyDescent="0.25">
      <c r="A104" s="3">
        <v>1</v>
      </c>
      <c r="B104" s="3">
        <v>0</v>
      </c>
      <c r="C104" s="3">
        <v>1</v>
      </c>
      <c r="D104" s="3">
        <v>0</v>
      </c>
      <c r="E104" s="3">
        <v>0</v>
      </c>
      <c r="F104" s="3">
        <v>0</v>
      </c>
      <c r="G104" s="3">
        <v>0</v>
      </c>
      <c r="H104" s="3">
        <v>0</v>
      </c>
      <c r="I104" s="3">
        <v>0</v>
      </c>
      <c r="J104" s="3" t="s">
        <v>2551</v>
      </c>
    </row>
    <row r="105" spans="1:10" x14ac:dyDescent="0.25">
      <c r="A105" s="3">
        <v>0</v>
      </c>
      <c r="B105" s="3">
        <v>0</v>
      </c>
      <c r="C105" s="3">
        <v>0</v>
      </c>
      <c r="D105" s="3">
        <v>2</v>
      </c>
      <c r="E105" s="3">
        <v>3</v>
      </c>
      <c r="F105" s="3">
        <v>0</v>
      </c>
      <c r="G105" s="3">
        <v>0</v>
      </c>
      <c r="H105" s="3">
        <v>0</v>
      </c>
      <c r="I105" s="3">
        <v>0</v>
      </c>
      <c r="J105" s="3" t="s">
        <v>2550</v>
      </c>
    </row>
    <row r="106" spans="1:10" x14ac:dyDescent="0.25">
      <c r="A106" s="3">
        <v>2</v>
      </c>
      <c r="B106" s="3">
        <v>2</v>
      </c>
      <c r="C106" s="3">
        <v>1</v>
      </c>
      <c r="D106" s="3">
        <v>1</v>
      </c>
      <c r="E106" s="3">
        <v>1</v>
      </c>
      <c r="F106" s="3">
        <v>1</v>
      </c>
      <c r="G106" s="3">
        <v>0</v>
      </c>
      <c r="H106" s="3">
        <v>0</v>
      </c>
      <c r="I106" s="3">
        <v>0</v>
      </c>
      <c r="J106" s="3" t="s">
        <v>2549</v>
      </c>
    </row>
    <row r="107" spans="1:10" x14ac:dyDescent="0.25">
      <c r="A107" s="3">
        <v>0</v>
      </c>
      <c r="B107" s="3">
        <v>0</v>
      </c>
      <c r="C107" s="3">
        <v>0</v>
      </c>
      <c r="D107" s="3">
        <v>0</v>
      </c>
      <c r="E107" s="3">
        <v>1</v>
      </c>
      <c r="F107" s="3">
        <v>1</v>
      </c>
      <c r="G107" s="3">
        <v>0</v>
      </c>
      <c r="H107" s="3">
        <v>0</v>
      </c>
      <c r="I107" s="3">
        <v>0</v>
      </c>
      <c r="J107" s="3" t="s">
        <v>2548</v>
      </c>
    </row>
    <row r="108" spans="1:10" x14ac:dyDescent="0.25">
      <c r="A108" s="3">
        <v>2</v>
      </c>
      <c r="B108" s="3">
        <v>1</v>
      </c>
      <c r="C108" s="3">
        <v>1</v>
      </c>
      <c r="D108" s="3">
        <v>0</v>
      </c>
      <c r="E108" s="3">
        <v>0</v>
      </c>
      <c r="F108" s="3">
        <v>0</v>
      </c>
      <c r="G108" s="3">
        <v>0</v>
      </c>
      <c r="H108" s="3">
        <v>0</v>
      </c>
      <c r="I108" s="3">
        <v>0</v>
      </c>
      <c r="J108" s="3" t="s">
        <v>2547</v>
      </c>
    </row>
    <row r="109" spans="1:10" x14ac:dyDescent="0.25">
      <c r="A109" s="3">
        <v>0</v>
      </c>
      <c r="B109" s="3">
        <v>0</v>
      </c>
      <c r="C109" s="3">
        <v>0</v>
      </c>
      <c r="D109" s="3">
        <v>19</v>
      </c>
      <c r="E109" s="3">
        <v>17</v>
      </c>
      <c r="F109" s="3">
        <v>10</v>
      </c>
      <c r="G109" s="3">
        <v>0</v>
      </c>
      <c r="H109" s="3">
        <v>0</v>
      </c>
      <c r="I109" s="3">
        <v>0</v>
      </c>
      <c r="J109" s="3" t="s">
        <v>2546</v>
      </c>
    </row>
    <row r="110" spans="1:10" x14ac:dyDescent="0.25">
      <c r="A110" s="3">
        <v>0</v>
      </c>
      <c r="B110" s="3">
        <v>0</v>
      </c>
      <c r="C110" s="3">
        <v>0</v>
      </c>
      <c r="D110" s="3">
        <v>3</v>
      </c>
      <c r="E110" s="3">
        <v>5</v>
      </c>
      <c r="F110" s="3">
        <v>3</v>
      </c>
      <c r="G110" s="3">
        <v>0</v>
      </c>
      <c r="H110" s="3">
        <v>0</v>
      </c>
      <c r="I110" s="3">
        <v>0</v>
      </c>
      <c r="J110" s="3" t="s">
        <v>2545</v>
      </c>
    </row>
    <row r="111" spans="1:10" x14ac:dyDescent="0.25">
      <c r="A111" s="3">
        <v>2</v>
      </c>
      <c r="B111" s="3">
        <v>3</v>
      </c>
      <c r="C111" s="3">
        <v>3</v>
      </c>
      <c r="D111" s="3">
        <v>1</v>
      </c>
      <c r="E111" s="3">
        <v>2</v>
      </c>
      <c r="F111" s="3">
        <v>1</v>
      </c>
      <c r="G111" s="3">
        <v>0</v>
      </c>
      <c r="H111" s="3">
        <v>0</v>
      </c>
      <c r="I111" s="3">
        <v>0</v>
      </c>
      <c r="J111" s="3" t="s">
        <v>2544</v>
      </c>
    </row>
    <row r="112" spans="1:10" x14ac:dyDescent="0.25">
      <c r="A112" s="3">
        <v>2</v>
      </c>
      <c r="B112" s="3">
        <v>1</v>
      </c>
      <c r="C112" s="3">
        <v>1</v>
      </c>
      <c r="D112" s="3">
        <v>0</v>
      </c>
      <c r="E112" s="3">
        <v>0</v>
      </c>
      <c r="F112" s="3">
        <v>0</v>
      </c>
      <c r="G112" s="3">
        <v>0</v>
      </c>
      <c r="H112" s="3">
        <v>0</v>
      </c>
      <c r="I112" s="3">
        <v>0</v>
      </c>
      <c r="J112" s="3" t="s">
        <v>2543</v>
      </c>
    </row>
    <row r="113" spans="1:10" x14ac:dyDescent="0.25">
      <c r="A113" s="3">
        <v>1</v>
      </c>
      <c r="B113" s="3">
        <v>1</v>
      </c>
      <c r="C113" s="3">
        <v>2</v>
      </c>
      <c r="D113" s="3">
        <v>0</v>
      </c>
      <c r="E113" s="3">
        <v>0</v>
      </c>
      <c r="F113" s="3">
        <v>0</v>
      </c>
      <c r="G113" s="3">
        <v>0</v>
      </c>
      <c r="H113" s="3">
        <v>0</v>
      </c>
      <c r="I113" s="3">
        <v>0</v>
      </c>
      <c r="J113" s="3" t="s">
        <v>2542</v>
      </c>
    </row>
    <row r="114" spans="1:10" x14ac:dyDescent="0.25">
      <c r="A114" s="3">
        <v>1</v>
      </c>
      <c r="B114" s="3">
        <v>1</v>
      </c>
      <c r="C114" s="3">
        <v>1</v>
      </c>
      <c r="D114" s="3">
        <v>0</v>
      </c>
      <c r="E114" s="3">
        <v>0</v>
      </c>
      <c r="F114" s="3">
        <v>0</v>
      </c>
      <c r="G114" s="3">
        <v>0</v>
      </c>
      <c r="H114" s="3">
        <v>0</v>
      </c>
      <c r="I114" s="3">
        <v>0</v>
      </c>
      <c r="J114" s="3" t="s">
        <v>2541</v>
      </c>
    </row>
    <row r="115" spans="1:10" x14ac:dyDescent="0.25">
      <c r="A115" s="3">
        <v>0</v>
      </c>
      <c r="B115" s="3">
        <v>0</v>
      </c>
      <c r="C115" s="3">
        <v>0</v>
      </c>
      <c r="D115" s="3">
        <v>0</v>
      </c>
      <c r="E115" s="3">
        <v>1</v>
      </c>
      <c r="F115" s="3">
        <v>0</v>
      </c>
      <c r="G115" s="3">
        <v>0</v>
      </c>
      <c r="H115" s="3">
        <v>0</v>
      </c>
      <c r="I115" s="3">
        <v>0</v>
      </c>
      <c r="J115" s="3" t="s">
        <v>2540</v>
      </c>
    </row>
    <row r="116" spans="1:10" x14ac:dyDescent="0.25">
      <c r="A116" s="3">
        <v>0</v>
      </c>
      <c r="B116" s="3">
        <v>1</v>
      </c>
      <c r="C116" s="3">
        <v>0</v>
      </c>
      <c r="D116" s="3">
        <v>0</v>
      </c>
      <c r="E116" s="3">
        <v>0</v>
      </c>
      <c r="F116" s="3">
        <v>1</v>
      </c>
      <c r="G116" s="3">
        <v>0</v>
      </c>
      <c r="H116" s="3">
        <v>0</v>
      </c>
      <c r="I116" s="3">
        <v>0</v>
      </c>
      <c r="J116" s="3" t="s">
        <v>2539</v>
      </c>
    </row>
    <row r="117" spans="1:10" x14ac:dyDescent="0.25">
      <c r="A117" s="3">
        <v>2</v>
      </c>
      <c r="B117" s="3">
        <v>2</v>
      </c>
      <c r="C117" s="3">
        <v>2</v>
      </c>
      <c r="D117" s="3">
        <v>0</v>
      </c>
      <c r="E117" s="3">
        <v>0</v>
      </c>
      <c r="F117" s="3">
        <v>0</v>
      </c>
      <c r="G117" s="3">
        <v>0</v>
      </c>
      <c r="H117" s="3">
        <v>0</v>
      </c>
      <c r="I117" s="3">
        <v>0</v>
      </c>
      <c r="J117" s="3" t="s">
        <v>2538</v>
      </c>
    </row>
    <row r="118" spans="1:10" x14ac:dyDescent="0.25">
      <c r="A118" s="3">
        <v>1</v>
      </c>
      <c r="B118" s="3">
        <v>1</v>
      </c>
      <c r="C118" s="3">
        <v>1</v>
      </c>
      <c r="D118" s="3">
        <v>0</v>
      </c>
      <c r="E118" s="3">
        <v>0</v>
      </c>
      <c r="F118" s="3">
        <v>0</v>
      </c>
      <c r="G118" s="3">
        <v>0</v>
      </c>
      <c r="H118" s="3">
        <v>0</v>
      </c>
      <c r="I118" s="3">
        <v>0</v>
      </c>
      <c r="J118" s="3" t="s">
        <v>2537</v>
      </c>
    </row>
    <row r="119" spans="1:10" x14ac:dyDescent="0.25">
      <c r="A119" s="3">
        <v>0</v>
      </c>
      <c r="B119" s="3">
        <v>0</v>
      </c>
      <c r="C119" s="3">
        <v>0</v>
      </c>
      <c r="D119" s="3">
        <v>6</v>
      </c>
      <c r="E119" s="3">
        <v>5</v>
      </c>
      <c r="F119" s="3">
        <v>7</v>
      </c>
      <c r="G119" s="3">
        <v>0</v>
      </c>
      <c r="H119" s="3">
        <v>0</v>
      </c>
      <c r="I119" s="3">
        <v>0</v>
      </c>
      <c r="J119" s="3" t="s">
        <v>2536</v>
      </c>
    </row>
    <row r="120" spans="1:10" x14ac:dyDescent="0.25">
      <c r="A120" s="3">
        <v>0</v>
      </c>
      <c r="B120" s="3">
        <v>0</v>
      </c>
      <c r="C120" s="3">
        <v>0</v>
      </c>
      <c r="D120" s="3">
        <v>1</v>
      </c>
      <c r="E120" s="3">
        <v>1</v>
      </c>
      <c r="F120" s="3">
        <v>2</v>
      </c>
      <c r="G120" s="3">
        <v>0</v>
      </c>
      <c r="H120" s="3">
        <v>0</v>
      </c>
      <c r="I120" s="3">
        <v>0</v>
      </c>
      <c r="J120" s="3" t="s">
        <v>2535</v>
      </c>
    </row>
    <row r="121" spans="1:10" x14ac:dyDescent="0.25">
      <c r="A121" s="3">
        <v>1</v>
      </c>
      <c r="B121" s="3">
        <v>1</v>
      </c>
      <c r="C121" s="3">
        <v>1</v>
      </c>
      <c r="D121" s="3">
        <v>0</v>
      </c>
      <c r="E121" s="3">
        <v>0</v>
      </c>
      <c r="F121" s="3">
        <v>0</v>
      </c>
      <c r="G121" s="3">
        <v>0</v>
      </c>
      <c r="H121" s="3">
        <v>0</v>
      </c>
      <c r="I121" s="3">
        <v>0</v>
      </c>
      <c r="J121" s="3" t="s">
        <v>2534</v>
      </c>
    </row>
    <row r="122" spans="1:10" x14ac:dyDescent="0.25">
      <c r="A122" s="3">
        <v>1</v>
      </c>
      <c r="B122" s="3">
        <v>1</v>
      </c>
      <c r="C122" s="3">
        <v>2</v>
      </c>
      <c r="D122" s="3">
        <v>0</v>
      </c>
      <c r="E122" s="3">
        <v>0</v>
      </c>
      <c r="F122" s="3">
        <v>0</v>
      </c>
      <c r="G122" s="3">
        <v>0</v>
      </c>
      <c r="H122" s="3">
        <v>0</v>
      </c>
      <c r="I122" s="3">
        <v>0</v>
      </c>
      <c r="J122" s="3" t="s">
        <v>2533</v>
      </c>
    </row>
    <row r="123" spans="1:10" x14ac:dyDescent="0.25">
      <c r="A123" s="3">
        <v>2</v>
      </c>
      <c r="B123" s="3">
        <v>5</v>
      </c>
      <c r="C123" s="3">
        <v>4</v>
      </c>
      <c r="D123" s="3">
        <v>0</v>
      </c>
      <c r="E123" s="3">
        <v>0</v>
      </c>
      <c r="F123" s="3">
        <v>0</v>
      </c>
      <c r="G123" s="3">
        <v>0</v>
      </c>
      <c r="H123" s="3">
        <v>0</v>
      </c>
      <c r="I123" s="3">
        <v>0</v>
      </c>
      <c r="J123" s="3" t="s">
        <v>2532</v>
      </c>
    </row>
    <row r="124" spans="1:10" x14ac:dyDescent="0.25">
      <c r="A124" s="3">
        <v>1</v>
      </c>
      <c r="B124" s="3">
        <v>1</v>
      </c>
      <c r="C124" s="3">
        <v>1</v>
      </c>
      <c r="D124" s="3">
        <v>0</v>
      </c>
      <c r="E124" s="3">
        <v>0</v>
      </c>
      <c r="F124" s="3">
        <v>0</v>
      </c>
      <c r="G124" s="3">
        <v>0</v>
      </c>
      <c r="H124" s="3">
        <v>0</v>
      </c>
      <c r="I124" s="3">
        <v>0</v>
      </c>
      <c r="J124" s="3" t="s">
        <v>2531</v>
      </c>
    </row>
    <row r="125" spans="1:10" x14ac:dyDescent="0.25">
      <c r="A125" s="3">
        <v>2</v>
      </c>
      <c r="B125" s="3">
        <v>2</v>
      </c>
      <c r="C125" s="3">
        <v>2</v>
      </c>
      <c r="D125" s="3">
        <v>0</v>
      </c>
      <c r="E125" s="3">
        <v>0</v>
      </c>
      <c r="F125" s="3">
        <v>0</v>
      </c>
      <c r="G125" s="3">
        <v>0</v>
      </c>
      <c r="H125" s="3">
        <v>0</v>
      </c>
      <c r="I125" s="3">
        <v>0</v>
      </c>
      <c r="J125" s="3" t="s">
        <v>2530</v>
      </c>
    </row>
    <row r="126" spans="1:10" x14ac:dyDescent="0.25">
      <c r="A126" s="3">
        <v>0</v>
      </c>
      <c r="B126" s="3">
        <v>0</v>
      </c>
      <c r="C126" s="3">
        <v>0</v>
      </c>
      <c r="D126" s="3">
        <v>1</v>
      </c>
      <c r="E126" s="3">
        <v>3</v>
      </c>
      <c r="F126" s="3">
        <v>1</v>
      </c>
      <c r="G126" s="3">
        <v>0</v>
      </c>
      <c r="H126" s="3">
        <v>0</v>
      </c>
      <c r="I126" s="3">
        <v>0</v>
      </c>
      <c r="J126" s="3" t="s">
        <v>2529</v>
      </c>
    </row>
    <row r="127" spans="1:10" x14ac:dyDescent="0.25">
      <c r="A127" s="3">
        <v>1</v>
      </c>
      <c r="B127" s="3">
        <v>1</v>
      </c>
      <c r="C127" s="3">
        <v>2</v>
      </c>
      <c r="D127" s="3">
        <v>0</v>
      </c>
      <c r="E127" s="3">
        <v>0</v>
      </c>
      <c r="F127" s="3">
        <v>0</v>
      </c>
      <c r="G127" s="3">
        <v>0</v>
      </c>
      <c r="H127" s="3">
        <v>0</v>
      </c>
      <c r="I127" s="3">
        <v>0</v>
      </c>
      <c r="J127" s="3" t="s">
        <v>2528</v>
      </c>
    </row>
    <row r="128" spans="1:10" x14ac:dyDescent="0.25">
      <c r="A128" s="3">
        <v>2</v>
      </c>
      <c r="B128" s="3">
        <v>2</v>
      </c>
      <c r="C128" s="3">
        <v>2</v>
      </c>
      <c r="D128" s="3">
        <v>0</v>
      </c>
      <c r="E128" s="3">
        <v>0</v>
      </c>
      <c r="F128" s="3">
        <v>0</v>
      </c>
      <c r="G128" s="3">
        <v>0</v>
      </c>
      <c r="H128" s="3">
        <v>0</v>
      </c>
      <c r="I128" s="3">
        <v>0</v>
      </c>
      <c r="J128" s="3" t="s">
        <v>2527</v>
      </c>
    </row>
    <row r="129" spans="1:10" x14ac:dyDescent="0.25">
      <c r="A129" s="3">
        <v>1</v>
      </c>
      <c r="B129" s="3">
        <v>2</v>
      </c>
      <c r="C129" s="3">
        <v>2</v>
      </c>
      <c r="D129" s="3">
        <v>0</v>
      </c>
      <c r="E129" s="3">
        <v>0</v>
      </c>
      <c r="F129" s="3">
        <v>0</v>
      </c>
      <c r="G129" s="3">
        <v>0</v>
      </c>
      <c r="H129" s="3">
        <v>0</v>
      </c>
      <c r="I129" s="3">
        <v>0</v>
      </c>
      <c r="J129" s="3" t="s">
        <v>2526</v>
      </c>
    </row>
    <row r="130" spans="1:10" x14ac:dyDescent="0.25">
      <c r="A130" s="3">
        <v>1</v>
      </c>
      <c r="B130" s="3">
        <v>1</v>
      </c>
      <c r="C130" s="3">
        <v>1</v>
      </c>
      <c r="D130" s="3">
        <v>0</v>
      </c>
      <c r="E130" s="3">
        <v>0</v>
      </c>
      <c r="F130" s="3">
        <v>0</v>
      </c>
      <c r="G130" s="3">
        <v>0</v>
      </c>
      <c r="H130" s="3">
        <v>0</v>
      </c>
      <c r="I130" s="3">
        <v>0</v>
      </c>
      <c r="J130" s="3" t="s">
        <v>2525</v>
      </c>
    </row>
    <row r="131" spans="1:10" x14ac:dyDescent="0.25">
      <c r="A131" s="3">
        <v>0</v>
      </c>
      <c r="B131" s="3">
        <v>0</v>
      </c>
      <c r="C131" s="3">
        <v>0</v>
      </c>
      <c r="D131" s="3">
        <v>0</v>
      </c>
      <c r="E131" s="3">
        <v>1</v>
      </c>
      <c r="F131" s="3">
        <v>1</v>
      </c>
      <c r="G131" s="3">
        <v>0</v>
      </c>
      <c r="H131" s="3">
        <v>0</v>
      </c>
      <c r="I131" s="3">
        <v>0</v>
      </c>
      <c r="J131" s="3" t="s">
        <v>2143</v>
      </c>
    </row>
    <row r="132" spans="1:10" x14ac:dyDescent="0.25">
      <c r="A132" s="3">
        <v>1</v>
      </c>
      <c r="B132" s="3">
        <v>3</v>
      </c>
      <c r="C132" s="3">
        <v>1</v>
      </c>
      <c r="D132" s="3">
        <v>1</v>
      </c>
      <c r="E132" s="3">
        <v>1</v>
      </c>
      <c r="F132" s="3">
        <v>1</v>
      </c>
      <c r="G132" s="3">
        <v>0</v>
      </c>
      <c r="H132" s="3">
        <v>0</v>
      </c>
      <c r="I132" s="3">
        <v>0</v>
      </c>
      <c r="J132" s="3" t="s">
        <v>2524</v>
      </c>
    </row>
    <row r="133" spans="1:10" x14ac:dyDescent="0.25">
      <c r="A133" s="3">
        <v>3</v>
      </c>
      <c r="B133" s="3">
        <v>2</v>
      </c>
      <c r="C133" s="3">
        <v>3</v>
      </c>
      <c r="D133" s="3">
        <v>0</v>
      </c>
      <c r="E133" s="3">
        <v>0</v>
      </c>
      <c r="F133" s="3">
        <v>0</v>
      </c>
      <c r="G133" s="3">
        <v>0</v>
      </c>
      <c r="H133" s="3">
        <v>0</v>
      </c>
      <c r="I133" s="3">
        <v>0</v>
      </c>
      <c r="J133" s="3" t="s">
        <v>2523</v>
      </c>
    </row>
    <row r="134" spans="1:10" x14ac:dyDescent="0.25">
      <c r="A134" s="3">
        <v>2</v>
      </c>
      <c r="B134" s="3">
        <v>1</v>
      </c>
      <c r="C134" s="3">
        <v>2</v>
      </c>
      <c r="D134" s="3">
        <v>0</v>
      </c>
      <c r="E134" s="3">
        <v>0</v>
      </c>
      <c r="F134" s="3">
        <v>0</v>
      </c>
      <c r="G134" s="3">
        <v>0</v>
      </c>
      <c r="H134" s="3">
        <v>0</v>
      </c>
      <c r="I134" s="3">
        <v>0</v>
      </c>
      <c r="J134" s="3" t="s">
        <v>2522</v>
      </c>
    </row>
    <row r="135" spans="1:10" x14ac:dyDescent="0.25">
      <c r="A135" s="3">
        <v>1</v>
      </c>
      <c r="B135" s="3">
        <v>0</v>
      </c>
      <c r="C135" s="3">
        <v>0</v>
      </c>
      <c r="D135" s="3">
        <v>0</v>
      </c>
      <c r="E135" s="3">
        <v>0</v>
      </c>
      <c r="F135" s="3">
        <v>0</v>
      </c>
      <c r="G135" s="3">
        <v>0</v>
      </c>
      <c r="H135" s="3">
        <v>0</v>
      </c>
      <c r="I135" s="3">
        <v>0</v>
      </c>
      <c r="J135" s="3" t="s">
        <v>2520</v>
      </c>
    </row>
    <row r="136" spans="1:10" x14ac:dyDescent="0.25">
      <c r="A136" s="3">
        <v>0</v>
      </c>
      <c r="B136" s="3">
        <v>1</v>
      </c>
      <c r="C136" s="3">
        <v>1</v>
      </c>
      <c r="D136" s="3">
        <v>0</v>
      </c>
      <c r="E136" s="3">
        <v>0</v>
      </c>
      <c r="F136" s="3">
        <v>0</v>
      </c>
      <c r="G136" s="3">
        <v>0</v>
      </c>
      <c r="H136" s="3">
        <v>0</v>
      </c>
      <c r="I136" s="3">
        <v>0</v>
      </c>
      <c r="J136" s="3" t="s">
        <v>2521</v>
      </c>
    </row>
    <row r="137" spans="1:10" x14ac:dyDescent="0.25">
      <c r="A137" s="3">
        <v>2</v>
      </c>
      <c r="B137" s="3">
        <v>2</v>
      </c>
      <c r="C137" s="3">
        <v>3</v>
      </c>
      <c r="D137" s="3">
        <v>0</v>
      </c>
      <c r="E137" s="3">
        <v>0</v>
      </c>
      <c r="F137" s="3">
        <v>0</v>
      </c>
      <c r="G137" s="3">
        <v>0</v>
      </c>
      <c r="H137" s="3">
        <v>0</v>
      </c>
      <c r="I137" s="3">
        <v>0</v>
      </c>
      <c r="J137" s="3" t="s">
        <v>2519</v>
      </c>
    </row>
    <row r="138" spans="1:10" x14ac:dyDescent="0.25">
      <c r="A138" s="3">
        <v>0</v>
      </c>
      <c r="B138" s="3">
        <v>0</v>
      </c>
      <c r="C138" s="3">
        <v>2</v>
      </c>
      <c r="D138" s="3">
        <v>0</v>
      </c>
      <c r="E138" s="3">
        <v>0</v>
      </c>
      <c r="F138" s="3">
        <v>0</v>
      </c>
      <c r="G138" s="3">
        <v>0</v>
      </c>
      <c r="H138" s="3">
        <v>0</v>
      </c>
      <c r="I138" s="3">
        <v>0</v>
      </c>
      <c r="J138" s="3" t="s">
        <v>2518</v>
      </c>
    </row>
    <row r="139" spans="1:10" x14ac:dyDescent="0.25">
      <c r="A139" s="3">
        <v>1</v>
      </c>
      <c r="B139" s="3">
        <v>0</v>
      </c>
      <c r="C139" s="3">
        <v>0</v>
      </c>
      <c r="D139" s="3">
        <v>4</v>
      </c>
      <c r="E139" s="3">
        <v>3</v>
      </c>
      <c r="F139" s="3">
        <v>3</v>
      </c>
      <c r="G139" s="3">
        <v>0</v>
      </c>
      <c r="H139" s="3">
        <v>0</v>
      </c>
      <c r="I139" s="3">
        <v>0</v>
      </c>
      <c r="J139" s="3" t="s">
        <v>2517</v>
      </c>
    </row>
    <row r="140" spans="1:10" x14ac:dyDescent="0.25">
      <c r="A140" s="3">
        <v>1</v>
      </c>
      <c r="B140" s="3">
        <v>1</v>
      </c>
      <c r="C140" s="3">
        <v>1</v>
      </c>
      <c r="D140" s="3">
        <v>0</v>
      </c>
      <c r="E140" s="3">
        <v>0</v>
      </c>
      <c r="F140" s="3">
        <v>0</v>
      </c>
      <c r="G140" s="3">
        <v>0</v>
      </c>
      <c r="H140" s="3">
        <v>0</v>
      </c>
      <c r="I140" s="3">
        <v>0</v>
      </c>
      <c r="J140" s="3" t="s">
        <v>2516</v>
      </c>
    </row>
    <row r="141" spans="1:10" x14ac:dyDescent="0.25">
      <c r="A141" s="3">
        <v>1</v>
      </c>
      <c r="B141" s="3">
        <v>1</v>
      </c>
      <c r="C141" s="3">
        <v>1</v>
      </c>
      <c r="D141" s="3">
        <v>0</v>
      </c>
      <c r="E141" s="3">
        <v>0</v>
      </c>
      <c r="F141" s="3">
        <v>0</v>
      </c>
      <c r="G141" s="3">
        <v>0</v>
      </c>
      <c r="H141" s="3">
        <v>0</v>
      </c>
      <c r="I141" s="3">
        <v>0</v>
      </c>
      <c r="J141" s="3" t="s">
        <v>2515</v>
      </c>
    </row>
    <row r="142" spans="1:10" x14ac:dyDescent="0.25">
      <c r="A142" s="3">
        <v>1</v>
      </c>
      <c r="B142" s="3">
        <v>2</v>
      </c>
      <c r="C142" s="3">
        <v>3</v>
      </c>
      <c r="D142" s="3">
        <v>0</v>
      </c>
      <c r="E142" s="3">
        <v>0</v>
      </c>
      <c r="F142" s="3">
        <v>0</v>
      </c>
      <c r="G142" s="3">
        <v>0</v>
      </c>
      <c r="H142" s="3">
        <v>0</v>
      </c>
      <c r="I142" s="3">
        <v>0</v>
      </c>
      <c r="J142" s="3" t="s">
        <v>2514</v>
      </c>
    </row>
    <row r="143" spans="1:10" x14ac:dyDescent="0.25">
      <c r="A143" s="3">
        <v>1</v>
      </c>
      <c r="B143" s="3">
        <v>0</v>
      </c>
      <c r="C143" s="3">
        <v>0</v>
      </c>
      <c r="D143" s="3">
        <v>0</v>
      </c>
      <c r="E143" s="3">
        <v>0</v>
      </c>
      <c r="F143" s="3">
        <v>0</v>
      </c>
      <c r="G143" s="3">
        <v>0</v>
      </c>
      <c r="H143" s="3">
        <v>0</v>
      </c>
      <c r="I143" s="3">
        <v>0</v>
      </c>
      <c r="J143" s="3" t="s">
        <v>2513</v>
      </c>
    </row>
    <row r="144" spans="1:10" x14ac:dyDescent="0.25">
      <c r="A144" s="3">
        <v>0</v>
      </c>
      <c r="B144" s="3">
        <v>0</v>
      </c>
      <c r="C144" s="3">
        <v>1</v>
      </c>
      <c r="D144" s="3">
        <v>0</v>
      </c>
      <c r="E144" s="3">
        <v>0</v>
      </c>
      <c r="F144" s="3">
        <v>0</v>
      </c>
      <c r="G144" s="3">
        <v>0</v>
      </c>
      <c r="H144" s="3">
        <v>0</v>
      </c>
      <c r="I144" s="3">
        <v>0</v>
      </c>
      <c r="J144" s="3" t="s">
        <v>2512</v>
      </c>
    </row>
    <row r="145" spans="1:10" x14ac:dyDescent="0.25">
      <c r="A145" s="3">
        <v>1</v>
      </c>
      <c r="B145" s="3">
        <v>1</v>
      </c>
      <c r="C145" s="3">
        <v>1</v>
      </c>
      <c r="D145" s="3">
        <v>0</v>
      </c>
      <c r="E145" s="3">
        <v>0</v>
      </c>
      <c r="F145" s="3">
        <v>0</v>
      </c>
      <c r="G145" s="3">
        <v>0</v>
      </c>
      <c r="H145" s="3">
        <v>0</v>
      </c>
      <c r="I145" s="3">
        <v>0</v>
      </c>
      <c r="J145" s="3" t="s">
        <v>2511</v>
      </c>
    </row>
    <row r="146" spans="1:10" x14ac:dyDescent="0.25">
      <c r="A146" s="3">
        <v>1</v>
      </c>
      <c r="B146" s="3">
        <v>1</v>
      </c>
      <c r="C146" s="3">
        <v>1</v>
      </c>
      <c r="D146" s="3">
        <v>1</v>
      </c>
      <c r="E146" s="3">
        <v>0</v>
      </c>
      <c r="F146" s="3">
        <v>1</v>
      </c>
      <c r="G146" s="3">
        <v>0</v>
      </c>
      <c r="H146" s="3">
        <v>0</v>
      </c>
      <c r="I146" s="3">
        <v>0</v>
      </c>
      <c r="J146" s="3" t="s">
        <v>2510</v>
      </c>
    </row>
    <row r="147" spans="1:10" x14ac:dyDescent="0.25">
      <c r="A147" s="3">
        <v>4</v>
      </c>
      <c r="B147" s="3">
        <v>8</v>
      </c>
      <c r="C147" s="3">
        <v>3</v>
      </c>
      <c r="D147" s="3">
        <v>1</v>
      </c>
      <c r="E147" s="3">
        <v>1</v>
      </c>
      <c r="F147" s="3">
        <v>1</v>
      </c>
      <c r="G147" s="3">
        <v>0</v>
      </c>
      <c r="H147" s="3">
        <v>0</v>
      </c>
      <c r="I147" s="3">
        <v>0</v>
      </c>
      <c r="J147" s="3" t="s">
        <v>2509</v>
      </c>
    </row>
    <row r="148" spans="1:10" x14ac:dyDescent="0.25">
      <c r="A148" s="3">
        <v>0</v>
      </c>
      <c r="B148" s="3">
        <v>0</v>
      </c>
      <c r="C148" s="3">
        <v>0</v>
      </c>
      <c r="D148" s="3">
        <v>2</v>
      </c>
      <c r="E148" s="3">
        <v>2</v>
      </c>
      <c r="F148" s="3">
        <v>2</v>
      </c>
      <c r="G148" s="3">
        <v>0</v>
      </c>
      <c r="H148" s="3">
        <v>0</v>
      </c>
      <c r="I148" s="3">
        <v>0</v>
      </c>
      <c r="J148" s="3" t="s">
        <v>2508</v>
      </c>
    </row>
    <row r="149" spans="1:10" x14ac:dyDescent="0.25">
      <c r="A149" s="3">
        <v>4</v>
      </c>
      <c r="B149" s="3">
        <v>3</v>
      </c>
      <c r="C149" s="3">
        <v>4</v>
      </c>
      <c r="D149" s="3">
        <v>2</v>
      </c>
      <c r="E149" s="3">
        <v>2</v>
      </c>
      <c r="F149" s="3">
        <v>2</v>
      </c>
      <c r="G149" s="3">
        <v>0</v>
      </c>
      <c r="H149" s="3">
        <v>0</v>
      </c>
      <c r="I149" s="3">
        <v>0</v>
      </c>
      <c r="J149" s="3" t="s">
        <v>2507</v>
      </c>
    </row>
    <row r="150" spans="1:10" x14ac:dyDescent="0.25">
      <c r="A150" s="3">
        <v>1</v>
      </c>
      <c r="B150" s="3">
        <v>0</v>
      </c>
      <c r="C150" s="3">
        <v>0</v>
      </c>
      <c r="D150" s="3">
        <v>0</v>
      </c>
      <c r="E150" s="3">
        <v>0</v>
      </c>
      <c r="F150" s="3">
        <v>0</v>
      </c>
      <c r="G150" s="3">
        <v>0</v>
      </c>
      <c r="H150" s="3">
        <v>0</v>
      </c>
      <c r="I150" s="3">
        <v>0</v>
      </c>
      <c r="J150" s="3" t="s">
        <v>2506</v>
      </c>
    </row>
    <row r="151" spans="1:10" x14ac:dyDescent="0.25">
      <c r="A151" s="3">
        <v>1</v>
      </c>
      <c r="B151" s="3">
        <v>1</v>
      </c>
      <c r="C151" s="3">
        <v>2</v>
      </c>
      <c r="D151" s="3">
        <v>0</v>
      </c>
      <c r="E151" s="3">
        <v>0</v>
      </c>
      <c r="F151" s="3">
        <v>0</v>
      </c>
      <c r="G151" s="3">
        <v>0</v>
      </c>
      <c r="H151" s="3">
        <v>0</v>
      </c>
      <c r="I151" s="3">
        <v>0</v>
      </c>
      <c r="J151" s="3" t="s">
        <v>2505</v>
      </c>
    </row>
    <row r="152" spans="1:10" x14ac:dyDescent="0.25">
      <c r="A152" s="3">
        <v>1</v>
      </c>
      <c r="B152" s="3">
        <v>1</v>
      </c>
      <c r="C152" s="3">
        <v>0</v>
      </c>
      <c r="D152" s="3">
        <v>2</v>
      </c>
      <c r="E152" s="3">
        <v>2</v>
      </c>
      <c r="F152" s="3">
        <v>1</v>
      </c>
      <c r="G152" s="3">
        <v>0</v>
      </c>
      <c r="H152" s="3">
        <v>0</v>
      </c>
      <c r="I152" s="3">
        <v>0</v>
      </c>
      <c r="J152" s="3" t="s">
        <v>2504</v>
      </c>
    </row>
    <row r="153" spans="1:10" x14ac:dyDescent="0.25">
      <c r="A153" s="3">
        <v>22</v>
      </c>
      <c r="B153" s="3">
        <v>21</v>
      </c>
      <c r="C153" s="3">
        <v>22</v>
      </c>
      <c r="D153" s="3">
        <v>0</v>
      </c>
      <c r="E153" s="3">
        <v>0</v>
      </c>
      <c r="F153" s="3">
        <v>0</v>
      </c>
      <c r="G153" s="3">
        <v>0</v>
      </c>
      <c r="H153" s="3">
        <v>0</v>
      </c>
      <c r="I153" s="3">
        <v>0</v>
      </c>
      <c r="J153" s="3" t="s">
        <v>2503</v>
      </c>
    </row>
    <row r="154" spans="1:10" x14ac:dyDescent="0.25">
      <c r="A154" s="3">
        <v>1</v>
      </c>
      <c r="B154" s="3">
        <v>0</v>
      </c>
      <c r="C154" s="3">
        <v>1</v>
      </c>
      <c r="D154" s="3">
        <v>0</v>
      </c>
      <c r="E154" s="3">
        <v>0</v>
      </c>
      <c r="F154" s="3">
        <v>0</v>
      </c>
      <c r="G154" s="3">
        <v>0</v>
      </c>
      <c r="H154" s="3">
        <v>0</v>
      </c>
      <c r="I154" s="3">
        <v>0</v>
      </c>
      <c r="J154" s="3" t="s">
        <v>2502</v>
      </c>
    </row>
    <row r="155" spans="1:10" x14ac:dyDescent="0.25">
      <c r="A155" s="3">
        <v>0</v>
      </c>
      <c r="B155" s="3">
        <v>0</v>
      </c>
      <c r="C155" s="3">
        <v>0</v>
      </c>
      <c r="D155" s="3">
        <v>2</v>
      </c>
      <c r="E155" s="3">
        <v>0</v>
      </c>
      <c r="F155" s="3">
        <v>1</v>
      </c>
      <c r="G155" s="3">
        <v>0</v>
      </c>
      <c r="H155" s="3">
        <v>0</v>
      </c>
      <c r="I155" s="3">
        <v>0</v>
      </c>
      <c r="J155" s="3" t="s">
        <v>2501</v>
      </c>
    </row>
    <row r="156" spans="1:10" x14ac:dyDescent="0.25">
      <c r="A156" s="3">
        <v>0</v>
      </c>
      <c r="B156" s="3">
        <v>2</v>
      </c>
      <c r="C156" s="3">
        <v>1</v>
      </c>
      <c r="D156" s="3">
        <v>0</v>
      </c>
      <c r="E156" s="3">
        <v>0</v>
      </c>
      <c r="F156" s="3">
        <v>0</v>
      </c>
      <c r="G156" s="3">
        <v>0</v>
      </c>
      <c r="H156" s="3">
        <v>0</v>
      </c>
      <c r="I156" s="3">
        <v>0</v>
      </c>
      <c r="J156" s="3" t="s">
        <v>2500</v>
      </c>
    </row>
    <row r="157" spans="1:10" x14ac:dyDescent="0.25">
      <c r="A157" s="3">
        <v>1</v>
      </c>
      <c r="B157" s="3">
        <v>2</v>
      </c>
      <c r="C157" s="3">
        <v>2</v>
      </c>
      <c r="D157" s="3">
        <v>0</v>
      </c>
      <c r="E157" s="3">
        <v>0</v>
      </c>
      <c r="F157" s="3">
        <v>0</v>
      </c>
      <c r="G157" s="3">
        <v>0</v>
      </c>
      <c r="H157" s="3">
        <v>0</v>
      </c>
      <c r="I157" s="3">
        <v>0</v>
      </c>
      <c r="J157" s="3" t="s">
        <v>2499</v>
      </c>
    </row>
    <row r="158" spans="1:10" x14ac:dyDescent="0.25">
      <c r="A158" s="3">
        <v>0</v>
      </c>
      <c r="B158" s="3">
        <v>0</v>
      </c>
      <c r="C158" s="3">
        <v>0</v>
      </c>
      <c r="D158" s="3">
        <v>0</v>
      </c>
      <c r="E158" s="3">
        <v>1</v>
      </c>
      <c r="F158" s="3">
        <v>0</v>
      </c>
      <c r="G158" s="3">
        <v>0</v>
      </c>
      <c r="H158" s="3">
        <v>0</v>
      </c>
      <c r="I158" s="3">
        <v>0</v>
      </c>
      <c r="J158" s="3" t="s">
        <v>2498</v>
      </c>
    </row>
    <row r="159" spans="1:10" x14ac:dyDescent="0.25">
      <c r="A159" s="3">
        <v>1</v>
      </c>
      <c r="B159" s="3">
        <v>0</v>
      </c>
      <c r="C159" s="3">
        <v>1</v>
      </c>
      <c r="D159" s="3">
        <v>0</v>
      </c>
      <c r="E159" s="3">
        <v>0</v>
      </c>
      <c r="F159" s="3">
        <v>1</v>
      </c>
      <c r="G159" s="3">
        <v>0</v>
      </c>
      <c r="H159" s="3">
        <v>0</v>
      </c>
      <c r="I159" s="3">
        <v>0</v>
      </c>
      <c r="J159" s="3" t="s">
        <v>2497</v>
      </c>
    </row>
    <row r="160" spans="1:10" x14ac:dyDescent="0.25">
      <c r="A160" s="3">
        <v>8</v>
      </c>
      <c r="B160" s="3">
        <v>9</v>
      </c>
      <c r="C160" s="3">
        <v>9</v>
      </c>
      <c r="D160" s="3">
        <v>0</v>
      </c>
      <c r="E160" s="3">
        <v>2</v>
      </c>
      <c r="F160" s="3">
        <v>3</v>
      </c>
      <c r="G160" s="3">
        <v>0</v>
      </c>
      <c r="H160" s="3">
        <v>0</v>
      </c>
      <c r="I160" s="3">
        <v>0</v>
      </c>
      <c r="J160" s="3" t="s">
        <v>2496</v>
      </c>
    </row>
    <row r="161" spans="1:10" x14ac:dyDescent="0.25">
      <c r="A161" s="3">
        <v>1</v>
      </c>
      <c r="B161" s="3">
        <v>1</v>
      </c>
      <c r="C161" s="3">
        <v>1</v>
      </c>
      <c r="D161" s="3">
        <v>0</v>
      </c>
      <c r="E161" s="3">
        <v>0</v>
      </c>
      <c r="F161" s="3">
        <v>0</v>
      </c>
      <c r="G161" s="3">
        <v>0</v>
      </c>
      <c r="H161" s="3">
        <v>0</v>
      </c>
      <c r="I161" s="3">
        <v>0</v>
      </c>
      <c r="J161" s="3" t="s">
        <v>2495</v>
      </c>
    </row>
    <row r="162" spans="1:10" x14ac:dyDescent="0.25">
      <c r="A162" s="3">
        <v>2</v>
      </c>
      <c r="B162" s="3">
        <v>2</v>
      </c>
      <c r="C162" s="3">
        <v>2</v>
      </c>
      <c r="D162" s="3">
        <v>0</v>
      </c>
      <c r="E162" s="3">
        <v>0</v>
      </c>
      <c r="F162" s="3">
        <v>0</v>
      </c>
      <c r="G162" s="3">
        <v>0</v>
      </c>
      <c r="H162" s="3">
        <v>0</v>
      </c>
      <c r="I162" s="3">
        <v>0</v>
      </c>
      <c r="J162" s="3" t="s">
        <v>2494</v>
      </c>
    </row>
    <row r="163" spans="1:10" x14ac:dyDescent="0.25">
      <c r="A163" s="3">
        <v>1</v>
      </c>
      <c r="B163" s="3">
        <v>1</v>
      </c>
      <c r="C163" s="3">
        <v>1</v>
      </c>
      <c r="D163" s="3">
        <v>0</v>
      </c>
      <c r="E163" s="3">
        <v>0</v>
      </c>
      <c r="F163" s="3">
        <v>0</v>
      </c>
      <c r="G163" s="3">
        <v>0</v>
      </c>
      <c r="H163" s="3">
        <v>0</v>
      </c>
      <c r="I163" s="3">
        <v>0</v>
      </c>
      <c r="J163" s="3" t="s">
        <v>2493</v>
      </c>
    </row>
    <row r="164" spans="1:10" x14ac:dyDescent="0.25">
      <c r="A164" s="3">
        <v>1</v>
      </c>
      <c r="B164" s="3">
        <v>1</v>
      </c>
      <c r="C164" s="3">
        <v>2</v>
      </c>
      <c r="D164" s="3">
        <v>0</v>
      </c>
      <c r="E164" s="3">
        <v>0</v>
      </c>
      <c r="F164" s="3">
        <v>0</v>
      </c>
      <c r="G164" s="3">
        <v>0</v>
      </c>
      <c r="H164" s="3">
        <v>0</v>
      </c>
      <c r="I164" s="3">
        <v>0</v>
      </c>
      <c r="J164" s="3" t="s">
        <v>2492</v>
      </c>
    </row>
    <row r="165" spans="1:10" x14ac:dyDescent="0.25">
      <c r="A165" s="3">
        <v>2</v>
      </c>
      <c r="B165" s="3">
        <v>1</v>
      </c>
      <c r="C165" s="3">
        <v>1</v>
      </c>
      <c r="D165" s="3">
        <v>0</v>
      </c>
      <c r="E165" s="3">
        <v>0</v>
      </c>
      <c r="F165" s="3">
        <v>0</v>
      </c>
      <c r="G165" s="3">
        <v>0</v>
      </c>
      <c r="H165" s="3">
        <v>0</v>
      </c>
      <c r="I165" s="3">
        <v>0</v>
      </c>
      <c r="J165" s="3" t="s">
        <v>2491</v>
      </c>
    </row>
    <row r="166" spans="1:10" x14ac:dyDescent="0.25">
      <c r="A166" s="3">
        <v>1</v>
      </c>
      <c r="B166" s="3">
        <v>2</v>
      </c>
      <c r="C166" s="3">
        <v>1</v>
      </c>
      <c r="D166" s="3">
        <v>0</v>
      </c>
      <c r="E166" s="3">
        <v>0</v>
      </c>
      <c r="F166" s="3">
        <v>0</v>
      </c>
      <c r="G166" s="3">
        <v>0</v>
      </c>
      <c r="H166" s="3">
        <v>0</v>
      </c>
      <c r="I166" s="3">
        <v>0</v>
      </c>
      <c r="J166" s="3" t="s">
        <v>2490</v>
      </c>
    </row>
    <row r="167" spans="1:10" x14ac:dyDescent="0.25">
      <c r="A167" s="3">
        <v>2</v>
      </c>
      <c r="B167" s="3">
        <v>2</v>
      </c>
      <c r="C167" s="3">
        <v>2</v>
      </c>
      <c r="D167" s="3">
        <v>0</v>
      </c>
      <c r="E167" s="3">
        <v>0</v>
      </c>
      <c r="F167" s="3">
        <v>0</v>
      </c>
      <c r="G167" s="3">
        <v>0</v>
      </c>
      <c r="H167" s="3">
        <v>0</v>
      </c>
      <c r="I167" s="3">
        <v>0</v>
      </c>
      <c r="J167" s="3" t="s">
        <v>2489</v>
      </c>
    </row>
    <row r="168" spans="1:10" x14ac:dyDescent="0.25">
      <c r="A168" s="3">
        <v>1</v>
      </c>
      <c r="B168" s="3">
        <v>1</v>
      </c>
      <c r="C168" s="3">
        <v>1</v>
      </c>
      <c r="D168" s="3">
        <v>0</v>
      </c>
      <c r="E168" s="3">
        <v>0</v>
      </c>
      <c r="F168" s="3">
        <v>0</v>
      </c>
      <c r="G168" s="3">
        <v>0</v>
      </c>
      <c r="H168" s="3">
        <v>0</v>
      </c>
      <c r="I168" s="3">
        <v>0</v>
      </c>
      <c r="J168" s="3" t="s">
        <v>2488</v>
      </c>
    </row>
    <row r="169" spans="1:10" x14ac:dyDescent="0.25">
      <c r="A169" s="3">
        <v>1</v>
      </c>
      <c r="B169" s="3">
        <v>1</v>
      </c>
      <c r="C169" s="3">
        <v>1</v>
      </c>
      <c r="D169" s="3">
        <v>1</v>
      </c>
      <c r="E169" s="3">
        <v>1</v>
      </c>
      <c r="F169" s="3">
        <v>1</v>
      </c>
      <c r="G169" s="3">
        <v>0</v>
      </c>
      <c r="H169" s="3">
        <v>0</v>
      </c>
      <c r="I169" s="3">
        <v>0</v>
      </c>
      <c r="J169" s="3" t="s">
        <v>2487</v>
      </c>
    </row>
    <row r="170" spans="1:10" x14ac:dyDescent="0.25">
      <c r="A170" s="3">
        <v>1</v>
      </c>
      <c r="B170" s="3">
        <v>2</v>
      </c>
      <c r="C170" s="3">
        <v>1</v>
      </c>
      <c r="D170" s="3">
        <v>0</v>
      </c>
      <c r="E170" s="3">
        <v>0</v>
      </c>
      <c r="F170" s="3">
        <v>0</v>
      </c>
      <c r="G170" s="3">
        <v>0</v>
      </c>
      <c r="H170" s="3">
        <v>0</v>
      </c>
      <c r="I170" s="3">
        <v>0</v>
      </c>
      <c r="J170" s="3" t="s">
        <v>2486</v>
      </c>
    </row>
    <row r="171" spans="1:10" x14ac:dyDescent="0.25">
      <c r="A171" s="3">
        <v>0</v>
      </c>
      <c r="B171" s="3">
        <v>0</v>
      </c>
      <c r="C171" s="3">
        <v>1</v>
      </c>
      <c r="D171" s="3">
        <v>0</v>
      </c>
      <c r="E171" s="3">
        <v>0</v>
      </c>
      <c r="F171" s="3">
        <v>0</v>
      </c>
      <c r="G171" s="3">
        <v>0</v>
      </c>
      <c r="H171" s="3">
        <v>0</v>
      </c>
      <c r="I171" s="3">
        <v>0</v>
      </c>
      <c r="J171" s="3" t="s">
        <v>2485</v>
      </c>
    </row>
    <row r="172" spans="1:10" x14ac:dyDescent="0.25">
      <c r="A172" s="3">
        <v>0</v>
      </c>
      <c r="B172" s="3">
        <v>2</v>
      </c>
      <c r="C172" s="3">
        <v>0</v>
      </c>
      <c r="D172" s="3">
        <v>0</v>
      </c>
      <c r="E172" s="3">
        <v>0</v>
      </c>
      <c r="F172" s="3">
        <v>0</v>
      </c>
      <c r="G172" s="3">
        <v>0</v>
      </c>
      <c r="H172" s="3">
        <v>0</v>
      </c>
      <c r="I172" s="3">
        <v>0</v>
      </c>
      <c r="J172" s="3" t="s">
        <v>2484</v>
      </c>
    </row>
    <row r="173" spans="1:10" x14ac:dyDescent="0.25">
      <c r="A173" s="3">
        <v>2</v>
      </c>
      <c r="B173" s="3">
        <v>1</v>
      </c>
      <c r="C173" s="3">
        <v>2</v>
      </c>
      <c r="D173" s="3">
        <v>0</v>
      </c>
      <c r="E173" s="3">
        <v>0</v>
      </c>
      <c r="F173" s="3">
        <v>0</v>
      </c>
      <c r="G173" s="3">
        <v>0</v>
      </c>
      <c r="H173" s="3">
        <v>0</v>
      </c>
      <c r="I173" s="3">
        <v>0</v>
      </c>
      <c r="J173" s="3" t="s">
        <v>2483</v>
      </c>
    </row>
    <row r="174" spans="1:10" x14ac:dyDescent="0.25">
      <c r="A174" s="3">
        <v>0</v>
      </c>
      <c r="B174" s="3">
        <v>0</v>
      </c>
      <c r="C174" s="3">
        <v>0</v>
      </c>
      <c r="D174" s="3">
        <v>2</v>
      </c>
      <c r="E174" s="3">
        <v>0</v>
      </c>
      <c r="F174" s="3">
        <v>0</v>
      </c>
      <c r="G174" s="3">
        <v>0</v>
      </c>
      <c r="H174" s="3">
        <v>0</v>
      </c>
      <c r="I174" s="3">
        <v>0</v>
      </c>
      <c r="J174" s="3" t="s">
        <v>2482</v>
      </c>
    </row>
    <row r="175" spans="1:10" x14ac:dyDescent="0.25">
      <c r="A175" s="3">
        <v>0</v>
      </c>
      <c r="B175" s="3">
        <v>0</v>
      </c>
      <c r="C175" s="3">
        <v>0</v>
      </c>
      <c r="D175" s="3">
        <v>7</v>
      </c>
      <c r="E175" s="3">
        <v>7</v>
      </c>
      <c r="F175" s="3">
        <v>10</v>
      </c>
      <c r="G175" s="3">
        <v>0</v>
      </c>
      <c r="H175" s="3">
        <v>0</v>
      </c>
      <c r="I175" s="3">
        <v>0</v>
      </c>
      <c r="J175" s="3" t="s">
        <v>2481</v>
      </c>
    </row>
    <row r="176" spans="1:10" x14ac:dyDescent="0.25">
      <c r="A176" s="3">
        <v>0</v>
      </c>
      <c r="B176" s="3">
        <v>1</v>
      </c>
      <c r="C176" s="3">
        <v>1</v>
      </c>
      <c r="D176" s="3">
        <v>2</v>
      </c>
      <c r="E176" s="3">
        <v>2</v>
      </c>
      <c r="F176" s="3">
        <v>2</v>
      </c>
      <c r="G176" s="3">
        <v>0</v>
      </c>
      <c r="H176" s="3">
        <v>0</v>
      </c>
      <c r="I176" s="3">
        <v>0</v>
      </c>
      <c r="J176" s="3" t="s">
        <v>2480</v>
      </c>
    </row>
    <row r="177" spans="1:10" x14ac:dyDescent="0.25">
      <c r="A177" s="3">
        <v>1</v>
      </c>
      <c r="B177" s="3">
        <v>0</v>
      </c>
      <c r="C177" s="3">
        <v>0</v>
      </c>
      <c r="D177" s="3">
        <v>0</v>
      </c>
      <c r="E177" s="3">
        <v>0</v>
      </c>
      <c r="F177" s="3">
        <v>0</v>
      </c>
      <c r="G177" s="3">
        <v>0</v>
      </c>
      <c r="H177" s="3">
        <v>0</v>
      </c>
      <c r="I177" s="3">
        <v>0</v>
      </c>
      <c r="J177" s="3" t="s">
        <v>2479</v>
      </c>
    </row>
    <row r="178" spans="1:10" x14ac:dyDescent="0.25">
      <c r="A178" s="3">
        <v>2</v>
      </c>
      <c r="B178" s="3">
        <v>2</v>
      </c>
      <c r="C178" s="3">
        <v>3</v>
      </c>
      <c r="D178" s="3">
        <v>0</v>
      </c>
      <c r="E178" s="3">
        <v>0</v>
      </c>
      <c r="F178" s="3">
        <v>0</v>
      </c>
      <c r="G178" s="3">
        <v>0</v>
      </c>
      <c r="H178" s="3">
        <v>0</v>
      </c>
      <c r="I178" s="3">
        <v>0</v>
      </c>
      <c r="J178" s="3" t="s">
        <v>2478</v>
      </c>
    </row>
    <row r="179" spans="1:10" x14ac:dyDescent="0.25">
      <c r="A179" s="3">
        <v>0</v>
      </c>
      <c r="B179" s="3">
        <v>2</v>
      </c>
      <c r="C179" s="3">
        <v>2</v>
      </c>
      <c r="D179" s="3">
        <v>0</v>
      </c>
      <c r="E179" s="3">
        <v>0</v>
      </c>
      <c r="F179" s="3">
        <v>0</v>
      </c>
      <c r="G179" s="3">
        <v>0</v>
      </c>
      <c r="H179" s="3">
        <v>0</v>
      </c>
      <c r="I179" s="3">
        <v>0</v>
      </c>
      <c r="J179" s="3" t="s">
        <v>2477</v>
      </c>
    </row>
    <row r="180" spans="1:10" x14ac:dyDescent="0.25">
      <c r="A180" s="3">
        <v>2</v>
      </c>
      <c r="B180" s="3">
        <v>2</v>
      </c>
      <c r="C180" s="3">
        <v>2</v>
      </c>
      <c r="D180" s="3">
        <v>0</v>
      </c>
      <c r="E180" s="3">
        <v>0</v>
      </c>
      <c r="F180" s="3">
        <v>0</v>
      </c>
      <c r="G180" s="3">
        <v>0</v>
      </c>
      <c r="H180" s="3">
        <v>0</v>
      </c>
      <c r="I180" s="3">
        <v>0</v>
      </c>
      <c r="J180" s="3" t="s">
        <v>2476</v>
      </c>
    </row>
    <row r="181" spans="1:10" x14ac:dyDescent="0.25">
      <c r="A181" s="3">
        <v>0</v>
      </c>
      <c r="B181" s="3">
        <v>1</v>
      </c>
      <c r="C181" s="3">
        <v>2</v>
      </c>
      <c r="D181" s="3">
        <v>0</v>
      </c>
      <c r="E181" s="3">
        <v>0</v>
      </c>
      <c r="F181" s="3">
        <v>0</v>
      </c>
      <c r="G181" s="3">
        <v>0</v>
      </c>
      <c r="H181" s="3">
        <v>0</v>
      </c>
      <c r="I181" s="3">
        <v>0</v>
      </c>
      <c r="J181" s="3" t="s">
        <v>2475</v>
      </c>
    </row>
    <row r="182" spans="1:10" x14ac:dyDescent="0.25">
      <c r="A182" s="3">
        <v>1</v>
      </c>
      <c r="B182" s="3">
        <v>1</v>
      </c>
      <c r="C182" s="3">
        <v>1</v>
      </c>
      <c r="D182" s="3">
        <v>0</v>
      </c>
      <c r="E182" s="3">
        <v>0</v>
      </c>
      <c r="F182" s="3">
        <v>0</v>
      </c>
      <c r="G182" s="3">
        <v>0</v>
      </c>
      <c r="H182" s="3">
        <v>0</v>
      </c>
      <c r="I182" s="3">
        <v>0</v>
      </c>
      <c r="J182" s="3" t="s">
        <v>2474</v>
      </c>
    </row>
    <row r="183" spans="1:10" x14ac:dyDescent="0.25">
      <c r="A183" s="3">
        <v>1</v>
      </c>
      <c r="B183" s="3">
        <v>1</v>
      </c>
      <c r="C183" s="3">
        <v>1</v>
      </c>
      <c r="D183" s="3">
        <v>0</v>
      </c>
      <c r="E183" s="3">
        <v>0</v>
      </c>
      <c r="F183" s="3">
        <v>0</v>
      </c>
      <c r="G183" s="3">
        <v>0</v>
      </c>
      <c r="H183" s="3">
        <v>0</v>
      </c>
      <c r="I183" s="3">
        <v>0</v>
      </c>
      <c r="J183" s="3" t="s">
        <v>2473</v>
      </c>
    </row>
    <row r="184" spans="1:10" x14ac:dyDescent="0.25">
      <c r="A184" s="3">
        <v>0</v>
      </c>
      <c r="B184" s="3">
        <v>0</v>
      </c>
      <c r="C184" s="3">
        <v>0</v>
      </c>
      <c r="D184" s="3">
        <v>1</v>
      </c>
      <c r="E184" s="3">
        <v>1</v>
      </c>
      <c r="F184" s="3">
        <v>0</v>
      </c>
      <c r="G184" s="3">
        <v>0</v>
      </c>
      <c r="H184" s="3">
        <v>0</v>
      </c>
      <c r="I184" s="3">
        <v>0</v>
      </c>
      <c r="J184" s="3" t="s">
        <v>2472</v>
      </c>
    </row>
    <row r="185" spans="1:10" x14ac:dyDescent="0.25">
      <c r="A185" s="3">
        <v>0</v>
      </c>
      <c r="B185" s="3">
        <v>0</v>
      </c>
      <c r="C185" s="3">
        <v>1</v>
      </c>
      <c r="D185" s="3">
        <v>0</v>
      </c>
      <c r="E185" s="3">
        <v>0</v>
      </c>
      <c r="F185" s="3">
        <v>0</v>
      </c>
      <c r="G185" s="3">
        <v>0</v>
      </c>
      <c r="H185" s="3">
        <v>0</v>
      </c>
      <c r="I185" s="3">
        <v>0</v>
      </c>
      <c r="J185" s="3" t="s">
        <v>2300</v>
      </c>
    </row>
    <row r="186" spans="1:10" x14ac:dyDescent="0.25">
      <c r="A186" s="3">
        <v>1</v>
      </c>
      <c r="B186" s="3">
        <v>0</v>
      </c>
      <c r="C186" s="3">
        <v>0</v>
      </c>
      <c r="D186" s="3">
        <v>0</v>
      </c>
      <c r="E186" s="3">
        <v>0</v>
      </c>
      <c r="F186" s="3">
        <v>0</v>
      </c>
      <c r="G186" s="3">
        <v>0</v>
      </c>
      <c r="H186" s="3">
        <v>0</v>
      </c>
      <c r="I186" s="3">
        <v>0</v>
      </c>
      <c r="J186" s="3" t="s">
        <v>2471</v>
      </c>
    </row>
    <row r="187" spans="1:10" x14ac:dyDescent="0.25">
      <c r="A187" s="3">
        <v>0</v>
      </c>
      <c r="B187" s="3">
        <v>0</v>
      </c>
      <c r="C187" s="3">
        <v>0</v>
      </c>
      <c r="D187" s="3">
        <v>0</v>
      </c>
      <c r="E187" s="3">
        <v>1</v>
      </c>
      <c r="F187" s="3">
        <v>0</v>
      </c>
      <c r="G187" s="3">
        <v>0</v>
      </c>
      <c r="H187" s="3">
        <v>0</v>
      </c>
      <c r="I187" s="3">
        <v>0</v>
      </c>
      <c r="J187" s="3" t="s">
        <v>2470</v>
      </c>
    </row>
    <row r="188" spans="1:10" x14ac:dyDescent="0.25">
      <c r="A188" s="3">
        <v>2</v>
      </c>
      <c r="B188" s="3">
        <v>1</v>
      </c>
      <c r="C188" s="3">
        <v>1</v>
      </c>
      <c r="D188" s="3">
        <v>0</v>
      </c>
      <c r="E188" s="3">
        <v>0</v>
      </c>
      <c r="F188" s="3">
        <v>0</v>
      </c>
      <c r="G188" s="3">
        <v>0</v>
      </c>
      <c r="H188" s="3">
        <v>0</v>
      </c>
      <c r="I188" s="3">
        <v>0</v>
      </c>
      <c r="J188" s="3" t="s">
        <v>2469</v>
      </c>
    </row>
    <row r="189" spans="1:10" x14ac:dyDescent="0.25">
      <c r="A189" s="3">
        <v>0</v>
      </c>
      <c r="B189" s="3">
        <v>0</v>
      </c>
      <c r="C189" s="3">
        <v>0</v>
      </c>
      <c r="D189" s="3">
        <v>6</v>
      </c>
      <c r="E189" s="3">
        <v>4</v>
      </c>
      <c r="F189" s="3">
        <v>3</v>
      </c>
      <c r="G189" s="3">
        <v>0</v>
      </c>
      <c r="H189" s="3">
        <v>0</v>
      </c>
      <c r="I189" s="3">
        <v>0</v>
      </c>
      <c r="J189" s="3" t="s">
        <v>2468</v>
      </c>
    </row>
    <row r="190" spans="1:10" x14ac:dyDescent="0.25">
      <c r="A190" s="3">
        <v>2</v>
      </c>
      <c r="B190" s="3">
        <v>1</v>
      </c>
      <c r="C190" s="3">
        <v>1</v>
      </c>
      <c r="D190" s="3">
        <v>0</v>
      </c>
      <c r="E190" s="3">
        <v>0</v>
      </c>
      <c r="F190" s="3">
        <v>0</v>
      </c>
      <c r="G190" s="3">
        <v>0</v>
      </c>
      <c r="H190" s="3">
        <v>0</v>
      </c>
      <c r="I190" s="3">
        <v>0</v>
      </c>
      <c r="J190" s="3" t="s">
        <v>2467</v>
      </c>
    </row>
    <row r="191" spans="1:10" x14ac:dyDescent="0.25">
      <c r="A191" s="3">
        <v>1</v>
      </c>
      <c r="B191" s="3">
        <v>1</v>
      </c>
      <c r="C191" s="3">
        <v>1</v>
      </c>
      <c r="D191" s="3">
        <v>0</v>
      </c>
      <c r="E191" s="3">
        <v>0</v>
      </c>
      <c r="F191" s="3">
        <v>0</v>
      </c>
      <c r="G191" s="3">
        <v>0</v>
      </c>
      <c r="H191" s="3">
        <v>0</v>
      </c>
      <c r="I191" s="3">
        <v>0</v>
      </c>
      <c r="J191" s="3" t="s">
        <v>2466</v>
      </c>
    </row>
    <row r="192" spans="1:10" x14ac:dyDescent="0.25">
      <c r="A192" s="3">
        <v>3</v>
      </c>
      <c r="B192" s="3">
        <v>1</v>
      </c>
      <c r="C192" s="3">
        <v>2</v>
      </c>
      <c r="D192" s="3">
        <v>0</v>
      </c>
      <c r="E192" s="3">
        <v>0</v>
      </c>
      <c r="F192" s="3">
        <v>0</v>
      </c>
      <c r="G192" s="3">
        <v>0</v>
      </c>
      <c r="H192" s="3">
        <v>0</v>
      </c>
      <c r="I192" s="3">
        <v>0</v>
      </c>
      <c r="J192" s="3" t="s">
        <v>2465</v>
      </c>
    </row>
    <row r="193" spans="1:10" x14ac:dyDescent="0.25">
      <c r="A193" s="3">
        <v>1</v>
      </c>
      <c r="B193" s="3">
        <v>1</v>
      </c>
      <c r="C193" s="3">
        <v>1</v>
      </c>
      <c r="D193" s="3">
        <v>0</v>
      </c>
      <c r="E193" s="3">
        <v>0</v>
      </c>
      <c r="F193" s="3">
        <v>0</v>
      </c>
      <c r="G193" s="3">
        <v>0</v>
      </c>
      <c r="H193" s="3">
        <v>0</v>
      </c>
      <c r="I193" s="3">
        <v>0</v>
      </c>
      <c r="J193" s="3" t="s">
        <v>2464</v>
      </c>
    </row>
    <row r="194" spans="1:10" x14ac:dyDescent="0.25">
      <c r="A194" s="3">
        <v>1</v>
      </c>
      <c r="B194" s="3">
        <v>1</v>
      </c>
      <c r="C194" s="3">
        <v>2</v>
      </c>
      <c r="D194" s="3">
        <v>0</v>
      </c>
      <c r="E194" s="3">
        <v>0</v>
      </c>
      <c r="F194" s="3">
        <v>0</v>
      </c>
      <c r="G194" s="3">
        <v>0</v>
      </c>
      <c r="H194" s="3">
        <v>0</v>
      </c>
      <c r="I194" s="3">
        <v>0</v>
      </c>
      <c r="J194" s="3" t="s">
        <v>2463</v>
      </c>
    </row>
    <row r="195" spans="1:10" x14ac:dyDescent="0.25">
      <c r="A195" s="3">
        <v>1</v>
      </c>
      <c r="B195" s="3">
        <v>2</v>
      </c>
      <c r="C195" s="3">
        <v>1</v>
      </c>
      <c r="D195" s="3">
        <v>0</v>
      </c>
      <c r="E195" s="3">
        <v>0</v>
      </c>
      <c r="F195" s="3">
        <v>0</v>
      </c>
      <c r="G195" s="3">
        <v>0</v>
      </c>
      <c r="H195" s="3">
        <v>0</v>
      </c>
      <c r="I195" s="3">
        <v>0</v>
      </c>
      <c r="J195" s="3" t="s">
        <v>2462</v>
      </c>
    </row>
    <row r="196" spans="1:10" x14ac:dyDescent="0.25">
      <c r="A196" s="3">
        <v>0</v>
      </c>
      <c r="B196" s="3">
        <v>0</v>
      </c>
      <c r="C196" s="3">
        <v>0</v>
      </c>
      <c r="D196" s="3">
        <v>0</v>
      </c>
      <c r="E196" s="3">
        <v>0</v>
      </c>
      <c r="F196" s="3">
        <v>1</v>
      </c>
      <c r="G196" s="3">
        <v>0</v>
      </c>
      <c r="H196" s="3">
        <v>0</v>
      </c>
      <c r="I196" s="3">
        <v>0</v>
      </c>
      <c r="J196" s="3" t="s">
        <v>2461</v>
      </c>
    </row>
    <row r="197" spans="1:10" x14ac:dyDescent="0.25">
      <c r="A197" s="3">
        <v>7</v>
      </c>
      <c r="B197" s="3">
        <v>6</v>
      </c>
      <c r="C197" s="3">
        <v>7</v>
      </c>
      <c r="D197" s="3">
        <v>0</v>
      </c>
      <c r="E197" s="3">
        <v>3</v>
      </c>
      <c r="F197" s="3">
        <v>1</v>
      </c>
      <c r="G197" s="3">
        <v>0</v>
      </c>
      <c r="H197" s="3">
        <v>0</v>
      </c>
      <c r="I197" s="3">
        <v>0</v>
      </c>
      <c r="J197" s="3" t="s">
        <v>2460</v>
      </c>
    </row>
    <row r="198" spans="1:10" x14ac:dyDescent="0.25">
      <c r="A198" s="3">
        <v>1</v>
      </c>
      <c r="B198" s="3">
        <v>3</v>
      </c>
      <c r="C198" s="3">
        <v>2</v>
      </c>
      <c r="D198" s="3">
        <v>0</v>
      </c>
      <c r="E198" s="3">
        <v>0</v>
      </c>
      <c r="F198" s="3">
        <v>0</v>
      </c>
      <c r="G198" s="3">
        <v>0</v>
      </c>
      <c r="H198" s="3">
        <v>0</v>
      </c>
      <c r="I198" s="3">
        <v>0</v>
      </c>
      <c r="J198" s="3" t="s">
        <v>2459</v>
      </c>
    </row>
    <row r="199" spans="1:10" x14ac:dyDescent="0.25">
      <c r="A199" s="3">
        <v>13</v>
      </c>
      <c r="B199" s="3">
        <v>13</v>
      </c>
      <c r="C199" s="3">
        <v>14</v>
      </c>
      <c r="D199" s="3">
        <v>7</v>
      </c>
      <c r="E199" s="3">
        <v>8</v>
      </c>
      <c r="F199" s="3">
        <v>9</v>
      </c>
      <c r="G199" s="3">
        <v>0</v>
      </c>
      <c r="H199" s="3">
        <v>0</v>
      </c>
      <c r="I199" s="3">
        <v>0</v>
      </c>
      <c r="J199" s="3" t="s">
        <v>2458</v>
      </c>
    </row>
    <row r="200" spans="1:10" x14ac:dyDescent="0.25">
      <c r="A200" s="3">
        <v>1</v>
      </c>
      <c r="B200" s="3">
        <v>1</v>
      </c>
      <c r="C200" s="3">
        <v>1</v>
      </c>
      <c r="D200" s="3">
        <v>0</v>
      </c>
      <c r="E200" s="3">
        <v>0</v>
      </c>
      <c r="F200" s="3">
        <v>0</v>
      </c>
      <c r="G200" s="3">
        <v>0</v>
      </c>
      <c r="H200" s="3">
        <v>0</v>
      </c>
      <c r="I200" s="3">
        <v>0</v>
      </c>
      <c r="J200" s="3" t="s">
        <v>2457</v>
      </c>
    </row>
    <row r="201" spans="1:10" x14ac:dyDescent="0.25">
      <c r="A201" s="3">
        <v>1</v>
      </c>
      <c r="B201" s="3">
        <v>1</v>
      </c>
      <c r="C201" s="3">
        <v>1</v>
      </c>
      <c r="D201" s="3">
        <v>0</v>
      </c>
      <c r="E201" s="3">
        <v>0</v>
      </c>
      <c r="F201" s="3">
        <v>0</v>
      </c>
      <c r="G201" s="3">
        <v>0</v>
      </c>
      <c r="H201" s="3">
        <v>0</v>
      </c>
      <c r="I201" s="3">
        <v>0</v>
      </c>
      <c r="J201" s="3" t="s">
        <v>2456</v>
      </c>
    </row>
    <row r="202" spans="1:10" x14ac:dyDescent="0.25">
      <c r="A202" s="3">
        <v>1</v>
      </c>
      <c r="B202" s="3">
        <v>1</v>
      </c>
      <c r="C202" s="3">
        <v>2</v>
      </c>
      <c r="D202" s="3">
        <v>0</v>
      </c>
      <c r="E202" s="3">
        <v>0</v>
      </c>
      <c r="F202" s="3">
        <v>0</v>
      </c>
      <c r="G202" s="3">
        <v>0</v>
      </c>
      <c r="H202" s="3">
        <v>0</v>
      </c>
      <c r="I202" s="3">
        <v>0</v>
      </c>
      <c r="J202" s="3" t="s">
        <v>2455</v>
      </c>
    </row>
    <row r="203" spans="1:10" x14ac:dyDescent="0.25">
      <c r="A203" s="3">
        <v>1</v>
      </c>
      <c r="B203" s="3">
        <v>1</v>
      </c>
      <c r="C203" s="3">
        <v>1</v>
      </c>
      <c r="D203" s="3">
        <v>0</v>
      </c>
      <c r="E203" s="3">
        <v>0</v>
      </c>
      <c r="F203" s="3">
        <v>0</v>
      </c>
      <c r="G203" s="3">
        <v>0</v>
      </c>
      <c r="H203" s="3">
        <v>0</v>
      </c>
      <c r="I203" s="3">
        <v>0</v>
      </c>
      <c r="J203" s="3" t="s">
        <v>2454</v>
      </c>
    </row>
    <row r="204" spans="1:10" x14ac:dyDescent="0.25">
      <c r="A204" s="3">
        <v>1</v>
      </c>
      <c r="B204" s="3">
        <v>1</v>
      </c>
      <c r="C204" s="3">
        <v>1</v>
      </c>
      <c r="D204" s="3">
        <v>0</v>
      </c>
      <c r="E204" s="3">
        <v>0</v>
      </c>
      <c r="F204" s="3">
        <v>0</v>
      </c>
      <c r="G204" s="3">
        <v>0</v>
      </c>
      <c r="H204" s="3">
        <v>0</v>
      </c>
      <c r="I204" s="3">
        <v>0</v>
      </c>
      <c r="J204" s="3" t="s">
        <v>2453</v>
      </c>
    </row>
    <row r="205" spans="1:10" x14ac:dyDescent="0.25">
      <c r="A205" s="3">
        <v>1</v>
      </c>
      <c r="B205" s="3">
        <v>1</v>
      </c>
      <c r="C205" s="3">
        <v>1</v>
      </c>
      <c r="D205" s="3">
        <v>0</v>
      </c>
      <c r="E205" s="3">
        <v>0</v>
      </c>
      <c r="F205" s="3">
        <v>0</v>
      </c>
      <c r="G205" s="3">
        <v>0</v>
      </c>
      <c r="H205" s="3">
        <v>0</v>
      </c>
      <c r="I205" s="3">
        <v>0</v>
      </c>
      <c r="J205" s="3" t="s">
        <v>2452</v>
      </c>
    </row>
    <row r="206" spans="1:10" x14ac:dyDescent="0.25">
      <c r="A206" s="3">
        <v>0</v>
      </c>
      <c r="B206" s="3">
        <v>1</v>
      </c>
      <c r="C206" s="3">
        <v>1</v>
      </c>
      <c r="D206" s="3">
        <v>0</v>
      </c>
      <c r="E206" s="3">
        <v>0</v>
      </c>
      <c r="F206" s="3">
        <v>0</v>
      </c>
      <c r="G206" s="3">
        <v>0</v>
      </c>
      <c r="H206" s="3">
        <v>0</v>
      </c>
      <c r="I206" s="3">
        <v>0</v>
      </c>
      <c r="J206" s="3" t="s">
        <v>2451</v>
      </c>
    </row>
    <row r="207" spans="1:10" x14ac:dyDescent="0.25">
      <c r="A207" s="3">
        <v>0</v>
      </c>
      <c r="B207" s="3">
        <v>0</v>
      </c>
      <c r="C207" s="3">
        <v>0</v>
      </c>
      <c r="D207" s="3">
        <v>0</v>
      </c>
      <c r="E207" s="3">
        <v>1</v>
      </c>
      <c r="F207" s="3">
        <v>0</v>
      </c>
      <c r="G207" s="3">
        <v>0</v>
      </c>
      <c r="H207" s="3">
        <v>0</v>
      </c>
      <c r="I207" s="3">
        <v>0</v>
      </c>
      <c r="J207" s="3" t="s">
        <v>2450</v>
      </c>
    </row>
    <row r="208" spans="1:10" x14ac:dyDescent="0.25">
      <c r="A208" s="3">
        <v>0</v>
      </c>
      <c r="B208" s="3">
        <v>0</v>
      </c>
      <c r="C208" s="3">
        <v>0</v>
      </c>
      <c r="D208" s="3">
        <v>1</v>
      </c>
      <c r="E208" s="3">
        <v>1</v>
      </c>
      <c r="F208" s="3">
        <v>1</v>
      </c>
      <c r="G208" s="3">
        <v>0</v>
      </c>
      <c r="H208" s="3">
        <v>0</v>
      </c>
      <c r="I208" s="3">
        <v>0</v>
      </c>
      <c r="J208" s="3" t="s">
        <v>2449</v>
      </c>
    </row>
    <row r="209" spans="1:10" x14ac:dyDescent="0.25">
      <c r="A209" s="3">
        <v>1</v>
      </c>
      <c r="B209" s="3">
        <v>1</v>
      </c>
      <c r="C209" s="3">
        <v>1</v>
      </c>
      <c r="D209" s="3">
        <v>0</v>
      </c>
      <c r="E209" s="3">
        <v>0</v>
      </c>
      <c r="F209" s="3">
        <v>0</v>
      </c>
      <c r="G209" s="3">
        <v>0</v>
      </c>
      <c r="H209" s="3">
        <v>0</v>
      </c>
      <c r="I209" s="3">
        <v>0</v>
      </c>
      <c r="J209" s="3" t="s">
        <v>2448</v>
      </c>
    </row>
    <row r="210" spans="1:10" x14ac:dyDescent="0.25">
      <c r="A210" s="3">
        <v>1</v>
      </c>
      <c r="B210" s="3">
        <v>1</v>
      </c>
      <c r="C210" s="3">
        <v>1</v>
      </c>
      <c r="D210" s="3">
        <v>0</v>
      </c>
      <c r="E210" s="3">
        <v>0</v>
      </c>
      <c r="F210" s="3">
        <v>0</v>
      </c>
      <c r="G210" s="3">
        <v>0</v>
      </c>
      <c r="H210" s="3">
        <v>0</v>
      </c>
      <c r="I210" s="3">
        <v>0</v>
      </c>
      <c r="J210" s="3" t="s">
        <v>2447</v>
      </c>
    </row>
    <row r="211" spans="1:10" x14ac:dyDescent="0.25">
      <c r="A211" s="3">
        <v>1</v>
      </c>
      <c r="B211" s="3">
        <v>2</v>
      </c>
      <c r="C211" s="3">
        <v>1</v>
      </c>
      <c r="D211" s="3">
        <v>0</v>
      </c>
      <c r="E211" s="3">
        <v>0</v>
      </c>
      <c r="F211" s="3">
        <v>0</v>
      </c>
      <c r="G211" s="3">
        <v>0</v>
      </c>
      <c r="H211" s="3">
        <v>0</v>
      </c>
      <c r="I211" s="3">
        <v>0</v>
      </c>
      <c r="J211" s="3" t="s">
        <v>2446</v>
      </c>
    </row>
    <row r="212" spans="1:10" x14ac:dyDescent="0.25">
      <c r="A212" s="3">
        <v>1</v>
      </c>
      <c r="B212" s="3">
        <v>1</v>
      </c>
      <c r="C212" s="3">
        <v>1</v>
      </c>
      <c r="D212" s="3">
        <v>0</v>
      </c>
      <c r="E212" s="3">
        <v>0</v>
      </c>
      <c r="F212" s="3">
        <v>0</v>
      </c>
      <c r="G212" s="3">
        <v>0</v>
      </c>
      <c r="H212" s="3">
        <v>0</v>
      </c>
      <c r="I212" s="3">
        <v>0</v>
      </c>
      <c r="J212" s="3" t="s">
        <v>2445</v>
      </c>
    </row>
    <row r="213" spans="1:10" x14ac:dyDescent="0.25">
      <c r="A213" s="3">
        <v>2</v>
      </c>
      <c r="B213" s="3">
        <v>1</v>
      </c>
      <c r="C213" s="3">
        <v>1</v>
      </c>
      <c r="D213" s="3">
        <v>0</v>
      </c>
      <c r="E213" s="3">
        <v>0</v>
      </c>
      <c r="F213" s="3">
        <v>0</v>
      </c>
      <c r="G213" s="3">
        <v>0</v>
      </c>
      <c r="H213" s="3">
        <v>0</v>
      </c>
      <c r="I213" s="3">
        <v>0</v>
      </c>
      <c r="J213" s="3" t="s">
        <v>2444</v>
      </c>
    </row>
    <row r="214" spans="1:10" x14ac:dyDescent="0.25">
      <c r="A214" s="3">
        <v>1</v>
      </c>
      <c r="B214" s="3">
        <v>1</v>
      </c>
      <c r="C214" s="3">
        <v>1</v>
      </c>
      <c r="D214" s="3">
        <v>0</v>
      </c>
      <c r="E214" s="3">
        <v>0</v>
      </c>
      <c r="F214" s="3">
        <v>0</v>
      </c>
      <c r="G214" s="3">
        <v>0</v>
      </c>
      <c r="H214" s="3">
        <v>0</v>
      </c>
      <c r="I214" s="3">
        <v>0</v>
      </c>
      <c r="J214" s="3" t="s">
        <v>2443</v>
      </c>
    </row>
    <row r="215" spans="1:10" x14ac:dyDescent="0.25">
      <c r="A215" s="3">
        <v>1</v>
      </c>
      <c r="B215" s="3">
        <v>1</v>
      </c>
      <c r="C215" s="3">
        <v>1</v>
      </c>
      <c r="D215" s="3">
        <v>0</v>
      </c>
      <c r="E215" s="3">
        <v>0</v>
      </c>
      <c r="F215" s="3">
        <v>0</v>
      </c>
      <c r="G215" s="3">
        <v>0</v>
      </c>
      <c r="H215" s="3">
        <v>0</v>
      </c>
      <c r="I215" s="3">
        <v>0</v>
      </c>
      <c r="J215" s="3" t="s">
        <v>2442</v>
      </c>
    </row>
    <row r="216" spans="1:10" x14ac:dyDescent="0.25">
      <c r="A216" s="3">
        <v>1</v>
      </c>
      <c r="B216" s="3">
        <v>1</v>
      </c>
      <c r="C216" s="3">
        <v>1</v>
      </c>
      <c r="D216" s="3">
        <v>0</v>
      </c>
      <c r="E216" s="3">
        <v>0</v>
      </c>
      <c r="F216" s="3">
        <v>0</v>
      </c>
      <c r="G216" s="3">
        <v>0</v>
      </c>
      <c r="H216" s="3">
        <v>0</v>
      </c>
      <c r="I216" s="3">
        <v>0</v>
      </c>
      <c r="J216" s="3" t="s">
        <v>2441</v>
      </c>
    </row>
    <row r="217" spans="1:10" x14ac:dyDescent="0.25">
      <c r="A217" s="3">
        <v>3</v>
      </c>
      <c r="B217" s="3">
        <v>3</v>
      </c>
      <c r="C217" s="3">
        <v>3</v>
      </c>
      <c r="D217" s="3">
        <v>0</v>
      </c>
      <c r="E217" s="3">
        <v>0</v>
      </c>
      <c r="F217" s="3">
        <v>0</v>
      </c>
      <c r="G217" s="3">
        <v>0</v>
      </c>
      <c r="H217" s="3">
        <v>0</v>
      </c>
      <c r="I217" s="3">
        <v>0</v>
      </c>
      <c r="J217" s="3" t="s">
        <v>2440</v>
      </c>
    </row>
    <row r="218" spans="1:10" x14ac:dyDescent="0.25">
      <c r="A218" s="3">
        <v>1</v>
      </c>
      <c r="B218" s="3">
        <v>1</v>
      </c>
      <c r="C218" s="3">
        <v>1</v>
      </c>
      <c r="D218" s="3">
        <v>1</v>
      </c>
      <c r="E218" s="3">
        <v>1</v>
      </c>
      <c r="F218" s="3">
        <v>1</v>
      </c>
      <c r="G218" s="3">
        <v>0</v>
      </c>
      <c r="H218" s="3">
        <v>0</v>
      </c>
      <c r="I218" s="3">
        <v>0</v>
      </c>
      <c r="J218" s="3" t="s">
        <v>2439</v>
      </c>
    </row>
    <row r="219" spans="1:10" x14ac:dyDescent="0.25">
      <c r="A219" s="3">
        <v>1</v>
      </c>
      <c r="B219" s="3">
        <v>1</v>
      </c>
      <c r="C219" s="3">
        <v>1</v>
      </c>
      <c r="D219" s="3">
        <v>1</v>
      </c>
      <c r="E219" s="3">
        <v>2</v>
      </c>
      <c r="F219" s="3">
        <v>1</v>
      </c>
      <c r="G219" s="3">
        <v>0</v>
      </c>
      <c r="H219" s="3">
        <v>0</v>
      </c>
      <c r="I219" s="3">
        <v>0</v>
      </c>
      <c r="J219" s="3" t="s">
        <v>2438</v>
      </c>
    </row>
    <row r="220" spans="1:10" x14ac:dyDescent="0.25">
      <c r="A220" s="3">
        <v>0</v>
      </c>
      <c r="B220" s="3">
        <v>1</v>
      </c>
      <c r="C220" s="3">
        <v>0</v>
      </c>
      <c r="D220" s="3">
        <v>0</v>
      </c>
      <c r="E220" s="3">
        <v>0</v>
      </c>
      <c r="F220" s="3">
        <v>0</v>
      </c>
      <c r="G220" s="3">
        <v>0</v>
      </c>
      <c r="H220" s="3">
        <v>0</v>
      </c>
      <c r="I220" s="3">
        <v>0</v>
      </c>
      <c r="J220" s="3" t="s">
        <v>2437</v>
      </c>
    </row>
    <row r="221" spans="1:10" x14ac:dyDescent="0.25">
      <c r="A221" s="3">
        <v>1</v>
      </c>
      <c r="B221" s="3">
        <v>1</v>
      </c>
      <c r="C221" s="3">
        <v>1</v>
      </c>
      <c r="D221" s="3">
        <v>0</v>
      </c>
      <c r="E221" s="3">
        <v>0</v>
      </c>
      <c r="F221" s="3">
        <v>0</v>
      </c>
      <c r="G221" s="3">
        <v>0</v>
      </c>
      <c r="H221" s="3">
        <v>0</v>
      </c>
      <c r="I221" s="3">
        <v>0</v>
      </c>
      <c r="J221" s="3" t="s">
        <v>2436</v>
      </c>
    </row>
    <row r="222" spans="1:10" x14ac:dyDescent="0.25">
      <c r="A222" s="3">
        <v>1</v>
      </c>
      <c r="B222" s="3">
        <v>1</v>
      </c>
      <c r="C222" s="3">
        <v>1</v>
      </c>
      <c r="D222" s="3">
        <v>0</v>
      </c>
      <c r="E222" s="3">
        <v>0</v>
      </c>
      <c r="F222" s="3">
        <v>0</v>
      </c>
      <c r="G222" s="3">
        <v>0</v>
      </c>
      <c r="H222" s="3">
        <v>0</v>
      </c>
      <c r="I222" s="3">
        <v>0</v>
      </c>
      <c r="J222" s="3" t="s">
        <v>2435</v>
      </c>
    </row>
    <row r="223" spans="1:10" x14ac:dyDescent="0.25">
      <c r="A223" s="3">
        <v>1</v>
      </c>
      <c r="B223" s="3">
        <v>1</v>
      </c>
      <c r="C223" s="3">
        <v>1</v>
      </c>
      <c r="D223" s="3">
        <v>1</v>
      </c>
      <c r="E223" s="3">
        <v>1</v>
      </c>
      <c r="F223" s="3">
        <v>1</v>
      </c>
      <c r="G223" s="3">
        <v>0</v>
      </c>
      <c r="H223" s="3">
        <v>0</v>
      </c>
      <c r="I223" s="3">
        <v>0</v>
      </c>
      <c r="J223" s="3" t="s">
        <v>2170</v>
      </c>
    </row>
    <row r="224" spans="1:10" x14ac:dyDescent="0.25">
      <c r="A224" s="3">
        <v>1</v>
      </c>
      <c r="B224" s="3">
        <v>1</v>
      </c>
      <c r="C224" s="3">
        <v>1</v>
      </c>
      <c r="D224" s="3">
        <v>0</v>
      </c>
      <c r="E224" s="3">
        <v>0</v>
      </c>
      <c r="F224" s="3">
        <v>0</v>
      </c>
      <c r="G224" s="3">
        <v>0</v>
      </c>
      <c r="H224" s="3">
        <v>0</v>
      </c>
      <c r="I224" s="3">
        <v>0</v>
      </c>
      <c r="J224" s="3" t="s">
        <v>2434</v>
      </c>
    </row>
    <row r="225" spans="1:10" x14ac:dyDescent="0.25">
      <c r="A225" s="3">
        <v>1</v>
      </c>
      <c r="B225" s="3">
        <v>0</v>
      </c>
      <c r="C225" s="3">
        <v>0</v>
      </c>
      <c r="D225" s="3">
        <v>0</v>
      </c>
      <c r="E225" s="3">
        <v>0</v>
      </c>
      <c r="F225" s="3">
        <v>0</v>
      </c>
      <c r="G225" s="3">
        <v>0</v>
      </c>
      <c r="H225" s="3">
        <v>0</v>
      </c>
      <c r="I225" s="3">
        <v>0</v>
      </c>
      <c r="J225" s="3" t="s">
        <v>2433</v>
      </c>
    </row>
    <row r="226" spans="1:10" x14ac:dyDescent="0.25">
      <c r="A226" s="3">
        <v>1</v>
      </c>
      <c r="B226" s="3">
        <v>1</v>
      </c>
      <c r="C226" s="3">
        <v>1</v>
      </c>
      <c r="D226" s="3">
        <v>0</v>
      </c>
      <c r="E226" s="3">
        <v>0</v>
      </c>
      <c r="F226" s="3">
        <v>0</v>
      </c>
      <c r="G226" s="3">
        <v>0</v>
      </c>
      <c r="H226" s="3">
        <v>0</v>
      </c>
      <c r="I226" s="3">
        <v>0</v>
      </c>
      <c r="J226" s="3" t="s">
        <v>2432</v>
      </c>
    </row>
    <row r="227" spans="1:10" x14ac:dyDescent="0.25">
      <c r="A227" s="3">
        <v>0</v>
      </c>
      <c r="B227" s="3">
        <v>0</v>
      </c>
      <c r="C227" s="3">
        <v>0</v>
      </c>
      <c r="D227" s="3">
        <v>0</v>
      </c>
      <c r="E227" s="3">
        <v>0</v>
      </c>
      <c r="F227" s="3">
        <v>1</v>
      </c>
      <c r="G227" s="3">
        <v>0</v>
      </c>
      <c r="H227" s="3">
        <v>0</v>
      </c>
      <c r="I227" s="3">
        <v>0</v>
      </c>
      <c r="J227" s="3" t="s">
        <v>2431</v>
      </c>
    </row>
    <row r="228" spans="1:10" x14ac:dyDescent="0.25">
      <c r="A228" s="3">
        <v>1</v>
      </c>
      <c r="B228" s="3">
        <v>1</v>
      </c>
      <c r="C228" s="3">
        <v>1</v>
      </c>
      <c r="D228" s="3">
        <v>0</v>
      </c>
      <c r="E228" s="3">
        <v>0</v>
      </c>
      <c r="F228" s="3">
        <v>0</v>
      </c>
      <c r="G228" s="3">
        <v>0</v>
      </c>
      <c r="H228" s="3">
        <v>0</v>
      </c>
      <c r="I228" s="3">
        <v>0</v>
      </c>
      <c r="J228" s="3" t="s">
        <v>2430</v>
      </c>
    </row>
    <row r="229" spans="1:10" x14ac:dyDescent="0.25">
      <c r="A229" s="3">
        <v>1</v>
      </c>
      <c r="B229" s="3">
        <v>1</v>
      </c>
      <c r="C229" s="3">
        <v>1</v>
      </c>
      <c r="D229" s="3">
        <v>1</v>
      </c>
      <c r="E229" s="3">
        <v>1</v>
      </c>
      <c r="F229" s="3">
        <v>1</v>
      </c>
      <c r="G229" s="3">
        <v>0</v>
      </c>
      <c r="H229" s="3">
        <v>0</v>
      </c>
      <c r="I229" s="3">
        <v>0</v>
      </c>
      <c r="J229" s="3" t="s">
        <v>2429</v>
      </c>
    </row>
    <row r="230" spans="1:10" x14ac:dyDescent="0.25">
      <c r="A230" s="3">
        <v>1</v>
      </c>
      <c r="B230" s="3">
        <v>0</v>
      </c>
      <c r="C230" s="3">
        <v>0</v>
      </c>
      <c r="D230" s="3">
        <v>0</v>
      </c>
      <c r="E230" s="3">
        <v>0</v>
      </c>
      <c r="F230" s="3">
        <v>0</v>
      </c>
      <c r="G230" s="3">
        <v>0</v>
      </c>
      <c r="H230" s="3">
        <v>0</v>
      </c>
      <c r="I230" s="3">
        <v>0</v>
      </c>
      <c r="J230" s="3" t="s">
        <v>2320</v>
      </c>
    </row>
    <row r="231" spans="1:10" x14ac:dyDescent="0.25">
      <c r="A231" s="3">
        <v>1</v>
      </c>
      <c r="B231" s="3">
        <v>2</v>
      </c>
      <c r="C231" s="3">
        <v>1</v>
      </c>
      <c r="D231" s="3">
        <v>0</v>
      </c>
      <c r="E231" s="3">
        <v>0</v>
      </c>
      <c r="F231" s="3">
        <v>0</v>
      </c>
      <c r="G231" s="3">
        <v>0</v>
      </c>
      <c r="H231" s="3">
        <v>0</v>
      </c>
      <c r="I231" s="3">
        <v>0</v>
      </c>
      <c r="J231" s="3" t="s">
        <v>2428</v>
      </c>
    </row>
    <row r="232" spans="1:10" x14ac:dyDescent="0.25">
      <c r="A232" s="3">
        <v>0</v>
      </c>
      <c r="B232" s="3">
        <v>0</v>
      </c>
      <c r="C232" s="3">
        <v>0</v>
      </c>
      <c r="D232" s="3">
        <v>1</v>
      </c>
      <c r="E232" s="3">
        <v>1</v>
      </c>
      <c r="F232" s="3">
        <v>2</v>
      </c>
      <c r="G232" s="3">
        <v>0</v>
      </c>
      <c r="H232" s="3">
        <v>0</v>
      </c>
      <c r="I232" s="3">
        <v>0</v>
      </c>
      <c r="J232" s="3" t="s">
        <v>2427</v>
      </c>
    </row>
    <row r="233" spans="1:10" x14ac:dyDescent="0.25">
      <c r="A233" s="3">
        <v>1</v>
      </c>
      <c r="B233" s="3">
        <v>1</v>
      </c>
      <c r="C233" s="3">
        <v>1</v>
      </c>
      <c r="D233" s="3">
        <v>0</v>
      </c>
      <c r="E233" s="3">
        <v>0</v>
      </c>
      <c r="F233" s="3">
        <v>0</v>
      </c>
      <c r="G233" s="3">
        <v>0</v>
      </c>
      <c r="H233" s="3">
        <v>0</v>
      </c>
      <c r="I233" s="3">
        <v>0</v>
      </c>
      <c r="J233" s="3" t="s">
        <v>2426</v>
      </c>
    </row>
    <row r="234" spans="1:10" x14ac:dyDescent="0.25">
      <c r="A234" s="3">
        <v>2</v>
      </c>
      <c r="B234" s="3">
        <v>1</v>
      </c>
      <c r="C234" s="3">
        <v>1</v>
      </c>
      <c r="D234" s="3">
        <v>0</v>
      </c>
      <c r="E234" s="3">
        <v>0</v>
      </c>
      <c r="F234" s="3">
        <v>0</v>
      </c>
      <c r="G234" s="3">
        <v>0</v>
      </c>
      <c r="H234" s="3">
        <v>0</v>
      </c>
      <c r="I234" s="3">
        <v>0</v>
      </c>
      <c r="J234" s="3" t="s">
        <v>2425</v>
      </c>
    </row>
    <row r="235" spans="1:10" x14ac:dyDescent="0.25">
      <c r="A235" s="3">
        <v>1</v>
      </c>
      <c r="B235" s="3">
        <v>0</v>
      </c>
      <c r="C235" s="3">
        <v>0</v>
      </c>
      <c r="D235" s="3">
        <v>0</v>
      </c>
      <c r="E235" s="3">
        <v>0</v>
      </c>
      <c r="F235" s="3">
        <v>0</v>
      </c>
      <c r="G235" s="3">
        <v>0</v>
      </c>
      <c r="H235" s="3">
        <v>0</v>
      </c>
      <c r="I235" s="3">
        <v>0</v>
      </c>
      <c r="J235" s="3" t="s">
        <v>2424</v>
      </c>
    </row>
    <row r="236" spans="1:10" x14ac:dyDescent="0.25">
      <c r="A236" s="3">
        <v>1</v>
      </c>
      <c r="B236" s="3">
        <v>1</v>
      </c>
      <c r="C236" s="3">
        <v>1</v>
      </c>
      <c r="D236" s="3">
        <v>0</v>
      </c>
      <c r="E236" s="3">
        <v>0</v>
      </c>
      <c r="F236" s="3">
        <v>0</v>
      </c>
      <c r="G236" s="3">
        <v>0</v>
      </c>
      <c r="H236" s="3">
        <v>0</v>
      </c>
      <c r="I236" s="3">
        <v>0</v>
      </c>
      <c r="J236" s="3" t="s">
        <v>2423</v>
      </c>
    </row>
    <row r="237" spans="1:10" x14ac:dyDescent="0.25">
      <c r="A237" s="3">
        <v>1</v>
      </c>
      <c r="B237" s="3">
        <v>1</v>
      </c>
      <c r="C237" s="3">
        <v>1</v>
      </c>
      <c r="D237" s="3">
        <v>0</v>
      </c>
      <c r="E237" s="3">
        <v>0</v>
      </c>
      <c r="F237" s="3">
        <v>0</v>
      </c>
      <c r="G237" s="3">
        <v>0</v>
      </c>
      <c r="H237" s="3">
        <v>0</v>
      </c>
      <c r="I237" s="3">
        <v>0</v>
      </c>
      <c r="J237" s="3" t="s">
        <v>2422</v>
      </c>
    </row>
    <row r="238" spans="1:10" x14ac:dyDescent="0.25">
      <c r="A238" s="3">
        <v>4</v>
      </c>
      <c r="B238" s="3">
        <v>2</v>
      </c>
      <c r="C238" s="3">
        <v>2</v>
      </c>
      <c r="D238" s="3">
        <v>0</v>
      </c>
      <c r="E238" s="3">
        <v>0</v>
      </c>
      <c r="F238" s="3">
        <v>0</v>
      </c>
      <c r="G238" s="3">
        <v>0</v>
      </c>
      <c r="H238" s="3">
        <v>0</v>
      </c>
      <c r="I238" s="3">
        <v>0</v>
      </c>
      <c r="J238" s="3" t="s">
        <v>2421</v>
      </c>
    </row>
    <row r="239" spans="1:10" x14ac:dyDescent="0.25">
      <c r="A239" s="3">
        <v>1</v>
      </c>
      <c r="B239" s="3">
        <v>1</v>
      </c>
      <c r="C239" s="3">
        <v>1</v>
      </c>
      <c r="D239" s="3">
        <v>0</v>
      </c>
      <c r="E239" s="3">
        <v>0</v>
      </c>
      <c r="F239" s="3">
        <v>0</v>
      </c>
      <c r="G239" s="3">
        <v>0</v>
      </c>
      <c r="H239" s="3">
        <v>0</v>
      </c>
      <c r="I239" s="3">
        <v>0</v>
      </c>
      <c r="J239" s="3" t="s">
        <v>2420</v>
      </c>
    </row>
    <row r="240" spans="1:10" x14ac:dyDescent="0.25">
      <c r="A240" s="3">
        <v>0</v>
      </c>
      <c r="B240" s="3">
        <v>0</v>
      </c>
      <c r="C240" s="3">
        <v>0</v>
      </c>
      <c r="D240" s="3">
        <v>0</v>
      </c>
      <c r="E240" s="3">
        <v>2</v>
      </c>
      <c r="F240" s="3">
        <v>0</v>
      </c>
      <c r="G240" s="3">
        <v>0</v>
      </c>
      <c r="H240" s="3">
        <v>0</v>
      </c>
      <c r="I240" s="3">
        <v>0</v>
      </c>
      <c r="J240" s="3" t="s">
        <v>2419</v>
      </c>
    </row>
    <row r="241" spans="1:10" x14ac:dyDescent="0.25">
      <c r="A241" s="3">
        <v>2</v>
      </c>
      <c r="B241" s="3">
        <v>1</v>
      </c>
      <c r="C241" s="3">
        <v>2</v>
      </c>
      <c r="D241" s="3">
        <v>0</v>
      </c>
      <c r="E241" s="3">
        <v>0</v>
      </c>
      <c r="F241" s="3">
        <v>0</v>
      </c>
      <c r="G241" s="3">
        <v>0</v>
      </c>
      <c r="H241" s="3">
        <v>0</v>
      </c>
      <c r="I241" s="3">
        <v>0</v>
      </c>
      <c r="J241" s="3" t="s">
        <v>2418</v>
      </c>
    </row>
    <row r="242" spans="1:10" x14ac:dyDescent="0.25">
      <c r="A242" s="3">
        <v>4</v>
      </c>
      <c r="B242" s="3">
        <v>3</v>
      </c>
      <c r="C242" s="3">
        <v>4</v>
      </c>
      <c r="D242" s="3">
        <v>0</v>
      </c>
      <c r="E242" s="3">
        <v>0</v>
      </c>
      <c r="F242" s="3">
        <v>0</v>
      </c>
      <c r="G242" s="3">
        <v>0</v>
      </c>
      <c r="H242" s="3">
        <v>0</v>
      </c>
      <c r="I242" s="3">
        <v>0</v>
      </c>
      <c r="J242" s="3" t="s">
        <v>2417</v>
      </c>
    </row>
    <row r="243" spans="1:10" x14ac:dyDescent="0.25">
      <c r="A243" s="3">
        <v>1</v>
      </c>
      <c r="B243" s="3">
        <v>1</v>
      </c>
      <c r="C243" s="3">
        <v>1</v>
      </c>
      <c r="D243" s="3">
        <v>0</v>
      </c>
      <c r="E243" s="3">
        <v>0</v>
      </c>
      <c r="F243" s="3">
        <v>0</v>
      </c>
      <c r="G243" s="3">
        <v>0</v>
      </c>
      <c r="H243" s="3">
        <v>0</v>
      </c>
      <c r="I243" s="3">
        <v>0</v>
      </c>
      <c r="J243" s="3" t="s">
        <v>2416</v>
      </c>
    </row>
    <row r="244" spans="1:10" x14ac:dyDescent="0.25">
      <c r="A244" s="3">
        <v>1</v>
      </c>
      <c r="B244" s="3">
        <v>1</v>
      </c>
      <c r="C244" s="3">
        <v>1</v>
      </c>
      <c r="D244" s="3">
        <v>0</v>
      </c>
      <c r="E244" s="3">
        <v>0</v>
      </c>
      <c r="F244" s="3">
        <v>0</v>
      </c>
      <c r="G244" s="3">
        <v>0</v>
      </c>
      <c r="H244" s="3">
        <v>0</v>
      </c>
      <c r="I244" s="3">
        <v>0</v>
      </c>
      <c r="J244" s="3" t="s">
        <v>2415</v>
      </c>
    </row>
    <row r="245" spans="1:10" x14ac:dyDescent="0.25">
      <c r="A245" s="3">
        <v>2</v>
      </c>
      <c r="B245" s="3">
        <v>1</v>
      </c>
      <c r="C245" s="3">
        <v>1</v>
      </c>
      <c r="D245" s="3">
        <v>0</v>
      </c>
      <c r="E245" s="3">
        <v>0</v>
      </c>
      <c r="F245" s="3">
        <v>0</v>
      </c>
      <c r="G245" s="3">
        <v>0</v>
      </c>
      <c r="H245" s="3">
        <v>0</v>
      </c>
      <c r="I245" s="3">
        <v>0</v>
      </c>
      <c r="J245" s="3" t="s">
        <v>2414</v>
      </c>
    </row>
    <row r="246" spans="1:10" x14ac:dyDescent="0.25">
      <c r="A246" s="3">
        <v>1</v>
      </c>
      <c r="B246" s="3">
        <v>1</v>
      </c>
      <c r="C246" s="3">
        <v>1</v>
      </c>
      <c r="D246" s="3">
        <v>0</v>
      </c>
      <c r="E246" s="3">
        <v>0</v>
      </c>
      <c r="F246" s="3">
        <v>0</v>
      </c>
      <c r="G246" s="3">
        <v>0</v>
      </c>
      <c r="H246" s="3">
        <v>0</v>
      </c>
      <c r="I246" s="3">
        <v>0</v>
      </c>
      <c r="J246" s="3" t="s">
        <v>2413</v>
      </c>
    </row>
    <row r="247" spans="1:10" x14ac:dyDescent="0.25">
      <c r="A247" s="3">
        <v>0</v>
      </c>
      <c r="B247" s="3">
        <v>0</v>
      </c>
      <c r="C247" s="3">
        <v>0</v>
      </c>
      <c r="D247" s="3">
        <v>2</v>
      </c>
      <c r="E247" s="3">
        <v>1</v>
      </c>
      <c r="F247" s="3">
        <v>1</v>
      </c>
      <c r="G247" s="3">
        <v>0</v>
      </c>
      <c r="H247" s="3">
        <v>0</v>
      </c>
      <c r="I247" s="3">
        <v>0</v>
      </c>
      <c r="J247" s="3" t="s">
        <v>2412</v>
      </c>
    </row>
    <row r="248" spans="1:10" x14ac:dyDescent="0.25">
      <c r="A248" s="3">
        <v>1</v>
      </c>
      <c r="B248" s="3">
        <v>1</v>
      </c>
      <c r="C248" s="3">
        <v>1</v>
      </c>
      <c r="D248" s="3">
        <v>0</v>
      </c>
      <c r="E248" s="3">
        <v>0</v>
      </c>
      <c r="F248" s="3">
        <v>0</v>
      </c>
      <c r="G248" s="3">
        <v>0</v>
      </c>
      <c r="H248" s="3">
        <v>0</v>
      </c>
      <c r="I248" s="3">
        <v>0</v>
      </c>
      <c r="J248" s="3" t="s">
        <v>2411</v>
      </c>
    </row>
    <row r="249" spans="1:10" x14ac:dyDescent="0.25">
      <c r="A249" s="3">
        <v>0</v>
      </c>
      <c r="B249" s="3">
        <v>0</v>
      </c>
      <c r="C249" s="3">
        <v>0</v>
      </c>
      <c r="D249" s="3">
        <v>2</v>
      </c>
      <c r="E249" s="3">
        <v>1</v>
      </c>
      <c r="F249" s="3">
        <v>2</v>
      </c>
      <c r="G249" s="3">
        <v>0</v>
      </c>
      <c r="H249" s="3">
        <v>0</v>
      </c>
      <c r="I249" s="3">
        <v>0</v>
      </c>
      <c r="J249" s="3" t="s">
        <v>2410</v>
      </c>
    </row>
    <row r="250" spans="1:10" x14ac:dyDescent="0.25">
      <c r="A250" s="3">
        <v>0</v>
      </c>
      <c r="B250" s="3">
        <v>0</v>
      </c>
      <c r="C250" s="3">
        <v>0</v>
      </c>
      <c r="D250" s="3">
        <v>1</v>
      </c>
      <c r="E250" s="3">
        <v>0</v>
      </c>
      <c r="F250" s="3">
        <v>1</v>
      </c>
      <c r="G250" s="3">
        <v>0</v>
      </c>
      <c r="H250" s="3">
        <v>0</v>
      </c>
      <c r="I250" s="3">
        <v>0</v>
      </c>
      <c r="J250" s="3" t="s">
        <v>2409</v>
      </c>
    </row>
    <row r="251" spans="1:10" x14ac:dyDescent="0.25">
      <c r="A251" s="3">
        <v>19</v>
      </c>
      <c r="B251" s="3">
        <v>18</v>
      </c>
      <c r="C251" s="3">
        <v>16</v>
      </c>
      <c r="D251" s="3">
        <v>15</v>
      </c>
      <c r="E251" s="3">
        <v>18</v>
      </c>
      <c r="F251" s="3">
        <v>14</v>
      </c>
      <c r="G251" s="3">
        <v>0</v>
      </c>
      <c r="H251" s="3">
        <v>0</v>
      </c>
      <c r="I251" s="3">
        <v>0</v>
      </c>
      <c r="J251" s="3" t="s">
        <v>2408</v>
      </c>
    </row>
    <row r="252" spans="1:10" x14ac:dyDescent="0.25">
      <c r="A252" s="3">
        <v>1</v>
      </c>
      <c r="B252" s="3">
        <v>0</v>
      </c>
      <c r="C252" s="3">
        <v>0</v>
      </c>
      <c r="D252" s="3">
        <v>0</v>
      </c>
      <c r="E252" s="3">
        <v>0</v>
      </c>
      <c r="F252" s="3">
        <v>0</v>
      </c>
      <c r="G252" s="3">
        <v>0</v>
      </c>
      <c r="H252" s="3">
        <v>0</v>
      </c>
      <c r="I252" s="3">
        <v>0</v>
      </c>
      <c r="J252" s="3" t="s">
        <v>2407</v>
      </c>
    </row>
    <row r="253" spans="1:10" x14ac:dyDescent="0.25">
      <c r="A253" s="3">
        <v>0</v>
      </c>
      <c r="B253" s="3">
        <v>1</v>
      </c>
      <c r="C253" s="3">
        <v>1</v>
      </c>
      <c r="D253" s="3">
        <v>0</v>
      </c>
      <c r="E253" s="3">
        <v>0</v>
      </c>
      <c r="F253" s="3">
        <v>0</v>
      </c>
      <c r="G253" s="3">
        <v>0</v>
      </c>
      <c r="H253" s="3">
        <v>0</v>
      </c>
      <c r="I253" s="3">
        <v>0</v>
      </c>
      <c r="J253" s="3" t="s">
        <v>2406</v>
      </c>
    </row>
    <row r="254" spans="1:10" x14ac:dyDescent="0.25">
      <c r="A254" s="3">
        <v>1</v>
      </c>
      <c r="B254" s="3">
        <v>0</v>
      </c>
      <c r="C254" s="3">
        <v>0</v>
      </c>
      <c r="D254" s="3">
        <v>0</v>
      </c>
      <c r="E254" s="3">
        <v>0</v>
      </c>
      <c r="F254" s="3">
        <v>0</v>
      </c>
      <c r="G254" s="3">
        <v>0</v>
      </c>
      <c r="H254" s="3">
        <v>0</v>
      </c>
      <c r="I254" s="3">
        <v>0</v>
      </c>
      <c r="J254" s="3" t="s">
        <v>2405</v>
      </c>
    </row>
    <row r="255" spans="1:10" x14ac:dyDescent="0.25">
      <c r="A255" s="3">
        <v>1</v>
      </c>
      <c r="B255" s="3">
        <v>0</v>
      </c>
      <c r="C255" s="3">
        <v>0</v>
      </c>
      <c r="D255" s="3">
        <v>0</v>
      </c>
      <c r="E255" s="3">
        <v>0</v>
      </c>
      <c r="F255" s="3">
        <v>0</v>
      </c>
      <c r="G255" s="3">
        <v>0</v>
      </c>
      <c r="H255" s="3">
        <v>0</v>
      </c>
      <c r="I255" s="3">
        <v>0</v>
      </c>
      <c r="J255" s="3" t="s">
        <v>2404</v>
      </c>
    </row>
    <row r="256" spans="1:10" x14ac:dyDescent="0.25">
      <c r="A256" s="3">
        <v>0</v>
      </c>
      <c r="B256" s="3">
        <v>0</v>
      </c>
      <c r="C256" s="3">
        <v>0</v>
      </c>
      <c r="D256" s="3">
        <v>0</v>
      </c>
      <c r="E256" s="3">
        <v>1</v>
      </c>
      <c r="F256" s="3">
        <v>0</v>
      </c>
      <c r="G256" s="3">
        <v>0</v>
      </c>
      <c r="H256" s="3">
        <v>0</v>
      </c>
      <c r="I256" s="3">
        <v>0</v>
      </c>
      <c r="J256" s="3" t="s">
        <v>2403</v>
      </c>
    </row>
    <row r="257" spans="1:10" x14ac:dyDescent="0.25">
      <c r="A257" s="3">
        <v>1</v>
      </c>
      <c r="B257" s="3">
        <v>1</v>
      </c>
      <c r="C257" s="3">
        <v>1</v>
      </c>
      <c r="D257" s="3">
        <v>0</v>
      </c>
      <c r="E257" s="3">
        <v>0</v>
      </c>
      <c r="F257" s="3">
        <v>0</v>
      </c>
      <c r="G257" s="3">
        <v>0</v>
      </c>
      <c r="H257" s="3">
        <v>0</v>
      </c>
      <c r="I257" s="3">
        <v>0</v>
      </c>
      <c r="J257" s="3" t="s">
        <v>2402</v>
      </c>
    </row>
    <row r="258" spans="1:10" x14ac:dyDescent="0.25">
      <c r="A258" s="3">
        <v>0</v>
      </c>
      <c r="B258" s="3">
        <v>0</v>
      </c>
      <c r="C258" s="3">
        <v>0</v>
      </c>
      <c r="D258" s="3">
        <v>1</v>
      </c>
      <c r="E258" s="3">
        <v>1</v>
      </c>
      <c r="F258" s="3">
        <v>1</v>
      </c>
      <c r="G258" s="3">
        <v>0</v>
      </c>
      <c r="H258" s="3">
        <v>0</v>
      </c>
      <c r="I258" s="3">
        <v>0</v>
      </c>
      <c r="J258" s="3" t="s">
        <v>2401</v>
      </c>
    </row>
    <row r="259" spans="1:10" x14ac:dyDescent="0.25">
      <c r="A259" s="3">
        <v>1</v>
      </c>
      <c r="B259" s="3">
        <v>2</v>
      </c>
      <c r="C259" s="3">
        <v>0</v>
      </c>
      <c r="D259" s="3">
        <v>0</v>
      </c>
      <c r="E259" s="3">
        <v>0</v>
      </c>
      <c r="F259" s="3">
        <v>0</v>
      </c>
      <c r="G259" s="3">
        <v>0</v>
      </c>
      <c r="H259" s="3">
        <v>0</v>
      </c>
      <c r="I259" s="3">
        <v>0</v>
      </c>
      <c r="J259" s="3" t="s">
        <v>2400</v>
      </c>
    </row>
    <row r="260" spans="1:10" x14ac:dyDescent="0.25">
      <c r="A260" s="3">
        <v>0</v>
      </c>
      <c r="B260" s="3">
        <v>0</v>
      </c>
      <c r="C260" s="3">
        <v>0</v>
      </c>
      <c r="D260" s="3">
        <v>2</v>
      </c>
      <c r="E260" s="3">
        <v>0</v>
      </c>
      <c r="F260" s="3">
        <v>1</v>
      </c>
      <c r="G260" s="3">
        <v>0</v>
      </c>
      <c r="H260" s="3">
        <v>0</v>
      </c>
      <c r="I260" s="3">
        <v>0</v>
      </c>
      <c r="J260" s="3" t="s">
        <v>2399</v>
      </c>
    </row>
    <row r="261" spans="1:10" x14ac:dyDescent="0.25">
      <c r="A261" s="3">
        <v>0</v>
      </c>
      <c r="B261" s="3">
        <v>1</v>
      </c>
      <c r="C261" s="3">
        <v>1</v>
      </c>
      <c r="D261" s="3">
        <v>1</v>
      </c>
      <c r="E261" s="3">
        <v>0</v>
      </c>
      <c r="F261" s="3">
        <v>0</v>
      </c>
      <c r="G261" s="3">
        <v>0</v>
      </c>
      <c r="H261" s="3">
        <v>0</v>
      </c>
      <c r="I261" s="3">
        <v>0</v>
      </c>
      <c r="J261" s="3" t="s">
        <v>2398</v>
      </c>
    </row>
    <row r="262" spans="1:10" x14ac:dyDescent="0.25">
      <c r="A262" s="3">
        <v>3</v>
      </c>
      <c r="B262" s="3">
        <v>3</v>
      </c>
      <c r="C262" s="3">
        <v>0</v>
      </c>
      <c r="D262" s="3">
        <v>0</v>
      </c>
      <c r="E262" s="3">
        <v>0</v>
      </c>
      <c r="F262" s="3">
        <v>0</v>
      </c>
      <c r="G262" s="3">
        <v>0</v>
      </c>
      <c r="H262" s="3">
        <v>0</v>
      </c>
      <c r="I262" s="3">
        <v>0</v>
      </c>
      <c r="J262" s="3" t="s">
        <v>2397</v>
      </c>
    </row>
    <row r="263" spans="1:10" x14ac:dyDescent="0.25">
      <c r="A263" s="3">
        <v>0</v>
      </c>
      <c r="B263" s="3">
        <v>0</v>
      </c>
      <c r="C263" s="3">
        <v>0</v>
      </c>
      <c r="D263" s="3">
        <v>0</v>
      </c>
      <c r="E263" s="3">
        <v>2</v>
      </c>
      <c r="F263" s="3">
        <v>2</v>
      </c>
      <c r="G263" s="3">
        <v>0</v>
      </c>
      <c r="H263" s="3">
        <v>0</v>
      </c>
      <c r="I263" s="3">
        <v>0</v>
      </c>
      <c r="J263" s="3" t="s">
        <v>2396</v>
      </c>
    </row>
    <row r="264" spans="1:10" x14ac:dyDescent="0.25">
      <c r="A264" s="3">
        <v>0</v>
      </c>
      <c r="B264" s="3">
        <v>0</v>
      </c>
      <c r="C264" s="3">
        <v>0</v>
      </c>
      <c r="D264" s="3">
        <v>1</v>
      </c>
      <c r="E264" s="3">
        <v>0</v>
      </c>
      <c r="F264" s="3">
        <v>0</v>
      </c>
      <c r="G264" s="3">
        <v>0</v>
      </c>
      <c r="H264" s="3">
        <v>0</v>
      </c>
      <c r="I264" s="3">
        <v>0</v>
      </c>
      <c r="J264" s="3" t="s">
        <v>2395</v>
      </c>
    </row>
    <row r="265" spans="1:10" x14ac:dyDescent="0.25">
      <c r="A265" s="3">
        <v>0</v>
      </c>
      <c r="B265" s="3">
        <v>0</v>
      </c>
      <c r="C265" s="3">
        <v>0</v>
      </c>
      <c r="D265" s="3">
        <v>2</v>
      </c>
      <c r="E265" s="3">
        <v>3</v>
      </c>
      <c r="F265" s="3">
        <v>0</v>
      </c>
      <c r="G265" s="3">
        <v>0</v>
      </c>
      <c r="H265" s="3">
        <v>0</v>
      </c>
      <c r="I265" s="3">
        <v>0</v>
      </c>
      <c r="J265" s="3" t="s">
        <v>2394</v>
      </c>
    </row>
    <row r="266" spans="1:10" x14ac:dyDescent="0.25">
      <c r="A266" s="3">
        <v>1</v>
      </c>
      <c r="B266" s="3">
        <v>1</v>
      </c>
      <c r="C266" s="3">
        <v>1</v>
      </c>
      <c r="D266" s="3">
        <v>0</v>
      </c>
      <c r="E266" s="3">
        <v>0</v>
      </c>
      <c r="F266" s="3">
        <v>0</v>
      </c>
      <c r="G266" s="3">
        <v>0</v>
      </c>
      <c r="H266" s="3">
        <v>0</v>
      </c>
      <c r="I266" s="3">
        <v>0</v>
      </c>
      <c r="J266" s="3" t="s">
        <v>2393</v>
      </c>
    </row>
    <row r="267" spans="1:10" x14ac:dyDescent="0.25">
      <c r="A267" s="3">
        <v>3</v>
      </c>
      <c r="B267" s="3">
        <v>4</v>
      </c>
      <c r="C267" s="3">
        <v>3</v>
      </c>
      <c r="D267" s="3">
        <v>0</v>
      </c>
      <c r="E267" s="3">
        <v>0</v>
      </c>
      <c r="F267" s="3">
        <v>0</v>
      </c>
      <c r="G267" s="3">
        <v>0</v>
      </c>
      <c r="H267" s="3">
        <v>0</v>
      </c>
      <c r="I267" s="3">
        <v>0</v>
      </c>
      <c r="J267" s="3" t="s">
        <v>2392</v>
      </c>
    </row>
    <row r="268" spans="1:10" x14ac:dyDescent="0.25">
      <c r="A268" s="3">
        <v>0</v>
      </c>
      <c r="B268" s="3">
        <v>0</v>
      </c>
      <c r="C268" s="3">
        <v>2</v>
      </c>
      <c r="D268" s="3">
        <v>0</v>
      </c>
      <c r="E268" s="3">
        <v>0</v>
      </c>
      <c r="F268" s="3">
        <v>0</v>
      </c>
      <c r="G268" s="3">
        <v>0</v>
      </c>
      <c r="H268" s="3">
        <v>0</v>
      </c>
      <c r="I268" s="3">
        <v>0</v>
      </c>
      <c r="J268" s="3" t="s">
        <v>2391</v>
      </c>
    </row>
    <row r="269" spans="1:10" x14ac:dyDescent="0.25">
      <c r="A269" s="3">
        <v>2</v>
      </c>
      <c r="B269" s="3">
        <v>2</v>
      </c>
      <c r="C269" s="3">
        <v>1</v>
      </c>
      <c r="D269" s="3">
        <v>0</v>
      </c>
      <c r="E269" s="3">
        <v>0</v>
      </c>
      <c r="F269" s="3">
        <v>0</v>
      </c>
      <c r="G269" s="3">
        <v>0</v>
      </c>
      <c r="H269" s="3">
        <v>0</v>
      </c>
      <c r="I269" s="3">
        <v>0</v>
      </c>
      <c r="J269" s="3" t="s">
        <v>2390</v>
      </c>
    </row>
    <row r="270" spans="1:10" x14ac:dyDescent="0.25">
      <c r="A270" s="3">
        <v>1</v>
      </c>
      <c r="B270" s="3">
        <v>1</v>
      </c>
      <c r="C270" s="3">
        <v>1</v>
      </c>
      <c r="D270" s="3">
        <v>0</v>
      </c>
      <c r="E270" s="3">
        <v>0</v>
      </c>
      <c r="F270" s="3">
        <v>0</v>
      </c>
      <c r="G270" s="3">
        <v>0</v>
      </c>
      <c r="H270" s="3">
        <v>0</v>
      </c>
      <c r="I270" s="3">
        <v>0</v>
      </c>
      <c r="J270" s="3" t="s">
        <v>2389</v>
      </c>
    </row>
    <row r="271" spans="1:10" x14ac:dyDescent="0.25">
      <c r="A271" s="3">
        <v>2</v>
      </c>
      <c r="B271" s="3">
        <v>0</v>
      </c>
      <c r="C271" s="3">
        <v>3</v>
      </c>
      <c r="D271" s="3">
        <v>0</v>
      </c>
      <c r="E271" s="3">
        <v>0</v>
      </c>
      <c r="F271" s="3">
        <v>0</v>
      </c>
      <c r="G271" s="3">
        <v>0</v>
      </c>
      <c r="H271" s="3">
        <v>0</v>
      </c>
      <c r="I271" s="3">
        <v>0</v>
      </c>
      <c r="J271" s="3" t="s">
        <v>2388</v>
      </c>
    </row>
    <row r="272" spans="1:10" x14ac:dyDescent="0.25">
      <c r="A272" s="3">
        <v>1</v>
      </c>
      <c r="B272" s="3">
        <v>1</v>
      </c>
      <c r="C272" s="3">
        <v>1</v>
      </c>
      <c r="D272" s="3">
        <v>0</v>
      </c>
      <c r="E272" s="3">
        <v>0</v>
      </c>
      <c r="F272" s="3">
        <v>0</v>
      </c>
      <c r="G272" s="3">
        <v>0</v>
      </c>
      <c r="H272" s="3">
        <v>0</v>
      </c>
      <c r="I272" s="3">
        <v>0</v>
      </c>
      <c r="J272" s="3" t="s">
        <v>2387</v>
      </c>
    </row>
    <row r="273" spans="1:10" x14ac:dyDescent="0.25">
      <c r="A273" s="3">
        <v>1</v>
      </c>
      <c r="B273" s="3">
        <v>0</v>
      </c>
      <c r="C273" s="3">
        <v>0</v>
      </c>
      <c r="D273" s="3">
        <v>0</v>
      </c>
      <c r="E273" s="3">
        <v>0</v>
      </c>
      <c r="F273" s="3">
        <v>0</v>
      </c>
      <c r="G273" s="3">
        <v>0</v>
      </c>
      <c r="H273" s="3">
        <v>0</v>
      </c>
      <c r="I273" s="3">
        <v>0</v>
      </c>
      <c r="J273" s="3" t="s">
        <v>2386</v>
      </c>
    </row>
    <row r="274" spans="1:10" x14ac:dyDescent="0.25">
      <c r="A274" s="3">
        <v>0</v>
      </c>
      <c r="B274" s="3">
        <v>0</v>
      </c>
      <c r="C274" s="3">
        <v>0</v>
      </c>
      <c r="D274" s="3">
        <v>1</v>
      </c>
      <c r="E274" s="3">
        <v>1</v>
      </c>
      <c r="F274" s="3">
        <v>1</v>
      </c>
      <c r="G274" s="3">
        <v>0</v>
      </c>
      <c r="H274" s="3">
        <v>0</v>
      </c>
      <c r="I274" s="3">
        <v>0</v>
      </c>
      <c r="J274" s="3" t="s">
        <v>2385</v>
      </c>
    </row>
    <row r="275" spans="1:10" x14ac:dyDescent="0.25">
      <c r="A275" s="3">
        <v>1</v>
      </c>
      <c r="B275" s="3">
        <v>1</v>
      </c>
      <c r="C275" s="3">
        <v>1</v>
      </c>
      <c r="D275" s="3">
        <v>0</v>
      </c>
      <c r="E275" s="3">
        <v>0</v>
      </c>
      <c r="F275" s="3">
        <v>0</v>
      </c>
      <c r="G275" s="3">
        <v>0</v>
      </c>
      <c r="H275" s="3">
        <v>0</v>
      </c>
      <c r="I275" s="3">
        <v>0</v>
      </c>
      <c r="J275" s="3" t="s">
        <v>2384</v>
      </c>
    </row>
    <row r="276" spans="1:10" x14ac:dyDescent="0.25">
      <c r="A276" s="3">
        <v>1</v>
      </c>
      <c r="B276" s="3">
        <v>0</v>
      </c>
      <c r="C276" s="3">
        <v>0</v>
      </c>
      <c r="D276" s="3">
        <v>0</v>
      </c>
      <c r="E276" s="3">
        <v>0</v>
      </c>
      <c r="F276" s="3">
        <v>0</v>
      </c>
      <c r="G276" s="3">
        <v>0</v>
      </c>
      <c r="H276" s="3">
        <v>0</v>
      </c>
      <c r="I276" s="3">
        <v>0</v>
      </c>
      <c r="J276" s="3" t="s">
        <v>2383</v>
      </c>
    </row>
    <row r="277" spans="1:10" x14ac:dyDescent="0.25">
      <c r="A277" s="3">
        <v>3</v>
      </c>
      <c r="B277" s="3">
        <v>2</v>
      </c>
      <c r="C277" s="3">
        <v>2</v>
      </c>
      <c r="D277" s="3">
        <v>0</v>
      </c>
      <c r="E277" s="3">
        <v>0</v>
      </c>
      <c r="F277" s="3">
        <v>0</v>
      </c>
      <c r="G277" s="3">
        <v>0</v>
      </c>
      <c r="H277" s="3">
        <v>0</v>
      </c>
      <c r="I277" s="3">
        <v>0</v>
      </c>
      <c r="J277" s="3" t="s">
        <v>2382</v>
      </c>
    </row>
    <row r="278" spans="1:10" x14ac:dyDescent="0.25">
      <c r="A278" s="3">
        <v>1</v>
      </c>
      <c r="B278" s="3">
        <v>1</v>
      </c>
      <c r="C278" s="3">
        <v>1</v>
      </c>
      <c r="D278" s="3">
        <v>0</v>
      </c>
      <c r="E278" s="3">
        <v>0</v>
      </c>
      <c r="F278" s="3">
        <v>0</v>
      </c>
      <c r="G278" s="3">
        <v>0</v>
      </c>
      <c r="H278" s="3">
        <v>0</v>
      </c>
      <c r="I278" s="3">
        <v>0</v>
      </c>
      <c r="J278" s="3" t="s">
        <v>2381</v>
      </c>
    </row>
    <row r="279" spans="1:10" x14ac:dyDescent="0.25">
      <c r="A279" s="3">
        <v>0</v>
      </c>
      <c r="B279" s="3">
        <v>0</v>
      </c>
      <c r="C279" s="3">
        <v>0</v>
      </c>
      <c r="D279" s="3">
        <v>1</v>
      </c>
      <c r="E279" s="3">
        <v>2</v>
      </c>
      <c r="F279" s="3">
        <v>2</v>
      </c>
      <c r="G279" s="3">
        <v>0</v>
      </c>
      <c r="H279" s="3">
        <v>0</v>
      </c>
      <c r="I279" s="3">
        <v>0</v>
      </c>
      <c r="J279" s="3" t="s">
        <v>2380</v>
      </c>
    </row>
    <row r="280" spans="1:10" x14ac:dyDescent="0.25">
      <c r="A280" s="3">
        <v>2</v>
      </c>
      <c r="B280" s="3">
        <v>4</v>
      </c>
      <c r="C280" s="3">
        <v>4</v>
      </c>
      <c r="D280" s="3">
        <v>0</v>
      </c>
      <c r="E280" s="3">
        <v>0</v>
      </c>
      <c r="F280" s="3">
        <v>0</v>
      </c>
      <c r="G280" s="3">
        <v>0</v>
      </c>
      <c r="H280" s="3">
        <v>0</v>
      </c>
      <c r="I280" s="3">
        <v>0</v>
      </c>
      <c r="J280" s="3" t="s">
        <v>2379</v>
      </c>
    </row>
    <row r="281" spans="1:10" x14ac:dyDescent="0.25">
      <c r="A281" s="3">
        <v>1</v>
      </c>
      <c r="B281" s="3">
        <v>1</v>
      </c>
      <c r="C281" s="3">
        <v>1</v>
      </c>
      <c r="D281" s="3">
        <v>0</v>
      </c>
      <c r="E281" s="3">
        <v>0</v>
      </c>
      <c r="F281" s="3">
        <v>0</v>
      </c>
      <c r="G281" s="3">
        <v>0</v>
      </c>
      <c r="H281" s="3">
        <v>0</v>
      </c>
      <c r="I281" s="3">
        <v>0</v>
      </c>
      <c r="J281" s="3" t="s">
        <v>2378</v>
      </c>
    </row>
    <row r="282" spans="1:10" x14ac:dyDescent="0.25">
      <c r="A282" s="3">
        <v>0</v>
      </c>
      <c r="B282" s="3">
        <v>1</v>
      </c>
      <c r="C282" s="3">
        <v>1</v>
      </c>
      <c r="D282" s="3">
        <v>0</v>
      </c>
      <c r="E282" s="3">
        <v>0</v>
      </c>
      <c r="F282" s="3">
        <v>0</v>
      </c>
      <c r="G282" s="3">
        <v>0</v>
      </c>
      <c r="H282" s="3">
        <v>0</v>
      </c>
      <c r="I282" s="3">
        <v>0</v>
      </c>
      <c r="J282" s="3" t="s">
        <v>2377</v>
      </c>
    </row>
    <row r="283" spans="1:10" x14ac:dyDescent="0.25">
      <c r="A283" s="3">
        <v>1</v>
      </c>
      <c r="B283" s="3">
        <v>1</v>
      </c>
      <c r="C283" s="3">
        <v>1</v>
      </c>
      <c r="D283" s="3">
        <v>0</v>
      </c>
      <c r="E283" s="3">
        <v>0</v>
      </c>
      <c r="F283" s="3">
        <v>0</v>
      </c>
      <c r="G283" s="3">
        <v>0</v>
      </c>
      <c r="H283" s="3">
        <v>0</v>
      </c>
      <c r="I283" s="3">
        <v>0</v>
      </c>
      <c r="J283" s="3" t="s">
        <v>2376</v>
      </c>
    </row>
    <row r="284" spans="1:10" x14ac:dyDescent="0.25">
      <c r="A284" s="3">
        <v>2</v>
      </c>
      <c r="B284" s="3">
        <v>1</v>
      </c>
      <c r="C284" s="3">
        <v>1</v>
      </c>
      <c r="D284" s="3">
        <v>0</v>
      </c>
      <c r="E284" s="3">
        <v>0</v>
      </c>
      <c r="F284" s="3">
        <v>0</v>
      </c>
      <c r="G284" s="3">
        <v>0</v>
      </c>
      <c r="H284" s="3">
        <v>0</v>
      </c>
      <c r="I284" s="3">
        <v>0</v>
      </c>
      <c r="J284" s="3" t="s">
        <v>2375</v>
      </c>
    </row>
    <row r="285" spans="1:10" x14ac:dyDescent="0.25">
      <c r="A285" s="3">
        <v>0</v>
      </c>
      <c r="B285" s="3">
        <v>0</v>
      </c>
      <c r="C285" s="3">
        <v>0</v>
      </c>
      <c r="D285" s="3">
        <v>7</v>
      </c>
      <c r="E285" s="3">
        <v>12</v>
      </c>
      <c r="F285" s="3">
        <v>7</v>
      </c>
      <c r="G285" s="3">
        <v>0</v>
      </c>
      <c r="H285" s="3">
        <v>1</v>
      </c>
      <c r="I285" s="3">
        <v>0</v>
      </c>
      <c r="J285" s="3" t="s">
        <v>2374</v>
      </c>
    </row>
    <row r="286" spans="1:10" x14ac:dyDescent="0.25">
      <c r="A286" s="3">
        <v>0</v>
      </c>
      <c r="B286" s="3">
        <v>0</v>
      </c>
      <c r="C286" s="3">
        <v>1</v>
      </c>
      <c r="D286" s="3">
        <v>0</v>
      </c>
      <c r="E286" s="3">
        <v>0</v>
      </c>
      <c r="F286" s="3">
        <v>0</v>
      </c>
      <c r="G286" s="3">
        <v>0</v>
      </c>
      <c r="H286" s="3">
        <v>0</v>
      </c>
      <c r="I286" s="3">
        <v>0</v>
      </c>
      <c r="J286" s="3" t="s">
        <v>2373</v>
      </c>
    </row>
    <row r="287" spans="1:10" x14ac:dyDescent="0.25">
      <c r="A287" s="3">
        <v>0</v>
      </c>
      <c r="B287" s="3">
        <v>0</v>
      </c>
      <c r="C287" s="3">
        <v>0</v>
      </c>
      <c r="D287" s="3">
        <v>1</v>
      </c>
      <c r="E287" s="3">
        <v>1</v>
      </c>
      <c r="F287" s="3">
        <v>1</v>
      </c>
      <c r="G287" s="3">
        <v>0</v>
      </c>
      <c r="H287" s="3">
        <v>0</v>
      </c>
      <c r="I287" s="3">
        <v>0</v>
      </c>
      <c r="J287" s="3" t="s">
        <v>2372</v>
      </c>
    </row>
    <row r="288" spans="1:10" x14ac:dyDescent="0.25">
      <c r="A288" s="3">
        <v>1</v>
      </c>
      <c r="B288" s="3">
        <v>1</v>
      </c>
      <c r="C288" s="3">
        <v>1</v>
      </c>
      <c r="D288" s="3">
        <v>0</v>
      </c>
      <c r="E288" s="3">
        <v>0</v>
      </c>
      <c r="F288" s="3">
        <v>0</v>
      </c>
      <c r="G288" s="3">
        <v>0</v>
      </c>
      <c r="H288" s="3">
        <v>0</v>
      </c>
      <c r="I288" s="3">
        <v>0</v>
      </c>
      <c r="J288" s="3" t="s">
        <v>2371</v>
      </c>
    </row>
    <row r="289" spans="1:10" x14ac:dyDescent="0.25">
      <c r="A289" s="3">
        <v>1</v>
      </c>
      <c r="B289" s="3">
        <v>1</v>
      </c>
      <c r="C289" s="3">
        <v>2</v>
      </c>
      <c r="D289" s="3">
        <v>0</v>
      </c>
      <c r="E289" s="3">
        <v>0</v>
      </c>
      <c r="F289" s="3">
        <v>0</v>
      </c>
      <c r="G289" s="3">
        <v>0</v>
      </c>
      <c r="H289" s="3">
        <v>0</v>
      </c>
      <c r="I289" s="3">
        <v>0</v>
      </c>
      <c r="J289" s="3" t="s">
        <v>2370</v>
      </c>
    </row>
    <row r="290" spans="1:10" x14ac:dyDescent="0.25">
      <c r="A290" s="3">
        <v>1</v>
      </c>
      <c r="B290" s="3">
        <v>1</v>
      </c>
      <c r="C290" s="3">
        <v>1</v>
      </c>
      <c r="D290" s="3">
        <v>0</v>
      </c>
      <c r="E290" s="3">
        <v>0</v>
      </c>
      <c r="F290" s="3">
        <v>0</v>
      </c>
      <c r="G290" s="3">
        <v>0</v>
      </c>
      <c r="H290" s="3">
        <v>0</v>
      </c>
      <c r="I290" s="3">
        <v>0</v>
      </c>
      <c r="J290" s="3" t="s">
        <v>2369</v>
      </c>
    </row>
    <row r="291" spans="1:10" x14ac:dyDescent="0.25">
      <c r="A291" s="3">
        <v>1</v>
      </c>
      <c r="B291" s="3">
        <v>0</v>
      </c>
      <c r="C291" s="3">
        <v>1</v>
      </c>
      <c r="D291" s="3">
        <v>1</v>
      </c>
      <c r="E291" s="3">
        <v>2</v>
      </c>
      <c r="F291" s="3">
        <v>3</v>
      </c>
      <c r="G291" s="3">
        <v>0</v>
      </c>
      <c r="H291" s="3">
        <v>0</v>
      </c>
      <c r="I291" s="3">
        <v>0</v>
      </c>
      <c r="J291" s="3" t="s">
        <v>2368</v>
      </c>
    </row>
    <row r="292" spans="1:10" x14ac:dyDescent="0.25">
      <c r="A292" s="3">
        <v>1</v>
      </c>
      <c r="B292" s="3">
        <v>1</v>
      </c>
      <c r="C292" s="3">
        <v>1</v>
      </c>
      <c r="D292" s="3">
        <v>0</v>
      </c>
      <c r="E292" s="3">
        <v>0</v>
      </c>
      <c r="F292" s="3">
        <v>0</v>
      </c>
      <c r="G292" s="3">
        <v>0</v>
      </c>
      <c r="H292" s="3">
        <v>0</v>
      </c>
      <c r="I292" s="3">
        <v>0</v>
      </c>
      <c r="J292" s="3" t="s">
        <v>2367</v>
      </c>
    </row>
    <row r="293" spans="1:10" x14ac:dyDescent="0.25">
      <c r="A293" s="3">
        <v>0</v>
      </c>
      <c r="B293" s="3">
        <v>0</v>
      </c>
      <c r="C293" s="3">
        <v>0</v>
      </c>
      <c r="D293" s="3">
        <v>0</v>
      </c>
      <c r="E293" s="3">
        <v>1</v>
      </c>
      <c r="F293" s="3">
        <v>0</v>
      </c>
      <c r="G293" s="3">
        <v>0</v>
      </c>
      <c r="H293" s="3">
        <v>0</v>
      </c>
      <c r="I293" s="3">
        <v>0</v>
      </c>
      <c r="J293" s="3" t="s">
        <v>2366</v>
      </c>
    </row>
    <row r="294" spans="1:10" x14ac:dyDescent="0.25">
      <c r="A294" s="3">
        <v>0</v>
      </c>
      <c r="B294" s="3">
        <v>0</v>
      </c>
      <c r="C294" s="3">
        <v>1</v>
      </c>
      <c r="D294" s="3">
        <v>1</v>
      </c>
      <c r="E294" s="3">
        <v>1</v>
      </c>
      <c r="F294" s="3">
        <v>1</v>
      </c>
      <c r="G294" s="3">
        <v>0</v>
      </c>
      <c r="H294" s="3">
        <v>0</v>
      </c>
      <c r="I294" s="3">
        <v>0</v>
      </c>
      <c r="J294" s="3" t="s">
        <v>2365</v>
      </c>
    </row>
    <row r="295" spans="1:10" x14ac:dyDescent="0.25">
      <c r="A295" s="3">
        <v>5</v>
      </c>
      <c r="B295" s="3">
        <v>1</v>
      </c>
      <c r="C295" s="3">
        <v>3</v>
      </c>
      <c r="D295" s="3">
        <v>1</v>
      </c>
      <c r="E295" s="3">
        <v>1</v>
      </c>
      <c r="F295" s="3">
        <v>1</v>
      </c>
      <c r="G295" s="3">
        <v>0</v>
      </c>
      <c r="H295" s="3">
        <v>0</v>
      </c>
      <c r="I295" s="3">
        <v>0</v>
      </c>
      <c r="J295" s="3" t="s">
        <v>2364</v>
      </c>
    </row>
    <row r="296" spans="1:10" x14ac:dyDescent="0.25">
      <c r="A296" s="3">
        <v>1</v>
      </c>
      <c r="B296" s="3">
        <v>1</v>
      </c>
      <c r="C296" s="3">
        <v>2</v>
      </c>
      <c r="D296" s="3">
        <v>1</v>
      </c>
      <c r="E296" s="3">
        <v>1</v>
      </c>
      <c r="F296" s="3">
        <v>1</v>
      </c>
      <c r="G296" s="3">
        <v>0</v>
      </c>
      <c r="H296" s="3">
        <v>0</v>
      </c>
      <c r="I296" s="3">
        <v>0</v>
      </c>
      <c r="J296" s="3" t="s">
        <v>2363</v>
      </c>
    </row>
    <row r="297" spans="1:10" x14ac:dyDescent="0.25">
      <c r="A297" s="3">
        <v>4</v>
      </c>
      <c r="B297" s="3">
        <v>4</v>
      </c>
      <c r="C297" s="3">
        <v>4</v>
      </c>
      <c r="D297" s="3">
        <v>0</v>
      </c>
      <c r="E297" s="3">
        <v>0</v>
      </c>
      <c r="F297" s="3">
        <v>0</v>
      </c>
      <c r="G297" s="3">
        <v>0</v>
      </c>
      <c r="H297" s="3">
        <v>0</v>
      </c>
      <c r="I297" s="3">
        <v>0</v>
      </c>
      <c r="J297" s="3" t="s">
        <v>2362</v>
      </c>
    </row>
    <row r="298" spans="1:10" x14ac:dyDescent="0.25">
      <c r="A298" s="3">
        <v>2</v>
      </c>
      <c r="B298" s="3">
        <v>3</v>
      </c>
      <c r="C298" s="3">
        <v>4</v>
      </c>
      <c r="D298" s="3">
        <v>2</v>
      </c>
      <c r="E298" s="3">
        <v>4</v>
      </c>
      <c r="F298" s="3">
        <v>1</v>
      </c>
      <c r="G298" s="3">
        <v>0</v>
      </c>
      <c r="H298" s="3">
        <v>0</v>
      </c>
      <c r="I298" s="3">
        <v>0</v>
      </c>
      <c r="J298" s="3" t="s">
        <v>2361</v>
      </c>
    </row>
    <row r="299" spans="1:10" x14ac:dyDescent="0.25">
      <c r="A299" s="3">
        <v>0</v>
      </c>
      <c r="B299" s="3">
        <v>0</v>
      </c>
      <c r="C299" s="3">
        <v>1</v>
      </c>
      <c r="D299" s="3">
        <v>0</v>
      </c>
      <c r="E299" s="3">
        <v>0</v>
      </c>
      <c r="F299" s="3">
        <v>0</v>
      </c>
      <c r="G299" s="3">
        <v>0</v>
      </c>
      <c r="H299" s="3">
        <v>0</v>
      </c>
      <c r="I299" s="3">
        <v>0</v>
      </c>
      <c r="J299" s="3" t="s">
        <v>2360</v>
      </c>
    </row>
    <row r="300" spans="1:10" x14ac:dyDescent="0.25">
      <c r="A300" s="3">
        <v>0</v>
      </c>
      <c r="B300" s="3">
        <v>0</v>
      </c>
      <c r="C300" s="3">
        <v>0</v>
      </c>
      <c r="D300" s="3">
        <v>1</v>
      </c>
      <c r="E300" s="3">
        <v>0</v>
      </c>
      <c r="F300" s="3">
        <v>0</v>
      </c>
      <c r="G300" s="3">
        <v>0</v>
      </c>
      <c r="H300" s="3">
        <v>0</v>
      </c>
      <c r="I300" s="3">
        <v>0</v>
      </c>
      <c r="J300" s="3" t="s">
        <v>2359</v>
      </c>
    </row>
    <row r="301" spans="1:10" x14ac:dyDescent="0.25">
      <c r="A301" s="3">
        <v>1</v>
      </c>
      <c r="B301" s="3">
        <v>1</v>
      </c>
      <c r="C301" s="3">
        <v>1</v>
      </c>
      <c r="D301" s="3">
        <v>0</v>
      </c>
      <c r="E301" s="3">
        <v>0</v>
      </c>
      <c r="F301" s="3">
        <v>0</v>
      </c>
      <c r="G301" s="3">
        <v>0</v>
      </c>
      <c r="H301" s="3">
        <v>0</v>
      </c>
      <c r="I301" s="3">
        <v>0</v>
      </c>
      <c r="J301" s="3" t="s">
        <v>2358</v>
      </c>
    </row>
    <row r="302" spans="1:10" x14ac:dyDescent="0.25">
      <c r="A302" s="3">
        <v>0</v>
      </c>
      <c r="B302" s="3">
        <v>0</v>
      </c>
      <c r="C302" s="3">
        <v>0</v>
      </c>
      <c r="D302" s="3">
        <v>0</v>
      </c>
      <c r="E302" s="3">
        <v>1</v>
      </c>
      <c r="F302" s="3">
        <v>1</v>
      </c>
      <c r="G302" s="3">
        <v>0</v>
      </c>
      <c r="H302" s="3">
        <v>0</v>
      </c>
      <c r="I302" s="3">
        <v>0</v>
      </c>
      <c r="J302" s="3" t="s">
        <v>2357</v>
      </c>
    </row>
    <row r="303" spans="1:10" x14ac:dyDescent="0.25">
      <c r="A303" s="3">
        <v>0</v>
      </c>
      <c r="B303" s="3">
        <v>0</v>
      </c>
      <c r="C303" s="3">
        <v>1</v>
      </c>
      <c r="D303" s="3">
        <v>0</v>
      </c>
      <c r="E303" s="3">
        <v>0</v>
      </c>
      <c r="F303" s="3">
        <v>0</v>
      </c>
      <c r="G303" s="3">
        <v>0</v>
      </c>
      <c r="H303" s="3">
        <v>0</v>
      </c>
      <c r="I303" s="3">
        <v>0</v>
      </c>
      <c r="J303" s="3" t="s">
        <v>2356</v>
      </c>
    </row>
  </sheetData>
  <autoFilter ref="A4:J4" xr:uid="{C43BF9A9-6819-4AB5-B2B5-8AF96EA5F0C6}"/>
  <mergeCells count="4">
    <mergeCell ref="A3:C3"/>
    <mergeCell ref="D3:F3"/>
    <mergeCell ref="G3:I3"/>
    <mergeCell ref="A1:XFD1"/>
  </mergeCells>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1A2ECD-6FAB-4C4E-BB77-AD0D43AEB2A6}">
  <dimension ref="A1:J424"/>
  <sheetViews>
    <sheetView workbookViewId="0">
      <selection activeCell="A4" sqref="A4:XFD4"/>
    </sheetView>
  </sheetViews>
  <sheetFormatPr defaultColWidth="11.5546875" defaultRowHeight="15" x14ac:dyDescent="0.25"/>
  <cols>
    <col min="1" max="1" width="7.77734375" style="3" bestFit="1" customWidth="1"/>
    <col min="2" max="2" width="7.44140625" style="3" bestFit="1" customWidth="1"/>
    <col min="3" max="3" width="9.21875" style="3" bestFit="1" customWidth="1"/>
    <col min="4" max="4" width="7.77734375" style="3" bestFit="1" customWidth="1"/>
    <col min="5" max="5" width="7.44140625" style="3" bestFit="1" customWidth="1"/>
    <col min="6" max="6" width="9.21875" style="3" bestFit="1" customWidth="1"/>
    <col min="7" max="7" width="7.77734375" style="3" bestFit="1" customWidth="1"/>
    <col min="8" max="8" width="7.44140625" style="3" bestFit="1" customWidth="1"/>
    <col min="9" max="9" width="10.88671875" style="3" bestFit="1" customWidth="1"/>
    <col min="10" max="10" width="223.77734375" style="3" bestFit="1" customWidth="1"/>
    <col min="11" max="256" width="11.5546875" style="3"/>
    <col min="257" max="257" width="7.77734375" style="3" bestFit="1" customWidth="1"/>
    <col min="258" max="258" width="7.44140625" style="3" bestFit="1" customWidth="1"/>
    <col min="259" max="259" width="9.21875" style="3" bestFit="1" customWidth="1"/>
    <col min="260" max="260" width="7.77734375" style="3" bestFit="1" customWidth="1"/>
    <col min="261" max="261" width="7.44140625" style="3" bestFit="1" customWidth="1"/>
    <col min="262" max="262" width="9.21875" style="3" bestFit="1" customWidth="1"/>
    <col min="263" max="263" width="7.77734375" style="3" bestFit="1" customWidth="1"/>
    <col min="264" max="264" width="7.44140625" style="3" bestFit="1" customWidth="1"/>
    <col min="265" max="265" width="10.88671875" style="3" bestFit="1" customWidth="1"/>
    <col min="266" max="266" width="127.33203125" style="3" customWidth="1"/>
    <col min="267" max="512" width="11.5546875" style="3"/>
    <col min="513" max="513" width="7.77734375" style="3" bestFit="1" customWidth="1"/>
    <col min="514" max="514" width="7.44140625" style="3" bestFit="1" customWidth="1"/>
    <col min="515" max="515" width="9.21875" style="3" bestFit="1" customWidth="1"/>
    <col min="516" max="516" width="7.77734375" style="3" bestFit="1" customWidth="1"/>
    <col min="517" max="517" width="7.44140625" style="3" bestFit="1" customWidth="1"/>
    <col min="518" max="518" width="9.21875" style="3" bestFit="1" customWidth="1"/>
    <col min="519" max="519" width="7.77734375" style="3" bestFit="1" customWidth="1"/>
    <col min="520" max="520" width="7.44140625" style="3" bestFit="1" customWidth="1"/>
    <col min="521" max="521" width="10.88671875" style="3" bestFit="1" customWidth="1"/>
    <col min="522" max="522" width="127.33203125" style="3" customWidth="1"/>
    <col min="523" max="768" width="11.5546875" style="3"/>
    <col min="769" max="769" width="7.77734375" style="3" bestFit="1" customWidth="1"/>
    <col min="770" max="770" width="7.44140625" style="3" bestFit="1" customWidth="1"/>
    <col min="771" max="771" width="9.21875" style="3" bestFit="1" customWidth="1"/>
    <col min="772" max="772" width="7.77734375" style="3" bestFit="1" customWidth="1"/>
    <col min="773" max="773" width="7.44140625" style="3" bestFit="1" customWidth="1"/>
    <col min="774" max="774" width="9.21875" style="3" bestFit="1" customWidth="1"/>
    <col min="775" max="775" width="7.77734375" style="3" bestFit="1" customWidth="1"/>
    <col min="776" max="776" width="7.44140625" style="3" bestFit="1" customWidth="1"/>
    <col min="777" max="777" width="10.88671875" style="3" bestFit="1" customWidth="1"/>
    <col min="778" max="778" width="127.33203125" style="3" customWidth="1"/>
    <col min="779" max="1024" width="11.5546875" style="3"/>
    <col min="1025" max="1025" width="7.77734375" style="3" bestFit="1" customWidth="1"/>
    <col min="1026" max="1026" width="7.44140625" style="3" bestFit="1" customWidth="1"/>
    <col min="1027" max="1027" width="9.21875" style="3" bestFit="1" customWidth="1"/>
    <col min="1028" max="1028" width="7.77734375" style="3" bestFit="1" customWidth="1"/>
    <col min="1029" max="1029" width="7.44140625" style="3" bestFit="1" customWidth="1"/>
    <col min="1030" max="1030" width="9.21875" style="3" bestFit="1" customWidth="1"/>
    <col min="1031" max="1031" width="7.77734375" style="3" bestFit="1" customWidth="1"/>
    <col min="1032" max="1032" width="7.44140625" style="3" bestFit="1" customWidth="1"/>
    <col min="1033" max="1033" width="10.88671875" style="3" bestFit="1" customWidth="1"/>
    <col min="1034" max="1034" width="127.33203125" style="3" customWidth="1"/>
    <col min="1035" max="1280" width="11.5546875" style="3"/>
    <col min="1281" max="1281" width="7.77734375" style="3" bestFit="1" customWidth="1"/>
    <col min="1282" max="1282" width="7.44140625" style="3" bestFit="1" customWidth="1"/>
    <col min="1283" max="1283" width="9.21875" style="3" bestFit="1" customWidth="1"/>
    <col min="1284" max="1284" width="7.77734375" style="3" bestFit="1" customWidth="1"/>
    <col min="1285" max="1285" width="7.44140625" style="3" bestFit="1" customWidth="1"/>
    <col min="1286" max="1286" width="9.21875" style="3" bestFit="1" customWidth="1"/>
    <col min="1287" max="1287" width="7.77734375" style="3" bestFit="1" customWidth="1"/>
    <col min="1288" max="1288" width="7.44140625" style="3" bestFit="1" customWidth="1"/>
    <col min="1289" max="1289" width="10.88671875" style="3" bestFit="1" customWidth="1"/>
    <col min="1290" max="1290" width="127.33203125" style="3" customWidth="1"/>
    <col min="1291" max="1536" width="11.5546875" style="3"/>
    <col min="1537" max="1537" width="7.77734375" style="3" bestFit="1" customWidth="1"/>
    <col min="1538" max="1538" width="7.44140625" style="3" bestFit="1" customWidth="1"/>
    <col min="1539" max="1539" width="9.21875" style="3" bestFit="1" customWidth="1"/>
    <col min="1540" max="1540" width="7.77734375" style="3" bestFit="1" customWidth="1"/>
    <col min="1541" max="1541" width="7.44140625" style="3" bestFit="1" customWidth="1"/>
    <col min="1542" max="1542" width="9.21875" style="3" bestFit="1" customWidth="1"/>
    <col min="1543" max="1543" width="7.77734375" style="3" bestFit="1" customWidth="1"/>
    <col min="1544" max="1544" width="7.44140625" style="3" bestFit="1" customWidth="1"/>
    <col min="1545" max="1545" width="10.88671875" style="3" bestFit="1" customWidth="1"/>
    <col min="1546" max="1546" width="127.33203125" style="3" customWidth="1"/>
    <col min="1547" max="1792" width="11.5546875" style="3"/>
    <col min="1793" max="1793" width="7.77734375" style="3" bestFit="1" customWidth="1"/>
    <col min="1794" max="1794" width="7.44140625" style="3" bestFit="1" customWidth="1"/>
    <col min="1795" max="1795" width="9.21875" style="3" bestFit="1" customWidth="1"/>
    <col min="1796" max="1796" width="7.77734375" style="3" bestFit="1" customWidth="1"/>
    <col min="1797" max="1797" width="7.44140625" style="3" bestFit="1" customWidth="1"/>
    <col min="1798" max="1798" width="9.21875" style="3" bestFit="1" customWidth="1"/>
    <col min="1799" max="1799" width="7.77734375" style="3" bestFit="1" customWidth="1"/>
    <col min="1800" max="1800" width="7.44140625" style="3" bestFit="1" customWidth="1"/>
    <col min="1801" max="1801" width="10.88671875" style="3" bestFit="1" customWidth="1"/>
    <col min="1802" max="1802" width="127.33203125" style="3" customWidth="1"/>
    <col min="1803" max="2048" width="11.5546875" style="3"/>
    <col min="2049" max="2049" width="7.77734375" style="3" bestFit="1" customWidth="1"/>
    <col min="2050" max="2050" width="7.44140625" style="3" bestFit="1" customWidth="1"/>
    <col min="2051" max="2051" width="9.21875" style="3" bestFit="1" customWidth="1"/>
    <col min="2052" max="2052" width="7.77734375" style="3" bestFit="1" customWidth="1"/>
    <col min="2053" max="2053" width="7.44140625" style="3" bestFit="1" customWidth="1"/>
    <col min="2054" max="2054" width="9.21875" style="3" bestFit="1" customWidth="1"/>
    <col min="2055" max="2055" width="7.77734375" style="3" bestFit="1" customWidth="1"/>
    <col min="2056" max="2056" width="7.44140625" style="3" bestFit="1" customWidth="1"/>
    <col min="2057" max="2057" width="10.88671875" style="3" bestFit="1" customWidth="1"/>
    <col min="2058" max="2058" width="127.33203125" style="3" customWidth="1"/>
    <col min="2059" max="2304" width="11.5546875" style="3"/>
    <col min="2305" max="2305" width="7.77734375" style="3" bestFit="1" customWidth="1"/>
    <col min="2306" max="2306" width="7.44140625" style="3" bestFit="1" customWidth="1"/>
    <col min="2307" max="2307" width="9.21875" style="3" bestFit="1" customWidth="1"/>
    <col min="2308" max="2308" width="7.77734375" style="3" bestFit="1" customWidth="1"/>
    <col min="2309" max="2309" width="7.44140625" style="3" bestFit="1" customWidth="1"/>
    <col min="2310" max="2310" width="9.21875" style="3" bestFit="1" customWidth="1"/>
    <col min="2311" max="2311" width="7.77734375" style="3" bestFit="1" customWidth="1"/>
    <col min="2312" max="2312" width="7.44140625" style="3" bestFit="1" customWidth="1"/>
    <col min="2313" max="2313" width="10.88671875" style="3" bestFit="1" customWidth="1"/>
    <col min="2314" max="2314" width="127.33203125" style="3" customWidth="1"/>
    <col min="2315" max="2560" width="11.5546875" style="3"/>
    <col min="2561" max="2561" width="7.77734375" style="3" bestFit="1" customWidth="1"/>
    <col min="2562" max="2562" width="7.44140625" style="3" bestFit="1" customWidth="1"/>
    <col min="2563" max="2563" width="9.21875" style="3" bestFit="1" customWidth="1"/>
    <col min="2564" max="2564" width="7.77734375" style="3" bestFit="1" customWidth="1"/>
    <col min="2565" max="2565" width="7.44140625" style="3" bestFit="1" customWidth="1"/>
    <col min="2566" max="2566" width="9.21875" style="3" bestFit="1" customWidth="1"/>
    <col min="2567" max="2567" width="7.77734375" style="3" bestFit="1" customWidth="1"/>
    <col min="2568" max="2568" width="7.44140625" style="3" bestFit="1" customWidth="1"/>
    <col min="2569" max="2569" width="10.88671875" style="3" bestFit="1" customWidth="1"/>
    <col min="2570" max="2570" width="127.33203125" style="3" customWidth="1"/>
    <col min="2571" max="2816" width="11.5546875" style="3"/>
    <col min="2817" max="2817" width="7.77734375" style="3" bestFit="1" customWidth="1"/>
    <col min="2818" max="2818" width="7.44140625" style="3" bestFit="1" customWidth="1"/>
    <col min="2819" max="2819" width="9.21875" style="3" bestFit="1" customWidth="1"/>
    <col min="2820" max="2820" width="7.77734375" style="3" bestFit="1" customWidth="1"/>
    <col min="2821" max="2821" width="7.44140625" style="3" bestFit="1" customWidth="1"/>
    <col min="2822" max="2822" width="9.21875" style="3" bestFit="1" customWidth="1"/>
    <col min="2823" max="2823" width="7.77734375" style="3" bestFit="1" customWidth="1"/>
    <col min="2824" max="2824" width="7.44140625" style="3" bestFit="1" customWidth="1"/>
    <col min="2825" max="2825" width="10.88671875" style="3" bestFit="1" customWidth="1"/>
    <col min="2826" max="2826" width="127.33203125" style="3" customWidth="1"/>
    <col min="2827" max="3072" width="11.5546875" style="3"/>
    <col min="3073" max="3073" width="7.77734375" style="3" bestFit="1" customWidth="1"/>
    <col min="3074" max="3074" width="7.44140625" style="3" bestFit="1" customWidth="1"/>
    <col min="3075" max="3075" width="9.21875" style="3" bestFit="1" customWidth="1"/>
    <col min="3076" max="3076" width="7.77734375" style="3" bestFit="1" customWidth="1"/>
    <col min="3077" max="3077" width="7.44140625" style="3" bestFit="1" customWidth="1"/>
    <col min="3078" max="3078" width="9.21875" style="3" bestFit="1" customWidth="1"/>
    <col min="3079" max="3079" width="7.77734375" style="3" bestFit="1" customWidth="1"/>
    <col min="3080" max="3080" width="7.44140625" style="3" bestFit="1" customWidth="1"/>
    <col min="3081" max="3081" width="10.88671875" style="3" bestFit="1" customWidth="1"/>
    <col min="3082" max="3082" width="127.33203125" style="3" customWidth="1"/>
    <col min="3083" max="3328" width="11.5546875" style="3"/>
    <col min="3329" max="3329" width="7.77734375" style="3" bestFit="1" customWidth="1"/>
    <col min="3330" max="3330" width="7.44140625" style="3" bestFit="1" customWidth="1"/>
    <col min="3331" max="3331" width="9.21875" style="3" bestFit="1" customWidth="1"/>
    <col min="3332" max="3332" width="7.77734375" style="3" bestFit="1" customWidth="1"/>
    <col min="3333" max="3333" width="7.44140625" style="3" bestFit="1" customWidth="1"/>
    <col min="3334" max="3334" width="9.21875" style="3" bestFit="1" customWidth="1"/>
    <col min="3335" max="3335" width="7.77734375" style="3" bestFit="1" customWidth="1"/>
    <col min="3336" max="3336" width="7.44140625" style="3" bestFit="1" customWidth="1"/>
    <col min="3337" max="3337" width="10.88671875" style="3" bestFit="1" customWidth="1"/>
    <col min="3338" max="3338" width="127.33203125" style="3" customWidth="1"/>
    <col min="3339" max="3584" width="11.5546875" style="3"/>
    <col min="3585" max="3585" width="7.77734375" style="3" bestFit="1" customWidth="1"/>
    <col min="3586" max="3586" width="7.44140625" style="3" bestFit="1" customWidth="1"/>
    <col min="3587" max="3587" width="9.21875" style="3" bestFit="1" customWidth="1"/>
    <col min="3588" max="3588" width="7.77734375" style="3" bestFit="1" customWidth="1"/>
    <col min="3589" max="3589" width="7.44140625" style="3" bestFit="1" customWidth="1"/>
    <col min="3590" max="3590" width="9.21875" style="3" bestFit="1" customWidth="1"/>
    <col min="3591" max="3591" width="7.77734375" style="3" bestFit="1" customWidth="1"/>
    <col min="3592" max="3592" width="7.44140625" style="3" bestFit="1" customWidth="1"/>
    <col min="3593" max="3593" width="10.88671875" style="3" bestFit="1" customWidth="1"/>
    <col min="3594" max="3594" width="127.33203125" style="3" customWidth="1"/>
    <col min="3595" max="3840" width="11.5546875" style="3"/>
    <col min="3841" max="3841" width="7.77734375" style="3" bestFit="1" customWidth="1"/>
    <col min="3842" max="3842" width="7.44140625" style="3" bestFit="1" customWidth="1"/>
    <col min="3843" max="3843" width="9.21875" style="3" bestFit="1" customWidth="1"/>
    <col min="3844" max="3844" width="7.77734375" style="3" bestFit="1" customWidth="1"/>
    <col min="3845" max="3845" width="7.44140625" style="3" bestFit="1" customWidth="1"/>
    <col min="3846" max="3846" width="9.21875" style="3" bestFit="1" customWidth="1"/>
    <col min="3847" max="3847" width="7.77734375" style="3" bestFit="1" customWidth="1"/>
    <col min="3848" max="3848" width="7.44140625" style="3" bestFit="1" customWidth="1"/>
    <col min="3849" max="3849" width="10.88671875" style="3" bestFit="1" customWidth="1"/>
    <col min="3850" max="3850" width="127.33203125" style="3" customWidth="1"/>
    <col min="3851" max="4096" width="11.5546875" style="3"/>
    <col min="4097" max="4097" width="7.77734375" style="3" bestFit="1" customWidth="1"/>
    <col min="4098" max="4098" width="7.44140625" style="3" bestFit="1" customWidth="1"/>
    <col min="4099" max="4099" width="9.21875" style="3" bestFit="1" customWidth="1"/>
    <col min="4100" max="4100" width="7.77734375" style="3" bestFit="1" customWidth="1"/>
    <col min="4101" max="4101" width="7.44140625" style="3" bestFit="1" customWidth="1"/>
    <col min="4102" max="4102" width="9.21875" style="3" bestFit="1" customWidth="1"/>
    <col min="4103" max="4103" width="7.77734375" style="3" bestFit="1" customWidth="1"/>
    <col min="4104" max="4104" width="7.44140625" style="3" bestFit="1" customWidth="1"/>
    <col min="4105" max="4105" width="10.88671875" style="3" bestFit="1" customWidth="1"/>
    <col min="4106" max="4106" width="127.33203125" style="3" customWidth="1"/>
    <col min="4107" max="4352" width="11.5546875" style="3"/>
    <col min="4353" max="4353" width="7.77734375" style="3" bestFit="1" customWidth="1"/>
    <col min="4354" max="4354" width="7.44140625" style="3" bestFit="1" customWidth="1"/>
    <col min="4355" max="4355" width="9.21875" style="3" bestFit="1" customWidth="1"/>
    <col min="4356" max="4356" width="7.77734375" style="3" bestFit="1" customWidth="1"/>
    <col min="4357" max="4357" width="7.44140625" style="3" bestFit="1" customWidth="1"/>
    <col min="4358" max="4358" width="9.21875" style="3" bestFit="1" customWidth="1"/>
    <col min="4359" max="4359" width="7.77734375" style="3" bestFit="1" customWidth="1"/>
    <col min="4360" max="4360" width="7.44140625" style="3" bestFit="1" customWidth="1"/>
    <col min="4361" max="4361" width="10.88671875" style="3" bestFit="1" customWidth="1"/>
    <col min="4362" max="4362" width="127.33203125" style="3" customWidth="1"/>
    <col min="4363" max="4608" width="11.5546875" style="3"/>
    <col min="4609" max="4609" width="7.77734375" style="3" bestFit="1" customWidth="1"/>
    <col min="4610" max="4610" width="7.44140625" style="3" bestFit="1" customWidth="1"/>
    <col min="4611" max="4611" width="9.21875" style="3" bestFit="1" customWidth="1"/>
    <col min="4612" max="4612" width="7.77734375" style="3" bestFit="1" customWidth="1"/>
    <col min="4613" max="4613" width="7.44140625" style="3" bestFit="1" customWidth="1"/>
    <col min="4614" max="4614" width="9.21875" style="3" bestFit="1" customWidth="1"/>
    <col min="4615" max="4615" width="7.77734375" style="3" bestFit="1" customWidth="1"/>
    <col min="4616" max="4616" width="7.44140625" style="3" bestFit="1" customWidth="1"/>
    <col min="4617" max="4617" width="10.88671875" style="3" bestFit="1" customWidth="1"/>
    <col min="4618" max="4618" width="127.33203125" style="3" customWidth="1"/>
    <col min="4619" max="4864" width="11.5546875" style="3"/>
    <col min="4865" max="4865" width="7.77734375" style="3" bestFit="1" customWidth="1"/>
    <col min="4866" max="4866" width="7.44140625" style="3" bestFit="1" customWidth="1"/>
    <col min="4867" max="4867" width="9.21875" style="3" bestFit="1" customWidth="1"/>
    <col min="4868" max="4868" width="7.77734375" style="3" bestFit="1" customWidth="1"/>
    <col min="4869" max="4869" width="7.44140625" style="3" bestFit="1" customWidth="1"/>
    <col min="4870" max="4870" width="9.21875" style="3" bestFit="1" customWidth="1"/>
    <col min="4871" max="4871" width="7.77734375" style="3" bestFit="1" customWidth="1"/>
    <col min="4872" max="4872" width="7.44140625" style="3" bestFit="1" customWidth="1"/>
    <col min="4873" max="4873" width="10.88671875" style="3" bestFit="1" customWidth="1"/>
    <col min="4874" max="4874" width="127.33203125" style="3" customWidth="1"/>
    <col min="4875" max="5120" width="11.5546875" style="3"/>
    <col min="5121" max="5121" width="7.77734375" style="3" bestFit="1" customWidth="1"/>
    <col min="5122" max="5122" width="7.44140625" style="3" bestFit="1" customWidth="1"/>
    <col min="5123" max="5123" width="9.21875" style="3" bestFit="1" customWidth="1"/>
    <col min="5124" max="5124" width="7.77734375" style="3" bestFit="1" customWidth="1"/>
    <col min="5125" max="5125" width="7.44140625" style="3" bestFit="1" customWidth="1"/>
    <col min="5126" max="5126" width="9.21875" style="3" bestFit="1" customWidth="1"/>
    <col min="5127" max="5127" width="7.77734375" style="3" bestFit="1" customWidth="1"/>
    <col min="5128" max="5128" width="7.44140625" style="3" bestFit="1" customWidth="1"/>
    <col min="5129" max="5129" width="10.88671875" style="3" bestFit="1" customWidth="1"/>
    <col min="5130" max="5130" width="127.33203125" style="3" customWidth="1"/>
    <col min="5131" max="5376" width="11.5546875" style="3"/>
    <col min="5377" max="5377" width="7.77734375" style="3" bestFit="1" customWidth="1"/>
    <col min="5378" max="5378" width="7.44140625" style="3" bestFit="1" customWidth="1"/>
    <col min="5379" max="5379" width="9.21875" style="3" bestFit="1" customWidth="1"/>
    <col min="5380" max="5380" width="7.77734375" style="3" bestFit="1" customWidth="1"/>
    <col min="5381" max="5381" width="7.44140625" style="3" bestFit="1" customWidth="1"/>
    <col min="5382" max="5382" width="9.21875" style="3" bestFit="1" customWidth="1"/>
    <col min="5383" max="5383" width="7.77734375" style="3" bestFit="1" customWidth="1"/>
    <col min="5384" max="5384" width="7.44140625" style="3" bestFit="1" customWidth="1"/>
    <col min="5385" max="5385" width="10.88671875" style="3" bestFit="1" customWidth="1"/>
    <col min="5386" max="5386" width="127.33203125" style="3" customWidth="1"/>
    <col min="5387" max="5632" width="11.5546875" style="3"/>
    <col min="5633" max="5633" width="7.77734375" style="3" bestFit="1" customWidth="1"/>
    <col min="5634" max="5634" width="7.44140625" style="3" bestFit="1" customWidth="1"/>
    <col min="5635" max="5635" width="9.21875" style="3" bestFit="1" customWidth="1"/>
    <col min="5636" max="5636" width="7.77734375" style="3" bestFit="1" customWidth="1"/>
    <col min="5637" max="5637" width="7.44140625" style="3" bestFit="1" customWidth="1"/>
    <col min="5638" max="5638" width="9.21875" style="3" bestFit="1" customWidth="1"/>
    <col min="5639" max="5639" width="7.77734375" style="3" bestFit="1" customWidth="1"/>
    <col min="5640" max="5640" width="7.44140625" style="3" bestFit="1" customWidth="1"/>
    <col min="5641" max="5641" width="10.88671875" style="3" bestFit="1" customWidth="1"/>
    <col min="5642" max="5642" width="127.33203125" style="3" customWidth="1"/>
    <col min="5643" max="5888" width="11.5546875" style="3"/>
    <col min="5889" max="5889" width="7.77734375" style="3" bestFit="1" customWidth="1"/>
    <col min="5890" max="5890" width="7.44140625" style="3" bestFit="1" customWidth="1"/>
    <col min="5891" max="5891" width="9.21875" style="3" bestFit="1" customWidth="1"/>
    <col min="5892" max="5892" width="7.77734375" style="3" bestFit="1" customWidth="1"/>
    <col min="5893" max="5893" width="7.44140625" style="3" bestFit="1" customWidth="1"/>
    <col min="5894" max="5894" width="9.21875" style="3" bestFit="1" customWidth="1"/>
    <col min="5895" max="5895" width="7.77734375" style="3" bestFit="1" customWidth="1"/>
    <col min="5896" max="5896" width="7.44140625" style="3" bestFit="1" customWidth="1"/>
    <col min="5897" max="5897" width="10.88671875" style="3" bestFit="1" customWidth="1"/>
    <col min="5898" max="5898" width="127.33203125" style="3" customWidth="1"/>
    <col min="5899" max="6144" width="11.5546875" style="3"/>
    <col min="6145" max="6145" width="7.77734375" style="3" bestFit="1" customWidth="1"/>
    <col min="6146" max="6146" width="7.44140625" style="3" bestFit="1" customWidth="1"/>
    <col min="6147" max="6147" width="9.21875" style="3" bestFit="1" customWidth="1"/>
    <col min="6148" max="6148" width="7.77734375" style="3" bestFit="1" customWidth="1"/>
    <col min="6149" max="6149" width="7.44140625" style="3" bestFit="1" customWidth="1"/>
    <col min="6150" max="6150" width="9.21875" style="3" bestFit="1" customWidth="1"/>
    <col min="6151" max="6151" width="7.77734375" style="3" bestFit="1" customWidth="1"/>
    <col min="6152" max="6152" width="7.44140625" style="3" bestFit="1" customWidth="1"/>
    <col min="6153" max="6153" width="10.88671875" style="3" bestFit="1" customWidth="1"/>
    <col min="6154" max="6154" width="127.33203125" style="3" customWidth="1"/>
    <col min="6155" max="6400" width="11.5546875" style="3"/>
    <col min="6401" max="6401" width="7.77734375" style="3" bestFit="1" customWidth="1"/>
    <col min="6402" max="6402" width="7.44140625" style="3" bestFit="1" customWidth="1"/>
    <col min="6403" max="6403" width="9.21875" style="3" bestFit="1" customWidth="1"/>
    <col min="6404" max="6404" width="7.77734375" style="3" bestFit="1" customWidth="1"/>
    <col min="6405" max="6405" width="7.44140625" style="3" bestFit="1" customWidth="1"/>
    <col min="6406" max="6406" width="9.21875" style="3" bestFit="1" customWidth="1"/>
    <col min="6407" max="6407" width="7.77734375" style="3" bestFit="1" customWidth="1"/>
    <col min="6408" max="6408" width="7.44140625" style="3" bestFit="1" customWidth="1"/>
    <col min="6409" max="6409" width="10.88671875" style="3" bestFit="1" customWidth="1"/>
    <col min="6410" max="6410" width="127.33203125" style="3" customWidth="1"/>
    <col min="6411" max="6656" width="11.5546875" style="3"/>
    <col min="6657" max="6657" width="7.77734375" style="3" bestFit="1" customWidth="1"/>
    <col min="6658" max="6658" width="7.44140625" style="3" bestFit="1" customWidth="1"/>
    <col min="6659" max="6659" width="9.21875" style="3" bestFit="1" customWidth="1"/>
    <col min="6660" max="6660" width="7.77734375" style="3" bestFit="1" customWidth="1"/>
    <col min="6661" max="6661" width="7.44140625" style="3" bestFit="1" customWidth="1"/>
    <col min="6662" max="6662" width="9.21875" style="3" bestFit="1" customWidth="1"/>
    <col min="6663" max="6663" width="7.77734375" style="3" bestFit="1" customWidth="1"/>
    <col min="6664" max="6664" width="7.44140625" style="3" bestFit="1" customWidth="1"/>
    <col min="6665" max="6665" width="10.88671875" style="3" bestFit="1" customWidth="1"/>
    <col min="6666" max="6666" width="127.33203125" style="3" customWidth="1"/>
    <col min="6667" max="6912" width="11.5546875" style="3"/>
    <col min="6913" max="6913" width="7.77734375" style="3" bestFit="1" customWidth="1"/>
    <col min="6914" max="6914" width="7.44140625" style="3" bestFit="1" customWidth="1"/>
    <col min="6915" max="6915" width="9.21875" style="3" bestFit="1" customWidth="1"/>
    <col min="6916" max="6916" width="7.77734375" style="3" bestFit="1" customWidth="1"/>
    <col min="6917" max="6917" width="7.44140625" style="3" bestFit="1" customWidth="1"/>
    <col min="6918" max="6918" width="9.21875" style="3" bestFit="1" customWidth="1"/>
    <col min="6919" max="6919" width="7.77734375" style="3" bestFit="1" customWidth="1"/>
    <col min="6920" max="6920" width="7.44140625" style="3" bestFit="1" customWidth="1"/>
    <col min="6921" max="6921" width="10.88671875" style="3" bestFit="1" customWidth="1"/>
    <col min="6922" max="6922" width="127.33203125" style="3" customWidth="1"/>
    <col min="6923" max="7168" width="11.5546875" style="3"/>
    <col min="7169" max="7169" width="7.77734375" style="3" bestFit="1" customWidth="1"/>
    <col min="7170" max="7170" width="7.44140625" style="3" bestFit="1" customWidth="1"/>
    <col min="7171" max="7171" width="9.21875" style="3" bestFit="1" customWidth="1"/>
    <col min="7172" max="7172" width="7.77734375" style="3" bestFit="1" customWidth="1"/>
    <col min="7173" max="7173" width="7.44140625" style="3" bestFit="1" customWidth="1"/>
    <col min="7174" max="7174" width="9.21875" style="3" bestFit="1" customWidth="1"/>
    <col min="7175" max="7175" width="7.77734375" style="3" bestFit="1" customWidth="1"/>
    <col min="7176" max="7176" width="7.44140625" style="3" bestFit="1" customWidth="1"/>
    <col min="7177" max="7177" width="10.88671875" style="3" bestFit="1" customWidth="1"/>
    <col min="7178" max="7178" width="127.33203125" style="3" customWidth="1"/>
    <col min="7179" max="7424" width="11.5546875" style="3"/>
    <col min="7425" max="7425" width="7.77734375" style="3" bestFit="1" customWidth="1"/>
    <col min="7426" max="7426" width="7.44140625" style="3" bestFit="1" customWidth="1"/>
    <col min="7427" max="7427" width="9.21875" style="3" bestFit="1" customWidth="1"/>
    <col min="7428" max="7428" width="7.77734375" style="3" bestFit="1" customWidth="1"/>
    <col min="7429" max="7429" width="7.44140625" style="3" bestFit="1" customWidth="1"/>
    <col min="7430" max="7430" width="9.21875" style="3" bestFit="1" customWidth="1"/>
    <col min="7431" max="7431" width="7.77734375" style="3" bestFit="1" customWidth="1"/>
    <col min="7432" max="7432" width="7.44140625" style="3" bestFit="1" customWidth="1"/>
    <col min="7433" max="7433" width="10.88671875" style="3" bestFit="1" customWidth="1"/>
    <col min="7434" max="7434" width="127.33203125" style="3" customWidth="1"/>
    <col min="7435" max="7680" width="11.5546875" style="3"/>
    <col min="7681" max="7681" width="7.77734375" style="3" bestFit="1" customWidth="1"/>
    <col min="7682" max="7682" width="7.44140625" style="3" bestFit="1" customWidth="1"/>
    <col min="7683" max="7683" width="9.21875" style="3" bestFit="1" customWidth="1"/>
    <col min="7684" max="7684" width="7.77734375" style="3" bestFit="1" customWidth="1"/>
    <col min="7685" max="7685" width="7.44140625" style="3" bestFit="1" customWidth="1"/>
    <col min="7686" max="7686" width="9.21875" style="3" bestFit="1" customWidth="1"/>
    <col min="7687" max="7687" width="7.77734375" style="3" bestFit="1" customWidth="1"/>
    <col min="7688" max="7688" width="7.44140625" style="3" bestFit="1" customWidth="1"/>
    <col min="7689" max="7689" width="10.88671875" style="3" bestFit="1" customWidth="1"/>
    <col min="7690" max="7690" width="127.33203125" style="3" customWidth="1"/>
    <col min="7691" max="7936" width="11.5546875" style="3"/>
    <col min="7937" max="7937" width="7.77734375" style="3" bestFit="1" customWidth="1"/>
    <col min="7938" max="7938" width="7.44140625" style="3" bestFit="1" customWidth="1"/>
    <col min="7939" max="7939" width="9.21875" style="3" bestFit="1" customWidth="1"/>
    <col min="7940" max="7940" width="7.77734375" style="3" bestFit="1" customWidth="1"/>
    <col min="7941" max="7941" width="7.44140625" style="3" bestFit="1" customWidth="1"/>
    <col min="7942" max="7942" width="9.21875" style="3" bestFit="1" customWidth="1"/>
    <col min="7943" max="7943" width="7.77734375" style="3" bestFit="1" customWidth="1"/>
    <col min="7944" max="7944" width="7.44140625" style="3" bestFit="1" customWidth="1"/>
    <col min="7945" max="7945" width="10.88671875" style="3" bestFit="1" customWidth="1"/>
    <col min="7946" max="7946" width="127.33203125" style="3" customWidth="1"/>
    <col min="7947" max="8192" width="11.5546875" style="3"/>
    <col min="8193" max="8193" width="7.77734375" style="3" bestFit="1" customWidth="1"/>
    <col min="8194" max="8194" width="7.44140625" style="3" bestFit="1" customWidth="1"/>
    <col min="8195" max="8195" width="9.21875" style="3" bestFit="1" customWidth="1"/>
    <col min="8196" max="8196" width="7.77734375" style="3" bestFit="1" customWidth="1"/>
    <col min="8197" max="8197" width="7.44140625" style="3" bestFit="1" customWidth="1"/>
    <col min="8198" max="8198" width="9.21875" style="3" bestFit="1" customWidth="1"/>
    <col min="8199" max="8199" width="7.77734375" style="3" bestFit="1" customWidth="1"/>
    <col min="8200" max="8200" width="7.44140625" style="3" bestFit="1" customWidth="1"/>
    <col min="8201" max="8201" width="10.88671875" style="3" bestFit="1" customWidth="1"/>
    <col min="8202" max="8202" width="127.33203125" style="3" customWidth="1"/>
    <col min="8203" max="8448" width="11.5546875" style="3"/>
    <col min="8449" max="8449" width="7.77734375" style="3" bestFit="1" customWidth="1"/>
    <col min="8450" max="8450" width="7.44140625" style="3" bestFit="1" customWidth="1"/>
    <col min="8451" max="8451" width="9.21875" style="3" bestFit="1" customWidth="1"/>
    <col min="8452" max="8452" width="7.77734375" style="3" bestFit="1" customWidth="1"/>
    <col min="8453" max="8453" width="7.44140625" style="3" bestFit="1" customWidth="1"/>
    <col min="8454" max="8454" width="9.21875" style="3" bestFit="1" customWidth="1"/>
    <col min="8455" max="8455" width="7.77734375" style="3" bestFit="1" customWidth="1"/>
    <col min="8456" max="8456" width="7.44140625" style="3" bestFit="1" customWidth="1"/>
    <col min="8457" max="8457" width="10.88671875" style="3" bestFit="1" customWidth="1"/>
    <col min="8458" max="8458" width="127.33203125" style="3" customWidth="1"/>
    <col min="8459" max="8704" width="11.5546875" style="3"/>
    <col min="8705" max="8705" width="7.77734375" style="3" bestFit="1" customWidth="1"/>
    <col min="8706" max="8706" width="7.44140625" style="3" bestFit="1" customWidth="1"/>
    <col min="8707" max="8707" width="9.21875" style="3" bestFit="1" customWidth="1"/>
    <col min="8708" max="8708" width="7.77734375" style="3" bestFit="1" customWidth="1"/>
    <col min="8709" max="8709" width="7.44140625" style="3" bestFit="1" customWidth="1"/>
    <col min="8710" max="8710" width="9.21875" style="3" bestFit="1" customWidth="1"/>
    <col min="8711" max="8711" width="7.77734375" style="3" bestFit="1" customWidth="1"/>
    <col min="8712" max="8712" width="7.44140625" style="3" bestFit="1" customWidth="1"/>
    <col min="8713" max="8713" width="10.88671875" style="3" bestFit="1" customWidth="1"/>
    <col min="8714" max="8714" width="127.33203125" style="3" customWidth="1"/>
    <col min="8715" max="8960" width="11.5546875" style="3"/>
    <col min="8961" max="8961" width="7.77734375" style="3" bestFit="1" customWidth="1"/>
    <col min="8962" max="8962" width="7.44140625" style="3" bestFit="1" customWidth="1"/>
    <col min="8963" max="8963" width="9.21875" style="3" bestFit="1" customWidth="1"/>
    <col min="8964" max="8964" width="7.77734375" style="3" bestFit="1" customWidth="1"/>
    <col min="8965" max="8965" width="7.44140625" style="3" bestFit="1" customWidth="1"/>
    <col min="8966" max="8966" width="9.21875" style="3" bestFit="1" customWidth="1"/>
    <col min="8967" max="8967" width="7.77734375" style="3" bestFit="1" customWidth="1"/>
    <col min="8968" max="8968" width="7.44140625" style="3" bestFit="1" customWidth="1"/>
    <col min="8969" max="8969" width="10.88671875" style="3" bestFit="1" customWidth="1"/>
    <col min="8970" max="8970" width="127.33203125" style="3" customWidth="1"/>
    <col min="8971" max="9216" width="11.5546875" style="3"/>
    <col min="9217" max="9217" width="7.77734375" style="3" bestFit="1" customWidth="1"/>
    <col min="9218" max="9218" width="7.44140625" style="3" bestFit="1" customWidth="1"/>
    <col min="9219" max="9219" width="9.21875" style="3" bestFit="1" customWidth="1"/>
    <col min="9220" max="9220" width="7.77734375" style="3" bestFit="1" customWidth="1"/>
    <col min="9221" max="9221" width="7.44140625" style="3" bestFit="1" customWidth="1"/>
    <col min="9222" max="9222" width="9.21875" style="3" bestFit="1" customWidth="1"/>
    <col min="9223" max="9223" width="7.77734375" style="3" bestFit="1" customWidth="1"/>
    <col min="9224" max="9224" width="7.44140625" style="3" bestFit="1" customWidth="1"/>
    <col min="9225" max="9225" width="10.88671875" style="3" bestFit="1" customWidth="1"/>
    <col min="9226" max="9226" width="127.33203125" style="3" customWidth="1"/>
    <col min="9227" max="9472" width="11.5546875" style="3"/>
    <col min="9473" max="9473" width="7.77734375" style="3" bestFit="1" customWidth="1"/>
    <col min="9474" max="9474" width="7.44140625" style="3" bestFit="1" customWidth="1"/>
    <col min="9475" max="9475" width="9.21875" style="3" bestFit="1" customWidth="1"/>
    <col min="9476" max="9476" width="7.77734375" style="3" bestFit="1" customWidth="1"/>
    <col min="9477" max="9477" width="7.44140625" style="3" bestFit="1" customWidth="1"/>
    <col min="9478" max="9478" width="9.21875" style="3" bestFit="1" customWidth="1"/>
    <col min="9479" max="9479" width="7.77734375" style="3" bestFit="1" customWidth="1"/>
    <col min="9480" max="9480" width="7.44140625" style="3" bestFit="1" customWidth="1"/>
    <col min="9481" max="9481" width="10.88671875" style="3" bestFit="1" customWidth="1"/>
    <col min="9482" max="9482" width="127.33203125" style="3" customWidth="1"/>
    <col min="9483" max="9728" width="11.5546875" style="3"/>
    <col min="9729" max="9729" width="7.77734375" style="3" bestFit="1" customWidth="1"/>
    <col min="9730" max="9730" width="7.44140625" style="3" bestFit="1" customWidth="1"/>
    <col min="9731" max="9731" width="9.21875" style="3" bestFit="1" customWidth="1"/>
    <col min="9732" max="9732" width="7.77734375" style="3" bestFit="1" customWidth="1"/>
    <col min="9733" max="9733" width="7.44140625" style="3" bestFit="1" customWidth="1"/>
    <col min="9734" max="9734" width="9.21875" style="3" bestFit="1" customWidth="1"/>
    <col min="9735" max="9735" width="7.77734375" style="3" bestFit="1" customWidth="1"/>
    <col min="9736" max="9736" width="7.44140625" style="3" bestFit="1" customWidth="1"/>
    <col min="9737" max="9737" width="10.88671875" style="3" bestFit="1" customWidth="1"/>
    <col min="9738" max="9738" width="127.33203125" style="3" customWidth="1"/>
    <col min="9739" max="9984" width="11.5546875" style="3"/>
    <col min="9985" max="9985" width="7.77734375" style="3" bestFit="1" customWidth="1"/>
    <col min="9986" max="9986" width="7.44140625" style="3" bestFit="1" customWidth="1"/>
    <col min="9987" max="9987" width="9.21875" style="3" bestFit="1" customWidth="1"/>
    <col min="9988" max="9988" width="7.77734375" style="3" bestFit="1" customWidth="1"/>
    <col min="9989" max="9989" width="7.44140625" style="3" bestFit="1" customWidth="1"/>
    <col min="9990" max="9990" width="9.21875" style="3" bestFit="1" customWidth="1"/>
    <col min="9991" max="9991" width="7.77734375" style="3" bestFit="1" customWidth="1"/>
    <col min="9992" max="9992" width="7.44140625" style="3" bestFit="1" customWidth="1"/>
    <col min="9993" max="9993" width="10.88671875" style="3" bestFit="1" customWidth="1"/>
    <col min="9994" max="9994" width="127.33203125" style="3" customWidth="1"/>
    <col min="9995" max="10240" width="11.5546875" style="3"/>
    <col min="10241" max="10241" width="7.77734375" style="3" bestFit="1" customWidth="1"/>
    <col min="10242" max="10242" width="7.44140625" style="3" bestFit="1" customWidth="1"/>
    <col min="10243" max="10243" width="9.21875" style="3" bestFit="1" customWidth="1"/>
    <col min="10244" max="10244" width="7.77734375" style="3" bestFit="1" customWidth="1"/>
    <col min="10245" max="10245" width="7.44140625" style="3" bestFit="1" customWidth="1"/>
    <col min="10246" max="10246" width="9.21875" style="3" bestFit="1" customWidth="1"/>
    <col min="10247" max="10247" width="7.77734375" style="3" bestFit="1" customWidth="1"/>
    <col min="10248" max="10248" width="7.44140625" style="3" bestFit="1" customWidth="1"/>
    <col min="10249" max="10249" width="10.88671875" style="3" bestFit="1" customWidth="1"/>
    <col min="10250" max="10250" width="127.33203125" style="3" customWidth="1"/>
    <col min="10251" max="10496" width="11.5546875" style="3"/>
    <col min="10497" max="10497" width="7.77734375" style="3" bestFit="1" customWidth="1"/>
    <col min="10498" max="10498" width="7.44140625" style="3" bestFit="1" customWidth="1"/>
    <col min="10499" max="10499" width="9.21875" style="3" bestFit="1" customWidth="1"/>
    <col min="10500" max="10500" width="7.77734375" style="3" bestFit="1" customWidth="1"/>
    <col min="10501" max="10501" width="7.44140625" style="3" bestFit="1" customWidth="1"/>
    <col min="10502" max="10502" width="9.21875" style="3" bestFit="1" customWidth="1"/>
    <col min="10503" max="10503" width="7.77734375" style="3" bestFit="1" customWidth="1"/>
    <col min="10504" max="10504" width="7.44140625" style="3" bestFit="1" customWidth="1"/>
    <col min="10505" max="10505" width="10.88671875" style="3" bestFit="1" customWidth="1"/>
    <col min="10506" max="10506" width="127.33203125" style="3" customWidth="1"/>
    <col min="10507" max="10752" width="11.5546875" style="3"/>
    <col min="10753" max="10753" width="7.77734375" style="3" bestFit="1" customWidth="1"/>
    <col min="10754" max="10754" width="7.44140625" style="3" bestFit="1" customWidth="1"/>
    <col min="10755" max="10755" width="9.21875" style="3" bestFit="1" customWidth="1"/>
    <col min="10756" max="10756" width="7.77734375" style="3" bestFit="1" customWidth="1"/>
    <col min="10757" max="10757" width="7.44140625" style="3" bestFit="1" customWidth="1"/>
    <col min="10758" max="10758" width="9.21875" style="3" bestFit="1" customWidth="1"/>
    <col min="10759" max="10759" width="7.77734375" style="3" bestFit="1" customWidth="1"/>
    <col min="10760" max="10760" width="7.44140625" style="3" bestFit="1" customWidth="1"/>
    <col min="10761" max="10761" width="10.88671875" style="3" bestFit="1" customWidth="1"/>
    <col min="10762" max="10762" width="127.33203125" style="3" customWidth="1"/>
    <col min="10763" max="11008" width="11.5546875" style="3"/>
    <col min="11009" max="11009" width="7.77734375" style="3" bestFit="1" customWidth="1"/>
    <col min="11010" max="11010" width="7.44140625" style="3" bestFit="1" customWidth="1"/>
    <col min="11011" max="11011" width="9.21875" style="3" bestFit="1" customWidth="1"/>
    <col min="11012" max="11012" width="7.77734375" style="3" bestFit="1" customWidth="1"/>
    <col min="11013" max="11013" width="7.44140625" style="3" bestFit="1" customWidth="1"/>
    <col min="11014" max="11014" width="9.21875" style="3" bestFit="1" customWidth="1"/>
    <col min="11015" max="11015" width="7.77734375" style="3" bestFit="1" customWidth="1"/>
    <col min="11016" max="11016" width="7.44140625" style="3" bestFit="1" customWidth="1"/>
    <col min="11017" max="11017" width="10.88671875" style="3" bestFit="1" customWidth="1"/>
    <col min="11018" max="11018" width="127.33203125" style="3" customWidth="1"/>
    <col min="11019" max="11264" width="11.5546875" style="3"/>
    <col min="11265" max="11265" width="7.77734375" style="3" bestFit="1" customWidth="1"/>
    <col min="11266" max="11266" width="7.44140625" style="3" bestFit="1" customWidth="1"/>
    <col min="11267" max="11267" width="9.21875" style="3" bestFit="1" customWidth="1"/>
    <col min="11268" max="11268" width="7.77734375" style="3" bestFit="1" customWidth="1"/>
    <col min="11269" max="11269" width="7.44140625" style="3" bestFit="1" customWidth="1"/>
    <col min="11270" max="11270" width="9.21875" style="3" bestFit="1" customWidth="1"/>
    <col min="11271" max="11271" width="7.77734375" style="3" bestFit="1" customWidth="1"/>
    <col min="11272" max="11272" width="7.44140625" style="3" bestFit="1" customWidth="1"/>
    <col min="11273" max="11273" width="10.88671875" style="3" bestFit="1" customWidth="1"/>
    <col min="11274" max="11274" width="127.33203125" style="3" customWidth="1"/>
    <col min="11275" max="11520" width="11.5546875" style="3"/>
    <col min="11521" max="11521" width="7.77734375" style="3" bestFit="1" customWidth="1"/>
    <col min="11522" max="11522" width="7.44140625" style="3" bestFit="1" customWidth="1"/>
    <col min="11523" max="11523" width="9.21875" style="3" bestFit="1" customWidth="1"/>
    <col min="11524" max="11524" width="7.77734375" style="3" bestFit="1" customWidth="1"/>
    <col min="11525" max="11525" width="7.44140625" style="3" bestFit="1" customWidth="1"/>
    <col min="11526" max="11526" width="9.21875" style="3" bestFit="1" customWidth="1"/>
    <col min="11527" max="11527" width="7.77734375" style="3" bestFit="1" customWidth="1"/>
    <col min="11528" max="11528" width="7.44140625" style="3" bestFit="1" customWidth="1"/>
    <col min="11529" max="11529" width="10.88671875" style="3" bestFit="1" customWidth="1"/>
    <col min="11530" max="11530" width="127.33203125" style="3" customWidth="1"/>
    <col min="11531" max="11776" width="11.5546875" style="3"/>
    <col min="11777" max="11777" width="7.77734375" style="3" bestFit="1" customWidth="1"/>
    <col min="11778" max="11778" width="7.44140625" style="3" bestFit="1" customWidth="1"/>
    <col min="11779" max="11779" width="9.21875" style="3" bestFit="1" customWidth="1"/>
    <col min="11780" max="11780" width="7.77734375" style="3" bestFit="1" customWidth="1"/>
    <col min="11781" max="11781" width="7.44140625" style="3" bestFit="1" customWidth="1"/>
    <col min="11782" max="11782" width="9.21875" style="3" bestFit="1" customWidth="1"/>
    <col min="11783" max="11783" width="7.77734375" style="3" bestFit="1" customWidth="1"/>
    <col min="11784" max="11784" width="7.44140625" style="3" bestFit="1" customWidth="1"/>
    <col min="11785" max="11785" width="10.88671875" style="3" bestFit="1" customWidth="1"/>
    <col min="11786" max="11786" width="127.33203125" style="3" customWidth="1"/>
    <col min="11787" max="12032" width="11.5546875" style="3"/>
    <col min="12033" max="12033" width="7.77734375" style="3" bestFit="1" customWidth="1"/>
    <col min="12034" max="12034" width="7.44140625" style="3" bestFit="1" customWidth="1"/>
    <col min="12035" max="12035" width="9.21875" style="3" bestFit="1" customWidth="1"/>
    <col min="12036" max="12036" width="7.77734375" style="3" bestFit="1" customWidth="1"/>
    <col min="12037" max="12037" width="7.44140625" style="3" bestFit="1" customWidth="1"/>
    <col min="12038" max="12038" width="9.21875" style="3" bestFit="1" customWidth="1"/>
    <col min="12039" max="12039" width="7.77734375" style="3" bestFit="1" customWidth="1"/>
    <col min="12040" max="12040" width="7.44140625" style="3" bestFit="1" customWidth="1"/>
    <col min="12041" max="12041" width="10.88671875" style="3" bestFit="1" customWidth="1"/>
    <col min="12042" max="12042" width="127.33203125" style="3" customWidth="1"/>
    <col min="12043" max="12288" width="11.5546875" style="3"/>
    <col min="12289" max="12289" width="7.77734375" style="3" bestFit="1" customWidth="1"/>
    <col min="12290" max="12290" width="7.44140625" style="3" bestFit="1" customWidth="1"/>
    <col min="12291" max="12291" width="9.21875" style="3" bestFit="1" customWidth="1"/>
    <col min="12292" max="12292" width="7.77734375" style="3" bestFit="1" customWidth="1"/>
    <col min="12293" max="12293" width="7.44140625" style="3" bestFit="1" customWidth="1"/>
    <col min="12294" max="12294" width="9.21875" style="3" bestFit="1" customWidth="1"/>
    <col min="12295" max="12295" width="7.77734375" style="3" bestFit="1" customWidth="1"/>
    <col min="12296" max="12296" width="7.44140625" style="3" bestFit="1" customWidth="1"/>
    <col min="12297" max="12297" width="10.88671875" style="3" bestFit="1" customWidth="1"/>
    <col min="12298" max="12298" width="127.33203125" style="3" customWidth="1"/>
    <col min="12299" max="12544" width="11.5546875" style="3"/>
    <col min="12545" max="12545" width="7.77734375" style="3" bestFit="1" customWidth="1"/>
    <col min="12546" max="12546" width="7.44140625" style="3" bestFit="1" customWidth="1"/>
    <col min="12547" max="12547" width="9.21875" style="3" bestFit="1" customWidth="1"/>
    <col min="12548" max="12548" width="7.77734375" style="3" bestFit="1" customWidth="1"/>
    <col min="12549" max="12549" width="7.44140625" style="3" bestFit="1" customWidth="1"/>
    <col min="12550" max="12550" width="9.21875" style="3" bestFit="1" customWidth="1"/>
    <col min="12551" max="12551" width="7.77734375" style="3" bestFit="1" customWidth="1"/>
    <col min="12552" max="12552" width="7.44140625" style="3" bestFit="1" customWidth="1"/>
    <col min="12553" max="12553" width="10.88671875" style="3" bestFit="1" customWidth="1"/>
    <col min="12554" max="12554" width="127.33203125" style="3" customWidth="1"/>
    <col min="12555" max="12800" width="11.5546875" style="3"/>
    <col min="12801" max="12801" width="7.77734375" style="3" bestFit="1" customWidth="1"/>
    <col min="12802" max="12802" width="7.44140625" style="3" bestFit="1" customWidth="1"/>
    <col min="12803" max="12803" width="9.21875" style="3" bestFit="1" customWidth="1"/>
    <col min="12804" max="12804" width="7.77734375" style="3" bestFit="1" customWidth="1"/>
    <col min="12805" max="12805" width="7.44140625" style="3" bestFit="1" customWidth="1"/>
    <col min="12806" max="12806" width="9.21875" style="3" bestFit="1" customWidth="1"/>
    <col min="12807" max="12807" width="7.77734375" style="3" bestFit="1" customWidth="1"/>
    <col min="12808" max="12808" width="7.44140625" style="3" bestFit="1" customWidth="1"/>
    <col min="12809" max="12809" width="10.88671875" style="3" bestFit="1" customWidth="1"/>
    <col min="12810" max="12810" width="127.33203125" style="3" customWidth="1"/>
    <col min="12811" max="13056" width="11.5546875" style="3"/>
    <col min="13057" max="13057" width="7.77734375" style="3" bestFit="1" customWidth="1"/>
    <col min="13058" max="13058" width="7.44140625" style="3" bestFit="1" customWidth="1"/>
    <col min="13059" max="13059" width="9.21875" style="3" bestFit="1" customWidth="1"/>
    <col min="13060" max="13060" width="7.77734375" style="3" bestFit="1" customWidth="1"/>
    <col min="13061" max="13061" width="7.44140625" style="3" bestFit="1" customWidth="1"/>
    <col min="13062" max="13062" width="9.21875" style="3" bestFit="1" customWidth="1"/>
    <col min="13063" max="13063" width="7.77734375" style="3" bestFit="1" customWidth="1"/>
    <col min="13064" max="13064" width="7.44140625" style="3" bestFit="1" customWidth="1"/>
    <col min="13065" max="13065" width="10.88671875" style="3" bestFit="1" customWidth="1"/>
    <col min="13066" max="13066" width="127.33203125" style="3" customWidth="1"/>
    <col min="13067" max="13312" width="11.5546875" style="3"/>
    <col min="13313" max="13313" width="7.77734375" style="3" bestFit="1" customWidth="1"/>
    <col min="13314" max="13314" width="7.44140625" style="3" bestFit="1" customWidth="1"/>
    <col min="13315" max="13315" width="9.21875" style="3" bestFit="1" customWidth="1"/>
    <col min="13316" max="13316" width="7.77734375" style="3" bestFit="1" customWidth="1"/>
    <col min="13317" max="13317" width="7.44140625" style="3" bestFit="1" customWidth="1"/>
    <col min="13318" max="13318" width="9.21875" style="3" bestFit="1" customWidth="1"/>
    <col min="13319" max="13319" width="7.77734375" style="3" bestFit="1" customWidth="1"/>
    <col min="13320" max="13320" width="7.44140625" style="3" bestFit="1" customWidth="1"/>
    <col min="13321" max="13321" width="10.88671875" style="3" bestFit="1" customWidth="1"/>
    <col min="13322" max="13322" width="127.33203125" style="3" customWidth="1"/>
    <col min="13323" max="13568" width="11.5546875" style="3"/>
    <col min="13569" max="13569" width="7.77734375" style="3" bestFit="1" customWidth="1"/>
    <col min="13570" max="13570" width="7.44140625" style="3" bestFit="1" customWidth="1"/>
    <col min="13571" max="13571" width="9.21875" style="3" bestFit="1" customWidth="1"/>
    <col min="13572" max="13572" width="7.77734375" style="3" bestFit="1" customWidth="1"/>
    <col min="13573" max="13573" width="7.44140625" style="3" bestFit="1" customWidth="1"/>
    <col min="13574" max="13574" width="9.21875" style="3" bestFit="1" customWidth="1"/>
    <col min="13575" max="13575" width="7.77734375" style="3" bestFit="1" customWidth="1"/>
    <col min="13576" max="13576" width="7.44140625" style="3" bestFit="1" customWidth="1"/>
    <col min="13577" max="13577" width="10.88671875" style="3" bestFit="1" customWidth="1"/>
    <col min="13578" max="13578" width="127.33203125" style="3" customWidth="1"/>
    <col min="13579" max="13824" width="11.5546875" style="3"/>
    <col min="13825" max="13825" width="7.77734375" style="3" bestFit="1" customWidth="1"/>
    <col min="13826" max="13826" width="7.44140625" style="3" bestFit="1" customWidth="1"/>
    <col min="13827" max="13827" width="9.21875" style="3" bestFit="1" customWidth="1"/>
    <col min="13828" max="13828" width="7.77734375" style="3" bestFit="1" customWidth="1"/>
    <col min="13829" max="13829" width="7.44140625" style="3" bestFit="1" customWidth="1"/>
    <col min="13830" max="13830" width="9.21875" style="3" bestFit="1" customWidth="1"/>
    <col min="13831" max="13831" width="7.77734375" style="3" bestFit="1" customWidth="1"/>
    <col min="13832" max="13832" width="7.44140625" style="3" bestFit="1" customWidth="1"/>
    <col min="13833" max="13833" width="10.88671875" style="3" bestFit="1" customWidth="1"/>
    <col min="13834" max="13834" width="127.33203125" style="3" customWidth="1"/>
    <col min="13835" max="14080" width="11.5546875" style="3"/>
    <col min="14081" max="14081" width="7.77734375" style="3" bestFit="1" customWidth="1"/>
    <col min="14082" max="14082" width="7.44140625" style="3" bestFit="1" customWidth="1"/>
    <col min="14083" max="14083" width="9.21875" style="3" bestFit="1" customWidth="1"/>
    <col min="14084" max="14084" width="7.77734375" style="3" bestFit="1" customWidth="1"/>
    <col min="14085" max="14085" width="7.44140625" style="3" bestFit="1" customWidth="1"/>
    <col min="14086" max="14086" width="9.21875" style="3" bestFit="1" customWidth="1"/>
    <col min="14087" max="14087" width="7.77734375" style="3" bestFit="1" customWidth="1"/>
    <col min="14088" max="14088" width="7.44140625" style="3" bestFit="1" customWidth="1"/>
    <col min="14089" max="14089" width="10.88671875" style="3" bestFit="1" customWidth="1"/>
    <col min="14090" max="14090" width="127.33203125" style="3" customWidth="1"/>
    <col min="14091" max="14336" width="11.5546875" style="3"/>
    <col min="14337" max="14337" width="7.77734375" style="3" bestFit="1" customWidth="1"/>
    <col min="14338" max="14338" width="7.44140625" style="3" bestFit="1" customWidth="1"/>
    <col min="14339" max="14339" width="9.21875" style="3" bestFit="1" customWidth="1"/>
    <col min="14340" max="14340" width="7.77734375" style="3" bestFit="1" customWidth="1"/>
    <col min="14341" max="14341" width="7.44140625" style="3" bestFit="1" customWidth="1"/>
    <col min="14342" max="14342" width="9.21875" style="3" bestFit="1" customWidth="1"/>
    <col min="14343" max="14343" width="7.77734375" style="3" bestFit="1" customWidth="1"/>
    <col min="14344" max="14344" width="7.44140625" style="3" bestFit="1" customWidth="1"/>
    <col min="14345" max="14345" width="10.88671875" style="3" bestFit="1" customWidth="1"/>
    <col min="14346" max="14346" width="127.33203125" style="3" customWidth="1"/>
    <col min="14347" max="14592" width="11.5546875" style="3"/>
    <col min="14593" max="14593" width="7.77734375" style="3" bestFit="1" customWidth="1"/>
    <col min="14594" max="14594" width="7.44140625" style="3" bestFit="1" customWidth="1"/>
    <col min="14595" max="14595" width="9.21875" style="3" bestFit="1" customWidth="1"/>
    <col min="14596" max="14596" width="7.77734375" style="3" bestFit="1" customWidth="1"/>
    <col min="14597" max="14597" width="7.44140625" style="3" bestFit="1" customWidth="1"/>
    <col min="14598" max="14598" width="9.21875" style="3" bestFit="1" customWidth="1"/>
    <col min="14599" max="14599" width="7.77734375" style="3" bestFit="1" customWidth="1"/>
    <col min="14600" max="14600" width="7.44140625" style="3" bestFit="1" customWidth="1"/>
    <col min="14601" max="14601" width="10.88671875" style="3" bestFit="1" customWidth="1"/>
    <col min="14602" max="14602" width="127.33203125" style="3" customWidth="1"/>
    <col min="14603" max="14848" width="11.5546875" style="3"/>
    <col min="14849" max="14849" width="7.77734375" style="3" bestFit="1" customWidth="1"/>
    <col min="14850" max="14850" width="7.44140625" style="3" bestFit="1" customWidth="1"/>
    <col min="14851" max="14851" width="9.21875" style="3" bestFit="1" customWidth="1"/>
    <col min="14852" max="14852" width="7.77734375" style="3" bestFit="1" customWidth="1"/>
    <col min="14853" max="14853" width="7.44140625" style="3" bestFit="1" customWidth="1"/>
    <col min="14854" max="14854" width="9.21875" style="3" bestFit="1" customWidth="1"/>
    <col min="14855" max="14855" width="7.77734375" style="3" bestFit="1" customWidth="1"/>
    <col min="14856" max="14856" width="7.44140625" style="3" bestFit="1" customWidth="1"/>
    <col min="14857" max="14857" width="10.88671875" style="3" bestFit="1" customWidth="1"/>
    <col min="14858" max="14858" width="127.33203125" style="3" customWidth="1"/>
    <col min="14859" max="15104" width="11.5546875" style="3"/>
    <col min="15105" max="15105" width="7.77734375" style="3" bestFit="1" customWidth="1"/>
    <col min="15106" max="15106" width="7.44140625" style="3" bestFit="1" customWidth="1"/>
    <col min="15107" max="15107" width="9.21875" style="3" bestFit="1" customWidth="1"/>
    <col min="15108" max="15108" width="7.77734375" style="3" bestFit="1" customWidth="1"/>
    <col min="15109" max="15109" width="7.44140625" style="3" bestFit="1" customWidth="1"/>
    <col min="15110" max="15110" width="9.21875" style="3" bestFit="1" customWidth="1"/>
    <col min="15111" max="15111" width="7.77734375" style="3" bestFit="1" customWidth="1"/>
    <col min="15112" max="15112" width="7.44140625" style="3" bestFit="1" customWidth="1"/>
    <col min="15113" max="15113" width="10.88671875" style="3" bestFit="1" customWidth="1"/>
    <col min="15114" max="15114" width="127.33203125" style="3" customWidth="1"/>
    <col min="15115" max="15360" width="11.5546875" style="3"/>
    <col min="15361" max="15361" width="7.77734375" style="3" bestFit="1" customWidth="1"/>
    <col min="15362" max="15362" width="7.44140625" style="3" bestFit="1" customWidth="1"/>
    <col min="15363" max="15363" width="9.21875" style="3" bestFit="1" customWidth="1"/>
    <col min="15364" max="15364" width="7.77734375" style="3" bestFit="1" customWidth="1"/>
    <col min="15365" max="15365" width="7.44140625" style="3" bestFit="1" customWidth="1"/>
    <col min="15366" max="15366" width="9.21875" style="3" bestFit="1" customWidth="1"/>
    <col min="15367" max="15367" width="7.77734375" style="3" bestFit="1" customWidth="1"/>
    <col min="15368" max="15368" width="7.44140625" style="3" bestFit="1" customWidth="1"/>
    <col min="15369" max="15369" width="10.88671875" style="3" bestFit="1" customWidth="1"/>
    <col min="15370" max="15370" width="127.33203125" style="3" customWidth="1"/>
    <col min="15371" max="15616" width="11.5546875" style="3"/>
    <col min="15617" max="15617" width="7.77734375" style="3" bestFit="1" customWidth="1"/>
    <col min="15618" max="15618" width="7.44140625" style="3" bestFit="1" customWidth="1"/>
    <col min="15619" max="15619" width="9.21875" style="3" bestFit="1" customWidth="1"/>
    <col min="15620" max="15620" width="7.77734375" style="3" bestFit="1" customWidth="1"/>
    <col min="15621" max="15621" width="7.44140625" style="3" bestFit="1" customWidth="1"/>
    <col min="15622" max="15622" width="9.21875" style="3" bestFit="1" customWidth="1"/>
    <col min="15623" max="15623" width="7.77734375" style="3" bestFit="1" customWidth="1"/>
    <col min="15624" max="15624" width="7.44140625" style="3" bestFit="1" customWidth="1"/>
    <col min="15625" max="15625" width="10.88671875" style="3" bestFit="1" customWidth="1"/>
    <col min="15626" max="15626" width="127.33203125" style="3" customWidth="1"/>
    <col min="15627" max="15872" width="11.5546875" style="3"/>
    <col min="15873" max="15873" width="7.77734375" style="3" bestFit="1" customWidth="1"/>
    <col min="15874" max="15874" width="7.44140625" style="3" bestFit="1" customWidth="1"/>
    <col min="15875" max="15875" width="9.21875" style="3" bestFit="1" customWidth="1"/>
    <col min="15876" max="15876" width="7.77734375" style="3" bestFit="1" customWidth="1"/>
    <col min="15877" max="15877" width="7.44140625" style="3" bestFit="1" customWidth="1"/>
    <col min="15878" max="15878" width="9.21875" style="3" bestFit="1" customWidth="1"/>
    <col min="15879" max="15879" width="7.77734375" style="3" bestFit="1" customWidth="1"/>
    <col min="15880" max="15880" width="7.44140625" style="3" bestFit="1" customWidth="1"/>
    <col min="15881" max="15881" width="10.88671875" style="3" bestFit="1" customWidth="1"/>
    <col min="15882" max="15882" width="127.33203125" style="3" customWidth="1"/>
    <col min="15883" max="16128" width="11.5546875" style="3"/>
    <col min="16129" max="16129" width="7.77734375" style="3" bestFit="1" customWidth="1"/>
    <col min="16130" max="16130" width="7.44140625" style="3" bestFit="1" customWidth="1"/>
    <col min="16131" max="16131" width="9.21875" style="3" bestFit="1" customWidth="1"/>
    <col min="16132" max="16132" width="7.77734375" style="3" bestFit="1" customWidth="1"/>
    <col min="16133" max="16133" width="7.44140625" style="3" bestFit="1" customWidth="1"/>
    <col min="16134" max="16134" width="9.21875" style="3" bestFit="1" customWidth="1"/>
    <col min="16135" max="16135" width="7.77734375" style="3" bestFit="1" customWidth="1"/>
    <col min="16136" max="16136" width="7.44140625" style="3" bestFit="1" customWidth="1"/>
    <col min="16137" max="16137" width="10.88671875" style="3" bestFit="1" customWidth="1"/>
    <col min="16138" max="16138" width="127.33203125" style="3" customWidth="1"/>
    <col min="16139" max="16384" width="11.5546875" style="3"/>
  </cols>
  <sheetData>
    <row r="1" spans="1:10" s="37" customFormat="1" ht="15.6" x14ac:dyDescent="0.3">
      <c r="A1" s="37" t="s">
        <v>2960</v>
      </c>
    </row>
    <row r="2" spans="1:10" s="32" customFormat="1" x14ac:dyDescent="0.25"/>
    <row r="3" spans="1:10" s="1" customFormat="1" ht="15.6" x14ac:dyDescent="0.3">
      <c r="A3" s="46" t="s">
        <v>89</v>
      </c>
      <c r="B3" s="47"/>
      <c r="C3" s="48"/>
      <c r="D3" s="46" t="s">
        <v>455</v>
      </c>
      <c r="E3" s="47"/>
      <c r="F3" s="48"/>
      <c r="G3" s="46" t="s">
        <v>478</v>
      </c>
      <c r="H3" s="47"/>
      <c r="I3" s="48"/>
    </row>
    <row r="4" spans="1:10" s="1" customFormat="1" ht="15.6" x14ac:dyDescent="0.3">
      <c r="A4" s="1" t="s">
        <v>90</v>
      </c>
      <c r="B4" s="1" t="s">
        <v>295</v>
      </c>
      <c r="C4" s="1" t="s">
        <v>452</v>
      </c>
      <c r="D4" s="1" t="s">
        <v>90</v>
      </c>
      <c r="E4" s="1" t="s">
        <v>295</v>
      </c>
      <c r="F4" s="1" t="s">
        <v>452</v>
      </c>
      <c r="G4" s="1" t="s">
        <v>90</v>
      </c>
      <c r="H4" s="1" t="s">
        <v>295</v>
      </c>
      <c r="I4" s="1" t="s">
        <v>452</v>
      </c>
      <c r="J4" s="1" t="s">
        <v>2099</v>
      </c>
    </row>
    <row r="5" spans="1:10" x14ac:dyDescent="0.25">
      <c r="A5" s="3">
        <v>222</v>
      </c>
      <c r="B5" s="3">
        <v>185</v>
      </c>
      <c r="C5" s="3">
        <v>161</v>
      </c>
      <c r="D5" s="3">
        <v>1022</v>
      </c>
      <c r="E5" s="3">
        <v>1167</v>
      </c>
      <c r="F5" s="3">
        <v>1091</v>
      </c>
      <c r="G5" s="3">
        <v>142</v>
      </c>
      <c r="H5" s="3">
        <v>194</v>
      </c>
      <c r="I5" s="3">
        <v>164</v>
      </c>
      <c r="J5" s="3" t="s">
        <v>2100</v>
      </c>
    </row>
    <row r="6" spans="1:10" x14ac:dyDescent="0.25">
      <c r="A6" s="3">
        <v>0</v>
      </c>
      <c r="B6" s="3">
        <v>0</v>
      </c>
      <c r="C6" s="3">
        <v>0</v>
      </c>
      <c r="D6" s="3">
        <v>15</v>
      </c>
      <c r="E6" s="3">
        <v>10</v>
      </c>
      <c r="F6" s="3">
        <v>9</v>
      </c>
      <c r="G6" s="3">
        <v>0</v>
      </c>
      <c r="H6" s="3">
        <v>0</v>
      </c>
      <c r="I6" s="3">
        <v>0</v>
      </c>
      <c r="J6" s="3" t="s">
        <v>2158</v>
      </c>
    </row>
    <row r="7" spans="1:10" x14ac:dyDescent="0.25">
      <c r="A7" s="3">
        <v>0</v>
      </c>
      <c r="B7" s="3">
        <v>0</v>
      </c>
      <c r="C7" s="3">
        <v>0</v>
      </c>
      <c r="D7" s="3">
        <v>7</v>
      </c>
      <c r="E7" s="3">
        <v>9</v>
      </c>
      <c r="F7" s="3">
        <v>2</v>
      </c>
      <c r="G7" s="3">
        <v>0</v>
      </c>
      <c r="H7" s="3">
        <v>0</v>
      </c>
      <c r="I7" s="3">
        <v>0</v>
      </c>
      <c r="J7" s="3" t="s">
        <v>2846</v>
      </c>
    </row>
    <row r="8" spans="1:10" x14ac:dyDescent="0.25">
      <c r="A8" s="3">
        <v>1</v>
      </c>
      <c r="B8" s="3">
        <v>1</v>
      </c>
      <c r="C8" s="3">
        <v>0</v>
      </c>
      <c r="D8" s="3">
        <v>0</v>
      </c>
      <c r="E8" s="3">
        <v>8</v>
      </c>
      <c r="F8" s="3">
        <v>0</v>
      </c>
      <c r="G8" s="3">
        <v>0</v>
      </c>
      <c r="H8" s="3">
        <v>0</v>
      </c>
      <c r="I8" s="3">
        <v>0</v>
      </c>
      <c r="J8" s="3" t="s">
        <v>2617</v>
      </c>
    </row>
    <row r="9" spans="1:10" x14ac:dyDescent="0.25">
      <c r="A9" s="3">
        <v>3</v>
      </c>
      <c r="B9" s="3">
        <v>2</v>
      </c>
      <c r="C9" s="3">
        <v>4</v>
      </c>
      <c r="D9" s="3">
        <v>7</v>
      </c>
      <c r="E9" s="3">
        <v>6</v>
      </c>
      <c r="F9" s="3">
        <v>3</v>
      </c>
      <c r="G9" s="3">
        <v>0</v>
      </c>
      <c r="H9" s="3">
        <v>0</v>
      </c>
      <c r="I9" s="3">
        <v>0</v>
      </c>
      <c r="J9" s="3" t="s">
        <v>2870</v>
      </c>
    </row>
    <row r="10" spans="1:10" x14ac:dyDescent="0.25">
      <c r="A10" s="3">
        <v>0</v>
      </c>
      <c r="B10" s="3">
        <v>1</v>
      </c>
      <c r="C10" s="3">
        <v>0</v>
      </c>
      <c r="D10" s="3">
        <v>0</v>
      </c>
      <c r="E10" s="3">
        <v>6</v>
      </c>
      <c r="F10" s="3">
        <v>0</v>
      </c>
      <c r="G10" s="3">
        <v>0</v>
      </c>
      <c r="H10" s="3">
        <v>0</v>
      </c>
      <c r="I10" s="3">
        <v>0</v>
      </c>
      <c r="J10" s="3" t="s">
        <v>2735</v>
      </c>
    </row>
    <row r="11" spans="1:10" x14ac:dyDescent="0.25">
      <c r="A11" s="3">
        <v>0</v>
      </c>
      <c r="B11" s="3">
        <v>1</v>
      </c>
      <c r="C11" s="3">
        <v>0</v>
      </c>
      <c r="D11" s="3">
        <v>7</v>
      </c>
      <c r="E11" s="3">
        <v>5</v>
      </c>
      <c r="F11" s="3">
        <v>1</v>
      </c>
      <c r="G11" s="3">
        <v>0</v>
      </c>
      <c r="H11" s="3">
        <v>0</v>
      </c>
      <c r="I11" s="3">
        <v>0</v>
      </c>
      <c r="J11" s="3" t="s">
        <v>2688</v>
      </c>
    </row>
    <row r="12" spans="1:10" x14ac:dyDescent="0.25">
      <c r="A12" s="3">
        <v>2</v>
      </c>
      <c r="B12" s="3">
        <v>0</v>
      </c>
      <c r="C12" s="3">
        <v>0</v>
      </c>
      <c r="D12" s="3">
        <v>6</v>
      </c>
      <c r="E12" s="3">
        <v>5</v>
      </c>
      <c r="F12" s="3">
        <v>8</v>
      </c>
      <c r="G12" s="3">
        <v>0</v>
      </c>
      <c r="H12" s="3">
        <v>0</v>
      </c>
      <c r="I12" s="3">
        <v>0</v>
      </c>
      <c r="J12" s="3" t="s">
        <v>2183</v>
      </c>
    </row>
    <row r="13" spans="1:10" x14ac:dyDescent="0.25">
      <c r="A13" s="3">
        <v>3</v>
      </c>
      <c r="B13" s="3">
        <v>6</v>
      </c>
      <c r="C13" s="3">
        <v>7</v>
      </c>
      <c r="D13" s="3">
        <v>2</v>
      </c>
      <c r="E13" s="3">
        <v>5</v>
      </c>
      <c r="F13" s="3">
        <v>4</v>
      </c>
      <c r="G13" s="3">
        <v>0</v>
      </c>
      <c r="H13" s="3">
        <v>0</v>
      </c>
      <c r="I13" s="3">
        <v>0</v>
      </c>
      <c r="J13" s="3" t="s">
        <v>2668</v>
      </c>
    </row>
    <row r="14" spans="1:10" x14ac:dyDescent="0.25">
      <c r="A14" s="3">
        <v>1</v>
      </c>
      <c r="B14" s="3">
        <v>2</v>
      </c>
      <c r="C14" s="3">
        <v>1</v>
      </c>
      <c r="D14" s="3">
        <v>1</v>
      </c>
      <c r="E14" s="3">
        <v>5</v>
      </c>
      <c r="F14" s="3">
        <v>3</v>
      </c>
      <c r="G14" s="3">
        <v>0</v>
      </c>
      <c r="H14" s="3">
        <v>0</v>
      </c>
      <c r="I14" s="3">
        <v>0</v>
      </c>
      <c r="J14" s="3" t="s">
        <v>2106</v>
      </c>
    </row>
    <row r="15" spans="1:10" x14ac:dyDescent="0.25">
      <c r="A15" s="3">
        <v>0</v>
      </c>
      <c r="B15" s="3">
        <v>0</v>
      </c>
      <c r="C15" s="3">
        <v>0</v>
      </c>
      <c r="D15" s="3">
        <v>0</v>
      </c>
      <c r="E15" s="3">
        <v>5</v>
      </c>
      <c r="F15" s="3">
        <v>2</v>
      </c>
      <c r="G15" s="3">
        <v>0</v>
      </c>
      <c r="H15" s="3">
        <v>0</v>
      </c>
      <c r="I15" s="3">
        <v>0</v>
      </c>
      <c r="J15" s="3" t="s">
        <v>2806</v>
      </c>
    </row>
    <row r="16" spans="1:10" x14ac:dyDescent="0.25">
      <c r="A16" s="3">
        <v>0</v>
      </c>
      <c r="B16" s="3">
        <v>0</v>
      </c>
      <c r="C16" s="3">
        <v>0</v>
      </c>
      <c r="D16" s="3">
        <v>5</v>
      </c>
      <c r="E16" s="3">
        <v>4</v>
      </c>
      <c r="F16" s="3">
        <v>6</v>
      </c>
      <c r="G16" s="3">
        <v>0</v>
      </c>
      <c r="H16" s="3">
        <v>0</v>
      </c>
      <c r="I16" s="3">
        <v>0</v>
      </c>
      <c r="J16" s="3" t="s">
        <v>2536</v>
      </c>
    </row>
    <row r="17" spans="1:10" x14ac:dyDescent="0.25">
      <c r="A17" s="3">
        <v>0</v>
      </c>
      <c r="B17" s="3">
        <v>0</v>
      </c>
      <c r="C17" s="3">
        <v>0</v>
      </c>
      <c r="D17" s="3">
        <v>4</v>
      </c>
      <c r="E17" s="3">
        <v>4</v>
      </c>
      <c r="F17" s="3">
        <v>2</v>
      </c>
      <c r="G17" s="3">
        <v>0</v>
      </c>
      <c r="H17" s="3">
        <v>0</v>
      </c>
      <c r="I17" s="3">
        <v>0</v>
      </c>
      <c r="J17" s="3" t="s">
        <v>2563</v>
      </c>
    </row>
    <row r="18" spans="1:10" x14ac:dyDescent="0.25">
      <c r="A18" s="3">
        <v>5</v>
      </c>
      <c r="B18" s="3">
        <v>11</v>
      </c>
      <c r="C18" s="3">
        <v>6</v>
      </c>
      <c r="D18" s="3">
        <v>3</v>
      </c>
      <c r="E18" s="3">
        <v>3</v>
      </c>
      <c r="F18" s="3">
        <v>3</v>
      </c>
      <c r="G18" s="3">
        <v>0</v>
      </c>
      <c r="H18" s="3">
        <v>0</v>
      </c>
      <c r="I18" s="3">
        <v>0</v>
      </c>
      <c r="J18" s="3" t="s">
        <v>2774</v>
      </c>
    </row>
    <row r="19" spans="1:10" x14ac:dyDescent="0.25">
      <c r="A19" s="3">
        <v>9</v>
      </c>
      <c r="B19" s="3">
        <v>9</v>
      </c>
      <c r="C19" s="3">
        <v>5</v>
      </c>
      <c r="D19" s="3">
        <v>3</v>
      </c>
      <c r="E19" s="3">
        <v>3</v>
      </c>
      <c r="F19" s="3">
        <v>4</v>
      </c>
      <c r="G19" s="3">
        <v>0</v>
      </c>
      <c r="H19" s="3">
        <v>0</v>
      </c>
      <c r="I19" s="3">
        <v>0</v>
      </c>
      <c r="J19" s="3" t="s">
        <v>2102</v>
      </c>
    </row>
    <row r="20" spans="1:10" x14ac:dyDescent="0.25">
      <c r="A20" s="3">
        <v>0</v>
      </c>
      <c r="B20" s="3">
        <v>0</v>
      </c>
      <c r="C20" s="3">
        <v>0</v>
      </c>
      <c r="D20" s="3">
        <v>3</v>
      </c>
      <c r="E20" s="3">
        <v>3</v>
      </c>
      <c r="F20" s="3">
        <v>4</v>
      </c>
      <c r="G20" s="3">
        <v>0</v>
      </c>
      <c r="H20" s="3">
        <v>0</v>
      </c>
      <c r="I20" s="3">
        <v>0</v>
      </c>
      <c r="J20" s="3" t="s">
        <v>2940</v>
      </c>
    </row>
    <row r="21" spans="1:10" x14ac:dyDescent="0.25">
      <c r="A21" s="3">
        <v>2</v>
      </c>
      <c r="B21" s="3">
        <v>2</v>
      </c>
      <c r="C21" s="3">
        <v>2</v>
      </c>
      <c r="D21" s="3">
        <v>2</v>
      </c>
      <c r="E21" s="3">
        <v>3</v>
      </c>
      <c r="F21" s="3">
        <v>3</v>
      </c>
      <c r="G21" s="3">
        <v>0</v>
      </c>
      <c r="H21" s="3">
        <v>0</v>
      </c>
      <c r="I21" s="3">
        <v>0</v>
      </c>
      <c r="J21" s="3" t="s">
        <v>2732</v>
      </c>
    </row>
    <row r="22" spans="1:10" x14ac:dyDescent="0.25">
      <c r="A22" s="3">
        <v>3</v>
      </c>
      <c r="B22" s="3">
        <v>3</v>
      </c>
      <c r="C22" s="3">
        <v>1</v>
      </c>
      <c r="D22" s="3">
        <v>2</v>
      </c>
      <c r="E22" s="3">
        <v>3</v>
      </c>
      <c r="F22" s="3">
        <v>3</v>
      </c>
      <c r="G22" s="3">
        <v>0</v>
      </c>
      <c r="H22" s="3">
        <v>0</v>
      </c>
      <c r="I22" s="3">
        <v>0</v>
      </c>
      <c r="J22" s="3" t="s">
        <v>2144</v>
      </c>
    </row>
    <row r="23" spans="1:10" x14ac:dyDescent="0.25">
      <c r="A23" s="3">
        <v>3</v>
      </c>
      <c r="B23" s="3">
        <v>2</v>
      </c>
      <c r="C23" s="3">
        <v>3</v>
      </c>
      <c r="D23" s="3">
        <v>1</v>
      </c>
      <c r="E23" s="3">
        <v>3</v>
      </c>
      <c r="F23" s="3">
        <v>4</v>
      </c>
      <c r="G23" s="3">
        <v>0</v>
      </c>
      <c r="H23" s="3">
        <v>0</v>
      </c>
      <c r="I23" s="3">
        <v>0</v>
      </c>
      <c r="J23" s="3" t="s">
        <v>2127</v>
      </c>
    </row>
    <row r="24" spans="1:10" x14ac:dyDescent="0.25">
      <c r="A24" s="3">
        <v>1</v>
      </c>
      <c r="B24" s="3">
        <v>1</v>
      </c>
      <c r="C24" s="3">
        <v>1</v>
      </c>
      <c r="D24" s="3">
        <v>1</v>
      </c>
      <c r="E24" s="3">
        <v>3</v>
      </c>
      <c r="F24" s="3">
        <v>2</v>
      </c>
      <c r="G24" s="3">
        <v>0</v>
      </c>
      <c r="H24" s="3">
        <v>0</v>
      </c>
      <c r="I24" s="3">
        <v>0</v>
      </c>
      <c r="J24" s="3" t="s">
        <v>2786</v>
      </c>
    </row>
    <row r="25" spans="1:10" x14ac:dyDescent="0.25">
      <c r="A25" s="3">
        <v>1</v>
      </c>
      <c r="B25" s="3">
        <v>2</v>
      </c>
      <c r="C25" s="3">
        <v>0</v>
      </c>
      <c r="D25" s="3">
        <v>1</v>
      </c>
      <c r="E25" s="3">
        <v>3</v>
      </c>
      <c r="F25" s="3">
        <v>2</v>
      </c>
      <c r="G25" s="3">
        <v>0</v>
      </c>
      <c r="H25" s="3">
        <v>0</v>
      </c>
      <c r="I25" s="3">
        <v>0</v>
      </c>
      <c r="J25" s="3" t="s">
        <v>2268</v>
      </c>
    </row>
    <row r="26" spans="1:10" x14ac:dyDescent="0.25">
      <c r="A26" s="3">
        <v>0</v>
      </c>
      <c r="B26" s="3">
        <v>1</v>
      </c>
      <c r="C26" s="3">
        <v>0</v>
      </c>
      <c r="D26" s="3">
        <v>1</v>
      </c>
      <c r="E26" s="3">
        <v>3</v>
      </c>
      <c r="F26" s="3">
        <v>2</v>
      </c>
      <c r="G26" s="3">
        <v>0</v>
      </c>
      <c r="H26" s="3">
        <v>0</v>
      </c>
      <c r="I26" s="3">
        <v>0</v>
      </c>
      <c r="J26" s="3" t="s">
        <v>2776</v>
      </c>
    </row>
    <row r="27" spans="1:10" x14ac:dyDescent="0.25">
      <c r="A27" s="3">
        <v>5</v>
      </c>
      <c r="B27" s="3">
        <v>6</v>
      </c>
      <c r="C27" s="3">
        <v>8</v>
      </c>
      <c r="D27" s="3">
        <v>3</v>
      </c>
      <c r="E27" s="3">
        <v>2</v>
      </c>
      <c r="F27" s="3">
        <v>1</v>
      </c>
      <c r="G27" s="3">
        <v>0</v>
      </c>
      <c r="H27" s="3">
        <v>0</v>
      </c>
      <c r="I27" s="3">
        <v>0</v>
      </c>
      <c r="J27" s="3" t="s">
        <v>2569</v>
      </c>
    </row>
    <row r="28" spans="1:10" x14ac:dyDescent="0.25">
      <c r="A28" s="3">
        <v>2</v>
      </c>
      <c r="B28" s="3">
        <v>2</v>
      </c>
      <c r="C28" s="3">
        <v>2</v>
      </c>
      <c r="D28" s="3">
        <v>3</v>
      </c>
      <c r="E28" s="3">
        <v>2</v>
      </c>
      <c r="F28" s="3">
        <v>3</v>
      </c>
      <c r="G28" s="3">
        <v>0</v>
      </c>
      <c r="H28" s="3">
        <v>0</v>
      </c>
      <c r="I28" s="3">
        <v>0</v>
      </c>
      <c r="J28" s="3" t="s">
        <v>2879</v>
      </c>
    </row>
    <row r="29" spans="1:10" x14ac:dyDescent="0.25">
      <c r="A29" s="3">
        <v>6</v>
      </c>
      <c r="B29" s="3">
        <v>5</v>
      </c>
      <c r="C29" s="3">
        <v>5</v>
      </c>
      <c r="D29" s="3">
        <v>2</v>
      </c>
      <c r="E29" s="3">
        <v>2</v>
      </c>
      <c r="F29" s="3">
        <v>2</v>
      </c>
      <c r="G29" s="3">
        <v>0</v>
      </c>
      <c r="H29" s="3">
        <v>0</v>
      </c>
      <c r="I29" s="3">
        <v>0</v>
      </c>
      <c r="J29" s="3" t="s">
        <v>2924</v>
      </c>
    </row>
    <row r="30" spans="1:10" x14ac:dyDescent="0.25">
      <c r="A30" s="3">
        <v>3</v>
      </c>
      <c r="B30" s="3">
        <v>4</v>
      </c>
      <c r="C30" s="3">
        <v>2</v>
      </c>
      <c r="D30" s="3">
        <v>2</v>
      </c>
      <c r="E30" s="3">
        <v>2</v>
      </c>
      <c r="F30" s="3">
        <v>1</v>
      </c>
      <c r="G30" s="3">
        <v>0</v>
      </c>
      <c r="H30" s="3">
        <v>0</v>
      </c>
      <c r="I30" s="3">
        <v>0</v>
      </c>
      <c r="J30" s="3" t="s">
        <v>2655</v>
      </c>
    </row>
    <row r="31" spans="1:10" x14ac:dyDescent="0.25">
      <c r="A31" s="3">
        <v>1</v>
      </c>
      <c r="B31" s="3">
        <v>1</v>
      </c>
      <c r="C31" s="3">
        <v>1</v>
      </c>
      <c r="D31" s="3">
        <v>2</v>
      </c>
      <c r="E31" s="3">
        <v>2</v>
      </c>
      <c r="F31" s="3">
        <v>2</v>
      </c>
      <c r="G31" s="3">
        <v>0</v>
      </c>
      <c r="H31" s="3">
        <v>0</v>
      </c>
      <c r="I31" s="3">
        <v>0</v>
      </c>
      <c r="J31" s="3" t="s">
        <v>2650</v>
      </c>
    </row>
    <row r="32" spans="1:10" x14ac:dyDescent="0.25">
      <c r="A32" s="3">
        <v>0</v>
      </c>
      <c r="B32" s="3">
        <v>0</v>
      </c>
      <c r="C32" s="3">
        <v>0</v>
      </c>
      <c r="D32" s="3">
        <v>2</v>
      </c>
      <c r="E32" s="3">
        <v>2</v>
      </c>
      <c r="F32" s="3">
        <v>1</v>
      </c>
      <c r="G32" s="3">
        <v>0</v>
      </c>
      <c r="H32" s="3">
        <v>0</v>
      </c>
      <c r="I32" s="3">
        <v>0</v>
      </c>
      <c r="J32" s="3" t="s">
        <v>2565</v>
      </c>
    </row>
    <row r="33" spans="1:10" x14ac:dyDescent="0.25">
      <c r="A33" s="3">
        <v>3</v>
      </c>
      <c r="B33" s="3">
        <v>5</v>
      </c>
      <c r="C33" s="3">
        <v>4</v>
      </c>
      <c r="D33" s="3">
        <v>1</v>
      </c>
      <c r="E33" s="3">
        <v>2</v>
      </c>
      <c r="F33" s="3">
        <v>3</v>
      </c>
      <c r="G33" s="3">
        <v>0</v>
      </c>
      <c r="H33" s="3">
        <v>0</v>
      </c>
      <c r="I33" s="3">
        <v>0</v>
      </c>
      <c r="J33" s="3" t="s">
        <v>2721</v>
      </c>
    </row>
    <row r="34" spans="1:10" x14ac:dyDescent="0.25">
      <c r="A34" s="3">
        <v>2</v>
      </c>
      <c r="B34" s="3">
        <v>3</v>
      </c>
      <c r="C34" s="3">
        <v>2</v>
      </c>
      <c r="D34" s="3">
        <v>1</v>
      </c>
      <c r="E34" s="3">
        <v>2</v>
      </c>
      <c r="F34" s="3">
        <v>1</v>
      </c>
      <c r="G34" s="3">
        <v>0</v>
      </c>
      <c r="H34" s="3">
        <v>0</v>
      </c>
      <c r="I34" s="3">
        <v>0</v>
      </c>
      <c r="J34" s="3" t="s">
        <v>2768</v>
      </c>
    </row>
    <row r="35" spans="1:10" x14ac:dyDescent="0.25">
      <c r="A35" s="3">
        <v>1</v>
      </c>
      <c r="B35" s="3">
        <v>2</v>
      </c>
      <c r="C35" s="3">
        <v>1</v>
      </c>
      <c r="D35" s="3">
        <v>1</v>
      </c>
      <c r="E35" s="3">
        <v>2</v>
      </c>
      <c r="F35" s="3">
        <v>3</v>
      </c>
      <c r="G35" s="3">
        <v>0</v>
      </c>
      <c r="H35" s="3">
        <v>0</v>
      </c>
      <c r="I35" s="3">
        <v>0</v>
      </c>
      <c r="J35" s="3" t="s">
        <v>2808</v>
      </c>
    </row>
    <row r="36" spans="1:10" x14ac:dyDescent="0.25">
      <c r="A36" s="3">
        <v>1</v>
      </c>
      <c r="B36" s="3">
        <v>1</v>
      </c>
      <c r="C36" s="3">
        <v>1</v>
      </c>
      <c r="D36" s="3">
        <v>1</v>
      </c>
      <c r="E36" s="3">
        <v>2</v>
      </c>
      <c r="F36" s="3">
        <v>2</v>
      </c>
      <c r="G36" s="3">
        <v>0</v>
      </c>
      <c r="H36" s="3">
        <v>0</v>
      </c>
      <c r="I36" s="3">
        <v>0</v>
      </c>
      <c r="J36" s="3" t="s">
        <v>2727</v>
      </c>
    </row>
    <row r="37" spans="1:10" x14ac:dyDescent="0.25">
      <c r="A37" s="3">
        <v>1</v>
      </c>
      <c r="B37" s="3">
        <v>0</v>
      </c>
      <c r="C37" s="3">
        <v>1</v>
      </c>
      <c r="D37" s="3">
        <v>1</v>
      </c>
      <c r="E37" s="3">
        <v>2</v>
      </c>
      <c r="F37" s="3">
        <v>0</v>
      </c>
      <c r="G37" s="3">
        <v>0</v>
      </c>
      <c r="H37" s="3">
        <v>0</v>
      </c>
      <c r="I37" s="3">
        <v>0</v>
      </c>
      <c r="J37" s="3" t="s">
        <v>2627</v>
      </c>
    </row>
    <row r="38" spans="1:10" x14ac:dyDescent="0.25">
      <c r="A38" s="3">
        <v>2</v>
      </c>
      <c r="B38" s="3">
        <v>2</v>
      </c>
      <c r="C38" s="3">
        <v>0</v>
      </c>
      <c r="D38" s="3">
        <v>1</v>
      </c>
      <c r="E38" s="3">
        <v>2</v>
      </c>
      <c r="F38" s="3">
        <v>1</v>
      </c>
      <c r="G38" s="3">
        <v>0</v>
      </c>
      <c r="H38" s="3">
        <v>0</v>
      </c>
      <c r="I38" s="3">
        <v>0</v>
      </c>
      <c r="J38" s="3" t="s">
        <v>2595</v>
      </c>
    </row>
    <row r="39" spans="1:10" x14ac:dyDescent="0.25">
      <c r="A39" s="3">
        <v>2</v>
      </c>
      <c r="B39" s="3">
        <v>2</v>
      </c>
      <c r="C39" s="3">
        <v>0</v>
      </c>
      <c r="D39" s="3">
        <v>1</v>
      </c>
      <c r="E39" s="3">
        <v>2</v>
      </c>
      <c r="F39" s="3">
        <v>0</v>
      </c>
      <c r="G39" s="3">
        <v>0</v>
      </c>
      <c r="H39" s="3">
        <v>0</v>
      </c>
      <c r="I39" s="3">
        <v>0</v>
      </c>
      <c r="J39" s="3" t="s">
        <v>2181</v>
      </c>
    </row>
    <row r="40" spans="1:10" x14ac:dyDescent="0.25">
      <c r="A40" s="3">
        <v>0</v>
      </c>
      <c r="B40" s="3">
        <v>0</v>
      </c>
      <c r="C40" s="3">
        <v>0</v>
      </c>
      <c r="D40" s="3">
        <v>1</v>
      </c>
      <c r="E40" s="3">
        <v>2</v>
      </c>
      <c r="F40" s="3">
        <v>2</v>
      </c>
      <c r="G40" s="3">
        <v>0</v>
      </c>
      <c r="H40" s="3">
        <v>0</v>
      </c>
      <c r="I40" s="3">
        <v>0</v>
      </c>
      <c r="J40" s="3" t="s">
        <v>2913</v>
      </c>
    </row>
    <row r="41" spans="1:10" x14ac:dyDescent="0.25">
      <c r="A41" s="3">
        <v>0</v>
      </c>
      <c r="B41" s="3">
        <v>0</v>
      </c>
      <c r="C41" s="3">
        <v>0</v>
      </c>
      <c r="D41" s="3">
        <v>1</v>
      </c>
      <c r="E41" s="3">
        <v>2</v>
      </c>
      <c r="F41" s="3">
        <v>1</v>
      </c>
      <c r="G41" s="3">
        <v>0</v>
      </c>
      <c r="H41" s="3">
        <v>0</v>
      </c>
      <c r="I41" s="3">
        <v>0</v>
      </c>
      <c r="J41" s="3" t="s">
        <v>2903</v>
      </c>
    </row>
    <row r="42" spans="1:10" x14ac:dyDescent="0.25">
      <c r="A42" s="3">
        <v>0</v>
      </c>
      <c r="B42" s="3">
        <v>0</v>
      </c>
      <c r="C42" s="3">
        <v>0</v>
      </c>
      <c r="D42" s="3">
        <v>1</v>
      </c>
      <c r="E42" s="3">
        <v>2</v>
      </c>
      <c r="F42" s="3">
        <v>0</v>
      </c>
      <c r="G42" s="3">
        <v>0</v>
      </c>
      <c r="H42" s="3">
        <v>0</v>
      </c>
      <c r="I42" s="3">
        <v>0</v>
      </c>
      <c r="J42" s="3" t="s">
        <v>2909</v>
      </c>
    </row>
    <row r="43" spans="1:10" x14ac:dyDescent="0.25">
      <c r="A43" s="3">
        <v>1</v>
      </c>
      <c r="B43" s="3">
        <v>1</v>
      </c>
      <c r="C43" s="3">
        <v>3</v>
      </c>
      <c r="D43" s="3">
        <v>0</v>
      </c>
      <c r="E43" s="3">
        <v>2</v>
      </c>
      <c r="F43" s="3">
        <v>2</v>
      </c>
      <c r="G43" s="3">
        <v>0</v>
      </c>
      <c r="H43" s="3">
        <v>0</v>
      </c>
      <c r="I43" s="3">
        <v>0</v>
      </c>
      <c r="J43" s="3" t="s">
        <v>2717</v>
      </c>
    </row>
    <row r="44" spans="1:10" x14ac:dyDescent="0.25">
      <c r="A44" s="3">
        <v>0</v>
      </c>
      <c r="B44" s="3">
        <v>0</v>
      </c>
      <c r="C44" s="3">
        <v>0</v>
      </c>
      <c r="D44" s="3">
        <v>0</v>
      </c>
      <c r="E44" s="3">
        <v>2</v>
      </c>
      <c r="F44" s="3">
        <v>2</v>
      </c>
      <c r="G44" s="3">
        <v>0</v>
      </c>
      <c r="H44" s="3">
        <v>0</v>
      </c>
      <c r="I44" s="3">
        <v>0</v>
      </c>
      <c r="J44" s="3" t="s">
        <v>2741</v>
      </c>
    </row>
    <row r="45" spans="1:10" x14ac:dyDescent="0.25">
      <c r="A45" s="3">
        <v>0</v>
      </c>
      <c r="B45" s="3">
        <v>0</v>
      </c>
      <c r="C45" s="3">
        <v>0</v>
      </c>
      <c r="D45" s="3">
        <v>0</v>
      </c>
      <c r="E45" s="3">
        <v>2</v>
      </c>
      <c r="F45" s="3">
        <v>1</v>
      </c>
      <c r="G45" s="3">
        <v>0</v>
      </c>
      <c r="H45" s="3">
        <v>0</v>
      </c>
      <c r="I45" s="3">
        <v>0</v>
      </c>
      <c r="J45" s="3" t="s">
        <v>2691</v>
      </c>
    </row>
    <row r="46" spans="1:10" x14ac:dyDescent="0.25">
      <c r="A46" s="3">
        <v>1</v>
      </c>
      <c r="B46" s="3">
        <v>1</v>
      </c>
      <c r="C46" s="3">
        <v>2</v>
      </c>
      <c r="D46" s="3">
        <v>3</v>
      </c>
      <c r="E46" s="3">
        <v>1</v>
      </c>
      <c r="F46" s="3">
        <v>2</v>
      </c>
      <c r="G46" s="3">
        <v>0</v>
      </c>
      <c r="H46" s="3">
        <v>0</v>
      </c>
      <c r="I46" s="3">
        <v>0</v>
      </c>
      <c r="J46" s="3" t="s">
        <v>2810</v>
      </c>
    </row>
    <row r="47" spans="1:10" x14ac:dyDescent="0.25">
      <c r="A47" s="3">
        <v>0</v>
      </c>
      <c r="B47" s="3">
        <v>0</v>
      </c>
      <c r="C47" s="3">
        <v>0</v>
      </c>
      <c r="D47" s="3">
        <v>3</v>
      </c>
      <c r="E47" s="3">
        <v>1</v>
      </c>
      <c r="F47" s="3">
        <v>1</v>
      </c>
      <c r="G47" s="3">
        <v>0</v>
      </c>
      <c r="H47" s="3">
        <v>0</v>
      </c>
      <c r="I47" s="3">
        <v>0</v>
      </c>
      <c r="J47" s="3" t="s">
        <v>2179</v>
      </c>
    </row>
    <row r="48" spans="1:10" x14ac:dyDescent="0.25">
      <c r="A48" s="3">
        <v>0</v>
      </c>
      <c r="B48" s="3">
        <v>1</v>
      </c>
      <c r="C48" s="3">
        <v>2</v>
      </c>
      <c r="D48" s="3">
        <v>2</v>
      </c>
      <c r="E48" s="3">
        <v>1</v>
      </c>
      <c r="F48" s="3">
        <v>2</v>
      </c>
      <c r="G48" s="3">
        <v>0</v>
      </c>
      <c r="H48" s="3">
        <v>0</v>
      </c>
      <c r="I48" s="3">
        <v>0</v>
      </c>
      <c r="J48" s="3" t="s">
        <v>2790</v>
      </c>
    </row>
    <row r="49" spans="1:10" x14ac:dyDescent="0.25">
      <c r="A49" s="3">
        <v>3</v>
      </c>
      <c r="B49" s="3">
        <v>2</v>
      </c>
      <c r="C49" s="3">
        <v>1</v>
      </c>
      <c r="D49" s="3">
        <v>2</v>
      </c>
      <c r="E49" s="3">
        <v>1</v>
      </c>
      <c r="F49" s="3">
        <v>1</v>
      </c>
      <c r="G49" s="3">
        <v>0</v>
      </c>
      <c r="H49" s="3">
        <v>0</v>
      </c>
      <c r="I49" s="3">
        <v>0</v>
      </c>
      <c r="J49" s="3" t="s">
        <v>2620</v>
      </c>
    </row>
    <row r="50" spans="1:10" x14ac:dyDescent="0.25">
      <c r="A50" s="3">
        <v>0</v>
      </c>
      <c r="B50" s="3">
        <v>0</v>
      </c>
      <c r="C50" s="3">
        <v>0</v>
      </c>
      <c r="D50" s="3">
        <v>2</v>
      </c>
      <c r="E50" s="3">
        <v>1</v>
      </c>
      <c r="F50" s="3">
        <v>1</v>
      </c>
      <c r="G50" s="3">
        <v>0</v>
      </c>
      <c r="H50" s="3">
        <v>0</v>
      </c>
      <c r="I50" s="3">
        <v>0</v>
      </c>
      <c r="J50" s="3" t="s">
        <v>2169</v>
      </c>
    </row>
    <row r="51" spans="1:10" x14ac:dyDescent="0.25">
      <c r="A51" s="3">
        <v>0</v>
      </c>
      <c r="B51" s="3">
        <v>0</v>
      </c>
      <c r="C51" s="3">
        <v>0</v>
      </c>
      <c r="D51" s="3">
        <v>2</v>
      </c>
      <c r="E51" s="3">
        <v>1</v>
      </c>
      <c r="F51" s="3">
        <v>1</v>
      </c>
      <c r="G51" s="3">
        <v>0</v>
      </c>
      <c r="H51" s="3">
        <v>0</v>
      </c>
      <c r="I51" s="3">
        <v>0</v>
      </c>
      <c r="J51" s="3" t="s">
        <v>2890</v>
      </c>
    </row>
    <row r="52" spans="1:10" x14ac:dyDescent="0.25">
      <c r="A52" s="3">
        <v>0</v>
      </c>
      <c r="B52" s="3">
        <v>0</v>
      </c>
      <c r="C52" s="3">
        <v>0</v>
      </c>
      <c r="D52" s="3">
        <v>2</v>
      </c>
      <c r="E52" s="3">
        <v>1</v>
      </c>
      <c r="F52" s="3">
        <v>1</v>
      </c>
      <c r="G52" s="3">
        <v>0</v>
      </c>
      <c r="H52" s="3">
        <v>0</v>
      </c>
      <c r="I52" s="3">
        <v>0</v>
      </c>
      <c r="J52" s="3" t="s">
        <v>2901</v>
      </c>
    </row>
    <row r="53" spans="1:10" x14ac:dyDescent="0.25">
      <c r="A53" s="3">
        <v>0</v>
      </c>
      <c r="B53" s="3">
        <v>0</v>
      </c>
      <c r="C53" s="3">
        <v>0</v>
      </c>
      <c r="D53" s="3">
        <v>2</v>
      </c>
      <c r="E53" s="3">
        <v>1</v>
      </c>
      <c r="F53" s="3">
        <v>0</v>
      </c>
      <c r="G53" s="3">
        <v>0</v>
      </c>
      <c r="H53" s="3">
        <v>0</v>
      </c>
      <c r="I53" s="3">
        <v>0</v>
      </c>
      <c r="J53" s="3" t="s">
        <v>2131</v>
      </c>
    </row>
    <row r="54" spans="1:10" x14ac:dyDescent="0.25">
      <c r="A54" s="3">
        <v>0</v>
      </c>
      <c r="B54" s="3">
        <v>0</v>
      </c>
      <c r="C54" s="3">
        <v>0</v>
      </c>
      <c r="D54" s="3">
        <v>2</v>
      </c>
      <c r="E54" s="3">
        <v>1</v>
      </c>
      <c r="F54" s="3">
        <v>0</v>
      </c>
      <c r="G54" s="3">
        <v>0</v>
      </c>
      <c r="H54" s="3">
        <v>0</v>
      </c>
      <c r="I54" s="3">
        <v>0</v>
      </c>
      <c r="J54" s="3" t="s">
        <v>2550</v>
      </c>
    </row>
    <row r="55" spans="1:10" x14ac:dyDescent="0.25">
      <c r="A55" s="3">
        <v>14</v>
      </c>
      <c r="B55" s="3">
        <v>13</v>
      </c>
      <c r="C55" s="3">
        <v>20</v>
      </c>
      <c r="D55" s="3">
        <v>1</v>
      </c>
      <c r="E55" s="3">
        <v>1</v>
      </c>
      <c r="F55" s="3">
        <v>0</v>
      </c>
      <c r="G55" s="3">
        <v>0</v>
      </c>
      <c r="H55" s="3">
        <v>0</v>
      </c>
      <c r="I55" s="3">
        <v>0</v>
      </c>
      <c r="J55" s="3" t="s">
        <v>2930</v>
      </c>
    </row>
    <row r="56" spans="1:10" x14ac:dyDescent="0.25">
      <c r="A56" s="3">
        <v>3</v>
      </c>
      <c r="B56" s="3">
        <v>6</v>
      </c>
      <c r="C56" s="3">
        <v>6</v>
      </c>
      <c r="D56" s="3">
        <v>1</v>
      </c>
      <c r="E56" s="3">
        <v>1</v>
      </c>
      <c r="F56" s="3">
        <v>1</v>
      </c>
      <c r="G56" s="3">
        <v>0</v>
      </c>
      <c r="H56" s="3">
        <v>0</v>
      </c>
      <c r="I56" s="3">
        <v>0</v>
      </c>
      <c r="J56" s="3" t="s">
        <v>2767</v>
      </c>
    </row>
    <row r="57" spans="1:10" x14ac:dyDescent="0.25">
      <c r="A57" s="3">
        <v>1</v>
      </c>
      <c r="B57" s="3">
        <v>0</v>
      </c>
      <c r="C57" s="3">
        <v>1</v>
      </c>
      <c r="D57" s="3">
        <v>1</v>
      </c>
      <c r="E57" s="3">
        <v>1</v>
      </c>
      <c r="F57" s="3">
        <v>1</v>
      </c>
      <c r="G57" s="3">
        <v>0</v>
      </c>
      <c r="H57" s="3">
        <v>0</v>
      </c>
      <c r="I57" s="3">
        <v>0</v>
      </c>
      <c r="J57" s="3" t="s">
        <v>2618</v>
      </c>
    </row>
    <row r="58" spans="1:10" x14ac:dyDescent="0.25">
      <c r="A58" s="3">
        <v>1</v>
      </c>
      <c r="B58" s="3">
        <v>0</v>
      </c>
      <c r="C58" s="3">
        <v>0</v>
      </c>
      <c r="D58" s="3">
        <v>1</v>
      </c>
      <c r="E58" s="3">
        <v>1</v>
      </c>
      <c r="F58" s="3">
        <v>0</v>
      </c>
      <c r="G58" s="3">
        <v>0</v>
      </c>
      <c r="H58" s="3">
        <v>0</v>
      </c>
      <c r="I58" s="3">
        <v>0</v>
      </c>
      <c r="J58" s="3" t="s">
        <v>2904</v>
      </c>
    </row>
    <row r="59" spans="1:10" x14ac:dyDescent="0.25">
      <c r="A59" s="3">
        <v>0</v>
      </c>
      <c r="B59" s="3">
        <v>0</v>
      </c>
      <c r="C59" s="3">
        <v>0</v>
      </c>
      <c r="D59" s="3">
        <v>1</v>
      </c>
      <c r="E59" s="3">
        <v>1</v>
      </c>
      <c r="F59" s="3">
        <v>2</v>
      </c>
      <c r="G59" s="3">
        <v>0</v>
      </c>
      <c r="H59" s="3">
        <v>0</v>
      </c>
      <c r="I59" s="3">
        <v>0</v>
      </c>
      <c r="J59" s="3" t="s">
        <v>2572</v>
      </c>
    </row>
    <row r="60" spans="1:10" x14ac:dyDescent="0.25">
      <c r="A60" s="3">
        <v>0</v>
      </c>
      <c r="B60" s="3">
        <v>0</v>
      </c>
      <c r="C60" s="3">
        <v>0</v>
      </c>
      <c r="D60" s="3">
        <v>1</v>
      </c>
      <c r="E60" s="3">
        <v>1</v>
      </c>
      <c r="F60" s="3">
        <v>2</v>
      </c>
      <c r="G60" s="3">
        <v>0</v>
      </c>
      <c r="H60" s="3">
        <v>0</v>
      </c>
      <c r="I60" s="3">
        <v>0</v>
      </c>
      <c r="J60" s="3" t="s">
        <v>2559</v>
      </c>
    </row>
    <row r="61" spans="1:10" x14ac:dyDescent="0.25">
      <c r="A61" s="3">
        <v>0</v>
      </c>
      <c r="B61" s="3">
        <v>0</v>
      </c>
      <c r="C61" s="3">
        <v>0</v>
      </c>
      <c r="D61" s="3">
        <v>1</v>
      </c>
      <c r="E61" s="3">
        <v>1</v>
      </c>
      <c r="F61" s="3">
        <v>2</v>
      </c>
      <c r="G61" s="3">
        <v>0</v>
      </c>
      <c r="H61" s="3">
        <v>0</v>
      </c>
      <c r="I61" s="3">
        <v>0</v>
      </c>
      <c r="J61" s="3" t="s">
        <v>2822</v>
      </c>
    </row>
    <row r="62" spans="1:10" x14ac:dyDescent="0.25">
      <c r="A62" s="3">
        <v>0</v>
      </c>
      <c r="B62" s="3">
        <v>0</v>
      </c>
      <c r="C62" s="3">
        <v>0</v>
      </c>
      <c r="D62" s="3">
        <v>1</v>
      </c>
      <c r="E62" s="3">
        <v>1</v>
      </c>
      <c r="F62" s="3">
        <v>2</v>
      </c>
      <c r="G62" s="3">
        <v>0</v>
      </c>
      <c r="H62" s="3">
        <v>0</v>
      </c>
      <c r="I62" s="3">
        <v>0</v>
      </c>
      <c r="J62" s="3" t="s">
        <v>2834</v>
      </c>
    </row>
    <row r="63" spans="1:10" x14ac:dyDescent="0.25">
      <c r="A63" s="3">
        <v>0</v>
      </c>
      <c r="B63" s="3">
        <v>0</v>
      </c>
      <c r="C63" s="3">
        <v>0</v>
      </c>
      <c r="D63" s="3">
        <v>1</v>
      </c>
      <c r="E63" s="3">
        <v>1</v>
      </c>
      <c r="F63" s="3">
        <v>1</v>
      </c>
      <c r="G63" s="3">
        <v>0</v>
      </c>
      <c r="H63" s="3">
        <v>0</v>
      </c>
      <c r="I63" s="3">
        <v>0</v>
      </c>
      <c r="J63" s="3" t="s">
        <v>2616</v>
      </c>
    </row>
    <row r="64" spans="1:10" x14ac:dyDescent="0.25">
      <c r="A64" s="3">
        <v>0</v>
      </c>
      <c r="B64" s="3">
        <v>0</v>
      </c>
      <c r="C64" s="3">
        <v>0</v>
      </c>
      <c r="D64" s="3">
        <v>1</v>
      </c>
      <c r="E64" s="3">
        <v>1</v>
      </c>
      <c r="F64" s="3">
        <v>1</v>
      </c>
      <c r="G64" s="3">
        <v>0</v>
      </c>
      <c r="H64" s="3">
        <v>0</v>
      </c>
      <c r="I64" s="3">
        <v>0</v>
      </c>
      <c r="J64" s="3" t="s">
        <v>2683</v>
      </c>
    </row>
    <row r="65" spans="1:10" x14ac:dyDescent="0.25">
      <c r="A65" s="3">
        <v>0</v>
      </c>
      <c r="B65" s="3">
        <v>0</v>
      </c>
      <c r="C65" s="3">
        <v>0</v>
      </c>
      <c r="D65" s="3">
        <v>1</v>
      </c>
      <c r="E65" s="3">
        <v>1</v>
      </c>
      <c r="F65" s="3">
        <v>1</v>
      </c>
      <c r="G65" s="3">
        <v>0</v>
      </c>
      <c r="H65" s="3">
        <v>0</v>
      </c>
      <c r="I65" s="3">
        <v>0</v>
      </c>
      <c r="J65" s="3" t="s">
        <v>2701</v>
      </c>
    </row>
    <row r="66" spans="1:10" x14ac:dyDescent="0.25">
      <c r="A66" s="3">
        <v>0</v>
      </c>
      <c r="B66" s="3">
        <v>0</v>
      </c>
      <c r="C66" s="3">
        <v>0</v>
      </c>
      <c r="D66" s="3">
        <v>1</v>
      </c>
      <c r="E66" s="3">
        <v>1</v>
      </c>
      <c r="F66" s="3">
        <v>1</v>
      </c>
      <c r="G66" s="3">
        <v>0</v>
      </c>
      <c r="H66" s="3">
        <v>0</v>
      </c>
      <c r="I66" s="3">
        <v>0</v>
      </c>
      <c r="J66" s="3" t="s">
        <v>2715</v>
      </c>
    </row>
    <row r="67" spans="1:10" x14ac:dyDescent="0.25">
      <c r="A67" s="3">
        <v>0</v>
      </c>
      <c r="B67" s="3">
        <v>0</v>
      </c>
      <c r="C67" s="3">
        <v>0</v>
      </c>
      <c r="D67" s="3">
        <v>1</v>
      </c>
      <c r="E67" s="3">
        <v>1</v>
      </c>
      <c r="F67" s="3">
        <v>1</v>
      </c>
      <c r="G67" s="3">
        <v>0</v>
      </c>
      <c r="H67" s="3">
        <v>0</v>
      </c>
      <c r="I67" s="3">
        <v>0</v>
      </c>
      <c r="J67" s="3" t="s">
        <v>2742</v>
      </c>
    </row>
    <row r="68" spans="1:10" x14ac:dyDescent="0.25">
      <c r="A68" s="3">
        <v>0</v>
      </c>
      <c r="B68" s="3">
        <v>0</v>
      </c>
      <c r="C68" s="3">
        <v>0</v>
      </c>
      <c r="D68" s="3">
        <v>1</v>
      </c>
      <c r="E68" s="3">
        <v>1</v>
      </c>
      <c r="F68" s="3">
        <v>1</v>
      </c>
      <c r="G68" s="3">
        <v>0</v>
      </c>
      <c r="H68" s="3">
        <v>0</v>
      </c>
      <c r="I68" s="3">
        <v>0</v>
      </c>
      <c r="J68" s="3" t="s">
        <v>2771</v>
      </c>
    </row>
    <row r="69" spans="1:10" x14ac:dyDescent="0.25">
      <c r="A69" s="3">
        <v>0</v>
      </c>
      <c r="B69" s="3">
        <v>0</v>
      </c>
      <c r="C69" s="3">
        <v>0</v>
      </c>
      <c r="D69" s="3">
        <v>1</v>
      </c>
      <c r="E69" s="3">
        <v>1</v>
      </c>
      <c r="F69" s="3">
        <v>1</v>
      </c>
      <c r="G69" s="3">
        <v>0</v>
      </c>
      <c r="H69" s="3">
        <v>0</v>
      </c>
      <c r="I69" s="3">
        <v>0</v>
      </c>
      <c r="J69" s="3" t="s">
        <v>2779</v>
      </c>
    </row>
    <row r="70" spans="1:10" x14ac:dyDescent="0.25">
      <c r="A70" s="3">
        <v>0</v>
      </c>
      <c r="B70" s="3">
        <v>0</v>
      </c>
      <c r="C70" s="3">
        <v>0</v>
      </c>
      <c r="D70" s="3">
        <v>1</v>
      </c>
      <c r="E70" s="3">
        <v>1</v>
      </c>
      <c r="F70" s="3">
        <v>1</v>
      </c>
      <c r="G70" s="3">
        <v>0</v>
      </c>
      <c r="H70" s="3">
        <v>0</v>
      </c>
      <c r="I70" s="3">
        <v>0</v>
      </c>
      <c r="J70" s="3" t="s">
        <v>2817</v>
      </c>
    </row>
    <row r="71" spans="1:10" x14ac:dyDescent="0.25">
      <c r="A71" s="3">
        <v>0</v>
      </c>
      <c r="B71" s="3">
        <v>0</v>
      </c>
      <c r="C71" s="3">
        <v>0</v>
      </c>
      <c r="D71" s="3">
        <v>1</v>
      </c>
      <c r="E71" s="3">
        <v>1</v>
      </c>
      <c r="F71" s="3">
        <v>1</v>
      </c>
      <c r="G71" s="3">
        <v>0</v>
      </c>
      <c r="H71" s="3">
        <v>0</v>
      </c>
      <c r="I71" s="3">
        <v>0</v>
      </c>
      <c r="J71" s="3" t="s">
        <v>2410</v>
      </c>
    </row>
    <row r="72" spans="1:10" x14ac:dyDescent="0.25">
      <c r="A72" s="3">
        <v>0</v>
      </c>
      <c r="B72" s="3">
        <v>0</v>
      </c>
      <c r="C72" s="3">
        <v>0</v>
      </c>
      <c r="D72" s="3">
        <v>1</v>
      </c>
      <c r="E72" s="3">
        <v>1</v>
      </c>
      <c r="F72" s="3">
        <v>1</v>
      </c>
      <c r="G72" s="3">
        <v>0</v>
      </c>
      <c r="H72" s="3">
        <v>0</v>
      </c>
      <c r="I72" s="3">
        <v>0</v>
      </c>
      <c r="J72" s="3" t="s">
        <v>2884</v>
      </c>
    </row>
    <row r="73" spans="1:10" x14ac:dyDescent="0.25">
      <c r="A73" s="3">
        <v>0</v>
      </c>
      <c r="B73" s="3">
        <v>0</v>
      </c>
      <c r="C73" s="3">
        <v>0</v>
      </c>
      <c r="D73" s="3">
        <v>1</v>
      </c>
      <c r="E73" s="3">
        <v>1</v>
      </c>
      <c r="F73" s="3">
        <v>1</v>
      </c>
      <c r="G73" s="3">
        <v>0</v>
      </c>
      <c r="H73" s="3">
        <v>0</v>
      </c>
      <c r="I73" s="3">
        <v>0</v>
      </c>
      <c r="J73" s="3" t="s">
        <v>2919</v>
      </c>
    </row>
    <row r="74" spans="1:10" x14ac:dyDescent="0.25">
      <c r="A74" s="3">
        <v>0</v>
      </c>
      <c r="B74" s="3">
        <v>0</v>
      </c>
      <c r="C74" s="3">
        <v>0</v>
      </c>
      <c r="D74" s="3">
        <v>1</v>
      </c>
      <c r="E74" s="3">
        <v>1</v>
      </c>
      <c r="F74" s="3">
        <v>0</v>
      </c>
      <c r="G74" s="3">
        <v>0</v>
      </c>
      <c r="H74" s="3">
        <v>0</v>
      </c>
      <c r="I74" s="3">
        <v>0</v>
      </c>
      <c r="J74" s="3" t="s">
        <v>2587</v>
      </c>
    </row>
    <row r="75" spans="1:10" x14ac:dyDescent="0.25">
      <c r="A75" s="3">
        <v>0</v>
      </c>
      <c r="B75" s="3">
        <v>0</v>
      </c>
      <c r="C75" s="3">
        <v>0</v>
      </c>
      <c r="D75" s="3">
        <v>1</v>
      </c>
      <c r="E75" s="3">
        <v>1</v>
      </c>
      <c r="F75" s="3">
        <v>0</v>
      </c>
      <c r="G75" s="3">
        <v>0</v>
      </c>
      <c r="H75" s="3">
        <v>0</v>
      </c>
      <c r="I75" s="3">
        <v>0</v>
      </c>
      <c r="J75" s="3" t="s">
        <v>2558</v>
      </c>
    </row>
    <row r="76" spans="1:10" x14ac:dyDescent="0.25">
      <c r="A76" s="3">
        <v>0</v>
      </c>
      <c r="B76" s="3">
        <v>0</v>
      </c>
      <c r="C76" s="3">
        <v>0</v>
      </c>
      <c r="D76" s="3">
        <v>1</v>
      </c>
      <c r="E76" s="3">
        <v>1</v>
      </c>
      <c r="F76" s="3">
        <v>0</v>
      </c>
      <c r="G76" s="3">
        <v>0</v>
      </c>
      <c r="H76" s="3">
        <v>0</v>
      </c>
      <c r="I76" s="3">
        <v>0</v>
      </c>
      <c r="J76" s="3" t="s">
        <v>2157</v>
      </c>
    </row>
    <row r="77" spans="1:10" x14ac:dyDescent="0.25">
      <c r="A77" s="3">
        <v>0</v>
      </c>
      <c r="B77" s="3">
        <v>0</v>
      </c>
      <c r="C77" s="3">
        <v>0</v>
      </c>
      <c r="D77" s="3">
        <v>1</v>
      </c>
      <c r="E77" s="3">
        <v>1</v>
      </c>
      <c r="F77" s="3">
        <v>0</v>
      </c>
      <c r="G77" s="3">
        <v>0</v>
      </c>
      <c r="H77" s="3">
        <v>0</v>
      </c>
      <c r="I77" s="3">
        <v>0</v>
      </c>
      <c r="J77" s="3" t="s">
        <v>2860</v>
      </c>
    </row>
    <row r="78" spans="1:10" x14ac:dyDescent="0.25">
      <c r="A78" s="3">
        <v>0</v>
      </c>
      <c r="B78" s="3">
        <v>0</v>
      </c>
      <c r="C78" s="3">
        <v>0</v>
      </c>
      <c r="D78" s="3">
        <v>1</v>
      </c>
      <c r="E78" s="3">
        <v>1</v>
      </c>
      <c r="F78" s="3">
        <v>0</v>
      </c>
      <c r="G78" s="3">
        <v>0</v>
      </c>
      <c r="H78" s="3">
        <v>0</v>
      </c>
      <c r="I78" s="3">
        <v>0</v>
      </c>
      <c r="J78" s="3" t="s">
        <v>2905</v>
      </c>
    </row>
    <row r="79" spans="1:10" x14ac:dyDescent="0.25">
      <c r="A79" s="3">
        <v>0</v>
      </c>
      <c r="B79" s="3">
        <v>0</v>
      </c>
      <c r="C79" s="3">
        <v>0</v>
      </c>
      <c r="D79" s="3">
        <v>1</v>
      </c>
      <c r="E79" s="3">
        <v>1</v>
      </c>
      <c r="F79" s="3">
        <v>0</v>
      </c>
      <c r="G79" s="3">
        <v>0</v>
      </c>
      <c r="H79" s="3">
        <v>0</v>
      </c>
      <c r="I79" s="3">
        <v>0</v>
      </c>
      <c r="J79" s="3" t="s">
        <v>2926</v>
      </c>
    </row>
    <row r="80" spans="1:10" x14ac:dyDescent="0.25">
      <c r="A80" s="3">
        <v>3</v>
      </c>
      <c r="B80" s="3">
        <v>2</v>
      </c>
      <c r="C80" s="3">
        <v>3</v>
      </c>
      <c r="D80" s="3">
        <v>0</v>
      </c>
      <c r="E80" s="3">
        <v>1</v>
      </c>
      <c r="F80" s="3">
        <v>1</v>
      </c>
      <c r="G80" s="3">
        <v>0</v>
      </c>
      <c r="H80" s="3">
        <v>0</v>
      </c>
      <c r="I80" s="3">
        <v>0</v>
      </c>
      <c r="J80" s="3" t="s">
        <v>2950</v>
      </c>
    </row>
    <row r="81" spans="1:10" x14ac:dyDescent="0.25">
      <c r="A81" s="3">
        <v>0</v>
      </c>
      <c r="B81" s="3">
        <v>2</v>
      </c>
      <c r="C81" s="3">
        <v>2</v>
      </c>
      <c r="D81" s="3">
        <v>0</v>
      </c>
      <c r="E81" s="3">
        <v>1</v>
      </c>
      <c r="F81" s="3">
        <v>0</v>
      </c>
      <c r="G81" s="3">
        <v>0</v>
      </c>
      <c r="H81" s="3">
        <v>0</v>
      </c>
      <c r="I81" s="3">
        <v>0</v>
      </c>
      <c r="J81" s="3" t="s">
        <v>2869</v>
      </c>
    </row>
    <row r="82" spans="1:10" x14ac:dyDescent="0.25">
      <c r="A82" s="3">
        <v>1</v>
      </c>
      <c r="B82" s="3">
        <v>1</v>
      </c>
      <c r="C82" s="3">
        <v>2</v>
      </c>
      <c r="D82" s="3">
        <v>0</v>
      </c>
      <c r="E82" s="3">
        <v>1</v>
      </c>
      <c r="F82" s="3">
        <v>1</v>
      </c>
      <c r="G82" s="3">
        <v>0</v>
      </c>
      <c r="H82" s="3">
        <v>0</v>
      </c>
      <c r="I82" s="3">
        <v>0</v>
      </c>
      <c r="J82" s="3" t="s">
        <v>2826</v>
      </c>
    </row>
    <row r="83" spans="1:10" x14ac:dyDescent="0.25">
      <c r="A83" s="3">
        <v>1</v>
      </c>
      <c r="B83" s="3">
        <v>3</v>
      </c>
      <c r="C83" s="3">
        <v>1</v>
      </c>
      <c r="D83" s="3">
        <v>0</v>
      </c>
      <c r="E83" s="3">
        <v>1</v>
      </c>
      <c r="F83" s="3">
        <v>0</v>
      </c>
      <c r="G83" s="3">
        <v>0</v>
      </c>
      <c r="H83" s="3">
        <v>0</v>
      </c>
      <c r="I83" s="3">
        <v>0</v>
      </c>
      <c r="J83" s="3" t="s">
        <v>2684</v>
      </c>
    </row>
    <row r="84" spans="1:10" x14ac:dyDescent="0.25">
      <c r="A84" s="3">
        <v>1</v>
      </c>
      <c r="B84" s="3">
        <v>1</v>
      </c>
      <c r="C84" s="3">
        <v>1</v>
      </c>
      <c r="D84" s="3">
        <v>0</v>
      </c>
      <c r="E84" s="3">
        <v>1</v>
      </c>
      <c r="F84" s="3">
        <v>1</v>
      </c>
      <c r="G84" s="3">
        <v>0</v>
      </c>
      <c r="H84" s="3">
        <v>0</v>
      </c>
      <c r="I84" s="3">
        <v>0</v>
      </c>
      <c r="J84" s="3" t="s">
        <v>2110</v>
      </c>
    </row>
    <row r="85" spans="1:10" x14ac:dyDescent="0.25">
      <c r="A85" s="3">
        <v>1</v>
      </c>
      <c r="B85" s="3">
        <v>1</v>
      </c>
      <c r="C85" s="3">
        <v>1</v>
      </c>
      <c r="D85" s="3">
        <v>0</v>
      </c>
      <c r="E85" s="3">
        <v>1</v>
      </c>
      <c r="F85" s="3">
        <v>0</v>
      </c>
      <c r="G85" s="3">
        <v>0</v>
      </c>
      <c r="H85" s="3">
        <v>0</v>
      </c>
      <c r="I85" s="3">
        <v>0</v>
      </c>
      <c r="J85" s="3" t="s">
        <v>2812</v>
      </c>
    </row>
    <row r="86" spans="1:10" x14ac:dyDescent="0.25">
      <c r="A86" s="3">
        <v>1</v>
      </c>
      <c r="B86" s="3">
        <v>0</v>
      </c>
      <c r="C86" s="3">
        <v>1</v>
      </c>
      <c r="D86" s="3">
        <v>0</v>
      </c>
      <c r="E86" s="3">
        <v>1</v>
      </c>
      <c r="F86" s="3">
        <v>0</v>
      </c>
      <c r="G86" s="3">
        <v>0</v>
      </c>
      <c r="H86" s="3">
        <v>0</v>
      </c>
      <c r="I86" s="3">
        <v>0</v>
      </c>
      <c r="J86" s="3" t="s">
        <v>2682</v>
      </c>
    </row>
    <row r="87" spans="1:10" x14ac:dyDescent="0.25">
      <c r="A87" s="3">
        <v>0</v>
      </c>
      <c r="B87" s="3">
        <v>0</v>
      </c>
      <c r="C87" s="3">
        <v>1</v>
      </c>
      <c r="D87" s="3">
        <v>0</v>
      </c>
      <c r="E87" s="3">
        <v>1</v>
      </c>
      <c r="F87" s="3">
        <v>0</v>
      </c>
      <c r="G87" s="3">
        <v>0</v>
      </c>
      <c r="H87" s="3">
        <v>0</v>
      </c>
      <c r="I87" s="3">
        <v>0</v>
      </c>
      <c r="J87" s="3" t="s">
        <v>2713</v>
      </c>
    </row>
    <row r="88" spans="1:10" x14ac:dyDescent="0.25">
      <c r="A88" s="3">
        <v>0</v>
      </c>
      <c r="B88" s="3">
        <v>0</v>
      </c>
      <c r="C88" s="3">
        <v>0</v>
      </c>
      <c r="D88" s="3">
        <v>0</v>
      </c>
      <c r="E88" s="3">
        <v>1</v>
      </c>
      <c r="F88" s="3">
        <v>2</v>
      </c>
      <c r="G88" s="3">
        <v>0</v>
      </c>
      <c r="H88" s="3">
        <v>0</v>
      </c>
      <c r="I88" s="3">
        <v>0</v>
      </c>
      <c r="J88" s="3" t="s">
        <v>2911</v>
      </c>
    </row>
    <row r="89" spans="1:10" x14ac:dyDescent="0.25">
      <c r="A89" s="3">
        <v>0</v>
      </c>
      <c r="B89" s="3">
        <v>0</v>
      </c>
      <c r="C89" s="3">
        <v>0</v>
      </c>
      <c r="D89" s="3">
        <v>0</v>
      </c>
      <c r="E89" s="3">
        <v>1</v>
      </c>
      <c r="F89" s="3">
        <v>2</v>
      </c>
      <c r="G89" s="3">
        <v>0</v>
      </c>
      <c r="H89" s="3">
        <v>0</v>
      </c>
      <c r="I89" s="3">
        <v>0</v>
      </c>
      <c r="J89" s="3" t="s">
        <v>2937</v>
      </c>
    </row>
    <row r="90" spans="1:10" x14ac:dyDescent="0.25">
      <c r="A90" s="3">
        <v>0</v>
      </c>
      <c r="B90" s="3">
        <v>0</v>
      </c>
      <c r="C90" s="3">
        <v>0</v>
      </c>
      <c r="D90" s="3">
        <v>0</v>
      </c>
      <c r="E90" s="3">
        <v>1</v>
      </c>
      <c r="F90" s="3">
        <v>1</v>
      </c>
      <c r="G90" s="3">
        <v>0</v>
      </c>
      <c r="H90" s="3">
        <v>0</v>
      </c>
      <c r="I90" s="3">
        <v>0</v>
      </c>
      <c r="J90" s="3" t="s">
        <v>2671</v>
      </c>
    </row>
    <row r="91" spans="1:10" x14ac:dyDescent="0.25">
      <c r="A91" s="3">
        <v>0</v>
      </c>
      <c r="B91" s="3">
        <v>0</v>
      </c>
      <c r="C91" s="3">
        <v>0</v>
      </c>
      <c r="D91" s="3">
        <v>0</v>
      </c>
      <c r="E91" s="3">
        <v>1</v>
      </c>
      <c r="F91" s="3">
        <v>1</v>
      </c>
      <c r="G91" s="3">
        <v>0</v>
      </c>
      <c r="H91" s="3">
        <v>0</v>
      </c>
      <c r="I91" s="3">
        <v>0</v>
      </c>
      <c r="J91" s="3" t="s">
        <v>2708</v>
      </c>
    </row>
    <row r="92" spans="1:10" x14ac:dyDescent="0.25">
      <c r="A92" s="3">
        <v>0</v>
      </c>
      <c r="B92" s="3">
        <v>0</v>
      </c>
      <c r="C92" s="3">
        <v>0</v>
      </c>
      <c r="D92" s="3">
        <v>0</v>
      </c>
      <c r="E92" s="3">
        <v>1</v>
      </c>
      <c r="F92" s="3">
        <v>1</v>
      </c>
      <c r="G92" s="3">
        <v>0</v>
      </c>
      <c r="H92" s="3">
        <v>0</v>
      </c>
      <c r="I92" s="3">
        <v>0</v>
      </c>
      <c r="J92" s="3" t="s">
        <v>2506</v>
      </c>
    </row>
    <row r="93" spans="1:10" x14ac:dyDescent="0.25">
      <c r="A93" s="3">
        <v>0</v>
      </c>
      <c r="B93" s="3">
        <v>0</v>
      </c>
      <c r="C93" s="3">
        <v>0</v>
      </c>
      <c r="D93" s="3">
        <v>0</v>
      </c>
      <c r="E93" s="3">
        <v>1</v>
      </c>
      <c r="F93" s="3">
        <v>1</v>
      </c>
      <c r="G93" s="3">
        <v>0</v>
      </c>
      <c r="H93" s="3">
        <v>0</v>
      </c>
      <c r="I93" s="3">
        <v>0</v>
      </c>
      <c r="J93" s="3" t="s">
        <v>2789</v>
      </c>
    </row>
    <row r="94" spans="1:10" x14ac:dyDescent="0.25">
      <c r="A94" s="3">
        <v>0</v>
      </c>
      <c r="B94" s="3">
        <v>0</v>
      </c>
      <c r="C94" s="3">
        <v>0</v>
      </c>
      <c r="D94" s="3">
        <v>0</v>
      </c>
      <c r="E94" s="3">
        <v>1</v>
      </c>
      <c r="F94" s="3">
        <v>1</v>
      </c>
      <c r="G94" s="3">
        <v>0</v>
      </c>
      <c r="H94" s="3">
        <v>0</v>
      </c>
      <c r="I94" s="3">
        <v>0</v>
      </c>
      <c r="J94" s="3" t="s">
        <v>2862</v>
      </c>
    </row>
    <row r="95" spans="1:10" x14ac:dyDescent="0.25">
      <c r="A95" s="3">
        <v>0</v>
      </c>
      <c r="B95" s="3">
        <v>0</v>
      </c>
      <c r="C95" s="3">
        <v>0</v>
      </c>
      <c r="D95" s="3">
        <v>0</v>
      </c>
      <c r="E95" s="3">
        <v>1</v>
      </c>
      <c r="F95" s="3">
        <v>1</v>
      </c>
      <c r="G95" s="3">
        <v>0</v>
      </c>
      <c r="H95" s="3">
        <v>0</v>
      </c>
      <c r="I95" s="3">
        <v>0</v>
      </c>
      <c r="J95" s="3" t="s">
        <v>2932</v>
      </c>
    </row>
    <row r="96" spans="1:10" x14ac:dyDescent="0.25">
      <c r="A96" s="3">
        <v>0</v>
      </c>
      <c r="B96" s="3">
        <v>0</v>
      </c>
      <c r="C96" s="3">
        <v>0</v>
      </c>
      <c r="D96" s="3">
        <v>0</v>
      </c>
      <c r="E96" s="3">
        <v>1</v>
      </c>
      <c r="F96" s="3">
        <v>1</v>
      </c>
      <c r="G96" s="3">
        <v>0</v>
      </c>
      <c r="H96" s="3">
        <v>0</v>
      </c>
      <c r="I96" s="3">
        <v>0</v>
      </c>
      <c r="J96" s="3" t="s">
        <v>2941</v>
      </c>
    </row>
    <row r="97" spans="1:10" x14ac:dyDescent="0.25">
      <c r="A97" s="3">
        <v>0</v>
      </c>
      <c r="B97" s="3">
        <v>0</v>
      </c>
      <c r="C97" s="3">
        <v>0</v>
      </c>
      <c r="D97" s="3">
        <v>0</v>
      </c>
      <c r="E97" s="3">
        <v>1</v>
      </c>
      <c r="F97" s="3">
        <v>0</v>
      </c>
      <c r="G97" s="3">
        <v>0</v>
      </c>
      <c r="H97" s="3">
        <v>0</v>
      </c>
      <c r="I97" s="3">
        <v>0</v>
      </c>
      <c r="J97" s="3" t="s">
        <v>2644</v>
      </c>
    </row>
    <row r="98" spans="1:10" x14ac:dyDescent="0.25">
      <c r="A98" s="3">
        <v>0</v>
      </c>
      <c r="B98" s="3">
        <v>0</v>
      </c>
      <c r="C98" s="3">
        <v>0</v>
      </c>
      <c r="D98" s="3">
        <v>0</v>
      </c>
      <c r="E98" s="3">
        <v>1</v>
      </c>
      <c r="F98" s="3">
        <v>0</v>
      </c>
      <c r="G98" s="3">
        <v>0</v>
      </c>
      <c r="H98" s="3">
        <v>0</v>
      </c>
      <c r="I98" s="3">
        <v>0</v>
      </c>
      <c r="J98" s="3" t="s">
        <v>2649</v>
      </c>
    </row>
    <row r="99" spans="1:10" x14ac:dyDescent="0.25">
      <c r="A99" s="3">
        <v>0</v>
      </c>
      <c r="B99" s="3">
        <v>0</v>
      </c>
      <c r="C99" s="3">
        <v>0</v>
      </c>
      <c r="D99" s="3">
        <v>0</v>
      </c>
      <c r="E99" s="3">
        <v>1</v>
      </c>
      <c r="F99" s="3">
        <v>0</v>
      </c>
      <c r="G99" s="3">
        <v>0</v>
      </c>
      <c r="H99" s="3">
        <v>0</v>
      </c>
      <c r="I99" s="3">
        <v>0</v>
      </c>
      <c r="J99" s="3" t="s">
        <v>2661</v>
      </c>
    </row>
    <row r="100" spans="1:10" x14ac:dyDescent="0.25">
      <c r="A100" s="3">
        <v>0</v>
      </c>
      <c r="B100" s="3">
        <v>0</v>
      </c>
      <c r="C100" s="3">
        <v>0</v>
      </c>
      <c r="D100" s="3">
        <v>0</v>
      </c>
      <c r="E100" s="3">
        <v>1</v>
      </c>
      <c r="F100" s="3">
        <v>0</v>
      </c>
      <c r="G100" s="3">
        <v>0</v>
      </c>
      <c r="H100" s="3">
        <v>0</v>
      </c>
      <c r="I100" s="3">
        <v>0</v>
      </c>
      <c r="J100" s="3" t="s">
        <v>2613</v>
      </c>
    </row>
    <row r="101" spans="1:10" x14ac:dyDescent="0.25">
      <c r="A101" s="3">
        <v>0</v>
      </c>
      <c r="B101" s="3">
        <v>0</v>
      </c>
      <c r="C101" s="3">
        <v>0</v>
      </c>
      <c r="D101" s="3">
        <v>0</v>
      </c>
      <c r="E101" s="3">
        <v>1</v>
      </c>
      <c r="F101" s="3">
        <v>0</v>
      </c>
      <c r="G101" s="3">
        <v>0</v>
      </c>
      <c r="H101" s="3">
        <v>0</v>
      </c>
      <c r="I101" s="3">
        <v>0</v>
      </c>
      <c r="J101" s="3" t="s">
        <v>2707</v>
      </c>
    </row>
    <row r="102" spans="1:10" x14ac:dyDescent="0.25">
      <c r="A102" s="3">
        <v>0</v>
      </c>
      <c r="B102" s="3">
        <v>0</v>
      </c>
      <c r="C102" s="3">
        <v>0</v>
      </c>
      <c r="D102" s="3">
        <v>0</v>
      </c>
      <c r="E102" s="3">
        <v>1</v>
      </c>
      <c r="F102" s="3">
        <v>0</v>
      </c>
      <c r="G102" s="3">
        <v>0</v>
      </c>
      <c r="H102" s="3">
        <v>0</v>
      </c>
      <c r="I102" s="3">
        <v>0</v>
      </c>
      <c r="J102" s="3" t="s">
        <v>2754</v>
      </c>
    </row>
    <row r="103" spans="1:10" x14ac:dyDescent="0.25">
      <c r="A103" s="3">
        <v>0</v>
      </c>
      <c r="B103" s="3">
        <v>0</v>
      </c>
      <c r="C103" s="3">
        <v>0</v>
      </c>
      <c r="D103" s="3">
        <v>0</v>
      </c>
      <c r="E103" s="3">
        <v>1</v>
      </c>
      <c r="F103" s="3">
        <v>0</v>
      </c>
      <c r="G103" s="3">
        <v>0</v>
      </c>
      <c r="H103" s="3">
        <v>0</v>
      </c>
      <c r="I103" s="3">
        <v>0</v>
      </c>
      <c r="J103" s="3" t="s">
        <v>2519</v>
      </c>
    </row>
    <row r="104" spans="1:10" x14ac:dyDescent="0.25">
      <c r="A104" s="3">
        <v>0</v>
      </c>
      <c r="B104" s="3">
        <v>0</v>
      </c>
      <c r="C104" s="3">
        <v>0</v>
      </c>
      <c r="D104" s="3">
        <v>0</v>
      </c>
      <c r="E104" s="3">
        <v>1</v>
      </c>
      <c r="F104" s="3">
        <v>0</v>
      </c>
      <c r="G104" s="3">
        <v>0</v>
      </c>
      <c r="H104" s="3">
        <v>0</v>
      </c>
      <c r="I104" s="3">
        <v>0</v>
      </c>
      <c r="J104" s="3" t="s">
        <v>2799</v>
      </c>
    </row>
    <row r="105" spans="1:10" x14ac:dyDescent="0.25">
      <c r="A105" s="3">
        <v>0</v>
      </c>
      <c r="B105" s="3">
        <v>0</v>
      </c>
      <c r="C105" s="3">
        <v>0</v>
      </c>
      <c r="D105" s="3">
        <v>0</v>
      </c>
      <c r="E105" s="3">
        <v>1</v>
      </c>
      <c r="F105" s="3">
        <v>0</v>
      </c>
      <c r="G105" s="3">
        <v>0</v>
      </c>
      <c r="H105" s="3">
        <v>0</v>
      </c>
      <c r="I105" s="3">
        <v>0</v>
      </c>
      <c r="J105" s="3" t="s">
        <v>2811</v>
      </c>
    </row>
    <row r="106" spans="1:10" x14ac:dyDescent="0.25">
      <c r="A106" s="3">
        <v>0</v>
      </c>
      <c r="B106" s="3">
        <v>0</v>
      </c>
      <c r="C106" s="3">
        <v>0</v>
      </c>
      <c r="D106" s="3">
        <v>0</v>
      </c>
      <c r="E106" s="3">
        <v>1</v>
      </c>
      <c r="F106" s="3">
        <v>0</v>
      </c>
      <c r="G106" s="3">
        <v>0</v>
      </c>
      <c r="H106" s="3">
        <v>0</v>
      </c>
      <c r="I106" s="3">
        <v>0</v>
      </c>
      <c r="J106" s="3" t="s">
        <v>2827</v>
      </c>
    </row>
    <row r="107" spans="1:10" x14ac:dyDescent="0.25">
      <c r="A107" s="3">
        <v>0</v>
      </c>
      <c r="B107" s="3">
        <v>0</v>
      </c>
      <c r="C107" s="3">
        <v>0</v>
      </c>
      <c r="D107" s="3">
        <v>0</v>
      </c>
      <c r="E107" s="3">
        <v>1</v>
      </c>
      <c r="F107" s="3">
        <v>0</v>
      </c>
      <c r="G107" s="3">
        <v>0</v>
      </c>
      <c r="H107" s="3">
        <v>0</v>
      </c>
      <c r="I107" s="3">
        <v>0</v>
      </c>
      <c r="J107" s="3" t="s">
        <v>2848</v>
      </c>
    </row>
    <row r="108" spans="1:10" x14ac:dyDescent="0.25">
      <c r="A108" s="3">
        <v>0</v>
      </c>
      <c r="B108" s="3">
        <v>0</v>
      </c>
      <c r="C108" s="3">
        <v>0</v>
      </c>
      <c r="D108" s="3">
        <v>0</v>
      </c>
      <c r="E108" s="3">
        <v>1</v>
      </c>
      <c r="F108" s="3">
        <v>0</v>
      </c>
      <c r="G108" s="3">
        <v>0</v>
      </c>
      <c r="H108" s="3">
        <v>0</v>
      </c>
      <c r="I108" s="3">
        <v>0</v>
      </c>
      <c r="J108" s="3" t="s">
        <v>2172</v>
      </c>
    </row>
    <row r="109" spans="1:10" x14ac:dyDescent="0.25">
      <c r="A109" s="3">
        <v>0</v>
      </c>
      <c r="B109" s="3">
        <v>0</v>
      </c>
      <c r="C109" s="3">
        <v>0</v>
      </c>
      <c r="D109" s="3">
        <v>0</v>
      </c>
      <c r="E109" s="3">
        <v>1</v>
      </c>
      <c r="F109" s="3">
        <v>0</v>
      </c>
      <c r="G109" s="3">
        <v>0</v>
      </c>
      <c r="H109" s="3">
        <v>0</v>
      </c>
      <c r="I109" s="3">
        <v>0</v>
      </c>
      <c r="J109" s="3" t="s">
        <v>2878</v>
      </c>
    </row>
    <row r="110" spans="1:10" x14ac:dyDescent="0.25">
      <c r="A110" s="3">
        <v>0</v>
      </c>
      <c r="B110" s="3">
        <v>0</v>
      </c>
      <c r="C110" s="3">
        <v>0</v>
      </c>
      <c r="D110" s="3">
        <v>0</v>
      </c>
      <c r="E110" s="3">
        <v>1</v>
      </c>
      <c r="F110" s="3">
        <v>0</v>
      </c>
      <c r="G110" s="3">
        <v>0</v>
      </c>
      <c r="H110" s="3">
        <v>0</v>
      </c>
      <c r="I110" s="3">
        <v>0</v>
      </c>
      <c r="J110" s="3" t="s">
        <v>2906</v>
      </c>
    </row>
    <row r="111" spans="1:10" x14ac:dyDescent="0.25">
      <c r="A111" s="3">
        <v>0</v>
      </c>
      <c r="B111" s="3">
        <v>0</v>
      </c>
      <c r="C111" s="3">
        <v>0</v>
      </c>
      <c r="D111" s="3">
        <v>0</v>
      </c>
      <c r="E111" s="3">
        <v>1</v>
      </c>
      <c r="F111" s="3">
        <v>0</v>
      </c>
      <c r="G111" s="3">
        <v>0</v>
      </c>
      <c r="H111" s="3">
        <v>0</v>
      </c>
      <c r="I111" s="3">
        <v>0</v>
      </c>
      <c r="J111" s="3" t="s">
        <v>2942</v>
      </c>
    </row>
    <row r="112" spans="1:10" x14ac:dyDescent="0.25">
      <c r="A112" s="3">
        <v>0</v>
      </c>
      <c r="B112" s="3">
        <v>0</v>
      </c>
      <c r="C112" s="3">
        <v>0</v>
      </c>
      <c r="D112" s="3">
        <v>7</v>
      </c>
      <c r="E112" s="3">
        <v>0</v>
      </c>
      <c r="F112" s="3">
        <v>0</v>
      </c>
      <c r="G112" s="3">
        <v>0</v>
      </c>
      <c r="H112" s="3">
        <v>0</v>
      </c>
      <c r="I112" s="3">
        <v>0</v>
      </c>
      <c r="J112" s="3" t="s">
        <v>2775</v>
      </c>
    </row>
    <row r="113" spans="1:10" x14ac:dyDescent="0.25">
      <c r="A113" s="3">
        <v>0</v>
      </c>
      <c r="B113" s="3">
        <v>0</v>
      </c>
      <c r="C113" s="3">
        <v>0</v>
      </c>
      <c r="D113" s="3">
        <v>7</v>
      </c>
      <c r="E113" s="3">
        <v>0</v>
      </c>
      <c r="F113" s="3">
        <v>0</v>
      </c>
      <c r="G113" s="3">
        <v>0</v>
      </c>
      <c r="H113" s="3">
        <v>0</v>
      </c>
      <c r="I113" s="3">
        <v>0</v>
      </c>
      <c r="J113" s="3" t="s">
        <v>2787</v>
      </c>
    </row>
    <row r="114" spans="1:10" x14ac:dyDescent="0.25">
      <c r="A114" s="3">
        <v>0</v>
      </c>
      <c r="B114" s="3">
        <v>0</v>
      </c>
      <c r="C114" s="3">
        <v>0</v>
      </c>
      <c r="D114" s="3">
        <v>3</v>
      </c>
      <c r="E114" s="3">
        <v>0</v>
      </c>
      <c r="F114" s="3">
        <v>3</v>
      </c>
      <c r="G114" s="3">
        <v>0</v>
      </c>
      <c r="H114" s="3">
        <v>0</v>
      </c>
      <c r="I114" s="3">
        <v>0</v>
      </c>
      <c r="J114" s="3" t="s">
        <v>2916</v>
      </c>
    </row>
    <row r="115" spans="1:10" x14ac:dyDescent="0.25">
      <c r="A115" s="3">
        <v>0</v>
      </c>
      <c r="B115" s="3">
        <v>0</v>
      </c>
      <c r="C115" s="3">
        <v>0</v>
      </c>
      <c r="D115" s="3">
        <v>3</v>
      </c>
      <c r="E115" s="3">
        <v>0</v>
      </c>
      <c r="F115" s="3">
        <v>0</v>
      </c>
      <c r="G115" s="3">
        <v>0</v>
      </c>
      <c r="H115" s="3">
        <v>0</v>
      </c>
      <c r="I115" s="3">
        <v>0</v>
      </c>
      <c r="J115" s="3" t="s">
        <v>2938</v>
      </c>
    </row>
    <row r="116" spans="1:10" x14ac:dyDescent="0.25">
      <c r="A116" s="3">
        <v>0</v>
      </c>
      <c r="B116" s="3">
        <v>0</v>
      </c>
      <c r="C116" s="3">
        <v>0</v>
      </c>
      <c r="D116" s="3">
        <v>2</v>
      </c>
      <c r="E116" s="3">
        <v>0</v>
      </c>
      <c r="F116" s="3">
        <v>1</v>
      </c>
      <c r="G116" s="3">
        <v>0</v>
      </c>
      <c r="H116" s="3">
        <v>0</v>
      </c>
      <c r="I116" s="3">
        <v>0</v>
      </c>
      <c r="J116" s="3" t="s">
        <v>2764</v>
      </c>
    </row>
    <row r="117" spans="1:10" x14ac:dyDescent="0.25">
      <c r="A117" s="3">
        <v>0</v>
      </c>
      <c r="B117" s="3">
        <v>0</v>
      </c>
      <c r="C117" s="3">
        <v>0</v>
      </c>
      <c r="D117" s="3">
        <v>2</v>
      </c>
      <c r="E117" s="3">
        <v>0</v>
      </c>
      <c r="F117" s="3">
        <v>0</v>
      </c>
      <c r="G117" s="3">
        <v>0</v>
      </c>
      <c r="H117" s="3">
        <v>0</v>
      </c>
      <c r="I117" s="3">
        <v>0</v>
      </c>
      <c r="J117" s="3" t="s">
        <v>2177</v>
      </c>
    </row>
    <row r="118" spans="1:10" x14ac:dyDescent="0.25">
      <c r="A118" s="3">
        <v>0</v>
      </c>
      <c r="B118" s="3">
        <v>0</v>
      </c>
      <c r="C118" s="3">
        <v>0</v>
      </c>
      <c r="D118" s="3">
        <v>2</v>
      </c>
      <c r="E118" s="3">
        <v>0</v>
      </c>
      <c r="F118" s="3">
        <v>0</v>
      </c>
      <c r="G118" s="3">
        <v>0</v>
      </c>
      <c r="H118" s="3">
        <v>0</v>
      </c>
      <c r="I118" s="3">
        <v>0</v>
      </c>
      <c r="J118" s="3" t="s">
        <v>2955</v>
      </c>
    </row>
    <row r="119" spans="1:10" x14ac:dyDescent="0.25">
      <c r="A119" s="3">
        <v>3</v>
      </c>
      <c r="B119" s="3">
        <v>2</v>
      </c>
      <c r="C119" s="3">
        <v>2</v>
      </c>
      <c r="D119" s="3">
        <v>1</v>
      </c>
      <c r="E119" s="3">
        <v>0</v>
      </c>
      <c r="F119" s="3">
        <v>2</v>
      </c>
      <c r="G119" s="3">
        <v>0</v>
      </c>
      <c r="H119" s="3">
        <v>0</v>
      </c>
      <c r="I119" s="3">
        <v>0</v>
      </c>
      <c r="J119" s="3" t="s">
        <v>2696</v>
      </c>
    </row>
    <row r="120" spans="1:10" x14ac:dyDescent="0.25">
      <c r="A120" s="3">
        <v>1</v>
      </c>
      <c r="B120" s="3">
        <v>1</v>
      </c>
      <c r="C120" s="3">
        <v>1</v>
      </c>
      <c r="D120" s="3">
        <v>1</v>
      </c>
      <c r="E120" s="3">
        <v>0</v>
      </c>
      <c r="F120" s="3">
        <v>0</v>
      </c>
      <c r="G120" s="3">
        <v>0</v>
      </c>
      <c r="H120" s="3">
        <v>0</v>
      </c>
      <c r="I120" s="3">
        <v>0</v>
      </c>
      <c r="J120" s="3" t="s">
        <v>2601</v>
      </c>
    </row>
    <row r="121" spans="1:10" x14ac:dyDescent="0.25">
      <c r="A121" s="3">
        <v>1</v>
      </c>
      <c r="B121" s="3">
        <v>1</v>
      </c>
      <c r="C121" s="3">
        <v>1</v>
      </c>
      <c r="D121" s="3">
        <v>1</v>
      </c>
      <c r="E121" s="3">
        <v>0</v>
      </c>
      <c r="F121" s="3">
        <v>0</v>
      </c>
      <c r="G121" s="3">
        <v>0</v>
      </c>
      <c r="H121" s="3">
        <v>0</v>
      </c>
      <c r="I121" s="3">
        <v>0</v>
      </c>
      <c r="J121" s="3" t="s">
        <v>2815</v>
      </c>
    </row>
    <row r="122" spans="1:10" x14ac:dyDescent="0.25">
      <c r="A122" s="3">
        <v>1</v>
      </c>
      <c r="B122" s="3">
        <v>1</v>
      </c>
      <c r="C122" s="3">
        <v>1</v>
      </c>
      <c r="D122" s="3">
        <v>1</v>
      </c>
      <c r="E122" s="3">
        <v>0</v>
      </c>
      <c r="F122" s="3">
        <v>0</v>
      </c>
      <c r="G122" s="3">
        <v>0</v>
      </c>
      <c r="H122" s="3">
        <v>0</v>
      </c>
      <c r="I122" s="3">
        <v>0</v>
      </c>
      <c r="J122" s="3" t="s">
        <v>2885</v>
      </c>
    </row>
    <row r="123" spans="1:10" x14ac:dyDescent="0.25">
      <c r="A123" s="3">
        <v>0</v>
      </c>
      <c r="B123" s="3">
        <v>0</v>
      </c>
      <c r="C123" s="3">
        <v>1</v>
      </c>
      <c r="D123" s="3">
        <v>1</v>
      </c>
      <c r="E123" s="3">
        <v>0</v>
      </c>
      <c r="F123" s="3">
        <v>0</v>
      </c>
      <c r="G123" s="3">
        <v>0</v>
      </c>
      <c r="H123" s="3">
        <v>0</v>
      </c>
      <c r="I123" s="3">
        <v>0</v>
      </c>
      <c r="J123" s="3" t="s">
        <v>2464</v>
      </c>
    </row>
    <row r="124" spans="1:10" x14ac:dyDescent="0.25">
      <c r="A124" s="3">
        <v>22</v>
      </c>
      <c r="B124" s="3">
        <v>2</v>
      </c>
      <c r="C124" s="3">
        <v>0</v>
      </c>
      <c r="D124" s="3">
        <v>1</v>
      </c>
      <c r="E124" s="3">
        <v>0</v>
      </c>
      <c r="F124" s="3">
        <v>0</v>
      </c>
      <c r="G124" s="3">
        <v>0</v>
      </c>
      <c r="H124" s="3">
        <v>0</v>
      </c>
      <c r="I124" s="3">
        <v>0</v>
      </c>
      <c r="J124" s="3" t="s">
        <v>2714</v>
      </c>
    </row>
    <row r="125" spans="1:10" x14ac:dyDescent="0.25">
      <c r="A125" s="3">
        <v>0</v>
      </c>
      <c r="B125" s="3">
        <v>2</v>
      </c>
      <c r="C125" s="3">
        <v>0</v>
      </c>
      <c r="D125" s="3">
        <v>1</v>
      </c>
      <c r="E125" s="3">
        <v>0</v>
      </c>
      <c r="F125" s="3">
        <v>0</v>
      </c>
      <c r="G125" s="3">
        <v>0</v>
      </c>
      <c r="H125" s="3">
        <v>0</v>
      </c>
      <c r="I125" s="3">
        <v>0</v>
      </c>
      <c r="J125" s="3" t="s">
        <v>2800</v>
      </c>
    </row>
    <row r="126" spans="1:10" x14ac:dyDescent="0.25">
      <c r="A126" s="3">
        <v>1</v>
      </c>
      <c r="B126" s="3">
        <v>1</v>
      </c>
      <c r="C126" s="3">
        <v>0</v>
      </c>
      <c r="D126" s="3">
        <v>1</v>
      </c>
      <c r="E126" s="3">
        <v>0</v>
      </c>
      <c r="F126" s="3">
        <v>1</v>
      </c>
      <c r="G126" s="3">
        <v>0</v>
      </c>
      <c r="H126" s="3">
        <v>0</v>
      </c>
      <c r="I126" s="3">
        <v>0</v>
      </c>
      <c r="J126" s="3" t="s">
        <v>2175</v>
      </c>
    </row>
    <row r="127" spans="1:10" x14ac:dyDescent="0.25">
      <c r="A127" s="3">
        <v>1</v>
      </c>
      <c r="B127" s="3">
        <v>0</v>
      </c>
      <c r="C127" s="3">
        <v>0</v>
      </c>
      <c r="D127" s="3">
        <v>1</v>
      </c>
      <c r="E127" s="3">
        <v>0</v>
      </c>
      <c r="F127" s="3">
        <v>0</v>
      </c>
      <c r="G127" s="3">
        <v>0</v>
      </c>
      <c r="H127" s="3">
        <v>0</v>
      </c>
      <c r="I127" s="3">
        <v>0</v>
      </c>
      <c r="J127" s="3" t="s">
        <v>2460</v>
      </c>
    </row>
    <row r="128" spans="1:10" x14ac:dyDescent="0.25">
      <c r="A128" s="3">
        <v>0</v>
      </c>
      <c r="B128" s="3">
        <v>0</v>
      </c>
      <c r="C128" s="3">
        <v>0</v>
      </c>
      <c r="D128" s="3">
        <v>1</v>
      </c>
      <c r="E128" s="3">
        <v>0</v>
      </c>
      <c r="F128" s="3">
        <v>2</v>
      </c>
      <c r="G128" s="3">
        <v>0</v>
      </c>
      <c r="H128" s="3">
        <v>0</v>
      </c>
      <c r="I128" s="3">
        <v>0</v>
      </c>
      <c r="J128" s="3" t="s">
        <v>2728</v>
      </c>
    </row>
    <row r="129" spans="1:10" x14ac:dyDescent="0.25">
      <c r="A129" s="3">
        <v>0</v>
      </c>
      <c r="B129" s="3">
        <v>0</v>
      </c>
      <c r="C129" s="3">
        <v>0</v>
      </c>
      <c r="D129" s="3">
        <v>1</v>
      </c>
      <c r="E129" s="3">
        <v>0</v>
      </c>
      <c r="F129" s="3">
        <v>1</v>
      </c>
      <c r="G129" s="3">
        <v>0</v>
      </c>
      <c r="H129" s="3">
        <v>0</v>
      </c>
      <c r="I129" s="3">
        <v>0</v>
      </c>
      <c r="J129" s="3" t="s">
        <v>2101</v>
      </c>
    </row>
    <row r="130" spans="1:10" x14ac:dyDescent="0.25">
      <c r="A130" s="3">
        <v>0</v>
      </c>
      <c r="B130" s="3">
        <v>0</v>
      </c>
      <c r="C130" s="3">
        <v>0</v>
      </c>
      <c r="D130" s="3">
        <v>1</v>
      </c>
      <c r="E130" s="3">
        <v>0</v>
      </c>
      <c r="F130" s="3">
        <v>1</v>
      </c>
      <c r="G130" s="3">
        <v>0</v>
      </c>
      <c r="H130" s="3">
        <v>0</v>
      </c>
      <c r="I130" s="3">
        <v>0</v>
      </c>
      <c r="J130" s="3" t="s">
        <v>2626</v>
      </c>
    </row>
    <row r="131" spans="1:10" x14ac:dyDescent="0.25">
      <c r="A131" s="3">
        <v>0</v>
      </c>
      <c r="B131" s="3">
        <v>0</v>
      </c>
      <c r="C131" s="3">
        <v>0</v>
      </c>
      <c r="D131" s="3">
        <v>1</v>
      </c>
      <c r="E131" s="3">
        <v>0</v>
      </c>
      <c r="F131" s="3">
        <v>1</v>
      </c>
      <c r="G131" s="3">
        <v>0</v>
      </c>
      <c r="H131" s="3">
        <v>0</v>
      </c>
      <c r="I131" s="3">
        <v>0</v>
      </c>
      <c r="J131" s="3" t="s">
        <v>2674</v>
      </c>
    </row>
    <row r="132" spans="1:10" x14ac:dyDescent="0.25">
      <c r="A132" s="3">
        <v>0</v>
      </c>
      <c r="B132" s="3">
        <v>0</v>
      </c>
      <c r="C132" s="3">
        <v>0</v>
      </c>
      <c r="D132" s="3">
        <v>1</v>
      </c>
      <c r="E132" s="3">
        <v>0</v>
      </c>
      <c r="F132" s="3">
        <v>1</v>
      </c>
      <c r="G132" s="3">
        <v>0</v>
      </c>
      <c r="H132" s="3">
        <v>0</v>
      </c>
      <c r="I132" s="3">
        <v>0</v>
      </c>
      <c r="J132" s="3" t="s">
        <v>2710</v>
      </c>
    </row>
    <row r="133" spans="1:10" x14ac:dyDescent="0.25">
      <c r="A133" s="3">
        <v>0</v>
      </c>
      <c r="B133" s="3">
        <v>0</v>
      </c>
      <c r="C133" s="3">
        <v>0</v>
      </c>
      <c r="D133" s="3">
        <v>1</v>
      </c>
      <c r="E133" s="3">
        <v>0</v>
      </c>
      <c r="F133" s="3">
        <v>1</v>
      </c>
      <c r="G133" s="3">
        <v>0</v>
      </c>
      <c r="H133" s="3">
        <v>0</v>
      </c>
      <c r="I133" s="3">
        <v>0</v>
      </c>
      <c r="J133" s="3" t="s">
        <v>2823</v>
      </c>
    </row>
    <row r="134" spans="1:10" x14ac:dyDescent="0.25">
      <c r="A134" s="3">
        <v>0</v>
      </c>
      <c r="B134" s="3">
        <v>0</v>
      </c>
      <c r="C134" s="3">
        <v>0</v>
      </c>
      <c r="D134" s="3">
        <v>1</v>
      </c>
      <c r="E134" s="3">
        <v>0</v>
      </c>
      <c r="F134" s="3">
        <v>1</v>
      </c>
      <c r="G134" s="3">
        <v>0</v>
      </c>
      <c r="H134" s="3">
        <v>0</v>
      </c>
      <c r="I134" s="3">
        <v>0</v>
      </c>
      <c r="J134" s="3" t="s">
        <v>2824</v>
      </c>
    </row>
    <row r="135" spans="1:10" x14ac:dyDescent="0.25">
      <c r="A135" s="3">
        <v>0</v>
      </c>
      <c r="B135" s="3">
        <v>0</v>
      </c>
      <c r="C135" s="3">
        <v>0</v>
      </c>
      <c r="D135" s="3">
        <v>1</v>
      </c>
      <c r="E135" s="3">
        <v>0</v>
      </c>
      <c r="F135" s="3">
        <v>1</v>
      </c>
      <c r="G135" s="3">
        <v>0</v>
      </c>
      <c r="H135" s="3">
        <v>0</v>
      </c>
      <c r="I135" s="3">
        <v>0</v>
      </c>
      <c r="J135" s="3" t="s">
        <v>2886</v>
      </c>
    </row>
    <row r="136" spans="1:10" x14ac:dyDescent="0.25">
      <c r="A136" s="3">
        <v>0</v>
      </c>
      <c r="B136" s="3">
        <v>0</v>
      </c>
      <c r="C136" s="3">
        <v>0</v>
      </c>
      <c r="D136" s="3">
        <v>1</v>
      </c>
      <c r="E136" s="3">
        <v>0</v>
      </c>
      <c r="F136" s="3">
        <v>1</v>
      </c>
      <c r="G136" s="3">
        <v>0</v>
      </c>
      <c r="H136" s="3">
        <v>0</v>
      </c>
      <c r="I136" s="3">
        <v>0</v>
      </c>
      <c r="J136" s="3" t="s">
        <v>2409</v>
      </c>
    </row>
    <row r="137" spans="1:10" x14ac:dyDescent="0.25">
      <c r="A137" s="3">
        <v>0</v>
      </c>
      <c r="B137" s="3">
        <v>0</v>
      </c>
      <c r="C137" s="3">
        <v>0</v>
      </c>
      <c r="D137" s="3">
        <v>1</v>
      </c>
      <c r="E137" s="3">
        <v>0</v>
      </c>
      <c r="F137" s="3">
        <v>1</v>
      </c>
      <c r="G137" s="3">
        <v>0</v>
      </c>
      <c r="H137" s="3">
        <v>0</v>
      </c>
      <c r="I137" s="3">
        <v>0</v>
      </c>
      <c r="J137" s="3" t="s">
        <v>2944</v>
      </c>
    </row>
    <row r="138" spans="1:10" x14ac:dyDescent="0.25">
      <c r="A138" s="3">
        <v>0</v>
      </c>
      <c r="B138" s="3">
        <v>0</v>
      </c>
      <c r="C138" s="3">
        <v>0</v>
      </c>
      <c r="D138" s="3">
        <v>1</v>
      </c>
      <c r="E138" s="3">
        <v>0</v>
      </c>
      <c r="F138" s="3">
        <v>0</v>
      </c>
      <c r="G138" s="3">
        <v>0</v>
      </c>
      <c r="H138" s="3">
        <v>0</v>
      </c>
      <c r="I138" s="3">
        <v>0</v>
      </c>
      <c r="J138" s="3" t="s">
        <v>2636</v>
      </c>
    </row>
    <row r="139" spans="1:10" x14ac:dyDescent="0.25">
      <c r="A139" s="3">
        <v>0</v>
      </c>
      <c r="B139" s="3">
        <v>0</v>
      </c>
      <c r="C139" s="3">
        <v>0</v>
      </c>
      <c r="D139" s="3">
        <v>1</v>
      </c>
      <c r="E139" s="3">
        <v>0</v>
      </c>
      <c r="F139" s="3">
        <v>0</v>
      </c>
      <c r="G139" s="3">
        <v>0</v>
      </c>
      <c r="H139" s="3">
        <v>0</v>
      </c>
      <c r="I139" s="3">
        <v>0</v>
      </c>
      <c r="J139" s="3" t="s">
        <v>2653</v>
      </c>
    </row>
    <row r="140" spans="1:10" x14ac:dyDescent="0.25">
      <c r="A140" s="3">
        <v>0</v>
      </c>
      <c r="B140" s="3">
        <v>0</v>
      </c>
      <c r="C140" s="3">
        <v>0</v>
      </c>
      <c r="D140" s="3">
        <v>1</v>
      </c>
      <c r="E140" s="3">
        <v>0</v>
      </c>
      <c r="F140" s="3">
        <v>0</v>
      </c>
      <c r="G140" s="3">
        <v>0</v>
      </c>
      <c r="H140" s="3">
        <v>0</v>
      </c>
      <c r="I140" s="3">
        <v>0</v>
      </c>
      <c r="J140" s="3" t="s">
        <v>2663</v>
      </c>
    </row>
    <row r="141" spans="1:10" x14ac:dyDescent="0.25">
      <c r="A141" s="3">
        <v>0</v>
      </c>
      <c r="B141" s="3">
        <v>0</v>
      </c>
      <c r="C141" s="3">
        <v>0</v>
      </c>
      <c r="D141" s="3">
        <v>1</v>
      </c>
      <c r="E141" s="3">
        <v>0</v>
      </c>
      <c r="F141" s="3">
        <v>0</v>
      </c>
      <c r="G141" s="3">
        <v>0</v>
      </c>
      <c r="H141" s="3">
        <v>0</v>
      </c>
      <c r="I141" s="3">
        <v>0</v>
      </c>
      <c r="J141" s="3" t="s">
        <v>2211</v>
      </c>
    </row>
    <row r="142" spans="1:10" x14ac:dyDescent="0.25">
      <c r="A142" s="3">
        <v>0</v>
      </c>
      <c r="B142" s="3">
        <v>0</v>
      </c>
      <c r="C142" s="3">
        <v>0</v>
      </c>
      <c r="D142" s="3">
        <v>1</v>
      </c>
      <c r="E142" s="3">
        <v>0</v>
      </c>
      <c r="F142" s="3">
        <v>0</v>
      </c>
      <c r="G142" s="3">
        <v>0</v>
      </c>
      <c r="H142" s="3">
        <v>0</v>
      </c>
      <c r="I142" s="3">
        <v>0</v>
      </c>
      <c r="J142" s="3" t="s">
        <v>2678</v>
      </c>
    </row>
    <row r="143" spans="1:10" x14ac:dyDescent="0.25">
      <c r="A143" s="3">
        <v>0</v>
      </c>
      <c r="B143" s="3">
        <v>0</v>
      </c>
      <c r="C143" s="3">
        <v>0</v>
      </c>
      <c r="D143" s="3">
        <v>1</v>
      </c>
      <c r="E143" s="3">
        <v>0</v>
      </c>
      <c r="F143" s="3">
        <v>0</v>
      </c>
      <c r="G143" s="3">
        <v>0</v>
      </c>
      <c r="H143" s="3">
        <v>0</v>
      </c>
      <c r="I143" s="3">
        <v>0</v>
      </c>
      <c r="J143" s="3" t="s">
        <v>2584</v>
      </c>
    </row>
    <row r="144" spans="1:10" x14ac:dyDescent="0.25">
      <c r="A144" s="3">
        <v>0</v>
      </c>
      <c r="B144" s="3">
        <v>0</v>
      </c>
      <c r="C144" s="3">
        <v>0</v>
      </c>
      <c r="D144" s="3">
        <v>1</v>
      </c>
      <c r="E144" s="3">
        <v>0</v>
      </c>
      <c r="F144" s="3">
        <v>0</v>
      </c>
      <c r="G144" s="3">
        <v>0</v>
      </c>
      <c r="H144" s="3">
        <v>0</v>
      </c>
      <c r="I144" s="3">
        <v>0</v>
      </c>
      <c r="J144" s="3" t="s">
        <v>2690</v>
      </c>
    </row>
    <row r="145" spans="1:10" x14ac:dyDescent="0.25">
      <c r="A145" s="3">
        <v>0</v>
      </c>
      <c r="B145" s="3">
        <v>0</v>
      </c>
      <c r="C145" s="3">
        <v>0</v>
      </c>
      <c r="D145" s="3">
        <v>1</v>
      </c>
      <c r="E145" s="3">
        <v>0</v>
      </c>
      <c r="F145" s="3">
        <v>0</v>
      </c>
      <c r="G145" s="3">
        <v>0</v>
      </c>
      <c r="H145" s="3">
        <v>0</v>
      </c>
      <c r="I145" s="3">
        <v>0</v>
      </c>
      <c r="J145" s="3" t="s">
        <v>2718</v>
      </c>
    </row>
    <row r="146" spans="1:10" x14ac:dyDescent="0.25">
      <c r="A146" s="3">
        <v>0</v>
      </c>
      <c r="B146" s="3">
        <v>0</v>
      </c>
      <c r="C146" s="3">
        <v>0</v>
      </c>
      <c r="D146" s="3">
        <v>1</v>
      </c>
      <c r="E146" s="3">
        <v>0</v>
      </c>
      <c r="F146" s="3">
        <v>0</v>
      </c>
      <c r="G146" s="3">
        <v>0</v>
      </c>
      <c r="H146" s="3">
        <v>0</v>
      </c>
      <c r="I146" s="3">
        <v>0</v>
      </c>
      <c r="J146" s="3" t="s">
        <v>2737</v>
      </c>
    </row>
    <row r="147" spans="1:10" x14ac:dyDescent="0.25">
      <c r="A147" s="3">
        <v>0</v>
      </c>
      <c r="B147" s="3">
        <v>0</v>
      </c>
      <c r="C147" s="3">
        <v>0</v>
      </c>
      <c r="D147" s="3">
        <v>1</v>
      </c>
      <c r="E147" s="3">
        <v>0</v>
      </c>
      <c r="F147" s="3">
        <v>0</v>
      </c>
      <c r="G147" s="3">
        <v>0</v>
      </c>
      <c r="H147" s="3">
        <v>0</v>
      </c>
      <c r="I147" s="3">
        <v>0</v>
      </c>
      <c r="J147" s="3" t="s">
        <v>2752</v>
      </c>
    </row>
    <row r="148" spans="1:10" x14ac:dyDescent="0.25">
      <c r="A148" s="3">
        <v>0</v>
      </c>
      <c r="B148" s="3">
        <v>0</v>
      </c>
      <c r="C148" s="3">
        <v>0</v>
      </c>
      <c r="D148" s="3">
        <v>1</v>
      </c>
      <c r="E148" s="3">
        <v>0</v>
      </c>
      <c r="F148" s="3">
        <v>0</v>
      </c>
      <c r="G148" s="3">
        <v>0</v>
      </c>
      <c r="H148" s="3">
        <v>0</v>
      </c>
      <c r="I148" s="3">
        <v>0</v>
      </c>
      <c r="J148" s="3" t="s">
        <v>2758</v>
      </c>
    </row>
    <row r="149" spans="1:10" x14ac:dyDescent="0.25">
      <c r="A149" s="3">
        <v>0</v>
      </c>
      <c r="B149" s="3">
        <v>0</v>
      </c>
      <c r="C149" s="3">
        <v>0</v>
      </c>
      <c r="D149" s="3">
        <v>1</v>
      </c>
      <c r="E149" s="3">
        <v>0</v>
      </c>
      <c r="F149" s="3">
        <v>0</v>
      </c>
      <c r="G149" s="3">
        <v>0</v>
      </c>
      <c r="H149" s="3">
        <v>0</v>
      </c>
      <c r="I149" s="3">
        <v>0</v>
      </c>
      <c r="J149" s="3" t="s">
        <v>2783</v>
      </c>
    </row>
    <row r="150" spans="1:10" x14ac:dyDescent="0.25">
      <c r="A150" s="3">
        <v>0</v>
      </c>
      <c r="B150" s="3">
        <v>0</v>
      </c>
      <c r="C150" s="3">
        <v>0</v>
      </c>
      <c r="D150" s="3">
        <v>1</v>
      </c>
      <c r="E150" s="3">
        <v>0</v>
      </c>
      <c r="F150" s="3">
        <v>0</v>
      </c>
      <c r="G150" s="3">
        <v>0</v>
      </c>
      <c r="H150" s="3">
        <v>0</v>
      </c>
      <c r="I150" s="3">
        <v>0</v>
      </c>
      <c r="J150" s="3" t="s">
        <v>2795</v>
      </c>
    </row>
    <row r="151" spans="1:10" x14ac:dyDescent="0.25">
      <c r="A151" s="3">
        <v>0</v>
      </c>
      <c r="B151" s="3">
        <v>0</v>
      </c>
      <c r="C151" s="3">
        <v>0</v>
      </c>
      <c r="D151" s="3">
        <v>1</v>
      </c>
      <c r="E151" s="3">
        <v>0</v>
      </c>
      <c r="F151" s="3">
        <v>0</v>
      </c>
      <c r="G151" s="3">
        <v>0</v>
      </c>
      <c r="H151" s="3">
        <v>0</v>
      </c>
      <c r="I151" s="3">
        <v>0</v>
      </c>
      <c r="J151" s="3" t="s">
        <v>2807</v>
      </c>
    </row>
    <row r="152" spans="1:10" x14ac:dyDescent="0.25">
      <c r="A152" s="3">
        <v>0</v>
      </c>
      <c r="B152" s="3">
        <v>0</v>
      </c>
      <c r="C152" s="3">
        <v>0</v>
      </c>
      <c r="D152" s="3">
        <v>1</v>
      </c>
      <c r="E152" s="3">
        <v>0</v>
      </c>
      <c r="F152" s="3">
        <v>0</v>
      </c>
      <c r="G152" s="3">
        <v>0</v>
      </c>
      <c r="H152" s="3">
        <v>0</v>
      </c>
      <c r="I152" s="3">
        <v>0</v>
      </c>
      <c r="J152" s="3" t="s">
        <v>2828</v>
      </c>
    </row>
    <row r="153" spans="1:10" x14ac:dyDescent="0.25">
      <c r="A153" s="3">
        <v>0</v>
      </c>
      <c r="B153" s="3">
        <v>0</v>
      </c>
      <c r="C153" s="3">
        <v>0</v>
      </c>
      <c r="D153" s="3">
        <v>1</v>
      </c>
      <c r="E153" s="3">
        <v>0</v>
      </c>
      <c r="F153" s="3">
        <v>0</v>
      </c>
      <c r="G153" s="3">
        <v>0</v>
      </c>
      <c r="H153" s="3">
        <v>0</v>
      </c>
      <c r="I153" s="3">
        <v>0</v>
      </c>
      <c r="J153" s="3" t="s">
        <v>2839</v>
      </c>
    </row>
    <row r="154" spans="1:10" x14ac:dyDescent="0.25">
      <c r="A154" s="3">
        <v>0</v>
      </c>
      <c r="B154" s="3">
        <v>0</v>
      </c>
      <c r="C154" s="3">
        <v>0</v>
      </c>
      <c r="D154" s="3">
        <v>1</v>
      </c>
      <c r="E154" s="3">
        <v>0</v>
      </c>
      <c r="F154" s="3">
        <v>0</v>
      </c>
      <c r="G154" s="3">
        <v>0</v>
      </c>
      <c r="H154" s="3">
        <v>0</v>
      </c>
      <c r="I154" s="3">
        <v>0</v>
      </c>
      <c r="J154" s="3" t="s">
        <v>2853</v>
      </c>
    </row>
    <row r="155" spans="1:10" x14ac:dyDescent="0.25">
      <c r="A155" s="3">
        <v>0</v>
      </c>
      <c r="B155" s="3">
        <v>0</v>
      </c>
      <c r="C155" s="3">
        <v>0</v>
      </c>
      <c r="D155" s="3">
        <v>1</v>
      </c>
      <c r="E155" s="3">
        <v>0</v>
      </c>
      <c r="F155" s="3">
        <v>0</v>
      </c>
      <c r="G155" s="3">
        <v>0</v>
      </c>
      <c r="H155" s="3">
        <v>0</v>
      </c>
      <c r="I155" s="3">
        <v>0</v>
      </c>
      <c r="J155" s="3" t="s">
        <v>2859</v>
      </c>
    </row>
    <row r="156" spans="1:10" x14ac:dyDescent="0.25">
      <c r="A156" s="3">
        <v>0</v>
      </c>
      <c r="B156" s="3">
        <v>0</v>
      </c>
      <c r="C156" s="3">
        <v>0</v>
      </c>
      <c r="D156" s="3">
        <v>1</v>
      </c>
      <c r="E156" s="3">
        <v>0</v>
      </c>
      <c r="F156" s="3">
        <v>0</v>
      </c>
      <c r="G156" s="3">
        <v>0</v>
      </c>
      <c r="H156" s="3">
        <v>0</v>
      </c>
      <c r="I156" s="3">
        <v>0</v>
      </c>
      <c r="J156" s="3" t="s">
        <v>2864</v>
      </c>
    </row>
    <row r="157" spans="1:10" x14ac:dyDescent="0.25">
      <c r="A157" s="3">
        <v>0</v>
      </c>
      <c r="B157" s="3">
        <v>0</v>
      </c>
      <c r="C157" s="3">
        <v>0</v>
      </c>
      <c r="D157" s="3">
        <v>1</v>
      </c>
      <c r="E157" s="3">
        <v>0</v>
      </c>
      <c r="F157" s="3">
        <v>0</v>
      </c>
      <c r="G157" s="3">
        <v>0</v>
      </c>
      <c r="H157" s="3">
        <v>0</v>
      </c>
      <c r="I157" s="3">
        <v>0</v>
      </c>
      <c r="J157" s="3" t="s">
        <v>2866</v>
      </c>
    </row>
    <row r="158" spans="1:10" x14ac:dyDescent="0.25">
      <c r="A158" s="3">
        <v>0</v>
      </c>
      <c r="B158" s="3">
        <v>0</v>
      </c>
      <c r="C158" s="3">
        <v>0</v>
      </c>
      <c r="D158" s="3">
        <v>1</v>
      </c>
      <c r="E158" s="3">
        <v>0</v>
      </c>
      <c r="F158" s="3">
        <v>0</v>
      </c>
      <c r="G158" s="3">
        <v>0</v>
      </c>
      <c r="H158" s="3">
        <v>0</v>
      </c>
      <c r="I158" s="3">
        <v>0</v>
      </c>
      <c r="J158" s="3" t="s">
        <v>2883</v>
      </c>
    </row>
    <row r="159" spans="1:10" x14ac:dyDescent="0.25">
      <c r="A159" s="3">
        <v>0</v>
      </c>
      <c r="B159" s="3">
        <v>0</v>
      </c>
      <c r="C159" s="3">
        <v>0</v>
      </c>
      <c r="D159" s="3">
        <v>1</v>
      </c>
      <c r="E159" s="3">
        <v>0</v>
      </c>
      <c r="F159" s="3">
        <v>0</v>
      </c>
      <c r="G159" s="3">
        <v>0</v>
      </c>
      <c r="H159" s="3">
        <v>0</v>
      </c>
      <c r="I159" s="3">
        <v>0</v>
      </c>
      <c r="J159" s="3" t="s">
        <v>2401</v>
      </c>
    </row>
    <row r="160" spans="1:10" x14ac:dyDescent="0.25">
      <c r="A160" s="3">
        <v>0</v>
      </c>
      <c r="B160" s="3">
        <v>0</v>
      </c>
      <c r="C160" s="3">
        <v>0</v>
      </c>
      <c r="D160" s="3">
        <v>1</v>
      </c>
      <c r="E160" s="3">
        <v>0</v>
      </c>
      <c r="F160" s="3">
        <v>0</v>
      </c>
      <c r="G160" s="3">
        <v>0</v>
      </c>
      <c r="H160" s="3">
        <v>0</v>
      </c>
      <c r="I160" s="3">
        <v>0</v>
      </c>
      <c r="J160" s="3" t="s">
        <v>2897</v>
      </c>
    </row>
    <row r="161" spans="1:10" x14ac:dyDescent="0.25">
      <c r="A161" s="3">
        <v>0</v>
      </c>
      <c r="B161" s="3">
        <v>0</v>
      </c>
      <c r="C161" s="3">
        <v>0</v>
      </c>
      <c r="D161" s="3">
        <v>1</v>
      </c>
      <c r="E161" s="3">
        <v>0</v>
      </c>
      <c r="F161" s="3">
        <v>0</v>
      </c>
      <c r="G161" s="3">
        <v>0</v>
      </c>
      <c r="H161" s="3">
        <v>0</v>
      </c>
      <c r="I161" s="3">
        <v>0</v>
      </c>
      <c r="J161" s="3" t="s">
        <v>2900</v>
      </c>
    </row>
    <row r="162" spans="1:10" x14ac:dyDescent="0.25">
      <c r="A162" s="3">
        <v>0</v>
      </c>
      <c r="B162" s="3">
        <v>0</v>
      </c>
      <c r="C162" s="3">
        <v>0</v>
      </c>
      <c r="D162" s="3">
        <v>1</v>
      </c>
      <c r="E162" s="3">
        <v>0</v>
      </c>
      <c r="F162" s="3">
        <v>0</v>
      </c>
      <c r="G162" s="3">
        <v>0</v>
      </c>
      <c r="H162" s="3">
        <v>0</v>
      </c>
      <c r="I162" s="3">
        <v>0</v>
      </c>
      <c r="J162" s="3" t="s">
        <v>2910</v>
      </c>
    </row>
    <row r="163" spans="1:10" x14ac:dyDescent="0.25">
      <c r="A163" s="3">
        <v>0</v>
      </c>
      <c r="B163" s="3">
        <v>0</v>
      </c>
      <c r="C163" s="3">
        <v>0</v>
      </c>
      <c r="D163" s="3">
        <v>1</v>
      </c>
      <c r="E163" s="3">
        <v>0</v>
      </c>
      <c r="F163" s="3">
        <v>0</v>
      </c>
      <c r="G163" s="3">
        <v>0</v>
      </c>
      <c r="H163" s="3">
        <v>0</v>
      </c>
      <c r="I163" s="3">
        <v>0</v>
      </c>
      <c r="J163" s="3" t="s">
        <v>2927</v>
      </c>
    </row>
    <row r="164" spans="1:10" x14ac:dyDescent="0.25">
      <c r="A164" s="3">
        <v>0</v>
      </c>
      <c r="B164" s="3">
        <v>0</v>
      </c>
      <c r="C164" s="3">
        <v>0</v>
      </c>
      <c r="D164" s="3">
        <v>1</v>
      </c>
      <c r="E164" s="3">
        <v>0</v>
      </c>
      <c r="F164" s="3">
        <v>0</v>
      </c>
      <c r="G164" s="3">
        <v>0</v>
      </c>
      <c r="H164" s="3">
        <v>0</v>
      </c>
      <c r="I164" s="3">
        <v>0</v>
      </c>
      <c r="J164" s="3" t="s">
        <v>2182</v>
      </c>
    </row>
    <row r="165" spans="1:10" x14ac:dyDescent="0.25">
      <c r="A165" s="3">
        <v>0</v>
      </c>
      <c r="B165" s="3">
        <v>0</v>
      </c>
      <c r="C165" s="3">
        <v>0</v>
      </c>
      <c r="D165" s="3">
        <v>1</v>
      </c>
      <c r="E165" s="3">
        <v>0</v>
      </c>
      <c r="F165" s="3">
        <v>0</v>
      </c>
      <c r="G165" s="3">
        <v>0</v>
      </c>
      <c r="H165" s="3">
        <v>0</v>
      </c>
      <c r="I165" s="3">
        <v>0</v>
      </c>
      <c r="J165" s="3" t="s">
        <v>2957</v>
      </c>
    </row>
    <row r="166" spans="1:10" x14ac:dyDescent="0.25">
      <c r="A166" s="3">
        <v>11</v>
      </c>
      <c r="B166" s="3">
        <v>8</v>
      </c>
      <c r="C166" s="3">
        <v>10</v>
      </c>
      <c r="D166" s="3">
        <v>0</v>
      </c>
      <c r="E166" s="3">
        <v>0</v>
      </c>
      <c r="F166" s="3">
        <v>0</v>
      </c>
      <c r="G166" s="3">
        <v>0</v>
      </c>
      <c r="H166" s="3">
        <v>0</v>
      </c>
      <c r="I166" s="3">
        <v>0</v>
      </c>
      <c r="J166" s="3" t="s">
        <v>2503</v>
      </c>
    </row>
    <row r="167" spans="1:10" x14ac:dyDescent="0.25">
      <c r="A167" s="3">
        <v>2</v>
      </c>
      <c r="B167" s="3">
        <v>1</v>
      </c>
      <c r="C167" s="3">
        <v>4</v>
      </c>
      <c r="D167" s="3">
        <v>0</v>
      </c>
      <c r="E167" s="3">
        <v>0</v>
      </c>
      <c r="F167" s="3">
        <v>0</v>
      </c>
      <c r="G167" s="3">
        <v>0</v>
      </c>
      <c r="H167" s="3">
        <v>0</v>
      </c>
      <c r="I167" s="3">
        <v>0</v>
      </c>
      <c r="J167" s="3" t="s">
        <v>2408</v>
      </c>
    </row>
    <row r="168" spans="1:10" x14ac:dyDescent="0.25">
      <c r="A168" s="3">
        <v>1</v>
      </c>
      <c r="B168" s="3">
        <v>1</v>
      </c>
      <c r="C168" s="3">
        <v>3</v>
      </c>
      <c r="D168" s="3">
        <v>0</v>
      </c>
      <c r="E168" s="3">
        <v>0</v>
      </c>
      <c r="F168" s="3">
        <v>0</v>
      </c>
      <c r="G168" s="3">
        <v>0</v>
      </c>
      <c r="H168" s="3">
        <v>0</v>
      </c>
      <c r="I168" s="3">
        <v>0</v>
      </c>
      <c r="J168" s="3" t="s">
        <v>2143</v>
      </c>
    </row>
    <row r="169" spans="1:10" x14ac:dyDescent="0.25">
      <c r="A169" s="3">
        <v>1</v>
      </c>
      <c r="B169" s="3">
        <v>1</v>
      </c>
      <c r="C169" s="3">
        <v>3</v>
      </c>
      <c r="D169" s="3">
        <v>0</v>
      </c>
      <c r="E169" s="3">
        <v>0</v>
      </c>
      <c r="F169" s="3">
        <v>0</v>
      </c>
      <c r="G169" s="3">
        <v>0</v>
      </c>
      <c r="H169" s="3">
        <v>0</v>
      </c>
      <c r="I169" s="3">
        <v>0</v>
      </c>
      <c r="J169" s="3" t="s">
        <v>2788</v>
      </c>
    </row>
    <row r="170" spans="1:10" x14ac:dyDescent="0.25">
      <c r="A170" s="3">
        <v>1</v>
      </c>
      <c r="B170" s="3">
        <v>4</v>
      </c>
      <c r="C170" s="3">
        <v>2</v>
      </c>
      <c r="D170" s="3">
        <v>0</v>
      </c>
      <c r="E170" s="3">
        <v>0</v>
      </c>
      <c r="F170" s="3">
        <v>0</v>
      </c>
      <c r="G170" s="3">
        <v>0</v>
      </c>
      <c r="H170" s="3">
        <v>0</v>
      </c>
      <c r="I170" s="3">
        <v>0</v>
      </c>
      <c r="J170" s="3" t="s">
        <v>2773</v>
      </c>
    </row>
    <row r="171" spans="1:10" x14ac:dyDescent="0.25">
      <c r="A171" s="3">
        <v>0</v>
      </c>
      <c r="B171" s="3">
        <v>4</v>
      </c>
      <c r="C171" s="3">
        <v>2</v>
      </c>
      <c r="D171" s="3">
        <v>0</v>
      </c>
      <c r="E171" s="3">
        <v>0</v>
      </c>
      <c r="F171" s="3">
        <v>0</v>
      </c>
      <c r="G171" s="3">
        <v>0</v>
      </c>
      <c r="H171" s="3">
        <v>0</v>
      </c>
      <c r="I171" s="3">
        <v>0</v>
      </c>
      <c r="J171" s="3" t="s">
        <v>2695</v>
      </c>
    </row>
    <row r="172" spans="1:10" x14ac:dyDescent="0.25">
      <c r="A172" s="3">
        <v>2</v>
      </c>
      <c r="B172" s="3">
        <v>3</v>
      </c>
      <c r="C172" s="3">
        <v>2</v>
      </c>
      <c r="D172" s="3">
        <v>0</v>
      </c>
      <c r="E172" s="3">
        <v>0</v>
      </c>
      <c r="F172" s="3">
        <v>0</v>
      </c>
      <c r="G172" s="3">
        <v>0</v>
      </c>
      <c r="H172" s="3">
        <v>0</v>
      </c>
      <c r="I172" s="3">
        <v>0</v>
      </c>
      <c r="J172" s="3" t="s">
        <v>2104</v>
      </c>
    </row>
    <row r="173" spans="1:10" x14ac:dyDescent="0.25">
      <c r="A173" s="3">
        <v>2</v>
      </c>
      <c r="B173" s="3">
        <v>3</v>
      </c>
      <c r="C173" s="3">
        <v>2</v>
      </c>
      <c r="D173" s="3">
        <v>0</v>
      </c>
      <c r="E173" s="3">
        <v>0</v>
      </c>
      <c r="F173" s="3">
        <v>0</v>
      </c>
      <c r="G173" s="3">
        <v>0</v>
      </c>
      <c r="H173" s="3">
        <v>0</v>
      </c>
      <c r="I173" s="3">
        <v>0</v>
      </c>
      <c r="J173" s="3" t="s">
        <v>2591</v>
      </c>
    </row>
    <row r="174" spans="1:10" x14ac:dyDescent="0.25">
      <c r="A174" s="3">
        <v>2</v>
      </c>
      <c r="B174" s="3">
        <v>3</v>
      </c>
      <c r="C174" s="3">
        <v>2</v>
      </c>
      <c r="D174" s="3">
        <v>0</v>
      </c>
      <c r="E174" s="3">
        <v>0</v>
      </c>
      <c r="F174" s="3">
        <v>0</v>
      </c>
      <c r="G174" s="3">
        <v>0</v>
      </c>
      <c r="H174" s="3">
        <v>0</v>
      </c>
      <c r="I174" s="3">
        <v>0</v>
      </c>
      <c r="J174" s="3" t="s">
        <v>2791</v>
      </c>
    </row>
    <row r="175" spans="1:10" x14ac:dyDescent="0.25">
      <c r="A175" s="3">
        <v>2</v>
      </c>
      <c r="B175" s="3">
        <v>3</v>
      </c>
      <c r="C175" s="3">
        <v>2</v>
      </c>
      <c r="D175" s="3">
        <v>0</v>
      </c>
      <c r="E175" s="3">
        <v>0</v>
      </c>
      <c r="F175" s="3">
        <v>0</v>
      </c>
      <c r="G175" s="3">
        <v>0</v>
      </c>
      <c r="H175" s="3">
        <v>0</v>
      </c>
      <c r="I175" s="3">
        <v>0</v>
      </c>
      <c r="J175" s="3" t="s">
        <v>2820</v>
      </c>
    </row>
    <row r="176" spans="1:10" x14ac:dyDescent="0.25">
      <c r="A176" s="3">
        <v>2</v>
      </c>
      <c r="B176" s="3">
        <v>2</v>
      </c>
      <c r="C176" s="3">
        <v>2</v>
      </c>
      <c r="D176" s="3">
        <v>0</v>
      </c>
      <c r="E176" s="3">
        <v>0</v>
      </c>
      <c r="F176" s="3">
        <v>0</v>
      </c>
      <c r="G176" s="3">
        <v>0</v>
      </c>
      <c r="H176" s="3">
        <v>0</v>
      </c>
      <c r="I176" s="3">
        <v>0</v>
      </c>
      <c r="J176" s="3" t="s">
        <v>2670</v>
      </c>
    </row>
    <row r="177" spans="1:10" x14ac:dyDescent="0.25">
      <c r="A177" s="3">
        <v>2</v>
      </c>
      <c r="B177" s="3">
        <v>2</v>
      </c>
      <c r="C177" s="3">
        <v>2</v>
      </c>
      <c r="D177" s="3">
        <v>0</v>
      </c>
      <c r="E177" s="3">
        <v>0</v>
      </c>
      <c r="F177" s="3">
        <v>0</v>
      </c>
      <c r="G177" s="3">
        <v>0</v>
      </c>
      <c r="H177" s="3">
        <v>0</v>
      </c>
      <c r="I177" s="3">
        <v>0</v>
      </c>
      <c r="J177" s="3" t="s">
        <v>2933</v>
      </c>
    </row>
    <row r="178" spans="1:10" x14ac:dyDescent="0.25">
      <c r="A178" s="3">
        <v>1</v>
      </c>
      <c r="B178" s="3">
        <v>2</v>
      </c>
      <c r="C178" s="3">
        <v>2</v>
      </c>
      <c r="D178" s="3">
        <v>0</v>
      </c>
      <c r="E178" s="3">
        <v>0</v>
      </c>
      <c r="F178" s="3">
        <v>0</v>
      </c>
      <c r="G178" s="3">
        <v>0</v>
      </c>
      <c r="H178" s="3">
        <v>0</v>
      </c>
      <c r="I178" s="3">
        <v>0</v>
      </c>
      <c r="J178" s="3" t="s">
        <v>2693</v>
      </c>
    </row>
    <row r="179" spans="1:10" x14ac:dyDescent="0.25">
      <c r="A179" s="3">
        <v>1</v>
      </c>
      <c r="B179" s="3">
        <v>2</v>
      </c>
      <c r="C179" s="3">
        <v>2</v>
      </c>
      <c r="D179" s="3">
        <v>0</v>
      </c>
      <c r="E179" s="3">
        <v>0</v>
      </c>
      <c r="F179" s="3">
        <v>0</v>
      </c>
      <c r="G179" s="3">
        <v>0</v>
      </c>
      <c r="H179" s="3">
        <v>0</v>
      </c>
      <c r="I179" s="3">
        <v>0</v>
      </c>
      <c r="J179" s="3" t="s">
        <v>2736</v>
      </c>
    </row>
    <row r="180" spans="1:10" x14ac:dyDescent="0.25">
      <c r="A180" s="3">
        <v>0</v>
      </c>
      <c r="B180" s="3">
        <v>2</v>
      </c>
      <c r="C180" s="3">
        <v>2</v>
      </c>
      <c r="D180" s="3">
        <v>0</v>
      </c>
      <c r="E180" s="3">
        <v>0</v>
      </c>
      <c r="F180" s="3">
        <v>0</v>
      </c>
      <c r="G180" s="3">
        <v>0</v>
      </c>
      <c r="H180" s="3">
        <v>0</v>
      </c>
      <c r="I180" s="3">
        <v>0</v>
      </c>
      <c r="J180" s="3" t="s">
        <v>2793</v>
      </c>
    </row>
    <row r="181" spans="1:10" x14ac:dyDescent="0.25">
      <c r="A181" s="3">
        <v>2</v>
      </c>
      <c r="B181" s="3">
        <v>1</v>
      </c>
      <c r="C181" s="3">
        <v>2</v>
      </c>
      <c r="D181" s="3">
        <v>0</v>
      </c>
      <c r="E181" s="3">
        <v>0</v>
      </c>
      <c r="F181" s="3">
        <v>0</v>
      </c>
      <c r="G181" s="3">
        <v>0</v>
      </c>
      <c r="H181" s="3">
        <v>0</v>
      </c>
      <c r="I181" s="3">
        <v>0</v>
      </c>
      <c r="J181" s="3" t="s">
        <v>2593</v>
      </c>
    </row>
    <row r="182" spans="1:10" x14ac:dyDescent="0.25">
      <c r="A182" s="3">
        <v>2</v>
      </c>
      <c r="B182" s="3">
        <v>1</v>
      </c>
      <c r="C182" s="3">
        <v>2</v>
      </c>
      <c r="D182" s="3">
        <v>0</v>
      </c>
      <c r="E182" s="3">
        <v>0</v>
      </c>
      <c r="F182" s="3">
        <v>0</v>
      </c>
      <c r="G182" s="3">
        <v>0</v>
      </c>
      <c r="H182" s="3">
        <v>0</v>
      </c>
      <c r="I182" s="3">
        <v>0</v>
      </c>
      <c r="J182" s="3" t="s">
        <v>2745</v>
      </c>
    </row>
    <row r="183" spans="1:10" x14ac:dyDescent="0.25">
      <c r="A183" s="3">
        <v>2</v>
      </c>
      <c r="B183" s="3">
        <v>1</v>
      </c>
      <c r="C183" s="3">
        <v>2</v>
      </c>
      <c r="D183" s="3">
        <v>0</v>
      </c>
      <c r="E183" s="3">
        <v>0</v>
      </c>
      <c r="F183" s="3">
        <v>0</v>
      </c>
      <c r="G183" s="3">
        <v>0</v>
      </c>
      <c r="H183" s="3">
        <v>0</v>
      </c>
      <c r="I183" s="3">
        <v>0</v>
      </c>
      <c r="J183" s="3" t="s">
        <v>2781</v>
      </c>
    </row>
    <row r="184" spans="1:10" x14ac:dyDescent="0.25">
      <c r="A184" s="3">
        <v>1</v>
      </c>
      <c r="B184" s="3">
        <v>1</v>
      </c>
      <c r="C184" s="3">
        <v>2</v>
      </c>
      <c r="D184" s="3">
        <v>0</v>
      </c>
      <c r="E184" s="3">
        <v>0</v>
      </c>
      <c r="F184" s="3">
        <v>0</v>
      </c>
      <c r="G184" s="3">
        <v>0</v>
      </c>
      <c r="H184" s="3">
        <v>0</v>
      </c>
      <c r="I184" s="3">
        <v>0</v>
      </c>
      <c r="J184" s="3" t="s">
        <v>2657</v>
      </c>
    </row>
    <row r="185" spans="1:10" x14ac:dyDescent="0.25">
      <c r="A185" s="3">
        <v>1</v>
      </c>
      <c r="B185" s="3">
        <v>1</v>
      </c>
      <c r="C185" s="3">
        <v>2</v>
      </c>
      <c r="D185" s="3">
        <v>0</v>
      </c>
      <c r="E185" s="3">
        <v>0</v>
      </c>
      <c r="F185" s="3">
        <v>0</v>
      </c>
      <c r="G185" s="3">
        <v>0</v>
      </c>
      <c r="H185" s="3">
        <v>0</v>
      </c>
      <c r="I185" s="3">
        <v>0</v>
      </c>
      <c r="J185" s="3" t="s">
        <v>2227</v>
      </c>
    </row>
    <row r="186" spans="1:10" x14ac:dyDescent="0.25">
      <c r="A186" s="3">
        <v>1</v>
      </c>
      <c r="B186" s="3">
        <v>1</v>
      </c>
      <c r="C186" s="3">
        <v>2</v>
      </c>
      <c r="D186" s="3">
        <v>0</v>
      </c>
      <c r="E186" s="3">
        <v>0</v>
      </c>
      <c r="F186" s="3">
        <v>0</v>
      </c>
      <c r="G186" s="3">
        <v>0</v>
      </c>
      <c r="H186" s="3">
        <v>0</v>
      </c>
      <c r="I186" s="3">
        <v>0</v>
      </c>
      <c r="J186" s="3" t="s">
        <v>2720</v>
      </c>
    </row>
    <row r="187" spans="1:10" x14ac:dyDescent="0.25">
      <c r="A187" s="3">
        <v>1</v>
      </c>
      <c r="B187" s="3">
        <v>1</v>
      </c>
      <c r="C187" s="3">
        <v>2</v>
      </c>
      <c r="D187" s="3">
        <v>0</v>
      </c>
      <c r="E187" s="3">
        <v>0</v>
      </c>
      <c r="F187" s="3">
        <v>0</v>
      </c>
      <c r="G187" s="3">
        <v>0</v>
      </c>
      <c r="H187" s="3">
        <v>0</v>
      </c>
      <c r="I187" s="3">
        <v>0</v>
      </c>
      <c r="J187" s="3" t="s">
        <v>2730</v>
      </c>
    </row>
    <row r="188" spans="1:10" x14ac:dyDescent="0.25">
      <c r="A188" s="3">
        <v>1</v>
      </c>
      <c r="B188" s="3">
        <v>1</v>
      </c>
      <c r="C188" s="3">
        <v>2</v>
      </c>
      <c r="D188" s="3">
        <v>0</v>
      </c>
      <c r="E188" s="3">
        <v>0</v>
      </c>
      <c r="F188" s="3">
        <v>0</v>
      </c>
      <c r="G188" s="3">
        <v>0</v>
      </c>
      <c r="H188" s="3">
        <v>0</v>
      </c>
      <c r="I188" s="3">
        <v>0</v>
      </c>
      <c r="J188" s="3" t="s">
        <v>2761</v>
      </c>
    </row>
    <row r="189" spans="1:10" x14ac:dyDescent="0.25">
      <c r="A189" s="3">
        <v>1</v>
      </c>
      <c r="B189" s="3">
        <v>1</v>
      </c>
      <c r="C189" s="3">
        <v>2</v>
      </c>
      <c r="D189" s="3">
        <v>0</v>
      </c>
      <c r="E189" s="3">
        <v>0</v>
      </c>
      <c r="F189" s="3">
        <v>0</v>
      </c>
      <c r="G189" s="3">
        <v>0</v>
      </c>
      <c r="H189" s="3">
        <v>0</v>
      </c>
      <c r="I189" s="3">
        <v>0</v>
      </c>
      <c r="J189" s="3" t="s">
        <v>2763</v>
      </c>
    </row>
    <row r="190" spans="1:10" x14ac:dyDescent="0.25">
      <c r="A190" s="3">
        <v>1</v>
      </c>
      <c r="B190" s="3">
        <v>1</v>
      </c>
      <c r="C190" s="3">
        <v>2</v>
      </c>
      <c r="D190" s="3">
        <v>0</v>
      </c>
      <c r="E190" s="3">
        <v>0</v>
      </c>
      <c r="F190" s="3">
        <v>0</v>
      </c>
      <c r="G190" s="3">
        <v>0</v>
      </c>
      <c r="H190" s="3">
        <v>0</v>
      </c>
      <c r="I190" s="3">
        <v>0</v>
      </c>
      <c r="J190" s="3" t="s">
        <v>2765</v>
      </c>
    </row>
    <row r="191" spans="1:10" x14ac:dyDescent="0.25">
      <c r="A191" s="3">
        <v>0</v>
      </c>
      <c r="B191" s="3">
        <v>1</v>
      </c>
      <c r="C191" s="3">
        <v>2</v>
      </c>
      <c r="D191" s="3">
        <v>0</v>
      </c>
      <c r="E191" s="3">
        <v>0</v>
      </c>
      <c r="F191" s="3">
        <v>0</v>
      </c>
      <c r="G191" s="3">
        <v>0</v>
      </c>
      <c r="H191" s="3">
        <v>0</v>
      </c>
      <c r="I191" s="3">
        <v>0</v>
      </c>
      <c r="J191" s="3" t="s">
        <v>2651</v>
      </c>
    </row>
    <row r="192" spans="1:10" x14ac:dyDescent="0.25">
      <c r="A192" s="3">
        <v>0</v>
      </c>
      <c r="B192" s="3">
        <v>1</v>
      </c>
      <c r="C192" s="3">
        <v>2</v>
      </c>
      <c r="D192" s="3">
        <v>0</v>
      </c>
      <c r="E192" s="3">
        <v>0</v>
      </c>
      <c r="F192" s="3">
        <v>0</v>
      </c>
      <c r="G192" s="3">
        <v>0</v>
      </c>
      <c r="H192" s="3">
        <v>0</v>
      </c>
      <c r="I192" s="3">
        <v>0</v>
      </c>
      <c r="J192" s="3" t="s">
        <v>2856</v>
      </c>
    </row>
    <row r="193" spans="1:10" x14ac:dyDescent="0.25">
      <c r="A193" s="3">
        <v>2</v>
      </c>
      <c r="B193" s="3">
        <v>0</v>
      </c>
      <c r="C193" s="3">
        <v>2</v>
      </c>
      <c r="D193" s="3">
        <v>0</v>
      </c>
      <c r="E193" s="3">
        <v>0</v>
      </c>
      <c r="F193" s="3">
        <v>0</v>
      </c>
      <c r="G193" s="3">
        <v>0</v>
      </c>
      <c r="H193" s="3">
        <v>0</v>
      </c>
      <c r="I193" s="3">
        <v>0</v>
      </c>
      <c r="J193" s="3" t="s">
        <v>2935</v>
      </c>
    </row>
    <row r="194" spans="1:10" x14ac:dyDescent="0.25">
      <c r="A194" s="3">
        <v>0</v>
      </c>
      <c r="B194" s="3">
        <v>0</v>
      </c>
      <c r="C194" s="3">
        <v>2</v>
      </c>
      <c r="D194" s="3">
        <v>0</v>
      </c>
      <c r="E194" s="3">
        <v>0</v>
      </c>
      <c r="F194" s="3">
        <v>0</v>
      </c>
      <c r="G194" s="3">
        <v>0</v>
      </c>
      <c r="H194" s="3">
        <v>0</v>
      </c>
      <c r="I194" s="3">
        <v>0</v>
      </c>
      <c r="J194" s="3" t="s">
        <v>2672</v>
      </c>
    </row>
    <row r="195" spans="1:10" x14ac:dyDescent="0.25">
      <c r="A195" s="3">
        <v>0</v>
      </c>
      <c r="B195" s="3">
        <v>0</v>
      </c>
      <c r="C195" s="3">
        <v>2</v>
      </c>
      <c r="D195" s="3">
        <v>0</v>
      </c>
      <c r="E195" s="3">
        <v>0</v>
      </c>
      <c r="F195" s="3">
        <v>0</v>
      </c>
      <c r="G195" s="3">
        <v>0</v>
      </c>
      <c r="H195" s="3">
        <v>0</v>
      </c>
      <c r="I195" s="3">
        <v>0</v>
      </c>
      <c r="J195" s="3" t="s">
        <v>2798</v>
      </c>
    </row>
    <row r="196" spans="1:10" x14ac:dyDescent="0.25">
      <c r="A196" s="3">
        <v>1</v>
      </c>
      <c r="B196" s="3">
        <v>4</v>
      </c>
      <c r="C196" s="3">
        <v>1</v>
      </c>
      <c r="D196" s="3">
        <v>0</v>
      </c>
      <c r="E196" s="3">
        <v>0</v>
      </c>
      <c r="F196" s="3">
        <v>0</v>
      </c>
      <c r="G196" s="3">
        <v>0</v>
      </c>
      <c r="H196" s="3">
        <v>0</v>
      </c>
      <c r="I196" s="3">
        <v>0</v>
      </c>
      <c r="J196" s="3" t="s">
        <v>2744</v>
      </c>
    </row>
    <row r="197" spans="1:10" x14ac:dyDescent="0.25">
      <c r="A197" s="3">
        <v>1</v>
      </c>
      <c r="B197" s="3">
        <v>3</v>
      </c>
      <c r="C197" s="3">
        <v>1</v>
      </c>
      <c r="D197" s="3">
        <v>0</v>
      </c>
      <c r="E197" s="3">
        <v>0</v>
      </c>
      <c r="F197" s="3">
        <v>0</v>
      </c>
      <c r="G197" s="3">
        <v>0</v>
      </c>
      <c r="H197" s="3">
        <v>0</v>
      </c>
      <c r="I197" s="3">
        <v>0</v>
      </c>
      <c r="J197" s="3" t="s">
        <v>2628</v>
      </c>
    </row>
    <row r="198" spans="1:10" x14ac:dyDescent="0.25">
      <c r="A198" s="3">
        <v>1</v>
      </c>
      <c r="B198" s="3">
        <v>2</v>
      </c>
      <c r="C198" s="3">
        <v>1</v>
      </c>
      <c r="D198" s="3">
        <v>0</v>
      </c>
      <c r="E198" s="3">
        <v>0</v>
      </c>
      <c r="F198" s="3">
        <v>0</v>
      </c>
      <c r="G198" s="3">
        <v>0</v>
      </c>
      <c r="H198" s="3">
        <v>0</v>
      </c>
      <c r="I198" s="3">
        <v>0</v>
      </c>
      <c r="J198" s="3" t="s">
        <v>2660</v>
      </c>
    </row>
    <row r="199" spans="1:10" x14ac:dyDescent="0.25">
      <c r="A199" s="3">
        <v>1</v>
      </c>
      <c r="B199" s="3">
        <v>2</v>
      </c>
      <c r="C199" s="3">
        <v>1</v>
      </c>
      <c r="D199" s="3">
        <v>0</v>
      </c>
      <c r="E199" s="3">
        <v>0</v>
      </c>
      <c r="F199" s="3">
        <v>0</v>
      </c>
      <c r="G199" s="3">
        <v>0</v>
      </c>
      <c r="H199" s="3">
        <v>0</v>
      </c>
      <c r="I199" s="3">
        <v>0</v>
      </c>
      <c r="J199" s="3" t="s">
        <v>2664</v>
      </c>
    </row>
    <row r="200" spans="1:10" x14ac:dyDescent="0.25">
      <c r="A200" s="3">
        <v>1</v>
      </c>
      <c r="B200" s="3">
        <v>2</v>
      </c>
      <c r="C200" s="3">
        <v>1</v>
      </c>
      <c r="D200" s="3">
        <v>0</v>
      </c>
      <c r="E200" s="3">
        <v>0</v>
      </c>
      <c r="F200" s="3">
        <v>0</v>
      </c>
      <c r="G200" s="3">
        <v>0</v>
      </c>
      <c r="H200" s="3">
        <v>0</v>
      </c>
      <c r="I200" s="3">
        <v>0</v>
      </c>
      <c r="J200" s="3" t="s">
        <v>2694</v>
      </c>
    </row>
    <row r="201" spans="1:10" x14ac:dyDescent="0.25">
      <c r="A201" s="3">
        <v>1</v>
      </c>
      <c r="B201" s="3">
        <v>2</v>
      </c>
      <c r="C201" s="3">
        <v>1</v>
      </c>
      <c r="D201" s="3">
        <v>0</v>
      </c>
      <c r="E201" s="3">
        <v>0</v>
      </c>
      <c r="F201" s="3">
        <v>0</v>
      </c>
      <c r="G201" s="3">
        <v>0</v>
      </c>
      <c r="H201" s="3">
        <v>0</v>
      </c>
      <c r="I201" s="3">
        <v>0</v>
      </c>
      <c r="J201" s="3" t="s">
        <v>2780</v>
      </c>
    </row>
    <row r="202" spans="1:10" x14ac:dyDescent="0.25">
      <c r="A202" s="3">
        <v>1</v>
      </c>
      <c r="B202" s="3">
        <v>2</v>
      </c>
      <c r="C202" s="3">
        <v>1</v>
      </c>
      <c r="D202" s="3">
        <v>0</v>
      </c>
      <c r="E202" s="3">
        <v>0</v>
      </c>
      <c r="F202" s="3">
        <v>0</v>
      </c>
      <c r="G202" s="3">
        <v>0</v>
      </c>
      <c r="H202" s="3">
        <v>0</v>
      </c>
      <c r="I202" s="3">
        <v>0</v>
      </c>
      <c r="J202" s="3" t="s">
        <v>2782</v>
      </c>
    </row>
    <row r="203" spans="1:10" x14ac:dyDescent="0.25">
      <c r="A203" s="3">
        <v>1</v>
      </c>
      <c r="B203" s="3">
        <v>2</v>
      </c>
      <c r="C203" s="3">
        <v>1</v>
      </c>
      <c r="D203" s="3">
        <v>0</v>
      </c>
      <c r="E203" s="3">
        <v>0</v>
      </c>
      <c r="F203" s="3">
        <v>0</v>
      </c>
      <c r="G203" s="3">
        <v>0</v>
      </c>
      <c r="H203" s="3">
        <v>0</v>
      </c>
      <c r="I203" s="3">
        <v>0</v>
      </c>
      <c r="J203" s="3" t="s">
        <v>2845</v>
      </c>
    </row>
    <row r="204" spans="1:10" x14ac:dyDescent="0.25">
      <c r="A204" s="3">
        <v>0</v>
      </c>
      <c r="B204" s="3">
        <v>2</v>
      </c>
      <c r="C204" s="3">
        <v>1</v>
      </c>
      <c r="D204" s="3">
        <v>0</v>
      </c>
      <c r="E204" s="3">
        <v>0</v>
      </c>
      <c r="F204" s="3">
        <v>0</v>
      </c>
      <c r="G204" s="3">
        <v>0</v>
      </c>
      <c r="H204" s="3">
        <v>0</v>
      </c>
      <c r="I204" s="3">
        <v>0</v>
      </c>
      <c r="J204" s="3" t="s">
        <v>2888</v>
      </c>
    </row>
    <row r="205" spans="1:10" x14ac:dyDescent="0.25">
      <c r="A205" s="3">
        <v>0</v>
      </c>
      <c r="B205" s="3">
        <v>2</v>
      </c>
      <c r="C205" s="3">
        <v>1</v>
      </c>
      <c r="D205" s="3">
        <v>0</v>
      </c>
      <c r="E205" s="3">
        <v>0</v>
      </c>
      <c r="F205" s="3">
        <v>0</v>
      </c>
      <c r="G205" s="3">
        <v>0</v>
      </c>
      <c r="H205" s="3">
        <v>0</v>
      </c>
      <c r="I205" s="3">
        <v>0</v>
      </c>
      <c r="J205" s="3" t="s">
        <v>2392</v>
      </c>
    </row>
    <row r="206" spans="1:10" x14ac:dyDescent="0.25">
      <c r="A206" s="3">
        <v>2</v>
      </c>
      <c r="B206" s="3">
        <v>1</v>
      </c>
      <c r="C206" s="3">
        <v>1</v>
      </c>
      <c r="D206" s="3">
        <v>0</v>
      </c>
      <c r="E206" s="3">
        <v>0</v>
      </c>
      <c r="F206" s="3">
        <v>0</v>
      </c>
      <c r="G206" s="3">
        <v>0</v>
      </c>
      <c r="H206" s="3">
        <v>0</v>
      </c>
      <c r="I206" s="3">
        <v>0</v>
      </c>
      <c r="J206" s="3" t="s">
        <v>2126</v>
      </c>
    </row>
    <row r="207" spans="1:10" x14ac:dyDescent="0.25">
      <c r="A207" s="3">
        <v>2</v>
      </c>
      <c r="B207" s="3">
        <v>1</v>
      </c>
      <c r="C207" s="3">
        <v>1</v>
      </c>
      <c r="D207" s="3">
        <v>0</v>
      </c>
      <c r="E207" s="3">
        <v>0</v>
      </c>
      <c r="F207" s="3">
        <v>0</v>
      </c>
      <c r="G207" s="3">
        <v>0</v>
      </c>
      <c r="H207" s="3">
        <v>0</v>
      </c>
      <c r="I207" s="3">
        <v>0</v>
      </c>
      <c r="J207" s="3" t="s">
        <v>2740</v>
      </c>
    </row>
    <row r="208" spans="1:10" x14ac:dyDescent="0.25">
      <c r="A208" s="3">
        <v>2</v>
      </c>
      <c r="B208" s="3">
        <v>1</v>
      </c>
      <c r="C208" s="3">
        <v>1</v>
      </c>
      <c r="D208" s="3">
        <v>0</v>
      </c>
      <c r="E208" s="3">
        <v>0</v>
      </c>
      <c r="F208" s="3">
        <v>0</v>
      </c>
      <c r="G208" s="3">
        <v>0</v>
      </c>
      <c r="H208" s="3">
        <v>0</v>
      </c>
      <c r="I208" s="3">
        <v>0</v>
      </c>
      <c r="J208" s="3" t="s">
        <v>2467</v>
      </c>
    </row>
    <row r="209" spans="1:10" x14ac:dyDescent="0.25">
      <c r="A209" s="3">
        <v>2</v>
      </c>
      <c r="B209" s="3">
        <v>1</v>
      </c>
      <c r="C209" s="3">
        <v>1</v>
      </c>
      <c r="D209" s="3">
        <v>0</v>
      </c>
      <c r="E209" s="3">
        <v>0</v>
      </c>
      <c r="F209" s="3">
        <v>0</v>
      </c>
      <c r="G209" s="3">
        <v>0</v>
      </c>
      <c r="H209" s="3">
        <v>0</v>
      </c>
      <c r="I209" s="3">
        <v>0</v>
      </c>
      <c r="J209" s="3" t="s">
        <v>2821</v>
      </c>
    </row>
    <row r="210" spans="1:10" x14ac:dyDescent="0.25">
      <c r="A210" s="3">
        <v>2</v>
      </c>
      <c r="B210" s="3">
        <v>1</v>
      </c>
      <c r="C210" s="3">
        <v>1</v>
      </c>
      <c r="D210" s="3">
        <v>0</v>
      </c>
      <c r="E210" s="3">
        <v>0</v>
      </c>
      <c r="F210" s="3">
        <v>0</v>
      </c>
      <c r="G210" s="3">
        <v>0</v>
      </c>
      <c r="H210" s="3">
        <v>0</v>
      </c>
      <c r="I210" s="3">
        <v>0</v>
      </c>
      <c r="J210" s="3" t="s">
        <v>2841</v>
      </c>
    </row>
    <row r="211" spans="1:10" x14ac:dyDescent="0.25">
      <c r="A211" s="3">
        <v>2</v>
      </c>
      <c r="B211" s="3">
        <v>1</v>
      </c>
      <c r="C211" s="3">
        <v>1</v>
      </c>
      <c r="D211" s="3">
        <v>0</v>
      </c>
      <c r="E211" s="3">
        <v>0</v>
      </c>
      <c r="F211" s="3">
        <v>0</v>
      </c>
      <c r="G211" s="3">
        <v>0</v>
      </c>
      <c r="H211" s="3">
        <v>0</v>
      </c>
      <c r="I211" s="3">
        <v>0</v>
      </c>
      <c r="J211" s="3" t="s">
        <v>2418</v>
      </c>
    </row>
    <row r="212" spans="1:10" x14ac:dyDescent="0.25">
      <c r="A212" s="3">
        <v>2</v>
      </c>
      <c r="B212" s="3">
        <v>1</v>
      </c>
      <c r="C212" s="3">
        <v>1</v>
      </c>
      <c r="D212" s="3">
        <v>0</v>
      </c>
      <c r="E212" s="3">
        <v>0</v>
      </c>
      <c r="F212" s="3">
        <v>0</v>
      </c>
      <c r="G212" s="3">
        <v>0</v>
      </c>
      <c r="H212" s="3">
        <v>0</v>
      </c>
      <c r="I212" s="3">
        <v>0</v>
      </c>
      <c r="J212" s="3" t="s">
        <v>2898</v>
      </c>
    </row>
    <row r="213" spans="1:10" x14ac:dyDescent="0.25">
      <c r="A213" s="3">
        <v>1</v>
      </c>
      <c r="B213" s="3">
        <v>1</v>
      </c>
      <c r="C213" s="3">
        <v>1</v>
      </c>
      <c r="D213" s="3">
        <v>0</v>
      </c>
      <c r="E213" s="3">
        <v>0</v>
      </c>
      <c r="F213" s="3">
        <v>1</v>
      </c>
      <c r="G213" s="3">
        <v>0</v>
      </c>
      <c r="H213" s="3">
        <v>0</v>
      </c>
      <c r="I213" s="3">
        <v>0</v>
      </c>
      <c r="J213" s="3" t="s">
        <v>2952</v>
      </c>
    </row>
    <row r="214" spans="1:10" x14ac:dyDescent="0.25">
      <c r="A214" s="3">
        <v>1</v>
      </c>
      <c r="B214" s="3">
        <v>1</v>
      </c>
      <c r="C214" s="3">
        <v>1</v>
      </c>
      <c r="D214" s="3">
        <v>0</v>
      </c>
      <c r="E214" s="3">
        <v>0</v>
      </c>
      <c r="F214" s="3">
        <v>0</v>
      </c>
      <c r="G214" s="3">
        <v>0</v>
      </c>
      <c r="H214" s="3">
        <v>0</v>
      </c>
      <c r="I214" s="3">
        <v>0</v>
      </c>
      <c r="J214" s="3" t="s">
        <v>2645</v>
      </c>
    </row>
    <row r="215" spans="1:10" x14ac:dyDescent="0.25">
      <c r="A215" s="3">
        <v>1</v>
      </c>
      <c r="B215" s="3">
        <v>1</v>
      </c>
      <c r="C215" s="3">
        <v>1</v>
      </c>
      <c r="D215" s="3">
        <v>0</v>
      </c>
      <c r="E215" s="3">
        <v>0</v>
      </c>
      <c r="F215" s="3">
        <v>0</v>
      </c>
      <c r="G215" s="3">
        <v>0</v>
      </c>
      <c r="H215" s="3">
        <v>0</v>
      </c>
      <c r="I215" s="3">
        <v>0</v>
      </c>
      <c r="J215" s="3" t="s">
        <v>2619</v>
      </c>
    </row>
    <row r="216" spans="1:10" x14ac:dyDescent="0.25">
      <c r="A216" s="3">
        <v>1</v>
      </c>
      <c r="B216" s="3">
        <v>1</v>
      </c>
      <c r="C216" s="3">
        <v>1</v>
      </c>
      <c r="D216" s="3">
        <v>0</v>
      </c>
      <c r="E216" s="3">
        <v>0</v>
      </c>
      <c r="F216" s="3">
        <v>0</v>
      </c>
      <c r="G216" s="3">
        <v>0</v>
      </c>
      <c r="H216" s="3">
        <v>0</v>
      </c>
      <c r="I216" s="3">
        <v>0</v>
      </c>
      <c r="J216" s="3" t="s">
        <v>2658</v>
      </c>
    </row>
    <row r="217" spans="1:10" x14ac:dyDescent="0.25">
      <c r="A217" s="3">
        <v>1</v>
      </c>
      <c r="B217" s="3">
        <v>1</v>
      </c>
      <c r="C217" s="3">
        <v>1</v>
      </c>
      <c r="D217" s="3">
        <v>0</v>
      </c>
      <c r="E217" s="3">
        <v>0</v>
      </c>
      <c r="F217" s="3">
        <v>0</v>
      </c>
      <c r="G217" s="3">
        <v>0</v>
      </c>
      <c r="H217" s="3">
        <v>0</v>
      </c>
      <c r="I217" s="3">
        <v>0</v>
      </c>
      <c r="J217" s="3" t="s">
        <v>2669</v>
      </c>
    </row>
    <row r="218" spans="1:10" x14ac:dyDescent="0.25">
      <c r="A218" s="3">
        <v>1</v>
      </c>
      <c r="B218" s="3">
        <v>1</v>
      </c>
      <c r="C218" s="3">
        <v>1</v>
      </c>
      <c r="D218" s="3">
        <v>0</v>
      </c>
      <c r="E218" s="3">
        <v>0</v>
      </c>
      <c r="F218" s="3">
        <v>0</v>
      </c>
      <c r="G218" s="3">
        <v>0</v>
      </c>
      <c r="H218" s="3">
        <v>0</v>
      </c>
      <c r="I218" s="3">
        <v>0</v>
      </c>
      <c r="J218" s="3" t="s">
        <v>2599</v>
      </c>
    </row>
    <row r="219" spans="1:10" x14ac:dyDescent="0.25">
      <c r="A219" s="3">
        <v>1</v>
      </c>
      <c r="B219" s="3">
        <v>1</v>
      </c>
      <c r="C219" s="3">
        <v>1</v>
      </c>
      <c r="D219" s="3">
        <v>0</v>
      </c>
      <c r="E219" s="3">
        <v>0</v>
      </c>
      <c r="F219" s="3">
        <v>0</v>
      </c>
      <c r="G219" s="3">
        <v>0</v>
      </c>
      <c r="H219" s="3">
        <v>0</v>
      </c>
      <c r="I219" s="3">
        <v>0</v>
      </c>
      <c r="J219" s="3" t="s">
        <v>2680</v>
      </c>
    </row>
    <row r="220" spans="1:10" x14ac:dyDescent="0.25">
      <c r="A220" s="3">
        <v>1</v>
      </c>
      <c r="B220" s="3">
        <v>1</v>
      </c>
      <c r="C220" s="3">
        <v>1</v>
      </c>
      <c r="D220" s="3">
        <v>0</v>
      </c>
      <c r="E220" s="3">
        <v>0</v>
      </c>
      <c r="F220" s="3">
        <v>0</v>
      </c>
      <c r="G220" s="3">
        <v>0</v>
      </c>
      <c r="H220" s="3">
        <v>0</v>
      </c>
      <c r="I220" s="3">
        <v>0</v>
      </c>
      <c r="J220" s="3" t="s">
        <v>2697</v>
      </c>
    </row>
    <row r="221" spans="1:10" x14ac:dyDescent="0.25">
      <c r="A221" s="3">
        <v>1</v>
      </c>
      <c r="B221" s="3">
        <v>1</v>
      </c>
      <c r="C221" s="3">
        <v>1</v>
      </c>
      <c r="D221" s="3">
        <v>0</v>
      </c>
      <c r="E221" s="3">
        <v>0</v>
      </c>
      <c r="F221" s="3">
        <v>0</v>
      </c>
      <c r="G221" s="3">
        <v>0</v>
      </c>
      <c r="H221" s="3">
        <v>0</v>
      </c>
      <c r="I221" s="3">
        <v>0</v>
      </c>
      <c r="J221" s="3" t="s">
        <v>2704</v>
      </c>
    </row>
    <row r="222" spans="1:10" x14ac:dyDescent="0.25">
      <c r="A222" s="3">
        <v>1</v>
      </c>
      <c r="B222" s="3">
        <v>1</v>
      </c>
      <c r="C222" s="3">
        <v>1</v>
      </c>
      <c r="D222" s="3">
        <v>0</v>
      </c>
      <c r="E222" s="3">
        <v>0</v>
      </c>
      <c r="F222" s="3">
        <v>0</v>
      </c>
      <c r="G222" s="3">
        <v>0</v>
      </c>
      <c r="H222" s="3">
        <v>0</v>
      </c>
      <c r="I222" s="3">
        <v>0</v>
      </c>
      <c r="J222" s="3" t="s">
        <v>2705</v>
      </c>
    </row>
    <row r="223" spans="1:10" x14ac:dyDescent="0.25">
      <c r="A223" s="3">
        <v>1</v>
      </c>
      <c r="B223" s="3">
        <v>1</v>
      </c>
      <c r="C223" s="3">
        <v>1</v>
      </c>
      <c r="D223" s="3">
        <v>0</v>
      </c>
      <c r="E223" s="3">
        <v>0</v>
      </c>
      <c r="F223" s="3">
        <v>0</v>
      </c>
      <c r="G223" s="3">
        <v>0</v>
      </c>
      <c r="H223" s="3">
        <v>0</v>
      </c>
      <c r="I223" s="3">
        <v>0</v>
      </c>
      <c r="J223" s="3" t="s">
        <v>2240</v>
      </c>
    </row>
    <row r="224" spans="1:10" x14ac:dyDescent="0.25">
      <c r="A224" s="3">
        <v>1</v>
      </c>
      <c r="B224" s="3">
        <v>1</v>
      </c>
      <c r="C224" s="3">
        <v>1</v>
      </c>
      <c r="D224" s="3">
        <v>0</v>
      </c>
      <c r="E224" s="3">
        <v>0</v>
      </c>
      <c r="F224" s="3">
        <v>0</v>
      </c>
      <c r="G224" s="3">
        <v>0</v>
      </c>
      <c r="H224" s="3">
        <v>0</v>
      </c>
      <c r="I224" s="3">
        <v>0</v>
      </c>
      <c r="J224" s="3" t="s">
        <v>2712</v>
      </c>
    </row>
    <row r="225" spans="1:10" x14ac:dyDescent="0.25">
      <c r="A225" s="3">
        <v>1</v>
      </c>
      <c r="B225" s="3">
        <v>1</v>
      </c>
      <c r="C225" s="3">
        <v>1</v>
      </c>
      <c r="D225" s="3">
        <v>0</v>
      </c>
      <c r="E225" s="3">
        <v>0</v>
      </c>
      <c r="F225" s="3">
        <v>0</v>
      </c>
      <c r="G225" s="3">
        <v>0</v>
      </c>
      <c r="H225" s="3">
        <v>0</v>
      </c>
      <c r="I225" s="3">
        <v>0</v>
      </c>
      <c r="J225" s="3" t="s">
        <v>2130</v>
      </c>
    </row>
    <row r="226" spans="1:10" x14ac:dyDescent="0.25">
      <c r="A226" s="3">
        <v>1</v>
      </c>
      <c r="B226" s="3">
        <v>1</v>
      </c>
      <c r="C226" s="3">
        <v>1</v>
      </c>
      <c r="D226" s="3">
        <v>0</v>
      </c>
      <c r="E226" s="3">
        <v>0</v>
      </c>
      <c r="F226" s="3">
        <v>0</v>
      </c>
      <c r="G226" s="3">
        <v>0</v>
      </c>
      <c r="H226" s="3">
        <v>0</v>
      </c>
      <c r="I226" s="3">
        <v>0</v>
      </c>
      <c r="J226" s="3" t="s">
        <v>2553</v>
      </c>
    </row>
    <row r="227" spans="1:10" x14ac:dyDescent="0.25">
      <c r="A227" s="3">
        <v>1</v>
      </c>
      <c r="B227" s="3">
        <v>1</v>
      </c>
      <c r="C227" s="3">
        <v>1</v>
      </c>
      <c r="D227" s="3">
        <v>0</v>
      </c>
      <c r="E227" s="3">
        <v>0</v>
      </c>
      <c r="F227" s="3">
        <v>0</v>
      </c>
      <c r="G227" s="3">
        <v>0</v>
      </c>
      <c r="H227" s="3">
        <v>0</v>
      </c>
      <c r="I227" s="3">
        <v>0</v>
      </c>
      <c r="J227" s="3" t="s">
        <v>2725</v>
      </c>
    </row>
    <row r="228" spans="1:10" x14ac:dyDescent="0.25">
      <c r="A228" s="3">
        <v>1</v>
      </c>
      <c r="B228" s="3">
        <v>1</v>
      </c>
      <c r="C228" s="3">
        <v>1</v>
      </c>
      <c r="D228" s="3">
        <v>0</v>
      </c>
      <c r="E228" s="3">
        <v>0</v>
      </c>
      <c r="F228" s="3">
        <v>0</v>
      </c>
      <c r="G228" s="3">
        <v>0</v>
      </c>
      <c r="H228" s="3">
        <v>0</v>
      </c>
      <c r="I228" s="3">
        <v>0</v>
      </c>
      <c r="J228" s="3" t="s">
        <v>2729</v>
      </c>
    </row>
    <row r="229" spans="1:10" x14ac:dyDescent="0.25">
      <c r="A229" s="3">
        <v>1</v>
      </c>
      <c r="B229" s="3">
        <v>1</v>
      </c>
      <c r="C229" s="3">
        <v>1</v>
      </c>
      <c r="D229" s="3">
        <v>0</v>
      </c>
      <c r="E229" s="3">
        <v>0</v>
      </c>
      <c r="F229" s="3">
        <v>0</v>
      </c>
      <c r="G229" s="3">
        <v>0</v>
      </c>
      <c r="H229" s="3">
        <v>0</v>
      </c>
      <c r="I229" s="3">
        <v>0</v>
      </c>
      <c r="J229" s="3" t="s">
        <v>2733</v>
      </c>
    </row>
    <row r="230" spans="1:10" x14ac:dyDescent="0.25">
      <c r="A230" s="3">
        <v>1</v>
      </c>
      <c r="B230" s="3">
        <v>1</v>
      </c>
      <c r="C230" s="3">
        <v>1</v>
      </c>
      <c r="D230" s="3">
        <v>0</v>
      </c>
      <c r="E230" s="3">
        <v>0</v>
      </c>
      <c r="F230" s="3">
        <v>0</v>
      </c>
      <c r="G230" s="3">
        <v>0</v>
      </c>
      <c r="H230" s="3">
        <v>0</v>
      </c>
      <c r="I230" s="3">
        <v>0</v>
      </c>
      <c r="J230" s="3" t="s">
        <v>2532</v>
      </c>
    </row>
    <row r="231" spans="1:10" x14ac:dyDescent="0.25">
      <c r="A231" s="3">
        <v>1</v>
      </c>
      <c r="B231" s="3">
        <v>1</v>
      </c>
      <c r="C231" s="3">
        <v>1</v>
      </c>
      <c r="D231" s="3">
        <v>0</v>
      </c>
      <c r="E231" s="3">
        <v>0</v>
      </c>
      <c r="F231" s="3">
        <v>0</v>
      </c>
      <c r="G231" s="3">
        <v>0</v>
      </c>
      <c r="H231" s="3">
        <v>0</v>
      </c>
      <c r="I231" s="3">
        <v>0</v>
      </c>
      <c r="J231" s="3" t="s">
        <v>2751</v>
      </c>
    </row>
    <row r="232" spans="1:10" x14ac:dyDescent="0.25">
      <c r="A232" s="3">
        <v>1</v>
      </c>
      <c r="B232" s="3">
        <v>1</v>
      </c>
      <c r="C232" s="3">
        <v>1</v>
      </c>
      <c r="D232" s="3">
        <v>0</v>
      </c>
      <c r="E232" s="3">
        <v>0</v>
      </c>
      <c r="F232" s="3">
        <v>0</v>
      </c>
      <c r="G232" s="3">
        <v>0</v>
      </c>
      <c r="H232" s="3">
        <v>0</v>
      </c>
      <c r="I232" s="3">
        <v>0</v>
      </c>
      <c r="J232" s="3" t="s">
        <v>2753</v>
      </c>
    </row>
    <row r="233" spans="1:10" x14ac:dyDescent="0.25">
      <c r="A233" s="3">
        <v>1</v>
      </c>
      <c r="B233" s="3">
        <v>1</v>
      </c>
      <c r="C233" s="3">
        <v>1</v>
      </c>
      <c r="D233" s="3">
        <v>0</v>
      </c>
      <c r="E233" s="3">
        <v>0</v>
      </c>
      <c r="F233" s="3">
        <v>0</v>
      </c>
      <c r="G233" s="3">
        <v>0</v>
      </c>
      <c r="H233" s="3">
        <v>0</v>
      </c>
      <c r="I233" s="3">
        <v>0</v>
      </c>
      <c r="J233" s="3" t="s">
        <v>2757</v>
      </c>
    </row>
    <row r="234" spans="1:10" x14ac:dyDescent="0.25">
      <c r="A234" s="3">
        <v>1</v>
      </c>
      <c r="B234" s="3">
        <v>1</v>
      </c>
      <c r="C234" s="3">
        <v>1</v>
      </c>
      <c r="D234" s="3">
        <v>0</v>
      </c>
      <c r="E234" s="3">
        <v>0</v>
      </c>
      <c r="F234" s="3">
        <v>0</v>
      </c>
      <c r="G234" s="3">
        <v>0</v>
      </c>
      <c r="H234" s="3">
        <v>0</v>
      </c>
      <c r="I234" s="3">
        <v>0</v>
      </c>
      <c r="J234" s="3" t="s">
        <v>2766</v>
      </c>
    </row>
    <row r="235" spans="1:10" x14ac:dyDescent="0.25">
      <c r="A235" s="3">
        <v>1</v>
      </c>
      <c r="B235" s="3">
        <v>1</v>
      </c>
      <c r="C235" s="3">
        <v>1</v>
      </c>
      <c r="D235" s="3">
        <v>0</v>
      </c>
      <c r="E235" s="3">
        <v>0</v>
      </c>
      <c r="F235" s="3">
        <v>0</v>
      </c>
      <c r="G235" s="3">
        <v>0</v>
      </c>
      <c r="H235" s="3">
        <v>0</v>
      </c>
      <c r="I235" s="3">
        <v>0</v>
      </c>
      <c r="J235" s="3" t="s">
        <v>2769</v>
      </c>
    </row>
    <row r="236" spans="1:10" x14ac:dyDescent="0.25">
      <c r="A236" s="3">
        <v>1</v>
      </c>
      <c r="B236" s="3">
        <v>1</v>
      </c>
      <c r="C236" s="3">
        <v>1</v>
      </c>
      <c r="D236" s="3">
        <v>0</v>
      </c>
      <c r="E236" s="3">
        <v>0</v>
      </c>
      <c r="F236" s="3">
        <v>0</v>
      </c>
      <c r="G236" s="3">
        <v>0</v>
      </c>
      <c r="H236" s="3">
        <v>0</v>
      </c>
      <c r="I236" s="3">
        <v>0</v>
      </c>
      <c r="J236" s="3" t="s">
        <v>2504</v>
      </c>
    </row>
    <row r="237" spans="1:10" x14ac:dyDescent="0.25">
      <c r="A237" s="3">
        <v>1</v>
      </c>
      <c r="B237" s="3">
        <v>1</v>
      </c>
      <c r="C237" s="3">
        <v>1</v>
      </c>
      <c r="D237" s="3">
        <v>0</v>
      </c>
      <c r="E237" s="3">
        <v>0</v>
      </c>
      <c r="F237" s="3">
        <v>0</v>
      </c>
      <c r="G237" s="3">
        <v>0</v>
      </c>
      <c r="H237" s="3">
        <v>0</v>
      </c>
      <c r="I237" s="3">
        <v>0</v>
      </c>
      <c r="J237" s="3" t="s">
        <v>2499</v>
      </c>
    </row>
    <row r="238" spans="1:10" x14ac:dyDescent="0.25">
      <c r="A238" s="3">
        <v>1</v>
      </c>
      <c r="B238" s="3">
        <v>1</v>
      </c>
      <c r="C238" s="3">
        <v>1</v>
      </c>
      <c r="D238" s="3">
        <v>0</v>
      </c>
      <c r="E238" s="3">
        <v>0</v>
      </c>
      <c r="F238" s="3">
        <v>0</v>
      </c>
      <c r="G238" s="3">
        <v>0</v>
      </c>
      <c r="H238" s="3">
        <v>0</v>
      </c>
      <c r="I238" s="3">
        <v>0</v>
      </c>
      <c r="J238" s="3" t="s">
        <v>2285</v>
      </c>
    </row>
    <row r="239" spans="1:10" x14ac:dyDescent="0.25">
      <c r="A239" s="3">
        <v>1</v>
      </c>
      <c r="B239" s="3">
        <v>1</v>
      </c>
      <c r="C239" s="3">
        <v>1</v>
      </c>
      <c r="D239" s="3">
        <v>0</v>
      </c>
      <c r="E239" s="3">
        <v>0</v>
      </c>
      <c r="F239" s="3">
        <v>0</v>
      </c>
      <c r="G239" s="3">
        <v>0</v>
      </c>
      <c r="H239" s="3">
        <v>0</v>
      </c>
      <c r="I239" s="3">
        <v>0</v>
      </c>
      <c r="J239" s="3" t="s">
        <v>2785</v>
      </c>
    </row>
    <row r="240" spans="1:10" x14ac:dyDescent="0.25">
      <c r="A240" s="3">
        <v>1</v>
      </c>
      <c r="B240" s="3">
        <v>1</v>
      </c>
      <c r="C240" s="3">
        <v>1</v>
      </c>
      <c r="D240" s="3">
        <v>0</v>
      </c>
      <c r="E240" s="3">
        <v>0</v>
      </c>
      <c r="F240" s="3">
        <v>0</v>
      </c>
      <c r="G240" s="3">
        <v>0</v>
      </c>
      <c r="H240" s="3">
        <v>0</v>
      </c>
      <c r="I240" s="3">
        <v>0</v>
      </c>
      <c r="J240" s="3" t="s">
        <v>2797</v>
      </c>
    </row>
    <row r="241" spans="1:10" x14ac:dyDescent="0.25">
      <c r="A241" s="3">
        <v>1</v>
      </c>
      <c r="B241" s="3">
        <v>1</v>
      </c>
      <c r="C241" s="3">
        <v>1</v>
      </c>
      <c r="D241" s="3">
        <v>0</v>
      </c>
      <c r="E241" s="3">
        <v>0</v>
      </c>
      <c r="F241" s="3">
        <v>0</v>
      </c>
      <c r="G241" s="3">
        <v>0</v>
      </c>
      <c r="H241" s="3">
        <v>0</v>
      </c>
      <c r="I241" s="3">
        <v>0</v>
      </c>
      <c r="J241" s="3" t="s">
        <v>2803</v>
      </c>
    </row>
    <row r="242" spans="1:10" x14ac:dyDescent="0.25">
      <c r="A242" s="3">
        <v>1</v>
      </c>
      <c r="B242" s="3">
        <v>1</v>
      </c>
      <c r="C242" s="3">
        <v>1</v>
      </c>
      <c r="D242" s="3">
        <v>0</v>
      </c>
      <c r="E242" s="3">
        <v>0</v>
      </c>
      <c r="F242" s="3">
        <v>0</v>
      </c>
      <c r="G242" s="3">
        <v>0</v>
      </c>
      <c r="H242" s="3">
        <v>0</v>
      </c>
      <c r="I242" s="3">
        <v>0</v>
      </c>
      <c r="J242" s="3" t="s">
        <v>2804</v>
      </c>
    </row>
    <row r="243" spans="1:10" x14ac:dyDescent="0.25">
      <c r="A243" s="3">
        <v>1</v>
      </c>
      <c r="B243" s="3">
        <v>1</v>
      </c>
      <c r="C243" s="3">
        <v>1</v>
      </c>
      <c r="D243" s="3">
        <v>0</v>
      </c>
      <c r="E243" s="3">
        <v>0</v>
      </c>
      <c r="F243" s="3">
        <v>0</v>
      </c>
      <c r="G243" s="3">
        <v>0</v>
      </c>
      <c r="H243" s="3">
        <v>0</v>
      </c>
      <c r="I243" s="3">
        <v>0</v>
      </c>
      <c r="J243" s="3" t="s">
        <v>2809</v>
      </c>
    </row>
    <row r="244" spans="1:10" x14ac:dyDescent="0.25">
      <c r="A244" s="3">
        <v>1</v>
      </c>
      <c r="B244" s="3">
        <v>1</v>
      </c>
      <c r="C244" s="3">
        <v>1</v>
      </c>
      <c r="D244" s="3">
        <v>0</v>
      </c>
      <c r="E244" s="3">
        <v>0</v>
      </c>
      <c r="F244" s="3">
        <v>0</v>
      </c>
      <c r="G244" s="3">
        <v>0</v>
      </c>
      <c r="H244" s="3">
        <v>0</v>
      </c>
      <c r="I244" s="3">
        <v>0</v>
      </c>
      <c r="J244" s="3" t="s">
        <v>2813</v>
      </c>
    </row>
    <row r="245" spans="1:10" x14ac:dyDescent="0.25">
      <c r="A245" s="3">
        <v>1</v>
      </c>
      <c r="B245" s="3">
        <v>1</v>
      </c>
      <c r="C245" s="3">
        <v>1</v>
      </c>
      <c r="D245" s="3">
        <v>0</v>
      </c>
      <c r="E245" s="3">
        <v>0</v>
      </c>
      <c r="F245" s="3">
        <v>0</v>
      </c>
      <c r="G245" s="3">
        <v>0</v>
      </c>
      <c r="H245" s="3">
        <v>0</v>
      </c>
      <c r="I245" s="3">
        <v>0</v>
      </c>
      <c r="J245" s="3" t="s">
        <v>2830</v>
      </c>
    </row>
    <row r="246" spans="1:10" x14ac:dyDescent="0.25">
      <c r="A246" s="3">
        <v>1</v>
      </c>
      <c r="B246" s="3">
        <v>1</v>
      </c>
      <c r="C246" s="3">
        <v>1</v>
      </c>
      <c r="D246" s="3">
        <v>0</v>
      </c>
      <c r="E246" s="3">
        <v>0</v>
      </c>
      <c r="F246" s="3">
        <v>0</v>
      </c>
      <c r="G246" s="3">
        <v>0</v>
      </c>
      <c r="H246" s="3">
        <v>0</v>
      </c>
      <c r="I246" s="3">
        <v>0</v>
      </c>
      <c r="J246" s="3" t="s">
        <v>2832</v>
      </c>
    </row>
    <row r="247" spans="1:10" x14ac:dyDescent="0.25">
      <c r="A247" s="3">
        <v>1</v>
      </c>
      <c r="B247" s="3">
        <v>1</v>
      </c>
      <c r="C247" s="3">
        <v>1</v>
      </c>
      <c r="D247" s="3">
        <v>0</v>
      </c>
      <c r="E247" s="3">
        <v>0</v>
      </c>
      <c r="F247" s="3">
        <v>0</v>
      </c>
      <c r="G247" s="3">
        <v>0</v>
      </c>
      <c r="H247" s="3">
        <v>0</v>
      </c>
      <c r="I247" s="3">
        <v>0</v>
      </c>
      <c r="J247" s="3" t="s">
        <v>2837</v>
      </c>
    </row>
    <row r="248" spans="1:10" x14ac:dyDescent="0.25">
      <c r="A248" s="3">
        <v>1</v>
      </c>
      <c r="B248" s="3">
        <v>1</v>
      </c>
      <c r="C248" s="3">
        <v>1</v>
      </c>
      <c r="D248" s="3">
        <v>0</v>
      </c>
      <c r="E248" s="3">
        <v>0</v>
      </c>
      <c r="F248" s="3">
        <v>0</v>
      </c>
      <c r="G248" s="3">
        <v>0</v>
      </c>
      <c r="H248" s="3">
        <v>0</v>
      </c>
      <c r="I248" s="3">
        <v>0</v>
      </c>
      <c r="J248" s="3" t="s">
        <v>2438</v>
      </c>
    </row>
    <row r="249" spans="1:10" x14ac:dyDescent="0.25">
      <c r="A249" s="3">
        <v>1</v>
      </c>
      <c r="B249" s="3">
        <v>1</v>
      </c>
      <c r="C249" s="3">
        <v>1</v>
      </c>
      <c r="D249" s="3">
        <v>0</v>
      </c>
      <c r="E249" s="3">
        <v>0</v>
      </c>
      <c r="F249" s="3">
        <v>0</v>
      </c>
      <c r="G249" s="3">
        <v>0</v>
      </c>
      <c r="H249" s="3">
        <v>0</v>
      </c>
      <c r="I249" s="3">
        <v>0</v>
      </c>
      <c r="J249" s="3" t="s">
        <v>2868</v>
      </c>
    </row>
    <row r="250" spans="1:10" x14ac:dyDescent="0.25">
      <c r="A250" s="3">
        <v>1</v>
      </c>
      <c r="B250" s="3">
        <v>1</v>
      </c>
      <c r="C250" s="3">
        <v>1</v>
      </c>
      <c r="D250" s="3">
        <v>0</v>
      </c>
      <c r="E250" s="3">
        <v>0</v>
      </c>
      <c r="F250" s="3">
        <v>0</v>
      </c>
      <c r="G250" s="3">
        <v>0</v>
      </c>
      <c r="H250" s="3">
        <v>0</v>
      </c>
      <c r="I250" s="3">
        <v>0</v>
      </c>
      <c r="J250" s="3" t="s">
        <v>2875</v>
      </c>
    </row>
    <row r="251" spans="1:10" x14ac:dyDescent="0.25">
      <c r="A251" s="3">
        <v>1</v>
      </c>
      <c r="B251" s="3">
        <v>1</v>
      </c>
      <c r="C251" s="3">
        <v>1</v>
      </c>
      <c r="D251" s="3">
        <v>0</v>
      </c>
      <c r="E251" s="3">
        <v>0</v>
      </c>
      <c r="F251" s="3">
        <v>0</v>
      </c>
      <c r="G251" s="3">
        <v>0</v>
      </c>
      <c r="H251" s="3">
        <v>0</v>
      </c>
      <c r="I251" s="3">
        <v>0</v>
      </c>
      <c r="J251" s="3" t="s">
        <v>2887</v>
      </c>
    </row>
    <row r="252" spans="1:10" x14ac:dyDescent="0.25">
      <c r="A252" s="3">
        <v>1</v>
      </c>
      <c r="B252" s="3">
        <v>1</v>
      </c>
      <c r="C252" s="3">
        <v>1</v>
      </c>
      <c r="D252" s="3">
        <v>0</v>
      </c>
      <c r="E252" s="3">
        <v>0</v>
      </c>
      <c r="F252" s="3">
        <v>0</v>
      </c>
      <c r="G252" s="3">
        <v>0</v>
      </c>
      <c r="H252" s="3">
        <v>0</v>
      </c>
      <c r="I252" s="3">
        <v>0</v>
      </c>
      <c r="J252" s="3" t="s">
        <v>2894</v>
      </c>
    </row>
    <row r="253" spans="1:10" x14ac:dyDescent="0.25">
      <c r="A253" s="3">
        <v>1</v>
      </c>
      <c r="B253" s="3">
        <v>1</v>
      </c>
      <c r="C253" s="3">
        <v>1</v>
      </c>
      <c r="D253" s="3">
        <v>0</v>
      </c>
      <c r="E253" s="3">
        <v>0</v>
      </c>
      <c r="F253" s="3">
        <v>0</v>
      </c>
      <c r="G253" s="3">
        <v>0</v>
      </c>
      <c r="H253" s="3">
        <v>0</v>
      </c>
      <c r="I253" s="3">
        <v>0</v>
      </c>
      <c r="J253" s="3" t="s">
        <v>2895</v>
      </c>
    </row>
    <row r="254" spans="1:10" x14ac:dyDescent="0.25">
      <c r="A254" s="3">
        <v>1</v>
      </c>
      <c r="B254" s="3">
        <v>1</v>
      </c>
      <c r="C254" s="3">
        <v>1</v>
      </c>
      <c r="D254" s="3">
        <v>0</v>
      </c>
      <c r="E254" s="3">
        <v>0</v>
      </c>
      <c r="F254" s="3">
        <v>0</v>
      </c>
      <c r="G254" s="3">
        <v>0</v>
      </c>
      <c r="H254" s="3">
        <v>0</v>
      </c>
      <c r="I254" s="3">
        <v>0</v>
      </c>
      <c r="J254" s="3" t="s">
        <v>2899</v>
      </c>
    </row>
    <row r="255" spans="1:10" x14ac:dyDescent="0.25">
      <c r="A255" s="3">
        <v>1</v>
      </c>
      <c r="B255" s="3">
        <v>1</v>
      </c>
      <c r="C255" s="3">
        <v>1</v>
      </c>
      <c r="D255" s="3">
        <v>0</v>
      </c>
      <c r="E255" s="3">
        <v>0</v>
      </c>
      <c r="F255" s="3">
        <v>0</v>
      </c>
      <c r="G255" s="3">
        <v>0</v>
      </c>
      <c r="H255" s="3">
        <v>0</v>
      </c>
      <c r="I255" s="3">
        <v>0</v>
      </c>
      <c r="J255" s="3" t="s">
        <v>2907</v>
      </c>
    </row>
    <row r="256" spans="1:10" x14ac:dyDescent="0.25">
      <c r="A256" s="3">
        <v>1</v>
      </c>
      <c r="B256" s="3">
        <v>1</v>
      </c>
      <c r="C256" s="3">
        <v>1</v>
      </c>
      <c r="D256" s="3">
        <v>0</v>
      </c>
      <c r="E256" s="3">
        <v>0</v>
      </c>
      <c r="F256" s="3">
        <v>0</v>
      </c>
      <c r="G256" s="3">
        <v>0</v>
      </c>
      <c r="H256" s="3">
        <v>0</v>
      </c>
      <c r="I256" s="3">
        <v>0</v>
      </c>
      <c r="J256" s="3" t="s">
        <v>2387</v>
      </c>
    </row>
    <row r="257" spans="1:10" x14ac:dyDescent="0.25">
      <c r="A257" s="3">
        <v>1</v>
      </c>
      <c r="B257" s="3">
        <v>1</v>
      </c>
      <c r="C257" s="3">
        <v>1</v>
      </c>
      <c r="D257" s="3">
        <v>0</v>
      </c>
      <c r="E257" s="3">
        <v>0</v>
      </c>
      <c r="F257" s="3">
        <v>0</v>
      </c>
      <c r="G257" s="3">
        <v>0</v>
      </c>
      <c r="H257" s="3">
        <v>0</v>
      </c>
      <c r="I257" s="3">
        <v>0</v>
      </c>
      <c r="J257" s="3" t="s">
        <v>2920</v>
      </c>
    </row>
    <row r="258" spans="1:10" x14ac:dyDescent="0.25">
      <c r="A258" s="3">
        <v>1</v>
      </c>
      <c r="B258" s="3">
        <v>1</v>
      </c>
      <c r="C258" s="3">
        <v>1</v>
      </c>
      <c r="D258" s="3">
        <v>0</v>
      </c>
      <c r="E258" s="3">
        <v>0</v>
      </c>
      <c r="F258" s="3">
        <v>0</v>
      </c>
      <c r="G258" s="3">
        <v>0</v>
      </c>
      <c r="H258" s="3">
        <v>0</v>
      </c>
      <c r="I258" s="3">
        <v>0</v>
      </c>
      <c r="J258" s="3" t="s">
        <v>2943</v>
      </c>
    </row>
    <row r="259" spans="1:10" x14ac:dyDescent="0.25">
      <c r="A259" s="3">
        <v>1</v>
      </c>
      <c r="B259" s="3">
        <v>1</v>
      </c>
      <c r="C259" s="3">
        <v>1</v>
      </c>
      <c r="D259" s="3">
        <v>0</v>
      </c>
      <c r="E259" s="3">
        <v>0</v>
      </c>
      <c r="F259" s="3">
        <v>0</v>
      </c>
      <c r="G259" s="3">
        <v>0</v>
      </c>
      <c r="H259" s="3">
        <v>0</v>
      </c>
      <c r="I259" s="3">
        <v>0</v>
      </c>
      <c r="J259" s="3" t="s">
        <v>2347</v>
      </c>
    </row>
    <row r="260" spans="1:10" x14ac:dyDescent="0.25">
      <c r="A260" s="3">
        <v>0</v>
      </c>
      <c r="B260" s="3">
        <v>1</v>
      </c>
      <c r="C260" s="3">
        <v>1</v>
      </c>
      <c r="D260" s="3">
        <v>0</v>
      </c>
      <c r="E260" s="3">
        <v>0</v>
      </c>
      <c r="F260" s="3">
        <v>0</v>
      </c>
      <c r="G260" s="3">
        <v>0</v>
      </c>
      <c r="H260" s="3">
        <v>0</v>
      </c>
      <c r="I260" s="3">
        <v>0</v>
      </c>
      <c r="J260" s="3" t="s">
        <v>2659</v>
      </c>
    </row>
    <row r="261" spans="1:10" x14ac:dyDescent="0.25">
      <c r="A261" s="3">
        <v>0</v>
      </c>
      <c r="B261" s="3">
        <v>1</v>
      </c>
      <c r="C261" s="3">
        <v>1</v>
      </c>
      <c r="D261" s="3">
        <v>0</v>
      </c>
      <c r="E261" s="3">
        <v>0</v>
      </c>
      <c r="F261" s="3">
        <v>0</v>
      </c>
      <c r="G261" s="3">
        <v>0</v>
      </c>
      <c r="H261" s="3">
        <v>0</v>
      </c>
      <c r="I261" s="3">
        <v>0</v>
      </c>
      <c r="J261" s="3" t="s">
        <v>2662</v>
      </c>
    </row>
    <row r="262" spans="1:10" x14ac:dyDescent="0.25">
      <c r="A262" s="3">
        <v>0</v>
      </c>
      <c r="B262" s="3">
        <v>1</v>
      </c>
      <c r="C262" s="3">
        <v>1</v>
      </c>
      <c r="D262" s="3">
        <v>0</v>
      </c>
      <c r="E262" s="3">
        <v>0</v>
      </c>
      <c r="F262" s="3">
        <v>0</v>
      </c>
      <c r="G262" s="3">
        <v>0</v>
      </c>
      <c r="H262" s="3">
        <v>0</v>
      </c>
      <c r="I262" s="3">
        <v>0</v>
      </c>
      <c r="J262" s="3" t="s">
        <v>2681</v>
      </c>
    </row>
    <row r="263" spans="1:10" x14ac:dyDescent="0.25">
      <c r="A263" s="3">
        <v>0</v>
      </c>
      <c r="B263" s="3">
        <v>1</v>
      </c>
      <c r="C263" s="3">
        <v>1</v>
      </c>
      <c r="D263" s="3">
        <v>0</v>
      </c>
      <c r="E263" s="3">
        <v>0</v>
      </c>
      <c r="F263" s="3">
        <v>0</v>
      </c>
      <c r="G263" s="3">
        <v>0</v>
      </c>
      <c r="H263" s="3">
        <v>0</v>
      </c>
      <c r="I263" s="3">
        <v>0</v>
      </c>
      <c r="J263" s="3" t="s">
        <v>2692</v>
      </c>
    </row>
    <row r="264" spans="1:10" x14ac:dyDescent="0.25">
      <c r="A264" s="3">
        <v>0</v>
      </c>
      <c r="B264" s="3">
        <v>1</v>
      </c>
      <c r="C264" s="3">
        <v>1</v>
      </c>
      <c r="D264" s="3">
        <v>0</v>
      </c>
      <c r="E264" s="3">
        <v>0</v>
      </c>
      <c r="F264" s="3">
        <v>0</v>
      </c>
      <c r="G264" s="3">
        <v>0</v>
      </c>
      <c r="H264" s="3">
        <v>0</v>
      </c>
      <c r="I264" s="3">
        <v>0</v>
      </c>
      <c r="J264" s="3" t="s">
        <v>2706</v>
      </c>
    </row>
    <row r="265" spans="1:10" x14ac:dyDescent="0.25">
      <c r="A265" s="3">
        <v>0</v>
      </c>
      <c r="B265" s="3">
        <v>1</v>
      </c>
      <c r="C265" s="3">
        <v>1</v>
      </c>
      <c r="D265" s="3">
        <v>0</v>
      </c>
      <c r="E265" s="3">
        <v>0</v>
      </c>
      <c r="F265" s="3">
        <v>0</v>
      </c>
      <c r="G265" s="3">
        <v>0</v>
      </c>
      <c r="H265" s="3">
        <v>0</v>
      </c>
      <c r="I265" s="3">
        <v>0</v>
      </c>
      <c r="J265" s="3" t="s">
        <v>2723</v>
      </c>
    </row>
    <row r="266" spans="1:10" x14ac:dyDescent="0.25">
      <c r="A266" s="3">
        <v>0</v>
      </c>
      <c r="B266" s="3">
        <v>1</v>
      </c>
      <c r="C266" s="3">
        <v>1</v>
      </c>
      <c r="D266" s="3">
        <v>0</v>
      </c>
      <c r="E266" s="3">
        <v>0</v>
      </c>
      <c r="F266" s="3">
        <v>0</v>
      </c>
      <c r="G266" s="3">
        <v>0</v>
      </c>
      <c r="H266" s="3">
        <v>0</v>
      </c>
      <c r="I266" s="3">
        <v>0</v>
      </c>
      <c r="J266" s="3" t="s">
        <v>2267</v>
      </c>
    </row>
    <row r="267" spans="1:10" x14ac:dyDescent="0.25">
      <c r="A267" s="3">
        <v>0</v>
      </c>
      <c r="B267" s="3">
        <v>1</v>
      </c>
      <c r="C267" s="3">
        <v>1</v>
      </c>
      <c r="D267" s="3">
        <v>0</v>
      </c>
      <c r="E267" s="3">
        <v>0</v>
      </c>
      <c r="F267" s="3">
        <v>0</v>
      </c>
      <c r="G267" s="3">
        <v>0</v>
      </c>
      <c r="H267" s="3">
        <v>0</v>
      </c>
      <c r="I267" s="3">
        <v>0</v>
      </c>
      <c r="J267" s="3" t="s">
        <v>2731</v>
      </c>
    </row>
    <row r="268" spans="1:10" x14ac:dyDescent="0.25">
      <c r="A268" s="3">
        <v>0</v>
      </c>
      <c r="B268" s="3">
        <v>1</v>
      </c>
      <c r="C268" s="3">
        <v>1</v>
      </c>
      <c r="D268" s="3">
        <v>0</v>
      </c>
      <c r="E268" s="3">
        <v>0</v>
      </c>
      <c r="F268" s="3">
        <v>0</v>
      </c>
      <c r="G268" s="3">
        <v>0</v>
      </c>
      <c r="H268" s="3">
        <v>0</v>
      </c>
      <c r="I268" s="3">
        <v>0</v>
      </c>
      <c r="J268" s="3" t="s">
        <v>2739</v>
      </c>
    </row>
    <row r="269" spans="1:10" x14ac:dyDescent="0.25">
      <c r="A269" s="3">
        <v>0</v>
      </c>
      <c r="B269" s="3">
        <v>1</v>
      </c>
      <c r="C269" s="3">
        <v>1</v>
      </c>
      <c r="D269" s="3">
        <v>0</v>
      </c>
      <c r="E269" s="3">
        <v>0</v>
      </c>
      <c r="F269" s="3">
        <v>0</v>
      </c>
      <c r="G269" s="3">
        <v>0</v>
      </c>
      <c r="H269" s="3">
        <v>0</v>
      </c>
      <c r="I269" s="3">
        <v>0</v>
      </c>
      <c r="J269" s="3" t="s">
        <v>2762</v>
      </c>
    </row>
    <row r="270" spans="1:10" x14ac:dyDescent="0.25">
      <c r="A270" s="3">
        <v>0</v>
      </c>
      <c r="B270" s="3">
        <v>1</v>
      </c>
      <c r="C270" s="3">
        <v>1</v>
      </c>
      <c r="D270" s="3">
        <v>0</v>
      </c>
      <c r="E270" s="3">
        <v>0</v>
      </c>
      <c r="F270" s="3">
        <v>0</v>
      </c>
      <c r="G270" s="3">
        <v>0</v>
      </c>
      <c r="H270" s="3">
        <v>0</v>
      </c>
      <c r="I270" s="3">
        <v>0</v>
      </c>
      <c r="J270" s="3" t="s">
        <v>2165</v>
      </c>
    </row>
    <row r="271" spans="1:10" x14ac:dyDescent="0.25">
      <c r="A271" s="3">
        <v>0</v>
      </c>
      <c r="B271" s="3">
        <v>1</v>
      </c>
      <c r="C271" s="3">
        <v>1</v>
      </c>
      <c r="D271" s="3">
        <v>0</v>
      </c>
      <c r="E271" s="3">
        <v>0</v>
      </c>
      <c r="F271" s="3">
        <v>0</v>
      </c>
      <c r="G271" s="3">
        <v>0</v>
      </c>
      <c r="H271" s="3">
        <v>0</v>
      </c>
      <c r="I271" s="3">
        <v>0</v>
      </c>
      <c r="J271" s="3" t="s">
        <v>2819</v>
      </c>
    </row>
    <row r="272" spans="1:10" x14ac:dyDescent="0.25">
      <c r="A272" s="3">
        <v>0</v>
      </c>
      <c r="B272" s="3">
        <v>1</v>
      </c>
      <c r="C272" s="3">
        <v>1</v>
      </c>
      <c r="D272" s="3">
        <v>0</v>
      </c>
      <c r="E272" s="3">
        <v>0</v>
      </c>
      <c r="F272" s="3">
        <v>0</v>
      </c>
      <c r="G272" s="3">
        <v>0</v>
      </c>
      <c r="H272" s="3">
        <v>0</v>
      </c>
      <c r="I272" s="3">
        <v>0</v>
      </c>
      <c r="J272" s="3" t="s">
        <v>2861</v>
      </c>
    </row>
    <row r="273" spans="1:10" x14ac:dyDescent="0.25">
      <c r="A273" s="3">
        <v>0</v>
      </c>
      <c r="B273" s="3">
        <v>1</v>
      </c>
      <c r="C273" s="3">
        <v>1</v>
      </c>
      <c r="D273" s="3">
        <v>0</v>
      </c>
      <c r="E273" s="3">
        <v>0</v>
      </c>
      <c r="F273" s="3">
        <v>0</v>
      </c>
      <c r="G273" s="3">
        <v>0</v>
      </c>
      <c r="H273" s="3">
        <v>0</v>
      </c>
      <c r="I273" s="3">
        <v>0</v>
      </c>
      <c r="J273" s="3" t="s">
        <v>2873</v>
      </c>
    </row>
    <row r="274" spans="1:10" x14ac:dyDescent="0.25">
      <c r="A274" s="3">
        <v>0</v>
      </c>
      <c r="B274" s="3">
        <v>1</v>
      </c>
      <c r="C274" s="3">
        <v>1</v>
      </c>
      <c r="D274" s="3">
        <v>0</v>
      </c>
      <c r="E274" s="3">
        <v>0</v>
      </c>
      <c r="F274" s="3">
        <v>0</v>
      </c>
      <c r="G274" s="3">
        <v>0</v>
      </c>
      <c r="H274" s="3">
        <v>0</v>
      </c>
      <c r="I274" s="3">
        <v>0</v>
      </c>
      <c r="J274" s="3" t="s">
        <v>2874</v>
      </c>
    </row>
    <row r="275" spans="1:10" x14ac:dyDescent="0.25">
      <c r="A275" s="3">
        <v>0</v>
      </c>
      <c r="B275" s="3">
        <v>1</v>
      </c>
      <c r="C275" s="3">
        <v>1</v>
      </c>
      <c r="D275" s="3">
        <v>0</v>
      </c>
      <c r="E275" s="3">
        <v>0</v>
      </c>
      <c r="F275" s="3">
        <v>0</v>
      </c>
      <c r="G275" s="3">
        <v>0</v>
      </c>
      <c r="H275" s="3">
        <v>0</v>
      </c>
      <c r="I275" s="3">
        <v>0</v>
      </c>
      <c r="J275" s="3" t="s">
        <v>2893</v>
      </c>
    </row>
    <row r="276" spans="1:10" x14ac:dyDescent="0.25">
      <c r="A276" s="3">
        <v>0</v>
      </c>
      <c r="B276" s="3">
        <v>1</v>
      </c>
      <c r="C276" s="3">
        <v>1</v>
      </c>
      <c r="D276" s="3">
        <v>0</v>
      </c>
      <c r="E276" s="3">
        <v>0</v>
      </c>
      <c r="F276" s="3">
        <v>0</v>
      </c>
      <c r="G276" s="3">
        <v>0</v>
      </c>
      <c r="H276" s="3">
        <v>0</v>
      </c>
      <c r="I276" s="3">
        <v>0</v>
      </c>
      <c r="J276" s="3" t="s">
        <v>2896</v>
      </c>
    </row>
    <row r="277" spans="1:10" x14ac:dyDescent="0.25">
      <c r="A277" s="3">
        <v>0</v>
      </c>
      <c r="B277" s="3">
        <v>1</v>
      </c>
      <c r="C277" s="3">
        <v>1</v>
      </c>
      <c r="D277" s="3">
        <v>0</v>
      </c>
      <c r="E277" s="3">
        <v>0</v>
      </c>
      <c r="F277" s="3">
        <v>0</v>
      </c>
      <c r="G277" s="3">
        <v>0</v>
      </c>
      <c r="H277" s="3">
        <v>0</v>
      </c>
      <c r="I277" s="3">
        <v>0</v>
      </c>
      <c r="J277" s="3" t="s">
        <v>2949</v>
      </c>
    </row>
    <row r="278" spans="1:10" x14ac:dyDescent="0.25">
      <c r="A278" s="3">
        <v>0</v>
      </c>
      <c r="B278" s="3">
        <v>1</v>
      </c>
      <c r="C278" s="3">
        <v>1</v>
      </c>
      <c r="D278" s="3">
        <v>0</v>
      </c>
      <c r="E278" s="3">
        <v>0</v>
      </c>
      <c r="F278" s="3">
        <v>0</v>
      </c>
      <c r="G278" s="3">
        <v>0</v>
      </c>
      <c r="H278" s="3">
        <v>0</v>
      </c>
      <c r="I278" s="3">
        <v>0</v>
      </c>
      <c r="J278" s="3" t="s">
        <v>2954</v>
      </c>
    </row>
    <row r="279" spans="1:10" x14ac:dyDescent="0.25">
      <c r="A279" s="3">
        <v>2</v>
      </c>
      <c r="B279" s="3">
        <v>0</v>
      </c>
      <c r="C279" s="3">
        <v>1</v>
      </c>
      <c r="D279" s="3">
        <v>0</v>
      </c>
      <c r="E279" s="3">
        <v>0</v>
      </c>
      <c r="F279" s="3">
        <v>0</v>
      </c>
      <c r="G279" s="3">
        <v>0</v>
      </c>
      <c r="H279" s="3">
        <v>0</v>
      </c>
      <c r="I279" s="3">
        <v>0</v>
      </c>
      <c r="J279" s="3" t="s">
        <v>2482</v>
      </c>
    </row>
    <row r="280" spans="1:10" x14ac:dyDescent="0.25">
      <c r="A280" s="3">
        <v>1</v>
      </c>
      <c r="B280" s="3">
        <v>0</v>
      </c>
      <c r="C280" s="3">
        <v>1</v>
      </c>
      <c r="D280" s="3">
        <v>0</v>
      </c>
      <c r="E280" s="3">
        <v>0</v>
      </c>
      <c r="F280" s="3">
        <v>0</v>
      </c>
      <c r="G280" s="3">
        <v>0</v>
      </c>
      <c r="H280" s="3">
        <v>0</v>
      </c>
      <c r="I280" s="3">
        <v>0</v>
      </c>
      <c r="J280" s="3" t="s">
        <v>2665</v>
      </c>
    </row>
    <row r="281" spans="1:10" x14ac:dyDescent="0.25">
      <c r="A281" s="3">
        <v>1</v>
      </c>
      <c r="B281" s="3">
        <v>0</v>
      </c>
      <c r="C281" s="3">
        <v>1</v>
      </c>
      <c r="D281" s="3">
        <v>0</v>
      </c>
      <c r="E281" s="3">
        <v>0</v>
      </c>
      <c r="F281" s="3">
        <v>0</v>
      </c>
      <c r="G281" s="3">
        <v>0</v>
      </c>
      <c r="H281" s="3">
        <v>0</v>
      </c>
      <c r="I281" s="3">
        <v>0</v>
      </c>
      <c r="J281" s="3" t="s">
        <v>2603</v>
      </c>
    </row>
    <row r="282" spans="1:10" x14ac:dyDescent="0.25">
      <c r="A282" s="3">
        <v>1</v>
      </c>
      <c r="B282" s="3">
        <v>0</v>
      </c>
      <c r="C282" s="3">
        <v>1</v>
      </c>
      <c r="D282" s="3">
        <v>0</v>
      </c>
      <c r="E282" s="3">
        <v>0</v>
      </c>
      <c r="F282" s="3">
        <v>0</v>
      </c>
      <c r="G282" s="3">
        <v>0</v>
      </c>
      <c r="H282" s="3">
        <v>0</v>
      </c>
      <c r="I282" s="3">
        <v>0</v>
      </c>
      <c r="J282" s="3" t="s">
        <v>2700</v>
      </c>
    </row>
    <row r="283" spans="1:10" x14ac:dyDescent="0.25">
      <c r="A283" s="3">
        <v>1</v>
      </c>
      <c r="B283" s="3">
        <v>0</v>
      </c>
      <c r="C283" s="3">
        <v>1</v>
      </c>
      <c r="D283" s="3">
        <v>0</v>
      </c>
      <c r="E283" s="3">
        <v>0</v>
      </c>
      <c r="F283" s="3">
        <v>0</v>
      </c>
      <c r="G283" s="3">
        <v>0</v>
      </c>
      <c r="H283" s="3">
        <v>0</v>
      </c>
      <c r="I283" s="3">
        <v>0</v>
      </c>
      <c r="J283" s="3" t="s">
        <v>2722</v>
      </c>
    </row>
    <row r="284" spans="1:10" x14ac:dyDescent="0.25">
      <c r="A284" s="3">
        <v>1</v>
      </c>
      <c r="B284" s="3">
        <v>0</v>
      </c>
      <c r="C284" s="3">
        <v>1</v>
      </c>
      <c r="D284" s="3">
        <v>0</v>
      </c>
      <c r="E284" s="3">
        <v>0</v>
      </c>
      <c r="F284" s="3">
        <v>0</v>
      </c>
      <c r="G284" s="3">
        <v>0</v>
      </c>
      <c r="H284" s="3">
        <v>0</v>
      </c>
      <c r="I284" s="3">
        <v>0</v>
      </c>
      <c r="J284" s="3" t="s">
        <v>2777</v>
      </c>
    </row>
    <row r="285" spans="1:10" x14ac:dyDescent="0.25">
      <c r="A285" s="3">
        <v>1</v>
      </c>
      <c r="B285" s="3">
        <v>0</v>
      </c>
      <c r="C285" s="3">
        <v>1</v>
      </c>
      <c r="D285" s="3">
        <v>0</v>
      </c>
      <c r="E285" s="3">
        <v>0</v>
      </c>
      <c r="F285" s="3">
        <v>0</v>
      </c>
      <c r="G285" s="3">
        <v>0</v>
      </c>
      <c r="H285" s="3">
        <v>0</v>
      </c>
      <c r="I285" s="3">
        <v>0</v>
      </c>
      <c r="J285" s="3" t="s">
        <v>2876</v>
      </c>
    </row>
    <row r="286" spans="1:10" x14ac:dyDescent="0.25">
      <c r="A286" s="3">
        <v>1</v>
      </c>
      <c r="B286" s="3">
        <v>0</v>
      </c>
      <c r="C286" s="3">
        <v>1</v>
      </c>
      <c r="D286" s="3">
        <v>0</v>
      </c>
      <c r="E286" s="3">
        <v>0</v>
      </c>
      <c r="F286" s="3">
        <v>0</v>
      </c>
      <c r="G286" s="3">
        <v>0</v>
      </c>
      <c r="H286" s="3">
        <v>0</v>
      </c>
      <c r="I286" s="3">
        <v>0</v>
      </c>
      <c r="J286" s="3" t="s">
        <v>2388</v>
      </c>
    </row>
    <row r="287" spans="1:10" x14ac:dyDescent="0.25">
      <c r="A287" s="3">
        <v>1</v>
      </c>
      <c r="B287" s="3">
        <v>0</v>
      </c>
      <c r="C287" s="3">
        <v>1</v>
      </c>
      <c r="D287" s="3">
        <v>0</v>
      </c>
      <c r="E287" s="3">
        <v>0</v>
      </c>
      <c r="F287" s="3">
        <v>0</v>
      </c>
      <c r="G287" s="3">
        <v>0</v>
      </c>
      <c r="H287" s="3">
        <v>0</v>
      </c>
      <c r="I287" s="3">
        <v>0</v>
      </c>
      <c r="J287" s="3" t="s">
        <v>2947</v>
      </c>
    </row>
    <row r="288" spans="1:10" x14ac:dyDescent="0.25">
      <c r="A288" s="3">
        <v>1</v>
      </c>
      <c r="B288" s="3">
        <v>0</v>
      </c>
      <c r="C288" s="3">
        <v>1</v>
      </c>
      <c r="D288" s="3">
        <v>0</v>
      </c>
      <c r="E288" s="3">
        <v>0</v>
      </c>
      <c r="F288" s="3">
        <v>0</v>
      </c>
      <c r="G288" s="3">
        <v>0</v>
      </c>
      <c r="H288" s="3">
        <v>0</v>
      </c>
      <c r="I288" s="3">
        <v>0</v>
      </c>
      <c r="J288" s="3" t="s">
        <v>2948</v>
      </c>
    </row>
    <row r="289" spans="1:10" x14ac:dyDescent="0.25">
      <c r="A289" s="3">
        <v>0</v>
      </c>
      <c r="B289" s="3">
        <v>0</v>
      </c>
      <c r="C289" s="3">
        <v>1</v>
      </c>
      <c r="D289" s="3">
        <v>0</v>
      </c>
      <c r="E289" s="3">
        <v>0</v>
      </c>
      <c r="F289" s="3">
        <v>1</v>
      </c>
      <c r="G289" s="3">
        <v>0</v>
      </c>
      <c r="H289" s="3">
        <v>0</v>
      </c>
      <c r="I289" s="3">
        <v>0</v>
      </c>
      <c r="J289" s="3" t="s">
        <v>2250</v>
      </c>
    </row>
    <row r="290" spans="1:10" x14ac:dyDescent="0.25">
      <c r="A290" s="3">
        <v>0</v>
      </c>
      <c r="B290" s="3">
        <v>0</v>
      </c>
      <c r="C290" s="3">
        <v>1</v>
      </c>
      <c r="D290" s="3">
        <v>0</v>
      </c>
      <c r="E290" s="3">
        <v>0</v>
      </c>
      <c r="F290" s="3">
        <v>0</v>
      </c>
      <c r="G290" s="3">
        <v>0</v>
      </c>
      <c r="H290" s="3">
        <v>0</v>
      </c>
      <c r="I290" s="3">
        <v>0</v>
      </c>
      <c r="J290" s="3" t="s">
        <v>2647</v>
      </c>
    </row>
    <row r="291" spans="1:10" x14ac:dyDescent="0.25">
      <c r="A291" s="3">
        <v>0</v>
      </c>
      <c r="B291" s="3">
        <v>0</v>
      </c>
      <c r="C291" s="3">
        <v>1</v>
      </c>
      <c r="D291" s="3">
        <v>0</v>
      </c>
      <c r="E291" s="3">
        <v>0</v>
      </c>
      <c r="F291" s="3">
        <v>0</v>
      </c>
      <c r="G291" s="3">
        <v>0</v>
      </c>
      <c r="H291" s="3">
        <v>0</v>
      </c>
      <c r="I291" s="3">
        <v>0</v>
      </c>
      <c r="J291" s="3" t="s">
        <v>2652</v>
      </c>
    </row>
    <row r="292" spans="1:10" x14ac:dyDescent="0.25">
      <c r="A292" s="3">
        <v>0</v>
      </c>
      <c r="B292" s="3">
        <v>0</v>
      </c>
      <c r="C292" s="3">
        <v>1</v>
      </c>
      <c r="D292" s="3">
        <v>0</v>
      </c>
      <c r="E292" s="3">
        <v>0</v>
      </c>
      <c r="F292" s="3">
        <v>0</v>
      </c>
      <c r="G292" s="3">
        <v>0</v>
      </c>
      <c r="H292" s="3">
        <v>0</v>
      </c>
      <c r="I292" s="3">
        <v>0</v>
      </c>
      <c r="J292" s="3" t="s">
        <v>2201</v>
      </c>
    </row>
    <row r="293" spans="1:10" x14ac:dyDescent="0.25">
      <c r="A293" s="3">
        <v>0</v>
      </c>
      <c r="B293" s="3">
        <v>0</v>
      </c>
      <c r="C293" s="3">
        <v>1</v>
      </c>
      <c r="D293" s="3">
        <v>0</v>
      </c>
      <c r="E293" s="3">
        <v>0</v>
      </c>
      <c r="F293" s="3">
        <v>0</v>
      </c>
      <c r="G293" s="3">
        <v>0</v>
      </c>
      <c r="H293" s="3">
        <v>0</v>
      </c>
      <c r="I293" s="3">
        <v>0</v>
      </c>
      <c r="J293" s="3" t="s">
        <v>2597</v>
      </c>
    </row>
    <row r="294" spans="1:10" x14ac:dyDescent="0.25">
      <c r="A294" s="3">
        <v>0</v>
      </c>
      <c r="B294" s="3">
        <v>0</v>
      </c>
      <c r="C294" s="3">
        <v>1</v>
      </c>
      <c r="D294" s="3">
        <v>0</v>
      </c>
      <c r="E294" s="3">
        <v>0</v>
      </c>
      <c r="F294" s="3">
        <v>0</v>
      </c>
      <c r="G294" s="3">
        <v>0</v>
      </c>
      <c r="H294" s="3">
        <v>0</v>
      </c>
      <c r="I294" s="3">
        <v>0</v>
      </c>
      <c r="J294" s="3" t="s">
        <v>2677</v>
      </c>
    </row>
    <row r="295" spans="1:10" x14ac:dyDescent="0.25">
      <c r="A295" s="3">
        <v>0</v>
      </c>
      <c r="B295" s="3">
        <v>0</v>
      </c>
      <c r="C295" s="3">
        <v>1</v>
      </c>
      <c r="D295" s="3">
        <v>0</v>
      </c>
      <c r="E295" s="3">
        <v>0</v>
      </c>
      <c r="F295" s="3">
        <v>0</v>
      </c>
      <c r="G295" s="3">
        <v>0</v>
      </c>
      <c r="H295" s="3">
        <v>0</v>
      </c>
      <c r="I295" s="3">
        <v>0</v>
      </c>
      <c r="J295" s="3" t="s">
        <v>2111</v>
      </c>
    </row>
    <row r="296" spans="1:10" x14ac:dyDescent="0.25">
      <c r="A296" s="3">
        <v>0</v>
      </c>
      <c r="B296" s="3">
        <v>0</v>
      </c>
      <c r="C296" s="3">
        <v>1</v>
      </c>
      <c r="D296" s="3">
        <v>0</v>
      </c>
      <c r="E296" s="3">
        <v>0</v>
      </c>
      <c r="F296" s="3">
        <v>0</v>
      </c>
      <c r="G296" s="3">
        <v>0</v>
      </c>
      <c r="H296" s="3">
        <v>0</v>
      </c>
      <c r="I296" s="3">
        <v>0</v>
      </c>
      <c r="J296" s="3" t="s">
        <v>2579</v>
      </c>
    </row>
    <row r="297" spans="1:10" x14ac:dyDescent="0.25">
      <c r="A297" s="3">
        <v>0</v>
      </c>
      <c r="B297" s="3">
        <v>0</v>
      </c>
      <c r="C297" s="3">
        <v>1</v>
      </c>
      <c r="D297" s="3">
        <v>0</v>
      </c>
      <c r="E297" s="3">
        <v>0</v>
      </c>
      <c r="F297" s="3">
        <v>0</v>
      </c>
      <c r="G297" s="3">
        <v>0</v>
      </c>
      <c r="H297" s="3">
        <v>0</v>
      </c>
      <c r="I297" s="3">
        <v>0</v>
      </c>
      <c r="J297" s="3" t="s">
        <v>2716</v>
      </c>
    </row>
    <row r="298" spans="1:10" x14ac:dyDescent="0.25">
      <c r="A298" s="3">
        <v>0</v>
      </c>
      <c r="B298" s="3">
        <v>0</v>
      </c>
      <c r="C298" s="3">
        <v>1</v>
      </c>
      <c r="D298" s="3">
        <v>0</v>
      </c>
      <c r="E298" s="3">
        <v>0</v>
      </c>
      <c r="F298" s="3">
        <v>0</v>
      </c>
      <c r="G298" s="3">
        <v>0</v>
      </c>
      <c r="H298" s="3">
        <v>0</v>
      </c>
      <c r="I298" s="3">
        <v>0</v>
      </c>
      <c r="J298" s="3" t="s">
        <v>2278</v>
      </c>
    </row>
    <row r="299" spans="1:10" x14ac:dyDescent="0.25">
      <c r="A299" s="3">
        <v>0</v>
      </c>
      <c r="B299" s="3">
        <v>0</v>
      </c>
      <c r="C299" s="3">
        <v>1</v>
      </c>
      <c r="D299" s="3">
        <v>0</v>
      </c>
      <c r="E299" s="3">
        <v>0</v>
      </c>
      <c r="F299" s="3">
        <v>0</v>
      </c>
      <c r="G299" s="3">
        <v>0</v>
      </c>
      <c r="H299" s="3">
        <v>0</v>
      </c>
      <c r="I299" s="3">
        <v>0</v>
      </c>
      <c r="J299" s="3" t="s">
        <v>2772</v>
      </c>
    </row>
    <row r="300" spans="1:10" x14ac:dyDescent="0.25">
      <c r="A300" s="3">
        <v>0</v>
      </c>
      <c r="B300" s="3">
        <v>0</v>
      </c>
      <c r="C300" s="3">
        <v>1</v>
      </c>
      <c r="D300" s="3">
        <v>0</v>
      </c>
      <c r="E300" s="3">
        <v>0</v>
      </c>
      <c r="F300" s="3">
        <v>0</v>
      </c>
      <c r="G300" s="3">
        <v>0</v>
      </c>
      <c r="H300" s="3">
        <v>0</v>
      </c>
      <c r="I300" s="3">
        <v>0</v>
      </c>
      <c r="J300" s="3" t="s">
        <v>2794</v>
      </c>
    </row>
    <row r="301" spans="1:10" x14ac:dyDescent="0.25">
      <c r="A301" s="3">
        <v>0</v>
      </c>
      <c r="B301" s="3">
        <v>0</v>
      </c>
      <c r="C301" s="3">
        <v>1</v>
      </c>
      <c r="D301" s="3">
        <v>0</v>
      </c>
      <c r="E301" s="3">
        <v>0</v>
      </c>
      <c r="F301" s="3">
        <v>0</v>
      </c>
      <c r="G301" s="3">
        <v>0</v>
      </c>
      <c r="H301" s="3">
        <v>0</v>
      </c>
      <c r="I301" s="3">
        <v>0</v>
      </c>
      <c r="J301" s="3" t="s">
        <v>2825</v>
      </c>
    </row>
    <row r="302" spans="1:10" x14ac:dyDescent="0.25">
      <c r="A302" s="3">
        <v>0</v>
      </c>
      <c r="B302" s="3">
        <v>0</v>
      </c>
      <c r="C302" s="3">
        <v>1</v>
      </c>
      <c r="D302" s="3">
        <v>0</v>
      </c>
      <c r="E302" s="3">
        <v>0</v>
      </c>
      <c r="F302" s="3">
        <v>0</v>
      </c>
      <c r="G302" s="3">
        <v>0</v>
      </c>
      <c r="H302" s="3">
        <v>0</v>
      </c>
      <c r="I302" s="3">
        <v>0</v>
      </c>
      <c r="J302" s="3" t="s">
        <v>2831</v>
      </c>
    </row>
    <row r="303" spans="1:10" x14ac:dyDescent="0.25">
      <c r="A303" s="3">
        <v>0</v>
      </c>
      <c r="B303" s="3">
        <v>0</v>
      </c>
      <c r="C303" s="3">
        <v>1</v>
      </c>
      <c r="D303" s="3">
        <v>0</v>
      </c>
      <c r="E303" s="3">
        <v>0</v>
      </c>
      <c r="F303" s="3">
        <v>0</v>
      </c>
      <c r="G303" s="3">
        <v>0</v>
      </c>
      <c r="H303" s="3">
        <v>0</v>
      </c>
      <c r="I303" s="3">
        <v>0</v>
      </c>
      <c r="J303" s="3" t="s">
        <v>2865</v>
      </c>
    </row>
    <row r="304" spans="1:10" x14ac:dyDescent="0.25">
      <c r="A304" s="3">
        <v>0</v>
      </c>
      <c r="B304" s="3">
        <v>0</v>
      </c>
      <c r="C304" s="3">
        <v>1</v>
      </c>
      <c r="D304" s="3">
        <v>0</v>
      </c>
      <c r="E304" s="3">
        <v>0</v>
      </c>
      <c r="F304" s="3">
        <v>0</v>
      </c>
      <c r="G304" s="3">
        <v>0</v>
      </c>
      <c r="H304" s="3">
        <v>0</v>
      </c>
      <c r="I304" s="3">
        <v>0</v>
      </c>
      <c r="J304" s="3" t="s">
        <v>2417</v>
      </c>
    </row>
    <row r="305" spans="1:10" x14ac:dyDescent="0.25">
      <c r="A305" s="3">
        <v>0</v>
      </c>
      <c r="B305" s="3">
        <v>0</v>
      </c>
      <c r="C305" s="3">
        <v>1</v>
      </c>
      <c r="D305" s="3">
        <v>0</v>
      </c>
      <c r="E305" s="3">
        <v>0</v>
      </c>
      <c r="F305" s="3">
        <v>0</v>
      </c>
      <c r="G305" s="3">
        <v>0</v>
      </c>
      <c r="H305" s="3">
        <v>0</v>
      </c>
      <c r="I305" s="3">
        <v>0</v>
      </c>
      <c r="J305" s="3" t="s">
        <v>2914</v>
      </c>
    </row>
    <row r="306" spans="1:10" x14ac:dyDescent="0.25">
      <c r="A306" s="3">
        <v>0</v>
      </c>
      <c r="B306" s="3">
        <v>0</v>
      </c>
      <c r="C306" s="3">
        <v>1</v>
      </c>
      <c r="D306" s="3">
        <v>0</v>
      </c>
      <c r="E306" s="3">
        <v>0</v>
      </c>
      <c r="F306" s="3">
        <v>0</v>
      </c>
      <c r="G306" s="3">
        <v>0</v>
      </c>
      <c r="H306" s="3">
        <v>0</v>
      </c>
      <c r="I306" s="3">
        <v>0</v>
      </c>
      <c r="J306" s="3" t="s">
        <v>2918</v>
      </c>
    </row>
    <row r="307" spans="1:10" x14ac:dyDescent="0.25">
      <c r="A307" s="3">
        <v>0</v>
      </c>
      <c r="B307" s="3">
        <v>0</v>
      </c>
      <c r="C307" s="3">
        <v>1</v>
      </c>
      <c r="D307" s="3">
        <v>0</v>
      </c>
      <c r="E307" s="3">
        <v>0</v>
      </c>
      <c r="F307" s="3">
        <v>0</v>
      </c>
      <c r="G307" s="3">
        <v>0</v>
      </c>
      <c r="H307" s="3">
        <v>0</v>
      </c>
      <c r="I307" s="3">
        <v>0</v>
      </c>
      <c r="J307" s="3" t="s">
        <v>2945</v>
      </c>
    </row>
    <row r="308" spans="1:10" x14ac:dyDescent="0.25">
      <c r="A308" s="3">
        <v>0</v>
      </c>
      <c r="B308" s="3">
        <v>0</v>
      </c>
      <c r="C308" s="3">
        <v>1</v>
      </c>
      <c r="D308" s="3">
        <v>0</v>
      </c>
      <c r="E308" s="3">
        <v>0</v>
      </c>
      <c r="F308" s="3">
        <v>0</v>
      </c>
      <c r="G308" s="3">
        <v>0</v>
      </c>
      <c r="H308" s="3">
        <v>0</v>
      </c>
      <c r="I308" s="3">
        <v>0</v>
      </c>
      <c r="J308" s="3" t="s">
        <v>2344</v>
      </c>
    </row>
    <row r="309" spans="1:10" x14ac:dyDescent="0.25">
      <c r="A309" s="3">
        <v>0</v>
      </c>
      <c r="B309" s="3">
        <v>0</v>
      </c>
      <c r="C309" s="3">
        <v>1</v>
      </c>
      <c r="D309" s="3">
        <v>0</v>
      </c>
      <c r="E309" s="3">
        <v>0</v>
      </c>
      <c r="F309" s="3">
        <v>0</v>
      </c>
      <c r="G309" s="3">
        <v>0</v>
      </c>
      <c r="H309" s="3">
        <v>0</v>
      </c>
      <c r="I309" s="3">
        <v>0</v>
      </c>
      <c r="J309" s="3" t="s">
        <v>2956</v>
      </c>
    </row>
    <row r="310" spans="1:10" x14ac:dyDescent="0.25">
      <c r="A310" s="3">
        <v>7</v>
      </c>
      <c r="B310" s="3">
        <v>8</v>
      </c>
      <c r="C310" s="3">
        <v>0</v>
      </c>
      <c r="D310" s="3">
        <v>0</v>
      </c>
      <c r="E310" s="3">
        <v>0</v>
      </c>
      <c r="F310" s="3">
        <v>0</v>
      </c>
      <c r="G310" s="3">
        <v>0</v>
      </c>
      <c r="H310" s="3">
        <v>0</v>
      </c>
      <c r="I310" s="3">
        <v>0</v>
      </c>
      <c r="J310" s="3" t="s">
        <v>2922</v>
      </c>
    </row>
    <row r="311" spans="1:10" x14ac:dyDescent="0.25">
      <c r="A311" s="3">
        <v>1</v>
      </c>
      <c r="B311" s="3">
        <v>2</v>
      </c>
      <c r="C311" s="3">
        <v>0</v>
      </c>
      <c r="D311" s="3">
        <v>0</v>
      </c>
      <c r="E311" s="3">
        <v>0</v>
      </c>
      <c r="F311" s="3">
        <v>0</v>
      </c>
      <c r="G311" s="3">
        <v>0</v>
      </c>
      <c r="H311" s="3">
        <v>0</v>
      </c>
      <c r="I311" s="3">
        <v>0</v>
      </c>
      <c r="J311" s="3" t="s">
        <v>2524</v>
      </c>
    </row>
    <row r="312" spans="1:10" x14ac:dyDescent="0.25">
      <c r="A312" s="3">
        <v>1</v>
      </c>
      <c r="B312" s="3">
        <v>2</v>
      </c>
      <c r="C312" s="3">
        <v>0</v>
      </c>
      <c r="D312" s="3">
        <v>0</v>
      </c>
      <c r="E312" s="3">
        <v>0</v>
      </c>
      <c r="F312" s="3">
        <v>0</v>
      </c>
      <c r="G312" s="3">
        <v>0</v>
      </c>
      <c r="H312" s="3">
        <v>0</v>
      </c>
      <c r="I312" s="3">
        <v>0</v>
      </c>
      <c r="J312" s="3" t="s">
        <v>2946</v>
      </c>
    </row>
    <row r="313" spans="1:10" x14ac:dyDescent="0.25">
      <c r="A313" s="3">
        <v>0</v>
      </c>
      <c r="B313" s="3">
        <v>2</v>
      </c>
      <c r="C313" s="3">
        <v>0</v>
      </c>
      <c r="D313" s="3">
        <v>0</v>
      </c>
      <c r="E313" s="3">
        <v>0</v>
      </c>
      <c r="F313" s="3">
        <v>0</v>
      </c>
      <c r="G313" s="3">
        <v>0</v>
      </c>
      <c r="H313" s="3">
        <v>0</v>
      </c>
      <c r="I313" s="3">
        <v>0</v>
      </c>
      <c r="J313" s="3" t="s">
        <v>2833</v>
      </c>
    </row>
    <row r="314" spans="1:10" x14ac:dyDescent="0.25">
      <c r="A314" s="3">
        <v>1</v>
      </c>
      <c r="B314" s="3">
        <v>1</v>
      </c>
      <c r="C314" s="3">
        <v>0</v>
      </c>
      <c r="D314" s="3">
        <v>0</v>
      </c>
      <c r="E314" s="3">
        <v>0</v>
      </c>
      <c r="F314" s="3">
        <v>2</v>
      </c>
      <c r="G314" s="3">
        <v>0</v>
      </c>
      <c r="H314" s="3">
        <v>0</v>
      </c>
      <c r="I314" s="3">
        <v>0</v>
      </c>
      <c r="J314" s="3" t="s">
        <v>2770</v>
      </c>
    </row>
    <row r="315" spans="1:10" x14ac:dyDescent="0.25">
      <c r="A315" s="3">
        <v>1</v>
      </c>
      <c r="B315" s="3">
        <v>1</v>
      </c>
      <c r="C315" s="3">
        <v>0</v>
      </c>
      <c r="D315" s="3">
        <v>0</v>
      </c>
      <c r="E315" s="3">
        <v>0</v>
      </c>
      <c r="F315" s="3">
        <v>0</v>
      </c>
      <c r="G315" s="3">
        <v>0</v>
      </c>
      <c r="H315" s="3">
        <v>0</v>
      </c>
      <c r="I315" s="3">
        <v>0</v>
      </c>
      <c r="J315" s="3" t="s">
        <v>2666</v>
      </c>
    </row>
    <row r="316" spans="1:10" x14ac:dyDescent="0.25">
      <c r="A316" s="3">
        <v>1</v>
      </c>
      <c r="B316" s="3">
        <v>1</v>
      </c>
      <c r="C316" s="3">
        <v>0</v>
      </c>
      <c r="D316" s="3">
        <v>0</v>
      </c>
      <c r="E316" s="3">
        <v>0</v>
      </c>
      <c r="F316" s="3">
        <v>0</v>
      </c>
      <c r="G316" s="3">
        <v>0</v>
      </c>
      <c r="H316" s="3">
        <v>0</v>
      </c>
      <c r="I316" s="3">
        <v>0</v>
      </c>
      <c r="J316" s="3" t="s">
        <v>2724</v>
      </c>
    </row>
    <row r="317" spans="1:10" x14ac:dyDescent="0.25">
      <c r="A317" s="3">
        <v>1</v>
      </c>
      <c r="B317" s="3">
        <v>1</v>
      </c>
      <c r="C317" s="3">
        <v>0</v>
      </c>
      <c r="D317" s="3">
        <v>0</v>
      </c>
      <c r="E317" s="3">
        <v>0</v>
      </c>
      <c r="F317" s="3">
        <v>0</v>
      </c>
      <c r="G317" s="3">
        <v>0</v>
      </c>
      <c r="H317" s="3">
        <v>0</v>
      </c>
      <c r="I317" s="3">
        <v>0</v>
      </c>
      <c r="J317" s="3" t="s">
        <v>2756</v>
      </c>
    </row>
    <row r="318" spans="1:10" x14ac:dyDescent="0.25">
      <c r="A318" s="3">
        <v>1</v>
      </c>
      <c r="B318" s="3">
        <v>1</v>
      </c>
      <c r="C318" s="3">
        <v>0</v>
      </c>
      <c r="D318" s="3">
        <v>0</v>
      </c>
      <c r="E318" s="3">
        <v>0</v>
      </c>
      <c r="F318" s="3">
        <v>0</v>
      </c>
      <c r="G318" s="3">
        <v>0</v>
      </c>
      <c r="H318" s="3">
        <v>0</v>
      </c>
      <c r="I318" s="3">
        <v>0</v>
      </c>
      <c r="J318" s="3" t="s">
        <v>2802</v>
      </c>
    </row>
    <row r="319" spans="1:10" x14ac:dyDescent="0.25">
      <c r="A319" s="3">
        <v>1</v>
      </c>
      <c r="B319" s="3">
        <v>1</v>
      </c>
      <c r="C319" s="3">
        <v>0</v>
      </c>
      <c r="D319" s="3">
        <v>0</v>
      </c>
      <c r="E319" s="3">
        <v>0</v>
      </c>
      <c r="F319" s="3">
        <v>0</v>
      </c>
      <c r="G319" s="3">
        <v>0</v>
      </c>
      <c r="H319" s="3">
        <v>0</v>
      </c>
      <c r="I319" s="3">
        <v>0</v>
      </c>
      <c r="J319" s="3" t="s">
        <v>2805</v>
      </c>
    </row>
    <row r="320" spans="1:10" x14ac:dyDescent="0.25">
      <c r="A320" s="3">
        <v>1</v>
      </c>
      <c r="B320" s="3">
        <v>1</v>
      </c>
      <c r="C320" s="3">
        <v>0</v>
      </c>
      <c r="D320" s="3">
        <v>0</v>
      </c>
      <c r="E320" s="3">
        <v>0</v>
      </c>
      <c r="F320" s="3">
        <v>0</v>
      </c>
      <c r="G320" s="3">
        <v>0</v>
      </c>
      <c r="H320" s="3">
        <v>0</v>
      </c>
      <c r="I320" s="3">
        <v>0</v>
      </c>
      <c r="J320" s="3" t="s">
        <v>2829</v>
      </c>
    </row>
    <row r="321" spans="1:10" x14ac:dyDescent="0.25">
      <c r="A321" s="3">
        <v>1</v>
      </c>
      <c r="B321" s="3">
        <v>1</v>
      </c>
      <c r="C321" s="3">
        <v>0</v>
      </c>
      <c r="D321" s="3">
        <v>0</v>
      </c>
      <c r="E321" s="3">
        <v>0</v>
      </c>
      <c r="F321" s="3">
        <v>0</v>
      </c>
      <c r="G321" s="3">
        <v>0</v>
      </c>
      <c r="H321" s="3">
        <v>0</v>
      </c>
      <c r="I321" s="3">
        <v>0</v>
      </c>
      <c r="J321" s="3" t="s">
        <v>2838</v>
      </c>
    </row>
    <row r="322" spans="1:10" x14ac:dyDescent="0.25">
      <c r="A322" s="3">
        <v>1</v>
      </c>
      <c r="B322" s="3">
        <v>1</v>
      </c>
      <c r="C322" s="3">
        <v>0</v>
      </c>
      <c r="D322" s="3">
        <v>0</v>
      </c>
      <c r="E322" s="3">
        <v>0</v>
      </c>
      <c r="F322" s="3">
        <v>0</v>
      </c>
      <c r="G322" s="3">
        <v>0</v>
      </c>
      <c r="H322" s="3">
        <v>0</v>
      </c>
      <c r="I322" s="3">
        <v>0</v>
      </c>
      <c r="J322" s="3" t="s">
        <v>2843</v>
      </c>
    </row>
    <row r="323" spans="1:10" x14ac:dyDescent="0.25">
      <c r="A323" s="3">
        <v>1</v>
      </c>
      <c r="B323" s="3">
        <v>1</v>
      </c>
      <c r="C323" s="3">
        <v>0</v>
      </c>
      <c r="D323" s="3">
        <v>0</v>
      </c>
      <c r="E323" s="3">
        <v>0</v>
      </c>
      <c r="F323" s="3">
        <v>0</v>
      </c>
      <c r="G323" s="3">
        <v>0</v>
      </c>
      <c r="H323" s="3">
        <v>0</v>
      </c>
      <c r="I323" s="3">
        <v>0</v>
      </c>
      <c r="J323" s="3" t="s">
        <v>2847</v>
      </c>
    </row>
    <row r="324" spans="1:10" x14ac:dyDescent="0.25">
      <c r="A324" s="3">
        <v>1</v>
      </c>
      <c r="B324" s="3">
        <v>1</v>
      </c>
      <c r="C324" s="3">
        <v>0</v>
      </c>
      <c r="D324" s="3">
        <v>0</v>
      </c>
      <c r="E324" s="3">
        <v>0</v>
      </c>
      <c r="F324" s="3">
        <v>0</v>
      </c>
      <c r="G324" s="3">
        <v>0</v>
      </c>
      <c r="H324" s="3">
        <v>0</v>
      </c>
      <c r="I324" s="3">
        <v>0</v>
      </c>
      <c r="J324" s="3" t="s">
        <v>2849</v>
      </c>
    </row>
    <row r="325" spans="1:10" x14ac:dyDescent="0.25">
      <c r="A325" s="3">
        <v>1</v>
      </c>
      <c r="B325" s="3">
        <v>1</v>
      </c>
      <c r="C325" s="3">
        <v>0</v>
      </c>
      <c r="D325" s="3">
        <v>0</v>
      </c>
      <c r="E325" s="3">
        <v>0</v>
      </c>
      <c r="F325" s="3">
        <v>0</v>
      </c>
      <c r="G325" s="3">
        <v>0</v>
      </c>
      <c r="H325" s="3">
        <v>0</v>
      </c>
      <c r="I325" s="3">
        <v>0</v>
      </c>
      <c r="J325" s="3" t="s">
        <v>2880</v>
      </c>
    </row>
    <row r="326" spans="1:10" x14ac:dyDescent="0.25">
      <c r="A326" s="3">
        <v>0</v>
      </c>
      <c r="B326" s="3">
        <v>1</v>
      </c>
      <c r="C326" s="3">
        <v>0</v>
      </c>
      <c r="D326" s="3">
        <v>0</v>
      </c>
      <c r="E326" s="3">
        <v>0</v>
      </c>
      <c r="F326" s="3">
        <v>0</v>
      </c>
      <c r="G326" s="3">
        <v>0</v>
      </c>
      <c r="H326" s="3">
        <v>0</v>
      </c>
      <c r="I326" s="3">
        <v>0</v>
      </c>
      <c r="J326" s="3" t="s">
        <v>2654</v>
      </c>
    </row>
    <row r="327" spans="1:10" x14ac:dyDescent="0.25">
      <c r="A327" s="3">
        <v>0</v>
      </c>
      <c r="B327" s="3">
        <v>1</v>
      </c>
      <c r="C327" s="3">
        <v>0</v>
      </c>
      <c r="D327" s="3">
        <v>0</v>
      </c>
      <c r="E327" s="3">
        <v>0</v>
      </c>
      <c r="F327" s="3">
        <v>0</v>
      </c>
      <c r="G327" s="3">
        <v>0</v>
      </c>
      <c r="H327" s="3">
        <v>0</v>
      </c>
      <c r="I327" s="3">
        <v>0</v>
      </c>
      <c r="J327" s="3" t="s">
        <v>2656</v>
      </c>
    </row>
    <row r="328" spans="1:10" x14ac:dyDescent="0.25">
      <c r="A328" s="3">
        <v>0</v>
      </c>
      <c r="B328" s="3">
        <v>1</v>
      </c>
      <c r="C328" s="3">
        <v>0</v>
      </c>
      <c r="D328" s="3">
        <v>0</v>
      </c>
      <c r="E328" s="3">
        <v>0</v>
      </c>
      <c r="F328" s="3">
        <v>0</v>
      </c>
      <c r="G328" s="3">
        <v>0</v>
      </c>
      <c r="H328" s="3">
        <v>0</v>
      </c>
      <c r="I328" s="3">
        <v>0</v>
      </c>
      <c r="J328" s="3" t="s">
        <v>2202</v>
      </c>
    </row>
    <row r="329" spans="1:10" x14ac:dyDescent="0.25">
      <c r="A329" s="3">
        <v>0</v>
      </c>
      <c r="B329" s="3">
        <v>1</v>
      </c>
      <c r="C329" s="3">
        <v>0</v>
      </c>
      <c r="D329" s="3">
        <v>0</v>
      </c>
      <c r="E329" s="3">
        <v>0</v>
      </c>
      <c r="F329" s="3">
        <v>0</v>
      </c>
      <c r="G329" s="3">
        <v>0</v>
      </c>
      <c r="H329" s="3">
        <v>0</v>
      </c>
      <c r="I329" s="3">
        <v>0</v>
      </c>
      <c r="J329" s="3" t="s">
        <v>2673</v>
      </c>
    </row>
    <row r="330" spans="1:10" x14ac:dyDescent="0.25">
      <c r="A330" s="3">
        <v>0</v>
      </c>
      <c r="B330" s="3">
        <v>1</v>
      </c>
      <c r="C330" s="3">
        <v>0</v>
      </c>
      <c r="D330" s="3">
        <v>0</v>
      </c>
      <c r="E330" s="3">
        <v>0</v>
      </c>
      <c r="F330" s="3">
        <v>0</v>
      </c>
      <c r="G330" s="3">
        <v>0</v>
      </c>
      <c r="H330" s="3">
        <v>0</v>
      </c>
      <c r="I330" s="3">
        <v>0</v>
      </c>
      <c r="J330" s="3" t="s">
        <v>2702</v>
      </c>
    </row>
    <row r="331" spans="1:10" x14ac:dyDescent="0.25">
      <c r="A331" s="3">
        <v>0</v>
      </c>
      <c r="B331" s="3">
        <v>1</v>
      </c>
      <c r="C331" s="3">
        <v>0</v>
      </c>
      <c r="D331" s="3">
        <v>0</v>
      </c>
      <c r="E331" s="3">
        <v>0</v>
      </c>
      <c r="F331" s="3">
        <v>0</v>
      </c>
      <c r="G331" s="3">
        <v>0</v>
      </c>
      <c r="H331" s="3">
        <v>0</v>
      </c>
      <c r="I331" s="3">
        <v>0</v>
      </c>
      <c r="J331" s="3" t="s">
        <v>2703</v>
      </c>
    </row>
    <row r="332" spans="1:10" x14ac:dyDescent="0.25">
      <c r="A332" s="3">
        <v>0</v>
      </c>
      <c r="B332" s="3">
        <v>1</v>
      </c>
      <c r="C332" s="3">
        <v>0</v>
      </c>
      <c r="D332" s="3">
        <v>0</v>
      </c>
      <c r="E332" s="3">
        <v>0</v>
      </c>
      <c r="F332" s="3">
        <v>0</v>
      </c>
      <c r="G332" s="3">
        <v>0</v>
      </c>
      <c r="H332" s="3">
        <v>0</v>
      </c>
      <c r="I332" s="3">
        <v>0</v>
      </c>
      <c r="J332" s="3" t="s">
        <v>2734</v>
      </c>
    </row>
    <row r="333" spans="1:10" x14ac:dyDescent="0.25">
      <c r="A333" s="3">
        <v>0</v>
      </c>
      <c r="B333" s="3">
        <v>1</v>
      </c>
      <c r="C333" s="3">
        <v>0</v>
      </c>
      <c r="D333" s="3">
        <v>0</v>
      </c>
      <c r="E333" s="3">
        <v>0</v>
      </c>
      <c r="F333" s="3">
        <v>0</v>
      </c>
      <c r="G333" s="3">
        <v>0</v>
      </c>
      <c r="H333" s="3">
        <v>0</v>
      </c>
      <c r="I333" s="3">
        <v>0</v>
      </c>
      <c r="J333" s="3" t="s">
        <v>2738</v>
      </c>
    </row>
    <row r="334" spans="1:10" x14ac:dyDescent="0.25">
      <c r="A334" s="3">
        <v>0</v>
      </c>
      <c r="B334" s="3">
        <v>1</v>
      </c>
      <c r="C334" s="3">
        <v>0</v>
      </c>
      <c r="D334" s="3">
        <v>0</v>
      </c>
      <c r="E334" s="3">
        <v>0</v>
      </c>
      <c r="F334" s="3">
        <v>0</v>
      </c>
      <c r="G334" s="3">
        <v>0</v>
      </c>
      <c r="H334" s="3">
        <v>0</v>
      </c>
      <c r="I334" s="3">
        <v>0</v>
      </c>
      <c r="J334" s="3" t="s">
        <v>2747</v>
      </c>
    </row>
    <row r="335" spans="1:10" x14ac:dyDescent="0.25">
      <c r="A335" s="3">
        <v>0</v>
      </c>
      <c r="B335" s="3">
        <v>1</v>
      </c>
      <c r="C335" s="3">
        <v>0</v>
      </c>
      <c r="D335" s="3">
        <v>0</v>
      </c>
      <c r="E335" s="3">
        <v>0</v>
      </c>
      <c r="F335" s="3">
        <v>0</v>
      </c>
      <c r="G335" s="3">
        <v>0</v>
      </c>
      <c r="H335" s="3">
        <v>0</v>
      </c>
      <c r="I335" s="3">
        <v>0</v>
      </c>
      <c r="J335" s="3" t="s">
        <v>2476</v>
      </c>
    </row>
    <row r="336" spans="1:10" x14ac:dyDescent="0.25">
      <c r="A336" s="3">
        <v>0</v>
      </c>
      <c r="B336" s="3">
        <v>1</v>
      </c>
      <c r="C336" s="3">
        <v>0</v>
      </c>
      <c r="D336" s="3">
        <v>0</v>
      </c>
      <c r="E336" s="3">
        <v>0</v>
      </c>
      <c r="F336" s="3">
        <v>0</v>
      </c>
      <c r="G336" s="3">
        <v>0</v>
      </c>
      <c r="H336" s="3">
        <v>0</v>
      </c>
      <c r="I336" s="3">
        <v>0</v>
      </c>
      <c r="J336" s="3" t="s">
        <v>2835</v>
      </c>
    </row>
    <row r="337" spans="1:10" x14ac:dyDescent="0.25">
      <c r="A337" s="3">
        <v>0</v>
      </c>
      <c r="B337" s="3">
        <v>1</v>
      </c>
      <c r="C337" s="3">
        <v>0</v>
      </c>
      <c r="D337" s="3">
        <v>0</v>
      </c>
      <c r="E337" s="3">
        <v>0</v>
      </c>
      <c r="F337" s="3">
        <v>0</v>
      </c>
      <c r="G337" s="3">
        <v>0</v>
      </c>
      <c r="H337" s="3">
        <v>0</v>
      </c>
      <c r="I337" s="3">
        <v>0</v>
      </c>
      <c r="J337" s="3" t="s">
        <v>2836</v>
      </c>
    </row>
    <row r="338" spans="1:10" x14ac:dyDescent="0.25">
      <c r="A338" s="3">
        <v>0</v>
      </c>
      <c r="B338" s="3">
        <v>1</v>
      </c>
      <c r="C338" s="3">
        <v>0</v>
      </c>
      <c r="D338" s="3">
        <v>0</v>
      </c>
      <c r="E338" s="3">
        <v>0</v>
      </c>
      <c r="F338" s="3">
        <v>0</v>
      </c>
      <c r="G338" s="3">
        <v>0</v>
      </c>
      <c r="H338" s="3">
        <v>0</v>
      </c>
      <c r="I338" s="3">
        <v>0</v>
      </c>
      <c r="J338" s="3" t="s">
        <v>2844</v>
      </c>
    </row>
    <row r="339" spans="1:10" x14ac:dyDescent="0.25">
      <c r="A339" s="3">
        <v>0</v>
      </c>
      <c r="B339" s="3">
        <v>1</v>
      </c>
      <c r="C339" s="3">
        <v>0</v>
      </c>
      <c r="D339" s="3">
        <v>0</v>
      </c>
      <c r="E339" s="3">
        <v>0</v>
      </c>
      <c r="F339" s="3">
        <v>0</v>
      </c>
      <c r="G339" s="3">
        <v>0</v>
      </c>
      <c r="H339" s="3">
        <v>0</v>
      </c>
      <c r="I339" s="3">
        <v>0</v>
      </c>
      <c r="J339" s="3" t="s">
        <v>2851</v>
      </c>
    </row>
    <row r="340" spans="1:10" x14ac:dyDescent="0.25">
      <c r="A340" s="3">
        <v>0</v>
      </c>
      <c r="B340" s="3">
        <v>1</v>
      </c>
      <c r="C340" s="3">
        <v>0</v>
      </c>
      <c r="D340" s="3">
        <v>0</v>
      </c>
      <c r="E340" s="3">
        <v>0</v>
      </c>
      <c r="F340" s="3">
        <v>0</v>
      </c>
      <c r="G340" s="3">
        <v>0</v>
      </c>
      <c r="H340" s="3">
        <v>0</v>
      </c>
      <c r="I340" s="3">
        <v>0</v>
      </c>
      <c r="J340" s="3" t="s">
        <v>2858</v>
      </c>
    </row>
    <row r="341" spans="1:10" x14ac:dyDescent="0.25">
      <c r="A341" s="3">
        <v>0</v>
      </c>
      <c r="B341" s="3">
        <v>1</v>
      </c>
      <c r="C341" s="3">
        <v>0</v>
      </c>
      <c r="D341" s="3">
        <v>0</v>
      </c>
      <c r="E341" s="3">
        <v>0</v>
      </c>
      <c r="F341" s="3">
        <v>0</v>
      </c>
      <c r="G341" s="3">
        <v>0</v>
      </c>
      <c r="H341" s="3">
        <v>0</v>
      </c>
      <c r="I341" s="3">
        <v>0</v>
      </c>
      <c r="J341" s="3" t="s">
        <v>2891</v>
      </c>
    </row>
    <row r="342" spans="1:10" x14ac:dyDescent="0.25">
      <c r="A342" s="3">
        <v>0</v>
      </c>
      <c r="B342" s="3">
        <v>1</v>
      </c>
      <c r="C342" s="3">
        <v>0</v>
      </c>
      <c r="D342" s="3">
        <v>0</v>
      </c>
      <c r="E342" s="3">
        <v>0</v>
      </c>
      <c r="F342" s="3">
        <v>0</v>
      </c>
      <c r="G342" s="3">
        <v>0</v>
      </c>
      <c r="H342" s="3">
        <v>0</v>
      </c>
      <c r="I342" s="3">
        <v>0</v>
      </c>
      <c r="J342" s="3" t="s">
        <v>2931</v>
      </c>
    </row>
    <row r="343" spans="1:10" x14ac:dyDescent="0.25">
      <c r="A343" s="3">
        <v>0</v>
      </c>
      <c r="B343" s="3">
        <v>1</v>
      </c>
      <c r="C343" s="3">
        <v>0</v>
      </c>
      <c r="D343" s="3">
        <v>0</v>
      </c>
      <c r="E343" s="3">
        <v>0</v>
      </c>
      <c r="F343" s="3">
        <v>0</v>
      </c>
      <c r="G343" s="3">
        <v>0</v>
      </c>
      <c r="H343" s="3">
        <v>0</v>
      </c>
      <c r="I343" s="3">
        <v>0</v>
      </c>
      <c r="J343" s="3" t="s">
        <v>2936</v>
      </c>
    </row>
    <row r="344" spans="1:10" x14ac:dyDescent="0.25">
      <c r="A344" s="3">
        <v>2</v>
      </c>
      <c r="B344" s="3">
        <v>0</v>
      </c>
      <c r="C344" s="3">
        <v>0</v>
      </c>
      <c r="D344" s="3">
        <v>0</v>
      </c>
      <c r="E344" s="3">
        <v>0</v>
      </c>
      <c r="F344" s="3">
        <v>0</v>
      </c>
      <c r="G344" s="3">
        <v>0</v>
      </c>
      <c r="H344" s="3">
        <v>0</v>
      </c>
      <c r="I344" s="3">
        <v>0</v>
      </c>
      <c r="J344" s="3" t="s">
        <v>2118</v>
      </c>
    </row>
    <row r="345" spans="1:10" x14ac:dyDescent="0.25">
      <c r="A345" s="3">
        <v>2</v>
      </c>
      <c r="B345" s="3">
        <v>0</v>
      </c>
      <c r="C345" s="3">
        <v>0</v>
      </c>
      <c r="D345" s="3">
        <v>0</v>
      </c>
      <c r="E345" s="3">
        <v>0</v>
      </c>
      <c r="F345" s="3">
        <v>0</v>
      </c>
      <c r="G345" s="3">
        <v>0</v>
      </c>
      <c r="H345" s="3">
        <v>0</v>
      </c>
      <c r="I345" s="3">
        <v>0</v>
      </c>
      <c r="J345" s="3" t="s">
        <v>2746</v>
      </c>
    </row>
    <row r="346" spans="1:10" x14ac:dyDescent="0.25">
      <c r="A346" s="3">
        <v>1</v>
      </c>
      <c r="B346" s="3">
        <v>0</v>
      </c>
      <c r="C346" s="3">
        <v>0</v>
      </c>
      <c r="D346" s="3">
        <v>0</v>
      </c>
      <c r="E346" s="3">
        <v>0</v>
      </c>
      <c r="F346" s="3">
        <v>0</v>
      </c>
      <c r="G346" s="3">
        <v>0</v>
      </c>
      <c r="H346" s="3">
        <v>0</v>
      </c>
      <c r="I346" s="3">
        <v>0</v>
      </c>
      <c r="J346" s="3" t="s">
        <v>2188</v>
      </c>
    </row>
    <row r="347" spans="1:10" x14ac:dyDescent="0.25">
      <c r="A347" s="3">
        <v>1</v>
      </c>
      <c r="B347" s="3">
        <v>0</v>
      </c>
      <c r="C347" s="3">
        <v>0</v>
      </c>
      <c r="D347" s="3">
        <v>0</v>
      </c>
      <c r="E347" s="3">
        <v>0</v>
      </c>
      <c r="F347" s="3">
        <v>0</v>
      </c>
      <c r="G347" s="3">
        <v>0</v>
      </c>
      <c r="H347" s="3">
        <v>0</v>
      </c>
      <c r="I347" s="3">
        <v>0</v>
      </c>
      <c r="J347" s="3" t="s">
        <v>2667</v>
      </c>
    </row>
    <row r="348" spans="1:10" x14ac:dyDescent="0.25">
      <c r="A348" s="3">
        <v>1</v>
      </c>
      <c r="B348" s="3">
        <v>0</v>
      </c>
      <c r="C348" s="3">
        <v>0</v>
      </c>
      <c r="D348" s="3">
        <v>0</v>
      </c>
      <c r="E348" s="3">
        <v>0</v>
      </c>
      <c r="F348" s="3">
        <v>0</v>
      </c>
      <c r="G348" s="3">
        <v>0</v>
      </c>
      <c r="H348" s="3">
        <v>0</v>
      </c>
      <c r="I348" s="3">
        <v>0</v>
      </c>
      <c r="J348" s="3" t="s">
        <v>2676</v>
      </c>
    </row>
    <row r="349" spans="1:10" x14ac:dyDescent="0.25">
      <c r="A349" s="3">
        <v>1</v>
      </c>
      <c r="B349" s="3">
        <v>0</v>
      </c>
      <c r="C349" s="3">
        <v>0</v>
      </c>
      <c r="D349" s="3">
        <v>0</v>
      </c>
      <c r="E349" s="3">
        <v>0</v>
      </c>
      <c r="F349" s="3">
        <v>0</v>
      </c>
      <c r="G349" s="3">
        <v>0</v>
      </c>
      <c r="H349" s="3">
        <v>0</v>
      </c>
      <c r="I349" s="3">
        <v>0</v>
      </c>
      <c r="J349" s="3" t="s">
        <v>2589</v>
      </c>
    </row>
    <row r="350" spans="1:10" x14ac:dyDescent="0.25">
      <c r="A350" s="3">
        <v>1</v>
      </c>
      <c r="B350" s="3">
        <v>0</v>
      </c>
      <c r="C350" s="3">
        <v>0</v>
      </c>
      <c r="D350" s="3">
        <v>0</v>
      </c>
      <c r="E350" s="3">
        <v>0</v>
      </c>
      <c r="F350" s="3">
        <v>0</v>
      </c>
      <c r="G350" s="3">
        <v>0</v>
      </c>
      <c r="H350" s="3">
        <v>0</v>
      </c>
      <c r="I350" s="3">
        <v>0</v>
      </c>
      <c r="J350" s="3" t="s">
        <v>2686</v>
      </c>
    </row>
    <row r="351" spans="1:10" x14ac:dyDescent="0.25">
      <c r="A351" s="3">
        <v>1</v>
      </c>
      <c r="B351" s="3">
        <v>0</v>
      </c>
      <c r="C351" s="3">
        <v>0</v>
      </c>
      <c r="D351" s="3">
        <v>0</v>
      </c>
      <c r="E351" s="3">
        <v>0</v>
      </c>
      <c r="F351" s="3">
        <v>0</v>
      </c>
      <c r="G351" s="3">
        <v>0</v>
      </c>
      <c r="H351" s="3">
        <v>0</v>
      </c>
      <c r="I351" s="3">
        <v>0</v>
      </c>
      <c r="J351" s="3" t="s">
        <v>2687</v>
      </c>
    </row>
    <row r="352" spans="1:10" x14ac:dyDescent="0.25">
      <c r="A352" s="3">
        <v>1</v>
      </c>
      <c r="B352" s="3">
        <v>0</v>
      </c>
      <c r="C352" s="3">
        <v>0</v>
      </c>
      <c r="D352" s="3">
        <v>0</v>
      </c>
      <c r="E352" s="3">
        <v>0</v>
      </c>
      <c r="F352" s="3">
        <v>0</v>
      </c>
      <c r="G352" s="3">
        <v>0</v>
      </c>
      <c r="H352" s="3">
        <v>0</v>
      </c>
      <c r="I352" s="3">
        <v>0</v>
      </c>
      <c r="J352" s="3" t="s">
        <v>2689</v>
      </c>
    </row>
    <row r="353" spans="1:10" x14ac:dyDescent="0.25">
      <c r="A353" s="3">
        <v>1</v>
      </c>
      <c r="B353" s="3">
        <v>0</v>
      </c>
      <c r="C353" s="3">
        <v>0</v>
      </c>
      <c r="D353" s="3">
        <v>0</v>
      </c>
      <c r="E353" s="3">
        <v>0</v>
      </c>
      <c r="F353" s="3">
        <v>0</v>
      </c>
      <c r="G353" s="3">
        <v>0</v>
      </c>
      <c r="H353" s="3">
        <v>0</v>
      </c>
      <c r="I353" s="3">
        <v>0</v>
      </c>
      <c r="J353" s="3" t="s">
        <v>2698</v>
      </c>
    </row>
    <row r="354" spans="1:10" x14ac:dyDescent="0.25">
      <c r="A354" s="3">
        <v>1</v>
      </c>
      <c r="B354" s="3">
        <v>0</v>
      </c>
      <c r="C354" s="3">
        <v>0</v>
      </c>
      <c r="D354" s="3">
        <v>0</v>
      </c>
      <c r="E354" s="3">
        <v>0</v>
      </c>
      <c r="F354" s="3">
        <v>0</v>
      </c>
      <c r="G354" s="3">
        <v>0</v>
      </c>
      <c r="H354" s="3">
        <v>0</v>
      </c>
      <c r="I354" s="3">
        <v>0</v>
      </c>
      <c r="J354" s="3" t="s">
        <v>2699</v>
      </c>
    </row>
    <row r="355" spans="1:10" x14ac:dyDescent="0.25">
      <c r="A355" s="3">
        <v>1</v>
      </c>
      <c r="B355" s="3">
        <v>0</v>
      </c>
      <c r="C355" s="3">
        <v>0</v>
      </c>
      <c r="D355" s="3">
        <v>0</v>
      </c>
      <c r="E355" s="3">
        <v>0</v>
      </c>
      <c r="F355" s="3">
        <v>0</v>
      </c>
      <c r="G355" s="3">
        <v>0</v>
      </c>
      <c r="H355" s="3">
        <v>0</v>
      </c>
      <c r="I355" s="3">
        <v>0</v>
      </c>
      <c r="J355" s="3" t="s">
        <v>2709</v>
      </c>
    </row>
    <row r="356" spans="1:10" x14ac:dyDescent="0.25">
      <c r="A356" s="3">
        <v>1</v>
      </c>
      <c r="B356" s="3">
        <v>0</v>
      </c>
      <c r="C356" s="3">
        <v>0</v>
      </c>
      <c r="D356" s="3">
        <v>0</v>
      </c>
      <c r="E356" s="3">
        <v>0</v>
      </c>
      <c r="F356" s="3">
        <v>0</v>
      </c>
      <c r="G356" s="3">
        <v>0</v>
      </c>
      <c r="H356" s="3">
        <v>0</v>
      </c>
      <c r="I356" s="3">
        <v>0</v>
      </c>
      <c r="J356" s="3" t="s">
        <v>2561</v>
      </c>
    </row>
    <row r="357" spans="1:10" x14ac:dyDescent="0.25">
      <c r="A357" s="3">
        <v>1</v>
      </c>
      <c r="B357" s="3">
        <v>0</v>
      </c>
      <c r="C357" s="3">
        <v>0</v>
      </c>
      <c r="D357" s="3">
        <v>0</v>
      </c>
      <c r="E357" s="3">
        <v>0</v>
      </c>
      <c r="F357" s="3">
        <v>0</v>
      </c>
      <c r="G357" s="3">
        <v>0</v>
      </c>
      <c r="H357" s="3">
        <v>0</v>
      </c>
      <c r="I357" s="3">
        <v>0</v>
      </c>
      <c r="J357" s="3" t="s">
        <v>2251</v>
      </c>
    </row>
    <row r="358" spans="1:10" x14ac:dyDescent="0.25">
      <c r="A358" s="3">
        <v>1</v>
      </c>
      <c r="B358" s="3">
        <v>0</v>
      </c>
      <c r="C358" s="3">
        <v>0</v>
      </c>
      <c r="D358" s="3">
        <v>0</v>
      </c>
      <c r="E358" s="3">
        <v>0</v>
      </c>
      <c r="F358" s="3">
        <v>0</v>
      </c>
      <c r="G358" s="3">
        <v>0</v>
      </c>
      <c r="H358" s="3">
        <v>0</v>
      </c>
      <c r="I358" s="3">
        <v>0</v>
      </c>
      <c r="J358" s="3" t="s">
        <v>2538</v>
      </c>
    </row>
    <row r="359" spans="1:10" x14ac:dyDescent="0.25">
      <c r="A359" s="3">
        <v>1</v>
      </c>
      <c r="B359" s="3">
        <v>0</v>
      </c>
      <c r="C359" s="3">
        <v>0</v>
      </c>
      <c r="D359" s="3">
        <v>0</v>
      </c>
      <c r="E359" s="3">
        <v>0</v>
      </c>
      <c r="F359" s="3">
        <v>0</v>
      </c>
      <c r="G359" s="3">
        <v>0</v>
      </c>
      <c r="H359" s="3">
        <v>0</v>
      </c>
      <c r="I359" s="3">
        <v>0</v>
      </c>
      <c r="J359" s="3" t="s">
        <v>2743</v>
      </c>
    </row>
    <row r="360" spans="1:10" x14ac:dyDescent="0.25">
      <c r="A360" s="3">
        <v>1</v>
      </c>
      <c r="B360" s="3">
        <v>0</v>
      </c>
      <c r="C360" s="3">
        <v>0</v>
      </c>
      <c r="D360" s="3">
        <v>0</v>
      </c>
      <c r="E360" s="3">
        <v>0</v>
      </c>
      <c r="F360" s="3">
        <v>0</v>
      </c>
      <c r="G360" s="3">
        <v>0</v>
      </c>
      <c r="H360" s="3">
        <v>0</v>
      </c>
      <c r="I360" s="3">
        <v>0</v>
      </c>
      <c r="J360" s="3" t="s">
        <v>2749</v>
      </c>
    </row>
    <row r="361" spans="1:10" x14ac:dyDescent="0.25">
      <c r="A361" s="3">
        <v>1</v>
      </c>
      <c r="B361" s="3">
        <v>0</v>
      </c>
      <c r="C361" s="3">
        <v>0</v>
      </c>
      <c r="D361" s="3">
        <v>0</v>
      </c>
      <c r="E361" s="3">
        <v>0</v>
      </c>
      <c r="F361" s="3">
        <v>0</v>
      </c>
      <c r="G361" s="3">
        <v>0</v>
      </c>
      <c r="H361" s="3">
        <v>0</v>
      </c>
      <c r="I361" s="3">
        <v>0</v>
      </c>
      <c r="J361" s="3" t="s">
        <v>2750</v>
      </c>
    </row>
    <row r="362" spans="1:10" x14ac:dyDescent="0.25">
      <c r="A362" s="3">
        <v>1</v>
      </c>
      <c r="B362" s="3">
        <v>0</v>
      </c>
      <c r="C362" s="3">
        <v>0</v>
      </c>
      <c r="D362" s="3">
        <v>0</v>
      </c>
      <c r="E362" s="3">
        <v>0</v>
      </c>
      <c r="F362" s="3">
        <v>0</v>
      </c>
      <c r="G362" s="3">
        <v>0</v>
      </c>
      <c r="H362" s="3">
        <v>0</v>
      </c>
      <c r="I362" s="3">
        <v>0</v>
      </c>
      <c r="J362" s="3" t="s">
        <v>2759</v>
      </c>
    </row>
    <row r="363" spans="1:10" x14ac:dyDescent="0.25">
      <c r="A363" s="3">
        <v>1</v>
      </c>
      <c r="B363" s="3">
        <v>0</v>
      </c>
      <c r="C363" s="3">
        <v>0</v>
      </c>
      <c r="D363" s="3">
        <v>0</v>
      </c>
      <c r="E363" s="3">
        <v>0</v>
      </c>
      <c r="F363" s="3">
        <v>0</v>
      </c>
      <c r="G363" s="3">
        <v>0</v>
      </c>
      <c r="H363" s="3">
        <v>0</v>
      </c>
      <c r="I363" s="3">
        <v>0</v>
      </c>
      <c r="J363" s="3" t="s">
        <v>2497</v>
      </c>
    </row>
    <row r="364" spans="1:10" x14ac:dyDescent="0.25">
      <c r="A364" s="3">
        <v>1</v>
      </c>
      <c r="B364" s="3">
        <v>0</v>
      </c>
      <c r="C364" s="3">
        <v>0</v>
      </c>
      <c r="D364" s="3">
        <v>0</v>
      </c>
      <c r="E364" s="3">
        <v>0</v>
      </c>
      <c r="F364" s="3">
        <v>0</v>
      </c>
      <c r="G364" s="3">
        <v>0</v>
      </c>
      <c r="H364" s="3">
        <v>0</v>
      </c>
      <c r="I364" s="3">
        <v>0</v>
      </c>
      <c r="J364" s="3" t="s">
        <v>2496</v>
      </c>
    </row>
    <row r="365" spans="1:10" x14ac:dyDescent="0.25">
      <c r="A365" s="3">
        <v>1</v>
      </c>
      <c r="B365" s="3">
        <v>0</v>
      </c>
      <c r="C365" s="3">
        <v>0</v>
      </c>
      <c r="D365" s="3">
        <v>0</v>
      </c>
      <c r="E365" s="3">
        <v>0</v>
      </c>
      <c r="F365" s="3">
        <v>0</v>
      </c>
      <c r="G365" s="3">
        <v>0</v>
      </c>
      <c r="H365" s="3">
        <v>0</v>
      </c>
      <c r="I365" s="3">
        <v>0</v>
      </c>
      <c r="J365" s="3" t="s">
        <v>2493</v>
      </c>
    </row>
    <row r="366" spans="1:10" x14ac:dyDescent="0.25">
      <c r="A366" s="3">
        <v>1</v>
      </c>
      <c r="B366" s="3">
        <v>0</v>
      </c>
      <c r="C366" s="3">
        <v>0</v>
      </c>
      <c r="D366" s="3">
        <v>0</v>
      </c>
      <c r="E366" s="3">
        <v>0</v>
      </c>
      <c r="F366" s="3">
        <v>0</v>
      </c>
      <c r="G366" s="3">
        <v>0</v>
      </c>
      <c r="H366" s="3">
        <v>0</v>
      </c>
      <c r="I366" s="3">
        <v>0</v>
      </c>
      <c r="J366" s="3" t="s">
        <v>2784</v>
      </c>
    </row>
    <row r="367" spans="1:10" x14ac:dyDescent="0.25">
      <c r="A367" s="3">
        <v>1</v>
      </c>
      <c r="B367" s="3">
        <v>0</v>
      </c>
      <c r="C367" s="3">
        <v>0</v>
      </c>
      <c r="D367" s="3">
        <v>0</v>
      </c>
      <c r="E367" s="3">
        <v>0</v>
      </c>
      <c r="F367" s="3">
        <v>0</v>
      </c>
      <c r="G367" s="3">
        <v>0</v>
      </c>
      <c r="H367" s="3">
        <v>0</v>
      </c>
      <c r="I367" s="3">
        <v>0</v>
      </c>
      <c r="J367" s="3" t="s">
        <v>2792</v>
      </c>
    </row>
    <row r="368" spans="1:10" x14ac:dyDescent="0.25">
      <c r="A368" s="3">
        <v>1</v>
      </c>
      <c r="B368" s="3">
        <v>0</v>
      </c>
      <c r="C368" s="3">
        <v>0</v>
      </c>
      <c r="D368" s="3">
        <v>0</v>
      </c>
      <c r="E368" s="3">
        <v>0</v>
      </c>
      <c r="F368" s="3">
        <v>0</v>
      </c>
      <c r="G368" s="3">
        <v>0</v>
      </c>
      <c r="H368" s="3">
        <v>0</v>
      </c>
      <c r="I368" s="3">
        <v>0</v>
      </c>
      <c r="J368" s="3" t="s">
        <v>2796</v>
      </c>
    </row>
    <row r="369" spans="1:10" x14ac:dyDescent="0.25">
      <c r="A369" s="3">
        <v>1</v>
      </c>
      <c r="B369" s="3">
        <v>0</v>
      </c>
      <c r="C369" s="3">
        <v>0</v>
      </c>
      <c r="D369" s="3">
        <v>0</v>
      </c>
      <c r="E369" s="3">
        <v>0</v>
      </c>
      <c r="F369" s="3">
        <v>0</v>
      </c>
      <c r="G369" s="3">
        <v>0</v>
      </c>
      <c r="H369" s="3">
        <v>0</v>
      </c>
      <c r="I369" s="3">
        <v>0</v>
      </c>
      <c r="J369" s="3" t="s">
        <v>2801</v>
      </c>
    </row>
    <row r="370" spans="1:10" x14ac:dyDescent="0.25">
      <c r="A370" s="3">
        <v>1</v>
      </c>
      <c r="B370" s="3">
        <v>0</v>
      </c>
      <c r="C370" s="3">
        <v>0</v>
      </c>
      <c r="D370" s="3">
        <v>0</v>
      </c>
      <c r="E370" s="3">
        <v>0</v>
      </c>
      <c r="F370" s="3">
        <v>0</v>
      </c>
      <c r="G370" s="3">
        <v>0</v>
      </c>
      <c r="H370" s="3">
        <v>0</v>
      </c>
      <c r="I370" s="3">
        <v>0</v>
      </c>
      <c r="J370" s="3" t="s">
        <v>2816</v>
      </c>
    </row>
    <row r="371" spans="1:10" x14ac:dyDescent="0.25">
      <c r="A371" s="3">
        <v>1</v>
      </c>
      <c r="B371" s="3">
        <v>0</v>
      </c>
      <c r="C371" s="3">
        <v>0</v>
      </c>
      <c r="D371" s="3">
        <v>0</v>
      </c>
      <c r="E371" s="3">
        <v>0</v>
      </c>
      <c r="F371" s="3">
        <v>0</v>
      </c>
      <c r="G371" s="3">
        <v>0</v>
      </c>
      <c r="H371" s="3">
        <v>0</v>
      </c>
      <c r="I371" s="3">
        <v>0</v>
      </c>
      <c r="J371" s="3" t="s">
        <v>2440</v>
      </c>
    </row>
    <row r="372" spans="1:10" x14ac:dyDescent="0.25">
      <c r="A372" s="3">
        <v>1</v>
      </c>
      <c r="B372" s="3">
        <v>0</v>
      </c>
      <c r="C372" s="3">
        <v>0</v>
      </c>
      <c r="D372" s="3">
        <v>0</v>
      </c>
      <c r="E372" s="3">
        <v>0</v>
      </c>
      <c r="F372" s="3">
        <v>0</v>
      </c>
      <c r="G372" s="3">
        <v>0</v>
      </c>
      <c r="H372" s="3">
        <v>0</v>
      </c>
      <c r="I372" s="3">
        <v>0</v>
      </c>
      <c r="J372" s="3" t="s">
        <v>2840</v>
      </c>
    </row>
    <row r="373" spans="1:10" x14ac:dyDescent="0.25">
      <c r="A373" s="3">
        <v>1</v>
      </c>
      <c r="B373" s="3">
        <v>0</v>
      </c>
      <c r="C373" s="3">
        <v>0</v>
      </c>
      <c r="D373" s="3">
        <v>0</v>
      </c>
      <c r="E373" s="3">
        <v>0</v>
      </c>
      <c r="F373" s="3">
        <v>0</v>
      </c>
      <c r="G373" s="3">
        <v>0</v>
      </c>
      <c r="H373" s="3">
        <v>0</v>
      </c>
      <c r="I373" s="3">
        <v>0</v>
      </c>
      <c r="J373" s="3" t="s">
        <v>2842</v>
      </c>
    </row>
    <row r="374" spans="1:10" x14ac:dyDescent="0.25">
      <c r="A374" s="3">
        <v>1</v>
      </c>
      <c r="B374" s="3">
        <v>0</v>
      </c>
      <c r="C374" s="3">
        <v>0</v>
      </c>
      <c r="D374" s="3">
        <v>0</v>
      </c>
      <c r="E374" s="3">
        <v>0</v>
      </c>
      <c r="F374" s="3">
        <v>0</v>
      </c>
      <c r="G374" s="3">
        <v>0</v>
      </c>
      <c r="H374" s="3">
        <v>0</v>
      </c>
      <c r="I374" s="3">
        <v>0</v>
      </c>
      <c r="J374" s="3" t="s">
        <v>2850</v>
      </c>
    </row>
    <row r="375" spans="1:10" x14ac:dyDescent="0.25">
      <c r="A375" s="3">
        <v>1</v>
      </c>
      <c r="B375" s="3">
        <v>0</v>
      </c>
      <c r="C375" s="3">
        <v>0</v>
      </c>
      <c r="D375" s="3">
        <v>0</v>
      </c>
      <c r="E375" s="3">
        <v>0</v>
      </c>
      <c r="F375" s="3">
        <v>0</v>
      </c>
      <c r="G375" s="3">
        <v>0</v>
      </c>
      <c r="H375" s="3">
        <v>0</v>
      </c>
      <c r="I375" s="3">
        <v>0</v>
      </c>
      <c r="J375" s="3" t="s">
        <v>2852</v>
      </c>
    </row>
    <row r="376" spans="1:10" x14ac:dyDescent="0.25">
      <c r="A376" s="3">
        <v>1</v>
      </c>
      <c r="B376" s="3">
        <v>0</v>
      </c>
      <c r="C376" s="3">
        <v>0</v>
      </c>
      <c r="D376" s="3">
        <v>0</v>
      </c>
      <c r="E376" s="3">
        <v>0</v>
      </c>
      <c r="F376" s="3">
        <v>0</v>
      </c>
      <c r="G376" s="3">
        <v>0</v>
      </c>
      <c r="H376" s="3">
        <v>0</v>
      </c>
      <c r="I376" s="3">
        <v>0</v>
      </c>
      <c r="J376" s="3" t="s">
        <v>2855</v>
      </c>
    </row>
    <row r="377" spans="1:10" x14ac:dyDescent="0.25">
      <c r="A377" s="3">
        <v>1</v>
      </c>
      <c r="B377" s="3">
        <v>0</v>
      </c>
      <c r="C377" s="3">
        <v>0</v>
      </c>
      <c r="D377" s="3">
        <v>0</v>
      </c>
      <c r="E377" s="3">
        <v>0</v>
      </c>
      <c r="F377" s="3">
        <v>0</v>
      </c>
      <c r="G377" s="3">
        <v>0</v>
      </c>
      <c r="H377" s="3">
        <v>0</v>
      </c>
      <c r="I377" s="3">
        <v>0</v>
      </c>
      <c r="J377" s="3" t="s">
        <v>2857</v>
      </c>
    </row>
    <row r="378" spans="1:10" x14ac:dyDescent="0.25">
      <c r="A378" s="3">
        <v>1</v>
      </c>
      <c r="B378" s="3">
        <v>0</v>
      </c>
      <c r="C378" s="3">
        <v>0</v>
      </c>
      <c r="D378" s="3">
        <v>0</v>
      </c>
      <c r="E378" s="3">
        <v>0</v>
      </c>
      <c r="F378" s="3">
        <v>0</v>
      </c>
      <c r="G378" s="3">
        <v>0</v>
      </c>
      <c r="H378" s="3">
        <v>0</v>
      </c>
      <c r="I378" s="3">
        <v>0</v>
      </c>
      <c r="J378" s="3" t="s">
        <v>2867</v>
      </c>
    </row>
    <row r="379" spans="1:10" x14ac:dyDescent="0.25">
      <c r="A379" s="3">
        <v>1</v>
      </c>
      <c r="B379" s="3">
        <v>0</v>
      </c>
      <c r="C379" s="3">
        <v>0</v>
      </c>
      <c r="D379" s="3">
        <v>0</v>
      </c>
      <c r="E379" s="3">
        <v>0</v>
      </c>
      <c r="F379" s="3">
        <v>0</v>
      </c>
      <c r="G379" s="3">
        <v>0</v>
      </c>
      <c r="H379" s="3">
        <v>0</v>
      </c>
      <c r="I379" s="3">
        <v>0</v>
      </c>
      <c r="J379" s="3" t="s">
        <v>2877</v>
      </c>
    </row>
    <row r="380" spans="1:10" x14ac:dyDescent="0.25">
      <c r="A380" s="3">
        <v>1</v>
      </c>
      <c r="B380" s="3">
        <v>0</v>
      </c>
      <c r="C380" s="3">
        <v>0</v>
      </c>
      <c r="D380" s="3">
        <v>0</v>
      </c>
      <c r="E380" s="3">
        <v>0</v>
      </c>
      <c r="F380" s="3">
        <v>0</v>
      </c>
      <c r="G380" s="3">
        <v>0</v>
      </c>
      <c r="H380" s="3">
        <v>0</v>
      </c>
      <c r="I380" s="3">
        <v>0</v>
      </c>
      <c r="J380" s="3" t="s">
        <v>2881</v>
      </c>
    </row>
    <row r="381" spans="1:10" x14ac:dyDescent="0.25">
      <c r="A381" s="3">
        <v>1</v>
      </c>
      <c r="B381" s="3">
        <v>0</v>
      </c>
      <c r="C381" s="3">
        <v>0</v>
      </c>
      <c r="D381" s="3">
        <v>0</v>
      </c>
      <c r="E381" s="3">
        <v>0</v>
      </c>
      <c r="F381" s="3">
        <v>0</v>
      </c>
      <c r="G381" s="3">
        <v>0</v>
      </c>
      <c r="H381" s="3">
        <v>0</v>
      </c>
      <c r="I381" s="3">
        <v>0</v>
      </c>
      <c r="J381" s="3" t="s">
        <v>2882</v>
      </c>
    </row>
    <row r="382" spans="1:10" x14ac:dyDescent="0.25">
      <c r="A382" s="3">
        <v>1</v>
      </c>
      <c r="B382" s="3">
        <v>0</v>
      </c>
      <c r="C382" s="3">
        <v>0</v>
      </c>
      <c r="D382" s="3">
        <v>0</v>
      </c>
      <c r="E382" s="3">
        <v>0</v>
      </c>
      <c r="F382" s="3">
        <v>0</v>
      </c>
      <c r="G382" s="3">
        <v>0</v>
      </c>
      <c r="H382" s="3">
        <v>0</v>
      </c>
      <c r="I382" s="3">
        <v>0</v>
      </c>
      <c r="J382" s="3" t="s">
        <v>2892</v>
      </c>
    </row>
    <row r="383" spans="1:10" x14ac:dyDescent="0.25">
      <c r="A383" s="3">
        <v>1</v>
      </c>
      <c r="B383" s="3">
        <v>0</v>
      </c>
      <c r="C383" s="3">
        <v>0</v>
      </c>
      <c r="D383" s="3">
        <v>0</v>
      </c>
      <c r="E383" s="3">
        <v>0</v>
      </c>
      <c r="F383" s="3">
        <v>0</v>
      </c>
      <c r="G383" s="3">
        <v>0</v>
      </c>
      <c r="H383" s="3">
        <v>0</v>
      </c>
      <c r="I383" s="3">
        <v>0</v>
      </c>
      <c r="J383" s="3" t="s">
        <v>2397</v>
      </c>
    </row>
    <row r="384" spans="1:10" x14ac:dyDescent="0.25">
      <c r="A384" s="3">
        <v>1</v>
      </c>
      <c r="B384" s="3">
        <v>0</v>
      </c>
      <c r="C384" s="3">
        <v>0</v>
      </c>
      <c r="D384" s="3">
        <v>0</v>
      </c>
      <c r="E384" s="3">
        <v>0</v>
      </c>
      <c r="F384" s="3">
        <v>0</v>
      </c>
      <c r="G384" s="3">
        <v>0</v>
      </c>
      <c r="H384" s="3">
        <v>0</v>
      </c>
      <c r="I384" s="3">
        <v>0</v>
      </c>
      <c r="J384" s="3" t="s">
        <v>2908</v>
      </c>
    </row>
    <row r="385" spans="1:10" x14ac:dyDescent="0.25">
      <c r="A385" s="3">
        <v>1</v>
      </c>
      <c r="B385" s="3">
        <v>0</v>
      </c>
      <c r="C385" s="3">
        <v>0</v>
      </c>
      <c r="D385" s="3">
        <v>0</v>
      </c>
      <c r="E385" s="3">
        <v>0</v>
      </c>
      <c r="F385" s="3">
        <v>0</v>
      </c>
      <c r="G385" s="3">
        <v>0</v>
      </c>
      <c r="H385" s="3">
        <v>0</v>
      </c>
      <c r="I385" s="3">
        <v>0</v>
      </c>
      <c r="J385" s="3" t="s">
        <v>2912</v>
      </c>
    </row>
    <row r="386" spans="1:10" x14ac:dyDescent="0.25">
      <c r="A386" s="3">
        <v>1</v>
      </c>
      <c r="B386" s="3">
        <v>0</v>
      </c>
      <c r="C386" s="3">
        <v>0</v>
      </c>
      <c r="D386" s="3">
        <v>0</v>
      </c>
      <c r="E386" s="3">
        <v>0</v>
      </c>
      <c r="F386" s="3">
        <v>0</v>
      </c>
      <c r="G386" s="3">
        <v>0</v>
      </c>
      <c r="H386" s="3">
        <v>0</v>
      </c>
      <c r="I386" s="3">
        <v>0</v>
      </c>
      <c r="J386" s="3" t="s">
        <v>2928</v>
      </c>
    </row>
    <row r="387" spans="1:10" x14ac:dyDescent="0.25">
      <c r="A387" s="3">
        <v>1</v>
      </c>
      <c r="B387" s="3">
        <v>0</v>
      </c>
      <c r="C387" s="3">
        <v>0</v>
      </c>
      <c r="D387" s="3">
        <v>0</v>
      </c>
      <c r="E387" s="3">
        <v>0</v>
      </c>
      <c r="F387" s="3">
        <v>0</v>
      </c>
      <c r="G387" s="3">
        <v>0</v>
      </c>
      <c r="H387" s="3">
        <v>0</v>
      </c>
      <c r="I387" s="3">
        <v>0</v>
      </c>
      <c r="J387" s="3" t="s">
        <v>2929</v>
      </c>
    </row>
    <row r="388" spans="1:10" x14ac:dyDescent="0.25">
      <c r="A388" s="3">
        <v>1</v>
      </c>
      <c r="B388" s="3">
        <v>0</v>
      </c>
      <c r="C388" s="3">
        <v>0</v>
      </c>
      <c r="D388" s="3">
        <v>0</v>
      </c>
      <c r="E388" s="3">
        <v>0</v>
      </c>
      <c r="F388" s="3">
        <v>0</v>
      </c>
      <c r="G388" s="3">
        <v>0</v>
      </c>
      <c r="H388" s="3">
        <v>0</v>
      </c>
      <c r="I388" s="3">
        <v>0</v>
      </c>
      <c r="J388" s="3" t="s">
        <v>2934</v>
      </c>
    </row>
    <row r="389" spans="1:10" x14ac:dyDescent="0.25">
      <c r="A389" s="3">
        <v>1</v>
      </c>
      <c r="B389" s="3">
        <v>0</v>
      </c>
      <c r="C389" s="3">
        <v>0</v>
      </c>
      <c r="D389" s="3">
        <v>0</v>
      </c>
      <c r="E389" s="3">
        <v>0</v>
      </c>
      <c r="F389" s="3">
        <v>0</v>
      </c>
      <c r="G389" s="3">
        <v>0</v>
      </c>
      <c r="H389" s="3">
        <v>0</v>
      </c>
      <c r="I389" s="3">
        <v>0</v>
      </c>
      <c r="J389" s="3" t="s">
        <v>2951</v>
      </c>
    </row>
    <row r="390" spans="1:10" x14ac:dyDescent="0.25">
      <c r="A390" s="3">
        <v>1</v>
      </c>
      <c r="B390" s="3">
        <v>0</v>
      </c>
      <c r="C390" s="3">
        <v>0</v>
      </c>
      <c r="D390" s="3">
        <v>0</v>
      </c>
      <c r="E390" s="3">
        <v>0</v>
      </c>
      <c r="F390" s="3">
        <v>0</v>
      </c>
      <c r="G390" s="3">
        <v>0</v>
      </c>
      <c r="H390" s="3">
        <v>0</v>
      </c>
      <c r="I390" s="3">
        <v>0</v>
      </c>
      <c r="J390" s="3" t="s">
        <v>2958</v>
      </c>
    </row>
    <row r="391" spans="1:10" x14ac:dyDescent="0.25">
      <c r="A391" s="3">
        <v>0</v>
      </c>
      <c r="B391" s="3">
        <v>0</v>
      </c>
      <c r="C391" s="3">
        <v>0</v>
      </c>
      <c r="D391" s="3">
        <v>0</v>
      </c>
      <c r="E391" s="3">
        <v>0</v>
      </c>
      <c r="F391" s="3">
        <v>2</v>
      </c>
      <c r="G391" s="3">
        <v>0</v>
      </c>
      <c r="H391" s="3">
        <v>1</v>
      </c>
      <c r="I391" s="3">
        <v>1</v>
      </c>
      <c r="J391" s="3" t="s">
        <v>2141</v>
      </c>
    </row>
    <row r="392" spans="1:10" x14ac:dyDescent="0.25">
      <c r="A392" s="3">
        <v>0</v>
      </c>
      <c r="B392" s="3">
        <v>0</v>
      </c>
      <c r="C392" s="3">
        <v>0</v>
      </c>
      <c r="D392" s="3">
        <v>0</v>
      </c>
      <c r="E392" s="3">
        <v>0</v>
      </c>
      <c r="F392" s="3">
        <v>1</v>
      </c>
      <c r="G392" s="3">
        <v>0</v>
      </c>
      <c r="H392" s="3">
        <v>0</v>
      </c>
      <c r="I392" s="3">
        <v>0</v>
      </c>
      <c r="J392" s="3" t="s">
        <v>2646</v>
      </c>
    </row>
    <row r="393" spans="1:10" x14ac:dyDescent="0.25">
      <c r="A393" s="3">
        <v>0</v>
      </c>
      <c r="B393" s="3">
        <v>0</v>
      </c>
      <c r="C393" s="3">
        <v>0</v>
      </c>
      <c r="D393" s="3">
        <v>0</v>
      </c>
      <c r="E393" s="3">
        <v>0</v>
      </c>
      <c r="F393" s="3">
        <v>1</v>
      </c>
      <c r="G393" s="3">
        <v>0</v>
      </c>
      <c r="H393" s="3">
        <v>0</v>
      </c>
      <c r="I393" s="3">
        <v>0</v>
      </c>
      <c r="J393" s="3" t="s">
        <v>2648</v>
      </c>
    </row>
    <row r="394" spans="1:10" x14ac:dyDescent="0.25">
      <c r="A394" s="3">
        <v>0</v>
      </c>
      <c r="B394" s="3">
        <v>0</v>
      </c>
      <c r="C394" s="3">
        <v>0</v>
      </c>
      <c r="D394" s="3">
        <v>0</v>
      </c>
      <c r="E394" s="3">
        <v>0</v>
      </c>
      <c r="F394" s="3">
        <v>1</v>
      </c>
      <c r="G394" s="3">
        <v>0</v>
      </c>
      <c r="H394" s="3">
        <v>0</v>
      </c>
      <c r="I394" s="3">
        <v>0</v>
      </c>
      <c r="J394" s="3" t="s">
        <v>2675</v>
      </c>
    </row>
    <row r="395" spans="1:10" x14ac:dyDescent="0.25">
      <c r="A395" s="3">
        <v>0</v>
      </c>
      <c r="B395" s="3">
        <v>0</v>
      </c>
      <c r="C395" s="3">
        <v>0</v>
      </c>
      <c r="D395" s="3">
        <v>0</v>
      </c>
      <c r="E395" s="3">
        <v>0</v>
      </c>
      <c r="F395" s="3">
        <v>1</v>
      </c>
      <c r="G395" s="3">
        <v>0</v>
      </c>
      <c r="H395" s="3">
        <v>0</v>
      </c>
      <c r="I395" s="3">
        <v>0</v>
      </c>
      <c r="J395" s="3" t="s">
        <v>2120</v>
      </c>
    </row>
    <row r="396" spans="1:10" x14ac:dyDescent="0.25">
      <c r="A396" s="3">
        <v>0</v>
      </c>
      <c r="B396" s="3">
        <v>0</v>
      </c>
      <c r="C396" s="3">
        <v>0</v>
      </c>
      <c r="D396" s="3">
        <v>0</v>
      </c>
      <c r="E396" s="3">
        <v>0</v>
      </c>
      <c r="F396" s="3">
        <v>1</v>
      </c>
      <c r="G396" s="3">
        <v>0</v>
      </c>
      <c r="H396" s="3">
        <v>0</v>
      </c>
      <c r="I396" s="3">
        <v>0</v>
      </c>
      <c r="J396" s="3" t="s">
        <v>2711</v>
      </c>
    </row>
    <row r="397" spans="1:10" x14ac:dyDescent="0.25">
      <c r="A397" s="3">
        <v>0</v>
      </c>
      <c r="B397" s="3">
        <v>0</v>
      </c>
      <c r="C397" s="3">
        <v>0</v>
      </c>
      <c r="D397" s="3">
        <v>0</v>
      </c>
      <c r="E397" s="3">
        <v>0</v>
      </c>
      <c r="F397" s="3">
        <v>1</v>
      </c>
      <c r="G397" s="3">
        <v>0</v>
      </c>
      <c r="H397" s="3">
        <v>0</v>
      </c>
      <c r="I397" s="3">
        <v>0</v>
      </c>
      <c r="J397" s="3" t="s">
        <v>2719</v>
      </c>
    </row>
    <row r="398" spans="1:10" x14ac:dyDescent="0.25">
      <c r="A398" s="3">
        <v>0</v>
      </c>
      <c r="B398" s="3">
        <v>0</v>
      </c>
      <c r="C398" s="3">
        <v>0</v>
      </c>
      <c r="D398" s="3">
        <v>0</v>
      </c>
      <c r="E398" s="3">
        <v>0</v>
      </c>
      <c r="F398" s="3">
        <v>1</v>
      </c>
      <c r="G398" s="3">
        <v>0</v>
      </c>
      <c r="H398" s="3">
        <v>0</v>
      </c>
      <c r="I398" s="3">
        <v>0</v>
      </c>
      <c r="J398" s="3" t="s">
        <v>2726</v>
      </c>
    </row>
    <row r="399" spans="1:10" x14ac:dyDescent="0.25">
      <c r="A399" s="3">
        <v>0</v>
      </c>
      <c r="B399" s="3">
        <v>0</v>
      </c>
      <c r="C399" s="3">
        <v>0</v>
      </c>
      <c r="D399" s="3">
        <v>0</v>
      </c>
      <c r="E399" s="3">
        <v>0</v>
      </c>
      <c r="F399" s="3">
        <v>1</v>
      </c>
      <c r="G399" s="3">
        <v>0</v>
      </c>
      <c r="H399" s="3">
        <v>0</v>
      </c>
      <c r="I399" s="3">
        <v>0</v>
      </c>
      <c r="J399" s="3" t="s">
        <v>2539</v>
      </c>
    </row>
    <row r="400" spans="1:10" x14ac:dyDescent="0.25">
      <c r="A400" s="3">
        <v>0</v>
      </c>
      <c r="B400" s="3">
        <v>0</v>
      </c>
      <c r="C400" s="3">
        <v>0</v>
      </c>
      <c r="D400" s="3">
        <v>0</v>
      </c>
      <c r="E400" s="3">
        <v>0</v>
      </c>
      <c r="F400" s="3">
        <v>1</v>
      </c>
      <c r="G400" s="3">
        <v>0</v>
      </c>
      <c r="H400" s="3">
        <v>0</v>
      </c>
      <c r="I400" s="3">
        <v>0</v>
      </c>
      <c r="J400" s="3" t="s">
        <v>2748</v>
      </c>
    </row>
    <row r="401" spans="1:10" x14ac:dyDescent="0.25">
      <c r="A401" s="3">
        <v>0</v>
      </c>
      <c r="B401" s="3">
        <v>0</v>
      </c>
      <c r="C401" s="3">
        <v>0</v>
      </c>
      <c r="D401" s="3">
        <v>0</v>
      </c>
      <c r="E401" s="3">
        <v>0</v>
      </c>
      <c r="F401" s="3">
        <v>1</v>
      </c>
      <c r="G401" s="3">
        <v>0</v>
      </c>
      <c r="H401" s="3">
        <v>0</v>
      </c>
      <c r="I401" s="3">
        <v>0</v>
      </c>
      <c r="J401" s="3" t="s">
        <v>2755</v>
      </c>
    </row>
    <row r="402" spans="1:10" x14ac:dyDescent="0.25">
      <c r="A402" s="3">
        <v>0</v>
      </c>
      <c r="B402" s="3">
        <v>0</v>
      </c>
      <c r="C402" s="3">
        <v>0</v>
      </c>
      <c r="D402" s="3">
        <v>0</v>
      </c>
      <c r="E402" s="3">
        <v>0</v>
      </c>
      <c r="F402" s="3">
        <v>1</v>
      </c>
      <c r="G402" s="3">
        <v>0</v>
      </c>
      <c r="H402" s="3">
        <v>0</v>
      </c>
      <c r="I402" s="3">
        <v>0</v>
      </c>
      <c r="J402" s="3" t="s">
        <v>2778</v>
      </c>
    </row>
    <row r="403" spans="1:10" x14ac:dyDescent="0.25">
      <c r="A403" s="3">
        <v>0</v>
      </c>
      <c r="B403" s="3">
        <v>0</v>
      </c>
      <c r="C403" s="3">
        <v>0</v>
      </c>
      <c r="D403" s="3">
        <v>0</v>
      </c>
      <c r="E403" s="3">
        <v>0</v>
      </c>
      <c r="F403" s="3">
        <v>1</v>
      </c>
      <c r="G403" s="3">
        <v>0</v>
      </c>
      <c r="H403" s="3">
        <v>0</v>
      </c>
      <c r="I403" s="3">
        <v>0</v>
      </c>
      <c r="J403" s="3" t="s">
        <v>2452</v>
      </c>
    </row>
    <row r="404" spans="1:10" x14ac:dyDescent="0.25">
      <c r="A404" s="3">
        <v>0</v>
      </c>
      <c r="B404" s="3">
        <v>0</v>
      </c>
      <c r="C404" s="3">
        <v>0</v>
      </c>
      <c r="D404" s="3">
        <v>0</v>
      </c>
      <c r="E404" s="3">
        <v>0</v>
      </c>
      <c r="F404" s="3">
        <v>1</v>
      </c>
      <c r="G404" s="3">
        <v>0</v>
      </c>
      <c r="H404" s="3">
        <v>0</v>
      </c>
      <c r="I404" s="3">
        <v>0</v>
      </c>
      <c r="J404" s="3" t="s">
        <v>2814</v>
      </c>
    </row>
    <row r="405" spans="1:10" x14ac:dyDescent="0.25">
      <c r="A405" s="3">
        <v>0</v>
      </c>
      <c r="B405" s="3">
        <v>0</v>
      </c>
      <c r="C405" s="3">
        <v>0</v>
      </c>
      <c r="D405" s="3">
        <v>0</v>
      </c>
      <c r="E405" s="3">
        <v>0</v>
      </c>
      <c r="F405" s="3">
        <v>1</v>
      </c>
      <c r="G405" s="3">
        <v>0</v>
      </c>
      <c r="H405" s="3">
        <v>0</v>
      </c>
      <c r="I405" s="3">
        <v>0</v>
      </c>
      <c r="J405" s="3" t="s">
        <v>2818</v>
      </c>
    </row>
    <row r="406" spans="1:10" x14ac:dyDescent="0.25">
      <c r="A406" s="3">
        <v>0</v>
      </c>
      <c r="B406" s="3">
        <v>0</v>
      </c>
      <c r="C406" s="3">
        <v>0</v>
      </c>
      <c r="D406" s="3">
        <v>0</v>
      </c>
      <c r="E406" s="3">
        <v>0</v>
      </c>
      <c r="F406" s="3">
        <v>1</v>
      </c>
      <c r="G406" s="3">
        <v>0</v>
      </c>
      <c r="H406" s="3">
        <v>0</v>
      </c>
      <c r="I406" s="3">
        <v>0</v>
      </c>
      <c r="J406" s="3" t="s">
        <v>2854</v>
      </c>
    </row>
    <row r="407" spans="1:10" x14ac:dyDescent="0.25">
      <c r="A407" s="3">
        <v>0</v>
      </c>
      <c r="B407" s="3">
        <v>0</v>
      </c>
      <c r="C407" s="3">
        <v>0</v>
      </c>
      <c r="D407" s="3">
        <v>0</v>
      </c>
      <c r="E407" s="3">
        <v>0</v>
      </c>
      <c r="F407" s="3">
        <v>1</v>
      </c>
      <c r="G407" s="3">
        <v>0</v>
      </c>
      <c r="H407" s="3">
        <v>0</v>
      </c>
      <c r="I407" s="3">
        <v>0</v>
      </c>
      <c r="J407" s="3" t="s">
        <v>2863</v>
      </c>
    </row>
    <row r="408" spans="1:10" x14ac:dyDescent="0.25">
      <c r="A408" s="3">
        <v>0</v>
      </c>
      <c r="B408" s="3">
        <v>0</v>
      </c>
      <c r="C408" s="3">
        <v>0</v>
      </c>
      <c r="D408" s="3">
        <v>0</v>
      </c>
      <c r="E408" s="3">
        <v>0</v>
      </c>
      <c r="F408" s="3">
        <v>1</v>
      </c>
      <c r="G408" s="3">
        <v>0</v>
      </c>
      <c r="H408" s="3">
        <v>0</v>
      </c>
      <c r="I408" s="3">
        <v>0</v>
      </c>
      <c r="J408" s="3" t="s">
        <v>2872</v>
      </c>
    </row>
    <row r="409" spans="1:10" x14ac:dyDescent="0.25">
      <c r="A409" s="3">
        <v>0</v>
      </c>
      <c r="B409" s="3">
        <v>0</v>
      </c>
      <c r="C409" s="3">
        <v>0</v>
      </c>
      <c r="D409" s="3">
        <v>0</v>
      </c>
      <c r="E409" s="3">
        <v>0</v>
      </c>
      <c r="F409" s="3">
        <v>1</v>
      </c>
      <c r="G409" s="3">
        <v>0</v>
      </c>
      <c r="H409" s="3">
        <v>0</v>
      </c>
      <c r="I409" s="3">
        <v>0</v>
      </c>
      <c r="J409" s="3" t="s">
        <v>2889</v>
      </c>
    </row>
    <row r="410" spans="1:10" x14ac:dyDescent="0.25">
      <c r="A410" s="3">
        <v>0</v>
      </c>
      <c r="B410" s="3">
        <v>0</v>
      </c>
      <c r="C410" s="3">
        <v>0</v>
      </c>
      <c r="D410" s="3">
        <v>0</v>
      </c>
      <c r="E410" s="3">
        <v>0</v>
      </c>
      <c r="F410" s="3">
        <v>1</v>
      </c>
      <c r="G410" s="3">
        <v>0</v>
      </c>
      <c r="H410" s="3">
        <v>0</v>
      </c>
      <c r="I410" s="3">
        <v>0</v>
      </c>
      <c r="J410" s="3" t="s">
        <v>2396</v>
      </c>
    </row>
    <row r="411" spans="1:10" x14ac:dyDescent="0.25">
      <c r="A411" s="3">
        <v>0</v>
      </c>
      <c r="B411" s="3">
        <v>0</v>
      </c>
      <c r="C411" s="3">
        <v>0</v>
      </c>
      <c r="D411" s="3">
        <v>0</v>
      </c>
      <c r="E411" s="3">
        <v>0</v>
      </c>
      <c r="F411" s="3">
        <v>1</v>
      </c>
      <c r="G411" s="3">
        <v>0</v>
      </c>
      <c r="H411" s="3">
        <v>0</v>
      </c>
      <c r="I411" s="3">
        <v>0</v>
      </c>
      <c r="J411" s="3" t="s">
        <v>2902</v>
      </c>
    </row>
    <row r="412" spans="1:10" x14ac:dyDescent="0.25">
      <c r="A412" s="3">
        <v>0</v>
      </c>
      <c r="B412" s="3">
        <v>0</v>
      </c>
      <c r="C412" s="3">
        <v>0</v>
      </c>
      <c r="D412" s="3">
        <v>0</v>
      </c>
      <c r="E412" s="3">
        <v>0</v>
      </c>
      <c r="F412" s="3">
        <v>1</v>
      </c>
      <c r="G412" s="3">
        <v>0</v>
      </c>
      <c r="H412" s="3">
        <v>1</v>
      </c>
      <c r="I412" s="3">
        <v>0</v>
      </c>
      <c r="J412" s="3" t="s">
        <v>2915</v>
      </c>
    </row>
    <row r="413" spans="1:10" x14ac:dyDescent="0.25">
      <c r="A413" s="3">
        <v>0</v>
      </c>
      <c r="B413" s="3">
        <v>0</v>
      </c>
      <c r="C413" s="3">
        <v>0</v>
      </c>
      <c r="D413" s="3">
        <v>0</v>
      </c>
      <c r="E413" s="3">
        <v>0</v>
      </c>
      <c r="F413" s="3">
        <v>1</v>
      </c>
      <c r="G413" s="3">
        <v>0</v>
      </c>
      <c r="H413" s="3">
        <v>0</v>
      </c>
      <c r="I413" s="3">
        <v>0</v>
      </c>
      <c r="J413" s="3" t="s">
        <v>2917</v>
      </c>
    </row>
    <row r="414" spans="1:10" x14ac:dyDescent="0.25">
      <c r="A414" s="3">
        <v>0</v>
      </c>
      <c r="B414" s="3">
        <v>0</v>
      </c>
      <c r="C414" s="3">
        <v>0</v>
      </c>
      <c r="D414" s="3">
        <v>0</v>
      </c>
      <c r="E414" s="3">
        <v>0</v>
      </c>
      <c r="F414" s="3">
        <v>1</v>
      </c>
      <c r="G414" s="3">
        <v>0</v>
      </c>
      <c r="H414" s="3">
        <v>0</v>
      </c>
      <c r="I414" s="3">
        <v>0</v>
      </c>
      <c r="J414" s="3" t="s">
        <v>2921</v>
      </c>
    </row>
    <row r="415" spans="1:10" x14ac:dyDescent="0.25">
      <c r="A415" s="3">
        <v>0</v>
      </c>
      <c r="B415" s="3">
        <v>0</v>
      </c>
      <c r="C415" s="3">
        <v>0</v>
      </c>
      <c r="D415" s="3">
        <v>0</v>
      </c>
      <c r="E415" s="3">
        <v>0</v>
      </c>
      <c r="F415" s="3">
        <v>1</v>
      </c>
      <c r="G415" s="3">
        <v>0</v>
      </c>
      <c r="H415" s="3">
        <v>0</v>
      </c>
      <c r="I415" s="3">
        <v>0</v>
      </c>
      <c r="J415" s="3" t="s">
        <v>2923</v>
      </c>
    </row>
    <row r="416" spans="1:10" x14ac:dyDescent="0.25">
      <c r="A416" s="3">
        <v>0</v>
      </c>
      <c r="B416" s="3">
        <v>0</v>
      </c>
      <c r="C416" s="3">
        <v>0</v>
      </c>
      <c r="D416" s="3">
        <v>0</v>
      </c>
      <c r="E416" s="3">
        <v>0</v>
      </c>
      <c r="F416" s="3">
        <v>1</v>
      </c>
      <c r="G416" s="3">
        <v>0</v>
      </c>
      <c r="H416" s="3">
        <v>0</v>
      </c>
      <c r="I416" s="3">
        <v>0</v>
      </c>
      <c r="J416" s="3" t="s">
        <v>2925</v>
      </c>
    </row>
    <row r="417" spans="1:10" x14ac:dyDescent="0.25">
      <c r="A417" s="3">
        <v>0</v>
      </c>
      <c r="B417" s="3">
        <v>0</v>
      </c>
      <c r="C417" s="3">
        <v>0</v>
      </c>
      <c r="D417" s="3">
        <v>0</v>
      </c>
      <c r="E417" s="3">
        <v>0</v>
      </c>
      <c r="F417" s="3">
        <v>1</v>
      </c>
      <c r="G417" s="3">
        <v>0</v>
      </c>
      <c r="H417" s="3">
        <v>0</v>
      </c>
      <c r="I417" s="3">
        <v>0</v>
      </c>
      <c r="J417" s="3" t="s">
        <v>2939</v>
      </c>
    </row>
    <row r="418" spans="1:10" x14ac:dyDescent="0.25">
      <c r="A418" s="3">
        <v>0</v>
      </c>
      <c r="B418" s="3">
        <v>0</v>
      </c>
      <c r="C418" s="3">
        <v>0</v>
      </c>
      <c r="D418" s="3">
        <v>0</v>
      </c>
      <c r="E418" s="3">
        <v>0</v>
      </c>
      <c r="F418" s="3">
        <v>1</v>
      </c>
      <c r="G418" s="3">
        <v>0</v>
      </c>
      <c r="H418" s="3">
        <v>0</v>
      </c>
      <c r="I418" s="3">
        <v>0</v>
      </c>
      <c r="J418" s="3" t="s">
        <v>2361</v>
      </c>
    </row>
    <row r="419" spans="1:10" x14ac:dyDescent="0.25">
      <c r="A419" s="3">
        <v>0</v>
      </c>
      <c r="B419" s="3">
        <v>0</v>
      </c>
      <c r="C419" s="3">
        <v>0</v>
      </c>
      <c r="D419" s="3">
        <v>0</v>
      </c>
      <c r="E419" s="3">
        <v>0</v>
      </c>
      <c r="F419" s="3">
        <v>1</v>
      </c>
      <c r="G419" s="3">
        <v>0</v>
      </c>
      <c r="H419" s="3">
        <v>0</v>
      </c>
      <c r="I419" s="3">
        <v>0</v>
      </c>
      <c r="J419" s="3" t="s">
        <v>2953</v>
      </c>
    </row>
    <row r="420" spans="1:10" x14ac:dyDescent="0.25">
      <c r="A420" s="3">
        <v>0</v>
      </c>
      <c r="B420" s="3">
        <v>0</v>
      </c>
      <c r="C420" s="3">
        <v>0</v>
      </c>
      <c r="D420" s="3">
        <v>0</v>
      </c>
      <c r="E420" s="3">
        <v>0</v>
      </c>
      <c r="F420" s="3">
        <v>0</v>
      </c>
      <c r="G420" s="3">
        <v>1</v>
      </c>
      <c r="H420" s="3">
        <v>0</v>
      </c>
      <c r="I420" s="3">
        <v>0</v>
      </c>
      <c r="J420" s="3" t="s">
        <v>2679</v>
      </c>
    </row>
    <row r="421" spans="1:10" x14ac:dyDescent="0.25">
      <c r="A421" s="3">
        <v>0</v>
      </c>
      <c r="B421" s="3">
        <v>0</v>
      </c>
      <c r="C421" s="3">
        <v>0</v>
      </c>
      <c r="D421" s="3">
        <v>0</v>
      </c>
      <c r="E421" s="3">
        <v>0</v>
      </c>
      <c r="F421" s="3">
        <v>0</v>
      </c>
      <c r="G421" s="3">
        <v>0</v>
      </c>
      <c r="H421" s="3">
        <v>2</v>
      </c>
      <c r="I421" s="3">
        <v>0</v>
      </c>
      <c r="J421" s="3" t="s">
        <v>2685</v>
      </c>
    </row>
    <row r="422" spans="1:10" x14ac:dyDescent="0.25">
      <c r="A422" s="3">
        <v>0</v>
      </c>
      <c r="B422" s="3">
        <v>0</v>
      </c>
      <c r="C422" s="3">
        <v>0</v>
      </c>
      <c r="D422" s="3">
        <v>0</v>
      </c>
      <c r="E422" s="3">
        <v>0</v>
      </c>
      <c r="F422" s="3">
        <v>0</v>
      </c>
      <c r="G422" s="3">
        <v>1</v>
      </c>
      <c r="H422" s="3">
        <v>0</v>
      </c>
      <c r="I422" s="3">
        <v>0</v>
      </c>
      <c r="J422" s="3" t="s">
        <v>2760</v>
      </c>
    </row>
    <row r="423" spans="1:10" x14ac:dyDescent="0.25">
      <c r="A423" s="3">
        <v>0</v>
      </c>
      <c r="B423" s="3">
        <v>0</v>
      </c>
      <c r="C423" s="3">
        <v>0</v>
      </c>
      <c r="D423" s="3">
        <v>0</v>
      </c>
      <c r="E423" s="3">
        <v>0</v>
      </c>
      <c r="F423" s="3">
        <v>0</v>
      </c>
      <c r="G423" s="3">
        <v>1</v>
      </c>
      <c r="H423" s="3">
        <v>0</v>
      </c>
      <c r="I423" s="3">
        <v>0</v>
      </c>
      <c r="J423" s="3" t="s">
        <v>2871</v>
      </c>
    </row>
    <row r="424" spans="1:10" x14ac:dyDescent="0.25">
      <c r="A424" s="3">
        <v>0</v>
      </c>
      <c r="B424" s="3">
        <v>0</v>
      </c>
      <c r="C424" s="3">
        <v>0</v>
      </c>
      <c r="D424" s="3">
        <v>0</v>
      </c>
      <c r="E424" s="3">
        <v>0</v>
      </c>
      <c r="F424" s="3">
        <v>0</v>
      </c>
      <c r="G424" s="3">
        <v>0</v>
      </c>
      <c r="H424" s="3">
        <v>1</v>
      </c>
      <c r="I424" s="3">
        <v>0</v>
      </c>
      <c r="J424" s="3" t="s">
        <v>2374</v>
      </c>
    </row>
  </sheetData>
  <mergeCells count="4">
    <mergeCell ref="A3:C3"/>
    <mergeCell ref="D3:F3"/>
    <mergeCell ref="G3:I3"/>
    <mergeCell ref="A1:XFD1"/>
  </mergeCells>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FDF851-01AA-4A18-AAAA-43DCE7E73429}">
  <dimension ref="A1:J163"/>
  <sheetViews>
    <sheetView workbookViewId="0">
      <selection activeCell="J6" sqref="J6"/>
    </sheetView>
  </sheetViews>
  <sheetFormatPr defaultColWidth="11.5546875" defaultRowHeight="15" x14ac:dyDescent="0.25"/>
  <cols>
    <col min="1" max="1" width="7.77734375" style="3" bestFit="1" customWidth="1"/>
    <col min="2" max="2" width="7.44140625" style="3" bestFit="1" customWidth="1"/>
    <col min="3" max="3" width="9.21875" style="3" bestFit="1" customWidth="1"/>
    <col min="4" max="4" width="7.77734375" style="3" bestFit="1" customWidth="1"/>
    <col min="5" max="5" width="7.44140625" style="3" bestFit="1" customWidth="1"/>
    <col min="6" max="6" width="9.21875" style="3" bestFit="1" customWidth="1"/>
    <col min="7" max="7" width="7.77734375" style="3" bestFit="1" customWidth="1"/>
    <col min="8" max="8" width="7.44140625" style="3" bestFit="1" customWidth="1"/>
    <col min="9" max="9" width="10.88671875" style="3" bestFit="1" customWidth="1"/>
    <col min="10" max="10" width="159.44140625" style="3" bestFit="1" customWidth="1"/>
    <col min="11" max="256" width="11.5546875" style="3"/>
    <col min="257" max="257" width="7.77734375" style="3" bestFit="1" customWidth="1"/>
    <col min="258" max="258" width="7.44140625" style="3" bestFit="1" customWidth="1"/>
    <col min="259" max="259" width="9.21875" style="3" bestFit="1" customWidth="1"/>
    <col min="260" max="260" width="7.77734375" style="3" bestFit="1" customWidth="1"/>
    <col min="261" max="261" width="7.44140625" style="3" bestFit="1" customWidth="1"/>
    <col min="262" max="262" width="9.21875" style="3" bestFit="1" customWidth="1"/>
    <col min="263" max="263" width="7.77734375" style="3" bestFit="1" customWidth="1"/>
    <col min="264" max="264" width="7.44140625" style="3" bestFit="1" customWidth="1"/>
    <col min="265" max="265" width="10.88671875" style="3" bestFit="1" customWidth="1"/>
    <col min="266" max="266" width="159.44140625" style="3" bestFit="1" customWidth="1"/>
    <col min="267" max="512" width="11.5546875" style="3"/>
    <col min="513" max="513" width="7.77734375" style="3" bestFit="1" customWidth="1"/>
    <col min="514" max="514" width="7.44140625" style="3" bestFit="1" customWidth="1"/>
    <col min="515" max="515" width="9.21875" style="3" bestFit="1" customWidth="1"/>
    <col min="516" max="516" width="7.77734375" style="3" bestFit="1" customWidth="1"/>
    <col min="517" max="517" width="7.44140625" style="3" bestFit="1" customWidth="1"/>
    <col min="518" max="518" width="9.21875" style="3" bestFit="1" customWidth="1"/>
    <col min="519" max="519" width="7.77734375" style="3" bestFit="1" customWidth="1"/>
    <col min="520" max="520" width="7.44140625" style="3" bestFit="1" customWidth="1"/>
    <col min="521" max="521" width="10.88671875" style="3" bestFit="1" customWidth="1"/>
    <col min="522" max="522" width="159.44140625" style="3" bestFit="1" customWidth="1"/>
    <col min="523" max="768" width="11.5546875" style="3"/>
    <col min="769" max="769" width="7.77734375" style="3" bestFit="1" customWidth="1"/>
    <col min="770" max="770" width="7.44140625" style="3" bestFit="1" customWidth="1"/>
    <col min="771" max="771" width="9.21875" style="3" bestFit="1" customWidth="1"/>
    <col min="772" max="772" width="7.77734375" style="3" bestFit="1" customWidth="1"/>
    <col min="773" max="773" width="7.44140625" style="3" bestFit="1" customWidth="1"/>
    <col min="774" max="774" width="9.21875" style="3" bestFit="1" customWidth="1"/>
    <col min="775" max="775" width="7.77734375" style="3" bestFit="1" customWidth="1"/>
    <col min="776" max="776" width="7.44140625" style="3" bestFit="1" customWidth="1"/>
    <col min="777" max="777" width="10.88671875" style="3" bestFit="1" customWidth="1"/>
    <col min="778" max="778" width="159.44140625" style="3" bestFit="1" customWidth="1"/>
    <col min="779" max="1024" width="11.5546875" style="3"/>
    <col min="1025" max="1025" width="7.77734375" style="3" bestFit="1" customWidth="1"/>
    <col min="1026" max="1026" width="7.44140625" style="3" bestFit="1" customWidth="1"/>
    <col min="1027" max="1027" width="9.21875" style="3" bestFit="1" customWidth="1"/>
    <col min="1028" max="1028" width="7.77734375" style="3" bestFit="1" customWidth="1"/>
    <col min="1029" max="1029" width="7.44140625" style="3" bestFit="1" customWidth="1"/>
    <col min="1030" max="1030" width="9.21875" style="3" bestFit="1" customWidth="1"/>
    <col min="1031" max="1031" width="7.77734375" style="3" bestFit="1" customWidth="1"/>
    <col min="1032" max="1032" width="7.44140625" style="3" bestFit="1" customWidth="1"/>
    <col min="1033" max="1033" width="10.88671875" style="3" bestFit="1" customWidth="1"/>
    <col min="1034" max="1034" width="159.44140625" style="3" bestFit="1" customWidth="1"/>
    <col min="1035" max="1280" width="11.5546875" style="3"/>
    <col min="1281" max="1281" width="7.77734375" style="3" bestFit="1" customWidth="1"/>
    <col min="1282" max="1282" width="7.44140625" style="3" bestFit="1" customWidth="1"/>
    <col min="1283" max="1283" width="9.21875" style="3" bestFit="1" customWidth="1"/>
    <col min="1284" max="1284" width="7.77734375" style="3" bestFit="1" customWidth="1"/>
    <col min="1285" max="1285" width="7.44140625" style="3" bestFit="1" customWidth="1"/>
    <col min="1286" max="1286" width="9.21875" style="3" bestFit="1" customWidth="1"/>
    <col min="1287" max="1287" width="7.77734375" style="3" bestFit="1" customWidth="1"/>
    <col min="1288" max="1288" width="7.44140625" style="3" bestFit="1" customWidth="1"/>
    <col min="1289" max="1289" width="10.88671875" style="3" bestFit="1" customWidth="1"/>
    <col min="1290" max="1290" width="159.44140625" style="3" bestFit="1" customWidth="1"/>
    <col min="1291" max="1536" width="11.5546875" style="3"/>
    <col min="1537" max="1537" width="7.77734375" style="3" bestFit="1" customWidth="1"/>
    <col min="1538" max="1538" width="7.44140625" style="3" bestFit="1" customWidth="1"/>
    <col min="1539" max="1539" width="9.21875" style="3" bestFit="1" customWidth="1"/>
    <col min="1540" max="1540" width="7.77734375" style="3" bestFit="1" customWidth="1"/>
    <col min="1541" max="1541" width="7.44140625" style="3" bestFit="1" customWidth="1"/>
    <col min="1542" max="1542" width="9.21875" style="3" bestFit="1" customWidth="1"/>
    <col min="1543" max="1543" width="7.77734375" style="3" bestFit="1" customWidth="1"/>
    <col min="1544" max="1544" width="7.44140625" style="3" bestFit="1" customWidth="1"/>
    <col min="1545" max="1545" width="10.88671875" style="3" bestFit="1" customWidth="1"/>
    <col min="1546" max="1546" width="159.44140625" style="3" bestFit="1" customWidth="1"/>
    <col min="1547" max="1792" width="11.5546875" style="3"/>
    <col min="1793" max="1793" width="7.77734375" style="3" bestFit="1" customWidth="1"/>
    <col min="1794" max="1794" width="7.44140625" style="3" bestFit="1" customWidth="1"/>
    <col min="1795" max="1795" width="9.21875" style="3" bestFit="1" customWidth="1"/>
    <col min="1796" max="1796" width="7.77734375" style="3" bestFit="1" customWidth="1"/>
    <col min="1797" max="1797" width="7.44140625" style="3" bestFit="1" customWidth="1"/>
    <col min="1798" max="1798" width="9.21875" style="3" bestFit="1" customWidth="1"/>
    <col min="1799" max="1799" width="7.77734375" style="3" bestFit="1" customWidth="1"/>
    <col min="1800" max="1800" width="7.44140625" style="3" bestFit="1" customWidth="1"/>
    <col min="1801" max="1801" width="10.88671875" style="3" bestFit="1" customWidth="1"/>
    <col min="1802" max="1802" width="159.44140625" style="3" bestFit="1" customWidth="1"/>
    <col min="1803" max="2048" width="11.5546875" style="3"/>
    <col min="2049" max="2049" width="7.77734375" style="3" bestFit="1" customWidth="1"/>
    <col min="2050" max="2050" width="7.44140625" style="3" bestFit="1" customWidth="1"/>
    <col min="2051" max="2051" width="9.21875" style="3" bestFit="1" customWidth="1"/>
    <col min="2052" max="2052" width="7.77734375" style="3" bestFit="1" customWidth="1"/>
    <col min="2053" max="2053" width="7.44140625" style="3" bestFit="1" customWidth="1"/>
    <col min="2054" max="2054" width="9.21875" style="3" bestFit="1" customWidth="1"/>
    <col min="2055" max="2055" width="7.77734375" style="3" bestFit="1" customWidth="1"/>
    <col min="2056" max="2056" width="7.44140625" style="3" bestFit="1" customWidth="1"/>
    <col min="2057" max="2057" width="10.88671875" style="3" bestFit="1" customWidth="1"/>
    <col min="2058" max="2058" width="159.44140625" style="3" bestFit="1" customWidth="1"/>
    <col min="2059" max="2304" width="11.5546875" style="3"/>
    <col min="2305" max="2305" width="7.77734375" style="3" bestFit="1" customWidth="1"/>
    <col min="2306" max="2306" width="7.44140625" style="3" bestFit="1" customWidth="1"/>
    <col min="2307" max="2307" width="9.21875" style="3" bestFit="1" customWidth="1"/>
    <col min="2308" max="2308" width="7.77734375" style="3" bestFit="1" customWidth="1"/>
    <col min="2309" max="2309" width="7.44140625" style="3" bestFit="1" customWidth="1"/>
    <col min="2310" max="2310" width="9.21875" style="3" bestFit="1" customWidth="1"/>
    <col min="2311" max="2311" width="7.77734375" style="3" bestFit="1" customWidth="1"/>
    <col min="2312" max="2312" width="7.44140625" style="3" bestFit="1" customWidth="1"/>
    <col min="2313" max="2313" width="10.88671875" style="3" bestFit="1" customWidth="1"/>
    <col min="2314" max="2314" width="159.44140625" style="3" bestFit="1" customWidth="1"/>
    <col min="2315" max="2560" width="11.5546875" style="3"/>
    <col min="2561" max="2561" width="7.77734375" style="3" bestFit="1" customWidth="1"/>
    <col min="2562" max="2562" width="7.44140625" style="3" bestFit="1" customWidth="1"/>
    <col min="2563" max="2563" width="9.21875" style="3" bestFit="1" customWidth="1"/>
    <col min="2564" max="2564" width="7.77734375" style="3" bestFit="1" customWidth="1"/>
    <col min="2565" max="2565" width="7.44140625" style="3" bestFit="1" customWidth="1"/>
    <col min="2566" max="2566" width="9.21875" style="3" bestFit="1" customWidth="1"/>
    <col min="2567" max="2567" width="7.77734375" style="3" bestFit="1" customWidth="1"/>
    <col min="2568" max="2568" width="7.44140625" style="3" bestFit="1" customWidth="1"/>
    <col min="2569" max="2569" width="10.88671875" style="3" bestFit="1" customWidth="1"/>
    <col min="2570" max="2570" width="159.44140625" style="3" bestFit="1" customWidth="1"/>
    <col min="2571" max="2816" width="11.5546875" style="3"/>
    <col min="2817" max="2817" width="7.77734375" style="3" bestFit="1" customWidth="1"/>
    <col min="2818" max="2818" width="7.44140625" style="3" bestFit="1" customWidth="1"/>
    <col min="2819" max="2819" width="9.21875" style="3" bestFit="1" customWidth="1"/>
    <col min="2820" max="2820" width="7.77734375" style="3" bestFit="1" customWidth="1"/>
    <col min="2821" max="2821" width="7.44140625" style="3" bestFit="1" customWidth="1"/>
    <col min="2822" max="2822" width="9.21875" style="3" bestFit="1" customWidth="1"/>
    <col min="2823" max="2823" width="7.77734375" style="3" bestFit="1" customWidth="1"/>
    <col min="2824" max="2824" width="7.44140625" style="3" bestFit="1" customWidth="1"/>
    <col min="2825" max="2825" width="10.88671875" style="3" bestFit="1" customWidth="1"/>
    <col min="2826" max="2826" width="159.44140625" style="3" bestFit="1" customWidth="1"/>
    <col min="2827" max="3072" width="11.5546875" style="3"/>
    <col min="3073" max="3073" width="7.77734375" style="3" bestFit="1" customWidth="1"/>
    <col min="3074" max="3074" width="7.44140625" style="3" bestFit="1" customWidth="1"/>
    <col min="3075" max="3075" width="9.21875" style="3" bestFit="1" customWidth="1"/>
    <col min="3076" max="3076" width="7.77734375" style="3" bestFit="1" customWidth="1"/>
    <col min="3077" max="3077" width="7.44140625" style="3" bestFit="1" customWidth="1"/>
    <col min="3078" max="3078" width="9.21875" style="3" bestFit="1" customWidth="1"/>
    <col min="3079" max="3079" width="7.77734375" style="3" bestFit="1" customWidth="1"/>
    <col min="3080" max="3080" width="7.44140625" style="3" bestFit="1" customWidth="1"/>
    <col min="3081" max="3081" width="10.88671875" style="3" bestFit="1" customWidth="1"/>
    <col min="3082" max="3082" width="159.44140625" style="3" bestFit="1" customWidth="1"/>
    <col min="3083" max="3328" width="11.5546875" style="3"/>
    <col min="3329" max="3329" width="7.77734375" style="3" bestFit="1" customWidth="1"/>
    <col min="3330" max="3330" width="7.44140625" style="3" bestFit="1" customWidth="1"/>
    <col min="3331" max="3331" width="9.21875" style="3" bestFit="1" customWidth="1"/>
    <col min="3332" max="3332" width="7.77734375" style="3" bestFit="1" customWidth="1"/>
    <col min="3333" max="3333" width="7.44140625" style="3" bestFit="1" customWidth="1"/>
    <col min="3334" max="3334" width="9.21875" style="3" bestFit="1" customWidth="1"/>
    <col min="3335" max="3335" width="7.77734375" style="3" bestFit="1" customWidth="1"/>
    <col min="3336" max="3336" width="7.44140625" style="3" bestFit="1" customWidth="1"/>
    <col min="3337" max="3337" width="10.88671875" style="3" bestFit="1" customWidth="1"/>
    <col min="3338" max="3338" width="159.44140625" style="3" bestFit="1" customWidth="1"/>
    <col min="3339" max="3584" width="11.5546875" style="3"/>
    <col min="3585" max="3585" width="7.77734375" style="3" bestFit="1" customWidth="1"/>
    <col min="3586" max="3586" width="7.44140625" style="3" bestFit="1" customWidth="1"/>
    <col min="3587" max="3587" width="9.21875" style="3" bestFit="1" customWidth="1"/>
    <col min="3588" max="3588" width="7.77734375" style="3" bestFit="1" customWidth="1"/>
    <col min="3589" max="3589" width="7.44140625" style="3" bestFit="1" customWidth="1"/>
    <col min="3590" max="3590" width="9.21875" style="3" bestFit="1" customWidth="1"/>
    <col min="3591" max="3591" width="7.77734375" style="3" bestFit="1" customWidth="1"/>
    <col min="3592" max="3592" width="7.44140625" style="3" bestFit="1" customWidth="1"/>
    <col min="3593" max="3593" width="10.88671875" style="3" bestFit="1" customWidth="1"/>
    <col min="3594" max="3594" width="159.44140625" style="3" bestFit="1" customWidth="1"/>
    <col min="3595" max="3840" width="11.5546875" style="3"/>
    <col min="3841" max="3841" width="7.77734375" style="3" bestFit="1" customWidth="1"/>
    <col min="3842" max="3842" width="7.44140625" style="3" bestFit="1" customWidth="1"/>
    <col min="3843" max="3843" width="9.21875" style="3" bestFit="1" customWidth="1"/>
    <col min="3844" max="3844" width="7.77734375" style="3" bestFit="1" customWidth="1"/>
    <col min="3845" max="3845" width="7.44140625" style="3" bestFit="1" customWidth="1"/>
    <col min="3846" max="3846" width="9.21875" style="3" bestFit="1" customWidth="1"/>
    <col min="3847" max="3847" width="7.77734375" style="3" bestFit="1" customWidth="1"/>
    <col min="3848" max="3848" width="7.44140625" style="3" bestFit="1" customWidth="1"/>
    <col min="3849" max="3849" width="10.88671875" style="3" bestFit="1" customWidth="1"/>
    <col min="3850" max="3850" width="159.44140625" style="3" bestFit="1" customWidth="1"/>
    <col min="3851" max="4096" width="11.5546875" style="3"/>
    <col min="4097" max="4097" width="7.77734375" style="3" bestFit="1" customWidth="1"/>
    <col min="4098" max="4098" width="7.44140625" style="3" bestFit="1" customWidth="1"/>
    <col min="4099" max="4099" width="9.21875" style="3" bestFit="1" customWidth="1"/>
    <col min="4100" max="4100" width="7.77734375" style="3" bestFit="1" customWidth="1"/>
    <col min="4101" max="4101" width="7.44140625" style="3" bestFit="1" customWidth="1"/>
    <col min="4102" max="4102" width="9.21875" style="3" bestFit="1" customWidth="1"/>
    <col min="4103" max="4103" width="7.77734375" style="3" bestFit="1" customWidth="1"/>
    <col min="4104" max="4104" width="7.44140625" style="3" bestFit="1" customWidth="1"/>
    <col min="4105" max="4105" width="10.88671875" style="3" bestFit="1" customWidth="1"/>
    <col min="4106" max="4106" width="159.44140625" style="3" bestFit="1" customWidth="1"/>
    <col min="4107" max="4352" width="11.5546875" style="3"/>
    <col min="4353" max="4353" width="7.77734375" style="3" bestFit="1" customWidth="1"/>
    <col min="4354" max="4354" width="7.44140625" style="3" bestFit="1" customWidth="1"/>
    <col min="4355" max="4355" width="9.21875" style="3" bestFit="1" customWidth="1"/>
    <col min="4356" max="4356" width="7.77734375" style="3" bestFit="1" customWidth="1"/>
    <col min="4357" max="4357" width="7.44140625" style="3" bestFit="1" customWidth="1"/>
    <col min="4358" max="4358" width="9.21875" style="3" bestFit="1" customWidth="1"/>
    <col min="4359" max="4359" width="7.77734375" style="3" bestFit="1" customWidth="1"/>
    <col min="4360" max="4360" width="7.44140625" style="3" bestFit="1" customWidth="1"/>
    <col min="4361" max="4361" width="10.88671875" style="3" bestFit="1" customWidth="1"/>
    <col min="4362" max="4362" width="159.44140625" style="3" bestFit="1" customWidth="1"/>
    <col min="4363" max="4608" width="11.5546875" style="3"/>
    <col min="4609" max="4609" width="7.77734375" style="3" bestFit="1" customWidth="1"/>
    <col min="4610" max="4610" width="7.44140625" style="3" bestFit="1" customWidth="1"/>
    <col min="4611" max="4611" width="9.21875" style="3" bestFit="1" customWidth="1"/>
    <col min="4612" max="4612" width="7.77734375" style="3" bestFit="1" customWidth="1"/>
    <col min="4613" max="4613" width="7.44140625" style="3" bestFit="1" customWidth="1"/>
    <col min="4614" max="4614" width="9.21875" style="3" bestFit="1" customWidth="1"/>
    <col min="4615" max="4615" width="7.77734375" style="3" bestFit="1" customWidth="1"/>
    <col min="4616" max="4616" width="7.44140625" style="3" bestFit="1" customWidth="1"/>
    <col min="4617" max="4617" width="10.88671875" style="3" bestFit="1" customWidth="1"/>
    <col min="4618" max="4618" width="159.44140625" style="3" bestFit="1" customWidth="1"/>
    <col min="4619" max="4864" width="11.5546875" style="3"/>
    <col min="4865" max="4865" width="7.77734375" style="3" bestFit="1" customWidth="1"/>
    <col min="4866" max="4866" width="7.44140625" style="3" bestFit="1" customWidth="1"/>
    <col min="4867" max="4867" width="9.21875" style="3" bestFit="1" customWidth="1"/>
    <col min="4868" max="4868" width="7.77734375" style="3" bestFit="1" customWidth="1"/>
    <col min="4869" max="4869" width="7.44140625" style="3" bestFit="1" customWidth="1"/>
    <col min="4870" max="4870" width="9.21875" style="3" bestFit="1" customWidth="1"/>
    <col min="4871" max="4871" width="7.77734375" style="3" bestFit="1" customWidth="1"/>
    <col min="4872" max="4872" width="7.44140625" style="3" bestFit="1" customWidth="1"/>
    <col min="4873" max="4873" width="10.88671875" style="3" bestFit="1" customWidth="1"/>
    <col min="4874" max="4874" width="159.44140625" style="3" bestFit="1" customWidth="1"/>
    <col min="4875" max="5120" width="11.5546875" style="3"/>
    <col min="5121" max="5121" width="7.77734375" style="3" bestFit="1" customWidth="1"/>
    <col min="5122" max="5122" width="7.44140625" style="3" bestFit="1" customWidth="1"/>
    <col min="5123" max="5123" width="9.21875" style="3" bestFit="1" customWidth="1"/>
    <col min="5124" max="5124" width="7.77734375" style="3" bestFit="1" customWidth="1"/>
    <col min="5125" max="5125" width="7.44140625" style="3" bestFit="1" customWidth="1"/>
    <col min="5126" max="5126" width="9.21875" style="3" bestFit="1" customWidth="1"/>
    <col min="5127" max="5127" width="7.77734375" style="3" bestFit="1" customWidth="1"/>
    <col min="5128" max="5128" width="7.44140625" style="3" bestFit="1" customWidth="1"/>
    <col min="5129" max="5129" width="10.88671875" style="3" bestFit="1" customWidth="1"/>
    <col min="5130" max="5130" width="159.44140625" style="3" bestFit="1" customWidth="1"/>
    <col min="5131" max="5376" width="11.5546875" style="3"/>
    <col min="5377" max="5377" width="7.77734375" style="3" bestFit="1" customWidth="1"/>
    <col min="5378" max="5378" width="7.44140625" style="3" bestFit="1" customWidth="1"/>
    <col min="5379" max="5379" width="9.21875" style="3" bestFit="1" customWidth="1"/>
    <col min="5380" max="5380" width="7.77734375" style="3" bestFit="1" customWidth="1"/>
    <col min="5381" max="5381" width="7.44140625" style="3" bestFit="1" customWidth="1"/>
    <col min="5382" max="5382" width="9.21875" style="3" bestFit="1" customWidth="1"/>
    <col min="5383" max="5383" width="7.77734375" style="3" bestFit="1" customWidth="1"/>
    <col min="5384" max="5384" width="7.44140625" style="3" bestFit="1" customWidth="1"/>
    <col min="5385" max="5385" width="10.88671875" style="3" bestFit="1" customWidth="1"/>
    <col min="5386" max="5386" width="159.44140625" style="3" bestFit="1" customWidth="1"/>
    <col min="5387" max="5632" width="11.5546875" style="3"/>
    <col min="5633" max="5633" width="7.77734375" style="3" bestFit="1" customWidth="1"/>
    <col min="5634" max="5634" width="7.44140625" style="3" bestFit="1" customWidth="1"/>
    <col min="5635" max="5635" width="9.21875" style="3" bestFit="1" customWidth="1"/>
    <col min="5636" max="5636" width="7.77734375" style="3" bestFit="1" customWidth="1"/>
    <col min="5637" max="5637" width="7.44140625" style="3" bestFit="1" customWidth="1"/>
    <col min="5638" max="5638" width="9.21875" style="3" bestFit="1" customWidth="1"/>
    <col min="5639" max="5639" width="7.77734375" style="3" bestFit="1" customWidth="1"/>
    <col min="5640" max="5640" width="7.44140625" style="3" bestFit="1" customWidth="1"/>
    <col min="5641" max="5641" width="10.88671875" style="3" bestFit="1" customWidth="1"/>
    <col min="5642" max="5642" width="159.44140625" style="3" bestFit="1" customWidth="1"/>
    <col min="5643" max="5888" width="11.5546875" style="3"/>
    <col min="5889" max="5889" width="7.77734375" style="3" bestFit="1" customWidth="1"/>
    <col min="5890" max="5890" width="7.44140625" style="3" bestFit="1" customWidth="1"/>
    <col min="5891" max="5891" width="9.21875" style="3" bestFit="1" customWidth="1"/>
    <col min="5892" max="5892" width="7.77734375" style="3" bestFit="1" customWidth="1"/>
    <col min="5893" max="5893" width="7.44140625" style="3" bestFit="1" customWidth="1"/>
    <col min="5894" max="5894" width="9.21875" style="3" bestFit="1" customWidth="1"/>
    <col min="5895" max="5895" width="7.77734375" style="3" bestFit="1" customWidth="1"/>
    <col min="5896" max="5896" width="7.44140625" style="3" bestFit="1" customWidth="1"/>
    <col min="5897" max="5897" width="10.88671875" style="3" bestFit="1" customWidth="1"/>
    <col min="5898" max="5898" width="159.44140625" style="3" bestFit="1" customWidth="1"/>
    <col min="5899" max="6144" width="11.5546875" style="3"/>
    <col min="6145" max="6145" width="7.77734375" style="3" bestFit="1" customWidth="1"/>
    <col min="6146" max="6146" width="7.44140625" style="3" bestFit="1" customWidth="1"/>
    <col min="6147" max="6147" width="9.21875" style="3" bestFit="1" customWidth="1"/>
    <col min="6148" max="6148" width="7.77734375" style="3" bestFit="1" customWidth="1"/>
    <col min="6149" max="6149" width="7.44140625" style="3" bestFit="1" customWidth="1"/>
    <col min="6150" max="6150" width="9.21875" style="3" bestFit="1" customWidth="1"/>
    <col min="6151" max="6151" width="7.77734375" style="3" bestFit="1" customWidth="1"/>
    <col min="6152" max="6152" width="7.44140625" style="3" bestFit="1" customWidth="1"/>
    <col min="6153" max="6153" width="10.88671875" style="3" bestFit="1" customWidth="1"/>
    <col min="6154" max="6154" width="159.44140625" style="3" bestFit="1" customWidth="1"/>
    <col min="6155" max="6400" width="11.5546875" style="3"/>
    <col min="6401" max="6401" width="7.77734375" style="3" bestFit="1" customWidth="1"/>
    <col min="6402" max="6402" width="7.44140625" style="3" bestFit="1" customWidth="1"/>
    <col min="6403" max="6403" width="9.21875" style="3" bestFit="1" customWidth="1"/>
    <col min="6404" max="6404" width="7.77734375" style="3" bestFit="1" customWidth="1"/>
    <col min="6405" max="6405" width="7.44140625" style="3" bestFit="1" customWidth="1"/>
    <col min="6406" max="6406" width="9.21875" style="3" bestFit="1" customWidth="1"/>
    <col min="6407" max="6407" width="7.77734375" style="3" bestFit="1" customWidth="1"/>
    <col min="6408" max="6408" width="7.44140625" style="3" bestFit="1" customWidth="1"/>
    <col min="6409" max="6409" width="10.88671875" style="3" bestFit="1" customWidth="1"/>
    <col min="6410" max="6410" width="159.44140625" style="3" bestFit="1" customWidth="1"/>
    <col min="6411" max="6656" width="11.5546875" style="3"/>
    <col min="6657" max="6657" width="7.77734375" style="3" bestFit="1" customWidth="1"/>
    <col min="6658" max="6658" width="7.44140625" style="3" bestFit="1" customWidth="1"/>
    <col min="6659" max="6659" width="9.21875" style="3" bestFit="1" customWidth="1"/>
    <col min="6660" max="6660" width="7.77734375" style="3" bestFit="1" customWidth="1"/>
    <col min="6661" max="6661" width="7.44140625" style="3" bestFit="1" customWidth="1"/>
    <col min="6662" max="6662" width="9.21875" style="3" bestFit="1" customWidth="1"/>
    <col min="6663" max="6663" width="7.77734375" style="3" bestFit="1" customWidth="1"/>
    <col min="6664" max="6664" width="7.44140625" style="3" bestFit="1" customWidth="1"/>
    <col min="6665" max="6665" width="10.88671875" style="3" bestFit="1" customWidth="1"/>
    <col min="6666" max="6666" width="159.44140625" style="3" bestFit="1" customWidth="1"/>
    <col min="6667" max="6912" width="11.5546875" style="3"/>
    <col min="6913" max="6913" width="7.77734375" style="3" bestFit="1" customWidth="1"/>
    <col min="6914" max="6914" width="7.44140625" style="3" bestFit="1" customWidth="1"/>
    <col min="6915" max="6915" width="9.21875" style="3" bestFit="1" customWidth="1"/>
    <col min="6916" max="6916" width="7.77734375" style="3" bestFit="1" customWidth="1"/>
    <col min="6917" max="6917" width="7.44140625" style="3" bestFit="1" customWidth="1"/>
    <col min="6918" max="6918" width="9.21875" style="3" bestFit="1" customWidth="1"/>
    <col min="6919" max="6919" width="7.77734375" style="3" bestFit="1" customWidth="1"/>
    <col min="6920" max="6920" width="7.44140625" style="3" bestFit="1" customWidth="1"/>
    <col min="6921" max="6921" width="10.88671875" style="3" bestFit="1" customWidth="1"/>
    <col min="6922" max="6922" width="159.44140625" style="3" bestFit="1" customWidth="1"/>
    <col min="6923" max="7168" width="11.5546875" style="3"/>
    <col min="7169" max="7169" width="7.77734375" style="3" bestFit="1" customWidth="1"/>
    <col min="7170" max="7170" width="7.44140625" style="3" bestFit="1" customWidth="1"/>
    <col min="7171" max="7171" width="9.21875" style="3" bestFit="1" customWidth="1"/>
    <col min="7172" max="7172" width="7.77734375" style="3" bestFit="1" customWidth="1"/>
    <col min="7173" max="7173" width="7.44140625" style="3" bestFit="1" customWidth="1"/>
    <col min="7174" max="7174" width="9.21875" style="3" bestFit="1" customWidth="1"/>
    <col min="7175" max="7175" width="7.77734375" style="3" bestFit="1" customWidth="1"/>
    <col min="7176" max="7176" width="7.44140625" style="3" bestFit="1" customWidth="1"/>
    <col min="7177" max="7177" width="10.88671875" style="3" bestFit="1" customWidth="1"/>
    <col min="7178" max="7178" width="159.44140625" style="3" bestFit="1" customWidth="1"/>
    <col min="7179" max="7424" width="11.5546875" style="3"/>
    <col min="7425" max="7425" width="7.77734375" style="3" bestFit="1" customWidth="1"/>
    <col min="7426" max="7426" width="7.44140625" style="3" bestFit="1" customWidth="1"/>
    <col min="7427" max="7427" width="9.21875" style="3" bestFit="1" customWidth="1"/>
    <col min="7428" max="7428" width="7.77734375" style="3" bestFit="1" customWidth="1"/>
    <col min="7429" max="7429" width="7.44140625" style="3" bestFit="1" customWidth="1"/>
    <col min="7430" max="7430" width="9.21875" style="3" bestFit="1" customWidth="1"/>
    <col min="7431" max="7431" width="7.77734375" style="3" bestFit="1" customWidth="1"/>
    <col min="7432" max="7432" width="7.44140625" style="3" bestFit="1" customWidth="1"/>
    <col min="7433" max="7433" width="10.88671875" style="3" bestFit="1" customWidth="1"/>
    <col min="7434" max="7434" width="159.44140625" style="3" bestFit="1" customWidth="1"/>
    <col min="7435" max="7680" width="11.5546875" style="3"/>
    <col min="7681" max="7681" width="7.77734375" style="3" bestFit="1" customWidth="1"/>
    <col min="7682" max="7682" width="7.44140625" style="3" bestFit="1" customWidth="1"/>
    <col min="7683" max="7683" width="9.21875" style="3" bestFit="1" customWidth="1"/>
    <col min="7684" max="7684" width="7.77734375" style="3" bestFit="1" customWidth="1"/>
    <col min="7685" max="7685" width="7.44140625" style="3" bestFit="1" customWidth="1"/>
    <col min="7686" max="7686" width="9.21875" style="3" bestFit="1" customWidth="1"/>
    <col min="7687" max="7687" width="7.77734375" style="3" bestFit="1" customWidth="1"/>
    <col min="7688" max="7688" width="7.44140625" style="3" bestFit="1" customWidth="1"/>
    <col min="7689" max="7689" width="10.88671875" style="3" bestFit="1" customWidth="1"/>
    <col min="7690" max="7690" width="159.44140625" style="3" bestFit="1" customWidth="1"/>
    <col min="7691" max="7936" width="11.5546875" style="3"/>
    <col min="7937" max="7937" width="7.77734375" style="3" bestFit="1" customWidth="1"/>
    <col min="7938" max="7938" width="7.44140625" style="3" bestFit="1" customWidth="1"/>
    <col min="7939" max="7939" width="9.21875" style="3" bestFit="1" customWidth="1"/>
    <col min="7940" max="7940" width="7.77734375" style="3" bestFit="1" customWidth="1"/>
    <col min="7941" max="7941" width="7.44140625" style="3" bestFit="1" customWidth="1"/>
    <col min="7942" max="7942" width="9.21875" style="3" bestFit="1" customWidth="1"/>
    <col min="7943" max="7943" width="7.77734375" style="3" bestFit="1" customWidth="1"/>
    <col min="7944" max="7944" width="7.44140625" style="3" bestFit="1" customWidth="1"/>
    <col min="7945" max="7945" width="10.88671875" style="3" bestFit="1" customWidth="1"/>
    <col min="7946" max="7946" width="159.44140625" style="3" bestFit="1" customWidth="1"/>
    <col min="7947" max="8192" width="11.5546875" style="3"/>
    <col min="8193" max="8193" width="7.77734375" style="3" bestFit="1" customWidth="1"/>
    <col min="8194" max="8194" width="7.44140625" style="3" bestFit="1" customWidth="1"/>
    <col min="8195" max="8195" width="9.21875" style="3" bestFit="1" customWidth="1"/>
    <col min="8196" max="8196" width="7.77734375" style="3" bestFit="1" customWidth="1"/>
    <col min="8197" max="8197" width="7.44140625" style="3" bestFit="1" customWidth="1"/>
    <col min="8198" max="8198" width="9.21875" style="3" bestFit="1" customWidth="1"/>
    <col min="8199" max="8199" width="7.77734375" style="3" bestFit="1" customWidth="1"/>
    <col min="8200" max="8200" width="7.44140625" style="3" bestFit="1" customWidth="1"/>
    <col min="8201" max="8201" width="10.88671875" style="3" bestFit="1" customWidth="1"/>
    <col min="8202" max="8202" width="159.44140625" style="3" bestFit="1" customWidth="1"/>
    <col min="8203" max="8448" width="11.5546875" style="3"/>
    <col min="8449" max="8449" width="7.77734375" style="3" bestFit="1" customWidth="1"/>
    <col min="8450" max="8450" width="7.44140625" style="3" bestFit="1" customWidth="1"/>
    <col min="8451" max="8451" width="9.21875" style="3" bestFit="1" customWidth="1"/>
    <col min="8452" max="8452" width="7.77734375" style="3" bestFit="1" customWidth="1"/>
    <col min="8453" max="8453" width="7.44140625" style="3" bestFit="1" customWidth="1"/>
    <col min="8454" max="8454" width="9.21875" style="3" bestFit="1" customWidth="1"/>
    <col min="8455" max="8455" width="7.77734375" style="3" bestFit="1" customWidth="1"/>
    <col min="8456" max="8456" width="7.44140625" style="3" bestFit="1" customWidth="1"/>
    <col min="8457" max="8457" width="10.88671875" style="3" bestFit="1" customWidth="1"/>
    <col min="8458" max="8458" width="159.44140625" style="3" bestFit="1" customWidth="1"/>
    <col min="8459" max="8704" width="11.5546875" style="3"/>
    <col min="8705" max="8705" width="7.77734375" style="3" bestFit="1" customWidth="1"/>
    <col min="8706" max="8706" width="7.44140625" style="3" bestFit="1" customWidth="1"/>
    <col min="8707" max="8707" width="9.21875" style="3" bestFit="1" customWidth="1"/>
    <col min="8708" max="8708" width="7.77734375" style="3" bestFit="1" customWidth="1"/>
    <col min="8709" max="8709" width="7.44140625" style="3" bestFit="1" customWidth="1"/>
    <col min="8710" max="8710" width="9.21875" style="3" bestFit="1" customWidth="1"/>
    <col min="8711" max="8711" width="7.77734375" style="3" bestFit="1" customWidth="1"/>
    <col min="8712" max="8712" width="7.44140625" style="3" bestFit="1" customWidth="1"/>
    <col min="8713" max="8713" width="10.88671875" style="3" bestFit="1" customWidth="1"/>
    <col min="8714" max="8714" width="159.44140625" style="3" bestFit="1" customWidth="1"/>
    <col min="8715" max="8960" width="11.5546875" style="3"/>
    <col min="8961" max="8961" width="7.77734375" style="3" bestFit="1" customWidth="1"/>
    <col min="8962" max="8962" width="7.44140625" style="3" bestFit="1" customWidth="1"/>
    <col min="8963" max="8963" width="9.21875" style="3" bestFit="1" customWidth="1"/>
    <col min="8964" max="8964" width="7.77734375" style="3" bestFit="1" customWidth="1"/>
    <col min="8965" max="8965" width="7.44140625" style="3" bestFit="1" customWidth="1"/>
    <col min="8966" max="8966" width="9.21875" style="3" bestFit="1" customWidth="1"/>
    <col min="8967" max="8967" width="7.77734375" style="3" bestFit="1" customWidth="1"/>
    <col min="8968" max="8968" width="7.44140625" style="3" bestFit="1" customWidth="1"/>
    <col min="8969" max="8969" width="10.88671875" style="3" bestFit="1" customWidth="1"/>
    <col min="8970" max="8970" width="159.44140625" style="3" bestFit="1" customWidth="1"/>
    <col min="8971" max="9216" width="11.5546875" style="3"/>
    <col min="9217" max="9217" width="7.77734375" style="3" bestFit="1" customWidth="1"/>
    <col min="9218" max="9218" width="7.44140625" style="3" bestFit="1" customWidth="1"/>
    <col min="9219" max="9219" width="9.21875" style="3" bestFit="1" customWidth="1"/>
    <col min="9220" max="9220" width="7.77734375" style="3" bestFit="1" customWidth="1"/>
    <col min="9221" max="9221" width="7.44140625" style="3" bestFit="1" customWidth="1"/>
    <col min="9222" max="9222" width="9.21875" style="3" bestFit="1" customWidth="1"/>
    <col min="9223" max="9223" width="7.77734375" style="3" bestFit="1" customWidth="1"/>
    <col min="9224" max="9224" width="7.44140625" style="3" bestFit="1" customWidth="1"/>
    <col min="9225" max="9225" width="10.88671875" style="3" bestFit="1" customWidth="1"/>
    <col min="9226" max="9226" width="159.44140625" style="3" bestFit="1" customWidth="1"/>
    <col min="9227" max="9472" width="11.5546875" style="3"/>
    <col min="9473" max="9473" width="7.77734375" style="3" bestFit="1" customWidth="1"/>
    <col min="9474" max="9474" width="7.44140625" style="3" bestFit="1" customWidth="1"/>
    <col min="9475" max="9475" width="9.21875" style="3" bestFit="1" customWidth="1"/>
    <col min="9476" max="9476" width="7.77734375" style="3" bestFit="1" customWidth="1"/>
    <col min="9477" max="9477" width="7.44140625" style="3" bestFit="1" customWidth="1"/>
    <col min="9478" max="9478" width="9.21875" style="3" bestFit="1" customWidth="1"/>
    <col min="9479" max="9479" width="7.77734375" style="3" bestFit="1" customWidth="1"/>
    <col min="9480" max="9480" width="7.44140625" style="3" bestFit="1" customWidth="1"/>
    <col min="9481" max="9481" width="10.88671875" style="3" bestFit="1" customWidth="1"/>
    <col min="9482" max="9482" width="159.44140625" style="3" bestFit="1" customWidth="1"/>
    <col min="9483" max="9728" width="11.5546875" style="3"/>
    <col min="9729" max="9729" width="7.77734375" style="3" bestFit="1" customWidth="1"/>
    <col min="9730" max="9730" width="7.44140625" style="3" bestFit="1" customWidth="1"/>
    <col min="9731" max="9731" width="9.21875" style="3" bestFit="1" customWidth="1"/>
    <col min="9732" max="9732" width="7.77734375" style="3" bestFit="1" customWidth="1"/>
    <col min="9733" max="9733" width="7.44140625" style="3" bestFit="1" customWidth="1"/>
    <col min="9734" max="9734" width="9.21875" style="3" bestFit="1" customWidth="1"/>
    <col min="9735" max="9735" width="7.77734375" style="3" bestFit="1" customWidth="1"/>
    <col min="9736" max="9736" width="7.44140625" style="3" bestFit="1" customWidth="1"/>
    <col min="9737" max="9737" width="10.88671875" style="3" bestFit="1" customWidth="1"/>
    <col min="9738" max="9738" width="159.44140625" style="3" bestFit="1" customWidth="1"/>
    <col min="9739" max="9984" width="11.5546875" style="3"/>
    <col min="9985" max="9985" width="7.77734375" style="3" bestFit="1" customWidth="1"/>
    <col min="9986" max="9986" width="7.44140625" style="3" bestFit="1" customWidth="1"/>
    <col min="9987" max="9987" width="9.21875" style="3" bestFit="1" customWidth="1"/>
    <col min="9988" max="9988" width="7.77734375" style="3" bestFit="1" customWidth="1"/>
    <col min="9989" max="9989" width="7.44140625" style="3" bestFit="1" customWidth="1"/>
    <col min="9990" max="9990" width="9.21875" style="3" bestFit="1" customWidth="1"/>
    <col min="9991" max="9991" width="7.77734375" style="3" bestFit="1" customWidth="1"/>
    <col min="9992" max="9992" width="7.44140625" style="3" bestFit="1" customWidth="1"/>
    <col min="9993" max="9993" width="10.88671875" style="3" bestFit="1" customWidth="1"/>
    <col min="9994" max="9994" width="159.44140625" style="3" bestFit="1" customWidth="1"/>
    <col min="9995" max="10240" width="11.5546875" style="3"/>
    <col min="10241" max="10241" width="7.77734375" style="3" bestFit="1" customWidth="1"/>
    <col min="10242" max="10242" width="7.44140625" style="3" bestFit="1" customWidth="1"/>
    <col min="10243" max="10243" width="9.21875" style="3" bestFit="1" customWidth="1"/>
    <col min="10244" max="10244" width="7.77734375" style="3" bestFit="1" customWidth="1"/>
    <col min="10245" max="10245" width="7.44140625" style="3" bestFit="1" customWidth="1"/>
    <col min="10246" max="10246" width="9.21875" style="3" bestFit="1" customWidth="1"/>
    <col min="10247" max="10247" width="7.77734375" style="3" bestFit="1" customWidth="1"/>
    <col min="10248" max="10248" width="7.44140625" style="3" bestFit="1" customWidth="1"/>
    <col min="10249" max="10249" width="10.88671875" style="3" bestFit="1" customWidth="1"/>
    <col min="10250" max="10250" width="159.44140625" style="3" bestFit="1" customWidth="1"/>
    <col min="10251" max="10496" width="11.5546875" style="3"/>
    <col min="10497" max="10497" width="7.77734375" style="3" bestFit="1" customWidth="1"/>
    <col min="10498" max="10498" width="7.44140625" style="3" bestFit="1" customWidth="1"/>
    <col min="10499" max="10499" width="9.21875" style="3" bestFit="1" customWidth="1"/>
    <col min="10500" max="10500" width="7.77734375" style="3" bestFit="1" customWidth="1"/>
    <col min="10501" max="10501" width="7.44140625" style="3" bestFit="1" customWidth="1"/>
    <col min="10502" max="10502" width="9.21875" style="3" bestFit="1" customWidth="1"/>
    <col min="10503" max="10503" width="7.77734375" style="3" bestFit="1" customWidth="1"/>
    <col min="10504" max="10504" width="7.44140625" style="3" bestFit="1" customWidth="1"/>
    <col min="10505" max="10505" width="10.88671875" style="3" bestFit="1" customWidth="1"/>
    <col min="10506" max="10506" width="159.44140625" style="3" bestFit="1" customWidth="1"/>
    <col min="10507" max="10752" width="11.5546875" style="3"/>
    <col min="10753" max="10753" width="7.77734375" style="3" bestFit="1" customWidth="1"/>
    <col min="10754" max="10754" width="7.44140625" style="3" bestFit="1" customWidth="1"/>
    <col min="10755" max="10755" width="9.21875" style="3" bestFit="1" customWidth="1"/>
    <col min="10756" max="10756" width="7.77734375" style="3" bestFit="1" customWidth="1"/>
    <col min="10757" max="10757" width="7.44140625" style="3" bestFit="1" customWidth="1"/>
    <col min="10758" max="10758" width="9.21875" style="3" bestFit="1" customWidth="1"/>
    <col min="10759" max="10759" width="7.77734375" style="3" bestFit="1" customWidth="1"/>
    <col min="10760" max="10760" width="7.44140625" style="3" bestFit="1" customWidth="1"/>
    <col min="10761" max="10761" width="10.88671875" style="3" bestFit="1" customWidth="1"/>
    <col min="10762" max="10762" width="159.44140625" style="3" bestFit="1" customWidth="1"/>
    <col min="10763" max="11008" width="11.5546875" style="3"/>
    <col min="11009" max="11009" width="7.77734375" style="3" bestFit="1" customWidth="1"/>
    <col min="11010" max="11010" width="7.44140625" style="3" bestFit="1" customWidth="1"/>
    <col min="11011" max="11011" width="9.21875" style="3" bestFit="1" customWidth="1"/>
    <col min="11012" max="11012" width="7.77734375" style="3" bestFit="1" customWidth="1"/>
    <col min="11013" max="11013" width="7.44140625" style="3" bestFit="1" customWidth="1"/>
    <col min="11014" max="11014" width="9.21875" style="3" bestFit="1" customWidth="1"/>
    <col min="11015" max="11015" width="7.77734375" style="3" bestFit="1" customWidth="1"/>
    <col min="11016" max="11016" width="7.44140625" style="3" bestFit="1" customWidth="1"/>
    <col min="11017" max="11017" width="10.88671875" style="3" bestFit="1" customWidth="1"/>
    <col min="11018" max="11018" width="159.44140625" style="3" bestFit="1" customWidth="1"/>
    <col min="11019" max="11264" width="11.5546875" style="3"/>
    <col min="11265" max="11265" width="7.77734375" style="3" bestFit="1" customWidth="1"/>
    <col min="11266" max="11266" width="7.44140625" style="3" bestFit="1" customWidth="1"/>
    <col min="11267" max="11267" width="9.21875" style="3" bestFit="1" customWidth="1"/>
    <col min="11268" max="11268" width="7.77734375" style="3" bestFit="1" customWidth="1"/>
    <col min="11269" max="11269" width="7.44140625" style="3" bestFit="1" customWidth="1"/>
    <col min="11270" max="11270" width="9.21875" style="3" bestFit="1" customWidth="1"/>
    <col min="11271" max="11271" width="7.77734375" style="3" bestFit="1" customWidth="1"/>
    <col min="11272" max="11272" width="7.44140625" style="3" bestFit="1" customWidth="1"/>
    <col min="11273" max="11273" width="10.88671875" style="3" bestFit="1" customWidth="1"/>
    <col min="11274" max="11274" width="159.44140625" style="3" bestFit="1" customWidth="1"/>
    <col min="11275" max="11520" width="11.5546875" style="3"/>
    <col min="11521" max="11521" width="7.77734375" style="3" bestFit="1" customWidth="1"/>
    <col min="11522" max="11522" width="7.44140625" style="3" bestFit="1" customWidth="1"/>
    <col min="11523" max="11523" width="9.21875" style="3" bestFit="1" customWidth="1"/>
    <col min="11524" max="11524" width="7.77734375" style="3" bestFit="1" customWidth="1"/>
    <col min="11525" max="11525" width="7.44140625" style="3" bestFit="1" customWidth="1"/>
    <col min="11526" max="11526" width="9.21875" style="3" bestFit="1" customWidth="1"/>
    <col min="11527" max="11527" width="7.77734375" style="3" bestFit="1" customWidth="1"/>
    <col min="11528" max="11528" width="7.44140625" style="3" bestFit="1" customWidth="1"/>
    <col min="11529" max="11529" width="10.88671875" style="3" bestFit="1" customWidth="1"/>
    <col min="11530" max="11530" width="159.44140625" style="3" bestFit="1" customWidth="1"/>
    <col min="11531" max="11776" width="11.5546875" style="3"/>
    <col min="11777" max="11777" width="7.77734375" style="3" bestFit="1" customWidth="1"/>
    <col min="11778" max="11778" width="7.44140625" style="3" bestFit="1" customWidth="1"/>
    <col min="11779" max="11779" width="9.21875" style="3" bestFit="1" customWidth="1"/>
    <col min="11780" max="11780" width="7.77734375" style="3" bestFit="1" customWidth="1"/>
    <col min="11781" max="11781" width="7.44140625" style="3" bestFit="1" customWidth="1"/>
    <col min="11782" max="11782" width="9.21875" style="3" bestFit="1" customWidth="1"/>
    <col min="11783" max="11783" width="7.77734375" style="3" bestFit="1" customWidth="1"/>
    <col min="11784" max="11784" width="7.44140625" style="3" bestFit="1" customWidth="1"/>
    <col min="11785" max="11785" width="10.88671875" style="3" bestFit="1" customWidth="1"/>
    <col min="11786" max="11786" width="159.44140625" style="3" bestFit="1" customWidth="1"/>
    <col min="11787" max="12032" width="11.5546875" style="3"/>
    <col min="12033" max="12033" width="7.77734375" style="3" bestFit="1" customWidth="1"/>
    <col min="12034" max="12034" width="7.44140625" style="3" bestFit="1" customWidth="1"/>
    <col min="12035" max="12035" width="9.21875" style="3" bestFit="1" customWidth="1"/>
    <col min="12036" max="12036" width="7.77734375" style="3" bestFit="1" customWidth="1"/>
    <col min="12037" max="12037" width="7.44140625" style="3" bestFit="1" customWidth="1"/>
    <col min="12038" max="12038" width="9.21875" style="3" bestFit="1" customWidth="1"/>
    <col min="12039" max="12039" width="7.77734375" style="3" bestFit="1" customWidth="1"/>
    <col min="12040" max="12040" width="7.44140625" style="3" bestFit="1" customWidth="1"/>
    <col min="12041" max="12041" width="10.88671875" style="3" bestFit="1" customWidth="1"/>
    <col min="12042" max="12042" width="159.44140625" style="3" bestFit="1" customWidth="1"/>
    <col min="12043" max="12288" width="11.5546875" style="3"/>
    <col min="12289" max="12289" width="7.77734375" style="3" bestFit="1" customWidth="1"/>
    <col min="12290" max="12290" width="7.44140625" style="3" bestFit="1" customWidth="1"/>
    <col min="12291" max="12291" width="9.21875" style="3" bestFit="1" customWidth="1"/>
    <col min="12292" max="12292" width="7.77734375" style="3" bestFit="1" customWidth="1"/>
    <col min="12293" max="12293" width="7.44140625" style="3" bestFit="1" customWidth="1"/>
    <col min="12294" max="12294" width="9.21875" style="3" bestFit="1" customWidth="1"/>
    <col min="12295" max="12295" width="7.77734375" style="3" bestFit="1" customWidth="1"/>
    <col min="12296" max="12296" width="7.44140625" style="3" bestFit="1" customWidth="1"/>
    <col min="12297" max="12297" width="10.88671875" style="3" bestFit="1" customWidth="1"/>
    <col min="12298" max="12298" width="159.44140625" style="3" bestFit="1" customWidth="1"/>
    <col min="12299" max="12544" width="11.5546875" style="3"/>
    <col min="12545" max="12545" width="7.77734375" style="3" bestFit="1" customWidth="1"/>
    <col min="12546" max="12546" width="7.44140625" style="3" bestFit="1" customWidth="1"/>
    <col min="12547" max="12547" width="9.21875" style="3" bestFit="1" customWidth="1"/>
    <col min="12548" max="12548" width="7.77734375" style="3" bestFit="1" customWidth="1"/>
    <col min="12549" max="12549" width="7.44140625" style="3" bestFit="1" customWidth="1"/>
    <col min="12550" max="12550" width="9.21875" style="3" bestFit="1" customWidth="1"/>
    <col min="12551" max="12551" width="7.77734375" style="3" bestFit="1" customWidth="1"/>
    <col min="12552" max="12552" width="7.44140625" style="3" bestFit="1" customWidth="1"/>
    <col min="12553" max="12553" width="10.88671875" style="3" bestFit="1" customWidth="1"/>
    <col min="12554" max="12554" width="159.44140625" style="3" bestFit="1" customWidth="1"/>
    <col min="12555" max="12800" width="11.5546875" style="3"/>
    <col min="12801" max="12801" width="7.77734375" style="3" bestFit="1" customWidth="1"/>
    <col min="12802" max="12802" width="7.44140625" style="3" bestFit="1" customWidth="1"/>
    <col min="12803" max="12803" width="9.21875" style="3" bestFit="1" customWidth="1"/>
    <col min="12804" max="12804" width="7.77734375" style="3" bestFit="1" customWidth="1"/>
    <col min="12805" max="12805" width="7.44140625" style="3" bestFit="1" customWidth="1"/>
    <col min="12806" max="12806" width="9.21875" style="3" bestFit="1" customWidth="1"/>
    <col min="12807" max="12807" width="7.77734375" style="3" bestFit="1" customWidth="1"/>
    <col min="12808" max="12808" width="7.44140625" style="3" bestFit="1" customWidth="1"/>
    <col min="12809" max="12809" width="10.88671875" style="3" bestFit="1" customWidth="1"/>
    <col min="12810" max="12810" width="159.44140625" style="3" bestFit="1" customWidth="1"/>
    <col min="12811" max="13056" width="11.5546875" style="3"/>
    <col min="13057" max="13057" width="7.77734375" style="3" bestFit="1" customWidth="1"/>
    <col min="13058" max="13058" width="7.44140625" style="3" bestFit="1" customWidth="1"/>
    <col min="13059" max="13059" width="9.21875" style="3" bestFit="1" customWidth="1"/>
    <col min="13060" max="13060" width="7.77734375" style="3" bestFit="1" customWidth="1"/>
    <col min="13061" max="13061" width="7.44140625" style="3" bestFit="1" customWidth="1"/>
    <col min="13062" max="13062" width="9.21875" style="3" bestFit="1" customWidth="1"/>
    <col min="13063" max="13063" width="7.77734375" style="3" bestFit="1" customWidth="1"/>
    <col min="13064" max="13064" width="7.44140625" style="3" bestFit="1" customWidth="1"/>
    <col min="13065" max="13065" width="10.88671875" style="3" bestFit="1" customWidth="1"/>
    <col min="13066" max="13066" width="159.44140625" style="3" bestFit="1" customWidth="1"/>
    <col min="13067" max="13312" width="11.5546875" style="3"/>
    <col min="13313" max="13313" width="7.77734375" style="3" bestFit="1" customWidth="1"/>
    <col min="13314" max="13314" width="7.44140625" style="3" bestFit="1" customWidth="1"/>
    <col min="13315" max="13315" width="9.21875" style="3" bestFit="1" customWidth="1"/>
    <col min="13316" max="13316" width="7.77734375" style="3" bestFit="1" customWidth="1"/>
    <col min="13317" max="13317" width="7.44140625" style="3" bestFit="1" customWidth="1"/>
    <col min="13318" max="13318" width="9.21875" style="3" bestFit="1" customWidth="1"/>
    <col min="13319" max="13319" width="7.77734375" style="3" bestFit="1" customWidth="1"/>
    <col min="13320" max="13320" width="7.44140625" style="3" bestFit="1" customWidth="1"/>
    <col min="13321" max="13321" width="10.88671875" style="3" bestFit="1" customWidth="1"/>
    <col min="13322" max="13322" width="159.44140625" style="3" bestFit="1" customWidth="1"/>
    <col min="13323" max="13568" width="11.5546875" style="3"/>
    <col min="13569" max="13569" width="7.77734375" style="3" bestFit="1" customWidth="1"/>
    <col min="13570" max="13570" width="7.44140625" style="3" bestFit="1" customWidth="1"/>
    <col min="13571" max="13571" width="9.21875" style="3" bestFit="1" customWidth="1"/>
    <col min="13572" max="13572" width="7.77734375" style="3" bestFit="1" customWidth="1"/>
    <col min="13573" max="13573" width="7.44140625" style="3" bestFit="1" customWidth="1"/>
    <col min="13574" max="13574" width="9.21875" style="3" bestFit="1" customWidth="1"/>
    <col min="13575" max="13575" width="7.77734375" style="3" bestFit="1" customWidth="1"/>
    <col min="13576" max="13576" width="7.44140625" style="3" bestFit="1" customWidth="1"/>
    <col min="13577" max="13577" width="10.88671875" style="3" bestFit="1" customWidth="1"/>
    <col min="13578" max="13578" width="159.44140625" style="3" bestFit="1" customWidth="1"/>
    <col min="13579" max="13824" width="11.5546875" style="3"/>
    <col min="13825" max="13825" width="7.77734375" style="3" bestFit="1" customWidth="1"/>
    <col min="13826" max="13826" width="7.44140625" style="3" bestFit="1" customWidth="1"/>
    <col min="13827" max="13827" width="9.21875" style="3" bestFit="1" customWidth="1"/>
    <col min="13828" max="13828" width="7.77734375" style="3" bestFit="1" customWidth="1"/>
    <col min="13829" max="13829" width="7.44140625" style="3" bestFit="1" customWidth="1"/>
    <col min="13830" max="13830" width="9.21875" style="3" bestFit="1" customWidth="1"/>
    <col min="13831" max="13831" width="7.77734375" style="3" bestFit="1" customWidth="1"/>
    <col min="13832" max="13832" width="7.44140625" style="3" bestFit="1" customWidth="1"/>
    <col min="13833" max="13833" width="10.88671875" style="3" bestFit="1" customWidth="1"/>
    <col min="13834" max="13834" width="159.44140625" style="3" bestFit="1" customWidth="1"/>
    <col min="13835" max="14080" width="11.5546875" style="3"/>
    <col min="14081" max="14081" width="7.77734375" style="3" bestFit="1" customWidth="1"/>
    <col min="14082" max="14082" width="7.44140625" style="3" bestFit="1" customWidth="1"/>
    <col min="14083" max="14083" width="9.21875" style="3" bestFit="1" customWidth="1"/>
    <col min="14084" max="14084" width="7.77734375" style="3" bestFit="1" customWidth="1"/>
    <col min="14085" max="14085" width="7.44140625" style="3" bestFit="1" customWidth="1"/>
    <col min="14086" max="14086" width="9.21875" style="3" bestFit="1" customWidth="1"/>
    <col min="14087" max="14087" width="7.77734375" style="3" bestFit="1" customWidth="1"/>
    <col min="14088" max="14088" width="7.44140625" style="3" bestFit="1" customWidth="1"/>
    <col min="14089" max="14089" width="10.88671875" style="3" bestFit="1" customWidth="1"/>
    <col min="14090" max="14090" width="159.44140625" style="3" bestFit="1" customWidth="1"/>
    <col min="14091" max="14336" width="11.5546875" style="3"/>
    <col min="14337" max="14337" width="7.77734375" style="3" bestFit="1" customWidth="1"/>
    <col min="14338" max="14338" width="7.44140625" style="3" bestFit="1" customWidth="1"/>
    <col min="14339" max="14339" width="9.21875" style="3" bestFit="1" customWidth="1"/>
    <col min="14340" max="14340" width="7.77734375" style="3" bestFit="1" customWidth="1"/>
    <col min="14341" max="14341" width="7.44140625" style="3" bestFit="1" customWidth="1"/>
    <col min="14342" max="14342" width="9.21875" style="3" bestFit="1" customWidth="1"/>
    <col min="14343" max="14343" width="7.77734375" style="3" bestFit="1" customWidth="1"/>
    <col min="14344" max="14344" width="7.44140625" style="3" bestFit="1" customWidth="1"/>
    <col min="14345" max="14345" width="10.88671875" style="3" bestFit="1" customWidth="1"/>
    <col min="14346" max="14346" width="159.44140625" style="3" bestFit="1" customWidth="1"/>
    <col min="14347" max="14592" width="11.5546875" style="3"/>
    <col min="14593" max="14593" width="7.77734375" style="3" bestFit="1" customWidth="1"/>
    <col min="14594" max="14594" width="7.44140625" style="3" bestFit="1" customWidth="1"/>
    <col min="14595" max="14595" width="9.21875" style="3" bestFit="1" customWidth="1"/>
    <col min="14596" max="14596" width="7.77734375" style="3" bestFit="1" customWidth="1"/>
    <col min="14597" max="14597" width="7.44140625" style="3" bestFit="1" customWidth="1"/>
    <col min="14598" max="14598" width="9.21875" style="3" bestFit="1" customWidth="1"/>
    <col min="14599" max="14599" width="7.77734375" style="3" bestFit="1" customWidth="1"/>
    <col min="14600" max="14600" width="7.44140625" style="3" bestFit="1" customWidth="1"/>
    <col min="14601" max="14601" width="10.88671875" style="3" bestFit="1" customWidth="1"/>
    <col min="14602" max="14602" width="159.44140625" style="3" bestFit="1" customWidth="1"/>
    <col min="14603" max="14848" width="11.5546875" style="3"/>
    <col min="14849" max="14849" width="7.77734375" style="3" bestFit="1" customWidth="1"/>
    <col min="14850" max="14850" width="7.44140625" style="3" bestFit="1" customWidth="1"/>
    <col min="14851" max="14851" width="9.21875" style="3" bestFit="1" customWidth="1"/>
    <col min="14852" max="14852" width="7.77734375" style="3" bestFit="1" customWidth="1"/>
    <col min="14853" max="14853" width="7.44140625" style="3" bestFit="1" customWidth="1"/>
    <col min="14854" max="14854" width="9.21875" style="3" bestFit="1" customWidth="1"/>
    <col min="14855" max="14855" width="7.77734375" style="3" bestFit="1" customWidth="1"/>
    <col min="14856" max="14856" width="7.44140625" style="3" bestFit="1" customWidth="1"/>
    <col min="14857" max="14857" width="10.88671875" style="3" bestFit="1" customWidth="1"/>
    <col min="14858" max="14858" width="159.44140625" style="3" bestFit="1" customWidth="1"/>
    <col min="14859" max="15104" width="11.5546875" style="3"/>
    <col min="15105" max="15105" width="7.77734375" style="3" bestFit="1" customWidth="1"/>
    <col min="15106" max="15106" width="7.44140625" style="3" bestFit="1" customWidth="1"/>
    <col min="15107" max="15107" width="9.21875" style="3" bestFit="1" customWidth="1"/>
    <col min="15108" max="15108" width="7.77734375" style="3" bestFit="1" customWidth="1"/>
    <col min="15109" max="15109" width="7.44140625" style="3" bestFit="1" customWidth="1"/>
    <col min="15110" max="15110" width="9.21875" style="3" bestFit="1" customWidth="1"/>
    <col min="15111" max="15111" width="7.77734375" style="3" bestFit="1" customWidth="1"/>
    <col min="15112" max="15112" width="7.44140625" style="3" bestFit="1" customWidth="1"/>
    <col min="15113" max="15113" width="10.88671875" style="3" bestFit="1" customWidth="1"/>
    <col min="15114" max="15114" width="159.44140625" style="3" bestFit="1" customWidth="1"/>
    <col min="15115" max="15360" width="11.5546875" style="3"/>
    <col min="15361" max="15361" width="7.77734375" style="3" bestFit="1" customWidth="1"/>
    <col min="15362" max="15362" width="7.44140625" style="3" bestFit="1" customWidth="1"/>
    <col min="15363" max="15363" width="9.21875" style="3" bestFit="1" customWidth="1"/>
    <col min="15364" max="15364" width="7.77734375" style="3" bestFit="1" customWidth="1"/>
    <col min="15365" max="15365" width="7.44140625" style="3" bestFit="1" customWidth="1"/>
    <col min="15366" max="15366" width="9.21875" style="3" bestFit="1" customWidth="1"/>
    <col min="15367" max="15367" width="7.77734375" style="3" bestFit="1" customWidth="1"/>
    <col min="15368" max="15368" width="7.44140625" style="3" bestFit="1" customWidth="1"/>
    <col min="15369" max="15369" width="10.88671875" style="3" bestFit="1" customWidth="1"/>
    <col min="15370" max="15370" width="159.44140625" style="3" bestFit="1" customWidth="1"/>
    <col min="15371" max="15616" width="11.5546875" style="3"/>
    <col min="15617" max="15617" width="7.77734375" style="3" bestFit="1" customWidth="1"/>
    <col min="15618" max="15618" width="7.44140625" style="3" bestFit="1" customWidth="1"/>
    <col min="15619" max="15619" width="9.21875" style="3" bestFit="1" customWidth="1"/>
    <col min="15620" max="15620" width="7.77734375" style="3" bestFit="1" customWidth="1"/>
    <col min="15621" max="15621" width="7.44140625" style="3" bestFit="1" customWidth="1"/>
    <col min="15622" max="15622" width="9.21875" style="3" bestFit="1" customWidth="1"/>
    <col min="15623" max="15623" width="7.77734375" style="3" bestFit="1" customWidth="1"/>
    <col min="15624" max="15624" width="7.44140625" style="3" bestFit="1" customWidth="1"/>
    <col min="15625" max="15625" width="10.88671875" style="3" bestFit="1" customWidth="1"/>
    <col min="15626" max="15626" width="159.44140625" style="3" bestFit="1" customWidth="1"/>
    <col min="15627" max="15872" width="11.5546875" style="3"/>
    <col min="15873" max="15873" width="7.77734375" style="3" bestFit="1" customWidth="1"/>
    <col min="15874" max="15874" width="7.44140625" style="3" bestFit="1" customWidth="1"/>
    <col min="15875" max="15875" width="9.21875" style="3" bestFit="1" customWidth="1"/>
    <col min="15876" max="15876" width="7.77734375" style="3" bestFit="1" customWidth="1"/>
    <col min="15877" max="15877" width="7.44140625" style="3" bestFit="1" customWidth="1"/>
    <col min="15878" max="15878" width="9.21875" style="3" bestFit="1" customWidth="1"/>
    <col min="15879" max="15879" width="7.77734375" style="3" bestFit="1" customWidth="1"/>
    <col min="15880" max="15880" width="7.44140625" style="3" bestFit="1" customWidth="1"/>
    <col min="15881" max="15881" width="10.88671875" style="3" bestFit="1" customWidth="1"/>
    <col min="15882" max="15882" width="159.44140625" style="3" bestFit="1" customWidth="1"/>
    <col min="15883" max="16128" width="11.5546875" style="3"/>
    <col min="16129" max="16129" width="7.77734375" style="3" bestFit="1" customWidth="1"/>
    <col min="16130" max="16130" width="7.44140625" style="3" bestFit="1" customWidth="1"/>
    <col min="16131" max="16131" width="9.21875" style="3" bestFit="1" customWidth="1"/>
    <col min="16132" max="16132" width="7.77734375" style="3" bestFit="1" customWidth="1"/>
    <col min="16133" max="16133" width="7.44140625" style="3" bestFit="1" customWidth="1"/>
    <col min="16134" max="16134" width="9.21875" style="3" bestFit="1" customWidth="1"/>
    <col min="16135" max="16135" width="7.77734375" style="3" bestFit="1" customWidth="1"/>
    <col min="16136" max="16136" width="7.44140625" style="3" bestFit="1" customWidth="1"/>
    <col min="16137" max="16137" width="10.88671875" style="3" bestFit="1" customWidth="1"/>
    <col min="16138" max="16138" width="159.44140625" style="3" bestFit="1" customWidth="1"/>
    <col min="16139" max="16384" width="11.5546875" style="3"/>
  </cols>
  <sheetData>
    <row r="1" spans="1:10" s="37" customFormat="1" ht="15.6" x14ac:dyDescent="0.3">
      <c r="A1" s="37" t="s">
        <v>2966</v>
      </c>
    </row>
    <row r="2" spans="1:10" x14ac:dyDescent="0.25">
      <c r="A2" s="33"/>
      <c r="B2" s="34"/>
      <c r="C2" s="35"/>
      <c r="D2" s="33"/>
      <c r="E2" s="34"/>
      <c r="F2" s="35"/>
      <c r="G2" s="33"/>
      <c r="H2" s="34"/>
      <c r="I2" s="35"/>
    </row>
    <row r="3" spans="1:10" s="1" customFormat="1" ht="15.6" x14ac:dyDescent="0.3">
      <c r="A3" s="46" t="s">
        <v>89</v>
      </c>
      <c r="B3" s="47"/>
      <c r="C3" s="48"/>
      <c r="D3" s="46" t="s">
        <v>455</v>
      </c>
      <c r="E3" s="47"/>
      <c r="F3" s="48"/>
      <c r="G3" s="46" t="s">
        <v>478</v>
      </c>
      <c r="H3" s="47"/>
      <c r="I3" s="48"/>
    </row>
    <row r="4" spans="1:10" s="1" customFormat="1" ht="15.6" x14ac:dyDescent="0.3">
      <c r="A4" s="1" t="s">
        <v>90</v>
      </c>
      <c r="B4" s="1" t="s">
        <v>295</v>
      </c>
      <c r="C4" s="1" t="s">
        <v>452</v>
      </c>
      <c r="D4" s="1" t="s">
        <v>90</v>
      </c>
      <c r="E4" s="1" t="s">
        <v>295</v>
      </c>
      <c r="F4" s="1" t="s">
        <v>452</v>
      </c>
      <c r="G4" s="1" t="s">
        <v>90</v>
      </c>
      <c r="H4" s="1" t="s">
        <v>295</v>
      </c>
      <c r="I4" s="1" t="s">
        <v>452</v>
      </c>
      <c r="J4" s="1" t="s">
        <v>2099</v>
      </c>
    </row>
    <row r="5" spans="1:10" x14ac:dyDescent="0.25">
      <c r="A5" s="3">
        <v>118</v>
      </c>
      <c r="B5" s="3">
        <v>101</v>
      </c>
      <c r="C5" s="3">
        <v>82</v>
      </c>
      <c r="D5" s="3">
        <v>623</v>
      </c>
      <c r="E5" s="3">
        <v>654</v>
      </c>
      <c r="F5" s="3">
        <v>654</v>
      </c>
      <c r="G5" s="3">
        <v>87</v>
      </c>
      <c r="H5" s="3">
        <v>127</v>
      </c>
      <c r="I5" s="3">
        <v>105</v>
      </c>
      <c r="J5" s="3" t="s">
        <v>2100</v>
      </c>
    </row>
    <row r="6" spans="1:10" x14ac:dyDescent="0.25">
      <c r="A6" s="3">
        <v>0</v>
      </c>
      <c r="B6" s="3">
        <v>0</v>
      </c>
      <c r="C6" s="3">
        <v>0</v>
      </c>
      <c r="D6" s="3">
        <v>14</v>
      </c>
      <c r="E6" s="3">
        <v>10</v>
      </c>
      <c r="F6" s="3">
        <v>9</v>
      </c>
      <c r="G6" s="3">
        <v>0</v>
      </c>
      <c r="H6" s="3">
        <v>0</v>
      </c>
      <c r="I6" s="3">
        <v>0</v>
      </c>
      <c r="J6" s="3" t="s">
        <v>2158</v>
      </c>
    </row>
    <row r="7" spans="1:10" x14ac:dyDescent="0.25">
      <c r="A7" s="3">
        <v>0</v>
      </c>
      <c r="B7" s="3">
        <v>0</v>
      </c>
      <c r="C7" s="3">
        <v>0</v>
      </c>
      <c r="D7" s="3">
        <v>5</v>
      </c>
      <c r="E7" s="3">
        <v>4</v>
      </c>
      <c r="F7" s="3">
        <v>6</v>
      </c>
      <c r="G7" s="3">
        <v>0</v>
      </c>
      <c r="H7" s="3">
        <v>0</v>
      </c>
      <c r="I7" s="3">
        <v>0</v>
      </c>
      <c r="J7" s="3" t="s">
        <v>2536</v>
      </c>
    </row>
    <row r="8" spans="1:10" x14ac:dyDescent="0.25">
      <c r="A8" s="3">
        <v>0</v>
      </c>
      <c r="B8" s="3">
        <v>6</v>
      </c>
      <c r="C8" s="3">
        <v>7</v>
      </c>
      <c r="D8" s="3">
        <v>0</v>
      </c>
      <c r="E8" s="3">
        <v>5</v>
      </c>
      <c r="F8" s="3">
        <v>4</v>
      </c>
      <c r="G8" s="3">
        <v>0</v>
      </c>
      <c r="H8" s="3">
        <v>0</v>
      </c>
      <c r="I8" s="3">
        <v>0</v>
      </c>
      <c r="J8" s="3" t="s">
        <v>2668</v>
      </c>
    </row>
    <row r="9" spans="1:10" x14ac:dyDescent="0.25">
      <c r="A9" s="3">
        <v>3</v>
      </c>
      <c r="B9" s="3">
        <v>2</v>
      </c>
      <c r="C9" s="3">
        <v>3</v>
      </c>
      <c r="D9" s="3">
        <v>7</v>
      </c>
      <c r="E9" s="3">
        <v>6</v>
      </c>
      <c r="F9" s="3">
        <v>3</v>
      </c>
      <c r="G9" s="3">
        <v>0</v>
      </c>
      <c r="H9" s="3">
        <v>0</v>
      </c>
      <c r="I9" s="3">
        <v>0</v>
      </c>
      <c r="J9" s="3" t="s">
        <v>2870</v>
      </c>
    </row>
    <row r="10" spans="1:10" x14ac:dyDescent="0.25">
      <c r="A10" s="3">
        <v>0</v>
      </c>
      <c r="B10" s="3">
        <v>2</v>
      </c>
      <c r="C10" s="3">
        <v>2</v>
      </c>
      <c r="D10" s="3">
        <v>1</v>
      </c>
      <c r="E10" s="3">
        <v>3</v>
      </c>
      <c r="F10" s="3">
        <v>3</v>
      </c>
      <c r="G10" s="3">
        <v>0</v>
      </c>
      <c r="H10" s="3">
        <v>0</v>
      </c>
      <c r="I10" s="3">
        <v>0</v>
      </c>
      <c r="J10" s="3" t="s">
        <v>2732</v>
      </c>
    </row>
    <row r="11" spans="1:10" x14ac:dyDescent="0.25">
      <c r="A11" s="3">
        <v>0</v>
      </c>
      <c r="B11" s="3">
        <v>11</v>
      </c>
      <c r="C11" s="3">
        <v>6</v>
      </c>
      <c r="D11" s="3">
        <v>0</v>
      </c>
      <c r="E11" s="3">
        <v>3</v>
      </c>
      <c r="F11" s="3">
        <v>3</v>
      </c>
      <c r="G11" s="3">
        <v>0</v>
      </c>
      <c r="H11" s="3">
        <v>0</v>
      </c>
      <c r="I11" s="3">
        <v>0</v>
      </c>
      <c r="J11" s="3" t="s">
        <v>2774</v>
      </c>
    </row>
    <row r="12" spans="1:10" x14ac:dyDescent="0.25">
      <c r="A12" s="3">
        <v>3</v>
      </c>
      <c r="B12" s="3">
        <v>0</v>
      </c>
      <c r="C12" s="3">
        <v>0</v>
      </c>
      <c r="D12" s="3">
        <v>2</v>
      </c>
      <c r="E12" s="3">
        <v>2</v>
      </c>
      <c r="F12" s="3">
        <v>3</v>
      </c>
      <c r="G12" s="3">
        <v>0</v>
      </c>
      <c r="H12" s="3">
        <v>0</v>
      </c>
      <c r="I12" s="3">
        <v>0</v>
      </c>
      <c r="J12" s="3" t="s">
        <v>2144</v>
      </c>
    </row>
    <row r="13" spans="1:10" x14ac:dyDescent="0.25">
      <c r="A13" s="3">
        <v>0</v>
      </c>
      <c r="B13" s="3">
        <v>7</v>
      </c>
      <c r="C13" s="3">
        <v>5</v>
      </c>
      <c r="D13" s="3">
        <v>0</v>
      </c>
      <c r="E13" s="3">
        <v>2</v>
      </c>
      <c r="F13" s="3">
        <v>3</v>
      </c>
      <c r="G13" s="3">
        <v>0</v>
      </c>
      <c r="H13" s="3">
        <v>0</v>
      </c>
      <c r="I13" s="3">
        <v>0</v>
      </c>
      <c r="J13" s="3" t="s">
        <v>2102</v>
      </c>
    </row>
    <row r="14" spans="1:10" x14ac:dyDescent="0.25">
      <c r="A14" s="3">
        <v>0</v>
      </c>
      <c r="B14" s="3">
        <v>5</v>
      </c>
      <c r="C14" s="3">
        <v>4</v>
      </c>
      <c r="D14" s="3">
        <v>0</v>
      </c>
      <c r="E14" s="3">
        <v>2</v>
      </c>
      <c r="F14" s="3">
        <v>3</v>
      </c>
      <c r="G14" s="3">
        <v>0</v>
      </c>
      <c r="H14" s="3">
        <v>0</v>
      </c>
      <c r="I14" s="3">
        <v>0</v>
      </c>
      <c r="J14" s="3" t="s">
        <v>2721</v>
      </c>
    </row>
    <row r="15" spans="1:10" x14ac:dyDescent="0.25">
      <c r="A15" s="3">
        <v>0</v>
      </c>
      <c r="B15" s="3">
        <v>0</v>
      </c>
      <c r="C15" s="3">
        <v>0</v>
      </c>
      <c r="D15" s="3">
        <v>3</v>
      </c>
      <c r="E15" s="3">
        <v>0</v>
      </c>
      <c r="F15" s="3">
        <v>3</v>
      </c>
      <c r="G15" s="3">
        <v>0</v>
      </c>
      <c r="H15" s="3">
        <v>0</v>
      </c>
      <c r="I15" s="3">
        <v>0</v>
      </c>
      <c r="J15" s="3" t="s">
        <v>2916</v>
      </c>
    </row>
    <row r="16" spans="1:10" x14ac:dyDescent="0.25">
      <c r="A16" s="3">
        <v>0</v>
      </c>
      <c r="B16" s="3">
        <v>0</v>
      </c>
      <c r="C16" s="3">
        <v>0</v>
      </c>
      <c r="D16" s="3">
        <v>7</v>
      </c>
      <c r="E16" s="3">
        <v>9</v>
      </c>
      <c r="F16" s="3">
        <v>2</v>
      </c>
      <c r="G16" s="3">
        <v>0</v>
      </c>
      <c r="H16" s="3">
        <v>0</v>
      </c>
      <c r="I16" s="3">
        <v>0</v>
      </c>
      <c r="J16" s="3" t="s">
        <v>2846</v>
      </c>
    </row>
    <row r="17" spans="1:10" x14ac:dyDescent="0.25">
      <c r="A17" s="3">
        <v>0</v>
      </c>
      <c r="B17" s="3">
        <v>0</v>
      </c>
      <c r="C17" s="3">
        <v>0</v>
      </c>
      <c r="D17" s="3">
        <v>0</v>
      </c>
      <c r="E17" s="3">
        <v>5</v>
      </c>
      <c r="F17" s="3">
        <v>2</v>
      </c>
      <c r="G17" s="3">
        <v>0</v>
      </c>
      <c r="H17" s="3">
        <v>0</v>
      </c>
      <c r="I17" s="3">
        <v>0</v>
      </c>
      <c r="J17" s="3" t="s">
        <v>2806</v>
      </c>
    </row>
    <row r="18" spans="1:10" x14ac:dyDescent="0.25">
      <c r="A18" s="3">
        <v>0</v>
      </c>
      <c r="B18" s="3">
        <v>0</v>
      </c>
      <c r="C18" s="3">
        <v>0</v>
      </c>
      <c r="D18" s="3">
        <v>3</v>
      </c>
      <c r="E18" s="3">
        <v>3</v>
      </c>
      <c r="F18" s="3">
        <v>2</v>
      </c>
      <c r="G18" s="3">
        <v>0</v>
      </c>
      <c r="H18" s="3">
        <v>0</v>
      </c>
      <c r="I18" s="3">
        <v>0</v>
      </c>
      <c r="J18" s="3" t="s">
        <v>2563</v>
      </c>
    </row>
    <row r="19" spans="1:10" x14ac:dyDescent="0.25">
      <c r="A19" s="3">
        <v>1</v>
      </c>
      <c r="B19" s="3">
        <v>2</v>
      </c>
      <c r="C19" s="3">
        <v>1</v>
      </c>
      <c r="D19" s="3">
        <v>0</v>
      </c>
      <c r="E19" s="3">
        <v>2</v>
      </c>
      <c r="F19" s="3">
        <v>2</v>
      </c>
      <c r="G19" s="3">
        <v>0</v>
      </c>
      <c r="H19" s="3">
        <v>0</v>
      </c>
      <c r="I19" s="3">
        <v>0</v>
      </c>
      <c r="J19" s="3" t="s">
        <v>2808</v>
      </c>
    </row>
    <row r="20" spans="1:10" x14ac:dyDescent="0.25">
      <c r="A20" s="3">
        <v>0</v>
      </c>
      <c r="B20" s="3">
        <v>0</v>
      </c>
      <c r="C20" s="3">
        <v>0</v>
      </c>
      <c r="D20" s="3">
        <v>0</v>
      </c>
      <c r="E20" s="3">
        <v>2</v>
      </c>
      <c r="F20" s="3">
        <v>2</v>
      </c>
      <c r="G20" s="3">
        <v>0</v>
      </c>
      <c r="H20" s="3">
        <v>0</v>
      </c>
      <c r="I20" s="3">
        <v>0</v>
      </c>
      <c r="J20" s="3" t="s">
        <v>2741</v>
      </c>
    </row>
    <row r="21" spans="1:10" x14ac:dyDescent="0.25">
      <c r="A21" s="3">
        <v>0</v>
      </c>
      <c r="B21" s="3">
        <v>0</v>
      </c>
      <c r="C21" s="3">
        <v>0</v>
      </c>
      <c r="D21" s="3">
        <v>2</v>
      </c>
      <c r="E21" s="3">
        <v>1</v>
      </c>
      <c r="F21" s="3">
        <v>2</v>
      </c>
      <c r="G21" s="3">
        <v>0</v>
      </c>
      <c r="H21" s="3">
        <v>0</v>
      </c>
      <c r="I21" s="3">
        <v>0</v>
      </c>
      <c r="J21" s="3" t="s">
        <v>2810</v>
      </c>
    </row>
    <row r="22" spans="1:10" x14ac:dyDescent="0.25">
      <c r="A22" s="3">
        <v>0</v>
      </c>
      <c r="B22" s="3">
        <v>0</v>
      </c>
      <c r="C22" s="3">
        <v>0</v>
      </c>
      <c r="D22" s="3">
        <v>2</v>
      </c>
      <c r="E22" s="3">
        <v>1</v>
      </c>
      <c r="F22" s="3">
        <v>2</v>
      </c>
      <c r="G22" s="3">
        <v>0</v>
      </c>
      <c r="H22" s="3">
        <v>0</v>
      </c>
      <c r="I22" s="3">
        <v>0</v>
      </c>
      <c r="J22" s="3" t="s">
        <v>2183</v>
      </c>
    </row>
    <row r="23" spans="1:10" x14ac:dyDescent="0.25">
      <c r="A23" s="3">
        <v>0</v>
      </c>
      <c r="B23" s="3">
        <v>0</v>
      </c>
      <c r="C23" s="3">
        <v>0</v>
      </c>
      <c r="D23" s="3">
        <v>0</v>
      </c>
      <c r="E23" s="3">
        <v>0</v>
      </c>
      <c r="F23" s="3">
        <v>2</v>
      </c>
      <c r="G23" s="3">
        <v>0</v>
      </c>
      <c r="H23" s="3">
        <v>0</v>
      </c>
      <c r="I23" s="3">
        <v>0</v>
      </c>
      <c r="J23" s="3" t="s">
        <v>2559</v>
      </c>
    </row>
    <row r="24" spans="1:10" x14ac:dyDescent="0.25">
      <c r="A24" s="3">
        <v>0</v>
      </c>
      <c r="B24" s="3">
        <v>1</v>
      </c>
      <c r="C24" s="3">
        <v>0</v>
      </c>
      <c r="D24" s="3">
        <v>7</v>
      </c>
      <c r="E24" s="3">
        <v>5</v>
      </c>
      <c r="F24" s="3">
        <v>1</v>
      </c>
      <c r="G24" s="3">
        <v>0</v>
      </c>
      <c r="H24" s="3">
        <v>0</v>
      </c>
      <c r="I24" s="3">
        <v>0</v>
      </c>
      <c r="J24" s="3" t="s">
        <v>2688</v>
      </c>
    </row>
    <row r="25" spans="1:10" x14ac:dyDescent="0.25">
      <c r="A25" s="3">
        <v>0</v>
      </c>
      <c r="B25" s="3">
        <v>0</v>
      </c>
      <c r="C25" s="3">
        <v>0</v>
      </c>
      <c r="D25" s="3">
        <v>2</v>
      </c>
      <c r="E25" s="3">
        <v>2</v>
      </c>
      <c r="F25" s="3">
        <v>1</v>
      </c>
      <c r="G25" s="3">
        <v>0</v>
      </c>
      <c r="H25" s="3">
        <v>0</v>
      </c>
      <c r="I25" s="3">
        <v>0</v>
      </c>
      <c r="J25" s="3" t="s">
        <v>2565</v>
      </c>
    </row>
    <row r="26" spans="1:10" x14ac:dyDescent="0.25">
      <c r="A26" s="3">
        <v>2</v>
      </c>
      <c r="B26" s="3">
        <v>2</v>
      </c>
      <c r="C26" s="3">
        <v>0</v>
      </c>
      <c r="D26" s="3">
        <v>1</v>
      </c>
      <c r="E26" s="3">
        <v>2</v>
      </c>
      <c r="F26" s="3">
        <v>1</v>
      </c>
      <c r="G26" s="3">
        <v>0</v>
      </c>
      <c r="H26" s="3">
        <v>0</v>
      </c>
      <c r="I26" s="3">
        <v>0</v>
      </c>
      <c r="J26" s="3" t="s">
        <v>2595</v>
      </c>
    </row>
    <row r="27" spans="1:10" x14ac:dyDescent="0.25">
      <c r="A27" s="3">
        <v>1</v>
      </c>
      <c r="B27" s="3">
        <v>3</v>
      </c>
      <c r="C27" s="3">
        <v>1</v>
      </c>
      <c r="D27" s="3">
        <v>1</v>
      </c>
      <c r="E27" s="3">
        <v>2</v>
      </c>
      <c r="F27" s="3">
        <v>1</v>
      </c>
      <c r="G27" s="3">
        <v>0</v>
      </c>
      <c r="H27" s="3">
        <v>0</v>
      </c>
      <c r="I27" s="3">
        <v>0</v>
      </c>
      <c r="J27" s="3" t="s">
        <v>2655</v>
      </c>
    </row>
    <row r="28" spans="1:10" x14ac:dyDescent="0.25">
      <c r="A28" s="3">
        <v>0</v>
      </c>
      <c r="B28" s="3">
        <v>0</v>
      </c>
      <c r="C28" s="3">
        <v>0</v>
      </c>
      <c r="D28" s="3">
        <v>1</v>
      </c>
      <c r="E28" s="3">
        <v>2</v>
      </c>
      <c r="F28" s="3">
        <v>1</v>
      </c>
      <c r="G28" s="3">
        <v>0</v>
      </c>
      <c r="H28" s="3">
        <v>0</v>
      </c>
      <c r="I28" s="3">
        <v>0</v>
      </c>
      <c r="J28" s="3" t="s">
        <v>2903</v>
      </c>
    </row>
    <row r="29" spans="1:10" x14ac:dyDescent="0.25">
      <c r="A29" s="3">
        <v>0</v>
      </c>
      <c r="B29" s="3">
        <v>6</v>
      </c>
      <c r="C29" s="3">
        <v>8</v>
      </c>
      <c r="D29" s="3">
        <v>0</v>
      </c>
      <c r="E29" s="3">
        <v>2</v>
      </c>
      <c r="F29" s="3">
        <v>1</v>
      </c>
      <c r="G29" s="3">
        <v>0</v>
      </c>
      <c r="H29" s="3">
        <v>0</v>
      </c>
      <c r="I29" s="3">
        <v>0</v>
      </c>
      <c r="J29" s="3" t="s">
        <v>2569</v>
      </c>
    </row>
    <row r="30" spans="1:10" x14ac:dyDescent="0.25">
      <c r="A30" s="3">
        <v>0</v>
      </c>
      <c r="B30" s="3">
        <v>2</v>
      </c>
      <c r="C30" s="3">
        <v>1</v>
      </c>
      <c r="D30" s="3">
        <v>0</v>
      </c>
      <c r="E30" s="3">
        <v>2</v>
      </c>
      <c r="F30" s="3">
        <v>1</v>
      </c>
      <c r="G30" s="3">
        <v>0</v>
      </c>
      <c r="H30" s="3">
        <v>0</v>
      </c>
      <c r="I30" s="3">
        <v>0</v>
      </c>
      <c r="J30" s="3" t="s">
        <v>2106</v>
      </c>
    </row>
    <row r="31" spans="1:10" x14ac:dyDescent="0.25">
      <c r="A31" s="3">
        <v>5</v>
      </c>
      <c r="B31" s="3">
        <v>1</v>
      </c>
      <c r="C31" s="3">
        <v>1</v>
      </c>
      <c r="D31" s="3">
        <v>2</v>
      </c>
      <c r="E31" s="3">
        <v>1</v>
      </c>
      <c r="F31" s="3">
        <v>1</v>
      </c>
      <c r="G31" s="3">
        <v>0</v>
      </c>
      <c r="H31" s="3">
        <v>0</v>
      </c>
      <c r="I31" s="3">
        <v>0</v>
      </c>
      <c r="J31" s="3" t="s">
        <v>2924</v>
      </c>
    </row>
    <row r="32" spans="1:10" x14ac:dyDescent="0.25">
      <c r="A32" s="3">
        <v>1</v>
      </c>
      <c r="B32" s="3">
        <v>2</v>
      </c>
      <c r="C32" s="3">
        <v>1</v>
      </c>
      <c r="D32" s="3">
        <v>2</v>
      </c>
      <c r="E32" s="3">
        <v>1</v>
      </c>
      <c r="F32" s="3">
        <v>1</v>
      </c>
      <c r="G32" s="3">
        <v>0</v>
      </c>
      <c r="H32" s="3">
        <v>0</v>
      </c>
      <c r="I32" s="3">
        <v>0</v>
      </c>
      <c r="J32" s="3" t="s">
        <v>2620</v>
      </c>
    </row>
    <row r="33" spans="1:10" x14ac:dyDescent="0.25">
      <c r="A33" s="3">
        <v>0</v>
      </c>
      <c r="B33" s="3">
        <v>0</v>
      </c>
      <c r="C33" s="3">
        <v>0</v>
      </c>
      <c r="D33" s="3">
        <v>2</v>
      </c>
      <c r="E33" s="3">
        <v>1</v>
      </c>
      <c r="F33" s="3">
        <v>1</v>
      </c>
      <c r="G33" s="3">
        <v>0</v>
      </c>
      <c r="H33" s="3">
        <v>0</v>
      </c>
      <c r="I33" s="3">
        <v>0</v>
      </c>
      <c r="J33" s="3" t="s">
        <v>2790</v>
      </c>
    </row>
    <row r="34" spans="1:10" x14ac:dyDescent="0.25">
      <c r="A34" s="3">
        <v>0</v>
      </c>
      <c r="B34" s="3">
        <v>0</v>
      </c>
      <c r="C34" s="3">
        <v>0</v>
      </c>
      <c r="D34" s="3">
        <v>2</v>
      </c>
      <c r="E34" s="3">
        <v>1</v>
      </c>
      <c r="F34" s="3">
        <v>1</v>
      </c>
      <c r="G34" s="3">
        <v>0</v>
      </c>
      <c r="H34" s="3">
        <v>0</v>
      </c>
      <c r="I34" s="3">
        <v>0</v>
      </c>
      <c r="J34" s="3" t="s">
        <v>2901</v>
      </c>
    </row>
    <row r="35" spans="1:10" x14ac:dyDescent="0.25">
      <c r="A35" s="3">
        <v>1</v>
      </c>
      <c r="B35" s="3">
        <v>0</v>
      </c>
      <c r="C35" s="3">
        <v>0</v>
      </c>
      <c r="D35" s="3">
        <v>1</v>
      </c>
      <c r="E35" s="3">
        <v>1</v>
      </c>
      <c r="F35" s="3">
        <v>1</v>
      </c>
      <c r="G35" s="3">
        <v>0</v>
      </c>
      <c r="H35" s="3">
        <v>0</v>
      </c>
      <c r="I35" s="3">
        <v>0</v>
      </c>
      <c r="J35" s="3" t="s">
        <v>2879</v>
      </c>
    </row>
    <row r="36" spans="1:10" x14ac:dyDescent="0.25">
      <c r="A36" s="3">
        <v>0</v>
      </c>
      <c r="B36" s="3">
        <v>0</v>
      </c>
      <c r="C36" s="3">
        <v>0</v>
      </c>
      <c r="D36" s="3">
        <v>1</v>
      </c>
      <c r="E36" s="3">
        <v>1</v>
      </c>
      <c r="F36" s="3">
        <v>1</v>
      </c>
      <c r="G36" s="3">
        <v>0</v>
      </c>
      <c r="H36" s="3">
        <v>0</v>
      </c>
      <c r="I36" s="3">
        <v>0</v>
      </c>
      <c r="J36" s="3" t="s">
        <v>2616</v>
      </c>
    </row>
    <row r="37" spans="1:10" x14ac:dyDescent="0.25">
      <c r="A37" s="3">
        <v>0</v>
      </c>
      <c r="B37" s="3">
        <v>0</v>
      </c>
      <c r="C37" s="3">
        <v>0</v>
      </c>
      <c r="D37" s="3">
        <v>1</v>
      </c>
      <c r="E37" s="3">
        <v>1</v>
      </c>
      <c r="F37" s="3">
        <v>1</v>
      </c>
      <c r="G37" s="3">
        <v>0</v>
      </c>
      <c r="H37" s="3">
        <v>0</v>
      </c>
      <c r="I37" s="3">
        <v>0</v>
      </c>
      <c r="J37" s="3" t="s">
        <v>2715</v>
      </c>
    </row>
    <row r="38" spans="1:10" x14ac:dyDescent="0.25">
      <c r="A38" s="3">
        <v>0</v>
      </c>
      <c r="B38" s="3">
        <v>0</v>
      </c>
      <c r="C38" s="3">
        <v>0</v>
      </c>
      <c r="D38" s="3">
        <v>1</v>
      </c>
      <c r="E38" s="3">
        <v>1</v>
      </c>
      <c r="F38" s="3">
        <v>1</v>
      </c>
      <c r="G38" s="3">
        <v>0</v>
      </c>
      <c r="H38" s="3">
        <v>0</v>
      </c>
      <c r="I38" s="3">
        <v>0</v>
      </c>
      <c r="J38" s="3" t="s">
        <v>2742</v>
      </c>
    </row>
    <row r="39" spans="1:10" x14ac:dyDescent="0.25">
      <c r="A39" s="3">
        <v>0</v>
      </c>
      <c r="B39" s="3">
        <v>0</v>
      </c>
      <c r="C39" s="3">
        <v>0</v>
      </c>
      <c r="D39" s="3">
        <v>1</v>
      </c>
      <c r="E39" s="3">
        <v>1</v>
      </c>
      <c r="F39" s="3">
        <v>1</v>
      </c>
      <c r="G39" s="3">
        <v>0</v>
      </c>
      <c r="H39" s="3">
        <v>0</v>
      </c>
      <c r="I39" s="3">
        <v>0</v>
      </c>
      <c r="J39" s="3" t="s">
        <v>2410</v>
      </c>
    </row>
    <row r="40" spans="1:10" x14ac:dyDescent="0.25">
      <c r="A40" s="3">
        <v>0</v>
      </c>
      <c r="B40" s="3">
        <v>1</v>
      </c>
      <c r="C40" s="3">
        <v>1</v>
      </c>
      <c r="D40" s="3">
        <v>0</v>
      </c>
      <c r="E40" s="3">
        <v>1</v>
      </c>
      <c r="F40" s="3">
        <v>1</v>
      </c>
      <c r="G40" s="3">
        <v>0</v>
      </c>
      <c r="H40" s="3">
        <v>0</v>
      </c>
      <c r="I40" s="3">
        <v>0</v>
      </c>
      <c r="J40" s="3" t="s">
        <v>2110</v>
      </c>
    </row>
    <row r="41" spans="1:10" x14ac:dyDescent="0.25">
      <c r="A41" s="3">
        <v>0</v>
      </c>
      <c r="B41" s="3">
        <v>0</v>
      </c>
      <c r="C41" s="3">
        <v>0</v>
      </c>
      <c r="D41" s="3">
        <v>0</v>
      </c>
      <c r="E41" s="3">
        <v>1</v>
      </c>
      <c r="F41" s="3">
        <v>1</v>
      </c>
      <c r="G41" s="3">
        <v>0</v>
      </c>
      <c r="H41" s="3">
        <v>0</v>
      </c>
      <c r="I41" s="3">
        <v>0</v>
      </c>
      <c r="J41" s="3" t="s">
        <v>2671</v>
      </c>
    </row>
    <row r="42" spans="1:10" x14ac:dyDescent="0.25">
      <c r="A42" s="3">
        <v>0</v>
      </c>
      <c r="B42" s="3">
        <v>0</v>
      </c>
      <c r="C42" s="3">
        <v>0</v>
      </c>
      <c r="D42" s="3">
        <v>0</v>
      </c>
      <c r="E42" s="3">
        <v>1</v>
      </c>
      <c r="F42" s="3">
        <v>1</v>
      </c>
      <c r="G42" s="3">
        <v>0</v>
      </c>
      <c r="H42" s="3">
        <v>0</v>
      </c>
      <c r="I42" s="3">
        <v>0</v>
      </c>
      <c r="J42" s="3" t="s">
        <v>2701</v>
      </c>
    </row>
    <row r="43" spans="1:10" x14ac:dyDescent="0.25">
      <c r="A43" s="3">
        <v>0</v>
      </c>
      <c r="B43" s="3">
        <v>0</v>
      </c>
      <c r="C43" s="3">
        <v>0</v>
      </c>
      <c r="D43" s="3">
        <v>0</v>
      </c>
      <c r="E43" s="3">
        <v>1</v>
      </c>
      <c r="F43" s="3">
        <v>1</v>
      </c>
      <c r="G43" s="3">
        <v>0</v>
      </c>
      <c r="H43" s="3">
        <v>0</v>
      </c>
      <c r="I43" s="3">
        <v>0</v>
      </c>
      <c r="J43" s="3" t="s">
        <v>2708</v>
      </c>
    </row>
    <row r="44" spans="1:10" x14ac:dyDescent="0.25">
      <c r="A44" s="3">
        <v>0</v>
      </c>
      <c r="B44" s="3">
        <v>0</v>
      </c>
      <c r="C44" s="3">
        <v>0</v>
      </c>
      <c r="D44" s="3">
        <v>0</v>
      </c>
      <c r="E44" s="3">
        <v>1</v>
      </c>
      <c r="F44" s="3">
        <v>1</v>
      </c>
      <c r="G44" s="3">
        <v>0</v>
      </c>
      <c r="H44" s="3">
        <v>0</v>
      </c>
      <c r="I44" s="3">
        <v>0</v>
      </c>
      <c r="J44" s="3" t="s">
        <v>2789</v>
      </c>
    </row>
    <row r="45" spans="1:10" x14ac:dyDescent="0.25">
      <c r="A45" s="3">
        <v>0</v>
      </c>
      <c r="B45" s="3">
        <v>0</v>
      </c>
      <c r="C45" s="3">
        <v>0</v>
      </c>
      <c r="D45" s="3">
        <v>0</v>
      </c>
      <c r="E45" s="3">
        <v>1</v>
      </c>
      <c r="F45" s="3">
        <v>1</v>
      </c>
      <c r="G45" s="3">
        <v>0</v>
      </c>
      <c r="H45" s="3">
        <v>0</v>
      </c>
      <c r="I45" s="3">
        <v>0</v>
      </c>
      <c r="J45" s="3" t="s">
        <v>2179</v>
      </c>
    </row>
    <row r="46" spans="1:10" x14ac:dyDescent="0.25">
      <c r="A46" s="3">
        <v>0</v>
      </c>
      <c r="B46" s="3">
        <v>0</v>
      </c>
      <c r="C46" s="3">
        <v>0</v>
      </c>
      <c r="D46" s="3">
        <v>0</v>
      </c>
      <c r="E46" s="3">
        <v>1</v>
      </c>
      <c r="F46" s="3">
        <v>1</v>
      </c>
      <c r="G46" s="3">
        <v>0</v>
      </c>
      <c r="H46" s="3">
        <v>0</v>
      </c>
      <c r="I46" s="3">
        <v>0</v>
      </c>
      <c r="J46" s="3" t="s">
        <v>2941</v>
      </c>
    </row>
    <row r="47" spans="1:10" x14ac:dyDescent="0.25">
      <c r="A47" s="3">
        <v>0</v>
      </c>
      <c r="B47" s="3">
        <v>1</v>
      </c>
      <c r="C47" s="3">
        <v>0</v>
      </c>
      <c r="D47" s="3">
        <v>1</v>
      </c>
      <c r="E47" s="3">
        <v>0</v>
      </c>
      <c r="F47" s="3">
        <v>1</v>
      </c>
      <c r="G47" s="3">
        <v>0</v>
      </c>
      <c r="H47" s="3">
        <v>0</v>
      </c>
      <c r="I47" s="3">
        <v>0</v>
      </c>
      <c r="J47" s="3" t="s">
        <v>2175</v>
      </c>
    </row>
    <row r="48" spans="1:10" x14ac:dyDescent="0.25">
      <c r="A48" s="3">
        <v>0</v>
      </c>
      <c r="B48" s="3">
        <v>0</v>
      </c>
      <c r="C48" s="3">
        <v>0</v>
      </c>
      <c r="D48" s="3">
        <v>1</v>
      </c>
      <c r="E48" s="3">
        <v>0</v>
      </c>
      <c r="F48" s="3">
        <v>1</v>
      </c>
      <c r="G48" s="3">
        <v>0</v>
      </c>
      <c r="H48" s="3">
        <v>0</v>
      </c>
      <c r="I48" s="3">
        <v>0</v>
      </c>
      <c r="J48" s="3" t="s">
        <v>2710</v>
      </c>
    </row>
    <row r="49" spans="1:10" x14ac:dyDescent="0.25">
      <c r="A49" s="3">
        <v>0</v>
      </c>
      <c r="B49" s="3">
        <v>0</v>
      </c>
      <c r="C49" s="3">
        <v>0</v>
      </c>
      <c r="D49" s="3">
        <v>0</v>
      </c>
      <c r="E49" s="3">
        <v>0</v>
      </c>
      <c r="F49" s="3">
        <v>1</v>
      </c>
      <c r="G49" s="3">
        <v>0</v>
      </c>
      <c r="H49" s="3">
        <v>0</v>
      </c>
      <c r="I49" s="3">
        <v>0</v>
      </c>
      <c r="J49" s="3" t="s">
        <v>2648</v>
      </c>
    </row>
    <row r="50" spans="1:10" x14ac:dyDescent="0.25">
      <c r="A50" s="3">
        <v>0</v>
      </c>
      <c r="B50" s="3">
        <v>0</v>
      </c>
      <c r="C50" s="3">
        <v>0</v>
      </c>
      <c r="D50" s="3">
        <v>0</v>
      </c>
      <c r="E50" s="3">
        <v>0</v>
      </c>
      <c r="F50" s="3">
        <v>1</v>
      </c>
      <c r="G50" s="3">
        <v>0</v>
      </c>
      <c r="H50" s="3">
        <v>0</v>
      </c>
      <c r="I50" s="3">
        <v>0</v>
      </c>
      <c r="J50" s="3" t="s">
        <v>2691</v>
      </c>
    </row>
    <row r="51" spans="1:10" x14ac:dyDescent="0.25">
      <c r="A51" s="3">
        <v>0</v>
      </c>
      <c r="B51" s="3">
        <v>0</v>
      </c>
      <c r="C51" s="3">
        <v>0</v>
      </c>
      <c r="D51" s="3">
        <v>0</v>
      </c>
      <c r="E51" s="3">
        <v>0</v>
      </c>
      <c r="F51" s="3">
        <v>1</v>
      </c>
      <c r="G51" s="3">
        <v>0</v>
      </c>
      <c r="H51" s="3">
        <v>0</v>
      </c>
      <c r="I51" s="3">
        <v>0</v>
      </c>
      <c r="J51" s="3" t="s">
        <v>2120</v>
      </c>
    </row>
    <row r="52" spans="1:10" x14ac:dyDescent="0.25">
      <c r="A52" s="3">
        <v>0</v>
      </c>
      <c r="B52" s="3">
        <v>0</v>
      </c>
      <c r="C52" s="3">
        <v>0</v>
      </c>
      <c r="D52" s="3">
        <v>0</v>
      </c>
      <c r="E52" s="3">
        <v>0</v>
      </c>
      <c r="F52" s="3">
        <v>1</v>
      </c>
      <c r="G52" s="3">
        <v>0</v>
      </c>
      <c r="H52" s="3">
        <v>0</v>
      </c>
      <c r="I52" s="3">
        <v>0</v>
      </c>
      <c r="J52" s="3" t="s">
        <v>2711</v>
      </c>
    </row>
    <row r="53" spans="1:10" x14ac:dyDescent="0.25">
      <c r="A53" s="3">
        <v>0</v>
      </c>
      <c r="B53" s="3">
        <v>0</v>
      </c>
      <c r="C53" s="3">
        <v>0</v>
      </c>
      <c r="D53" s="3">
        <v>0</v>
      </c>
      <c r="E53" s="3">
        <v>0</v>
      </c>
      <c r="F53" s="3">
        <v>1</v>
      </c>
      <c r="G53" s="3">
        <v>0</v>
      </c>
      <c r="H53" s="3">
        <v>0</v>
      </c>
      <c r="I53" s="3">
        <v>0</v>
      </c>
      <c r="J53" s="3" t="s">
        <v>2250</v>
      </c>
    </row>
    <row r="54" spans="1:10" x14ac:dyDescent="0.25">
      <c r="A54" s="3">
        <v>0</v>
      </c>
      <c r="B54" s="3">
        <v>0</v>
      </c>
      <c r="C54" s="3">
        <v>0</v>
      </c>
      <c r="D54" s="3">
        <v>0</v>
      </c>
      <c r="E54" s="3">
        <v>0</v>
      </c>
      <c r="F54" s="3">
        <v>1</v>
      </c>
      <c r="G54" s="3">
        <v>0</v>
      </c>
      <c r="H54" s="3">
        <v>0</v>
      </c>
      <c r="I54" s="3">
        <v>0</v>
      </c>
      <c r="J54" s="3" t="s">
        <v>2755</v>
      </c>
    </row>
    <row r="55" spans="1:10" x14ac:dyDescent="0.25">
      <c r="A55" s="3">
        <v>0</v>
      </c>
      <c r="B55" s="3">
        <v>0</v>
      </c>
      <c r="C55" s="3">
        <v>0</v>
      </c>
      <c r="D55" s="3">
        <v>0</v>
      </c>
      <c r="E55" s="3">
        <v>0</v>
      </c>
      <c r="F55" s="3">
        <v>1</v>
      </c>
      <c r="G55" s="3">
        <v>0</v>
      </c>
      <c r="H55" s="3">
        <v>0</v>
      </c>
      <c r="I55" s="3">
        <v>0</v>
      </c>
      <c r="J55" s="3" t="s">
        <v>2778</v>
      </c>
    </row>
    <row r="56" spans="1:10" x14ac:dyDescent="0.25">
      <c r="A56" s="3">
        <v>0</v>
      </c>
      <c r="B56" s="3">
        <v>0</v>
      </c>
      <c r="C56" s="3">
        <v>0</v>
      </c>
      <c r="D56" s="3">
        <v>0</v>
      </c>
      <c r="E56" s="3">
        <v>0</v>
      </c>
      <c r="F56" s="3">
        <v>1</v>
      </c>
      <c r="G56" s="3">
        <v>0</v>
      </c>
      <c r="H56" s="3">
        <v>0</v>
      </c>
      <c r="I56" s="3">
        <v>0</v>
      </c>
      <c r="J56" s="3" t="s">
        <v>2814</v>
      </c>
    </row>
    <row r="57" spans="1:10" x14ac:dyDescent="0.25">
      <c r="A57" s="3">
        <v>0</v>
      </c>
      <c r="B57" s="3">
        <v>0</v>
      </c>
      <c r="C57" s="3">
        <v>0</v>
      </c>
      <c r="D57" s="3">
        <v>0</v>
      </c>
      <c r="E57" s="3">
        <v>0</v>
      </c>
      <c r="F57" s="3">
        <v>1</v>
      </c>
      <c r="G57" s="3">
        <v>0</v>
      </c>
      <c r="H57" s="3">
        <v>0</v>
      </c>
      <c r="I57" s="3">
        <v>0</v>
      </c>
      <c r="J57" s="3" t="s">
        <v>2863</v>
      </c>
    </row>
    <row r="58" spans="1:10" x14ac:dyDescent="0.25">
      <c r="A58" s="3">
        <v>0</v>
      </c>
      <c r="B58" s="3">
        <v>0</v>
      </c>
      <c r="C58" s="3">
        <v>0</v>
      </c>
      <c r="D58" s="3">
        <v>0</v>
      </c>
      <c r="E58" s="3">
        <v>0</v>
      </c>
      <c r="F58" s="3">
        <v>1</v>
      </c>
      <c r="G58" s="3">
        <v>0</v>
      </c>
      <c r="H58" s="3">
        <v>0</v>
      </c>
      <c r="I58" s="3">
        <v>0</v>
      </c>
      <c r="J58" s="3" t="s">
        <v>2409</v>
      </c>
    </row>
    <row r="59" spans="1:10" x14ac:dyDescent="0.25">
      <c r="A59" s="3">
        <v>0</v>
      </c>
      <c r="B59" s="3">
        <v>0</v>
      </c>
      <c r="C59" s="3">
        <v>0</v>
      </c>
      <c r="D59" s="3">
        <v>0</v>
      </c>
      <c r="E59" s="3">
        <v>0</v>
      </c>
      <c r="F59" s="3">
        <v>1</v>
      </c>
      <c r="G59" s="3">
        <v>0</v>
      </c>
      <c r="H59" s="3">
        <v>0</v>
      </c>
      <c r="I59" s="3">
        <v>0</v>
      </c>
      <c r="J59" s="3" t="s">
        <v>2396</v>
      </c>
    </row>
    <row r="60" spans="1:10" x14ac:dyDescent="0.25">
      <c r="A60" s="3">
        <v>0</v>
      </c>
      <c r="B60" s="3">
        <v>0</v>
      </c>
      <c r="C60" s="3">
        <v>0</v>
      </c>
      <c r="D60" s="3">
        <v>0</v>
      </c>
      <c r="E60" s="3">
        <v>0</v>
      </c>
      <c r="F60" s="3">
        <v>1</v>
      </c>
      <c r="G60" s="3">
        <v>0</v>
      </c>
      <c r="H60" s="3">
        <v>0</v>
      </c>
      <c r="I60" s="3">
        <v>0</v>
      </c>
      <c r="J60" s="3" t="s">
        <v>2917</v>
      </c>
    </row>
    <row r="61" spans="1:10" x14ac:dyDescent="0.25">
      <c r="A61" s="3">
        <v>0</v>
      </c>
      <c r="B61" s="3">
        <v>0</v>
      </c>
      <c r="C61" s="3">
        <v>0</v>
      </c>
      <c r="D61" s="3">
        <v>0</v>
      </c>
      <c r="E61" s="3">
        <v>0</v>
      </c>
      <c r="F61" s="3">
        <v>1</v>
      </c>
      <c r="G61" s="3">
        <v>0</v>
      </c>
      <c r="H61" s="3">
        <v>0</v>
      </c>
      <c r="I61" s="3">
        <v>0</v>
      </c>
      <c r="J61" s="3" t="s">
        <v>2921</v>
      </c>
    </row>
    <row r="62" spans="1:10" x14ac:dyDescent="0.25">
      <c r="A62" s="3">
        <v>0</v>
      </c>
      <c r="B62" s="3">
        <v>0</v>
      </c>
      <c r="C62" s="3">
        <v>0</v>
      </c>
      <c r="D62" s="3">
        <v>0</v>
      </c>
      <c r="E62" s="3">
        <v>0</v>
      </c>
      <c r="F62" s="3">
        <v>1</v>
      </c>
      <c r="G62" s="3">
        <v>0</v>
      </c>
      <c r="H62" s="3">
        <v>0</v>
      </c>
      <c r="I62" s="3">
        <v>0</v>
      </c>
      <c r="J62" s="3" t="s">
        <v>2923</v>
      </c>
    </row>
    <row r="63" spans="1:10" x14ac:dyDescent="0.25">
      <c r="A63" s="3">
        <v>0</v>
      </c>
      <c r="B63" s="3">
        <v>0</v>
      </c>
      <c r="C63" s="3">
        <v>0</v>
      </c>
      <c r="D63" s="3">
        <v>0</v>
      </c>
      <c r="E63" s="3">
        <v>5</v>
      </c>
      <c r="F63" s="3">
        <v>0</v>
      </c>
      <c r="G63" s="3">
        <v>0</v>
      </c>
      <c r="H63" s="3">
        <v>0</v>
      </c>
      <c r="I63" s="3">
        <v>0</v>
      </c>
      <c r="J63" s="3" t="s">
        <v>2735</v>
      </c>
    </row>
    <row r="64" spans="1:10" x14ac:dyDescent="0.25">
      <c r="A64" s="3">
        <v>0</v>
      </c>
      <c r="B64" s="3">
        <v>0</v>
      </c>
      <c r="C64" s="3">
        <v>0</v>
      </c>
      <c r="D64" s="3">
        <v>1</v>
      </c>
      <c r="E64" s="3">
        <v>2</v>
      </c>
      <c r="F64" s="3">
        <v>0</v>
      </c>
      <c r="G64" s="3">
        <v>0</v>
      </c>
      <c r="H64" s="3">
        <v>0</v>
      </c>
      <c r="I64" s="3">
        <v>0</v>
      </c>
      <c r="J64" s="3" t="s">
        <v>2627</v>
      </c>
    </row>
    <row r="65" spans="1:10" x14ac:dyDescent="0.25">
      <c r="A65" s="3">
        <v>0</v>
      </c>
      <c r="B65" s="3">
        <v>0</v>
      </c>
      <c r="C65" s="3">
        <v>0</v>
      </c>
      <c r="D65" s="3">
        <v>1</v>
      </c>
      <c r="E65" s="3">
        <v>2</v>
      </c>
      <c r="F65" s="3">
        <v>0</v>
      </c>
      <c r="G65" s="3">
        <v>0</v>
      </c>
      <c r="H65" s="3">
        <v>0</v>
      </c>
      <c r="I65" s="3">
        <v>0</v>
      </c>
      <c r="J65" s="3" t="s">
        <v>2909</v>
      </c>
    </row>
    <row r="66" spans="1:10" x14ac:dyDescent="0.25">
      <c r="A66" s="3">
        <v>0</v>
      </c>
      <c r="B66" s="3">
        <v>2</v>
      </c>
      <c r="C66" s="3">
        <v>0</v>
      </c>
      <c r="D66" s="3">
        <v>0</v>
      </c>
      <c r="E66" s="3">
        <v>2</v>
      </c>
      <c r="F66" s="3">
        <v>0</v>
      </c>
      <c r="G66" s="3">
        <v>0</v>
      </c>
      <c r="H66" s="3">
        <v>0</v>
      </c>
      <c r="I66" s="3">
        <v>0</v>
      </c>
      <c r="J66" s="3" t="s">
        <v>2181</v>
      </c>
    </row>
    <row r="67" spans="1:10" x14ac:dyDescent="0.25">
      <c r="A67" s="3">
        <v>14</v>
      </c>
      <c r="B67" s="3">
        <v>13</v>
      </c>
      <c r="C67" s="3">
        <v>20</v>
      </c>
      <c r="D67" s="3">
        <v>1</v>
      </c>
      <c r="E67" s="3">
        <v>1</v>
      </c>
      <c r="F67" s="3">
        <v>0</v>
      </c>
      <c r="G67" s="3">
        <v>0</v>
      </c>
      <c r="H67" s="3">
        <v>0</v>
      </c>
      <c r="I67" s="3">
        <v>0</v>
      </c>
      <c r="J67" s="3" t="s">
        <v>2930</v>
      </c>
    </row>
    <row r="68" spans="1:10" x14ac:dyDescent="0.25">
      <c r="A68" s="3">
        <v>0</v>
      </c>
      <c r="B68" s="3">
        <v>0</v>
      </c>
      <c r="C68" s="3">
        <v>0</v>
      </c>
      <c r="D68" s="3">
        <v>0</v>
      </c>
      <c r="E68" s="3">
        <v>1</v>
      </c>
      <c r="F68" s="3">
        <v>0</v>
      </c>
      <c r="G68" s="3">
        <v>0</v>
      </c>
      <c r="H68" s="3">
        <v>0</v>
      </c>
      <c r="I68" s="3">
        <v>0</v>
      </c>
      <c r="J68" s="3" t="s">
        <v>2649</v>
      </c>
    </row>
    <row r="69" spans="1:10" x14ac:dyDescent="0.25">
      <c r="A69" s="3">
        <v>0</v>
      </c>
      <c r="B69" s="3">
        <v>0</v>
      </c>
      <c r="C69" s="3">
        <v>0</v>
      </c>
      <c r="D69" s="3">
        <v>0</v>
      </c>
      <c r="E69" s="3">
        <v>1</v>
      </c>
      <c r="F69" s="3">
        <v>0</v>
      </c>
      <c r="G69" s="3">
        <v>0</v>
      </c>
      <c r="H69" s="3">
        <v>0</v>
      </c>
      <c r="I69" s="3">
        <v>0</v>
      </c>
      <c r="J69" s="3" t="s">
        <v>2617</v>
      </c>
    </row>
    <row r="70" spans="1:10" x14ac:dyDescent="0.25">
      <c r="A70" s="3">
        <v>0</v>
      </c>
      <c r="B70" s="3">
        <v>0</v>
      </c>
      <c r="C70" s="3">
        <v>0</v>
      </c>
      <c r="D70" s="3">
        <v>0</v>
      </c>
      <c r="E70" s="3">
        <v>1</v>
      </c>
      <c r="F70" s="3">
        <v>0</v>
      </c>
      <c r="G70" s="3">
        <v>0</v>
      </c>
      <c r="H70" s="3">
        <v>0</v>
      </c>
      <c r="I70" s="3">
        <v>0</v>
      </c>
      <c r="J70" s="3" t="s">
        <v>2613</v>
      </c>
    </row>
    <row r="71" spans="1:10" x14ac:dyDescent="0.25">
      <c r="A71" s="3">
        <v>0</v>
      </c>
      <c r="B71" s="3">
        <v>0</v>
      </c>
      <c r="C71" s="3">
        <v>0</v>
      </c>
      <c r="D71" s="3">
        <v>0</v>
      </c>
      <c r="E71" s="3">
        <v>1</v>
      </c>
      <c r="F71" s="3">
        <v>0</v>
      </c>
      <c r="G71" s="3">
        <v>0</v>
      </c>
      <c r="H71" s="3">
        <v>0</v>
      </c>
      <c r="I71" s="3">
        <v>0</v>
      </c>
      <c r="J71" s="3" t="s">
        <v>2707</v>
      </c>
    </row>
    <row r="72" spans="1:10" x14ac:dyDescent="0.25">
      <c r="A72" s="3">
        <v>0</v>
      </c>
      <c r="B72" s="3">
        <v>0</v>
      </c>
      <c r="C72" s="3">
        <v>0</v>
      </c>
      <c r="D72" s="3">
        <v>0</v>
      </c>
      <c r="E72" s="3">
        <v>1</v>
      </c>
      <c r="F72" s="3">
        <v>0</v>
      </c>
      <c r="G72" s="3">
        <v>0</v>
      </c>
      <c r="H72" s="3">
        <v>0</v>
      </c>
      <c r="I72" s="3">
        <v>0</v>
      </c>
      <c r="J72" s="3" t="s">
        <v>2558</v>
      </c>
    </row>
    <row r="73" spans="1:10" x14ac:dyDescent="0.25">
      <c r="A73" s="3">
        <v>0</v>
      </c>
      <c r="B73" s="3">
        <v>0</v>
      </c>
      <c r="C73" s="3">
        <v>0</v>
      </c>
      <c r="D73" s="3">
        <v>0</v>
      </c>
      <c r="E73" s="3">
        <v>1</v>
      </c>
      <c r="F73" s="3">
        <v>0</v>
      </c>
      <c r="G73" s="3">
        <v>0</v>
      </c>
      <c r="H73" s="3">
        <v>0</v>
      </c>
      <c r="I73" s="3">
        <v>0</v>
      </c>
      <c r="J73" s="3" t="s">
        <v>2131</v>
      </c>
    </row>
    <row r="74" spans="1:10" x14ac:dyDescent="0.25">
      <c r="A74" s="3">
        <v>0</v>
      </c>
      <c r="B74" s="3">
        <v>0</v>
      </c>
      <c r="C74" s="3">
        <v>0</v>
      </c>
      <c r="D74" s="3">
        <v>0</v>
      </c>
      <c r="E74" s="3">
        <v>1</v>
      </c>
      <c r="F74" s="3">
        <v>0</v>
      </c>
      <c r="G74" s="3">
        <v>0</v>
      </c>
      <c r="H74" s="3">
        <v>0</v>
      </c>
      <c r="I74" s="3">
        <v>0</v>
      </c>
      <c r="J74" s="3" t="s">
        <v>2713</v>
      </c>
    </row>
    <row r="75" spans="1:10" x14ac:dyDescent="0.25">
      <c r="A75" s="3">
        <v>0</v>
      </c>
      <c r="B75" s="3">
        <v>0</v>
      </c>
      <c r="C75" s="3">
        <v>0</v>
      </c>
      <c r="D75" s="3">
        <v>0</v>
      </c>
      <c r="E75" s="3">
        <v>1</v>
      </c>
      <c r="F75" s="3">
        <v>0</v>
      </c>
      <c r="G75" s="3">
        <v>0</v>
      </c>
      <c r="H75" s="3">
        <v>0</v>
      </c>
      <c r="I75" s="3">
        <v>0</v>
      </c>
      <c r="J75" s="3" t="s">
        <v>2754</v>
      </c>
    </row>
    <row r="76" spans="1:10" x14ac:dyDescent="0.25">
      <c r="A76" s="3">
        <v>0</v>
      </c>
      <c r="B76" s="3">
        <v>0</v>
      </c>
      <c r="C76" s="3">
        <v>0</v>
      </c>
      <c r="D76" s="3">
        <v>0</v>
      </c>
      <c r="E76" s="3">
        <v>1</v>
      </c>
      <c r="F76" s="3">
        <v>0</v>
      </c>
      <c r="G76" s="3">
        <v>0</v>
      </c>
      <c r="H76" s="3">
        <v>0</v>
      </c>
      <c r="I76" s="3">
        <v>0</v>
      </c>
      <c r="J76" s="3" t="s">
        <v>2519</v>
      </c>
    </row>
    <row r="77" spans="1:10" x14ac:dyDescent="0.25">
      <c r="A77" s="3">
        <v>0</v>
      </c>
      <c r="B77" s="3">
        <v>0</v>
      </c>
      <c r="C77" s="3">
        <v>0</v>
      </c>
      <c r="D77" s="3">
        <v>0</v>
      </c>
      <c r="E77" s="3">
        <v>1</v>
      </c>
      <c r="F77" s="3">
        <v>0</v>
      </c>
      <c r="G77" s="3">
        <v>0</v>
      </c>
      <c r="H77" s="3">
        <v>0</v>
      </c>
      <c r="I77" s="3">
        <v>0</v>
      </c>
      <c r="J77" s="3" t="s">
        <v>2860</v>
      </c>
    </row>
    <row r="78" spans="1:10" x14ac:dyDescent="0.25">
      <c r="A78" s="3">
        <v>0</v>
      </c>
      <c r="B78" s="3">
        <v>0</v>
      </c>
      <c r="C78" s="3">
        <v>0</v>
      </c>
      <c r="D78" s="3">
        <v>0</v>
      </c>
      <c r="E78" s="3">
        <v>1</v>
      </c>
      <c r="F78" s="3">
        <v>0</v>
      </c>
      <c r="G78" s="3">
        <v>0</v>
      </c>
      <c r="H78" s="3">
        <v>0</v>
      </c>
      <c r="I78" s="3">
        <v>0</v>
      </c>
      <c r="J78" s="3" t="s">
        <v>2878</v>
      </c>
    </row>
    <row r="79" spans="1:10" x14ac:dyDescent="0.25">
      <c r="A79" s="3">
        <v>0</v>
      </c>
      <c r="B79" s="3">
        <v>0</v>
      </c>
      <c r="C79" s="3">
        <v>0</v>
      </c>
      <c r="D79" s="3">
        <v>0</v>
      </c>
      <c r="E79" s="3">
        <v>1</v>
      </c>
      <c r="F79" s="3">
        <v>0</v>
      </c>
      <c r="G79" s="3">
        <v>0</v>
      </c>
      <c r="H79" s="3">
        <v>0</v>
      </c>
      <c r="I79" s="3">
        <v>0</v>
      </c>
      <c r="J79" s="3" t="s">
        <v>2906</v>
      </c>
    </row>
    <row r="80" spans="1:10" x14ac:dyDescent="0.25">
      <c r="A80" s="3">
        <v>0</v>
      </c>
      <c r="B80" s="3">
        <v>0</v>
      </c>
      <c r="C80" s="3">
        <v>0</v>
      </c>
      <c r="D80" s="3">
        <v>7</v>
      </c>
      <c r="E80" s="3">
        <v>0</v>
      </c>
      <c r="F80" s="3">
        <v>0</v>
      </c>
      <c r="G80" s="3">
        <v>0</v>
      </c>
      <c r="H80" s="3">
        <v>0</v>
      </c>
      <c r="I80" s="3">
        <v>0</v>
      </c>
      <c r="J80" s="3" t="s">
        <v>2787</v>
      </c>
    </row>
    <row r="81" spans="1:10" x14ac:dyDescent="0.25">
      <c r="A81" s="3">
        <v>0</v>
      </c>
      <c r="B81" s="3">
        <v>0</v>
      </c>
      <c r="C81" s="3">
        <v>0</v>
      </c>
      <c r="D81" s="3">
        <v>3</v>
      </c>
      <c r="E81" s="3">
        <v>0</v>
      </c>
      <c r="F81" s="3">
        <v>0</v>
      </c>
      <c r="G81" s="3">
        <v>0</v>
      </c>
      <c r="H81" s="3">
        <v>0</v>
      </c>
      <c r="I81" s="3">
        <v>0</v>
      </c>
      <c r="J81" s="3" t="s">
        <v>2938</v>
      </c>
    </row>
    <row r="82" spans="1:10" x14ac:dyDescent="0.25">
      <c r="A82" s="3">
        <v>0</v>
      </c>
      <c r="B82" s="3">
        <v>0</v>
      </c>
      <c r="C82" s="3">
        <v>0</v>
      </c>
      <c r="D82" s="3">
        <v>1</v>
      </c>
      <c r="E82" s="3">
        <v>0</v>
      </c>
      <c r="F82" s="3">
        <v>0</v>
      </c>
      <c r="G82" s="3">
        <v>0</v>
      </c>
      <c r="H82" s="3">
        <v>0</v>
      </c>
      <c r="I82" s="3">
        <v>0</v>
      </c>
      <c r="J82" s="3" t="s">
        <v>2101</v>
      </c>
    </row>
    <row r="83" spans="1:10" x14ac:dyDescent="0.25">
      <c r="A83" s="3">
        <v>0</v>
      </c>
      <c r="B83" s="3">
        <v>0</v>
      </c>
      <c r="C83" s="3">
        <v>0</v>
      </c>
      <c r="D83" s="3">
        <v>1</v>
      </c>
      <c r="E83" s="3">
        <v>0</v>
      </c>
      <c r="F83" s="3">
        <v>0</v>
      </c>
      <c r="G83" s="3">
        <v>0</v>
      </c>
      <c r="H83" s="3">
        <v>0</v>
      </c>
      <c r="I83" s="3">
        <v>0</v>
      </c>
      <c r="J83" s="3" t="s">
        <v>2636</v>
      </c>
    </row>
    <row r="84" spans="1:10" x14ac:dyDescent="0.25">
      <c r="A84" s="3">
        <v>0</v>
      </c>
      <c r="B84" s="3">
        <v>0</v>
      </c>
      <c r="C84" s="3">
        <v>0</v>
      </c>
      <c r="D84" s="3">
        <v>1</v>
      </c>
      <c r="E84" s="3">
        <v>0</v>
      </c>
      <c r="F84" s="3">
        <v>0</v>
      </c>
      <c r="G84" s="3">
        <v>0</v>
      </c>
      <c r="H84" s="3">
        <v>0</v>
      </c>
      <c r="I84" s="3">
        <v>0</v>
      </c>
      <c r="J84" s="3" t="s">
        <v>2653</v>
      </c>
    </row>
    <row r="85" spans="1:10" x14ac:dyDescent="0.25">
      <c r="A85" s="3">
        <v>0</v>
      </c>
      <c r="B85" s="3">
        <v>0</v>
      </c>
      <c r="C85" s="3">
        <v>0</v>
      </c>
      <c r="D85" s="3">
        <v>1</v>
      </c>
      <c r="E85" s="3">
        <v>0</v>
      </c>
      <c r="F85" s="3">
        <v>0</v>
      </c>
      <c r="G85" s="3">
        <v>0</v>
      </c>
      <c r="H85" s="3">
        <v>0</v>
      </c>
      <c r="I85" s="3">
        <v>0</v>
      </c>
      <c r="J85" s="3" t="s">
        <v>2601</v>
      </c>
    </row>
    <row r="86" spans="1:10" x14ac:dyDescent="0.25">
      <c r="A86" s="3">
        <v>0</v>
      </c>
      <c r="B86" s="3">
        <v>0</v>
      </c>
      <c r="C86" s="3">
        <v>0</v>
      </c>
      <c r="D86" s="3">
        <v>1</v>
      </c>
      <c r="E86" s="3">
        <v>0</v>
      </c>
      <c r="F86" s="3">
        <v>0</v>
      </c>
      <c r="G86" s="3">
        <v>0</v>
      </c>
      <c r="H86" s="3">
        <v>0</v>
      </c>
      <c r="I86" s="3">
        <v>0</v>
      </c>
      <c r="J86" s="3" t="s">
        <v>2584</v>
      </c>
    </row>
    <row r="87" spans="1:10" x14ac:dyDescent="0.25">
      <c r="A87" s="3">
        <v>0</v>
      </c>
      <c r="B87" s="3">
        <v>0</v>
      </c>
      <c r="C87" s="3">
        <v>0</v>
      </c>
      <c r="D87" s="3">
        <v>1</v>
      </c>
      <c r="E87" s="3">
        <v>0</v>
      </c>
      <c r="F87" s="3">
        <v>0</v>
      </c>
      <c r="G87" s="3">
        <v>0</v>
      </c>
      <c r="H87" s="3">
        <v>0</v>
      </c>
      <c r="I87" s="3">
        <v>0</v>
      </c>
      <c r="J87" s="3" t="s">
        <v>2737</v>
      </c>
    </row>
    <row r="88" spans="1:10" x14ac:dyDescent="0.25">
      <c r="A88" s="3">
        <v>0</v>
      </c>
      <c r="B88" s="3">
        <v>0</v>
      </c>
      <c r="C88" s="3">
        <v>0</v>
      </c>
      <c r="D88" s="3">
        <v>1</v>
      </c>
      <c r="E88" s="3">
        <v>0</v>
      </c>
      <c r="F88" s="3">
        <v>0</v>
      </c>
      <c r="G88" s="3">
        <v>0</v>
      </c>
      <c r="H88" s="3">
        <v>0</v>
      </c>
      <c r="I88" s="3">
        <v>0</v>
      </c>
      <c r="J88" s="3" t="s">
        <v>2752</v>
      </c>
    </row>
    <row r="89" spans="1:10" x14ac:dyDescent="0.25">
      <c r="A89" s="3">
        <v>0</v>
      </c>
      <c r="B89" s="3">
        <v>0</v>
      </c>
      <c r="C89" s="3">
        <v>0</v>
      </c>
      <c r="D89" s="3">
        <v>1</v>
      </c>
      <c r="E89" s="3">
        <v>0</v>
      </c>
      <c r="F89" s="3">
        <v>0</v>
      </c>
      <c r="G89" s="3">
        <v>0</v>
      </c>
      <c r="H89" s="3">
        <v>0</v>
      </c>
      <c r="I89" s="3">
        <v>0</v>
      </c>
      <c r="J89" s="3" t="s">
        <v>2764</v>
      </c>
    </row>
    <row r="90" spans="1:10" x14ac:dyDescent="0.25">
      <c r="A90" s="3">
        <v>0</v>
      </c>
      <c r="B90" s="3">
        <v>0</v>
      </c>
      <c r="C90" s="3">
        <v>0</v>
      </c>
      <c r="D90" s="3">
        <v>1</v>
      </c>
      <c r="E90" s="3">
        <v>0</v>
      </c>
      <c r="F90" s="3">
        <v>0</v>
      </c>
      <c r="G90" s="3">
        <v>0</v>
      </c>
      <c r="H90" s="3">
        <v>0</v>
      </c>
      <c r="I90" s="3">
        <v>0</v>
      </c>
      <c r="J90" s="3" t="s">
        <v>2157</v>
      </c>
    </row>
    <row r="91" spans="1:10" x14ac:dyDescent="0.25">
      <c r="A91" s="3">
        <v>0</v>
      </c>
      <c r="B91" s="3">
        <v>0</v>
      </c>
      <c r="C91" s="3">
        <v>0</v>
      </c>
      <c r="D91" s="3">
        <v>1</v>
      </c>
      <c r="E91" s="3">
        <v>0</v>
      </c>
      <c r="F91" s="3">
        <v>0</v>
      </c>
      <c r="G91" s="3">
        <v>0</v>
      </c>
      <c r="H91" s="3">
        <v>0</v>
      </c>
      <c r="I91" s="3">
        <v>0</v>
      </c>
      <c r="J91" s="3" t="s">
        <v>2795</v>
      </c>
    </row>
    <row r="92" spans="1:10" x14ac:dyDescent="0.25">
      <c r="A92" s="3">
        <v>0</v>
      </c>
      <c r="B92" s="3">
        <v>0</v>
      </c>
      <c r="C92" s="3">
        <v>0</v>
      </c>
      <c r="D92" s="3">
        <v>1</v>
      </c>
      <c r="E92" s="3">
        <v>0</v>
      </c>
      <c r="F92" s="3">
        <v>0</v>
      </c>
      <c r="G92" s="3">
        <v>0</v>
      </c>
      <c r="H92" s="3">
        <v>0</v>
      </c>
      <c r="I92" s="3">
        <v>0</v>
      </c>
      <c r="J92" s="3" t="s">
        <v>2800</v>
      </c>
    </row>
    <row r="93" spans="1:10" x14ac:dyDescent="0.25">
      <c r="A93" s="3">
        <v>0</v>
      </c>
      <c r="B93" s="3">
        <v>0</v>
      </c>
      <c r="C93" s="3">
        <v>0</v>
      </c>
      <c r="D93" s="3">
        <v>1</v>
      </c>
      <c r="E93" s="3">
        <v>0</v>
      </c>
      <c r="F93" s="3">
        <v>0</v>
      </c>
      <c r="G93" s="3">
        <v>0</v>
      </c>
      <c r="H93" s="3">
        <v>0</v>
      </c>
      <c r="I93" s="3">
        <v>0</v>
      </c>
      <c r="J93" s="3" t="s">
        <v>2460</v>
      </c>
    </row>
    <row r="94" spans="1:10" x14ac:dyDescent="0.25">
      <c r="A94" s="3">
        <v>0</v>
      </c>
      <c r="B94" s="3">
        <v>0</v>
      </c>
      <c r="C94" s="3">
        <v>0</v>
      </c>
      <c r="D94" s="3">
        <v>1</v>
      </c>
      <c r="E94" s="3">
        <v>0</v>
      </c>
      <c r="F94" s="3">
        <v>0</v>
      </c>
      <c r="G94" s="3">
        <v>0</v>
      </c>
      <c r="H94" s="3">
        <v>0</v>
      </c>
      <c r="I94" s="3">
        <v>0</v>
      </c>
      <c r="J94" s="3" t="s">
        <v>2807</v>
      </c>
    </row>
    <row r="95" spans="1:10" x14ac:dyDescent="0.25">
      <c r="A95" s="3">
        <v>0</v>
      </c>
      <c r="B95" s="3">
        <v>0</v>
      </c>
      <c r="C95" s="3">
        <v>0</v>
      </c>
      <c r="D95" s="3">
        <v>1</v>
      </c>
      <c r="E95" s="3">
        <v>0</v>
      </c>
      <c r="F95" s="3">
        <v>0</v>
      </c>
      <c r="G95" s="3">
        <v>0</v>
      </c>
      <c r="H95" s="3">
        <v>0</v>
      </c>
      <c r="I95" s="3">
        <v>0</v>
      </c>
      <c r="J95" s="3" t="s">
        <v>2815</v>
      </c>
    </row>
    <row r="96" spans="1:10" x14ac:dyDescent="0.25">
      <c r="A96" s="3">
        <v>0</v>
      </c>
      <c r="B96" s="3">
        <v>0</v>
      </c>
      <c r="C96" s="3">
        <v>0</v>
      </c>
      <c r="D96" s="3">
        <v>1</v>
      </c>
      <c r="E96" s="3">
        <v>0</v>
      </c>
      <c r="F96" s="3">
        <v>0</v>
      </c>
      <c r="G96" s="3">
        <v>0</v>
      </c>
      <c r="H96" s="3">
        <v>0</v>
      </c>
      <c r="I96" s="3">
        <v>0</v>
      </c>
      <c r="J96" s="3" t="s">
        <v>2853</v>
      </c>
    </row>
    <row r="97" spans="1:10" x14ac:dyDescent="0.25">
      <c r="A97" s="3">
        <v>0</v>
      </c>
      <c r="B97" s="3">
        <v>0</v>
      </c>
      <c r="C97" s="3">
        <v>0</v>
      </c>
      <c r="D97" s="3">
        <v>1</v>
      </c>
      <c r="E97" s="3">
        <v>0</v>
      </c>
      <c r="F97" s="3">
        <v>0</v>
      </c>
      <c r="G97" s="3">
        <v>0</v>
      </c>
      <c r="H97" s="3">
        <v>0</v>
      </c>
      <c r="I97" s="3">
        <v>0</v>
      </c>
      <c r="J97" s="3" t="s">
        <v>2859</v>
      </c>
    </row>
    <row r="98" spans="1:10" x14ac:dyDescent="0.25">
      <c r="A98" s="3">
        <v>0</v>
      </c>
      <c r="B98" s="3">
        <v>0</v>
      </c>
      <c r="C98" s="3">
        <v>0</v>
      </c>
      <c r="D98" s="3">
        <v>1</v>
      </c>
      <c r="E98" s="3">
        <v>0</v>
      </c>
      <c r="F98" s="3">
        <v>0</v>
      </c>
      <c r="G98" s="3">
        <v>0</v>
      </c>
      <c r="H98" s="3">
        <v>0</v>
      </c>
      <c r="I98" s="3">
        <v>0</v>
      </c>
      <c r="J98" s="3" t="s">
        <v>2864</v>
      </c>
    </row>
    <row r="99" spans="1:10" x14ac:dyDescent="0.25">
      <c r="A99" s="3">
        <v>0</v>
      </c>
      <c r="B99" s="3">
        <v>0</v>
      </c>
      <c r="C99" s="3">
        <v>0</v>
      </c>
      <c r="D99" s="3">
        <v>1</v>
      </c>
      <c r="E99" s="3">
        <v>0</v>
      </c>
      <c r="F99" s="3">
        <v>0</v>
      </c>
      <c r="G99" s="3">
        <v>0</v>
      </c>
      <c r="H99" s="3">
        <v>0</v>
      </c>
      <c r="I99" s="3">
        <v>0</v>
      </c>
      <c r="J99" s="3" t="s">
        <v>2884</v>
      </c>
    </row>
    <row r="100" spans="1:10" x14ac:dyDescent="0.25">
      <c r="A100" s="3">
        <v>0</v>
      </c>
      <c r="B100" s="3">
        <v>0</v>
      </c>
      <c r="C100" s="3">
        <v>0</v>
      </c>
      <c r="D100" s="3">
        <v>1</v>
      </c>
      <c r="E100" s="3">
        <v>0</v>
      </c>
      <c r="F100" s="3">
        <v>0</v>
      </c>
      <c r="G100" s="3">
        <v>0</v>
      </c>
      <c r="H100" s="3">
        <v>0</v>
      </c>
      <c r="I100" s="3">
        <v>0</v>
      </c>
      <c r="J100" s="3" t="s">
        <v>2885</v>
      </c>
    </row>
    <row r="101" spans="1:10" x14ac:dyDescent="0.25">
      <c r="A101" s="3">
        <v>0</v>
      </c>
      <c r="B101" s="3">
        <v>0</v>
      </c>
      <c r="C101" s="3">
        <v>0</v>
      </c>
      <c r="D101" s="3">
        <v>1</v>
      </c>
      <c r="E101" s="3">
        <v>0</v>
      </c>
      <c r="F101" s="3">
        <v>0</v>
      </c>
      <c r="G101" s="3">
        <v>0</v>
      </c>
      <c r="H101" s="3">
        <v>0</v>
      </c>
      <c r="I101" s="3">
        <v>0</v>
      </c>
      <c r="J101" s="3" t="s">
        <v>2890</v>
      </c>
    </row>
    <row r="102" spans="1:10" x14ac:dyDescent="0.25">
      <c r="A102" s="3">
        <v>0</v>
      </c>
      <c r="B102" s="3">
        <v>0</v>
      </c>
      <c r="C102" s="3">
        <v>0</v>
      </c>
      <c r="D102" s="3">
        <v>1</v>
      </c>
      <c r="E102" s="3">
        <v>0</v>
      </c>
      <c r="F102" s="3">
        <v>0</v>
      </c>
      <c r="G102" s="3">
        <v>0</v>
      </c>
      <c r="H102" s="3">
        <v>0</v>
      </c>
      <c r="I102" s="3">
        <v>0</v>
      </c>
      <c r="J102" s="3" t="s">
        <v>2401</v>
      </c>
    </row>
    <row r="103" spans="1:10" x14ac:dyDescent="0.25">
      <c r="A103" s="3">
        <v>0</v>
      </c>
      <c r="B103" s="3">
        <v>0</v>
      </c>
      <c r="C103" s="3">
        <v>0</v>
      </c>
      <c r="D103" s="3">
        <v>1</v>
      </c>
      <c r="E103" s="3">
        <v>0</v>
      </c>
      <c r="F103" s="3">
        <v>0</v>
      </c>
      <c r="G103" s="3">
        <v>0</v>
      </c>
      <c r="H103" s="3">
        <v>0</v>
      </c>
      <c r="I103" s="3">
        <v>0</v>
      </c>
      <c r="J103" s="3" t="s">
        <v>2900</v>
      </c>
    </row>
    <row r="104" spans="1:10" x14ac:dyDescent="0.25">
      <c r="A104" s="3">
        <v>0</v>
      </c>
      <c r="B104" s="3">
        <v>0</v>
      </c>
      <c r="C104" s="3">
        <v>0</v>
      </c>
      <c r="D104" s="3">
        <v>1</v>
      </c>
      <c r="E104" s="3">
        <v>0</v>
      </c>
      <c r="F104" s="3">
        <v>0</v>
      </c>
      <c r="G104" s="3">
        <v>0</v>
      </c>
      <c r="H104" s="3">
        <v>0</v>
      </c>
      <c r="I104" s="3">
        <v>0</v>
      </c>
      <c r="J104" s="3" t="s">
        <v>2910</v>
      </c>
    </row>
    <row r="105" spans="1:10" x14ac:dyDescent="0.25">
      <c r="A105" s="3">
        <v>11</v>
      </c>
      <c r="B105" s="3">
        <v>2</v>
      </c>
      <c r="C105" s="3">
        <v>0</v>
      </c>
      <c r="D105" s="3">
        <v>0</v>
      </c>
      <c r="E105" s="3">
        <v>0</v>
      </c>
      <c r="F105" s="3">
        <v>0</v>
      </c>
      <c r="G105" s="3">
        <v>0</v>
      </c>
      <c r="H105" s="3">
        <v>0</v>
      </c>
      <c r="I105" s="3">
        <v>0</v>
      </c>
      <c r="J105" s="3" t="s">
        <v>2714</v>
      </c>
    </row>
    <row r="106" spans="1:10" x14ac:dyDescent="0.25">
      <c r="A106" s="3">
        <v>7</v>
      </c>
      <c r="B106" s="3">
        <v>8</v>
      </c>
      <c r="C106" s="3">
        <v>0</v>
      </c>
      <c r="D106" s="3">
        <v>0</v>
      </c>
      <c r="E106" s="3">
        <v>0</v>
      </c>
      <c r="F106" s="3">
        <v>0</v>
      </c>
      <c r="G106" s="3">
        <v>0</v>
      </c>
      <c r="H106" s="3">
        <v>0</v>
      </c>
      <c r="I106" s="3">
        <v>0</v>
      </c>
      <c r="J106" s="3" t="s">
        <v>2922</v>
      </c>
    </row>
    <row r="107" spans="1:10" x14ac:dyDescent="0.25">
      <c r="A107" s="3">
        <v>4</v>
      </c>
      <c r="B107" s="3">
        <v>2</v>
      </c>
      <c r="C107" s="3">
        <v>3</v>
      </c>
      <c r="D107" s="3">
        <v>0</v>
      </c>
      <c r="E107" s="3">
        <v>0</v>
      </c>
      <c r="F107" s="3">
        <v>0</v>
      </c>
      <c r="G107" s="3">
        <v>0</v>
      </c>
      <c r="H107" s="3">
        <v>0</v>
      </c>
      <c r="I107" s="3">
        <v>0</v>
      </c>
      <c r="J107" s="3" t="s">
        <v>2503</v>
      </c>
    </row>
    <row r="108" spans="1:10" x14ac:dyDescent="0.25">
      <c r="A108" s="3">
        <v>2</v>
      </c>
      <c r="B108" s="3">
        <v>2</v>
      </c>
      <c r="C108" s="3">
        <v>2</v>
      </c>
      <c r="D108" s="3">
        <v>0</v>
      </c>
      <c r="E108" s="3">
        <v>0</v>
      </c>
      <c r="F108" s="3">
        <v>0</v>
      </c>
      <c r="G108" s="3">
        <v>0</v>
      </c>
      <c r="H108" s="3">
        <v>0</v>
      </c>
      <c r="I108" s="3">
        <v>0</v>
      </c>
      <c r="J108" s="3" t="s">
        <v>2670</v>
      </c>
    </row>
    <row r="109" spans="1:10" x14ac:dyDescent="0.25">
      <c r="A109" s="3">
        <v>2</v>
      </c>
      <c r="B109" s="3">
        <v>2</v>
      </c>
      <c r="C109" s="3">
        <v>2</v>
      </c>
      <c r="D109" s="3">
        <v>0</v>
      </c>
      <c r="E109" s="3">
        <v>0</v>
      </c>
      <c r="F109" s="3">
        <v>0</v>
      </c>
      <c r="G109" s="3">
        <v>0</v>
      </c>
      <c r="H109" s="3">
        <v>0</v>
      </c>
      <c r="I109" s="3">
        <v>0</v>
      </c>
      <c r="J109" s="3" t="s">
        <v>2933</v>
      </c>
    </row>
    <row r="110" spans="1:10" x14ac:dyDescent="0.25">
      <c r="A110" s="3">
        <v>2</v>
      </c>
      <c r="B110" s="3">
        <v>1</v>
      </c>
      <c r="C110" s="3">
        <v>1</v>
      </c>
      <c r="D110" s="3">
        <v>0</v>
      </c>
      <c r="E110" s="3">
        <v>0</v>
      </c>
      <c r="F110" s="3">
        <v>0</v>
      </c>
      <c r="G110" s="3">
        <v>0</v>
      </c>
      <c r="H110" s="3">
        <v>0</v>
      </c>
      <c r="I110" s="3">
        <v>0</v>
      </c>
      <c r="J110" s="3" t="s">
        <v>2418</v>
      </c>
    </row>
    <row r="111" spans="1:10" x14ac:dyDescent="0.25">
      <c r="A111" s="3">
        <v>1</v>
      </c>
      <c r="B111" s="3">
        <v>4</v>
      </c>
      <c r="C111" s="3">
        <v>1</v>
      </c>
      <c r="D111" s="3">
        <v>0</v>
      </c>
      <c r="E111" s="3">
        <v>0</v>
      </c>
      <c r="F111" s="3">
        <v>0</v>
      </c>
      <c r="G111" s="3">
        <v>0</v>
      </c>
      <c r="H111" s="3">
        <v>0</v>
      </c>
      <c r="I111" s="3">
        <v>0</v>
      </c>
      <c r="J111" s="3" t="s">
        <v>2744</v>
      </c>
    </row>
    <row r="112" spans="1:10" x14ac:dyDescent="0.25">
      <c r="A112" s="3">
        <v>1</v>
      </c>
      <c r="B112" s="3">
        <v>3</v>
      </c>
      <c r="C112" s="3">
        <v>2</v>
      </c>
      <c r="D112" s="3">
        <v>0</v>
      </c>
      <c r="E112" s="3">
        <v>0</v>
      </c>
      <c r="F112" s="3">
        <v>0</v>
      </c>
      <c r="G112" s="3">
        <v>0</v>
      </c>
      <c r="H112" s="3">
        <v>0</v>
      </c>
      <c r="I112" s="3">
        <v>0</v>
      </c>
      <c r="J112" s="3" t="s">
        <v>2773</v>
      </c>
    </row>
    <row r="113" spans="1:10" x14ac:dyDescent="0.25">
      <c r="A113" s="3">
        <v>1</v>
      </c>
      <c r="B113" s="3">
        <v>1</v>
      </c>
      <c r="C113" s="3">
        <v>1</v>
      </c>
      <c r="D113" s="3">
        <v>0</v>
      </c>
      <c r="E113" s="3">
        <v>0</v>
      </c>
      <c r="F113" s="3">
        <v>0</v>
      </c>
      <c r="G113" s="3">
        <v>0</v>
      </c>
      <c r="H113" s="3">
        <v>0</v>
      </c>
      <c r="I113" s="3">
        <v>0</v>
      </c>
      <c r="J113" s="3" t="s">
        <v>2619</v>
      </c>
    </row>
    <row r="114" spans="1:10" x14ac:dyDescent="0.25">
      <c r="A114" s="3">
        <v>1</v>
      </c>
      <c r="B114" s="3">
        <v>1</v>
      </c>
      <c r="C114" s="3">
        <v>2</v>
      </c>
      <c r="D114" s="3">
        <v>0</v>
      </c>
      <c r="E114" s="3">
        <v>0</v>
      </c>
      <c r="F114" s="3">
        <v>0</v>
      </c>
      <c r="G114" s="3">
        <v>0</v>
      </c>
      <c r="H114" s="3">
        <v>0</v>
      </c>
      <c r="I114" s="3">
        <v>0</v>
      </c>
      <c r="J114" s="3" t="s">
        <v>2227</v>
      </c>
    </row>
    <row r="115" spans="1:10" x14ac:dyDescent="0.25">
      <c r="A115" s="3">
        <v>1</v>
      </c>
      <c r="B115" s="3">
        <v>1</v>
      </c>
      <c r="C115" s="3">
        <v>1</v>
      </c>
      <c r="D115" s="3">
        <v>0</v>
      </c>
      <c r="E115" s="3">
        <v>0</v>
      </c>
      <c r="F115" s="3">
        <v>0</v>
      </c>
      <c r="G115" s="3">
        <v>0</v>
      </c>
      <c r="H115" s="3">
        <v>0</v>
      </c>
      <c r="I115" s="3">
        <v>0</v>
      </c>
      <c r="J115" s="3" t="s">
        <v>2704</v>
      </c>
    </row>
    <row r="116" spans="1:10" x14ac:dyDescent="0.25">
      <c r="A116" s="3">
        <v>1</v>
      </c>
      <c r="B116" s="3">
        <v>1</v>
      </c>
      <c r="C116" s="3">
        <v>3</v>
      </c>
      <c r="D116" s="3">
        <v>0</v>
      </c>
      <c r="E116" s="3">
        <v>0</v>
      </c>
      <c r="F116" s="3">
        <v>0</v>
      </c>
      <c r="G116" s="3">
        <v>0</v>
      </c>
      <c r="H116" s="3">
        <v>0</v>
      </c>
      <c r="I116" s="3">
        <v>0</v>
      </c>
      <c r="J116" s="3" t="s">
        <v>2143</v>
      </c>
    </row>
    <row r="117" spans="1:10" x14ac:dyDescent="0.25">
      <c r="A117" s="3">
        <v>1</v>
      </c>
      <c r="B117" s="3">
        <v>1</v>
      </c>
      <c r="C117" s="3">
        <v>2</v>
      </c>
      <c r="D117" s="3">
        <v>0</v>
      </c>
      <c r="E117" s="3">
        <v>0</v>
      </c>
      <c r="F117" s="3">
        <v>0</v>
      </c>
      <c r="G117" s="3">
        <v>0</v>
      </c>
      <c r="H117" s="3">
        <v>0</v>
      </c>
      <c r="I117" s="3">
        <v>0</v>
      </c>
      <c r="J117" s="3" t="s">
        <v>2763</v>
      </c>
    </row>
    <row r="118" spans="1:10" x14ac:dyDescent="0.25">
      <c r="A118" s="3">
        <v>1</v>
      </c>
      <c r="B118" s="3">
        <v>1</v>
      </c>
      <c r="C118" s="3">
        <v>2</v>
      </c>
      <c r="D118" s="3">
        <v>0</v>
      </c>
      <c r="E118" s="3">
        <v>0</v>
      </c>
      <c r="F118" s="3">
        <v>0</v>
      </c>
      <c r="G118" s="3">
        <v>0</v>
      </c>
      <c r="H118" s="3">
        <v>0</v>
      </c>
      <c r="I118" s="3">
        <v>0</v>
      </c>
      <c r="J118" s="3" t="s">
        <v>2765</v>
      </c>
    </row>
    <row r="119" spans="1:10" x14ac:dyDescent="0.25">
      <c r="A119" s="3">
        <v>1</v>
      </c>
      <c r="B119" s="3">
        <v>1</v>
      </c>
      <c r="C119" s="3">
        <v>1</v>
      </c>
      <c r="D119" s="3">
        <v>0</v>
      </c>
      <c r="E119" s="3">
        <v>0</v>
      </c>
      <c r="F119" s="3">
        <v>0</v>
      </c>
      <c r="G119" s="3">
        <v>0</v>
      </c>
      <c r="H119" s="3">
        <v>0</v>
      </c>
      <c r="I119" s="3">
        <v>0</v>
      </c>
      <c r="J119" s="3" t="s">
        <v>2504</v>
      </c>
    </row>
    <row r="120" spans="1:10" x14ac:dyDescent="0.25">
      <c r="A120" s="3">
        <v>1</v>
      </c>
      <c r="B120" s="3">
        <v>1</v>
      </c>
      <c r="C120" s="3">
        <v>3</v>
      </c>
      <c r="D120" s="3">
        <v>0</v>
      </c>
      <c r="E120" s="3">
        <v>0</v>
      </c>
      <c r="F120" s="3">
        <v>0</v>
      </c>
      <c r="G120" s="3">
        <v>0</v>
      </c>
      <c r="H120" s="3">
        <v>0</v>
      </c>
      <c r="I120" s="3">
        <v>0</v>
      </c>
      <c r="J120" s="3" t="s">
        <v>2788</v>
      </c>
    </row>
    <row r="121" spans="1:10" x14ac:dyDescent="0.25">
      <c r="A121" s="3">
        <v>1</v>
      </c>
      <c r="B121" s="3">
        <v>1</v>
      </c>
      <c r="C121" s="3">
        <v>1</v>
      </c>
      <c r="D121" s="3">
        <v>0</v>
      </c>
      <c r="E121" s="3">
        <v>0</v>
      </c>
      <c r="F121" s="3">
        <v>0</v>
      </c>
      <c r="G121" s="3">
        <v>0</v>
      </c>
      <c r="H121" s="3">
        <v>0</v>
      </c>
      <c r="I121" s="3">
        <v>0</v>
      </c>
      <c r="J121" s="3" t="s">
        <v>2813</v>
      </c>
    </row>
    <row r="122" spans="1:10" x14ac:dyDescent="0.25">
      <c r="A122" s="3">
        <v>1</v>
      </c>
      <c r="B122" s="3">
        <v>1</v>
      </c>
      <c r="C122" s="3">
        <v>0</v>
      </c>
      <c r="D122" s="3">
        <v>0</v>
      </c>
      <c r="E122" s="3">
        <v>0</v>
      </c>
      <c r="F122" s="3">
        <v>0</v>
      </c>
      <c r="G122" s="3">
        <v>0</v>
      </c>
      <c r="H122" s="3">
        <v>0</v>
      </c>
      <c r="I122" s="3">
        <v>0</v>
      </c>
      <c r="J122" s="3" t="s">
        <v>2847</v>
      </c>
    </row>
    <row r="123" spans="1:10" x14ac:dyDescent="0.25">
      <c r="A123" s="3">
        <v>1</v>
      </c>
      <c r="B123" s="3">
        <v>1</v>
      </c>
      <c r="C123" s="3">
        <v>1</v>
      </c>
      <c r="D123" s="3">
        <v>0</v>
      </c>
      <c r="E123" s="3">
        <v>0</v>
      </c>
      <c r="F123" s="3">
        <v>0</v>
      </c>
      <c r="G123" s="3">
        <v>0</v>
      </c>
      <c r="H123" s="3">
        <v>0</v>
      </c>
      <c r="I123" s="3">
        <v>0</v>
      </c>
      <c r="J123" s="3" t="s">
        <v>2875</v>
      </c>
    </row>
    <row r="124" spans="1:10" x14ac:dyDescent="0.25">
      <c r="A124" s="3">
        <v>1</v>
      </c>
      <c r="B124" s="3">
        <v>1</v>
      </c>
      <c r="C124" s="3">
        <v>1</v>
      </c>
      <c r="D124" s="3">
        <v>0</v>
      </c>
      <c r="E124" s="3">
        <v>0</v>
      </c>
      <c r="F124" s="3">
        <v>0</v>
      </c>
      <c r="G124" s="3">
        <v>0</v>
      </c>
      <c r="H124" s="3">
        <v>0</v>
      </c>
      <c r="I124" s="3">
        <v>0</v>
      </c>
      <c r="J124" s="3" t="s">
        <v>2920</v>
      </c>
    </row>
    <row r="125" spans="1:10" x14ac:dyDescent="0.25">
      <c r="A125" s="3">
        <v>1</v>
      </c>
      <c r="B125" s="3">
        <v>0</v>
      </c>
      <c r="C125" s="3">
        <v>0</v>
      </c>
      <c r="D125" s="3">
        <v>0</v>
      </c>
      <c r="E125" s="3">
        <v>0</v>
      </c>
      <c r="F125" s="3">
        <v>0</v>
      </c>
      <c r="G125" s="3">
        <v>0</v>
      </c>
      <c r="H125" s="3">
        <v>0</v>
      </c>
      <c r="I125" s="3">
        <v>0</v>
      </c>
      <c r="J125" s="3" t="s">
        <v>2589</v>
      </c>
    </row>
    <row r="126" spans="1:10" x14ac:dyDescent="0.25">
      <c r="A126" s="3">
        <v>1</v>
      </c>
      <c r="B126" s="3">
        <v>0</v>
      </c>
      <c r="C126" s="3">
        <v>0</v>
      </c>
      <c r="D126" s="3">
        <v>0</v>
      </c>
      <c r="E126" s="3">
        <v>0</v>
      </c>
      <c r="F126" s="3">
        <v>0</v>
      </c>
      <c r="G126" s="3">
        <v>0</v>
      </c>
      <c r="H126" s="3">
        <v>0</v>
      </c>
      <c r="I126" s="3">
        <v>0</v>
      </c>
      <c r="J126" s="3" t="s">
        <v>2118</v>
      </c>
    </row>
    <row r="127" spans="1:10" x14ac:dyDescent="0.25">
      <c r="A127" s="3">
        <v>1</v>
      </c>
      <c r="B127" s="3">
        <v>0</v>
      </c>
      <c r="C127" s="3">
        <v>2</v>
      </c>
      <c r="D127" s="3">
        <v>0</v>
      </c>
      <c r="E127" s="3">
        <v>0</v>
      </c>
      <c r="F127" s="3">
        <v>0</v>
      </c>
      <c r="G127" s="3">
        <v>0</v>
      </c>
      <c r="H127" s="3">
        <v>0</v>
      </c>
      <c r="I127" s="3">
        <v>0</v>
      </c>
      <c r="J127" s="3" t="s">
        <v>2745</v>
      </c>
    </row>
    <row r="128" spans="1:10" x14ac:dyDescent="0.25">
      <c r="A128" s="3">
        <v>1</v>
      </c>
      <c r="B128" s="3">
        <v>0</v>
      </c>
      <c r="C128" s="3">
        <v>0</v>
      </c>
      <c r="D128" s="3">
        <v>0</v>
      </c>
      <c r="E128" s="3">
        <v>0</v>
      </c>
      <c r="F128" s="3">
        <v>0</v>
      </c>
      <c r="G128" s="3">
        <v>0</v>
      </c>
      <c r="H128" s="3">
        <v>0</v>
      </c>
      <c r="I128" s="3">
        <v>0</v>
      </c>
      <c r="J128" s="3" t="s">
        <v>2801</v>
      </c>
    </row>
    <row r="129" spans="1:10" x14ac:dyDescent="0.25">
      <c r="A129" s="3">
        <v>1</v>
      </c>
      <c r="B129" s="3">
        <v>0</v>
      </c>
      <c r="C129" s="3">
        <v>0</v>
      </c>
      <c r="D129" s="3">
        <v>0</v>
      </c>
      <c r="E129" s="3">
        <v>0</v>
      </c>
      <c r="F129" s="3">
        <v>0</v>
      </c>
      <c r="G129" s="3">
        <v>0</v>
      </c>
      <c r="H129" s="3">
        <v>0</v>
      </c>
      <c r="I129" s="3">
        <v>0</v>
      </c>
      <c r="J129" s="3" t="s">
        <v>2850</v>
      </c>
    </row>
    <row r="130" spans="1:10" x14ac:dyDescent="0.25">
      <c r="A130" s="3">
        <v>1</v>
      </c>
      <c r="B130" s="3">
        <v>0</v>
      </c>
      <c r="C130" s="3">
        <v>1</v>
      </c>
      <c r="D130" s="3">
        <v>0</v>
      </c>
      <c r="E130" s="3">
        <v>0</v>
      </c>
      <c r="F130" s="3">
        <v>0</v>
      </c>
      <c r="G130" s="3">
        <v>0</v>
      </c>
      <c r="H130" s="3">
        <v>0</v>
      </c>
      <c r="I130" s="3">
        <v>0</v>
      </c>
      <c r="J130" s="3" t="s">
        <v>2887</v>
      </c>
    </row>
    <row r="131" spans="1:10" x14ac:dyDescent="0.25">
      <c r="A131" s="3">
        <v>1</v>
      </c>
      <c r="B131" s="3">
        <v>0</v>
      </c>
      <c r="C131" s="3">
        <v>0</v>
      </c>
      <c r="D131" s="3">
        <v>0</v>
      </c>
      <c r="E131" s="3">
        <v>0</v>
      </c>
      <c r="F131" s="3">
        <v>0</v>
      </c>
      <c r="G131" s="3">
        <v>0</v>
      </c>
      <c r="H131" s="3">
        <v>0</v>
      </c>
      <c r="I131" s="3">
        <v>0</v>
      </c>
      <c r="J131" s="3" t="s">
        <v>2907</v>
      </c>
    </row>
    <row r="132" spans="1:10" x14ac:dyDescent="0.25">
      <c r="A132" s="3">
        <v>1</v>
      </c>
      <c r="B132" s="3">
        <v>0</v>
      </c>
      <c r="C132" s="3">
        <v>0</v>
      </c>
      <c r="D132" s="3">
        <v>0</v>
      </c>
      <c r="E132" s="3">
        <v>0</v>
      </c>
      <c r="F132" s="3">
        <v>0</v>
      </c>
      <c r="G132" s="3">
        <v>0</v>
      </c>
      <c r="H132" s="3">
        <v>0</v>
      </c>
      <c r="I132" s="3">
        <v>0</v>
      </c>
      <c r="J132" s="3" t="s">
        <v>2929</v>
      </c>
    </row>
    <row r="133" spans="1:10" x14ac:dyDescent="0.25">
      <c r="A133" s="3">
        <v>0</v>
      </c>
      <c r="B133" s="3">
        <v>6</v>
      </c>
      <c r="C133" s="3">
        <v>5</v>
      </c>
      <c r="D133" s="3">
        <v>0</v>
      </c>
      <c r="E133" s="3">
        <v>0</v>
      </c>
      <c r="F133" s="3">
        <v>0</v>
      </c>
      <c r="G133" s="3">
        <v>0</v>
      </c>
      <c r="H133" s="3">
        <v>0</v>
      </c>
      <c r="I133" s="3">
        <v>0</v>
      </c>
      <c r="J133" s="3" t="s">
        <v>2767</v>
      </c>
    </row>
    <row r="134" spans="1:10" x14ac:dyDescent="0.25">
      <c r="A134" s="3">
        <v>0</v>
      </c>
      <c r="B134" s="3">
        <v>3</v>
      </c>
      <c r="C134" s="3">
        <v>2</v>
      </c>
      <c r="D134" s="3">
        <v>0</v>
      </c>
      <c r="E134" s="3">
        <v>0</v>
      </c>
      <c r="F134" s="3">
        <v>0</v>
      </c>
      <c r="G134" s="3">
        <v>0</v>
      </c>
      <c r="H134" s="3">
        <v>0</v>
      </c>
      <c r="I134" s="3">
        <v>0</v>
      </c>
      <c r="J134" s="3" t="s">
        <v>2104</v>
      </c>
    </row>
    <row r="135" spans="1:10" x14ac:dyDescent="0.25">
      <c r="A135" s="3">
        <v>0</v>
      </c>
      <c r="B135" s="3">
        <v>1</v>
      </c>
      <c r="C135" s="3">
        <v>2</v>
      </c>
      <c r="D135" s="3">
        <v>0</v>
      </c>
      <c r="E135" s="3">
        <v>0</v>
      </c>
      <c r="F135" s="3">
        <v>0</v>
      </c>
      <c r="G135" s="3">
        <v>0</v>
      </c>
      <c r="H135" s="3">
        <v>0</v>
      </c>
      <c r="I135" s="3">
        <v>0</v>
      </c>
      <c r="J135" s="3" t="s">
        <v>2651</v>
      </c>
    </row>
    <row r="136" spans="1:10" x14ac:dyDescent="0.25">
      <c r="A136" s="3">
        <v>0</v>
      </c>
      <c r="B136" s="3">
        <v>1</v>
      </c>
      <c r="C136" s="3">
        <v>0</v>
      </c>
      <c r="D136" s="3">
        <v>0</v>
      </c>
      <c r="E136" s="3">
        <v>0</v>
      </c>
      <c r="F136" s="3">
        <v>0</v>
      </c>
      <c r="G136" s="3">
        <v>0</v>
      </c>
      <c r="H136" s="3">
        <v>0</v>
      </c>
      <c r="I136" s="3">
        <v>0</v>
      </c>
      <c r="J136" s="3" t="s">
        <v>2656</v>
      </c>
    </row>
    <row r="137" spans="1:10" x14ac:dyDescent="0.25">
      <c r="A137" s="3">
        <v>0</v>
      </c>
      <c r="B137" s="3">
        <v>1</v>
      </c>
      <c r="C137" s="3">
        <v>2</v>
      </c>
      <c r="D137" s="3">
        <v>0</v>
      </c>
      <c r="E137" s="3">
        <v>0</v>
      </c>
      <c r="F137" s="3">
        <v>0</v>
      </c>
      <c r="G137" s="3">
        <v>0</v>
      </c>
      <c r="H137" s="3">
        <v>0</v>
      </c>
      <c r="I137" s="3">
        <v>0</v>
      </c>
      <c r="J137" s="3" t="s">
        <v>2657</v>
      </c>
    </row>
    <row r="138" spans="1:10" x14ac:dyDescent="0.25">
      <c r="A138" s="3">
        <v>0</v>
      </c>
      <c r="B138" s="3">
        <v>1</v>
      </c>
      <c r="C138" s="3">
        <v>1</v>
      </c>
      <c r="D138" s="3">
        <v>0</v>
      </c>
      <c r="E138" s="3">
        <v>0</v>
      </c>
      <c r="F138" s="3">
        <v>0</v>
      </c>
      <c r="G138" s="3">
        <v>0</v>
      </c>
      <c r="H138" s="3">
        <v>0</v>
      </c>
      <c r="I138" s="3">
        <v>0</v>
      </c>
      <c r="J138" s="3" t="s">
        <v>2658</v>
      </c>
    </row>
    <row r="139" spans="1:10" x14ac:dyDescent="0.25">
      <c r="A139" s="3">
        <v>0</v>
      </c>
      <c r="B139" s="3">
        <v>1</v>
      </c>
      <c r="C139" s="3">
        <v>1</v>
      </c>
      <c r="D139" s="3">
        <v>0</v>
      </c>
      <c r="E139" s="3">
        <v>0</v>
      </c>
      <c r="F139" s="3">
        <v>0</v>
      </c>
      <c r="G139" s="3">
        <v>0</v>
      </c>
      <c r="H139" s="3">
        <v>0</v>
      </c>
      <c r="I139" s="3">
        <v>0</v>
      </c>
      <c r="J139" s="3" t="s">
        <v>2660</v>
      </c>
    </row>
    <row r="140" spans="1:10" x14ac:dyDescent="0.25">
      <c r="A140" s="3">
        <v>0</v>
      </c>
      <c r="B140" s="3">
        <v>1</v>
      </c>
      <c r="C140" s="3">
        <v>0</v>
      </c>
      <c r="D140" s="3">
        <v>0</v>
      </c>
      <c r="E140" s="3">
        <v>0</v>
      </c>
      <c r="F140" s="3">
        <v>0</v>
      </c>
      <c r="G140" s="3">
        <v>0</v>
      </c>
      <c r="H140" s="3">
        <v>0</v>
      </c>
      <c r="I140" s="3">
        <v>0</v>
      </c>
      <c r="J140" s="3" t="s">
        <v>2202</v>
      </c>
    </row>
    <row r="141" spans="1:10" x14ac:dyDescent="0.25">
      <c r="A141" s="3">
        <v>0</v>
      </c>
      <c r="B141" s="3">
        <v>1</v>
      </c>
      <c r="C141" s="3">
        <v>1</v>
      </c>
      <c r="D141" s="3">
        <v>0</v>
      </c>
      <c r="E141" s="3">
        <v>0</v>
      </c>
      <c r="F141" s="3">
        <v>0</v>
      </c>
      <c r="G141" s="3">
        <v>0</v>
      </c>
      <c r="H141" s="3">
        <v>0</v>
      </c>
      <c r="I141" s="3">
        <v>0</v>
      </c>
      <c r="J141" s="3" t="s">
        <v>2681</v>
      </c>
    </row>
    <row r="142" spans="1:10" x14ac:dyDescent="0.25">
      <c r="A142" s="3">
        <v>0</v>
      </c>
      <c r="B142" s="3">
        <v>1</v>
      </c>
      <c r="C142" s="3">
        <v>2</v>
      </c>
      <c r="D142" s="3">
        <v>0</v>
      </c>
      <c r="E142" s="3">
        <v>0</v>
      </c>
      <c r="F142" s="3">
        <v>0</v>
      </c>
      <c r="G142" s="3">
        <v>0</v>
      </c>
      <c r="H142" s="3">
        <v>0</v>
      </c>
      <c r="I142" s="3">
        <v>0</v>
      </c>
      <c r="J142" s="3" t="s">
        <v>2695</v>
      </c>
    </row>
    <row r="143" spans="1:10" x14ac:dyDescent="0.25">
      <c r="A143" s="3">
        <v>0</v>
      </c>
      <c r="B143" s="3">
        <v>1</v>
      </c>
      <c r="C143" s="3">
        <v>0</v>
      </c>
      <c r="D143" s="3">
        <v>0</v>
      </c>
      <c r="E143" s="3">
        <v>0</v>
      </c>
      <c r="F143" s="3">
        <v>0</v>
      </c>
      <c r="G143" s="3">
        <v>0</v>
      </c>
      <c r="H143" s="3">
        <v>0</v>
      </c>
      <c r="I143" s="3">
        <v>0</v>
      </c>
      <c r="J143" s="3" t="s">
        <v>2697</v>
      </c>
    </row>
    <row r="144" spans="1:10" x14ac:dyDescent="0.25">
      <c r="A144" s="3">
        <v>0</v>
      </c>
      <c r="B144" s="3">
        <v>1</v>
      </c>
      <c r="C144" s="3">
        <v>2</v>
      </c>
      <c r="D144" s="3">
        <v>0</v>
      </c>
      <c r="E144" s="3">
        <v>0</v>
      </c>
      <c r="F144" s="3">
        <v>0</v>
      </c>
      <c r="G144" s="3">
        <v>0</v>
      </c>
      <c r="H144" s="3">
        <v>0</v>
      </c>
      <c r="I144" s="3">
        <v>0</v>
      </c>
      <c r="J144" s="3" t="s">
        <v>2720</v>
      </c>
    </row>
    <row r="145" spans="1:10" x14ac:dyDescent="0.25">
      <c r="A145" s="3">
        <v>0</v>
      </c>
      <c r="B145" s="3">
        <v>1</v>
      </c>
      <c r="C145" s="3">
        <v>1</v>
      </c>
      <c r="D145" s="3">
        <v>0</v>
      </c>
      <c r="E145" s="3">
        <v>0</v>
      </c>
      <c r="F145" s="3">
        <v>0</v>
      </c>
      <c r="G145" s="3">
        <v>0</v>
      </c>
      <c r="H145" s="3">
        <v>0</v>
      </c>
      <c r="I145" s="3">
        <v>0</v>
      </c>
      <c r="J145" s="3" t="s">
        <v>2267</v>
      </c>
    </row>
    <row r="146" spans="1:10" x14ac:dyDescent="0.25">
      <c r="A146" s="3">
        <v>0</v>
      </c>
      <c r="B146" s="3">
        <v>1</v>
      </c>
      <c r="C146" s="3">
        <v>0</v>
      </c>
      <c r="D146" s="3">
        <v>0</v>
      </c>
      <c r="E146" s="3">
        <v>0</v>
      </c>
      <c r="F146" s="3">
        <v>0</v>
      </c>
      <c r="G146" s="3">
        <v>0</v>
      </c>
      <c r="H146" s="3">
        <v>0</v>
      </c>
      <c r="I146" s="3">
        <v>0</v>
      </c>
      <c r="J146" s="3" t="s">
        <v>2734</v>
      </c>
    </row>
    <row r="147" spans="1:10" x14ac:dyDescent="0.25">
      <c r="A147" s="3">
        <v>0</v>
      </c>
      <c r="B147" s="3">
        <v>1</v>
      </c>
      <c r="C147" s="3">
        <v>0</v>
      </c>
      <c r="D147" s="3">
        <v>0</v>
      </c>
      <c r="E147" s="3">
        <v>0</v>
      </c>
      <c r="F147" s="3">
        <v>0</v>
      </c>
      <c r="G147" s="3">
        <v>0</v>
      </c>
      <c r="H147" s="3">
        <v>0</v>
      </c>
      <c r="I147" s="3">
        <v>0</v>
      </c>
      <c r="J147" s="3" t="s">
        <v>2776</v>
      </c>
    </row>
    <row r="148" spans="1:10" x14ac:dyDescent="0.25">
      <c r="A148" s="3">
        <v>0</v>
      </c>
      <c r="B148" s="3">
        <v>1</v>
      </c>
      <c r="C148" s="3">
        <v>1</v>
      </c>
      <c r="D148" s="3">
        <v>0</v>
      </c>
      <c r="E148" s="3">
        <v>0</v>
      </c>
      <c r="F148" s="3">
        <v>0</v>
      </c>
      <c r="G148" s="3">
        <v>0</v>
      </c>
      <c r="H148" s="3">
        <v>0</v>
      </c>
      <c r="I148" s="3">
        <v>0</v>
      </c>
      <c r="J148" s="3" t="s">
        <v>2820</v>
      </c>
    </row>
    <row r="149" spans="1:10" x14ac:dyDescent="0.25">
      <c r="A149" s="3">
        <v>0</v>
      </c>
      <c r="B149" s="3">
        <v>0</v>
      </c>
      <c r="C149" s="3">
        <v>1</v>
      </c>
      <c r="D149" s="3">
        <v>0</v>
      </c>
      <c r="E149" s="3">
        <v>0</v>
      </c>
      <c r="F149" s="3">
        <v>0</v>
      </c>
      <c r="G149" s="3">
        <v>0</v>
      </c>
      <c r="H149" s="3">
        <v>0</v>
      </c>
      <c r="I149" s="3">
        <v>0</v>
      </c>
      <c r="J149" s="3" t="s">
        <v>2647</v>
      </c>
    </row>
    <row r="150" spans="1:10" x14ac:dyDescent="0.25">
      <c r="A150" s="3">
        <v>0</v>
      </c>
      <c r="B150" s="3">
        <v>0</v>
      </c>
      <c r="C150" s="3">
        <v>1</v>
      </c>
      <c r="D150" s="3">
        <v>0</v>
      </c>
      <c r="E150" s="3">
        <v>0</v>
      </c>
      <c r="F150" s="3">
        <v>0</v>
      </c>
      <c r="G150" s="3">
        <v>0</v>
      </c>
      <c r="H150" s="3">
        <v>0</v>
      </c>
      <c r="I150" s="3">
        <v>0</v>
      </c>
      <c r="J150" s="3" t="s">
        <v>2597</v>
      </c>
    </row>
    <row r="151" spans="1:10" x14ac:dyDescent="0.25">
      <c r="A151" s="3">
        <v>0</v>
      </c>
      <c r="B151" s="3">
        <v>0</v>
      </c>
      <c r="C151" s="3">
        <v>0</v>
      </c>
      <c r="D151" s="3">
        <v>0</v>
      </c>
      <c r="E151" s="3">
        <v>0</v>
      </c>
      <c r="F151" s="3">
        <v>0</v>
      </c>
      <c r="G151" s="3">
        <v>1</v>
      </c>
      <c r="H151" s="3">
        <v>0</v>
      </c>
      <c r="I151" s="3">
        <v>0</v>
      </c>
      <c r="J151" s="3" t="s">
        <v>2679</v>
      </c>
    </row>
    <row r="152" spans="1:10" x14ac:dyDescent="0.25">
      <c r="A152" s="3">
        <v>0</v>
      </c>
      <c r="B152" s="3">
        <v>0</v>
      </c>
      <c r="C152" s="3">
        <v>1</v>
      </c>
      <c r="D152" s="3">
        <v>0</v>
      </c>
      <c r="E152" s="3">
        <v>0</v>
      </c>
      <c r="F152" s="3">
        <v>0</v>
      </c>
      <c r="G152" s="3">
        <v>0</v>
      </c>
      <c r="H152" s="3">
        <v>0</v>
      </c>
      <c r="I152" s="3">
        <v>0</v>
      </c>
      <c r="J152" s="3" t="s">
        <v>2111</v>
      </c>
    </row>
    <row r="153" spans="1:10" x14ac:dyDescent="0.25">
      <c r="A153" s="3">
        <v>0</v>
      </c>
      <c r="B153" s="3">
        <v>0</v>
      </c>
      <c r="C153" s="3">
        <v>0</v>
      </c>
      <c r="D153" s="3">
        <v>0</v>
      </c>
      <c r="E153" s="3">
        <v>0</v>
      </c>
      <c r="F153" s="3">
        <v>0</v>
      </c>
      <c r="G153" s="3">
        <v>0</v>
      </c>
      <c r="H153" s="3">
        <v>2</v>
      </c>
      <c r="I153" s="3">
        <v>0</v>
      </c>
      <c r="J153" s="3" t="s">
        <v>2685</v>
      </c>
    </row>
    <row r="154" spans="1:10" x14ac:dyDescent="0.25">
      <c r="A154" s="3">
        <v>0</v>
      </c>
      <c r="B154" s="3">
        <v>0</v>
      </c>
      <c r="C154" s="3">
        <v>1</v>
      </c>
      <c r="D154" s="3">
        <v>0</v>
      </c>
      <c r="E154" s="3">
        <v>0</v>
      </c>
      <c r="F154" s="3">
        <v>0</v>
      </c>
      <c r="G154" s="3">
        <v>0</v>
      </c>
      <c r="H154" s="3">
        <v>0</v>
      </c>
      <c r="I154" s="3">
        <v>0</v>
      </c>
      <c r="J154" s="3" t="s">
        <v>2692</v>
      </c>
    </row>
    <row r="155" spans="1:10" x14ac:dyDescent="0.25">
      <c r="A155" s="3">
        <v>0</v>
      </c>
      <c r="B155" s="3">
        <v>0</v>
      </c>
      <c r="C155" s="3">
        <v>1</v>
      </c>
      <c r="D155" s="3">
        <v>0</v>
      </c>
      <c r="E155" s="3">
        <v>0</v>
      </c>
      <c r="F155" s="3">
        <v>0</v>
      </c>
      <c r="G155" s="3">
        <v>0</v>
      </c>
      <c r="H155" s="3">
        <v>0</v>
      </c>
      <c r="I155" s="3">
        <v>0</v>
      </c>
      <c r="J155" s="3" t="s">
        <v>2722</v>
      </c>
    </row>
    <row r="156" spans="1:10" x14ac:dyDescent="0.25">
      <c r="A156" s="3">
        <v>0</v>
      </c>
      <c r="B156" s="3">
        <v>0</v>
      </c>
      <c r="C156" s="3">
        <v>0</v>
      </c>
      <c r="D156" s="3">
        <v>0</v>
      </c>
      <c r="E156" s="3">
        <v>0</v>
      </c>
      <c r="F156" s="3">
        <v>0</v>
      </c>
      <c r="G156" s="3">
        <v>1</v>
      </c>
      <c r="H156" s="3">
        <v>0</v>
      </c>
      <c r="I156" s="3">
        <v>0</v>
      </c>
      <c r="J156" s="3" t="s">
        <v>2760</v>
      </c>
    </row>
    <row r="157" spans="1:10" x14ac:dyDescent="0.25">
      <c r="A157" s="3">
        <v>0</v>
      </c>
      <c r="B157" s="3">
        <v>0</v>
      </c>
      <c r="C157" s="3">
        <v>1</v>
      </c>
      <c r="D157" s="3">
        <v>0</v>
      </c>
      <c r="E157" s="3">
        <v>0</v>
      </c>
      <c r="F157" s="3">
        <v>0</v>
      </c>
      <c r="G157" s="3">
        <v>0</v>
      </c>
      <c r="H157" s="3">
        <v>0</v>
      </c>
      <c r="I157" s="3">
        <v>0</v>
      </c>
      <c r="J157" s="3" t="s">
        <v>2794</v>
      </c>
    </row>
    <row r="158" spans="1:10" x14ac:dyDescent="0.25">
      <c r="A158" s="3">
        <v>0</v>
      </c>
      <c r="B158" s="3">
        <v>0</v>
      </c>
      <c r="C158" s="3">
        <v>1</v>
      </c>
      <c r="D158" s="3">
        <v>0</v>
      </c>
      <c r="E158" s="3">
        <v>0</v>
      </c>
      <c r="F158" s="3">
        <v>0</v>
      </c>
      <c r="G158" s="3">
        <v>0</v>
      </c>
      <c r="H158" s="3">
        <v>0</v>
      </c>
      <c r="I158" s="3">
        <v>0</v>
      </c>
      <c r="J158" s="3" t="s">
        <v>2825</v>
      </c>
    </row>
    <row r="159" spans="1:10" x14ac:dyDescent="0.25">
      <c r="A159" s="3">
        <v>0</v>
      </c>
      <c r="B159" s="3">
        <v>0</v>
      </c>
      <c r="C159" s="3">
        <v>1</v>
      </c>
      <c r="D159" s="3">
        <v>0</v>
      </c>
      <c r="E159" s="3">
        <v>0</v>
      </c>
      <c r="F159" s="3">
        <v>0</v>
      </c>
      <c r="G159" s="3">
        <v>0</v>
      </c>
      <c r="H159" s="3">
        <v>0</v>
      </c>
      <c r="I159" s="3">
        <v>0</v>
      </c>
      <c r="J159" s="3" t="s">
        <v>2865</v>
      </c>
    </row>
    <row r="160" spans="1:10" x14ac:dyDescent="0.25">
      <c r="A160" s="3">
        <v>0</v>
      </c>
      <c r="B160" s="3">
        <v>0</v>
      </c>
      <c r="C160" s="3">
        <v>0</v>
      </c>
      <c r="D160" s="3">
        <v>0</v>
      </c>
      <c r="E160" s="3">
        <v>0</v>
      </c>
      <c r="F160" s="3">
        <v>0</v>
      </c>
      <c r="G160" s="3">
        <v>1</v>
      </c>
      <c r="H160" s="3">
        <v>0</v>
      </c>
      <c r="I160" s="3">
        <v>0</v>
      </c>
      <c r="J160" s="3" t="s">
        <v>2871</v>
      </c>
    </row>
    <row r="161" spans="1:10" x14ac:dyDescent="0.25">
      <c r="A161" s="3">
        <v>0</v>
      </c>
      <c r="B161" s="3">
        <v>0</v>
      </c>
      <c r="C161" s="3">
        <v>1</v>
      </c>
      <c r="D161" s="3">
        <v>0</v>
      </c>
      <c r="E161" s="3">
        <v>0</v>
      </c>
      <c r="F161" s="3">
        <v>0</v>
      </c>
      <c r="G161" s="3">
        <v>0</v>
      </c>
      <c r="H161" s="3">
        <v>0</v>
      </c>
      <c r="I161" s="3">
        <v>0</v>
      </c>
      <c r="J161" s="3" t="s">
        <v>2935</v>
      </c>
    </row>
    <row r="162" spans="1:10" x14ac:dyDescent="0.25">
      <c r="A162" s="3">
        <v>0</v>
      </c>
      <c r="B162" s="3">
        <v>0</v>
      </c>
      <c r="C162" s="3">
        <v>0</v>
      </c>
      <c r="D162" s="3">
        <v>0</v>
      </c>
      <c r="E162" s="3">
        <v>0</v>
      </c>
      <c r="F162" s="3">
        <v>0</v>
      </c>
      <c r="G162" s="3">
        <v>0</v>
      </c>
      <c r="H162" s="3">
        <v>1</v>
      </c>
      <c r="I162" s="3">
        <v>0</v>
      </c>
      <c r="J162" s="3" t="s">
        <v>2374</v>
      </c>
    </row>
    <row r="163" spans="1:10" x14ac:dyDescent="0.25">
      <c r="A163" s="3">
        <v>0</v>
      </c>
      <c r="B163" s="3">
        <v>0</v>
      </c>
      <c r="C163" s="3">
        <v>1</v>
      </c>
      <c r="D163" s="3">
        <v>0</v>
      </c>
      <c r="E163" s="3">
        <v>0</v>
      </c>
      <c r="F163" s="3">
        <v>0</v>
      </c>
      <c r="G163" s="3">
        <v>0</v>
      </c>
      <c r="H163" s="3">
        <v>0</v>
      </c>
      <c r="I163" s="3">
        <v>0</v>
      </c>
      <c r="J163" s="3" t="s">
        <v>2947</v>
      </c>
    </row>
  </sheetData>
  <mergeCells count="4">
    <mergeCell ref="A3:C3"/>
    <mergeCell ref="D3:F3"/>
    <mergeCell ref="G3:I3"/>
    <mergeCell ref="A1:XFD1"/>
  </mergeCells>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4E367-BB6E-4A5C-B61C-63C0904733F1}">
  <dimension ref="A1:H6"/>
  <sheetViews>
    <sheetView zoomScale="90" zoomScaleNormal="90" workbookViewId="0">
      <selection activeCell="A4" sqref="A4:XFD4"/>
    </sheetView>
  </sheetViews>
  <sheetFormatPr defaultColWidth="15.44140625" defaultRowHeight="15" x14ac:dyDescent="0.25"/>
  <cols>
    <col min="1" max="1" width="15.44140625" style="12"/>
    <col min="2" max="2" width="48.77734375" style="12" bestFit="1" customWidth="1"/>
    <col min="3" max="3" width="15.44140625" style="12"/>
    <col min="4" max="4" width="34" style="12" customWidth="1"/>
    <col min="5" max="5" width="38.88671875" style="12" customWidth="1"/>
    <col min="6" max="7" width="25.21875" style="12" bestFit="1" customWidth="1"/>
    <col min="8" max="16384" width="15.44140625" style="12"/>
  </cols>
  <sheetData>
    <row r="1" spans="1:8" s="41" customFormat="1" ht="15.6" x14ac:dyDescent="0.3">
      <c r="A1" s="41" t="s">
        <v>2967</v>
      </c>
    </row>
    <row r="2" spans="1:8" s="16" customFormat="1" x14ac:dyDescent="0.25"/>
    <row r="3" spans="1:8" s="1" customFormat="1" ht="15.6" x14ac:dyDescent="0.3">
      <c r="D3" s="36" t="s">
        <v>2974</v>
      </c>
      <c r="E3" s="36"/>
    </row>
    <row r="4" spans="1:8" s="1" customFormat="1" ht="15.6" x14ac:dyDescent="0.3">
      <c r="A4" s="1" t="s">
        <v>88</v>
      </c>
      <c r="B4" s="1" t="s">
        <v>2002</v>
      </c>
      <c r="C4" s="1" t="s">
        <v>2003</v>
      </c>
      <c r="D4" s="1" t="s">
        <v>2001</v>
      </c>
      <c r="E4" s="1" t="s">
        <v>2004</v>
      </c>
      <c r="F4" s="1" t="s">
        <v>2005</v>
      </c>
      <c r="G4" s="1" t="s">
        <v>2006</v>
      </c>
      <c r="H4" s="1" t="s">
        <v>2007</v>
      </c>
    </row>
    <row r="5" spans="1:8" x14ac:dyDescent="0.25">
      <c r="A5" s="12" t="s">
        <v>2010</v>
      </c>
      <c r="B5" s="12" t="s">
        <v>2011</v>
      </c>
      <c r="C5" s="12">
        <v>715</v>
      </c>
      <c r="D5" s="12">
        <v>355</v>
      </c>
      <c r="E5" s="12" t="s">
        <v>2009</v>
      </c>
      <c r="F5" s="17">
        <v>1.9048682155617601E-5</v>
      </c>
      <c r="G5" s="12">
        <v>5.33363100357294E-4</v>
      </c>
      <c r="H5" s="12" t="s">
        <v>2012</v>
      </c>
    </row>
    <row r="6" spans="1:8" x14ac:dyDescent="0.25">
      <c r="A6" s="12" t="s">
        <v>2008</v>
      </c>
      <c r="B6" s="12" t="s">
        <v>2011</v>
      </c>
      <c r="C6" s="12">
        <v>698</v>
      </c>
      <c r="D6" s="12">
        <v>329</v>
      </c>
      <c r="E6" s="12" t="s">
        <v>2009</v>
      </c>
      <c r="F6" s="12">
        <v>3.5857149995201899E-4</v>
      </c>
      <c r="G6" s="12">
        <v>5.0200009993282696E-3</v>
      </c>
      <c r="H6" s="12" t="s">
        <v>2013</v>
      </c>
    </row>
  </sheetData>
  <mergeCells count="2">
    <mergeCell ref="D3:E3"/>
    <mergeCell ref="A1:XFD1"/>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0</vt:i4>
      </vt:variant>
    </vt:vector>
  </HeadingPairs>
  <TitlesOfParts>
    <vt:vector size="10" baseType="lpstr">
      <vt:lpstr>TableS1</vt:lpstr>
      <vt:lpstr>TableS2</vt:lpstr>
      <vt:lpstr>TableS3</vt:lpstr>
      <vt:lpstr>TableS4</vt:lpstr>
      <vt:lpstr>TableS5</vt:lpstr>
      <vt:lpstr>TableS6</vt:lpstr>
      <vt:lpstr>TableS7</vt:lpstr>
      <vt:lpstr>TableS8</vt:lpstr>
      <vt:lpstr>TableS9</vt:lpstr>
      <vt:lpstr>Table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icius Rocha</dc:creator>
  <cp:lastModifiedBy>Vinicius Rocha</cp:lastModifiedBy>
  <dcterms:created xsi:type="dcterms:W3CDTF">2025-10-24T21:22:40Z</dcterms:created>
  <dcterms:modified xsi:type="dcterms:W3CDTF">2026-04-17T13:00:41Z</dcterms:modified>
</cp:coreProperties>
</file>